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720" yWindow="348" windowWidth="16608" windowHeight="9432" tabRatio="601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M$1:$CM$470</definedName>
  </definedNames>
  <calcPr calcId="144525"/>
</workbook>
</file>

<file path=xl/calcChain.xml><?xml version="1.0" encoding="utf-8"?>
<calcChain xmlns="http://schemas.openxmlformats.org/spreadsheetml/2006/main">
  <c r="L251" i="1" l="1"/>
  <c r="L252" i="1"/>
  <c r="L253" i="1"/>
  <c r="L254" i="1"/>
  <c r="L255" i="1"/>
  <c r="L256" i="1"/>
  <c r="L258" i="1"/>
  <c r="L259" i="1"/>
  <c r="L260" i="1"/>
  <c r="L261" i="1"/>
  <c r="L263" i="1"/>
  <c r="L461" i="1"/>
  <c r="L467" i="1"/>
  <c r="L264" i="1"/>
  <c r="L265" i="1"/>
  <c r="L469" i="1"/>
  <c r="L266" i="1"/>
  <c r="L267" i="1"/>
  <c r="L268" i="1"/>
  <c r="L270" i="1"/>
  <c r="L272" i="1"/>
  <c r="L274" i="1"/>
  <c r="L275" i="1"/>
  <c r="L276" i="1"/>
  <c r="L458" i="1"/>
  <c r="L462" i="1"/>
  <c r="L277" i="1"/>
  <c r="L463" i="1"/>
  <c r="L278" i="1"/>
  <c r="L464" i="1"/>
  <c r="L279" i="1"/>
  <c r="L280" i="1"/>
  <c r="L281" i="1"/>
  <c r="L282" i="1"/>
  <c r="L283" i="1"/>
  <c r="L457" i="1"/>
  <c r="L285" i="1"/>
  <c r="L286" i="1"/>
  <c r="L290" i="1"/>
  <c r="L289" i="1"/>
  <c r="L291" i="1"/>
  <c r="L454" i="1"/>
  <c r="L294" i="1"/>
  <c r="L299" i="1"/>
  <c r="L302" i="1"/>
  <c r="L303" i="1"/>
  <c r="L304" i="1"/>
  <c r="L305" i="1"/>
  <c r="L307" i="1"/>
  <c r="L309" i="1"/>
  <c r="L312" i="1"/>
  <c r="L313" i="1"/>
  <c r="L314" i="1"/>
  <c r="L316" i="1"/>
  <c r="L456" i="1"/>
  <c r="L318" i="1"/>
  <c r="L319" i="1"/>
  <c r="L325" i="1"/>
  <c r="L324" i="1"/>
  <c r="L460" i="1"/>
  <c r="L465" i="1"/>
  <c r="L326" i="1"/>
  <c r="L327" i="1"/>
  <c r="L328" i="1"/>
  <c r="L329" i="1"/>
  <c r="L331" i="1"/>
  <c r="L335" i="1"/>
  <c r="L336" i="1"/>
  <c r="L337" i="1"/>
  <c r="L338" i="1"/>
  <c r="L340" i="1"/>
  <c r="L341" i="1"/>
  <c r="L451" i="1"/>
  <c r="L342" i="1"/>
  <c r="L346" i="1"/>
  <c r="L455" i="1"/>
  <c r="L459" i="1"/>
  <c r="L470" i="1"/>
  <c r="L452" i="1"/>
  <c r="L466" i="1"/>
  <c r="L350" i="1"/>
  <c r="L449" i="1"/>
  <c r="L352" i="1"/>
  <c r="L359" i="1"/>
  <c r="L367" i="1"/>
  <c r="L368" i="1"/>
  <c r="L369" i="1"/>
  <c r="L393" i="1"/>
  <c r="L394" i="1"/>
  <c r="L450" i="1"/>
  <c r="L417" i="1"/>
  <c r="L468" i="1"/>
  <c r="L435" i="1"/>
  <c r="L453" i="1"/>
  <c r="L250" i="1"/>
  <c r="L173" i="1"/>
  <c r="L172" i="1"/>
  <c r="L25" i="1"/>
  <c r="L159" i="1"/>
  <c r="L160" i="1"/>
  <c r="L200" i="1"/>
  <c r="L203" i="1"/>
  <c r="L108" i="1"/>
  <c r="L189" i="1"/>
  <c r="L232" i="1"/>
  <c r="L88" i="1"/>
  <c r="L168" i="1"/>
  <c r="L169" i="1"/>
  <c r="L71" i="1"/>
  <c r="L49" i="1"/>
  <c r="L50" i="1"/>
  <c r="L118" i="1"/>
  <c r="L29" i="1"/>
  <c r="L99" i="1"/>
  <c r="L170" i="1"/>
  <c r="L5" i="1"/>
  <c r="L4" i="1"/>
  <c r="L145" i="1"/>
  <c r="L146" i="1"/>
  <c r="L166" i="1"/>
  <c r="L79" i="1"/>
  <c r="L429" i="1"/>
  <c r="L221" i="1"/>
  <c r="L116" i="1"/>
  <c r="L83" i="1"/>
  <c r="L187" i="1"/>
  <c r="L60" i="1"/>
  <c r="L87" i="1"/>
  <c r="L132" i="1"/>
  <c r="L133" i="1"/>
  <c r="L55" i="1"/>
  <c r="L56" i="1"/>
  <c r="L153" i="1"/>
  <c r="L154" i="1"/>
  <c r="L137" i="1"/>
  <c r="L149" i="1"/>
  <c r="L138" i="1"/>
  <c r="L92" i="1"/>
  <c r="L27" i="1"/>
  <c r="L28" i="1"/>
  <c r="L194" i="1"/>
  <c r="L195" i="1"/>
  <c r="L228" i="1"/>
  <c r="L19" i="1"/>
  <c r="L142" i="1"/>
  <c r="L20" i="1"/>
  <c r="L296" i="1"/>
  <c r="L295" i="1"/>
  <c r="L183" i="1"/>
  <c r="L184" i="1"/>
  <c r="L130" i="1"/>
  <c r="L167" i="1"/>
  <c r="L15" i="1"/>
  <c r="L308" i="1"/>
  <c r="L114" i="1"/>
  <c r="L177" i="1"/>
  <c r="L372" i="1"/>
  <c r="L371" i="1"/>
  <c r="L18" i="1"/>
  <c r="L126" i="1"/>
  <c r="L101" i="1"/>
  <c r="L95" i="1"/>
  <c r="L96" i="1"/>
  <c r="L442" i="1"/>
  <c r="L443" i="1"/>
  <c r="L242" i="1"/>
  <c r="L245" i="1"/>
  <c r="L262" i="1"/>
  <c r="L269" i="1"/>
  <c r="L430" i="1"/>
  <c r="L427" i="1"/>
  <c r="L301" i="1"/>
  <c r="L306" i="1"/>
  <c r="L45" i="1"/>
  <c r="L46" i="1"/>
  <c r="L246" i="1"/>
  <c r="L104" i="1"/>
  <c r="L98" i="1"/>
  <c r="L240" i="1"/>
  <c r="L349" i="1"/>
  <c r="L185" i="1"/>
  <c r="L186" i="1"/>
  <c r="L2" i="1"/>
  <c r="L3" i="1"/>
  <c r="L9" i="1"/>
  <c r="L89" i="1"/>
  <c r="L191" i="1"/>
  <c r="L66" i="1"/>
  <c r="L356" i="1"/>
  <c r="L81" i="1"/>
  <c r="L174" i="1"/>
  <c r="L345" i="1"/>
  <c r="L13" i="1"/>
  <c r="L175" i="1"/>
  <c r="L176" i="1"/>
  <c r="L143" i="1"/>
  <c r="L144" i="1"/>
  <c r="L21" i="1"/>
  <c r="L22" i="1"/>
  <c r="L122" i="1"/>
  <c r="L123" i="1"/>
  <c r="L14" i="1"/>
  <c r="L229" i="1"/>
  <c r="L230" i="1"/>
  <c r="L121" i="1"/>
  <c r="L134" i="1"/>
  <c r="L135" i="1"/>
  <c r="L47" i="1"/>
  <c r="L48" i="1"/>
  <c r="L33" i="1"/>
  <c r="L207" i="1"/>
  <c r="L62" i="1"/>
  <c r="L171" i="1"/>
  <c r="L109" i="1"/>
  <c r="L100" i="1"/>
  <c r="L8" i="1"/>
  <c r="L36" i="1"/>
  <c r="L37" i="1"/>
  <c r="L23" i="1"/>
  <c r="L24" i="1"/>
  <c r="L248" i="1"/>
  <c r="L422" i="1"/>
  <c r="L421" i="1"/>
  <c r="L78" i="1"/>
  <c r="L231" i="1"/>
  <c r="L150" i="1"/>
  <c r="L151" i="1"/>
  <c r="L190" i="1"/>
  <c r="L42" i="1"/>
  <c r="L43" i="1"/>
  <c r="L97" i="1"/>
  <c r="L354" i="1"/>
  <c r="L222" i="1"/>
  <c r="L30" i="1"/>
  <c r="L179" i="1"/>
  <c r="L366" i="1"/>
  <c r="L333" i="1"/>
  <c r="L447" i="1"/>
  <c r="L448" i="1"/>
  <c r="L399" i="1"/>
  <c r="L93" i="1"/>
  <c r="L82" i="1"/>
  <c r="L241" i="1"/>
  <c r="L58" i="1"/>
  <c r="L59" i="1"/>
  <c r="L41" i="1"/>
  <c r="L67" i="1"/>
  <c r="L68" i="1"/>
  <c r="L216" i="1"/>
  <c r="L217" i="1"/>
  <c r="L152" i="1"/>
  <c r="L249" i="1"/>
  <c r="L413" i="1"/>
  <c r="L65" i="1"/>
  <c r="L158" i="1"/>
  <c r="L206" i="1"/>
  <c r="L113" i="1"/>
  <c r="L163" i="1"/>
  <c r="L181" i="1"/>
  <c r="L424" i="1"/>
  <c r="L391" i="1"/>
  <c r="L31" i="1"/>
  <c r="L111" i="1"/>
  <c r="L112" i="1"/>
  <c r="L428" i="1"/>
  <c r="L408" i="1"/>
  <c r="L34" i="1"/>
  <c r="L362" i="1"/>
  <c r="L363" i="1"/>
  <c r="L374" i="1"/>
  <c r="L188" i="1"/>
  <c r="L16" i="1"/>
  <c r="L72" i="1"/>
  <c r="L388" i="1"/>
  <c r="L284" i="1"/>
  <c r="L226" i="1"/>
  <c r="L90" i="1"/>
  <c r="L38" i="1"/>
  <c r="L339" i="1"/>
  <c r="L334" i="1"/>
  <c r="L127" i="1"/>
  <c r="L209" i="1"/>
  <c r="L395" i="1"/>
  <c r="L310" i="1"/>
  <c r="L411" i="1"/>
  <c r="L155" i="1"/>
  <c r="L244" i="1"/>
  <c r="L257" i="1"/>
  <c r="L17" i="1"/>
  <c r="L140" i="1"/>
  <c r="L44" i="1"/>
  <c r="L147" i="1"/>
  <c r="L357" i="1"/>
  <c r="L51" i="1"/>
  <c r="L52" i="1"/>
  <c r="L406" i="1"/>
  <c r="L446" i="1"/>
  <c r="L102" i="1"/>
  <c r="L103" i="1"/>
  <c r="L361" i="1"/>
  <c r="L360" i="1"/>
  <c r="L124" i="1"/>
  <c r="L125" i="1"/>
  <c r="L105" i="1"/>
  <c r="L32" i="1"/>
  <c r="L211" i="1"/>
  <c r="L117" i="1"/>
  <c r="L11" i="1"/>
  <c r="L234" i="1"/>
  <c r="L73" i="1"/>
  <c r="L69" i="1"/>
  <c r="L70" i="1"/>
  <c r="L287" i="1"/>
  <c r="L323" i="1"/>
  <c r="L379" i="1"/>
  <c r="L315" i="1"/>
  <c r="L224" i="1"/>
  <c r="L136" i="1"/>
  <c r="L54" i="1"/>
  <c r="L182" i="1"/>
  <c r="L192" i="1"/>
  <c r="L321" i="1"/>
  <c r="L320" i="1"/>
  <c r="L378" i="1"/>
  <c r="L139" i="1"/>
  <c r="L382" i="1"/>
  <c r="L213" i="1"/>
  <c r="L300" i="1"/>
  <c r="L198" i="1"/>
  <c r="L199" i="1"/>
  <c r="L202" i="1"/>
  <c r="L63" i="1"/>
  <c r="L64" i="1"/>
  <c r="L444" i="1"/>
  <c r="L10" i="1"/>
  <c r="L404" i="1"/>
  <c r="L405" i="1"/>
  <c r="L164" i="1"/>
  <c r="L165" i="1"/>
  <c r="L107" i="1"/>
  <c r="L119" i="1"/>
  <c r="L381" i="1"/>
  <c r="L380" i="1"/>
  <c r="L193" i="1"/>
  <c r="L178" i="1"/>
  <c r="L53" i="1"/>
  <c r="L353" i="1"/>
  <c r="L351" i="1"/>
  <c r="L409" i="1"/>
  <c r="L410" i="1"/>
  <c r="L148" i="1"/>
  <c r="L271" i="1"/>
  <c r="L161" i="1"/>
  <c r="L162" i="1"/>
  <c r="L288" i="1"/>
  <c r="L26" i="1"/>
  <c r="L57" i="1"/>
  <c r="L348" i="1"/>
  <c r="L347" i="1"/>
  <c r="L236" i="1"/>
  <c r="L237" i="1"/>
  <c r="L61" i="1"/>
  <c r="L401" i="1"/>
  <c r="L431" i="1"/>
  <c r="L432" i="1"/>
  <c r="L376" i="1"/>
  <c r="L375" i="1"/>
  <c r="L425" i="1"/>
  <c r="L426" i="1"/>
  <c r="L438" i="1"/>
  <c r="L223" i="1"/>
  <c r="L128" i="1"/>
  <c r="L370" i="1"/>
  <c r="L387" i="1"/>
  <c r="L386" i="1"/>
  <c r="L384" i="1"/>
  <c r="L385" i="1"/>
  <c r="L201" i="1"/>
  <c r="L110" i="1"/>
  <c r="L365" i="1"/>
  <c r="L364" i="1"/>
  <c r="L403" i="1"/>
  <c r="L208" i="1"/>
  <c r="L94" i="1"/>
  <c r="L396" i="1"/>
  <c r="L131" i="1"/>
  <c r="L418" i="1"/>
  <c r="L416" i="1"/>
  <c r="L214" i="1"/>
  <c r="L196" i="1"/>
  <c r="L197" i="1"/>
  <c r="L434" i="1"/>
  <c r="L433" i="1"/>
  <c r="L106" i="1"/>
  <c r="L436" i="1"/>
  <c r="L225" i="1"/>
  <c r="L343" i="1"/>
  <c r="L344" i="1"/>
  <c r="L219" i="1"/>
  <c r="L220" i="1"/>
  <c r="L400" i="1"/>
  <c r="L84" i="1"/>
  <c r="L437" i="1"/>
  <c r="L355" i="1"/>
  <c r="L85" i="1"/>
  <c r="L297" i="1"/>
  <c r="L392" i="1"/>
  <c r="L204" i="1"/>
  <c r="L238" i="1"/>
  <c r="L441" i="1"/>
  <c r="L440" i="1"/>
  <c r="L389" i="1"/>
  <c r="L390" i="1"/>
  <c r="L6" i="1"/>
  <c r="L7" i="1"/>
  <c r="L322" i="1"/>
  <c r="L243" i="1"/>
  <c r="L239" i="1"/>
  <c r="L218" i="1"/>
  <c r="L420" i="1"/>
  <c r="L419" i="1"/>
  <c r="L292" i="1"/>
  <c r="L293" i="1"/>
  <c r="L75" i="1"/>
  <c r="L247" i="1"/>
  <c r="L415" i="1"/>
  <c r="L414" i="1"/>
  <c r="L373" i="1"/>
  <c r="L330" i="1"/>
  <c r="L332" i="1"/>
  <c r="L12" i="1"/>
  <c r="L235" i="1"/>
  <c r="L39" i="1"/>
  <c r="L115" i="1"/>
  <c r="L91" i="1"/>
  <c r="L227" i="1"/>
  <c r="L141" i="1"/>
  <c r="L129" i="1"/>
  <c r="L77" i="1"/>
  <c r="L398" i="1"/>
  <c r="L40" i="1"/>
  <c r="L180" i="1"/>
  <c r="L423" i="1"/>
  <c r="L35" i="1"/>
  <c r="L210" i="1"/>
  <c r="L311" i="1"/>
  <c r="L412" i="1"/>
  <c r="L156" i="1"/>
  <c r="L157" i="1"/>
  <c r="L233" i="1"/>
  <c r="L358" i="1"/>
  <c r="L407" i="1"/>
  <c r="L212" i="1"/>
  <c r="L74" i="1"/>
  <c r="L317" i="1"/>
  <c r="L377" i="1"/>
  <c r="L383" i="1"/>
  <c r="L298" i="1"/>
  <c r="L445" i="1"/>
  <c r="L120" i="1"/>
  <c r="L273" i="1"/>
  <c r="L402" i="1"/>
  <c r="L439" i="1"/>
  <c r="L397" i="1"/>
  <c r="L215" i="1"/>
  <c r="L86" i="1"/>
  <c r="L205" i="1"/>
  <c r="L76" i="1"/>
  <c r="L80" i="1"/>
  <c r="I251" i="1"/>
  <c r="I252" i="1"/>
  <c r="I253" i="1"/>
  <c r="I254" i="1"/>
  <c r="I255" i="1"/>
  <c r="I256" i="1"/>
  <c r="I258" i="1"/>
  <c r="I259" i="1"/>
  <c r="I260" i="1"/>
  <c r="I261" i="1"/>
  <c r="I263" i="1"/>
  <c r="I461" i="1"/>
  <c r="I467" i="1"/>
  <c r="I264" i="1"/>
  <c r="I265" i="1"/>
  <c r="I469" i="1"/>
  <c r="I266" i="1"/>
  <c r="I267" i="1"/>
  <c r="I268" i="1"/>
  <c r="I270" i="1"/>
  <c r="I272" i="1"/>
  <c r="I274" i="1"/>
  <c r="I275" i="1"/>
  <c r="I276" i="1"/>
  <c r="I458" i="1"/>
  <c r="I462" i="1"/>
  <c r="I277" i="1"/>
  <c r="I463" i="1"/>
  <c r="I278" i="1"/>
  <c r="I464" i="1"/>
  <c r="I279" i="1"/>
  <c r="I280" i="1"/>
  <c r="I281" i="1"/>
  <c r="I282" i="1"/>
  <c r="I283" i="1"/>
  <c r="I457" i="1"/>
  <c r="I285" i="1"/>
  <c r="I286" i="1"/>
  <c r="I290" i="1"/>
  <c r="I289" i="1"/>
  <c r="I291" i="1"/>
  <c r="I454" i="1"/>
  <c r="I294" i="1"/>
  <c r="I299" i="1"/>
  <c r="I302" i="1"/>
  <c r="I303" i="1"/>
  <c r="I304" i="1"/>
  <c r="I305" i="1"/>
  <c r="I307" i="1"/>
  <c r="I309" i="1"/>
  <c r="I312" i="1"/>
  <c r="I313" i="1"/>
  <c r="I314" i="1"/>
  <c r="I316" i="1"/>
  <c r="I456" i="1"/>
  <c r="I318" i="1"/>
  <c r="I319" i="1"/>
  <c r="I325" i="1"/>
  <c r="I324" i="1"/>
  <c r="I460" i="1"/>
  <c r="I465" i="1"/>
  <c r="I326" i="1"/>
  <c r="I327" i="1"/>
  <c r="I328" i="1"/>
  <c r="I329" i="1"/>
  <c r="I331" i="1"/>
  <c r="I335" i="1"/>
  <c r="I336" i="1"/>
  <c r="I337" i="1"/>
  <c r="I338" i="1"/>
  <c r="I340" i="1"/>
  <c r="I341" i="1"/>
  <c r="I451" i="1"/>
  <c r="I342" i="1"/>
  <c r="I346" i="1"/>
  <c r="I455" i="1"/>
  <c r="I459" i="1"/>
  <c r="I470" i="1"/>
  <c r="I452" i="1"/>
  <c r="I466" i="1"/>
  <c r="I350" i="1"/>
  <c r="I449" i="1"/>
  <c r="I352" i="1"/>
  <c r="I359" i="1"/>
  <c r="I367" i="1"/>
  <c r="I368" i="1"/>
  <c r="I369" i="1"/>
  <c r="I393" i="1"/>
  <c r="I394" i="1"/>
  <c r="I450" i="1"/>
  <c r="I417" i="1"/>
  <c r="I468" i="1"/>
  <c r="I435" i="1"/>
  <c r="I453" i="1"/>
  <c r="I250" i="1"/>
  <c r="I173" i="1"/>
  <c r="I172" i="1"/>
  <c r="I25" i="1"/>
  <c r="I159" i="1"/>
  <c r="I160" i="1"/>
  <c r="I200" i="1"/>
  <c r="I203" i="1"/>
  <c r="I108" i="1"/>
  <c r="I189" i="1"/>
  <c r="I232" i="1"/>
  <c r="I88" i="1"/>
  <c r="I168" i="1"/>
  <c r="I169" i="1"/>
  <c r="I71" i="1"/>
  <c r="I49" i="1"/>
  <c r="I50" i="1"/>
  <c r="I118" i="1"/>
  <c r="I29" i="1"/>
  <c r="I99" i="1"/>
  <c r="I170" i="1"/>
  <c r="I5" i="1"/>
  <c r="I4" i="1"/>
  <c r="I145" i="1"/>
  <c r="I146" i="1"/>
  <c r="I166" i="1"/>
  <c r="I79" i="1"/>
  <c r="I429" i="1"/>
  <c r="I221" i="1"/>
  <c r="I116" i="1"/>
  <c r="I83" i="1"/>
  <c r="I187" i="1"/>
  <c r="I60" i="1"/>
  <c r="I87" i="1"/>
  <c r="I132" i="1"/>
  <c r="I133" i="1"/>
  <c r="I55" i="1"/>
  <c r="I56" i="1"/>
  <c r="I153" i="1"/>
  <c r="I154" i="1"/>
  <c r="I137" i="1"/>
  <c r="I149" i="1"/>
  <c r="I138" i="1"/>
  <c r="I92" i="1"/>
  <c r="I27" i="1"/>
  <c r="I28" i="1"/>
  <c r="I194" i="1"/>
  <c r="I195" i="1"/>
  <c r="I228" i="1"/>
  <c r="I19" i="1"/>
  <c r="I142" i="1"/>
  <c r="I20" i="1"/>
  <c r="I296" i="1"/>
  <c r="I295" i="1"/>
  <c r="I183" i="1"/>
  <c r="I184" i="1"/>
  <c r="I130" i="1"/>
  <c r="I167" i="1"/>
  <c r="I15" i="1"/>
  <c r="I308" i="1"/>
  <c r="I114" i="1"/>
  <c r="I177" i="1"/>
  <c r="I372" i="1"/>
  <c r="I371" i="1"/>
  <c r="I18" i="1"/>
  <c r="I126" i="1"/>
  <c r="I101" i="1"/>
  <c r="I95" i="1"/>
  <c r="I96" i="1"/>
  <c r="I442" i="1"/>
  <c r="I443" i="1"/>
  <c r="I242" i="1"/>
  <c r="I245" i="1"/>
  <c r="I262" i="1"/>
  <c r="I269" i="1"/>
  <c r="I430" i="1"/>
  <c r="I427" i="1"/>
  <c r="I301" i="1"/>
  <c r="I306" i="1"/>
  <c r="I45" i="1"/>
  <c r="I46" i="1"/>
  <c r="I246" i="1"/>
  <c r="I104" i="1"/>
  <c r="I98" i="1"/>
  <c r="I240" i="1"/>
  <c r="I349" i="1"/>
  <c r="I185" i="1"/>
  <c r="I186" i="1"/>
  <c r="I2" i="1"/>
  <c r="I3" i="1"/>
  <c r="I9" i="1"/>
  <c r="I89" i="1"/>
  <c r="I191" i="1"/>
  <c r="I66" i="1"/>
  <c r="I356" i="1"/>
  <c r="I81" i="1"/>
  <c r="I174" i="1"/>
  <c r="I345" i="1"/>
  <c r="I13" i="1"/>
  <c r="I175" i="1"/>
  <c r="I176" i="1"/>
  <c r="I143" i="1"/>
  <c r="I144" i="1"/>
  <c r="I21" i="1"/>
  <c r="I22" i="1"/>
  <c r="I122" i="1"/>
  <c r="I123" i="1"/>
  <c r="I14" i="1"/>
  <c r="I229" i="1"/>
  <c r="I230" i="1"/>
  <c r="I121" i="1"/>
  <c r="I134" i="1"/>
  <c r="I135" i="1"/>
  <c r="I47" i="1"/>
  <c r="I48" i="1"/>
  <c r="I33" i="1"/>
  <c r="I207" i="1"/>
  <c r="I62" i="1"/>
  <c r="I171" i="1"/>
  <c r="I109" i="1"/>
  <c r="I100" i="1"/>
  <c r="I8" i="1"/>
  <c r="I36" i="1"/>
  <c r="I37" i="1"/>
  <c r="I23" i="1"/>
  <c r="I24" i="1"/>
  <c r="I248" i="1"/>
  <c r="I422" i="1"/>
  <c r="I421" i="1"/>
  <c r="I78" i="1"/>
  <c r="I231" i="1"/>
  <c r="I150" i="1"/>
  <c r="I151" i="1"/>
  <c r="I190" i="1"/>
  <c r="I42" i="1"/>
  <c r="I43" i="1"/>
  <c r="I97" i="1"/>
  <c r="I354" i="1"/>
  <c r="I222" i="1"/>
  <c r="I30" i="1"/>
  <c r="I179" i="1"/>
  <c r="I366" i="1"/>
  <c r="I333" i="1"/>
  <c r="I447" i="1"/>
  <c r="I448" i="1"/>
  <c r="I399" i="1"/>
  <c r="I93" i="1"/>
  <c r="I82" i="1"/>
  <c r="I241" i="1"/>
  <c r="I58" i="1"/>
  <c r="I59" i="1"/>
  <c r="I41" i="1"/>
  <c r="I67" i="1"/>
  <c r="I68" i="1"/>
  <c r="I216" i="1"/>
  <c r="I217" i="1"/>
  <c r="I152" i="1"/>
  <c r="I249" i="1"/>
  <c r="I413" i="1"/>
  <c r="I65" i="1"/>
  <c r="I158" i="1"/>
  <c r="I206" i="1"/>
  <c r="I113" i="1"/>
  <c r="I163" i="1"/>
  <c r="I181" i="1"/>
  <c r="I424" i="1"/>
  <c r="I391" i="1"/>
  <c r="I31" i="1"/>
  <c r="I111" i="1"/>
  <c r="I112" i="1"/>
  <c r="I428" i="1"/>
  <c r="I408" i="1"/>
  <c r="I34" i="1"/>
  <c r="I362" i="1"/>
  <c r="I363" i="1"/>
  <c r="I374" i="1"/>
  <c r="I188" i="1"/>
  <c r="I16" i="1"/>
  <c r="I72" i="1"/>
  <c r="I388" i="1"/>
  <c r="I284" i="1"/>
  <c r="I226" i="1"/>
  <c r="I90" i="1"/>
  <c r="I38" i="1"/>
  <c r="I339" i="1"/>
  <c r="I334" i="1"/>
  <c r="I127" i="1"/>
  <c r="I209" i="1"/>
  <c r="I395" i="1"/>
  <c r="I310" i="1"/>
  <c r="I411" i="1"/>
  <c r="I155" i="1"/>
  <c r="I244" i="1"/>
  <c r="I257" i="1"/>
  <c r="I17" i="1"/>
  <c r="I140" i="1"/>
  <c r="I44" i="1"/>
  <c r="I147" i="1"/>
  <c r="I357" i="1"/>
  <c r="I51" i="1"/>
  <c r="I52" i="1"/>
  <c r="I406" i="1"/>
  <c r="I446" i="1"/>
  <c r="I102" i="1"/>
  <c r="I103" i="1"/>
  <c r="I361" i="1"/>
  <c r="I360" i="1"/>
  <c r="I124" i="1"/>
  <c r="I125" i="1"/>
  <c r="I105" i="1"/>
  <c r="I32" i="1"/>
  <c r="I211" i="1"/>
  <c r="I117" i="1"/>
  <c r="I11" i="1"/>
  <c r="I234" i="1"/>
  <c r="I73" i="1"/>
  <c r="I69" i="1"/>
  <c r="I70" i="1"/>
  <c r="I287" i="1"/>
  <c r="I323" i="1"/>
  <c r="I379" i="1"/>
  <c r="I315" i="1"/>
  <c r="I224" i="1"/>
  <c r="I136" i="1"/>
  <c r="I54" i="1"/>
  <c r="I182" i="1"/>
  <c r="I192" i="1"/>
  <c r="I321" i="1"/>
  <c r="I320" i="1"/>
  <c r="I378" i="1"/>
  <c r="I139" i="1"/>
  <c r="I382" i="1"/>
  <c r="I213" i="1"/>
  <c r="I300" i="1"/>
  <c r="I198" i="1"/>
  <c r="I199" i="1"/>
  <c r="I202" i="1"/>
  <c r="I63" i="1"/>
  <c r="I64" i="1"/>
  <c r="I444" i="1"/>
  <c r="I10" i="1"/>
  <c r="I404" i="1"/>
  <c r="I405" i="1"/>
  <c r="I164" i="1"/>
  <c r="I165" i="1"/>
  <c r="I107" i="1"/>
  <c r="I119" i="1"/>
  <c r="I381" i="1"/>
  <c r="I380" i="1"/>
  <c r="I193" i="1"/>
  <c r="I178" i="1"/>
  <c r="I53" i="1"/>
  <c r="I353" i="1"/>
  <c r="I351" i="1"/>
  <c r="I409" i="1"/>
  <c r="I410" i="1"/>
  <c r="I148" i="1"/>
  <c r="I271" i="1"/>
  <c r="I161" i="1"/>
  <c r="I162" i="1"/>
  <c r="I288" i="1"/>
  <c r="I26" i="1"/>
  <c r="I57" i="1"/>
  <c r="I348" i="1"/>
  <c r="I347" i="1"/>
  <c r="I236" i="1"/>
  <c r="I237" i="1"/>
  <c r="I61" i="1"/>
  <c r="I401" i="1"/>
  <c r="I431" i="1"/>
  <c r="I432" i="1"/>
  <c r="I376" i="1"/>
  <c r="I375" i="1"/>
  <c r="I425" i="1"/>
  <c r="I426" i="1"/>
  <c r="I438" i="1"/>
  <c r="I223" i="1"/>
  <c r="I128" i="1"/>
  <c r="I370" i="1"/>
  <c r="I387" i="1"/>
  <c r="I386" i="1"/>
  <c r="I384" i="1"/>
  <c r="I385" i="1"/>
  <c r="I201" i="1"/>
  <c r="I110" i="1"/>
  <c r="I365" i="1"/>
  <c r="I364" i="1"/>
  <c r="I403" i="1"/>
  <c r="I208" i="1"/>
  <c r="I94" i="1"/>
  <c r="I396" i="1"/>
  <c r="I131" i="1"/>
  <c r="I418" i="1"/>
  <c r="I416" i="1"/>
  <c r="I214" i="1"/>
  <c r="I196" i="1"/>
  <c r="I197" i="1"/>
  <c r="I434" i="1"/>
  <c r="I433" i="1"/>
  <c r="I106" i="1"/>
  <c r="I436" i="1"/>
  <c r="I225" i="1"/>
  <c r="I343" i="1"/>
  <c r="I344" i="1"/>
  <c r="I219" i="1"/>
  <c r="I220" i="1"/>
  <c r="I400" i="1"/>
  <c r="I84" i="1"/>
  <c r="I437" i="1"/>
  <c r="I355" i="1"/>
  <c r="I85" i="1"/>
  <c r="I297" i="1"/>
  <c r="I392" i="1"/>
  <c r="I204" i="1"/>
  <c r="I238" i="1"/>
  <c r="I441" i="1"/>
  <c r="I440" i="1"/>
  <c r="I389" i="1"/>
  <c r="I390" i="1"/>
  <c r="I6" i="1"/>
  <c r="I7" i="1"/>
  <c r="I322" i="1"/>
  <c r="I243" i="1"/>
  <c r="I239" i="1"/>
  <c r="I218" i="1"/>
  <c r="I420" i="1"/>
  <c r="I419" i="1"/>
  <c r="I292" i="1"/>
  <c r="I293" i="1"/>
  <c r="I75" i="1"/>
  <c r="I247" i="1"/>
  <c r="I415" i="1"/>
  <c r="I414" i="1"/>
  <c r="I373" i="1"/>
  <c r="I330" i="1"/>
  <c r="I332" i="1"/>
  <c r="I12" i="1"/>
  <c r="I235" i="1"/>
  <c r="I39" i="1"/>
  <c r="I115" i="1"/>
  <c r="I91" i="1"/>
  <c r="I227" i="1"/>
  <c r="I141" i="1"/>
  <c r="I129" i="1"/>
  <c r="I77" i="1"/>
  <c r="I398" i="1"/>
  <c r="I40" i="1"/>
  <c r="I180" i="1"/>
  <c r="I423" i="1"/>
  <c r="I35" i="1"/>
  <c r="I210" i="1"/>
  <c r="I311" i="1"/>
  <c r="I412" i="1"/>
  <c r="I156" i="1"/>
  <c r="I157" i="1"/>
  <c r="I233" i="1"/>
  <c r="I358" i="1"/>
  <c r="I407" i="1"/>
  <c r="I212" i="1"/>
  <c r="I74" i="1"/>
  <c r="I317" i="1"/>
  <c r="I377" i="1"/>
  <c r="I383" i="1"/>
  <c r="I298" i="1"/>
  <c r="I445" i="1"/>
  <c r="I120" i="1"/>
  <c r="I273" i="1"/>
  <c r="I402" i="1"/>
  <c r="I439" i="1"/>
  <c r="I397" i="1"/>
  <c r="I215" i="1"/>
  <c r="I86" i="1"/>
  <c r="I205" i="1"/>
  <c r="I76" i="1"/>
  <c r="I80" i="1"/>
  <c r="H54" i="1"/>
  <c r="H182" i="1"/>
  <c r="H192" i="1"/>
  <c r="H321" i="1"/>
  <c r="H320" i="1"/>
  <c r="H378" i="1"/>
  <c r="H139" i="1"/>
  <c r="H382" i="1"/>
  <c r="H213" i="1"/>
  <c r="H300" i="1"/>
  <c r="H198" i="1"/>
  <c r="H199" i="1"/>
  <c r="H202" i="1"/>
  <c r="H63" i="1"/>
  <c r="H64" i="1"/>
  <c r="H444" i="1"/>
  <c r="H10" i="1"/>
  <c r="H404" i="1"/>
  <c r="H405" i="1"/>
  <c r="H164" i="1"/>
  <c r="H165" i="1"/>
  <c r="H107" i="1"/>
  <c r="H119" i="1"/>
  <c r="H381" i="1"/>
  <c r="H380" i="1"/>
  <c r="H193" i="1"/>
  <c r="H178" i="1"/>
  <c r="H53" i="1"/>
  <c r="H353" i="1"/>
  <c r="H351" i="1"/>
  <c r="H409" i="1"/>
  <c r="H410" i="1"/>
  <c r="H148" i="1"/>
  <c r="H271" i="1"/>
  <c r="H161" i="1"/>
  <c r="H162" i="1"/>
  <c r="H288" i="1"/>
  <c r="H26" i="1"/>
  <c r="H57" i="1"/>
  <c r="H348" i="1"/>
  <c r="H347" i="1"/>
  <c r="H236" i="1"/>
  <c r="H237" i="1"/>
  <c r="H61" i="1"/>
  <c r="H401" i="1"/>
  <c r="H431" i="1"/>
  <c r="H432" i="1"/>
  <c r="H376" i="1"/>
  <c r="H375" i="1"/>
  <c r="H425" i="1"/>
  <c r="H426" i="1"/>
  <c r="H438" i="1"/>
  <c r="H223" i="1"/>
  <c r="H128" i="1"/>
  <c r="H370" i="1"/>
  <c r="H387" i="1"/>
  <c r="H386" i="1"/>
  <c r="H384" i="1"/>
  <c r="H385" i="1"/>
  <c r="H201" i="1"/>
  <c r="H110" i="1"/>
  <c r="H365" i="1"/>
  <c r="H364" i="1"/>
  <c r="H403" i="1"/>
  <c r="H208" i="1"/>
  <c r="H94" i="1"/>
  <c r="H396" i="1"/>
  <c r="H131" i="1"/>
  <c r="H418" i="1"/>
  <c r="H416" i="1"/>
  <c r="H214" i="1"/>
  <c r="H196" i="1"/>
  <c r="H197" i="1"/>
  <c r="H434" i="1"/>
  <c r="H433" i="1"/>
  <c r="H106" i="1"/>
  <c r="H436" i="1"/>
  <c r="H225" i="1"/>
  <c r="H343" i="1"/>
  <c r="H344" i="1"/>
  <c r="H219" i="1"/>
  <c r="H220" i="1"/>
  <c r="H400" i="1"/>
  <c r="H84" i="1"/>
  <c r="H437" i="1"/>
  <c r="H355" i="1"/>
  <c r="H85" i="1"/>
  <c r="H297" i="1"/>
  <c r="H392" i="1"/>
  <c r="H204" i="1"/>
  <c r="H238" i="1"/>
  <c r="H441" i="1"/>
  <c r="H440" i="1"/>
  <c r="H389" i="1"/>
  <c r="H390" i="1"/>
  <c r="H6" i="1"/>
  <c r="H7" i="1"/>
  <c r="H322" i="1"/>
  <c r="H243" i="1"/>
  <c r="H239" i="1"/>
  <c r="H218" i="1"/>
  <c r="H420" i="1"/>
  <c r="H419" i="1"/>
  <c r="H292" i="1"/>
  <c r="H293" i="1"/>
  <c r="H75" i="1"/>
  <c r="H247" i="1"/>
  <c r="H415" i="1"/>
  <c r="H414" i="1"/>
  <c r="H373" i="1"/>
  <c r="H330" i="1"/>
  <c r="H332" i="1"/>
  <c r="H12" i="1"/>
  <c r="H235" i="1"/>
  <c r="H39" i="1"/>
  <c r="CM25" i="1"/>
  <c r="CM203" i="1"/>
  <c r="CM189" i="1"/>
  <c r="CM232" i="1"/>
  <c r="CM88" i="1"/>
  <c r="CM71" i="1"/>
  <c r="CM49" i="1"/>
  <c r="CM50" i="1"/>
  <c r="CM29" i="1"/>
  <c r="CM99" i="1"/>
  <c r="CM170" i="1"/>
  <c r="CM4" i="1"/>
  <c r="CM5" i="1"/>
  <c r="CM145" i="1"/>
  <c r="CM146" i="1"/>
  <c r="CM79" i="1"/>
  <c r="CM221" i="1"/>
  <c r="CM116" i="1"/>
  <c r="CM83" i="1"/>
  <c r="CM187" i="1"/>
  <c r="CM60" i="1"/>
  <c r="CM132" i="1"/>
  <c r="CM133" i="1"/>
  <c r="CM55" i="1"/>
  <c r="CM56" i="1"/>
  <c r="CM153" i="1"/>
  <c r="CM154" i="1"/>
  <c r="CM137" i="1"/>
  <c r="CM149" i="1"/>
  <c r="CM138" i="1"/>
  <c r="CM92" i="1"/>
  <c r="CM27" i="1"/>
  <c r="CM28" i="1"/>
  <c r="CM228" i="1"/>
  <c r="CM296" i="1"/>
  <c r="CM295" i="1"/>
  <c r="CM183" i="1"/>
  <c r="CM184" i="1"/>
  <c r="CM130" i="1"/>
  <c r="CM167" i="1"/>
  <c r="CM15" i="1"/>
  <c r="CM308" i="1"/>
  <c r="CM114" i="1"/>
  <c r="CM177" i="1"/>
  <c r="CM372" i="1"/>
  <c r="CM371" i="1"/>
  <c r="CM18" i="1"/>
  <c r="CM126" i="1"/>
  <c r="CM242" i="1"/>
  <c r="CM442" i="1"/>
  <c r="CM443" i="1"/>
  <c r="CM245" i="1"/>
  <c r="CM430" i="1"/>
  <c r="CM427" i="1"/>
  <c r="CM301" i="1"/>
  <c r="CM306" i="1"/>
  <c r="CM45" i="1"/>
  <c r="CM46" i="1"/>
  <c r="CM246" i="1"/>
  <c r="CM349" i="1"/>
  <c r="CM185" i="1"/>
  <c r="CM186" i="1"/>
  <c r="CM3" i="1"/>
  <c r="CM9" i="1"/>
  <c r="CM89" i="1"/>
  <c r="CM356" i="1"/>
  <c r="CM174" i="1"/>
  <c r="CM345" i="1"/>
  <c r="CM13" i="1"/>
  <c r="CM175" i="1"/>
  <c r="CM176" i="1"/>
  <c r="CM143" i="1"/>
  <c r="CM144" i="1"/>
  <c r="CM21" i="1"/>
  <c r="CM22" i="1"/>
  <c r="CM122" i="1"/>
  <c r="CM123" i="1"/>
  <c r="CM14" i="1"/>
  <c r="CM229" i="1"/>
  <c r="CM230" i="1"/>
  <c r="CM134" i="1"/>
  <c r="CM135" i="1"/>
  <c r="CM33" i="1"/>
  <c r="CM62" i="1"/>
  <c r="CM171" i="1"/>
  <c r="CM109" i="1"/>
  <c r="CM36" i="1"/>
  <c r="CM37" i="1"/>
  <c r="CM23" i="1"/>
  <c r="CM248" i="1"/>
  <c r="CM422" i="1"/>
  <c r="CM421" i="1"/>
  <c r="CM231" i="1"/>
  <c r="CM150" i="1"/>
  <c r="CM151" i="1"/>
  <c r="CM190" i="1"/>
  <c r="CM42" i="1"/>
  <c r="CM43" i="1"/>
  <c r="CM97" i="1"/>
  <c r="CM354" i="1"/>
  <c r="CM30" i="1"/>
  <c r="CM366" i="1"/>
  <c r="CM333" i="1"/>
  <c r="CM447" i="1"/>
  <c r="CM448" i="1"/>
  <c r="CM399" i="1"/>
  <c r="CM82" i="1"/>
  <c r="CM241" i="1"/>
  <c r="CM58" i="1"/>
  <c r="CM59" i="1"/>
  <c r="CM41" i="1"/>
  <c r="CM67" i="1"/>
  <c r="CM68" i="1"/>
  <c r="CM216" i="1"/>
  <c r="CM217" i="1"/>
  <c r="CM152" i="1"/>
  <c r="CM413" i="1"/>
  <c r="CM206" i="1"/>
  <c r="CM113" i="1"/>
  <c r="CM163" i="1"/>
  <c r="CM424" i="1"/>
  <c r="CM391" i="1"/>
  <c r="CM31" i="1"/>
  <c r="CM112" i="1"/>
  <c r="CM428" i="1"/>
  <c r="CM408" i="1"/>
  <c r="CM34" i="1"/>
  <c r="CM363" i="1"/>
  <c r="CM362" i="1"/>
  <c r="CM374" i="1"/>
  <c r="CM188" i="1"/>
  <c r="CM16" i="1"/>
  <c r="CM72" i="1"/>
  <c r="CM388" i="1"/>
  <c r="CM284" i="1"/>
  <c r="CM226" i="1"/>
  <c r="CM90" i="1"/>
  <c r="CM339" i="1"/>
  <c r="CM334" i="1"/>
  <c r="CM127" i="1"/>
  <c r="CM209" i="1"/>
  <c r="CM411" i="1"/>
  <c r="CM155" i="1"/>
  <c r="CM140" i="1"/>
  <c r="CM44" i="1"/>
  <c r="CM357" i="1"/>
  <c r="CM51" i="1"/>
  <c r="CM406" i="1"/>
  <c r="CM446" i="1"/>
  <c r="CM102" i="1"/>
  <c r="CM103" i="1"/>
  <c r="CM361" i="1"/>
  <c r="CM360" i="1"/>
  <c r="CM105" i="1"/>
  <c r="CM117" i="1"/>
  <c r="CM11" i="1"/>
  <c r="CM234" i="1"/>
  <c r="CM73" i="1"/>
  <c r="CM69" i="1"/>
  <c r="CM70" i="1"/>
  <c r="CM323" i="1"/>
  <c r="CM287" i="1"/>
  <c r="CM379" i="1"/>
  <c r="CM315" i="1"/>
  <c r="CM224" i="1"/>
  <c r="CM136" i="1"/>
  <c r="CM54" i="1"/>
  <c r="CM192" i="1"/>
  <c r="CM321" i="1"/>
  <c r="CM320" i="1"/>
  <c r="CM378" i="1"/>
  <c r="CM382" i="1"/>
  <c r="CM213" i="1"/>
  <c r="CM300" i="1"/>
  <c r="CM202" i="1"/>
  <c r="CM63" i="1"/>
  <c r="CM64" i="1"/>
  <c r="CM444" i="1"/>
  <c r="CM10" i="1"/>
  <c r="CM164" i="1"/>
  <c r="CM165" i="1"/>
  <c r="CM107" i="1"/>
  <c r="CM119" i="1"/>
  <c r="CM193" i="1"/>
  <c r="CM381" i="1"/>
  <c r="CM380" i="1"/>
  <c r="CM53" i="1"/>
  <c r="CM178" i="1"/>
  <c r="CM353" i="1"/>
  <c r="CM351" i="1"/>
  <c r="CM409" i="1"/>
  <c r="CM410" i="1"/>
  <c r="CM148" i="1"/>
  <c r="CM271" i="1"/>
  <c r="CM161" i="1"/>
  <c r="CM162" i="1"/>
  <c r="CM288" i="1"/>
  <c r="CM26" i="1"/>
  <c r="CM57" i="1"/>
  <c r="CM348" i="1"/>
  <c r="CM347" i="1"/>
  <c r="CM61" i="1"/>
  <c r="CM401" i="1"/>
  <c r="CM425" i="1"/>
  <c r="CM426" i="1"/>
  <c r="CM438" i="1"/>
  <c r="CM128" i="1"/>
  <c r="CM370" i="1"/>
  <c r="CM387" i="1"/>
  <c r="CM386" i="1"/>
  <c r="CM384" i="1"/>
  <c r="CM385" i="1"/>
  <c r="CM201" i="1"/>
  <c r="CM110" i="1"/>
  <c r="CM365" i="1"/>
  <c r="CM364" i="1"/>
  <c r="CM94" i="1"/>
  <c r="CM396" i="1"/>
  <c r="CM418" i="1"/>
  <c r="CM416" i="1"/>
  <c r="CM214" i="1"/>
  <c r="CM196" i="1"/>
  <c r="CM197" i="1"/>
  <c r="CM434" i="1"/>
  <c r="CM433" i="1"/>
  <c r="CM106" i="1"/>
  <c r="CM436" i="1"/>
  <c r="CM225" i="1"/>
  <c r="CM219" i="1"/>
  <c r="CM220" i="1"/>
  <c r="CM400" i="1"/>
  <c r="CM437" i="1"/>
  <c r="CM355" i="1"/>
  <c r="CM85" i="1"/>
  <c r="CM297" i="1"/>
  <c r="CM392" i="1"/>
  <c r="CM204" i="1"/>
  <c r="CM238" i="1"/>
  <c r="CM441" i="1"/>
  <c r="CM440" i="1"/>
  <c r="CM389" i="1"/>
  <c r="CM390" i="1"/>
  <c r="CM6" i="1"/>
  <c r="CM7" i="1"/>
  <c r="CM243" i="1"/>
  <c r="CM239" i="1"/>
  <c r="CM218" i="1"/>
  <c r="CM420" i="1"/>
  <c r="CM419" i="1"/>
  <c r="CM75" i="1"/>
  <c r="CM415" i="1"/>
  <c r="CM414" i="1"/>
  <c r="CM330" i="1"/>
  <c r="CM332" i="1"/>
  <c r="CM12" i="1"/>
  <c r="CM235" i="1"/>
  <c r="CM39" i="1"/>
  <c r="CM115" i="1"/>
  <c r="CM91" i="1"/>
  <c r="CM227" i="1"/>
  <c r="CM129" i="1"/>
  <c r="CM398" i="1"/>
  <c r="CM40" i="1"/>
  <c r="CM423" i="1"/>
  <c r="CM35" i="1"/>
  <c r="CM210" i="1"/>
  <c r="CM156" i="1"/>
  <c r="CM412" i="1"/>
  <c r="CM233" i="1"/>
  <c r="CM358" i="1"/>
  <c r="CM407" i="1"/>
  <c r="CM74" i="1"/>
  <c r="CM317" i="1"/>
  <c r="CM377" i="1"/>
  <c r="CM383" i="1"/>
  <c r="CM298" i="1"/>
  <c r="CM445" i="1"/>
  <c r="CM120" i="1"/>
  <c r="CM273" i="1"/>
  <c r="CM402" i="1"/>
  <c r="CM439" i="1"/>
  <c r="CM397" i="1"/>
  <c r="CM215" i="1"/>
  <c r="CM86" i="1"/>
  <c r="CM205" i="1"/>
  <c r="CM76" i="1"/>
  <c r="CM80" i="1"/>
  <c r="CM250" i="1"/>
  <c r="CM251" i="1"/>
  <c r="CM252" i="1"/>
  <c r="CM253" i="1"/>
  <c r="CM255" i="1"/>
  <c r="CM256" i="1"/>
  <c r="CM258" i="1"/>
  <c r="CM259" i="1"/>
  <c r="CM260" i="1"/>
  <c r="CM261" i="1"/>
  <c r="CM263" i="1"/>
  <c r="CM461" i="1"/>
  <c r="CM467" i="1"/>
  <c r="CM264" i="1"/>
  <c r="CM265" i="1"/>
  <c r="CM469" i="1"/>
  <c r="CM266" i="1"/>
  <c r="CM267" i="1"/>
  <c r="CM268" i="1"/>
  <c r="CM270" i="1"/>
  <c r="CM272" i="1"/>
  <c r="CM274" i="1"/>
  <c r="CM275" i="1"/>
  <c r="CM276" i="1"/>
  <c r="CM458" i="1"/>
  <c r="CM462" i="1"/>
  <c r="CM277" i="1"/>
  <c r="CM278" i="1"/>
  <c r="CM463" i="1"/>
  <c r="CM464" i="1"/>
  <c r="CM279" i="1"/>
  <c r="CM280" i="1"/>
  <c r="CM281" i="1"/>
  <c r="CM282" i="1"/>
  <c r="CM283" i="1"/>
  <c r="CM457" i="1"/>
  <c r="CM285" i="1"/>
  <c r="CM286" i="1"/>
  <c r="CM289" i="1"/>
  <c r="CM290" i="1"/>
  <c r="CM291" i="1"/>
  <c r="CM454" i="1"/>
  <c r="CM294" i="1"/>
  <c r="CM299" i="1"/>
  <c r="CM302" i="1"/>
  <c r="CM303" i="1"/>
  <c r="CM304" i="1"/>
  <c r="CM305" i="1"/>
  <c r="CM307" i="1"/>
  <c r="CM309" i="1"/>
  <c r="CM312" i="1"/>
  <c r="CM313" i="1"/>
  <c r="CM314" i="1"/>
  <c r="CM316" i="1"/>
  <c r="CM456" i="1"/>
  <c r="CM318" i="1"/>
  <c r="CM319" i="1"/>
  <c r="CM324" i="1"/>
  <c r="CM325" i="1"/>
  <c r="CM460" i="1"/>
  <c r="CM465" i="1"/>
  <c r="CM326" i="1"/>
  <c r="CM327" i="1"/>
  <c r="CM328" i="1"/>
  <c r="CM329" i="1"/>
  <c r="CM331" i="1"/>
  <c r="CM335" i="1"/>
  <c r="CM336" i="1"/>
  <c r="CM337" i="1"/>
  <c r="CM338" i="1"/>
  <c r="CM340" i="1"/>
  <c r="CM341" i="1"/>
  <c r="CM451" i="1"/>
  <c r="CM342" i="1"/>
  <c r="CM346" i="1"/>
  <c r="CM455" i="1"/>
  <c r="CM459" i="1"/>
  <c r="CM470" i="1"/>
  <c r="CM452" i="1"/>
  <c r="CM466" i="1"/>
  <c r="CM350" i="1"/>
  <c r="CM449" i="1"/>
  <c r="CM352" i="1"/>
  <c r="CM359" i="1"/>
  <c r="CM367" i="1"/>
  <c r="CM368" i="1"/>
  <c r="CM369" i="1"/>
  <c r="CM393" i="1"/>
  <c r="CM394" i="1"/>
  <c r="CM450" i="1"/>
  <c r="CM417" i="1"/>
  <c r="CM468" i="1"/>
  <c r="CM435" i="1"/>
  <c r="CM453" i="1"/>
  <c r="BE453" i="1"/>
  <c r="BE468" i="1"/>
  <c r="BE394" i="1"/>
  <c r="BE342" i="1"/>
  <c r="BE326" i="1"/>
  <c r="BE318" i="1"/>
  <c r="BE456" i="1"/>
  <c r="BE312" i="1"/>
  <c r="BE285" i="1"/>
  <c r="BE283" i="1"/>
  <c r="BE268" i="1"/>
  <c r="BE256" i="1"/>
  <c r="BE253" i="1"/>
  <c r="BE397" i="1"/>
  <c r="BE74" i="1"/>
  <c r="BE157" i="1"/>
  <c r="BE423" i="1"/>
  <c r="BE129" i="1"/>
  <c r="BE141" i="1"/>
  <c r="BE91" i="1"/>
  <c r="BE12" i="1"/>
  <c r="BE414" i="1"/>
  <c r="BE415" i="1"/>
  <c r="BE75" i="1"/>
  <c r="BE419" i="1"/>
  <c r="BE239" i="1"/>
  <c r="BE390" i="1"/>
  <c r="BE440" i="1"/>
  <c r="BE441" i="1"/>
  <c r="BE204" i="1"/>
  <c r="BE392" i="1"/>
  <c r="BE85" i="1"/>
  <c r="BE355" i="1"/>
  <c r="BE437" i="1"/>
  <c r="BE400" i="1"/>
  <c r="BE219" i="1"/>
  <c r="BE344" i="1"/>
  <c r="BE436" i="1"/>
  <c r="BE433" i="1"/>
  <c r="BE434" i="1"/>
  <c r="BE196" i="1"/>
  <c r="BE365" i="1"/>
  <c r="BE385" i="1"/>
  <c r="BE384" i="1"/>
  <c r="BE387" i="1"/>
  <c r="BE370" i="1"/>
  <c r="BE128" i="1"/>
  <c r="BE223" i="1"/>
  <c r="BE426" i="1"/>
  <c r="BE375" i="1"/>
  <c r="BE432" i="1"/>
  <c r="BE401" i="1"/>
  <c r="BE237" i="1"/>
  <c r="BE348" i="1"/>
  <c r="BE57" i="1"/>
  <c r="BE26" i="1"/>
  <c r="BE288" i="1"/>
  <c r="BE162" i="1"/>
  <c r="BE410" i="1"/>
  <c r="BE178" i="1"/>
  <c r="BE53" i="1"/>
  <c r="BE381" i="1"/>
  <c r="BE193" i="1"/>
  <c r="BE119" i="1"/>
  <c r="BE165" i="1"/>
  <c r="BE164" i="1"/>
  <c r="BE405" i="1"/>
  <c r="BE404" i="1"/>
  <c r="BE10" i="1"/>
  <c r="BE444" i="1"/>
  <c r="BE64" i="1"/>
  <c r="BE202" i="1"/>
  <c r="BE213" i="1"/>
  <c r="BE139" i="1"/>
  <c r="BE378" i="1"/>
  <c r="BE320" i="1"/>
  <c r="BE321" i="1"/>
  <c r="BE182" i="1"/>
  <c r="BE224" i="1"/>
  <c r="BE315" i="1"/>
  <c r="BE69" i="1"/>
  <c r="BE73" i="1"/>
  <c r="BE11" i="1"/>
  <c r="BE211" i="1"/>
  <c r="BE32" i="1"/>
  <c r="BE105" i="1"/>
  <c r="BE125" i="1"/>
  <c r="BE124" i="1"/>
  <c r="BE360" i="1"/>
  <c r="BE361" i="1"/>
  <c r="BE103" i="1"/>
  <c r="BE102" i="1"/>
  <c r="BE446" i="1"/>
  <c r="BE406" i="1"/>
  <c r="BE52" i="1"/>
  <c r="BE51" i="1"/>
  <c r="BE357" i="1"/>
  <c r="BE44" i="1"/>
  <c r="BE140" i="1"/>
  <c r="BE17" i="1"/>
  <c r="BE257" i="1"/>
  <c r="BE155" i="1"/>
  <c r="BE411" i="1"/>
  <c r="BE310" i="1"/>
  <c r="BE395" i="1"/>
  <c r="BE209" i="1"/>
  <c r="BE334" i="1"/>
  <c r="BE90" i="1"/>
  <c r="BE226" i="1"/>
  <c r="BE284" i="1"/>
  <c r="BE388" i="1"/>
  <c r="BE362" i="1"/>
  <c r="BE34" i="1"/>
  <c r="BE408" i="1"/>
  <c r="BE112" i="1"/>
  <c r="BE111" i="1"/>
  <c r="BE424" i="1"/>
  <c r="BE113" i="1"/>
  <c r="BE206" i="1"/>
  <c r="BE158" i="1"/>
  <c r="BE65" i="1"/>
  <c r="BE413" i="1"/>
  <c r="BE249" i="1"/>
  <c r="BE152" i="1"/>
  <c r="BE217" i="1"/>
  <c r="BE68" i="1"/>
  <c r="BE67" i="1"/>
  <c r="BE41" i="1"/>
  <c r="BE59" i="1"/>
  <c r="BE58" i="1"/>
  <c r="BE82" i="1"/>
  <c r="BE93" i="1"/>
  <c r="BE399" i="1"/>
  <c r="BE448" i="1"/>
  <c r="BE447" i="1"/>
  <c r="BE366" i="1"/>
  <c r="BE179" i="1"/>
  <c r="BE222" i="1"/>
  <c r="BE354" i="1"/>
  <c r="BE97" i="1"/>
  <c r="BE43" i="1"/>
  <c r="BE42" i="1"/>
  <c r="BE190" i="1"/>
  <c r="BE151" i="1"/>
  <c r="BE150" i="1"/>
  <c r="BE231" i="1"/>
  <c r="BE421" i="1"/>
  <c r="BE422" i="1"/>
  <c r="BE248" i="1"/>
  <c r="BE24" i="1"/>
  <c r="BE23" i="1"/>
  <c r="BE37" i="1"/>
  <c r="BE8" i="1"/>
  <c r="BE109" i="1"/>
  <c r="BE62" i="1"/>
  <c r="BE207" i="1"/>
  <c r="BE47" i="1"/>
  <c r="BE134" i="1"/>
  <c r="BE229" i="1"/>
  <c r="BE14" i="1"/>
  <c r="BE123" i="1"/>
  <c r="BE122" i="1"/>
  <c r="BE22" i="1"/>
  <c r="BE21" i="1"/>
  <c r="BE144" i="1"/>
  <c r="BE143" i="1"/>
  <c r="BE176" i="1"/>
  <c r="BE175" i="1"/>
  <c r="BE13" i="1"/>
  <c r="BE345" i="1"/>
  <c r="BE356" i="1"/>
  <c r="BE81" i="1"/>
  <c r="BE66" i="1"/>
  <c r="BE89" i="1"/>
  <c r="BE9" i="1"/>
  <c r="BE3" i="1"/>
  <c r="BE2" i="1"/>
  <c r="BE185" i="1"/>
  <c r="BE349" i="1"/>
  <c r="BE240" i="1"/>
  <c r="BE246" i="1"/>
  <c r="BE46" i="1"/>
  <c r="BE45" i="1"/>
  <c r="BE306" i="1"/>
  <c r="BE301" i="1"/>
  <c r="BE427" i="1"/>
  <c r="BE242" i="1"/>
  <c r="BE95" i="1"/>
  <c r="BE126" i="1"/>
  <c r="BE18" i="1"/>
  <c r="BE371" i="1"/>
  <c r="BE372" i="1"/>
  <c r="BE308" i="1"/>
  <c r="BE15" i="1"/>
  <c r="BE167" i="1"/>
  <c r="BE184" i="1"/>
  <c r="BE295" i="1"/>
  <c r="BE20" i="1"/>
  <c r="BE142" i="1"/>
  <c r="BE19" i="1"/>
  <c r="BE195" i="1"/>
  <c r="BE194" i="1"/>
  <c r="BE28" i="1"/>
  <c r="BE27" i="1"/>
  <c r="BE92" i="1"/>
  <c r="BE138" i="1"/>
  <c r="BE149" i="1"/>
  <c r="BE137" i="1"/>
  <c r="BE154" i="1"/>
  <c r="BE153" i="1"/>
  <c r="BE55" i="1"/>
  <c r="BE133" i="1"/>
  <c r="BE132" i="1"/>
  <c r="BE87" i="1"/>
  <c r="BE187" i="1"/>
  <c r="BE83" i="1"/>
  <c r="BE116" i="1"/>
  <c r="BE221" i="1"/>
  <c r="BE429" i="1"/>
  <c r="BE79" i="1"/>
  <c r="BE166" i="1"/>
  <c r="BE146" i="1"/>
  <c r="BE145" i="1"/>
  <c r="BE5" i="1"/>
  <c r="BE170" i="1"/>
  <c r="BE99" i="1"/>
  <c r="BE29" i="1"/>
  <c r="BE49" i="1"/>
  <c r="BE169" i="1"/>
  <c r="BE168" i="1"/>
  <c r="BE88" i="1"/>
  <c r="BE232" i="1"/>
  <c r="BE189" i="1"/>
  <c r="BE108" i="1"/>
  <c r="BA453" i="1"/>
  <c r="BA468" i="1"/>
  <c r="BA394" i="1"/>
  <c r="BA342" i="1"/>
  <c r="BA326" i="1"/>
  <c r="BA318" i="1"/>
  <c r="BA456" i="1"/>
  <c r="BA312" i="1"/>
  <c r="BA285" i="1"/>
  <c r="BA283" i="1"/>
  <c r="BA268" i="1"/>
  <c r="BA256" i="1"/>
  <c r="BA253" i="1"/>
  <c r="BA397" i="1"/>
  <c r="BA74" i="1"/>
  <c r="BA157" i="1"/>
  <c r="BA423" i="1"/>
  <c r="BA129" i="1"/>
  <c r="BA141" i="1"/>
  <c r="BA91" i="1"/>
  <c r="BA12" i="1"/>
  <c r="BA414" i="1"/>
  <c r="BA415" i="1"/>
  <c r="BA247" i="1"/>
  <c r="BA75" i="1"/>
  <c r="BA419" i="1"/>
  <c r="BA239" i="1"/>
  <c r="BA390" i="1"/>
  <c r="BA440" i="1"/>
  <c r="BA441" i="1"/>
  <c r="BA204" i="1"/>
  <c r="BA392" i="1"/>
  <c r="BA85" i="1"/>
  <c r="BA355" i="1"/>
  <c r="BA437" i="1"/>
  <c r="BA400" i="1"/>
  <c r="BA219" i="1"/>
  <c r="BA344" i="1"/>
  <c r="BA436" i="1"/>
  <c r="BA433" i="1"/>
  <c r="BA434" i="1"/>
  <c r="BA196" i="1"/>
  <c r="BA365" i="1"/>
  <c r="BA385" i="1"/>
  <c r="BA384" i="1"/>
  <c r="BA387" i="1"/>
  <c r="BA370" i="1"/>
  <c r="BA128" i="1"/>
  <c r="BA223" i="1"/>
  <c r="BA426" i="1"/>
  <c r="BA375" i="1"/>
  <c r="BA432" i="1"/>
  <c r="BA401" i="1"/>
  <c r="BA237" i="1"/>
  <c r="BA348" i="1"/>
  <c r="BA57" i="1"/>
  <c r="BA26" i="1"/>
  <c r="BA288" i="1"/>
  <c r="BA162" i="1"/>
  <c r="BA410" i="1"/>
  <c r="BA178" i="1"/>
  <c r="BA53" i="1"/>
  <c r="BA381" i="1"/>
  <c r="BA193" i="1"/>
  <c r="BA119" i="1"/>
  <c r="BA165" i="1"/>
  <c r="BA164" i="1"/>
  <c r="BA405" i="1"/>
  <c r="BA404" i="1"/>
  <c r="BA10" i="1"/>
  <c r="BA444" i="1"/>
  <c r="BA64" i="1"/>
  <c r="BA202" i="1"/>
  <c r="BA213" i="1"/>
  <c r="BA139" i="1"/>
  <c r="BA378" i="1"/>
  <c r="BA320" i="1"/>
  <c r="BA321" i="1"/>
  <c r="BA182" i="1"/>
  <c r="BA224" i="1"/>
  <c r="BA315" i="1"/>
  <c r="BA69" i="1"/>
  <c r="BA73" i="1"/>
  <c r="BA11" i="1"/>
  <c r="BA211" i="1"/>
  <c r="BA32" i="1"/>
  <c r="BA105" i="1"/>
  <c r="BA125" i="1"/>
  <c r="BA124" i="1"/>
  <c r="BA360" i="1"/>
  <c r="BA361" i="1"/>
  <c r="BA103" i="1"/>
  <c r="BA102" i="1"/>
  <c r="BA446" i="1"/>
  <c r="BA406" i="1"/>
  <c r="BA52" i="1"/>
  <c r="BA51" i="1"/>
  <c r="BA357" i="1"/>
  <c r="BA44" i="1"/>
  <c r="BA140" i="1"/>
  <c r="BA17" i="1"/>
  <c r="BA257" i="1"/>
  <c r="BA155" i="1"/>
  <c r="BA411" i="1"/>
  <c r="BA310" i="1"/>
  <c r="BA395" i="1"/>
  <c r="BA209" i="1"/>
  <c r="BA334" i="1"/>
  <c r="BA90" i="1"/>
  <c r="BA226" i="1"/>
  <c r="BA284" i="1"/>
  <c r="BA388" i="1"/>
  <c r="BA362" i="1"/>
  <c r="BA34" i="1"/>
  <c r="BA408" i="1"/>
  <c r="BA112" i="1"/>
  <c r="BA111" i="1"/>
  <c r="BA424" i="1"/>
  <c r="BA113" i="1"/>
  <c r="BA206" i="1"/>
  <c r="BA158" i="1"/>
  <c r="BA65" i="1"/>
  <c r="BA413" i="1"/>
  <c r="BA249" i="1"/>
  <c r="BA152" i="1"/>
  <c r="BA217" i="1"/>
  <c r="BA68" i="1"/>
  <c r="BA67" i="1"/>
  <c r="BA41" i="1"/>
  <c r="BA59" i="1"/>
  <c r="BA58" i="1"/>
  <c r="BA82" i="1"/>
  <c r="BA93" i="1"/>
  <c r="BA399" i="1"/>
  <c r="BA448" i="1"/>
  <c r="BA447" i="1"/>
  <c r="BA366" i="1"/>
  <c r="BA179" i="1"/>
  <c r="BA222" i="1"/>
  <c r="BA354" i="1"/>
  <c r="BA97" i="1"/>
  <c r="BA43" i="1"/>
  <c r="BA42" i="1"/>
  <c r="BA190" i="1"/>
  <c r="BA151" i="1"/>
  <c r="BA150" i="1"/>
  <c r="BA231" i="1"/>
  <c r="BA421" i="1"/>
  <c r="BA422" i="1"/>
  <c r="BA248" i="1"/>
  <c r="BA24" i="1"/>
  <c r="BA23" i="1"/>
  <c r="BA37" i="1"/>
  <c r="BA8" i="1"/>
  <c r="BA109" i="1"/>
  <c r="BA62" i="1"/>
  <c r="BA207" i="1"/>
  <c r="BA47" i="1"/>
  <c r="BA134" i="1"/>
  <c r="BA229" i="1"/>
  <c r="BA14" i="1"/>
  <c r="BA123" i="1"/>
  <c r="BA122" i="1"/>
  <c r="BA22" i="1"/>
  <c r="BA21" i="1"/>
  <c r="BA144" i="1"/>
  <c r="BA143" i="1"/>
  <c r="BA176" i="1"/>
  <c r="BA175" i="1"/>
  <c r="BA13" i="1"/>
  <c r="BA345" i="1"/>
  <c r="BA356" i="1"/>
  <c r="BA81" i="1"/>
  <c r="BA66" i="1"/>
  <c r="BA89" i="1"/>
  <c r="BA9" i="1"/>
  <c r="BA3" i="1"/>
  <c r="BA2" i="1"/>
  <c r="BA185" i="1"/>
  <c r="BA349" i="1"/>
  <c r="BA240" i="1"/>
  <c r="BA246" i="1"/>
  <c r="BA46" i="1"/>
  <c r="BA45" i="1"/>
  <c r="BA306" i="1"/>
  <c r="BA301" i="1"/>
  <c r="BA427" i="1"/>
  <c r="BA242" i="1"/>
  <c r="BA95" i="1"/>
  <c r="BA126" i="1"/>
  <c r="BA18" i="1"/>
  <c r="BA371" i="1"/>
  <c r="BA372" i="1"/>
  <c r="BA308" i="1"/>
  <c r="BA15" i="1"/>
  <c r="BA167" i="1"/>
  <c r="BA184" i="1"/>
  <c r="BA295" i="1"/>
  <c r="BA20" i="1"/>
  <c r="BA142" i="1"/>
  <c r="BA19" i="1"/>
  <c r="BA195" i="1"/>
  <c r="BA194" i="1"/>
  <c r="BA28" i="1"/>
  <c r="BA27" i="1"/>
  <c r="BA92" i="1"/>
  <c r="BA138" i="1"/>
  <c r="BA149" i="1"/>
  <c r="BA137" i="1"/>
  <c r="BA154" i="1"/>
  <c r="BA153" i="1"/>
  <c r="BA55" i="1"/>
  <c r="BA133" i="1"/>
  <c r="BA132" i="1"/>
  <c r="BA87" i="1"/>
  <c r="BA187" i="1"/>
  <c r="BA83" i="1"/>
  <c r="BA116" i="1"/>
  <c r="BA221" i="1"/>
  <c r="BA429" i="1"/>
  <c r="BA79" i="1"/>
  <c r="BA166" i="1"/>
  <c r="BA146" i="1"/>
  <c r="BA145" i="1"/>
  <c r="BA5" i="1"/>
  <c r="BA170" i="1"/>
  <c r="BA99" i="1"/>
  <c r="BA29" i="1"/>
  <c r="BA49" i="1"/>
  <c r="BA169" i="1"/>
  <c r="BA168" i="1"/>
  <c r="BA88" i="1"/>
  <c r="BA232" i="1"/>
  <c r="BA189" i="1"/>
  <c r="BA108" i="1"/>
  <c r="BA200" i="1"/>
  <c r="BA159" i="1"/>
  <c r="AJ124" i="1"/>
  <c r="AJ108" i="1"/>
  <c r="AJ189" i="1"/>
  <c r="AJ232" i="1"/>
  <c r="AJ88" i="1"/>
  <c r="AJ168" i="1"/>
  <c r="AJ169" i="1"/>
  <c r="AJ49" i="1"/>
  <c r="AJ29" i="1"/>
  <c r="AJ99" i="1"/>
  <c r="AJ170" i="1"/>
  <c r="AJ5" i="1"/>
  <c r="AJ145" i="1"/>
  <c r="AJ146" i="1"/>
  <c r="AJ166" i="1"/>
  <c r="AJ79" i="1"/>
  <c r="AJ429" i="1"/>
  <c r="AJ221" i="1"/>
  <c r="AJ116" i="1"/>
  <c r="AJ83" i="1"/>
  <c r="AJ187" i="1"/>
  <c r="AJ87" i="1"/>
  <c r="AJ132" i="1"/>
  <c r="AJ133" i="1"/>
  <c r="AJ55" i="1"/>
  <c r="AJ153" i="1"/>
  <c r="AJ154" i="1"/>
  <c r="AJ137" i="1"/>
  <c r="AJ149" i="1"/>
  <c r="AJ138" i="1"/>
  <c r="AJ92" i="1"/>
  <c r="AJ27" i="1"/>
  <c r="AJ28" i="1"/>
  <c r="AJ194" i="1"/>
  <c r="AJ195" i="1"/>
  <c r="AJ228" i="1"/>
  <c r="AJ19" i="1"/>
  <c r="AJ142" i="1"/>
  <c r="AJ20" i="1"/>
  <c r="AJ295" i="1"/>
  <c r="AJ184" i="1"/>
  <c r="AJ167" i="1"/>
  <c r="AJ15" i="1"/>
  <c r="AJ308" i="1"/>
  <c r="AJ372" i="1"/>
  <c r="AJ371" i="1"/>
  <c r="AJ18" i="1"/>
  <c r="AJ126" i="1"/>
  <c r="AJ95" i="1"/>
  <c r="AJ242" i="1"/>
  <c r="AJ427" i="1"/>
  <c r="AJ301" i="1"/>
  <c r="AJ306" i="1"/>
  <c r="AJ45" i="1"/>
  <c r="AJ46" i="1"/>
  <c r="AJ246" i="1"/>
  <c r="AJ240" i="1"/>
  <c r="AJ349" i="1"/>
  <c r="AJ185" i="1"/>
  <c r="AJ2" i="1"/>
  <c r="AJ3" i="1"/>
  <c r="AJ9" i="1"/>
  <c r="AJ89" i="1"/>
  <c r="AJ66" i="1"/>
  <c r="AJ81" i="1"/>
  <c r="AJ356" i="1"/>
  <c r="AJ345" i="1"/>
  <c r="AJ13" i="1"/>
  <c r="AJ175" i="1"/>
  <c r="AJ176" i="1"/>
  <c r="AJ143" i="1"/>
  <c r="AJ144" i="1"/>
  <c r="AJ21" i="1"/>
  <c r="AJ22" i="1"/>
  <c r="AJ122" i="1"/>
  <c r="AJ123" i="1"/>
  <c r="AJ14" i="1"/>
  <c r="AJ229" i="1"/>
  <c r="AJ134" i="1"/>
  <c r="AJ47" i="1"/>
  <c r="AJ207" i="1"/>
  <c r="AJ62" i="1"/>
  <c r="AJ109" i="1"/>
  <c r="AJ8" i="1"/>
  <c r="AJ37" i="1"/>
  <c r="AJ23" i="1"/>
  <c r="AJ24" i="1"/>
  <c r="AJ248" i="1"/>
  <c r="AJ422" i="1"/>
  <c r="AJ421" i="1"/>
  <c r="AJ231" i="1"/>
  <c r="AJ150" i="1"/>
  <c r="AJ151" i="1"/>
  <c r="AJ190" i="1"/>
  <c r="AJ42" i="1"/>
  <c r="AJ43" i="1"/>
  <c r="AJ97" i="1"/>
  <c r="AJ354" i="1"/>
  <c r="AJ222" i="1"/>
  <c r="AJ179" i="1"/>
  <c r="AJ366" i="1"/>
  <c r="AJ447" i="1"/>
  <c r="AJ448" i="1"/>
  <c r="AJ399" i="1"/>
  <c r="AJ93" i="1"/>
  <c r="AJ82" i="1"/>
  <c r="AJ241" i="1"/>
  <c r="AJ58" i="1"/>
  <c r="AJ59" i="1"/>
  <c r="AJ41" i="1"/>
  <c r="AJ67" i="1"/>
  <c r="AJ68" i="1"/>
  <c r="AJ217" i="1"/>
  <c r="AJ152" i="1"/>
  <c r="AJ249" i="1"/>
  <c r="AJ413" i="1"/>
  <c r="AJ65" i="1"/>
  <c r="AJ158" i="1"/>
  <c r="AJ206" i="1"/>
  <c r="AJ113" i="1"/>
  <c r="AJ424" i="1"/>
  <c r="AJ111" i="1"/>
  <c r="AJ112" i="1"/>
  <c r="AJ408" i="1"/>
  <c r="AJ34" i="1"/>
  <c r="AJ362" i="1"/>
  <c r="AJ388" i="1"/>
  <c r="AJ284" i="1"/>
  <c r="AJ226" i="1"/>
  <c r="AJ90" i="1"/>
  <c r="AJ334" i="1"/>
  <c r="AJ209" i="1"/>
  <c r="AJ395" i="1"/>
  <c r="AJ310" i="1"/>
  <c r="AJ411" i="1"/>
  <c r="AJ155" i="1"/>
  <c r="AJ257" i="1"/>
  <c r="AJ17" i="1"/>
  <c r="AJ140" i="1"/>
  <c r="AJ44" i="1"/>
  <c r="AJ357" i="1"/>
  <c r="AJ51" i="1"/>
  <c r="AJ52" i="1"/>
  <c r="AJ406" i="1"/>
  <c r="AJ446" i="1"/>
  <c r="AJ102" i="1"/>
  <c r="AJ103" i="1"/>
  <c r="AJ361" i="1"/>
  <c r="AJ360" i="1"/>
  <c r="AJ125" i="1"/>
  <c r="AJ105" i="1"/>
  <c r="AJ32" i="1"/>
  <c r="AJ211" i="1"/>
  <c r="AJ11" i="1"/>
  <c r="AJ73" i="1"/>
  <c r="AJ69" i="1"/>
  <c r="AJ315" i="1"/>
  <c r="AJ224" i="1"/>
  <c r="AJ182" i="1"/>
  <c r="AJ321" i="1"/>
  <c r="AJ320" i="1"/>
  <c r="AJ378" i="1"/>
  <c r="AJ139" i="1"/>
  <c r="AJ213" i="1"/>
  <c r="AJ202" i="1"/>
  <c r="AJ64" i="1"/>
  <c r="AJ444" i="1"/>
  <c r="AJ10" i="1"/>
  <c r="AJ404" i="1"/>
  <c r="AJ405" i="1"/>
  <c r="AJ164" i="1"/>
  <c r="AJ165" i="1"/>
  <c r="AJ119" i="1"/>
  <c r="AJ193" i="1"/>
  <c r="AJ381" i="1"/>
  <c r="AJ53" i="1"/>
  <c r="AJ178" i="1"/>
  <c r="AJ353" i="1"/>
  <c r="AJ410" i="1"/>
  <c r="AJ162" i="1"/>
  <c r="AJ288" i="1"/>
  <c r="AJ26" i="1"/>
  <c r="AJ57" i="1"/>
  <c r="AJ348" i="1"/>
  <c r="AJ237" i="1"/>
  <c r="AJ401" i="1"/>
  <c r="AJ432" i="1"/>
  <c r="AJ376" i="1"/>
  <c r="AJ375" i="1"/>
  <c r="AJ426" i="1"/>
  <c r="AJ223" i="1"/>
  <c r="AJ128" i="1"/>
  <c r="AJ370" i="1"/>
  <c r="AJ387" i="1"/>
  <c r="AJ386" i="1"/>
  <c r="AJ384" i="1"/>
  <c r="AJ385" i="1"/>
  <c r="AJ365" i="1"/>
  <c r="AJ403" i="1"/>
  <c r="AJ196" i="1"/>
  <c r="AJ434" i="1"/>
  <c r="AJ433" i="1"/>
  <c r="AJ436" i="1"/>
  <c r="AJ344" i="1"/>
  <c r="AJ219" i="1"/>
  <c r="AJ400" i="1"/>
  <c r="AJ437" i="1"/>
  <c r="AJ355" i="1"/>
  <c r="AJ85" i="1"/>
  <c r="AJ392" i="1"/>
  <c r="AJ204" i="1"/>
  <c r="AJ441" i="1"/>
  <c r="AJ440" i="1"/>
  <c r="AJ390" i="1"/>
  <c r="AJ239" i="1"/>
  <c r="AJ419" i="1"/>
  <c r="AJ75" i="1"/>
  <c r="AJ415" i="1"/>
  <c r="AJ414" i="1"/>
  <c r="AJ12" i="1"/>
  <c r="AJ91" i="1"/>
  <c r="AJ141" i="1"/>
  <c r="AJ129" i="1"/>
  <c r="AJ423" i="1"/>
  <c r="AJ157" i="1"/>
  <c r="AJ74" i="1"/>
  <c r="AJ397" i="1"/>
  <c r="AJ253" i="1"/>
  <c r="AJ256" i="1"/>
  <c r="AJ268" i="1"/>
  <c r="AJ283" i="1"/>
  <c r="AJ285" i="1"/>
  <c r="AJ312" i="1"/>
  <c r="AJ456" i="1"/>
  <c r="AJ318" i="1"/>
  <c r="AJ326" i="1"/>
  <c r="AJ342" i="1"/>
  <c r="AJ394" i="1"/>
  <c r="AJ468" i="1"/>
  <c r="AJ453" i="1"/>
  <c r="AJ25" i="1"/>
  <c r="AJ159" i="1"/>
  <c r="AJ160" i="1"/>
  <c r="AJ200" i="1"/>
  <c r="AJ172" i="1"/>
  <c r="AJ173" i="1"/>
  <c r="K80" i="1"/>
  <c r="K76" i="1"/>
  <c r="K205" i="1"/>
  <c r="K86" i="1"/>
  <c r="K215" i="1"/>
  <c r="H86" i="1"/>
  <c r="H205" i="1"/>
  <c r="H76" i="1"/>
  <c r="H80" i="1"/>
  <c r="H215" i="1"/>
  <c r="K439" i="1"/>
  <c r="K402" i="1"/>
  <c r="K273" i="1"/>
  <c r="K120" i="1"/>
  <c r="H273" i="1"/>
  <c r="H402" i="1"/>
  <c r="H439" i="1"/>
  <c r="H120" i="1"/>
  <c r="K298" i="1"/>
  <c r="K383" i="1"/>
  <c r="K377" i="1"/>
  <c r="K39" i="1"/>
  <c r="K235" i="1"/>
  <c r="K12" i="1"/>
  <c r="K330" i="1"/>
  <c r="K332" i="1"/>
  <c r="K373" i="1"/>
  <c r="K414" i="1"/>
  <c r="K415" i="1"/>
  <c r="K247" i="1"/>
  <c r="K75" i="1"/>
  <c r="K292" i="1"/>
  <c r="K293" i="1"/>
  <c r="K419" i="1"/>
  <c r="K420" i="1"/>
  <c r="K218" i="1"/>
  <c r="K239" i="1"/>
  <c r="K243" i="1"/>
  <c r="K322" i="1"/>
  <c r="K7" i="1"/>
  <c r="H377" i="1"/>
  <c r="H383" i="1"/>
  <c r="H298" i="1"/>
  <c r="K389" i="1"/>
  <c r="K390" i="1"/>
  <c r="K441" i="1"/>
  <c r="K440" i="1"/>
  <c r="K238" i="1"/>
  <c r="K204" i="1"/>
  <c r="K392" i="1"/>
  <c r="K297" i="1"/>
  <c r="K85" i="1"/>
  <c r="K355" i="1"/>
  <c r="K437" i="1"/>
  <c r="K400" i="1"/>
  <c r="K219" i="1"/>
  <c r="K220" i="1"/>
  <c r="K343" i="1"/>
  <c r="K344" i="1"/>
  <c r="K225" i="1"/>
  <c r="K436" i="1"/>
  <c r="K106" i="1"/>
  <c r="K433" i="1"/>
  <c r="K434" i="1"/>
  <c r="K197" i="1"/>
  <c r="K196" i="1"/>
  <c r="K214" i="1"/>
  <c r="K416" i="1"/>
  <c r="K418" i="1"/>
  <c r="K131" i="1"/>
  <c r="K396" i="1"/>
  <c r="K94" i="1"/>
  <c r="K208" i="1"/>
  <c r="K403" i="1"/>
  <c r="K364" i="1"/>
  <c r="K365" i="1"/>
  <c r="K110" i="1"/>
  <c r="K201" i="1"/>
  <c r="K384" i="1"/>
  <c r="K385" i="1"/>
  <c r="K386" i="1"/>
  <c r="K387" i="1"/>
  <c r="K370" i="1"/>
  <c r="K128" i="1"/>
  <c r="K438" i="1"/>
  <c r="K223" i="1"/>
  <c r="K426" i="1"/>
  <c r="K425" i="1"/>
  <c r="K376" i="1"/>
  <c r="K375" i="1"/>
  <c r="K432" i="1"/>
  <c r="K431" i="1"/>
  <c r="K401" i="1"/>
  <c r="K237" i="1"/>
  <c r="K236" i="1"/>
  <c r="K348" i="1"/>
  <c r="K347" i="1"/>
  <c r="K57" i="1"/>
  <c r="K26" i="1"/>
  <c r="K288" i="1"/>
  <c r="K162" i="1"/>
  <c r="K161" i="1"/>
  <c r="K271" i="1"/>
  <c r="K148" i="1"/>
  <c r="K409" i="1"/>
  <c r="K410" i="1"/>
  <c r="K351" i="1"/>
  <c r="K353" i="1"/>
  <c r="K53" i="1"/>
  <c r="K178" i="1"/>
  <c r="K193" i="1"/>
  <c r="K381" i="1"/>
  <c r="K380" i="1"/>
  <c r="K119" i="1"/>
  <c r="K107" i="1"/>
  <c r="K165" i="1"/>
  <c r="K164" i="1"/>
  <c r="K404" i="1"/>
  <c r="K405" i="1"/>
  <c r="K10" i="1"/>
  <c r="K444" i="1"/>
  <c r="K63" i="1"/>
  <c r="K64" i="1"/>
  <c r="K202" i="1"/>
  <c r="K198" i="1"/>
  <c r="K199" i="1"/>
  <c r="K300" i="1"/>
  <c r="K213" i="1"/>
  <c r="K382" i="1"/>
  <c r="K139" i="1"/>
  <c r="K378" i="1"/>
  <c r="K320" i="1"/>
  <c r="K397" i="1"/>
  <c r="H397" i="1"/>
  <c r="H445" i="1"/>
  <c r="C19" i="2"/>
  <c r="D19" i="2" s="1"/>
  <c r="C18" i="2"/>
  <c r="D18" i="2" s="1"/>
  <c r="C17" i="2"/>
  <c r="D17" i="2" s="1"/>
  <c r="C16" i="2"/>
  <c r="D16" i="2" s="1"/>
  <c r="C15" i="2"/>
  <c r="D15" i="2" s="1"/>
  <c r="C14" i="2"/>
  <c r="D14" i="2"/>
  <c r="C13" i="2"/>
  <c r="D13" i="2" s="1"/>
  <c r="C12" i="2"/>
  <c r="D12" i="2"/>
  <c r="C11" i="2"/>
  <c r="D11" i="2" s="1"/>
  <c r="C10" i="2"/>
  <c r="D10" i="2"/>
  <c r="C9" i="2"/>
  <c r="D9" i="2" s="1"/>
  <c r="C8" i="2"/>
  <c r="D8" i="2" s="1"/>
  <c r="C7" i="2"/>
  <c r="D7" i="2" s="1"/>
  <c r="C6" i="2"/>
  <c r="D6" i="2"/>
  <c r="C5" i="2"/>
  <c r="D5" i="2" s="1"/>
  <c r="C4" i="2"/>
  <c r="D4" i="2"/>
  <c r="C3" i="2"/>
  <c r="D3" i="2" s="1"/>
  <c r="C2" i="2"/>
  <c r="D2" i="2" s="1"/>
  <c r="C1" i="2"/>
  <c r="D1" i="2" s="1"/>
</calcChain>
</file>

<file path=xl/comments1.xml><?xml version="1.0" encoding="utf-8"?>
<comments xmlns="http://schemas.openxmlformats.org/spreadsheetml/2006/main">
  <authors>
    <author>USER</author>
    <author>admin</author>
    <author>user</author>
    <author>Windows 사용자</author>
  </authors>
  <commentList>
    <comment ref="C1" authorId="0">
      <text>
        <r>
          <rPr>
            <b/>
            <sz val="9"/>
            <color indexed="81"/>
            <rFont val="Tahoma"/>
            <family val="2"/>
          </rPr>
          <t>USER:
low = 0
high =1</t>
        </r>
      </text>
    </comment>
    <comment ref="D1" authorId="1">
      <text>
        <r>
          <rPr>
            <sz val="9"/>
            <color indexed="81"/>
            <rFont val="Tahoma"/>
            <family val="2"/>
          </rPr>
          <t xml:space="preserve">0 : DGF (-) in non AKI  / 1 : DGF (-) in AKI / 2 : DGF (+) in non AKI / 3 : DGF (+) in AKI </t>
        </r>
      </text>
    </comment>
    <comment ref="E1" authorId="1">
      <text>
        <r>
          <rPr>
            <sz val="9"/>
            <color indexed="81"/>
            <rFont val="Tahoma"/>
            <family val="2"/>
          </rPr>
          <t>0 : DGF (-) in non AKI / 1: DGF (+) in AKI  by KDIGO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 =1 
no = 0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 =1 
no = 0</t>
        </r>
      </text>
    </comment>
    <comment ref="J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 =1 
no = 0</t>
        </r>
      </text>
    </comment>
    <comment ref="M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N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O1" authorId="2">
      <text>
        <r>
          <rPr>
            <b/>
            <sz val="9"/>
            <color indexed="81"/>
            <rFont val="Tahoma"/>
            <family val="2"/>
          </rPr>
          <t xml:space="preserve">user:
1:CVD
2:CVA
3:Infection
4:Malignancy
5: others
5: others
6: unknown
 </t>
        </r>
      </text>
    </comment>
    <comment ref="P1" authorId="2">
      <text>
        <r>
          <rPr>
            <b/>
            <sz val="9"/>
            <color indexed="81"/>
            <rFont val="Tahoma"/>
            <family val="2"/>
          </rPr>
          <t>user:
1:CVD
2:CVA
3:Infection
4:Malignancy
5:GI bleeding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Q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Male = 0
Female = 1</t>
        </r>
      </text>
    </comment>
    <comment ref="T1" authorId="1">
      <text>
        <r>
          <rPr>
            <b/>
            <sz val="9"/>
            <color indexed="81"/>
            <rFont val="Tahoma"/>
            <family val="2"/>
          </rPr>
          <t>1. DM / 2. HBP / 3. CGN / 4. Others</t>
        </r>
      </text>
    </comment>
    <comment ref="U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V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W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X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underwent dialysis before KT
yes=1
no=0</t>
        </r>
      </text>
    </comment>
    <comment ref="AD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AM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AR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glomerulitis</t>
        </r>
      </text>
    </comment>
    <comment ref="AS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tubulitis</t>
        </r>
      </text>
    </comment>
    <comment ref="AT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interstitium
inflammation</t>
        </r>
      </text>
    </comment>
    <comment ref="AU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arteritis</t>
        </r>
      </text>
    </comment>
    <comment ref="AV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arteriolar hyaline thickening</t>
        </r>
      </text>
    </comment>
    <comment ref="AX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chronic glomerulopathy</t>
        </r>
      </text>
    </comment>
    <comment ref="AY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tubular atrophy</t>
        </r>
      </text>
    </comment>
    <comment ref="AZ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interstitial fibrosis</t>
        </r>
      </text>
    </comment>
    <comment ref="BB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vascular fibrous intimal thickening</t>
        </r>
      </text>
    </comment>
    <comment ref="BC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mesangial matrix increase</t>
        </r>
      </text>
    </comment>
    <comment ref="BD1" authorId="2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peritubular capillaritis</t>
        </r>
      </text>
    </comment>
    <comment ref="BY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Male = 0
Female =1</t>
        </r>
      </text>
    </comment>
    <comment ref="CD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CE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CF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es=1
no=0</t>
        </r>
      </text>
    </comment>
    <comment ref="CG1" authorId="1">
      <text>
        <r>
          <rPr>
            <b/>
            <sz val="9"/>
            <color indexed="81"/>
            <rFont val="Tahoma"/>
            <family val="2"/>
          </rPr>
          <t>1. 150 ~ 180cc 6</t>
        </r>
        <r>
          <rPr>
            <b/>
            <sz val="9"/>
            <color indexed="81"/>
            <rFont val="돋움"/>
            <family val="3"/>
            <charset val="129"/>
          </rPr>
          <t>시간</t>
        </r>
        <r>
          <rPr>
            <b/>
            <sz val="9"/>
            <color indexed="81"/>
            <rFont val="Tahoma"/>
            <family val="2"/>
          </rPr>
          <t xml:space="preserve"> / 2. 300 ~ 450cc 12</t>
        </r>
        <r>
          <rPr>
            <b/>
            <sz val="9"/>
            <color indexed="81"/>
            <rFont val="돋움"/>
            <family val="3"/>
            <charset val="129"/>
          </rPr>
          <t>시간</t>
        </r>
        <r>
          <rPr>
            <b/>
            <sz val="9"/>
            <color indexed="81"/>
            <rFont val="Tahoma"/>
            <family val="2"/>
          </rPr>
          <t xml:space="preserve"> / 3. 350 ~ 480cc 24</t>
        </r>
        <r>
          <rPr>
            <b/>
            <sz val="9"/>
            <color indexed="81"/>
            <rFont val="돋움"/>
            <family val="3"/>
            <charset val="129"/>
          </rPr>
          <t>시간</t>
        </r>
        <r>
          <rPr>
            <b/>
            <sz val="9"/>
            <color indexed="81"/>
            <rFont val="Tahoma"/>
            <family val="2"/>
          </rPr>
          <t xml:space="preserve"> or 100cc for 12</t>
        </r>
        <r>
          <rPr>
            <b/>
            <sz val="9"/>
            <color indexed="81"/>
            <rFont val="돋움"/>
            <family val="3"/>
            <charset val="129"/>
          </rPr>
          <t>시간</t>
        </r>
      </text>
    </comment>
    <comment ref="CH1" authorId="1">
      <text>
        <r>
          <rPr>
            <b/>
            <sz val="9"/>
            <color indexed="81"/>
            <rFont val="Tahoma"/>
            <family val="2"/>
          </rPr>
          <t xml:space="preserve">24hrs </t>
        </r>
        <r>
          <rPr>
            <b/>
            <sz val="9"/>
            <color indexed="81"/>
            <rFont val="돋움"/>
            <family val="3"/>
            <charset val="129"/>
          </rPr>
          <t>동안</t>
        </r>
        <r>
          <rPr>
            <b/>
            <sz val="9"/>
            <color indexed="81"/>
            <rFont val="Tahoma"/>
            <family val="2"/>
          </rPr>
          <t xml:space="preserve"> 400cc </t>
        </r>
        <r>
          <rPr>
            <b/>
            <sz val="9"/>
            <color indexed="81"/>
            <rFont val="돋움"/>
            <family val="3"/>
            <charset val="129"/>
          </rPr>
          <t>미만</t>
        </r>
        <r>
          <rPr>
            <b/>
            <sz val="9"/>
            <color indexed="81"/>
            <rFont val="Tahoma"/>
            <family val="2"/>
          </rPr>
          <t>?</t>
        </r>
      </text>
    </comment>
    <comment ref="CK1" authorId="1">
      <text>
        <r>
          <rPr>
            <sz val="9"/>
            <color indexed="81"/>
            <rFont val="돋움"/>
            <family val="3"/>
            <charset val="129"/>
          </rPr>
          <t>lowest creatinin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L1" authorId="1">
      <text>
        <r>
          <rPr>
            <b/>
            <sz val="9"/>
            <color indexed="81"/>
            <rFont val="돋움"/>
            <family val="3"/>
            <charset val="129"/>
          </rPr>
          <t>Results on the day of trasnplantation</t>
        </r>
      </text>
    </comment>
    <comment ref="BM31" authorId="1">
      <text>
        <r>
          <rPr>
            <b/>
            <sz val="9"/>
            <color indexed="81"/>
            <rFont val="Tahoma"/>
            <family val="2"/>
          </rPr>
          <t xml:space="preserve">Kim data </t>
        </r>
        <r>
          <rPr>
            <b/>
            <sz val="9"/>
            <color indexed="81"/>
            <rFont val="돋움"/>
            <family val="3"/>
            <charset val="129"/>
          </rPr>
          <t>추가</t>
        </r>
      </text>
    </comment>
    <comment ref="CO31" authorId="1">
      <text>
        <r>
          <rPr>
            <b/>
            <sz val="9"/>
            <color indexed="81"/>
            <rFont val="Tahoma"/>
            <family val="2"/>
          </rPr>
          <t xml:space="preserve">Kim data </t>
        </r>
        <r>
          <rPr>
            <b/>
            <sz val="9"/>
            <color indexed="81"/>
            <rFont val="돋움"/>
            <family val="3"/>
            <charset val="129"/>
          </rPr>
          <t>추가</t>
        </r>
      </text>
    </comment>
    <comment ref="AL53" authorId="3">
      <text>
        <r>
          <rPr>
            <sz val="9"/>
            <color indexed="81"/>
            <rFont val="돋움"/>
            <family val="3"/>
            <charset val="129"/>
          </rPr>
          <t>추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진단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있음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M115" authorId="1">
      <text>
        <r>
          <rPr>
            <b/>
            <sz val="9"/>
            <color indexed="81"/>
            <rFont val="돋움"/>
            <family val="3"/>
            <charset val="129"/>
          </rPr>
          <t>의정부 성모 data</t>
        </r>
      </text>
    </comment>
    <comment ref="CO115" authorId="1">
      <text>
        <r>
          <rPr>
            <b/>
            <sz val="9"/>
            <color indexed="81"/>
            <rFont val="돋움"/>
            <family val="3"/>
            <charset val="129"/>
          </rPr>
          <t>의정부 성모 data</t>
        </r>
      </text>
    </comment>
    <comment ref="M397" authorId="1">
      <text>
        <r>
          <rPr>
            <b/>
            <sz val="9"/>
            <color indexed="81"/>
            <rFont val="Tahoma"/>
            <family val="2"/>
          </rPr>
          <t>POD 9</t>
        </r>
        <r>
          <rPr>
            <b/>
            <sz val="9"/>
            <color indexed="81"/>
            <rFont val="돋움"/>
            <family val="3"/>
            <charset val="129"/>
          </rPr>
          <t>일째</t>
        </r>
        <r>
          <rPr>
            <b/>
            <sz val="9"/>
            <color indexed="81"/>
            <rFont val="Tahoma"/>
            <family val="2"/>
          </rPr>
          <t xml:space="preserve"> HD </t>
        </r>
        <r>
          <rPr>
            <b/>
            <sz val="9"/>
            <color indexed="81"/>
            <rFont val="돋움"/>
            <family val="3"/>
            <charset val="129"/>
          </rPr>
          <t>시행함</t>
        </r>
      </text>
    </comment>
  </commentList>
</comments>
</file>

<file path=xl/comments2.xml><?xml version="1.0" encoding="utf-8"?>
<comments xmlns="http://schemas.openxmlformats.org/spreadsheetml/2006/main">
  <authors>
    <author>admin</author>
  </authors>
  <commentList>
    <comment ref="A2" authorId="0">
      <text>
        <r>
          <rPr>
            <b/>
            <sz val="9"/>
            <color indexed="81"/>
            <rFont val="돋움"/>
            <family val="3"/>
            <charset val="129"/>
          </rPr>
          <t>의정부 성모 data</t>
        </r>
      </text>
    </comment>
  </commentList>
</comments>
</file>

<file path=xl/sharedStrings.xml><?xml version="1.0" encoding="utf-8"?>
<sst xmlns="http://schemas.openxmlformats.org/spreadsheetml/2006/main" count="1701" uniqueCount="698">
  <si>
    <t>BMI</t>
  </si>
  <si>
    <t>HTN (1)</t>
  </si>
  <si>
    <t>DM (1)</t>
  </si>
  <si>
    <t>Prior KT (1)</t>
  </si>
  <si>
    <t>patient death (1)</t>
  </si>
  <si>
    <t>eGFR1d</t>
  </si>
  <si>
    <t>eGFR2d</t>
  </si>
  <si>
    <t>eGFR3d</t>
  </si>
  <si>
    <t>eGFR1w</t>
  </si>
  <si>
    <t>eGFR2w</t>
  </si>
  <si>
    <t>eGFR1m</t>
  </si>
  <si>
    <t>eGFR3m</t>
  </si>
  <si>
    <t>eGFR6m</t>
  </si>
  <si>
    <t>eGFR12m</t>
  </si>
  <si>
    <t>oliguira (0)</t>
  </si>
  <si>
    <t>meanCVP</t>
  </si>
  <si>
    <t>mMAP</t>
  </si>
  <si>
    <t>Base Cr</t>
  </si>
  <si>
    <t>Cyclosporin</t>
  </si>
  <si>
    <t>Basiliximab</t>
  </si>
  <si>
    <t>Tacrolimus</t>
  </si>
  <si>
    <t>Sirolimus</t>
  </si>
  <si>
    <t>2009-01-14</t>
  </si>
  <si>
    <t>2012-04-19</t>
  </si>
  <si>
    <t>2012-10-12</t>
  </si>
  <si>
    <t>2015-07-14</t>
    <phoneticPr fontId="2" type="noConversion"/>
  </si>
  <si>
    <t>ATG</t>
  </si>
  <si>
    <t>이재화</t>
    <phoneticPr fontId="2" type="noConversion"/>
  </si>
  <si>
    <t>최종각</t>
    <phoneticPr fontId="2" type="noConversion"/>
  </si>
  <si>
    <t>전미정</t>
    <phoneticPr fontId="2" type="noConversion"/>
  </si>
  <si>
    <t>신태진</t>
    <phoneticPr fontId="2" type="noConversion"/>
  </si>
  <si>
    <t>김재호</t>
    <phoneticPr fontId="2" type="noConversion"/>
  </si>
  <si>
    <t>최영근</t>
    <phoneticPr fontId="2" type="noConversion"/>
  </si>
  <si>
    <t>전홍근</t>
    <phoneticPr fontId="2" type="noConversion"/>
  </si>
  <si>
    <t>전미숙</t>
    <phoneticPr fontId="2" type="noConversion"/>
  </si>
  <si>
    <t>김백수</t>
    <phoneticPr fontId="2" type="noConversion"/>
  </si>
  <si>
    <t>조무자</t>
    <phoneticPr fontId="2" type="noConversion"/>
  </si>
  <si>
    <t>심순임</t>
    <phoneticPr fontId="2" type="noConversion"/>
  </si>
  <si>
    <t>유순남</t>
    <phoneticPr fontId="2" type="noConversion"/>
  </si>
  <si>
    <t>황석근</t>
    <phoneticPr fontId="2" type="noConversion"/>
  </si>
  <si>
    <t>조태안</t>
    <phoneticPr fontId="2" type="noConversion"/>
  </si>
  <si>
    <t>송원섭</t>
    <phoneticPr fontId="2" type="noConversion"/>
  </si>
  <si>
    <t>허경서</t>
    <phoneticPr fontId="2" type="noConversion"/>
  </si>
  <si>
    <t>양흥기</t>
    <phoneticPr fontId="2" type="noConversion"/>
  </si>
  <si>
    <t>조준석</t>
    <phoneticPr fontId="2" type="noConversion"/>
  </si>
  <si>
    <t>김영근</t>
    <phoneticPr fontId="2" type="noConversion"/>
  </si>
  <si>
    <t>민병진</t>
    <phoneticPr fontId="2" type="noConversion"/>
  </si>
  <si>
    <t>배동규</t>
    <phoneticPr fontId="2" type="noConversion"/>
  </si>
  <si>
    <t>남상권</t>
    <phoneticPr fontId="2" type="noConversion"/>
  </si>
  <si>
    <t>김선임</t>
    <phoneticPr fontId="2" type="noConversion"/>
  </si>
  <si>
    <t>최지나</t>
    <phoneticPr fontId="2" type="noConversion"/>
  </si>
  <si>
    <t>강시용</t>
    <phoneticPr fontId="2" type="noConversion"/>
  </si>
  <si>
    <t>정동순</t>
    <phoneticPr fontId="2" type="noConversion"/>
  </si>
  <si>
    <t>최휘원</t>
    <phoneticPr fontId="2" type="noConversion"/>
  </si>
  <si>
    <t>서종욱</t>
    <phoneticPr fontId="2" type="noConversion"/>
  </si>
  <si>
    <t>박석규</t>
    <phoneticPr fontId="2" type="noConversion"/>
  </si>
  <si>
    <t>서미향</t>
    <phoneticPr fontId="2" type="noConversion"/>
  </si>
  <si>
    <t>하은경</t>
    <phoneticPr fontId="2" type="noConversion"/>
  </si>
  <si>
    <t>조균현</t>
    <phoneticPr fontId="2" type="noConversion"/>
  </si>
  <si>
    <t>임영호</t>
    <phoneticPr fontId="2" type="noConversion"/>
  </si>
  <si>
    <t>임금배</t>
    <phoneticPr fontId="2" type="noConversion"/>
  </si>
  <si>
    <t>DM</t>
  </si>
  <si>
    <t>UnKnown</t>
  </si>
  <si>
    <t>HBP</t>
  </si>
  <si>
    <t>Chronic GN</t>
  </si>
  <si>
    <t>SLE</t>
  </si>
  <si>
    <t>2014-04-25</t>
    <phoneticPr fontId="2" type="noConversion"/>
  </si>
  <si>
    <t>2014-05-15</t>
    <phoneticPr fontId="2" type="noConversion"/>
  </si>
  <si>
    <t>2014-06-05</t>
    <phoneticPr fontId="2" type="noConversion"/>
  </si>
  <si>
    <t>2014-08-14</t>
    <phoneticPr fontId="2" type="noConversion"/>
  </si>
  <si>
    <t>2014-09-02</t>
    <phoneticPr fontId="2" type="noConversion"/>
  </si>
  <si>
    <t>2014-10-29</t>
    <phoneticPr fontId="2" type="noConversion"/>
  </si>
  <si>
    <t>2014-12-21</t>
    <phoneticPr fontId="2" type="noConversion"/>
  </si>
  <si>
    <t>2015-01-25</t>
    <phoneticPr fontId="2" type="noConversion"/>
  </si>
  <si>
    <t>2015-07-03</t>
    <phoneticPr fontId="2" type="noConversion"/>
  </si>
  <si>
    <t>2016-03-04</t>
    <phoneticPr fontId="2" type="noConversion"/>
  </si>
  <si>
    <t>2015-10-31</t>
    <phoneticPr fontId="2" type="noConversion"/>
  </si>
  <si>
    <t>2015-10-23</t>
    <phoneticPr fontId="2" type="noConversion"/>
  </si>
  <si>
    <t>2015-11-06</t>
    <phoneticPr fontId="2" type="noConversion"/>
  </si>
  <si>
    <t>김종옥</t>
    <phoneticPr fontId="2" type="noConversion"/>
  </si>
  <si>
    <t>박능배</t>
    <phoneticPr fontId="2" type="noConversion"/>
  </si>
  <si>
    <t>김종성</t>
    <phoneticPr fontId="2" type="noConversion"/>
  </si>
  <si>
    <t>강재영</t>
    <phoneticPr fontId="2" type="noConversion"/>
  </si>
  <si>
    <t>이해윤</t>
    <phoneticPr fontId="2" type="noConversion"/>
  </si>
  <si>
    <t>차승원</t>
    <phoneticPr fontId="2" type="noConversion"/>
  </si>
  <si>
    <t>한영미</t>
    <phoneticPr fontId="2" type="noConversion"/>
  </si>
  <si>
    <t>박기봉</t>
    <phoneticPr fontId="2" type="noConversion"/>
  </si>
  <si>
    <t>박근순</t>
    <phoneticPr fontId="2" type="noConversion"/>
  </si>
  <si>
    <t>정규섭</t>
    <phoneticPr fontId="2" type="noConversion"/>
  </si>
  <si>
    <t>황점석</t>
    <phoneticPr fontId="2" type="noConversion"/>
  </si>
  <si>
    <t>김영복</t>
    <phoneticPr fontId="2" type="noConversion"/>
  </si>
  <si>
    <t>안수정</t>
    <phoneticPr fontId="2" type="noConversion"/>
  </si>
  <si>
    <t>여민희</t>
    <phoneticPr fontId="2" type="noConversion"/>
  </si>
  <si>
    <t>2014-10-24</t>
    <phoneticPr fontId="2" type="noConversion"/>
  </si>
  <si>
    <t>2015-12-01</t>
    <phoneticPr fontId="2" type="noConversion"/>
  </si>
  <si>
    <t>2015-11-23</t>
    <phoneticPr fontId="2" type="noConversion"/>
  </si>
  <si>
    <t>2015-12-31</t>
    <phoneticPr fontId="2" type="noConversion"/>
  </si>
  <si>
    <t>2016-05-10</t>
    <phoneticPr fontId="2" type="noConversion"/>
  </si>
  <si>
    <t>2016-05-15</t>
    <phoneticPr fontId="2" type="noConversion"/>
  </si>
  <si>
    <t>Unknown</t>
  </si>
  <si>
    <t>cg</t>
  </si>
  <si>
    <t>g</t>
  </si>
  <si>
    <t>ptc</t>
  </si>
  <si>
    <t>t</t>
  </si>
  <si>
    <t>i</t>
  </si>
  <si>
    <t>v</t>
  </si>
  <si>
    <t>ah</t>
  </si>
  <si>
    <t>ct</t>
  </si>
  <si>
    <t>ci</t>
  </si>
  <si>
    <t>cv</t>
  </si>
  <si>
    <t>C4d</t>
  </si>
  <si>
    <t xml:space="preserve">      a) exudative glomerulonephritis
      b) borderline change (suspicious for acute rejection)
          *g1, i1, t1, v0, ah0
      c) acute cyclosporine nephrotoxicity.   Diagnosis
        Transplant kidney, needle biopsy,
      a) Immunotactoid glomerulonephritis
      b) Acute rejection, grade I.</t>
  </si>
  <si>
    <t>1) Acute T-cell mediated rejection, type ⅠA.
2) Focal C4d deposits along the peritubular capillaries.
3) Calcineurin inhibitor toxicity, acute tubulopathy.
4) Interstitial fibrosis / tubular atrophy, grade Ⅰ.
* g0, t2, i2, v0, ah0, ptc0, ti2, cg0, ct1, ci1, cv0, mm0, C4d2</t>
  </si>
  <si>
    <t>1) Interstitial fibrosis / tubular atrophy, grade I.
2) Acute tubular necrosis, mild.
3) Calcineurin inhibitor toxicitiy, acute tubulopathy. 
* g0, t1, i0, v0, ah0, ptc0, ti1, cg0, ct1, ci1, cv0, mm1, C4d0
[COMMENT]  Interstitial fibrosis 의 원인으로 renal artery stenosis 가 의심되므로 이에 대한 임상 추적이  요망됩니다.</t>
  </si>
  <si>
    <t>이식일자</t>
    <phoneticPr fontId="2" type="noConversion"/>
  </si>
  <si>
    <t>Number</t>
    <phoneticPr fontId="2" type="noConversion"/>
  </si>
  <si>
    <t>cold ischemic time (min)</t>
    <phoneticPr fontId="2" type="noConversion"/>
  </si>
  <si>
    <t>immunosuppressant</t>
    <phoneticPr fontId="2" type="noConversion"/>
  </si>
  <si>
    <t xml:space="preserve">Induction </t>
    <phoneticPr fontId="2" type="noConversion"/>
  </si>
  <si>
    <t>DGF &amp; AKI by KDIGO (n)</t>
    <phoneticPr fontId="2" type="noConversion"/>
  </si>
  <si>
    <t>DGF &amp; AKI by KDIGO</t>
    <phoneticPr fontId="2" type="noConversion"/>
  </si>
  <si>
    <t xml:space="preserve">Acute Rejection date </t>
    <phoneticPr fontId="2" type="noConversion"/>
  </si>
  <si>
    <t>op day</t>
    <phoneticPr fontId="2" type="noConversion"/>
  </si>
  <si>
    <t>Graft failure date(yyyy-mm-dd)</t>
    <phoneticPr fontId="2" type="noConversion"/>
  </si>
  <si>
    <t>Patient death date (yyyy-mm-dd)</t>
    <phoneticPr fontId="2" type="noConversion"/>
  </si>
  <si>
    <t>eGFR2yr</t>
    <phoneticPr fontId="2" type="noConversion"/>
  </si>
  <si>
    <t>eGFR3yr</t>
    <phoneticPr fontId="2" type="noConversion"/>
  </si>
  <si>
    <t>Marginal donor</t>
    <phoneticPr fontId="2" type="noConversion"/>
  </si>
  <si>
    <t>last 24hrs UO</t>
    <phoneticPr fontId="2" type="noConversion"/>
  </si>
  <si>
    <t>eGFR</t>
    <phoneticPr fontId="2" type="noConversion"/>
  </si>
  <si>
    <t>very mild acute rejection.</t>
    <phoneticPr fontId="2" type="noConversion"/>
  </si>
  <si>
    <t>Vascular</t>
    <phoneticPr fontId="2" type="noConversion"/>
  </si>
  <si>
    <t>a) acute cyclosporine nephrotoxicity
b) borderline change (suspicious for acute rejection)
        *g0, i0, t1, v0, ah0
      c) IgA nephropathy, class I by WHO.
        *activity index; 1/10
         chronicity index; 0/12   Diagnosis</t>
    <phoneticPr fontId="2" type="noConversion"/>
  </si>
  <si>
    <t xml:space="preserve">   a) acute allograft glomerulopathy, marked
      b) acute rejection, grade IA
          *g3, i2, i2, v0, ah0
      c) chronic allograft nephropathy, grade I.</t>
    <phoneticPr fontId="2" type="noConversion"/>
  </si>
  <si>
    <t>acute rejection, type IIa by 97 Banff classification.</t>
    <phoneticPr fontId="2" type="noConversion"/>
  </si>
  <si>
    <t>1. Number of Glomerulus: 6
      2. Glomerular sclerosis(GS): 0/6 (0 %)
           Segmental GS: 0/6 (0 %)
           Global GS: 0/6 (0 %)</t>
    <phoneticPr fontId="2" type="noConversion"/>
  </si>
  <si>
    <t>findings consistent with  Borderline change.</t>
    <phoneticPr fontId="2" type="noConversion"/>
  </si>
  <si>
    <t xml:space="preserve"> 1. Number of Glomerulus: 15
      2. Glomerular sclerosis(GS): 0/15 (0 %)
           Segmental GS: 0/15 (0 %)
           Global GS: 0/15 (0 %)</t>
    <phoneticPr fontId="2" type="noConversion"/>
  </si>
  <si>
    <t>focal tubular atrophy.</t>
    <phoneticPr fontId="2" type="noConversion"/>
  </si>
  <si>
    <t>1. Number of Glomerulus: 16
      2. Glomerular sclerosis(GS): 2/16 (13 %)
           Sclerosing:  2/16 (13 %)
           Global GS: 0/16 (0 %)</t>
    <phoneticPr fontId="2" type="noConversion"/>
  </si>
  <si>
    <t>focal capilaritis.</t>
    <phoneticPr fontId="2" type="noConversion"/>
  </si>
  <si>
    <t>1. Number of Glomerulus: 12
      2. Glomerular sclerosis(GS): 1/12 (8 %)
           Segmental GS: 0/12 (0 %)
           Global GS: 1/12 (8 %)</t>
    <phoneticPr fontId="2" type="noConversion"/>
  </si>
  <si>
    <t xml:space="preserve">    a) Cyclosporin nephrotoxicity.
       b) Arteriosclerosis.</t>
    <phoneticPr fontId="2" type="noConversion"/>
  </si>
  <si>
    <t>1. Number of Glomerulus: 33
      2. Glomerular sclerosis(GS): 0/33 (0 %)
           Segmental GS: 0/33 (0 %)
           Global GS: 0/33 (0 %)</t>
    <phoneticPr fontId="2" type="noConversion"/>
  </si>
  <si>
    <t>mild interstitial mononuclear cell infiltration.</t>
    <phoneticPr fontId="2" type="noConversion"/>
  </si>
  <si>
    <t>1. Number of Glomerulus: 20
      2. Glomerular sclerosis(GS): 1/20 (5 %)
           Segmental GS: 0/20 (0 %)
           Global GS: 1/20 (5 %)</t>
    <phoneticPr fontId="2" type="noConversion"/>
  </si>
  <si>
    <t>Antibody-mediated rejection, type II.</t>
    <phoneticPr fontId="2" type="noConversion"/>
  </si>
  <si>
    <t>1. Number of Glomerulus: 13
      2. Glomerular sclerosis(GS): 0/13 (0 %)
           Segmental GS: 0/13 (0 %)
           Global GS: 0/13 (0 %)</t>
    <phoneticPr fontId="2" type="noConversion"/>
  </si>
  <si>
    <t>Acute antibody mediated rejection, type II.</t>
    <phoneticPr fontId="2" type="noConversion"/>
  </si>
  <si>
    <t>1. Number of Glomerulus: 18
      2. Glomerular sclerosis(GS): 0/18 (0 %)
           Segmental GS: 0/18 (0 %)
           Global GS: 0/18 (0 %)</t>
    <phoneticPr fontId="2" type="noConversion"/>
  </si>
  <si>
    <t xml:space="preserve">    1) Antibody mediated rejection, type II.
       2) IgA nephropathy, class II by WHO.
       3) Calcineurin inhibitor toxicity, mild.</t>
    <phoneticPr fontId="2" type="noConversion"/>
  </si>
  <si>
    <t>1. Number of Glomerulus: 9
      2. Glomerular sclerosis(GS): 3/9 (33 %)
           Segmental GS: 0/9 (0 %)
           Global GS: 3/9 (33 %)</t>
    <phoneticPr fontId="2" type="noConversion"/>
  </si>
  <si>
    <t xml:space="preserve">   1) Acute tubular necrosis, mild.
       2) Chronic allograft nephropathy, grade I.</t>
    <phoneticPr fontId="2" type="noConversion"/>
  </si>
  <si>
    <t>ATG</t>
    <phoneticPr fontId="2" type="noConversion"/>
  </si>
  <si>
    <t>1. Number of Glomerulus: 7
      2. Glomerular sclerosis(GS): 0/7 (0 %)
           Segmental GS: 0/7 (0 %)
           Global GS: 0/7 (0 %)</t>
    <phoneticPr fontId="2" type="noConversion"/>
  </si>
  <si>
    <t xml:space="preserve">     1) Antibody-mediated rejection, type II.
       2) Acute tubular necrosis, mild.</t>
    <phoneticPr fontId="2" type="noConversion"/>
  </si>
  <si>
    <t>2008-08-27</t>
    <phoneticPr fontId="2" type="noConversion"/>
  </si>
  <si>
    <t>1. Number of Glomerulus: 16
      2. Glomerular sclerosis(GS): 0/16 (0 %)
           Segmental GS: 0/16 (0 %)
           Global GS: 0/16 (0 %)</t>
    <phoneticPr fontId="2" type="noConversion"/>
  </si>
  <si>
    <t xml:space="preserve">        1) Acute tubular necrosis, mild.
        2) Calcineurin inhibitor toxicity, acute.</t>
    <phoneticPr fontId="2" type="noConversion"/>
  </si>
  <si>
    <t>1. Number of Glomerulus: 3
      2. Glomerular sclerosis(GS): 0/3 (0 %)
           Segmental GS: 0/3 (0 %)
           Global GS: 0/3 (0 %)</t>
    <phoneticPr fontId="2" type="noConversion"/>
  </si>
  <si>
    <t xml:space="preserve">  1) Calcineurin inhibitor toxicity, acute.
       2) Acute tubular necrosis, mild.     </t>
    <phoneticPr fontId="2" type="noConversion"/>
  </si>
  <si>
    <t xml:space="preserve">      2. Glomerular sclerosis(GS): 0/12 (0 %)
           Segmental GS: 0/12 (0 %)
           Global GS: 0/12 (0 %)</t>
    <phoneticPr fontId="2" type="noConversion"/>
  </si>
  <si>
    <t xml:space="preserve">   1) Calcineurin inhibitor toxicity, acute.
       2) Acute tubular necrosis, mild. </t>
    <phoneticPr fontId="2" type="noConversion"/>
  </si>
  <si>
    <t>Glomerular sclerosis(GS): 1/24 (4 %)
           Segmental GS: 0/24 (0 %)
           Global GS: 1/24 (4 %)</t>
    <phoneticPr fontId="2" type="noConversion"/>
  </si>
  <si>
    <t xml:space="preserve"> Kidney, biopsy, transplant, Unremarkable.</t>
    <phoneticPr fontId="2" type="noConversion"/>
  </si>
  <si>
    <t>2. Glomerular sclerosis(GS): 1/21 (4.8 %)
           Segmental GS: 0/21 (0 %)
           Global GS: 1/21 (4.8 %)</t>
    <phoneticPr fontId="2" type="noConversion"/>
  </si>
  <si>
    <t>Acute tubular necrosis, focal.</t>
    <phoneticPr fontId="2" type="noConversion"/>
  </si>
  <si>
    <t>1. Number of Glomerulus: 23
      2. Glomerular sclerosis(GS): 0/23 (0 %)
           Segmental GS: 0/23 (0 %)
           Global GS: 0/23 (0 %)</t>
    <phoneticPr fontId="2" type="noConversion"/>
  </si>
  <si>
    <t>Unremarkable.
* g0, t0, i0, v0, ah0, cg0, ct0, ci0, cv0,mm0</t>
    <phoneticPr fontId="2" type="noConversion"/>
  </si>
  <si>
    <t>2009-02-18</t>
    <phoneticPr fontId="2" type="noConversion"/>
  </si>
  <si>
    <t>1. Number of Glomerulus: 10
2. Glomerular sclerosis(GS): 1/10 (10 %)
           Segmental GS: 0/10 (0 %)
           Global GS: 1/10 (10 %)</t>
    <phoneticPr fontId="2" type="noConversion"/>
  </si>
  <si>
    <t xml:space="preserve"> 2. Glomerular sclerosis(GS): 0/19 (0 %)
           Segmental GS: 0/19 (0 %)
           Global GS: 0/19 (0 %)</t>
    <phoneticPr fontId="2" type="noConversion"/>
  </si>
  <si>
    <t xml:space="preserve">  1) Borderline change.
        2) Calcineurin inhibitor toxicity, acute.</t>
    <phoneticPr fontId="2" type="noConversion"/>
  </si>
  <si>
    <t>2. Glomerular sclerosis(GS): 0/10 (0 %)
           Segmental GS: 0/10 (0 %)
           Global GS: 0/10 (0 %)</t>
    <phoneticPr fontId="2" type="noConversion"/>
  </si>
  <si>
    <t>1) Borderline change.
       2) Calcineurin-inhibitor toxicity, acute.</t>
    <phoneticPr fontId="2" type="noConversion"/>
  </si>
  <si>
    <t xml:space="preserve">  2. Glomerular sclerosis(GS): 0/11 (0 %)
           Segmental GS: 0/11 (0 %)
           Global GS: 0/11 (0 %)</t>
    <phoneticPr fontId="2" type="noConversion"/>
  </si>
  <si>
    <t>linear IgG staining in the glomerular and tubular basement membrane.</t>
    <phoneticPr fontId="2" type="noConversion"/>
  </si>
  <si>
    <t>2. Glomerular sclerosis(GS): 0/5 (0 %)
           Segmental GS: 0/5 (0 %)
           Global GS: 0/5 (0 %)</t>
    <phoneticPr fontId="2" type="noConversion"/>
  </si>
  <si>
    <t>1)Borderline change. 2) Calcineurin inhibitor toxicity, acute.</t>
    <phoneticPr fontId="2" type="noConversion"/>
  </si>
  <si>
    <t>x</t>
    <phoneticPr fontId="2" type="noConversion"/>
  </si>
  <si>
    <t xml:space="preserve"> 2. Glomerular sclerosis(GS): 3/27 (11.1 %)
           Segmental GS: 0/27 (0 %)
           Global GS: 3/27 (11.1 %)</t>
    <phoneticPr fontId="2" type="noConversion"/>
  </si>
  <si>
    <t>Borderline change.</t>
    <phoneticPr fontId="2" type="noConversion"/>
  </si>
  <si>
    <t>2011-01-28</t>
    <phoneticPr fontId="2" type="noConversion"/>
  </si>
  <si>
    <t xml:space="preserve"> Glomerular sclerosis(GS): 0/12 (0 %)
           Segmental GS: 0/12 (0 %)
           Global GS: 0/12 (0 %)</t>
    <phoneticPr fontId="2" type="noConversion"/>
  </si>
  <si>
    <t xml:space="preserve"> 1) IgA nephropathy, class II.
       2) Acute cellular rejection, type IIA.
       3) Acute calcineurin inhibitor toxicity, focal.</t>
    <phoneticPr fontId="2" type="noConversion"/>
  </si>
  <si>
    <t>Tacrolimus</t>
    <phoneticPr fontId="2" type="noConversion"/>
  </si>
  <si>
    <t>2. Glomerular sclerosis(GS): 0/8 (0 %)
           Segmental GS: 0/8 (0 %)
           Global GS: 0/8 (0 %)</t>
    <phoneticPr fontId="2" type="noConversion"/>
  </si>
  <si>
    <t xml:space="preserve"> 1) IgA nephropathy, class II.
       2) Acute tubular necrosis, moderate.
       3) Acute calcineurin inhibitor toxicity, mild. </t>
    <phoneticPr fontId="2" type="noConversion"/>
  </si>
  <si>
    <t xml:space="preserve"> 2. Glomerular sclerosis(GS): 1/13 (7.7 %)
           Segmental GS: 0/13 (0 %)
           Global GS: 1/13 (7.7 %)</t>
    <phoneticPr fontId="2" type="noConversion"/>
  </si>
  <si>
    <t xml:space="preserve">     1) Acute antibody-mediated rejection, type I.
       2) Borderline change.
       3) IgA nephropathy, class II by WHO.</t>
    <phoneticPr fontId="2" type="noConversion"/>
  </si>
  <si>
    <t xml:space="preserve">      1. Number of Glomerulus: 14
      2. Glomerular sclerosis(GS): 0/14 (0 %)
           Segmental GS: 0/14 (0 %)
           Global GS: 0/14 (0 %)</t>
    <phoneticPr fontId="2" type="noConversion"/>
  </si>
  <si>
    <t xml:space="preserve">, Unremarkable.
              * g0, t0, i0, v0, ah0
                cg0, ct0, ci0, cv0, mm0 </t>
    <phoneticPr fontId="2" type="noConversion"/>
  </si>
  <si>
    <t xml:space="preserve"> 1. Number of Glomerulus: 7
      2. Glomerular sclerosis(GS): 0/7 (0 %)
           Segmental GS: 0/7 (0 %)
           Global GS: 0/7 (0 %)</t>
    <phoneticPr fontId="2" type="noConversion"/>
  </si>
  <si>
    <t xml:space="preserve">1) Acute cellular rejection, type IIB.
       2) suspicious of Acute antibody-mediated rejection, type II.   
              * g1, t0, i1, v2, ah0
                cg0, ct0 ci0, cv0, mm0
</t>
    <phoneticPr fontId="2" type="noConversion"/>
  </si>
  <si>
    <t>1. Number of Glomerulus: 11
      2. Glomerular sclerosis(GS): 0/11 (0 %)
           Segmental GS: 0/11 (0 %)
           Global GS: 0/11 (0 %)</t>
    <phoneticPr fontId="2" type="noConversion"/>
  </si>
  <si>
    <t>Acute tubular necrosis, mild.
              * g0, t0, i1, v0, ah0
                cg0, ct0, ci0, cv0, mm0</t>
    <phoneticPr fontId="2" type="noConversion"/>
  </si>
  <si>
    <t>1. Number of Glomerulus: 13
2. Glomerular sclerosis(GS): 1/13 (7.7 %)
                    Segmental GS: 0/13 (0 %)
                        Global GS: 1/13 (7.7 %)</t>
    <phoneticPr fontId="2" type="noConversion"/>
  </si>
  <si>
    <t>1) Acute tubular necrosis, moderate.
2) Mild mesangial hypercellularity.
* g0, t0, i1, v0, ah0  cg0, ct0, ci0, cv0, mm0</t>
    <phoneticPr fontId="2" type="noConversion"/>
  </si>
  <si>
    <t>1. Number of Glomerulus: 1
2. Glomerular sclerosis(GS): 0/1 (0 %)
                   Segmental GS: 0/1 (0 %)
                   Global GS: 0/1 (0 %)</t>
    <phoneticPr fontId="2" type="noConversion"/>
  </si>
  <si>
    <t>1) Acute cellular rejection, type IIA.
2) Calcineurin inhibitor toxicity, acute tubulopathy.
* g1, t0, i2, v1, ah0 cg0, ct0, ci0, cv0, mm0</t>
    <phoneticPr fontId="2" type="noConversion"/>
  </si>
  <si>
    <t>1. Number of Glomerulus: 3
2. Glomerular sclerosis(GS): 0/3 (0 %)
           Segmental GS: 0/3 (0 %)
           Global GS: 0/3 (0 %)</t>
    <phoneticPr fontId="2" type="noConversion"/>
  </si>
  <si>
    <t>1. Borderline change.
2. Calcineurin inhibitor toxicity, acute tubulopathy.
* g0, t1, i1, v0, ah0, ptc0, ti1, cg0, ct0, ci0, cv0, mm0, C4d0</t>
    <phoneticPr fontId="2" type="noConversion"/>
  </si>
  <si>
    <t>1. Number of Glomerulus: 37
2. Glomerular sclerosis(GS): 0/37 (0 %)
           Segmental GS: 0/37 (0 %)
           Global GS: 0/37 (0 %)</t>
    <phoneticPr fontId="2" type="noConversion"/>
  </si>
  <si>
    <t>Total infarction(No viable glomerulus).
* g0, t0, i1, v0, ah0 cg0, ct1, ci1, cv0, mm0</t>
    <phoneticPr fontId="2" type="noConversion"/>
  </si>
  <si>
    <t>1. Number of Glomerulus: 5
2. Glomerular sclerosis(GS): 0/5 (0 %)
           Segmental GS: 0/5 (0 %)
           Global GS: 0/5 (0 %)</t>
    <phoneticPr fontId="2" type="noConversion"/>
  </si>
  <si>
    <t>1) Acute cellular rejection, type IIB.
2) Antibody-mediated rejection, type II.
 * g2, t2, i3, v2, ah0  cg0, ct0, ci0, cv0, mm0</t>
    <phoneticPr fontId="2" type="noConversion"/>
  </si>
  <si>
    <t>1. Number of Glomerulus: 10
2. Glomerular sclerosis(GS): 0/10 (0 %)
           Segmental GS: 0/10 (0 %)
           Global GS: 0/10 (0 %)</t>
    <phoneticPr fontId="2" type="noConversion"/>
  </si>
  <si>
    <t>Acute cellular rejection, type IIA.
 * g1, t2, i1, v1, ah0  cg0, ct0, ci0, cv0, mm1</t>
    <phoneticPr fontId="2" type="noConversion"/>
  </si>
  <si>
    <t>1. Number of Glomerulus: 14
2. Glomerular sclerosis(GS): 0/14 (0 %)
           Segmental GS: 0/14 (0 %)
           Global GS: 0/14 (0 %)</t>
    <phoneticPr fontId="2" type="noConversion"/>
  </si>
  <si>
    <t>1. Acute cellular rejection, type IIA.
2. Mesangial proliferation with dominent C1q deposition.
* g1, t1, i1, v1, ah0  cg0, ct0, ci0, cv0, mm1</t>
    <phoneticPr fontId="2" type="noConversion"/>
  </si>
  <si>
    <t>1. Number of Glomerulus: 19
2. Glomerular sclerosis(GS): 0/19 (0 %)
           Segmental GS: 0/19 (0 %)
           Global GS: 0/19 (0 %)</t>
    <phoneticPr fontId="2" type="noConversion"/>
  </si>
  <si>
    <t>Focal mesangial hypercellularity with  predominent C1q deposition. 
* g0, t0, i0, v0, ah0 cg0, ct0, ci0, cv0, mm1</t>
    <phoneticPr fontId="2" type="noConversion"/>
  </si>
  <si>
    <t>2015-01-10</t>
    <phoneticPr fontId="2" type="noConversion"/>
  </si>
  <si>
    <t>1. Number of Glomerulus: 9
2. Glomerular sclerosis(GS): 1/9 (11 %)
           Segmental GS: 0/9 (0 %)
           Global GS: 1/9 (11 %)</t>
    <phoneticPr fontId="2" type="noConversion"/>
  </si>
  <si>
    <t>Mild mesangial immunoglobulin deposits.
* g, t, i, v, ah cg, ct, ci, cv, mm 결과 값 없음.</t>
    <phoneticPr fontId="2" type="noConversion"/>
  </si>
  <si>
    <t>1. Number of Glomerulus: 16
2. Glomerular sclerosis(GS): 0/16 (0 %)
           Segmental GS: 0/16 (0 %)
           Global GS: 0/16 (0 %)</t>
    <phoneticPr fontId="2" type="noConversion"/>
  </si>
  <si>
    <t>1) Calcineurin inhibitor toxicity,acute.
2) Acute tubular necrosis, mild.
* g0, t0, i1, v0, ah0  cg0, ct0, ci0, cv0, mm1</t>
    <phoneticPr fontId="2" type="noConversion"/>
  </si>
  <si>
    <t>1. Number of Glomerulus: 17
2. Glomerular sclerosis(GS): 1/17 (6 %)
           Segmental GS: 0/17 (0 %)
           Global GS: 1/17 (6 %)</t>
    <phoneticPr fontId="2" type="noConversion"/>
  </si>
  <si>
    <t>1) Acute cellular rejection, type IIB.
2) Acute tubular necrosis, marked.
 * g3, t1, i1, v2, ah0 cg0, ct0, ci0, cv0, mm1</t>
    <phoneticPr fontId="2" type="noConversion"/>
  </si>
  <si>
    <t>1. Number of Glomerulus: 7
2. Glomerular sclerosis(GS): 0/7 (0 %)
           Segmental GS: 0/7 (0 %)
           Global GS: 0/7 (0 %)</t>
    <phoneticPr fontId="2" type="noConversion"/>
  </si>
  <si>
    <t>1. Acute cellular rejection, type IIB.
2. Calcineurin inhibitor toxicity, acute.
* g1, t1, i1, v2, ah0  cg0, ct0, ci0, cv0, mm1</t>
    <phoneticPr fontId="2" type="noConversion"/>
  </si>
  <si>
    <t>1. Acute cellular rejection, type IIB.
2. Acute tubular necrosis, moderate.
* g3, t1, i2, v3, ah0 cg0, ct0, ci0, cv0, mm0</t>
    <phoneticPr fontId="2" type="noConversion"/>
  </si>
  <si>
    <t>1) Acute tubular necrosis, diffuse.
2) Calcineurin inhibitor toxicity, acute.
3) Mild mesangial hypercellularity with lambda-light chain deposition.
* g0, t0, i1, v0, ah1 cg0, ct1, ci1, cv0, mm0</t>
    <phoneticPr fontId="2" type="noConversion"/>
  </si>
  <si>
    <t>1. Number of Glomerulus: 13
2. Glomerular sclerosis(GS): 0/13 (0 %)
           Segmental GS: 0/13 (0 %)
           Global GS: 0/13 (0 %)</t>
    <phoneticPr fontId="2" type="noConversion"/>
  </si>
  <si>
    <t>Mild inflammatory cell infiltration.
* g0, t0, i1, v0, ah0 cg0, ct0, ci0, cv0, mm0</t>
    <phoneticPr fontId="2" type="noConversion"/>
  </si>
  <si>
    <t>Calcineurin inhibitor toxicity, acute.
* g0, t0, i1, v0, ah0 ptc0 cg0, ct0, ci0, cv0, mm0 C4d0</t>
    <phoneticPr fontId="2" type="noConversion"/>
  </si>
  <si>
    <t>1. Number of Glomerulus: 16
2. Glomerular sclerosis(GS): 2/16 (12.5 %)
           Segmental GS: 0/16 (0 %)
           Global GS: 2/16 (12.5 %)</t>
    <phoneticPr fontId="2" type="noConversion"/>
  </si>
  <si>
    <t>Focal tubulointerstitial injury.
* g0, t0, i1, v0, ah0 ptc0  cg0, ct1, ci1, cv0, mm0 C4d0</t>
    <phoneticPr fontId="2" type="noConversion"/>
  </si>
  <si>
    <t>1. Number of Glomerulus: 7
2. Glomerular sclerosis(GS): 1/7 (14 %)
           Segmental GS: 0/7 (0 %)
           Global GS: 1/7 (14 %)</t>
    <phoneticPr fontId="2" type="noConversion"/>
  </si>
  <si>
    <t>1) Acute T cell mediated rejection, type IA.
2) Chronic active antibody mediated rejection. 
* g0, t2, i1, v0, ah1, ptc2, ti2 cg0, ct1, ci1, cv0, mm0, c4d2</t>
    <phoneticPr fontId="2" type="noConversion"/>
  </si>
  <si>
    <t>1. Number of Glomerulus: 16
2. Glomerular sclerosis(GS): 1/16 (6.3 %)
           Segmental GS: 0/6 (0 %)
           Global GS: 1/16 (6.3 %)</t>
    <phoneticPr fontId="2" type="noConversion"/>
  </si>
  <si>
    <t>1) Calcineurin inhibitor toxicity, tubulopathy.
2) Acute tubular necrosis, mild.
* g0, t0, i1, v0, ah0, ptc0 cg0, ct0, ci0, cv0, mm0, C4d0</t>
    <phoneticPr fontId="2" type="noConversion"/>
  </si>
  <si>
    <t>Boderline change.
 * g0, t1, i1, v0, ah0, ptc0, ti1 cg0, ct0, ci0, cv0, mm0, C4d0</t>
    <phoneticPr fontId="2" type="noConversion"/>
  </si>
  <si>
    <t>1. Number of Glomerulus: 19
2. Glomerular sclerosis(GS): 4/19 (21.0 %)
           Segmental GS: 0/19 (0 %)
           Global GS: 4/19 (21.0 %)</t>
    <phoneticPr fontId="2" type="noConversion"/>
  </si>
  <si>
    <t>1) Acute tubular necrosis, mild.
2) Calcineurin inhibitor toxicity, tubulopathy, focal.
3) Mesangial IgA deposition.
* g0, t0, i1, v0, ah0, ptc0, ti1  cg0, ct0, ci0,cv0, mm0, c4d0</t>
    <phoneticPr fontId="2" type="noConversion"/>
  </si>
  <si>
    <t>2011-01-05</t>
    <phoneticPr fontId="2" type="noConversion"/>
  </si>
  <si>
    <t>GI Bleeding</t>
    <phoneticPr fontId="2" type="noConversion"/>
  </si>
  <si>
    <t>1. Number of Glomerulus: 15
2. Glomerular sclerosis(GS): 0/15 (0 %)
           Segmental GS: 0/15 (0 %)
           Global GS: 0/15 (0 %)</t>
    <phoneticPr fontId="2" type="noConversion"/>
  </si>
  <si>
    <t>Acute T cell mediated rejection, type IIA.
* g0, t3, i3, v1, ah0, ptc0, ti3 cg0, ct0, ci0, cv0, mm0, C4d0</t>
    <phoneticPr fontId="2" type="noConversion"/>
  </si>
  <si>
    <t>2010-11-24</t>
    <phoneticPr fontId="2" type="noConversion"/>
  </si>
  <si>
    <t>1. Number of Glomerulus: 9
2. Glomerular sclerosis(GS): 0/9 (0 %)
           Segmental GS: 0/9 (0 %)
           Global GS: 0/9 (0 %)</t>
    <phoneticPr fontId="2" type="noConversion"/>
  </si>
  <si>
    <t>1) Calcineurin-inhibitor toxicity, tubulopathy.
2) Acute tubular necrosis, mild.
* g0, t0, i0, v0, ah0, ptc0, ti0 cg0, ct0, ci0, cv0, mm1, C4d0</t>
    <phoneticPr fontId="2" type="noConversion"/>
  </si>
  <si>
    <t>1. Number of Glomerulus: 11
2. Glomerular sclerosis(GS): 0/11 (0 %)
           Segmental GS: 0/11 (0 %)
           Global GS: 0/11 (0 %)</t>
    <phoneticPr fontId="2" type="noConversion"/>
  </si>
  <si>
    <t>1. Number of Glomerulus: 8
2. Glomerular sclerosis(GS): 2/8 (25 %)
           Segmental GS: 0/8 (0 %)
           Global GS: 2/8 (25 %)</t>
    <phoneticPr fontId="2" type="noConversion"/>
  </si>
  <si>
    <t>1) Acute tubular necrosis, moderate.
2) Borderline change.
3) Arteriosclerosis.
 * g0, t0, i1, v0, ah0, ptc0, ti1  cg0, ct0, ci0, cv0, mm0, C4d0</t>
    <phoneticPr fontId="2" type="noConversion"/>
  </si>
  <si>
    <t>2010-04-12</t>
    <phoneticPr fontId="2" type="noConversion"/>
  </si>
  <si>
    <t>1. Number of Glomerulus: 4
2. Glomerular sclerosis(GS): 1/4 (25 %)
           Segmental GS: 0/4 (0 %)
           Global GS: 1/4 (25 %)</t>
    <phoneticPr fontId="2" type="noConversion"/>
  </si>
  <si>
    <t>1) IgA nephropathy.
2) Acute antibody mediated rejection, type II.
3) Arteriolosclerosis.
* g2, t1, i1, v0, ah0, ptc2, ti1  cg0, ct1, ci1, cv0, mm0, C4d3</t>
    <phoneticPr fontId="2" type="noConversion"/>
  </si>
  <si>
    <t>2010-04-29</t>
    <phoneticPr fontId="2" type="noConversion"/>
  </si>
  <si>
    <t>1. Number of Glomerulus: 10
2. Glomerular sclerosis(GS): 4/10 (40 %)
           Segmental GS: 1/10 (10 %)
           Global GS: 3/10 (30 %)</t>
    <phoneticPr fontId="2" type="noConversion"/>
  </si>
  <si>
    <t>1) IgA nephropathy.
2) Calcineurin inhibitor toxicity, arteriopathy.  
 * g0, t0, i1, v0, ah1, ptc0, ti1  cg0, ct1, ci1, cv0, mm0, C4d0</t>
    <phoneticPr fontId="2" type="noConversion"/>
  </si>
  <si>
    <t>HF</t>
    <phoneticPr fontId="2" type="noConversion"/>
  </si>
  <si>
    <t>1. Number of Glomerulus: 18
2. Glomerular sclerosis(GS): 3/18 (17%)
           Segmental GS: 0/18 (0%)
           Global GS: 3/18 (17%)</t>
    <phoneticPr fontId="2" type="noConversion"/>
  </si>
  <si>
    <t>1) Acute T cell mediated rejection, type ⅠA.
2) Interstitial fibrosis/tubular atrophy, grade Ⅰ.
3) Calcineurin inhibitor toxicity, tubulopathy.
* g3, t2, i2, v0, ah0, ptc0, ti2  cg0, ct1, ci1, cv0, mm0, C4d0</t>
    <phoneticPr fontId="2" type="noConversion"/>
  </si>
  <si>
    <t>2012-04-17</t>
    <phoneticPr fontId="2" type="noConversion"/>
  </si>
  <si>
    <t>1. Number of Glomerulus: 6
2. Glomerular sclerosis(GS): 1/6 (17 %)
           Segmental GS: 0/6 (0 %)
           Global GS: 1/6 (17 %)</t>
    <phoneticPr fontId="2" type="noConversion"/>
  </si>
  <si>
    <t>1) Calcineurin-inhibitor toxicity.
2) Interstitial fibrosis/tubular atrophy, grade I.
* g0, t0, i1, v0, ah0, ptc0, ti1, cg0, ct1, ci1, cv0, mm0, C4d0</t>
    <phoneticPr fontId="2" type="noConversion"/>
  </si>
  <si>
    <t>Borderline change.
* g1, t1, i1, v0, ah0, ptc0, ti1 ,cg0, ct0, ci0, cv0, mm0, C4d0</t>
    <phoneticPr fontId="2" type="noConversion"/>
  </si>
  <si>
    <t>1. Number of Glomerulus: 16
2. Glomerular sclerosis(GS): 0/16 (0%)
           Segmental GS: 0/16 (0%)
           Global GS: 0/16 (0%)</t>
    <phoneticPr fontId="2" type="noConversion"/>
  </si>
  <si>
    <t>1) Calcineurin-inhibitor toxicity, tubulopathy.
2) Interstitial fibrosis/tubular atrophy, grade Ⅰ.
* g0, t0, i1, v0, ah0, ptc0, ti1  cg0, ct1, ci1, cv0, mm0, C4d0</t>
    <phoneticPr fontId="2" type="noConversion"/>
  </si>
  <si>
    <t>2011-02-18</t>
    <phoneticPr fontId="2" type="noConversion"/>
  </si>
  <si>
    <t>1. Number of Glomerulus: 6
2. Glomerular sclerosis(GS): 2/6 (33 %)
           Segmental GS: 1/6 (16 %)
           Global GS: 1/6 (16 %)</t>
    <phoneticPr fontId="2" type="noConversion"/>
  </si>
  <si>
    <t>1) Borderline change.
2) Acute tubular necrosis, mild.
3) Interstitial fibrosis / tubular atrophy, grade I.
 * g0, t1, i1, v0, ah0, ptc0, ti1  cg0, ct1, ci1, cv0, mm0, C4d0</t>
    <phoneticPr fontId="2" type="noConversion"/>
  </si>
  <si>
    <t>1. Number of Glomerulus: 15
2. Glomerular sclerosis(GS): 5/15 (33 %)
           Segmental GS: 0/15 (0 %)
           Global GS: 5/15 (33 %)</t>
    <phoneticPr fontId="2" type="noConversion"/>
  </si>
  <si>
    <t>1. Calcineurin-inhibitor toxicity, tubulopathy.
2. Interstitial fibrosis/tubular atrophy, grade Ⅰ.
 * g0, t0, i1, v0, ah0, ptc0, ti1 ,cg0, ct1, ci1, cv0, mm0, C4d0</t>
    <phoneticPr fontId="2" type="noConversion"/>
  </si>
  <si>
    <t>Acute calcineurin inhibitor toxicity, tubulopathy.
* g0, t0, i0, v0, ah0, ptc0, ti0  cg0, ct0, ci0, cv0, mm0, C4d0</t>
    <phoneticPr fontId="2" type="noConversion"/>
  </si>
  <si>
    <t>1. Number of Glomerulus: 4
2. Glomerular sclerosis(GS): 0/4 (0 %)
           Segmental GS: 0/4 (0 %)
           Global GS: 0/4 (0 %)</t>
    <phoneticPr fontId="2" type="noConversion"/>
  </si>
  <si>
    <t>Mild interstitial edema and mononuclear cell infiltration.
 * g0, t0, i1, v0, ah0, ptc0, ti1 , cg0, ct0, ci0, cv0, mm0, C4d0</t>
    <phoneticPr fontId="2" type="noConversion"/>
  </si>
  <si>
    <t>1) Acute calcineurin inhibitor toxicity, tubulopathy.
2) Mesangial IgA deposition.
* g0, t0, i1, v0, ah0, ptc0, ti1 , cg0, ct0, ci0, cv0, mm0, C4d0</t>
    <phoneticPr fontId="2" type="noConversion"/>
  </si>
  <si>
    <t>Mild mesangial hypercellularity. 
* g0, t0, i0, v0, ah0, ptc0, ti0 ,cg0, ct0, ci0, cv0, mm0, C4dx</t>
    <phoneticPr fontId="2" type="noConversion"/>
  </si>
  <si>
    <t>1. Number of Glomerulus: 28
2. Glomerular sclerosis(GS): 3/28 (10.7 %)
           Segmental GS: 1/28 (3.5 %)
           Global GS: 2/28 (7.2 %)</t>
    <phoneticPr fontId="2" type="noConversion"/>
  </si>
  <si>
    <t xml:space="preserve">1) Calcineurin-inhibitor toxicity, tubulopathy.
2) Interstitial fibrosis/tubular atrophy, grade Ⅰ.
3) IgA nephropathy.
* g0, t0, i1, v0, ah0, ptc0, ti1 , cg0, ct1, ci1, cv0, mm1, C4d0 </t>
    <phoneticPr fontId="2" type="noConversion"/>
  </si>
  <si>
    <t>1. Number of Glomerulus: 10
2. Glomerular sclerosis(GS): 4/10 (40%)
           Segmental GS: 4/10 (40%)
           Global GS: 0/10 (0%)</t>
    <phoneticPr fontId="2" type="noConversion"/>
  </si>
  <si>
    <t>1) Focal and segmental glomerulosclerosis, cellular variant.
2) Borderline change.
* g0, t1, i2, v0, ah0, ptc0, ti2,  cg0, ct0, ci0, cv0, mm1, C4d0</t>
    <phoneticPr fontId="2" type="noConversion"/>
  </si>
  <si>
    <t>Polyoma virus associated nephropathy, stage A.
* g0, t0, i2, v0, ah0, ptc0, ti2, cg0, ct0, ci0, cv0, mm0, C4d0</t>
    <phoneticPr fontId="2" type="noConversion"/>
  </si>
  <si>
    <t>1. Number of Glomerulus: 6
2. Glomerular sclerosis(GS): 0/6 (0 %)
           Segmental GS: 0/6 (0 %)
           Global GS: 0/6 (0 %)</t>
    <phoneticPr fontId="2" type="noConversion"/>
  </si>
  <si>
    <t>1) Acute tubular necrosis, mild.
2) Calcineurin inhibitor toxicity, tubulopathy.
* g0, t0, i1, v0, ah0, ptc0, ti1, cg0, ct1, ci1, cv0, mm0, C4d0</t>
    <phoneticPr fontId="2" type="noConversion"/>
  </si>
  <si>
    <t>Focal tubular atrophy.
 * g0, t0, i0, v0, ah0, ptc0, ti0, cg0, ct1, ci0, cv0, mm0, C4d0</t>
    <phoneticPr fontId="2" type="noConversion"/>
  </si>
  <si>
    <t>1. Number of Glomerulus: 7
2. Glomerular sclerosis(GS): 0/7 (0%)
           Segmental GS: 0/7 (0%)
           Global GS: 0/7 (0%)</t>
    <phoneticPr fontId="2" type="noConversion"/>
  </si>
  <si>
    <t>Calcineurin-inhibitor toxicity, tubulopathy.
 * g0, t0, i1, v0, ah0, ptc0, ti0, cg0, ct0, ci0, cv0, mm0, C4d0</t>
    <phoneticPr fontId="2" type="noConversion"/>
  </si>
  <si>
    <t>1. Number of Glomerulus: 27
2. Glomerular sclerosis(GS): 0/27 (0 %)
           Segmental GS: 0/27 (0 %)
           Global GS: 0/27 (0 %)</t>
    <phoneticPr fontId="2" type="noConversion"/>
  </si>
  <si>
    <t>1) Borderline change.
2) Membranous glomerulonephritis.
* g0, t1, i0, v0, ah0, ptc0, ti1, cg0, ct0, ci0, cv0, mm0, C4d0</t>
    <phoneticPr fontId="2" type="noConversion"/>
  </si>
  <si>
    <t>2012-06-26</t>
    <phoneticPr fontId="2" type="noConversion"/>
  </si>
  <si>
    <t>1. Number of Glomerulus: 17
2. Glomerular sclerosis(GS): 0/17 (0 %)
           Segmental GS: 0/17 (0 %)
           Global GS: 0/17 (0 %)</t>
    <phoneticPr fontId="2" type="noConversion"/>
  </si>
  <si>
    <t>1) Acute T cell mediated rejection, type ⅡA.
2) Mesangial IgA deposition.
* g1, t0, i1, v1, ah0, ptc0, ti1, cg0, ct0, ci0, cv0, mm0, c4d0</t>
    <phoneticPr fontId="2" type="noConversion"/>
  </si>
  <si>
    <t>1. Number of Glomerulus: 13
2. Glomerular sclerosis(GS): 1/13 (7.6 %)
           Segmental GS: 1/13 (7.6 %)
           Global GS: 0/13 (0 %)</t>
    <phoneticPr fontId="2" type="noConversion"/>
  </si>
  <si>
    <t>1. Calcineurin inhibitor toxicity, acute, tubulopathy.
2. IgA nephropathy, class I.
* g0, t0, i1, v0, ah0, ptc0, ti1, cg0, ct0, ci0, cv0, mm0, C4d0</t>
    <phoneticPr fontId="2" type="noConversion"/>
  </si>
  <si>
    <t>1. Number of Glomerulus: 9
2. Glomerular sclerosis(GS): 3/9 (33 %)
           Segmental GS: 0/9 (0 %)
           Global GS: 3/9 (33 %)</t>
    <phoneticPr fontId="2" type="noConversion"/>
  </si>
  <si>
    <t>1) Acute tubular necrosis, mild.
2) Calcineurin-inhibitor toxicity, arteriopathy.
3) Hyalin arteriosclerosis.
* g0, t0, i1, v0, ah2, ptc0, ti1, cg0, ct0, ci0, cv0, mm0, C4d0</t>
    <phoneticPr fontId="2" type="noConversion"/>
  </si>
  <si>
    <t>1. Number of Glomerulus: 8
2. Glomerular sclerosis(GS): 1/8 (16 %)
           Segmental GS: 0/8 (0 %)
           Global GS: 1/8 (16 %)</t>
    <phoneticPr fontId="2" type="noConversion"/>
  </si>
  <si>
    <t>a) Acute tubular necrosis, mild.
b) Arteriolar hyalinosis, moderate.
* g0, t0, i1, v0, ah0, ptc0, ti1, cg0, ct0, ci0, cv0, mm0, C4d0</t>
    <phoneticPr fontId="2" type="noConversion"/>
  </si>
  <si>
    <t>Calcineurin-inhibitor toxicity, acute, tubulopathy.
* g0, t0, i0, v0, ah0, ptc0, ti0, cg0, ct0, ci0, cv0, mm0, C4d0</t>
    <phoneticPr fontId="2" type="noConversion"/>
  </si>
  <si>
    <t>1. Number of Glomerulus: 7
2. Glomerular sclerosis(GS): 0/7 (0 %)
           Segmental GS: 0/7 (0 %)
           Global GS: 1/7 (14 %)</t>
    <phoneticPr fontId="2" type="noConversion"/>
  </si>
  <si>
    <t>Polyomavirus associated glomerulopathy, stage B.
* g0, t2, i2, v0, ah0, ptc0, ti2, cg0, ct1, ci1, cv0, mm0, C4d0</t>
    <phoneticPr fontId="2" type="noConversion"/>
  </si>
  <si>
    <t>Borderline change.
* g0, t1, i1, v0, ah0, ptc0, ti1, cg0, ct1, ci1, cv0, mm0, C4d0</t>
    <phoneticPr fontId="2" type="noConversion"/>
  </si>
  <si>
    <t>Interstitial fibrosis/tubular atrophy, grade Ⅰ.
* g0, t1, i1, v0, ah0, ptc0, ti1, cg0, ct1, ci1, cv0, mm0, C4d0</t>
    <phoneticPr fontId="2" type="noConversion"/>
  </si>
  <si>
    <t>1. Number of Glomerulus: 14
2. Glomerular sclerosis(GS): 0/14 (0%)
           Segmental GS: 0/14 (0%)
           Global GS: 0/14 (0%)</t>
    <phoneticPr fontId="2" type="noConversion"/>
  </si>
  <si>
    <t>1) Acute tubular necrosis, mild.
2) Calcineurin inhibitor toxicity, acute tubulopathy.
3) Mesangial IgM deposition.
* g0, t0, i0, v0, ah0, ptc0, ti0, cg0, ct0, ci0, cv0, mm0, C4d0</t>
    <phoneticPr fontId="2" type="noConversion"/>
  </si>
  <si>
    <t>1. Number of Glomerulus: 10
2. Glomerular sclerosis(GS): 1/10 (10 %)
           Segmental GS: 1/10 (10 %)
           Global GS: 0/10 (0 %)</t>
    <phoneticPr fontId="2" type="noConversion"/>
  </si>
  <si>
    <t>sclerosing glomerulus.
* g0, t0, i1, v0, ah0, ptc0, ti1, cg0, ct1, ci1, cv0, mm0, C4d0</t>
    <phoneticPr fontId="2" type="noConversion"/>
  </si>
  <si>
    <t>1. Number of Glomerulus: 16
2. Glomerular sclerosis(GS): 2/16 (13%)
           Segmental GS: 0/16 (0%)
           Global GS: 2/16 (13%)</t>
    <phoneticPr fontId="2" type="noConversion"/>
  </si>
  <si>
    <t>1. Acute tubular necrosis, mild.
2. Calcineurin-inhibitor toxicity, acute, tubulopathy.
* g0, t0, i1, v0, ah0, ptc0, ti1, cg0, ct0, ci0, cv0, mm0, C4d0</t>
    <phoneticPr fontId="2" type="noConversion"/>
  </si>
  <si>
    <t>Sepsis</t>
    <phoneticPr fontId="2" type="noConversion"/>
  </si>
  <si>
    <t>1. Number of Glomerulus: 15
2. Glomerular sclerosis(GS): 1/15 (6.6 %)
           Segmental GS: 0/15 (0 %)
           Global GS: 1/15 (6.6 %)</t>
    <phoneticPr fontId="2" type="noConversion"/>
  </si>
  <si>
    <t>Calcineurin inhibitor toxicity, acute tubulopathy. 
* g0, t0, i0, v0, ah0, ptc0, ti0, cg0, ct0, ci0, cv0, mm0, C4d0</t>
    <phoneticPr fontId="2" type="noConversion"/>
  </si>
  <si>
    <t>1. Number of Glomerulus: 23
2. Glomerular sclerosis(GS): 1/23 (4 %)
           Segmental GS: 0/23 (0 %)
           Global GS: 1/23 (4 %)</t>
    <phoneticPr fontId="2" type="noConversion"/>
  </si>
  <si>
    <t>1) Acute T cell mediated rejection, type ⅡB.
2) Acute antibody mediated rejection, type Ⅱ.
3) Acute tubular necrosis, mild.
 * g1, t0, i2, v2, ah0, ptc0, ti2, cg0, ct0, ci0, cv0, mm0, C4d3</t>
    <phoneticPr fontId="2" type="noConversion"/>
  </si>
  <si>
    <t>1) Polyomavirus nephropathy, stage A.
2) Calcineurin inhibitor toxicity, acute tubulopathy.
3) Interstitial fibrosis/tubular atrophy, grade I.
* g0, t2, i2, v0, ah0, ptc0, ti2, cg0, ct1, ci1, cv0, mm0, C4d0</t>
    <phoneticPr fontId="2" type="noConversion"/>
  </si>
  <si>
    <t>1) Acute T cell mediated rejection, type IA.
2) Acute tubular necrosis.
* g0, t2, i2, v0, ah0, ptc0, ti2,  cg0, ct0, ci0, cv0, mm0, C4d0</t>
    <phoneticPr fontId="2" type="noConversion"/>
  </si>
  <si>
    <t>1. Number of Glomerulus: 23
2. Glomerular sclerosis(GS): 1/23 (4.3 %)
           Segmental GS: 1/23 (4.3 %)
           Global GS: 0/23 (0 %)</t>
    <phoneticPr fontId="2" type="noConversion"/>
  </si>
  <si>
    <t>1) T cell mediated rejection, type IB.
2) Calcineurin inhibitor toxicity, acute and chronic.
* g0, t3, i1, v0, ah1, ptc0, ti1, cg0, ct1, ci1, cv0, mm0, C4d0</t>
    <phoneticPr fontId="2" type="noConversion"/>
  </si>
  <si>
    <t>Mesangial IgA deposition.
 * g0, t0, i0, v0, ah0, ptc0, ti0, cg0, ct0, ci0, cv0, mm0, C4d0</t>
    <phoneticPr fontId="2" type="noConversion"/>
  </si>
  <si>
    <t>1. Acute T cell mediated rejection type ⅠB.
2. Interstitial fibrosis/tubular atrophy, grade Ⅰ.
* g0, t3, i1, v0, ah0, ptc0, ti1, cg0, ct1, ci1, cv0, mm1, C4d0</t>
    <phoneticPr fontId="2" type="noConversion"/>
  </si>
  <si>
    <t>1. Number of Glomerulus: 5
2. Glomerular sclerosis(GS): 1/5 (20 %)
           Segmental GS: 0/5 (0 %)
           Global GS: 1/5 (20 %)</t>
    <phoneticPr fontId="2" type="noConversion"/>
  </si>
  <si>
    <t>1) Atheroembolic disease of kidney.
2) Acute T cell mediated rejection, type IA.
3) Calcineurin inhibitor toxicity, acute tubulopathy. 
* g0, t2, i2, v0, ah0, ptc0, ti2, cg0, ct1, ci1, cv0, mm0, C4d0</t>
    <phoneticPr fontId="2" type="noConversion"/>
  </si>
  <si>
    <t>1. Number of Glomerulus: 12
2. Glomerular sclerosis(GS): 5/12 (41 %)
           Segmental GS: 0/12 (0 %)
           Global GS: 5/12 (41 %)</t>
    <phoneticPr fontId="2" type="noConversion"/>
  </si>
  <si>
    <t>1. Acute T cell mediated rejection, type ⅠA.
2. Acute pyelonephritis.
3. Interstitial fibrosis/tubular atrophy, grade Ⅱ.
* g0, t2, i3, v0, ah0, ptc0, ti3, cg0, ct2, ci2, cv0, mm0, C4d0</t>
    <phoneticPr fontId="2" type="noConversion"/>
  </si>
  <si>
    <t>2014-02-13</t>
    <phoneticPr fontId="2" type="noConversion"/>
  </si>
  <si>
    <t>1. Number of Glomerulus: 11
2. Glomerular sclerosis(GS): 1/11 (9 %)
           Segmental GS: 0/11 (0 %)
           Global GS: 1/11 (9 %)</t>
    <phoneticPr fontId="2" type="noConversion"/>
  </si>
  <si>
    <t>Acute antibody mediated rejection, type III.
 * g3, t0, i2, v1, ah0, ptc3, ti2, cg0, ct0, ci0, cv0, mm0, C4d0</t>
    <phoneticPr fontId="2" type="noConversion"/>
  </si>
  <si>
    <t>2012-01-15</t>
    <phoneticPr fontId="2" type="noConversion"/>
  </si>
  <si>
    <t>Granulomatous tubulointerstitial nephritis.
* g0, t0, i2, v0, ah0, ptc0, ti2, cg0, ct0, ci0, cv0, mm0, C4d0</t>
    <phoneticPr fontId="2" type="noConversion"/>
  </si>
  <si>
    <t>unremarkable. 
* g0, t0, i0, v0, ah0, ptc0, ti0, cg0, ct0, ci0, cv0, mm0, C4d0</t>
    <phoneticPr fontId="2" type="noConversion"/>
  </si>
  <si>
    <t>1. Number of Glomerulus: 3
2. Glomerular sclerosis(GS): 1/3 (33 %)
           Segmental GS: 0/3 (0 %)
           Global GS: 1/3 (33 %)</t>
    <phoneticPr fontId="2" type="noConversion"/>
  </si>
  <si>
    <t>Calcineurin inhibitor toxicity, acute tubulopathy.
* g2, t0, i1, v0, ah0, ptc0, ti1, cg0, ct0, ci0, cv0, mm0, C4d0</t>
    <phoneticPr fontId="2" type="noConversion"/>
  </si>
  <si>
    <t>1. Number of Glomerulus: 12
2. Glomerular sclerosis(GS): 1/12 (8 %)
           Segmental GS: 0/12 (0 %)
           Global GS: 1/12 (8 %)</t>
    <phoneticPr fontId="2" type="noConversion"/>
  </si>
  <si>
    <t xml:space="preserve">Membranous glomerulonephritis.
* g0, t0, i0, v0, ah0, ptc0, ti0, cg0, ct0, ci0, cv0, mm0, C4d0
     </t>
    <phoneticPr fontId="2" type="noConversion"/>
  </si>
  <si>
    <t>1. Number of Glomerulus: 21
2. Glomerular sclerosis(GS): 4/21 (19 %)
           Segmental GS: 1/21 (4.7 %)
           Global GS: 3/21 (14.3 %)</t>
    <phoneticPr fontId="2" type="noConversion"/>
  </si>
  <si>
    <t>1) Membranous glomerulonephritis.
2) Calcineurin inhibitor toxicity, acute tubulopathy.
* g0, t0, i1, v0, ah0, ptc0, ti1, cg0, ct1, ci1, cv0, mm0, C4d0</t>
    <phoneticPr fontId="2" type="noConversion"/>
  </si>
  <si>
    <t xml:space="preserve"> Calcineurin inhibitor toxicity, acute tubulopathy.
* g0, t0, i0, v0, ah0, ptc0, ti0, cg0, ct0, ci0, cv0, mm0, C4d0  </t>
    <phoneticPr fontId="2" type="noConversion"/>
  </si>
  <si>
    <t>1) Acute T cell-mediated rejection, type 1A.
2) Calcineurin inhibitor toxicity, acute tubulopathy. 
* g0, t2, i2, v0, ah0, ptc0, ti2, cg0, ct0, ci0, cv0, mm0, C4d0</t>
    <phoneticPr fontId="2" type="noConversion"/>
  </si>
  <si>
    <t>2012-04-10</t>
    <phoneticPr fontId="2" type="noConversion"/>
  </si>
  <si>
    <t>1. Number of Glomerulus: 13
2. Glomerular sclerosis(GS): 3/13 (23 %)
           Segmental GS: 0/13 (0 %)
           Global GS: 3/13 (23 %)</t>
    <phoneticPr fontId="2" type="noConversion"/>
  </si>
  <si>
    <t xml:space="preserve">Calcineurin inhibitor toxicity, acute tubulopathy.
* g0, t0, i0, v0, ah0, ptc0, ti0, cg0, ct0, ci0, cv0, mm0, C4d0 </t>
    <phoneticPr fontId="2" type="noConversion"/>
  </si>
  <si>
    <t>1. Number of Glomerulus: 17
2. Glomerular sclerosis(GS): 2/17 (12 %)
           Segmental GS: 0/17 (0 %)
           Global GS: 2/17 (12 %)</t>
    <phoneticPr fontId="2" type="noConversion"/>
  </si>
  <si>
    <t>Interstitial fibrosis / tubular atrophy, grade Ⅰ.
* g0, t0, i1, v0, ah0, ptc0, ti1, cg0, ct1, ci1, cv0, mm0, C4d0</t>
    <phoneticPr fontId="2" type="noConversion"/>
  </si>
  <si>
    <t>Calcineurin inhibitor toxicity, acute tubulopathy.
* g0, t0, i1, v0, ah0, ptc0, ti1, cg0, ct0, ci0, cv0, mm0, C4d0</t>
    <phoneticPr fontId="2" type="noConversion"/>
  </si>
  <si>
    <t>1. Acute T cell mediated rejection, 1A.
2. Calcineurin inhibitor toxicity, acute tubulopathy.
* g0, t2, i2, v0, ah0, ptc0, ti1, cg0, ct0, ci0, cv0, mm0, C4d0</t>
    <phoneticPr fontId="2" type="noConversion"/>
  </si>
  <si>
    <t>1. Number of Glomerulus: 10
2. Glomerular sclerosis(GS): 3/10 (30 %)
           Segmental GS: 1/10 (10 %)
           Global GS: 2/10 (20 %)</t>
    <phoneticPr fontId="2" type="noConversion"/>
  </si>
  <si>
    <t>1) Diabetic nephropathy, diffuse.
2) Hyalin arteriosclerosis.
3) Calcineurin inhibitor toxicity, acute tubolopathy.
* g0, t0, i1, v0, ah0, ptc0, ti1, cg0, ct1, ci1, cv0, mm1, C4d0</t>
    <phoneticPr fontId="2" type="noConversion"/>
  </si>
  <si>
    <t>1) Acute tubular necrosis, moderate.
2) Calcineurin inhibitor toxicity, acute tubulopathy.
* g0, t0, i1, v0, ah0, ptc0, ti1, cg0, ct0, ci0, cv0, mm0, C4d0</t>
    <phoneticPr fontId="2" type="noConversion"/>
  </si>
  <si>
    <t>1) Borderline change.
2) Calcineurin inhibitor toxicity, acute tubulopathy.
* g0, t1, i2, v0, ah0, ptc0, ti2,  cg0, ct0, ci0, cv0, mm0, C4d0</t>
    <phoneticPr fontId="2" type="noConversion"/>
  </si>
  <si>
    <t>부적합 검체</t>
    <phoneticPr fontId="2" type="noConversion"/>
  </si>
  <si>
    <t>fibroadipose tissue, inadequate specimen.
* g, t, i, v, ah, ptc, ti,  cg, ct, ci, cv, mm, C4d 결과 값 없음.</t>
    <phoneticPr fontId="2" type="noConversion"/>
  </si>
  <si>
    <t>2012-06-12</t>
    <phoneticPr fontId="2" type="noConversion"/>
  </si>
  <si>
    <t>1. Number of Glomerulus: 7
2. Glomerular sclerosis(GS): 1/7 (14.3 %)
           Segmental GS: 0/7 (0 %)
           Global GS: 1/7 (14.3 %)</t>
    <phoneticPr fontId="2" type="noConversion"/>
  </si>
  <si>
    <t>1) Acute T cell-mediated rejection, type ⅡA.
2) Calcineurin inhibitor toxicity, actue tubulopathy.
* g3, t0, i2, v1, ah0, ptc2, ti2,  cg0, ct0, ci0, cv0, mm0, C4d0</t>
    <phoneticPr fontId="2" type="noConversion"/>
  </si>
  <si>
    <t>2012-07-12</t>
    <phoneticPr fontId="2" type="noConversion"/>
  </si>
  <si>
    <t>1. Number of Glomerulus: 16
2. Glomerular sclerosis(GS): 1/16 (6.25 %)
           Segmental GS: 0/16 (0 %)
           Global GS: 1/16 (6.25 %)</t>
    <phoneticPr fontId="2" type="noConversion"/>
  </si>
  <si>
    <t>1. Boderline change.
2. Calcineurine inhibitor toxicity, acute tubulopathy.
3. Interstitial fibrosis / tubular atrophy, grade I.
* g0, t1, i2, v0, ah0, ptc0, ti2, cg0, ct1, ci1, cv0, mm0, C4d0</t>
    <phoneticPr fontId="2" type="noConversion"/>
  </si>
  <si>
    <t>Interstitial fibrosis / tubular atrophy, grade Ⅰ.
* g0, t0, i0, v0, ah0, ptc0, ti0, cg0, ct1, ci1, cv0, mm0, C4d0</t>
    <phoneticPr fontId="2" type="noConversion"/>
  </si>
  <si>
    <t>Calcineurin inhibitor toxicity, acute tubulopathy.
* g0, t0, i0, v0, ah0, ptc0, ti0, cg0, ct0, ci0, cv0, mm0, C4d0</t>
    <phoneticPr fontId="2" type="noConversion"/>
  </si>
  <si>
    <t>1. Number of Glomerulus: 11
2. Glomerular sclerosis(GS): 4/11 (36.4 %)
           Segmental GS: 0/11 (0 %)
           Global GS: 4/11 (36.4 %)</t>
    <phoneticPr fontId="2" type="noConversion"/>
  </si>
  <si>
    <t>1) Calcineurin inhibitor toxicity, acute tubulopathy.
2) Acute tubular necrosis, mild. 
* g0, t0, i0, v0, ah0, ptc0, ti0, cg0, ct0, ci0, cv0, mm0, C4d0</t>
    <phoneticPr fontId="2" type="noConversion"/>
  </si>
  <si>
    <t>1) Acute antibody mediated rejection, type Ⅰ.
2) Calcineurin inhibitor toxicity, acute tubulopathy.
* g0, t0, i0, v0, ah0, ptc0, ti0, cg0, ct0, ci0, cv0, mm0, C4d3</t>
    <phoneticPr fontId="2" type="noConversion"/>
  </si>
  <si>
    <t>2012-08-26</t>
    <phoneticPr fontId="2" type="noConversion"/>
  </si>
  <si>
    <t>1. Number of Glomerulus; 11
2. Glomerular sclerosis(GS); 0/11 (0 %)
           Segmental GS; 0/11 (0 %)
           Global GS; 0/11 (0 %)</t>
    <phoneticPr fontId="2" type="noConversion"/>
  </si>
  <si>
    <t>1. Calcineurin inhibitor toxicity, acute tubulopathy.
2. Acute tubular necrosis, mild.
* g0, t0, i1, v0, ah0, ptc0, ti1, cg0, ct0, ci0, cv0, mm0, C4d0</t>
    <phoneticPr fontId="2" type="noConversion"/>
  </si>
  <si>
    <t>1. Acute tubular necrosis, moderate.
2. Calcineurin inhibitor toxicity, acute tubulopathy.
* g0, t0, i1, v0, ah0, ptc0, ti1, cg0, ct0, ci0, cv0, mm0, C4d0</t>
    <phoneticPr fontId="2" type="noConversion"/>
  </si>
  <si>
    <t>showing mild mononuclear cell infiltration. 
* g0, t0, i0, v0, ah0, ptc0, ti0, cg0, ct0, ci0, cv0, mm0, C4d0</t>
    <phoneticPr fontId="2" type="noConversion"/>
  </si>
  <si>
    <t>1. Number of Glomerulus; 4
2. Glomerular sclerosis(GS); 0/4 (0 %)
           Segmental GS; 0/4 (0 %)
           Global GS; 0/4 (0 %)</t>
    <phoneticPr fontId="2" type="noConversion"/>
  </si>
  <si>
    <t>1. Boderline change.
2. Calcineurin inhibitor toxicity, acute tubulopathy.
 * g0, t1, i1, v0, ah0, ptc0, ti1, cg0, ct0, ci0, cv0, mm0, C4d0</t>
    <phoneticPr fontId="2" type="noConversion"/>
  </si>
  <si>
    <t>1. Calcineurin inhibitor toxicity, acute tubulopathy.
2. Acute tubular necrosis.
* g0, t0, i0, v0, ah0, ptc0, ti0, cg0, ct0, ci0, cv0, mm0, C4d0</t>
    <phoneticPr fontId="2" type="noConversion"/>
  </si>
  <si>
    <t>1. Number of Glomerulus: 21
2. Glomerular sclerosis(GS): 0/21 (0 %)
           Segmental GS: 0/21 (0 %)
           Global GS: 0/21 (0 %)</t>
    <phoneticPr fontId="2" type="noConversion"/>
  </si>
  <si>
    <t>Mild mesangial widening.
* g0, t0, i0, v0, ah0, ptc0, ti0,  cg0, ct0, ci0, cv0, mm1, C4d0</t>
    <phoneticPr fontId="2" type="noConversion"/>
  </si>
  <si>
    <t>1. Number of Glomerulus: 15
2. Glomerular sclerosis(GS): 1/15 (6.7 %)
           Segmental GS: 0/15 (0 %)
           Global GS: 1/15 (6.7 %)</t>
    <phoneticPr fontId="2" type="noConversion"/>
  </si>
  <si>
    <t>1. Calcineurin inhibitor toxicity, acute tubulopathy.
2. Acute tubular necrosis, mild.
 * g0, t0, i0, v0, ah0, ptc0, ti0, cg0, ct0, ci0, cv0, mm0, C4d0</t>
    <phoneticPr fontId="2" type="noConversion"/>
  </si>
  <si>
    <t>1. Number of Glomerulus: 20
2. Glomerular sclerosis(GS): 0/20 (0 %)
           Segmental GS: 0/20 (0 %)
           Global GS: 0/20 (0 %)</t>
    <phoneticPr fontId="2" type="noConversion"/>
  </si>
  <si>
    <t>Calcineurin inhibitor toxicity, acute tubulopathy.
* g0, t0, i0, v0, ah0, ptc0, ti0, cg0, ct0, ci0, cv0, mm0, C4d0</t>
    <phoneticPr fontId="2" type="noConversion"/>
  </si>
  <si>
    <t>1. Number of Glomerulus; 14 
2. Glomerular sclerosis(GS); 0/14 (0 %)
           Segmental GS; 0/14 (0 %)
           Global GS; 0/14 (0 %)</t>
    <phoneticPr fontId="2" type="noConversion"/>
  </si>
  <si>
    <t>1. Acute T cell-mediated rejection, type IIA.
2. Calcineurin inhibitor toxicity, acyte tubulopathy.
* g1, t0, i2, v1, ah1, ptc0, ti2, cg0, ct0, ci0, cv0, mm0, C4d0</t>
    <phoneticPr fontId="2" type="noConversion"/>
  </si>
  <si>
    <t>2013-01-29</t>
    <phoneticPr fontId="2" type="noConversion"/>
  </si>
  <si>
    <t>1. Number of Glomerulus: 2
2. Glomerular sclerosis(GS): 0/2 (0 %)
           Segmental GS: 0/2 (0 %)
           Global GS: 0/2 (0 %)</t>
    <phoneticPr fontId="2" type="noConversion"/>
  </si>
  <si>
    <t>Polyoma virus associated nephropathy, stage B.
 * g0, t2, i3, v0, ah0, ptc0, ti3, cg0, ct0, ci0, cv0, mm0, C4d0</t>
    <phoneticPr fontId="2" type="noConversion"/>
  </si>
  <si>
    <t>1. Number of Glomerulus: 5
2. Glomerular sclerosis(GS): 0/5 (0 %)
           Segmental GS: 0/5 (0 %)
           Global GS: 0/5 (0 %)</t>
    <phoneticPr fontId="2" type="noConversion"/>
  </si>
  <si>
    <t>Calcineurin inhibitor toxicity, acute tubulopathy.
* g0, t0, i0, v0, ah0, ptc0, ti0, cg0, ct0, ci0, cv0, mm0, C4d0</t>
    <phoneticPr fontId="2" type="noConversion"/>
  </si>
  <si>
    <t>1. Number of Glomerulus: 17
2. Glomerular sclerosis(GS): 1/17 (6 %)
           Segmental GS: 0/17 (0 %)
           Global GS: 1/17 (6 %)</t>
    <phoneticPr fontId="2" type="noConversion"/>
  </si>
  <si>
    <t>Calcineurin inhibitor toxicity, acute tubulopathy and chronic arteriopathy.
* g0, t0, i0, v0, ah0, ptc0, ti0, cg0, ct0, ci0, cv0, mm1, C4d0</t>
    <phoneticPr fontId="2" type="noConversion"/>
  </si>
  <si>
    <t>2013-05-03</t>
    <phoneticPr fontId="2" type="noConversion"/>
  </si>
  <si>
    <t>Sepsis</t>
    <phoneticPr fontId="2" type="noConversion"/>
  </si>
  <si>
    <t>1. Number of Glomerulus: 11
2. Glomerular sclerosis(GS): 0/11 (0 %)
           Segmental GS: 0/11 (0 %)
           Global GS: 0/11 (0 %)</t>
    <phoneticPr fontId="2" type="noConversion"/>
  </si>
  <si>
    <t>1) Calcineurin inhibitor toxicity, acute tubulopathy.
2) Arteriosclerosis of interlobular artery.
 * g0, t0, i1, v0, ah0, ptc0, ti1, cg0, ct1, ci1, cv0, mm1, C4d0</t>
    <phoneticPr fontId="2" type="noConversion"/>
  </si>
  <si>
    <t>1. Number of Glomerulus: 3
2. Glomerular sclerosis(GS): 0/3 (0 %)
           Segmental GS: 0/3 (0 %)
           Global GS: 0/3 (0 %)</t>
    <phoneticPr fontId="2" type="noConversion"/>
  </si>
  <si>
    <t>Borderline change.
* g1, t0, i2, v0, ah0, ptc0, ti2, cg0, ct0, ci0, cv0, mm0, C4d0</t>
    <phoneticPr fontId="2" type="noConversion"/>
  </si>
  <si>
    <t>1. Number of Glomerulus: 5
2. Glomerular sclerosis(GS): 0/5 (0 %)
           Segmental GS: 0/5 (0 %)
           Global GS: 0/5 (0 %)</t>
    <phoneticPr fontId="2" type="noConversion"/>
  </si>
  <si>
    <t>C4d negative microcirculation inflammation.
* g2, t1, i1, v0, ah0, ptc2, ti1, cg0, ct0, ci0, cv0, mm0, C4d0</t>
    <phoneticPr fontId="2" type="noConversion"/>
  </si>
  <si>
    <t>1. Number of Glomerulus; 12
2. Glomerular sclerosis(GS); 0/12 (0 %)
           Segmental GS; 0/12 (0 %)
           Global GS; 0/12 (0 %)</t>
    <phoneticPr fontId="2" type="noConversion"/>
  </si>
  <si>
    <t>unremarkable.
* g0, t0, i0, v0, ah0, ptc0, ti0,  cg0, ct0, ci0, cv0, mm0, C4d0</t>
    <phoneticPr fontId="2" type="noConversion"/>
  </si>
  <si>
    <t>2015-07-14</t>
    <phoneticPr fontId="2" type="noConversion"/>
  </si>
  <si>
    <t>1. Number of Glomerulus; 13 
2. Glomerular sclerosis(GS); 1/13 (8 %)
           Segmental GS; 0/13 (0 %)
           Global GS; 1/13 (8 %)</t>
    <phoneticPr fontId="2" type="noConversion"/>
  </si>
  <si>
    <t>1) Focal tubular atrophy and interstitial fibrosis.
2) Mesangial IgA deposition.
* g0, t0, i1, v0, ah0, ptc0, ti1, cg0, ct0, ci0, cv0, mm1, C4d0</t>
    <phoneticPr fontId="2" type="noConversion"/>
  </si>
  <si>
    <t>1. Number of Glomerulus: 11
2. Glomerular sclerosis(GS): 1/11 (9.0 %)
           Segmental GS: 0/11 (0 %)
           Global GS: 1/11 (9.0 %)</t>
    <phoneticPr fontId="2" type="noConversion"/>
  </si>
  <si>
    <t>Borderline changes, possibly subclinical rejection.
 * g0, t2, i1, v0, ah0, ptc0, ti1, cg0, ct0, ci0, cv0, mm0, C4d</t>
    <phoneticPr fontId="2" type="noConversion"/>
  </si>
  <si>
    <t>1. Number of Glomerulus: 9
2. Glomerular sclerosis(GS): 1/9 (11 %)
           Segmental GS: 0/9 (0 %)
           Global GS: 1/9 (11 %)</t>
    <phoneticPr fontId="2" type="noConversion"/>
  </si>
  <si>
    <t>Calcineurin inhibitor toxicity, acute tubulopathy.
* g0, t0, i0, v0, ah0, ptc0, ti0, cg0, ct0, ci0, cv0, mm0, C4d0</t>
    <phoneticPr fontId="2" type="noConversion"/>
  </si>
  <si>
    <t>1. Number of Glomerulus: 25
2. Glomerular sclerosis(GS): 1/25 (4 %)
           Segmental GS: 0/25 (0 %)
           Global GS: 1/25 (4 %)</t>
    <phoneticPr fontId="2" type="noConversion"/>
  </si>
  <si>
    <t>arteriosclerosis, moderate.
* g0, t0, i0, v0, ah0, ptc0, ti0, cg0, ct0, ci0, cv0, mm1, C4d0</t>
    <phoneticPr fontId="2" type="noConversion"/>
  </si>
  <si>
    <t>1. Number of Glomerulus; 16 
2. Glomerular sclerosis(GS); 3/16 (19 %)
           Segmental GS; 0/16 (0 %)
           Global GS; 3/16 (19 %)</t>
    <phoneticPr fontId="2" type="noConversion"/>
  </si>
  <si>
    <t>1) Membranous glomerulonephritis.
2) Borderline change.
* g1, t1, i1, v0, ah0, ptc0, ti1, cg0, ct1, ci1, cv0, mm0, C4d0</t>
    <phoneticPr fontId="2" type="noConversion"/>
  </si>
  <si>
    <t>1. Number of Glomerulus: 18
2. Glomerular sclerosis(GS): 0/18 (0 %)
           Segmental GS: 0/18 (0 %)
           Global GS: 0/18 (0 %)</t>
    <phoneticPr fontId="2" type="noConversion"/>
  </si>
  <si>
    <t>unremarkable.
* g0, t0, i0, v0, ah0, ptc0, ti0, cg0, ct0, ci0, cv0, mm0, C4d0</t>
    <phoneticPr fontId="2" type="noConversion"/>
  </si>
  <si>
    <t>1. Number of Glomerulus: 14
2. Glomerular sclerosis(GS): 5/14 (36 %)
           Segmental GS: 0/14 (0 %)
           Global GS: 5/14 (36 %)</t>
    <phoneticPr fontId="2" type="noConversion"/>
  </si>
  <si>
    <t>1) Focal glomerular thrombosis.
2) Interstitial fibrosis / tubular atrophy, grade I. 
* g0, t0, i1, v0, ah0, ptc0, ti0, cg0, ct1, ci1, cv0, mm0, C4d0
[COMMENT] Thrombotic microangiopathy의 초기변화일 가능성은 완전히 배제하기 어려움으로 이에 대한 임상추적이  요망됩니다</t>
    <phoneticPr fontId="2" type="noConversion"/>
  </si>
  <si>
    <t>1. Number of Glomerulus: 11
2. Glomerular sclerosis(GS): 0/11 (0 %)
           Segmental GS: 0/11 (0 %)
           Global GS: 0/11 (0 %)</t>
    <phoneticPr fontId="2" type="noConversion"/>
  </si>
  <si>
    <t>Mesangial IgM deposition and glomerular endothelial damage.
* g0, t0, i1, v0, ah0, ptc0, ti1, cg0, ct0, ci0, cv0, mm0, C4d0</t>
    <phoneticPr fontId="2" type="noConversion"/>
  </si>
  <si>
    <t>1. Number of Glomerulus: 13
2. Glomerular sclerosis(GS): 1/13 (8 %)
           Segmental GS: 0/13 (0 %)
           Global GS: 1/13 (8 %)</t>
    <phoneticPr fontId="2" type="noConversion"/>
  </si>
  <si>
    <t>1. Borderline change.
2. Acute tubular necrosis, focal.
3. Interstitial fibrosis / tubular atrophy, grade I.
* g0, t1, i2, v0, ah0, ptc0, ti2, cg0, ct1, ci1, cv0, mm0, C4d0</t>
    <phoneticPr fontId="2" type="noConversion"/>
  </si>
  <si>
    <t>1. Number of Glomerulus: 9
2. Glomerular sclerosis(GS): 0/9 (0 %)
           Segmental GS: 0/9 (0 %)
           Global GS: 0/9 (0 %)</t>
    <phoneticPr fontId="2" type="noConversion"/>
  </si>
  <si>
    <t>1. Number of Glomerulus; 3 
2. Glomerular sclerosis(GS); 0/3 (0 %)
           Segmental GS; 0/3 (0 %)
           Global GS; 0/3 (0 %)</t>
    <phoneticPr fontId="2" type="noConversion"/>
  </si>
  <si>
    <t>Acute antibody mediated rejection, type II.
* g3, t1, i2, v0, ah0, ptc2, ti2, cg0, ct0, ci0, cv0, mm0, C4d3</t>
    <phoneticPr fontId="2" type="noConversion"/>
  </si>
  <si>
    <t>2013-11-18</t>
    <phoneticPr fontId="2" type="noConversion"/>
  </si>
  <si>
    <t>1. Number of Glomerulus; 17
2. Glomerular sclerosis(GS); 1/17 (6 %)
           Segmental GS; 0/17 (0 %)
           Global GS; 1/17 (6 %)</t>
    <phoneticPr fontId="2" type="noConversion"/>
  </si>
  <si>
    <t>1) Acute T cell mediated rejection, type 1 A.
2) Calcineurin inhibitor toxicity, acute tubulopathy.
 * g0, t2, i1, v0, ah0, ptc0, ti2, cg0, ct1, ci1, cv0, mm2, C4d0</t>
    <phoneticPr fontId="2" type="noConversion"/>
  </si>
  <si>
    <t>1. Number of Glomerulus: 10
2. Glomerular sclerosis(GS): 1/10 (10 %)
           Segmental GS: 0/10 (0 %)
           Global GS: 1/10 (10 %)</t>
    <phoneticPr fontId="2" type="noConversion"/>
  </si>
  <si>
    <t>Calcineurin inhibitor toxicity, acute tubulopathy.
* g0, t0, i1, v0, ah0, ptc0, ti1, cg0, ct0, ci0, cv0, mm0, C4d0</t>
    <phoneticPr fontId="2" type="noConversion"/>
  </si>
  <si>
    <t>1. Number of Glomerulus: 8
2. Glomerular sclerosis(GS): 0/8 (0 %)
           Segmental GS: 0/8 (0 %)
           Global GS: 0/8 (0 %)</t>
    <phoneticPr fontId="2" type="noConversion"/>
  </si>
  <si>
    <t>Calcineurin inhibitor toxicity, acute tubulopathy.
* g0, t0, i0, v0, ah0, ptc0, ti0, cg0, ct0, ci0, cv0, mm0, C4d0</t>
    <phoneticPr fontId="2" type="noConversion"/>
  </si>
  <si>
    <t>1. Number of Glomerulus; 22 
2. Glomerular sclerosis(GS); 1/22 (4.5 %)
           Segmental GS; 0/22 (0 %)
           Global GS; 1/22 (4.5 %)</t>
    <phoneticPr fontId="2" type="noConversion"/>
  </si>
  <si>
    <t>C4d-negative microcirculation inflammation.
* g2, t0, i0, v0, ah0, ptc0, ti0, cg0, ct0, ci0, cv0, mm0, C4d0</t>
    <phoneticPr fontId="2" type="noConversion"/>
  </si>
  <si>
    <t>1. Number of Glomerulus; 13 
2. Glomerular sclerosis(GS); 2/13 (15 %)
           Segmental GS; 0/13 (0 %)
           Global GS; 2/13 (15 %)</t>
    <phoneticPr fontId="2" type="noConversion"/>
  </si>
  <si>
    <t>1) Calcineurin inhibitor toxicity, acute tubulopathy and chronic arteriopathy.
2) Diabetic nephropathy, diffuse and nodular.
3) Interstitial fibrosis / tubular atrophy, grade I.
* g0, t0, i1, v0, ah1, ptc0, ti1, cg0, ct1, ci1, cv0, mm3, C4d0</t>
    <phoneticPr fontId="2" type="noConversion"/>
  </si>
  <si>
    <t>1. Number of Glomerulus; 17
2. Glomerular sclerosis(GS); 0/17 (0 %)
           Segmental GS; 0/17 (0 %)
           Global GS; 0/17 (0 %)</t>
    <phoneticPr fontId="2" type="noConversion"/>
  </si>
  <si>
    <t>Acute T cell mediated rejection, type IA.
* g1, t2, i1, v0, ah0, ptc0, ti1, cg0, ct0, ci0, cv0, mm0, C4d0</t>
    <phoneticPr fontId="2" type="noConversion"/>
  </si>
  <si>
    <t>1. Number of Glomerulus; 24
2. Glomerular sclerosis(GS); 0/24 (0 %)
           Segmental GS; 0/24 (0 %)
           Global GS; 0/24 (0 %)</t>
    <phoneticPr fontId="2" type="noConversion"/>
  </si>
  <si>
    <t>1) Acute T-cell mediated rejection, type IA.
2) Calcineurin inhibitor toxicity, acute tubulopathy.
3) Interstitial fibrosis / tubular atrophy, grade I.
* g0, t2, i2, v0, ah0, ptc0, ti2, cg0, ct1, ci1, cv0, mm0, C4d0</t>
    <phoneticPr fontId="2" type="noConversion"/>
  </si>
  <si>
    <t>1. Number of Glomerulus: 12
2. Glomerular sclerosis(GS): 0/12 (0 %)
           Segmental GS: 0/12 (0 %)
           Global GS: 0/12 (0 %)</t>
    <phoneticPr fontId="2" type="noConversion"/>
  </si>
  <si>
    <t>Borderline change.
* g0, t1, i1, v0, ah0, ptc0, ti0, cg0, ct1, ci1, cv0, mm0, C4d0</t>
    <phoneticPr fontId="2" type="noConversion"/>
  </si>
  <si>
    <t>1. Number of Glomerulus; 17 
2. Glomerular sclerosis(GS); 2/17 (12 %)
           Segmental GS; 0/17 (0 %)
           Global GS; 2/17 (12 %)</t>
    <phoneticPr fontId="2" type="noConversion"/>
  </si>
  <si>
    <t>1. Acute and chronic tubulointerstitial nephritis.
2. Acute tubular necrosis.
3. Mesangial hypercellularity.
* g1, t0, i3, v0, ah0, ptc1, ti3, cg0, ct1, ci1, cv0, mm2, C4d0</t>
    <phoneticPr fontId="2" type="noConversion"/>
  </si>
  <si>
    <t>1. Number of Glomerulus: 12
2. Glomerular sclerosis(GS): 0/12 (0 %)
           Segmental GS: 0/12 (0 %)
           Global GS: 0/12 (0 %)</t>
    <phoneticPr fontId="2" type="noConversion"/>
  </si>
  <si>
    <t>1) Calcineurin inhibitor toxicity, acute tubulopathy and chronic arteriopathy.
2) C4d-negative microcirculation inflammation.
* g2, t0, i1, v0, ah2, ptc0, ti1, cg0, ct0, ci0, cv0, mm0, C4d0
[COMMENT 1] C4d-negative ABMR의 가능성이 의심되므로 DSA에 대한 임상 추적이 요망됩니다.</t>
    <phoneticPr fontId="2" type="noConversion"/>
  </si>
  <si>
    <t>1. Number of Glomerulus; 7 
2. Glomerular sclerosis(GS); 0/7 (0 %)
           Segmental GS; 0/7 (0 %)
           Global GS; 0/7 (0 %)</t>
    <phoneticPr fontId="2" type="noConversion"/>
  </si>
  <si>
    <t>1) Borderline changes.
2) Moderate interstitial mononuclear cell infiltration.
* g0, t1, i2, v0, ah0, ptc0, ti2, cg0, ct1, ci1, cv0, mm0, C4d0</t>
    <phoneticPr fontId="2" type="noConversion"/>
  </si>
  <si>
    <t>1. Number of Glomerulus; 12 
2. Glomerular sclerosis(GS); 2/12 (16.6 %)
           Segmental GS; 0/12 (0 %)
           Global GS; 2/12 (16.6 %)</t>
    <phoneticPr fontId="2" type="noConversion"/>
  </si>
  <si>
    <t>1) Borderline changes.
2) Mild interstitial fibrosis and tubular atrophy.
 * g1, t1, i1, v0, ah0, ptc0, ti1, cg0, ct1, ci1, cv0, mm1, C4d0</t>
    <phoneticPr fontId="2" type="noConversion"/>
  </si>
  <si>
    <t>1. Number of Glomerulus: 15
2. Glomerular sclerosis(GS): 1/15 (6.6 %)
           Segmental GS: 0/15 (0 %)
           Global GS: 1/15 (6.6 %)</t>
    <phoneticPr fontId="2" type="noConversion"/>
  </si>
  <si>
    <t>1) Acute T cell mediated rejection, type IB.
2) Calcineurin inhibitor toxicity, acute tubulopathy.
* g3, t3, i3, v0, ah0, ptc0, ti3, cg0, ct0, ci0, cv0, mm0, C4d0</t>
    <phoneticPr fontId="2" type="noConversion"/>
  </si>
  <si>
    <t>1. Number of Glomerulus: 15
2. Glomerular sclerosis(GS): 3/15 (20 %)
           Segmental GS: 0/15 (0 %)
           Global GS: 3/15 (20 %)</t>
    <phoneticPr fontId="2" type="noConversion"/>
  </si>
  <si>
    <t>Focal glomerulosclerosis.
* g0, t0, i0, v0, ah0, ptc0, ti0,  cg0, ct0, ci0, cv0, mm0, C4d NA</t>
    <phoneticPr fontId="2" type="noConversion"/>
  </si>
  <si>
    <t>Hepatic failure</t>
    <phoneticPr fontId="2" type="noConversion"/>
  </si>
  <si>
    <t xml:space="preserve"> 1. Number of Glomerulus: 18
  2. Glomerular sclerosis(GS): 1/18 (5.6 %)
           Segmental GS: 0/18 (0 %)
           Global GS: 1/18 (5.6 %)</t>
    <phoneticPr fontId="2" type="noConversion"/>
  </si>
  <si>
    <t>1) Borderline changes.
2) Acute tubular necrosis, mild.
* g0, t1, i2, v0, ah0, ptc0, ti2, cg0, ct0, ci0, cv0, mm0, C4d0</t>
    <phoneticPr fontId="2" type="noConversion"/>
  </si>
  <si>
    <t>1. Number of Glomerulus: 26
2. Glomerular sclerosis(GS): 2/26 (7.7 %)
           Segmental GS: 0/26 (0 %)
           Global GS: 2/26 (7.7 %)</t>
    <phoneticPr fontId="2" type="noConversion"/>
  </si>
  <si>
    <t>1. Number of Glomerulus; 17 
2. Glomerular sclerosis(GS); 0/17 (0 %)
           Segmental GS; 0/17 (0 %)
           Global GS; 0/17 (0 %)</t>
    <phoneticPr fontId="2" type="noConversion"/>
  </si>
  <si>
    <t>1) Acute T-cell mediated rejection, IB.
2) C4d-negative microcirculation inflammation.
3) Calcineurin inhibitor toxicity, acute tubulopathy.
 * g3, t3, i2, v0, ah0, ptc1, ti2, cg0, ct1, ci1, cv0, mm1, C4d0</t>
    <phoneticPr fontId="2" type="noConversion"/>
  </si>
  <si>
    <t>1. Number of Glomerulus: 20
2. Glomerular sclerosis(GS): 2/20 (10 %)
           Segmental GS: 0/20 (0 %)
           Global GS: 2/20 (10 %)</t>
    <phoneticPr fontId="2" type="noConversion"/>
  </si>
  <si>
    <t>1) Borderline change.
2) Interstitial fibrosis / tubular atrophy, grade 1.
3) Calcineurin inhibitor toxicity, acute tubulopathy.
* g1, t1, i1, v0, ah0, ptc0, ti1, cg0, ct1, ci1, cv0, mm0, C4d0</t>
    <phoneticPr fontId="2" type="noConversion"/>
  </si>
  <si>
    <t>1. Number of Glomerulus: 19
2. Glomerular sclerosis(GS): 1/19 (5 %)
           Segmental GS: 0/19 (0 %)
           Global GS: 1/19 (5 %)</t>
    <phoneticPr fontId="2" type="noConversion"/>
  </si>
  <si>
    <t>1) Acute pyelonephritis.
2) Calcineurin inhibitor toxicity, acute tubulopathy.
* g0, t2, i2, v0, ah0, ptc0, ti2, cg0, ct0, ci0, cv0, mm1, C4d0</t>
    <phoneticPr fontId="2" type="noConversion"/>
  </si>
  <si>
    <t>Sepsis</t>
    <phoneticPr fontId="2" type="noConversion"/>
  </si>
  <si>
    <t>Borderline changes.
* g0, t1, i1, v0, ah0, ptc0, ti1, cg0, ct0, ci0, cv0, mm0, C4d</t>
    <phoneticPr fontId="2" type="noConversion"/>
  </si>
  <si>
    <t>1. Number of Glomerulus; 10 
2. Glomerular sclerosis(GS); 1/10 (10 %)
           Segmental GS; 0/10 (0 %)
           Global GS; 1/10 (10 %)</t>
    <phoneticPr fontId="2" type="noConversion"/>
  </si>
  <si>
    <t>Calcinurin inhibitor toxicity, acute tubulopathy.
* g0, t0, i0, v0, ah0, ptc0, ti0, cg0, ct0, ci0, cv0, mm0, C4d0</t>
    <phoneticPr fontId="2" type="noConversion"/>
  </si>
  <si>
    <t>1. Number of Glomerulus: 29
2. Glomerular sclerosis(GS): 12/29 (41 %)
           Segmental GS: 0/29 (0 %)
           Global GS: 12/29 (41 %)</t>
    <phoneticPr fontId="2" type="noConversion"/>
  </si>
  <si>
    <t>1) Calcineurin inhibitor toxicity, acute tubulopathy.
2) Acute tubular necrosis, mild.
* g0, t0, i0, v0, ah0, ptc0, ti0, cg0, ct0, ci0, cv1, mm0, C4d0</t>
    <phoneticPr fontId="2" type="noConversion"/>
  </si>
  <si>
    <t>1. Number of Glomerulus: 10
2. Glomerular sclerosis(GS): 3/10 (30 %)
           Segmental GS: 1/10 (10 %)
           Global GS: 2/10 (20 %)</t>
    <phoneticPr fontId="2" type="noConversion"/>
  </si>
  <si>
    <t>1) Calcineurin inhibitor toxicity, acute tubulopathy.
2) Acute tubular necrosis, mild.
* g0, t0, i1, v0, ah0, ptc0, ti1, cg0, ct0, ci0, cv0, mm0, C4d0</t>
    <phoneticPr fontId="2" type="noConversion"/>
  </si>
  <si>
    <t>1. Number of Glomerulus: 16
2. Glomerular sclerosis(GS): 0/16 (0 %)
           Segmental GS: 0/16 (0 %)
           Global GS: 0/16 (0 %)</t>
    <phoneticPr fontId="2" type="noConversion"/>
  </si>
  <si>
    <t>1) Calcineurin inhibitor toxicity, functional type.
2) C4d-negative microcirculation inflammation.
 * g2, t0, i0, v0, ah0, ptc1, ti0, cg0, ct0, ci0, cv0, mm1, C4d0</t>
    <phoneticPr fontId="2" type="noConversion"/>
  </si>
  <si>
    <t>1</t>
    <phoneticPr fontId="2" type="noConversion"/>
  </si>
  <si>
    <t>1. Number of Glomerulus: 7
2. Glomerular sclerosis(GS): 0/7 (0 %)
           Segmental GS: 0/7 (0 %)
           Global GS: 0/7 (0 %)</t>
    <phoneticPr fontId="2" type="noConversion"/>
  </si>
  <si>
    <t>1) Calcineurin inhibitor toxicity, focal, acute tubulopathy.
2) Thin basement membrane disease.
 * g0, t0, i0, v0, ah0, ptc0, ti0, cg0, ct0, ci0, cv0, mm0, C4d0</t>
    <phoneticPr fontId="2" type="noConversion"/>
  </si>
  <si>
    <t>1. Number of Glomerulus: 18
2. Glomerular sclerosis(GS): 1/18 (5.5 %)
           Segmental GS: 1/18 (5.5 %)
           Global GS: 0/18 (0 %)</t>
    <phoneticPr fontId="2" type="noConversion"/>
  </si>
  <si>
    <t>Focal interstitial fibrosis / tubular atrophy.
* g0, t0, i0, v0, ah0, ptc0, ti0, cg0, ct0, ci0, cv0, mm1, C4d0</t>
    <phoneticPr fontId="2" type="noConversion"/>
  </si>
  <si>
    <t>1. Number of Glomerulus: 17
2. Glomerular sclerosis(GS): 0/17 (0 %)
           Segmental GS: 0/17 (0 %)
           Global GS: 0/17 (0 %)</t>
    <phoneticPr fontId="2" type="noConversion"/>
  </si>
  <si>
    <t>Diabetic nephropathy, diffuse type.
* g0, t0, i0, v0, ah0, ptc0, ti0, cg0, ct0, ci0, cv0, mm2, C4d0</t>
    <phoneticPr fontId="2" type="noConversion"/>
  </si>
  <si>
    <t>1. Number of Glomerulus: 5
2. Glomerular sclerosis(GS): 3/5 (60 %)
           Segmental GS: 0/5 (0 %)
           Global GS: 3/5 (60 %)</t>
    <phoneticPr fontId="2" type="noConversion"/>
  </si>
  <si>
    <t>1) Acute T-cell mediated rejection, grade IA.
2) Interstitial fibrosis and tubular atrophy, grade 3.
* g0, t2, i3, v0, ah0, ptc0, ti3, cg0, ct3, ci3, cv0, mm0, C4d0</t>
    <phoneticPr fontId="2" type="noConversion"/>
  </si>
  <si>
    <t>2014-12-04</t>
    <phoneticPr fontId="2" type="noConversion"/>
  </si>
  <si>
    <t>1. Number of Glomerulus: 6
2. Glomerular sclerosis(GS): 1/6 (17 %)
           Segmental GS: 0/6 (0 %)
           Global GS: 1/6 (17 %)</t>
    <phoneticPr fontId="2" type="noConversion"/>
  </si>
  <si>
    <t>Acute T-cell mediated rejection, type IB.
* g0, t3, i2, v0, ah0, ptc0, ti2, cg0, ct1, ci1, cv0, mm0, C4d0</t>
    <phoneticPr fontId="2" type="noConversion"/>
  </si>
  <si>
    <t>2014-11-25</t>
    <phoneticPr fontId="2" type="noConversion"/>
  </si>
  <si>
    <t>1. Number of Glomerulus: 7
2. Glomerular sclerosis(GS): 1/7 (14 %)
           Segmental GS: 0/7 (0 %)
           Global GS: 1/7 (14 %)</t>
    <phoneticPr fontId="2" type="noConversion"/>
  </si>
  <si>
    <t>1. Borderline change.
2. Hyalin arterosclerosis.
* g0, t1, i1, v0, ah0, ptc0, ti1,  cg0, ct0, ci0, cv0, mm0, C4d0</t>
    <phoneticPr fontId="2" type="noConversion"/>
  </si>
  <si>
    <t>1. Number of Glomerulus: 16
2. Glomerular sclerosis(GS): 2/16 (12.5 %)
           Segmental GS: 0/16 (0 %)
           Global GS: 2/16 (12.5 %)</t>
    <phoneticPr fontId="2" type="noConversion"/>
  </si>
  <si>
    <t>Acute T-cell mediated rejection, type IB.
 * g1, t3, i2, v0, ah0, ptc0, ti2, cg0, ct0, ci0, cv0, mm0, C4d0</t>
    <phoneticPr fontId="2" type="noConversion"/>
  </si>
  <si>
    <t>2014-09-12</t>
    <phoneticPr fontId="2" type="noConversion"/>
  </si>
  <si>
    <t>1. Number of Glomerulus: 18
2. Glomerular sclerosis(GS): 2/18 (11 %)
           Segmental GS: 0/18 (0 %)
           Global GS: 2/18 (11 %)</t>
    <phoneticPr fontId="2" type="noConversion"/>
  </si>
  <si>
    <t>1) Borderline change.
 2) Calcineurin inhibitor toxicity, acute tubulopathy and chronic arteropathy.
* g0, t1, i0, v0, ah1, ptc0, ti1, cg0, ct0, ci0, cv0, mm0, C4d0</t>
    <phoneticPr fontId="2" type="noConversion"/>
  </si>
  <si>
    <t>1. Number of Glomerulus: 15
2. Glomerular sclerosis(GS): 2/15 (13 %)
           Segmental GS: 0/15 (0 %)
           Global GS: 2/15 (13 %)</t>
    <phoneticPr fontId="2" type="noConversion"/>
  </si>
  <si>
    <t>Calcineurin inhibitor toxicity, acute tubulopathy.
 * g0, t0, i0, v0, ah0, ptc0, ti0  cg0, ct0, ci0, cv0, mm0, C4d0</t>
    <phoneticPr fontId="2" type="noConversion"/>
  </si>
  <si>
    <t>1. Number of Glomerulus: 12
2. Glomerular sclerosis(GS): 0/12 (0 %)
           Segmental GS: 0/12 (0 %)
           Global GS: 0/12 (0 %)</t>
    <phoneticPr fontId="2" type="noConversion"/>
  </si>
  <si>
    <t>Acute T cell-mediated rejection, type IA.
* g0, t2, i1, v0, ah0, ptc0, ti1,  cg0, ct1, ci1, cv0, mm0, C4d0</t>
    <phoneticPr fontId="2" type="noConversion"/>
  </si>
  <si>
    <t>2014-12-04</t>
    <phoneticPr fontId="2" type="noConversion"/>
  </si>
  <si>
    <t>1. Number of Glomerulus: 9
2. Glomerular sclerosis(GS): 0/9 (0 %)
           Segmental GS: 0/9 (0 %)
           Global GS: 0/9 (0 %)</t>
    <phoneticPr fontId="2" type="noConversion"/>
  </si>
  <si>
    <t>unremarkable. 
* g0, t0, i0, v0, ah0, ptc0, ti0, cg0, ct0, ci0, cv0, mm0, C4d0</t>
    <phoneticPr fontId="2" type="noConversion"/>
  </si>
  <si>
    <t>1. Number of Glomerulus: 8
2. Glomerular sclerosis(GS): 1/8 (12.5 %)
           Segmental GS: 0/8 (0 %)
           Global GS: 1/8 (12.5 %)</t>
    <phoneticPr fontId="2" type="noConversion"/>
  </si>
  <si>
    <t>Acute T-cell mediated rejection, type IB.
 * g0, t3, i2, v0, ah0, ptc0, ti2,  cg0, ct0, ci0, cv0, mm0, C4d0</t>
    <phoneticPr fontId="2" type="noConversion"/>
  </si>
  <si>
    <t>2014-11-07</t>
    <phoneticPr fontId="2" type="noConversion"/>
  </si>
  <si>
    <t>1. Number of Glomerulus: 12
2. Glomerular sclerosis(GS): 0/12 (0 %)
           Segmental GS: 0/12 (0 %)
           Global GS: 0/12 (0 %)</t>
    <phoneticPr fontId="2" type="noConversion"/>
  </si>
  <si>
    <t>unremarkable.
* g0, t0, i0, v0, ah0, ptc0, ti0, cg0, ct0, ci0, cv0, mm0, C4d0
Additional Report 1 [DIAGNOSIS 1] Kidney, biopsy, transplant, showing thickened and multilayered peritular capillary basement  membranes.</t>
    <phoneticPr fontId="2" type="noConversion"/>
  </si>
  <si>
    <t>1. Number of Glomerulus: 8
2. Glomerular sclerosis(GS): 0/8 (0 %)
           Segmental GS: 0/8 (0 %)
           Global GS: 0/8 (0 %)</t>
    <phoneticPr fontId="2" type="noConversion"/>
  </si>
  <si>
    <t>C4d-negative microcirculation inflammation (MI=2).
* g0, t0, i0, v0, ah0, ptc2, ti0, cg0, ct0, ci0, cv0, mm0, C4d0</t>
    <phoneticPr fontId="2" type="noConversion"/>
  </si>
  <si>
    <t>부적합 검체</t>
    <phoneticPr fontId="2" type="noConversion"/>
  </si>
  <si>
    <t>Medulla only, insufficient for diagnosis
* g, t, i, v, ah, ptc, ti,  cg, ct, ci, cv, mm, C4d 결과 값 없음.</t>
    <phoneticPr fontId="2" type="noConversion"/>
  </si>
  <si>
    <t>1. Number of Glomerulus: 2
2. Glomerular sclerosis(GS): 2/2 (100 %)
           Segmental GS: 0/2 (0 %)
           Global GS: 2/2 (100 %)</t>
    <phoneticPr fontId="2" type="noConversion"/>
  </si>
  <si>
    <t>1) Acute tubular necrosis, marked.
2) Global glomerulosclerosis.
* g0, t1, i0, v0, ah0, ptc0, ti1, cg0, ct0, ci0, cv0, mm0, C4d0</t>
    <phoneticPr fontId="2" type="noConversion"/>
  </si>
  <si>
    <t>1. Number of Glomerulus: 15
2. Glomerular sclerosis(GS): 0/15 (0 %)
           Segmental GS: 0/15 (0 %)
           Global GS: 0/15 (0 %)</t>
    <phoneticPr fontId="2" type="noConversion"/>
  </si>
  <si>
    <t>1) Calcineurin inhibitor toxicity, acute tubulopathy.
2) Arteriosclerosis, moderate.
3) Interstitial fibrosis/tubular atrophy, grade Ⅰ.
 * g0, t0, i0, v0, ah0, ptc0, ti1, cg0, ct1, ci1, cv0, mm0, C4d0</t>
    <phoneticPr fontId="2" type="noConversion"/>
  </si>
  <si>
    <t>1. Number of Glomerulus: 8
2. Glomerular sclerosis(GS): 1/8 (12.5 %)
           Segmental GS: 0/8 (0 %)
           Global GS: 1/8 (12.5 %)</t>
    <phoneticPr fontId="2" type="noConversion"/>
  </si>
  <si>
    <t>1) Tubular atrophy / Interstitial fibrosis, grade Ⅰ.
2) Arteriosclerosis, moderate.
* g0, t0, i0, v0, ah0, ptc0, ti1, cg0, ct1, ci1, cv0, mm0, C4d0</t>
    <phoneticPr fontId="2" type="noConversion"/>
  </si>
  <si>
    <t>1. Number of Glomerulus: 12
2. Glomerular sclerosis(GS): 0/12 (0 %)
           Segmental GS: 0/12 (0 %)
           Global GS: 0/12 (0 %)</t>
    <phoneticPr fontId="2" type="noConversion"/>
  </si>
  <si>
    <t>unremarkable.
* g0, t0, i0, v0, ah0, ptc0, ti0. cg0, ct0, ci0, cv0, mm0, C4d0</t>
    <phoneticPr fontId="2" type="noConversion"/>
  </si>
  <si>
    <t>1. Number of Glomerulus: 5
2. Glomerular sclerosis(GS): 0/5 (0 %)
           Segmental GS: 0/5 (0 %)
           Global GS: 0/5 (0 %)</t>
    <phoneticPr fontId="2" type="noConversion"/>
  </si>
  <si>
    <t>1) Calcineurin inhibitor toxicity, acute tubulopathy.
2) Borderline changes.
* g2, t1, i1, v0, ah0, ptc0, ti1, cg0, ct0, ci0, cv0, mm0, C4dNA</t>
    <phoneticPr fontId="2" type="noConversion"/>
  </si>
  <si>
    <t>1. Number of Glomerulus: 11
2. Glomerular sclerosis(GS): 4/11 (36 %)
           Segmental GS: 0/11 (0 %)
           Global GS: 4/11 (36 %)</t>
    <phoneticPr fontId="2" type="noConversion"/>
  </si>
  <si>
    <t>1) Calcineurin inhibitor toxicity, acute tubulo-pathy.
2) Interstitial fibrosis / tubular atrophy, grade I.
* g0, t0, i0, v0, ah0, ptc0, ti1, cg0, ct1, ci1, cv0, mm1, C4d0</t>
    <phoneticPr fontId="2" type="noConversion"/>
  </si>
  <si>
    <t>1. Number of Glomerulus: 7
2. Glomerular sclerosis(GS): 0/7 (0 %)
           Segmental GS: 0/7 (0 %)
           Global GS: 0/7 (0 %)</t>
    <phoneticPr fontId="2" type="noConversion"/>
  </si>
  <si>
    <t>1) Acute tubular necrosis, focal.
2) Interstitial fibrosis/tubular atrophy, focal.
* g0, t0, i0, v0, ah0, ptc1, ti0,  cg0, ct1, ci1, cv0, mm0, C4d0</t>
    <phoneticPr fontId="2" type="noConversion"/>
  </si>
  <si>
    <t>Sepsis</t>
    <phoneticPr fontId="2" type="noConversion"/>
  </si>
  <si>
    <t>1. Number of Glomerulus: 8 
2. Glomerular sclerosis(GS): 0/8 (0 %)
           Segmental GS: 0/8 (0 %)
           Global GS: 0/8 (0 %)</t>
    <phoneticPr fontId="2" type="noConversion"/>
  </si>
  <si>
    <t>1) Borderline change.
2) Microcirculation inflammation (MI=1).
* g0, t1, i0, v0, ah0, ptc1, ti1, cg0, ct0, ci0, cv0, mm0, C4d0</t>
    <phoneticPr fontId="2" type="noConversion"/>
  </si>
  <si>
    <t>1. Number of Glomerulus: 6
2. Glomerular sclerosis(GS): 0/6 (0 %)
           Segmental GS: 0/6 (0 %)
           Global GS: 0/6 (0 %)</t>
    <phoneticPr fontId="2" type="noConversion"/>
  </si>
  <si>
    <t>1) Polyoma virus associated nephropathy, stage A.
2) Calcineurin inhibitor toxicity, acute tubulopathy.
* g0, t1, i2, v0, ah1, ptc0, ti2, cg0, ct0, ci0, cv0, mm0, C4d0</t>
    <phoneticPr fontId="2" type="noConversion"/>
  </si>
  <si>
    <t>부적합 검체</t>
    <phoneticPr fontId="2" type="noConversion"/>
  </si>
  <si>
    <t>fibromuscular and fat tissue, inadequate for proper diagnosis.
* g, t, i, v, ah, ptc, ti,  cg, ct, ci, cv, mm, C4d 결과 값 없음.</t>
    <phoneticPr fontId="2" type="noConversion"/>
  </si>
  <si>
    <t>1. Number of Glomerulus: 10
2. Glomerular sclerosis(GS): 1/10 (10 %)
           Segmental GS: 0/10 (0 %)</t>
    <phoneticPr fontId="2" type="noConversion"/>
  </si>
  <si>
    <t>Focal glomerulosclerosis with surrounding  tubulointerstitial damage.
* g0, t0, i0, v0, ah0, ptc0, ti1, cg0, ct0, ci0, cv0, mm0, C4d0</t>
    <phoneticPr fontId="2" type="noConversion"/>
  </si>
  <si>
    <t>2016-02-29</t>
    <phoneticPr fontId="2" type="noConversion"/>
  </si>
  <si>
    <t>1. Number of Glomerulus: 14
2. Glomerular sclerosis(GS): 2/14 (14.3 %)
           Segmental GS: 0/14 (0 %)
           Global GS: 2/14 (14.3 %)</t>
    <phoneticPr fontId="2" type="noConversion"/>
  </si>
  <si>
    <t>1) Acute tubular necrosis, moderate.
2) Interstitial fibrosis / tubular atrophy, grade I.
* g0, t0, i1, v0, ah0, ptc0, ti1,  cg0, ct1, ci1, cv0, mm0, C4d0</t>
    <phoneticPr fontId="2" type="noConversion"/>
  </si>
  <si>
    <t>1) Acute tubular necrosis, marked.
2) Calcineurin inhibitor toxicity, acute tubulopathy.
3) IgA nephropathy.
* g0, t0, i0, v0, ah0, ptc0, ti0, cg0, ct0, ci0, cv0, mm1, C4d0</t>
    <phoneticPr fontId="2" type="noConversion"/>
  </si>
  <si>
    <t>2016-01-27</t>
    <phoneticPr fontId="2" type="noConversion"/>
  </si>
  <si>
    <t xml:space="preserve">1) Interstitial fibrosis / tubular atrophy, grade I.
2) Calcineurin inhibitor toxicity, acute tubulopathy. 
3) Borderline change.
* g0, t1, i1, v0, ah0, ptc0, ti2, cg0, ct1, ci1, cv0, mm0, C4d0 
[COMMENT]  임상적으로 혈청 serum BK virus titer 가 높으므로 BK virus nephropathy 의 가능성도 배제하기   어렵습니다. </t>
    <phoneticPr fontId="2" type="noConversion"/>
  </si>
  <si>
    <t>1. Number of Glomerulus: 5
2. Glomerular sclerosis(GS): 0/5 (0 %)
           Segmental GS: 0/5 (0 %)
           Global GS: 0/5 (0 %)</t>
    <phoneticPr fontId="2" type="noConversion"/>
  </si>
  <si>
    <t>Polyoma virus nephropathy, stage A.
 * g0, t1, i0, v0, ah0, ptc0, ti1, cg0, ct0, ci0, cv0, mm0, C4d0</t>
    <phoneticPr fontId="2" type="noConversion"/>
  </si>
  <si>
    <t>1. Number of Glomerulus: 10
2. Glomerular sclerosis(GS): 7/10 (70 %)
           Segmental GS: 0/10 (0 %)
           Global GS: 7/10 (70 %)</t>
    <phoneticPr fontId="2" type="noConversion"/>
  </si>
  <si>
    <t>1) Mild interstitial fibrosis and tubular atrophy.
2) Glomerular sclerosis (7/10).
* g0, t0, i0, v0, ah0, ptc0, ti0, cg0, ct1, ci1, cv0, mm1, C4d0</t>
    <phoneticPr fontId="2" type="noConversion"/>
  </si>
  <si>
    <t>1. Number of Glomerulus: 0
2. Glomerular sclerosis(GS):
           Segmental GS:
           Global GS:</t>
    <phoneticPr fontId="2" type="noConversion"/>
  </si>
  <si>
    <t>1) Acute tubular necrosis, mild.
2) Microcirculation inflammation (MI=1).
* gNA, t0, i1, v0, ah0, ptc1, ti1, cgNA, ct0, ci0, cv0, mmNA, C4dNA
[COMMENT]  조직이 불충분하여 정확한 진단이 어렵습니다.</t>
    <phoneticPr fontId="2" type="noConversion"/>
  </si>
  <si>
    <t>1) C4d negative-Microcirculation inflammation (MI=4), suspicious of Antibody-mediated rejection.
2) Borderline change. 
* g1, t1, i2, v0, ah0, ptc3, ti2, cg0, ct0, ci0, cv0, mm0, C4d0</t>
    <phoneticPr fontId="2" type="noConversion"/>
  </si>
  <si>
    <t>2015-07-07</t>
    <phoneticPr fontId="2" type="noConversion"/>
  </si>
  <si>
    <t>1. Number of Glomerulus: 16
2. Glomerular sclerosis(GS): 1/16 (6.25 %)
           Segmental GS: 0/16 (0 %)
           Global GS: 1/16 (6.25 %)</t>
    <phoneticPr fontId="2" type="noConversion"/>
  </si>
  <si>
    <t>1) Acute T-cell mediated rejection, type IIB.
2) Acute tubular necrosis, mild.
* g0, t0, i2, v2, ah0, ptc0, ti2, cg0, ct0, ci0, cv0, mm0, C4d0</t>
    <phoneticPr fontId="2" type="noConversion"/>
  </si>
  <si>
    <t>2015-07-02</t>
    <phoneticPr fontId="2" type="noConversion"/>
  </si>
  <si>
    <t>1. Number of Glomerulus: 11
2. Glomerular sclerosis(GS): 2/11 (18 %)
           Segmental GS: 0/11 (0 %)
           Global GS: 2/11 (18 %)</t>
    <phoneticPr fontId="2" type="noConversion"/>
  </si>
  <si>
    <t>1) Acute T-cell mediated rejection, type IA.
2) Interstitial fibrosis / tubular atrophy, grade I.
3) Calcineurin inhibitor toxicity, chronic arteriopathy. 
* g0, t2, i2, v0, ah1, ptc0, ti2, cg0, ct1, ci1, cv0, mm0, C4d0</t>
    <phoneticPr fontId="2" type="noConversion"/>
  </si>
  <si>
    <t>2015-10-21</t>
    <phoneticPr fontId="2" type="noConversion"/>
  </si>
  <si>
    <t>1. Number of Glomerulus: 11
2. Glomerular sclerosis(GS): 4/11 (36.4 %)
           Segmental GS: 0/11 (0 %)
           Global GS: 4/11 (36.4 %)</t>
    <phoneticPr fontId="2" type="noConversion"/>
  </si>
  <si>
    <t>1) Borderline change.
2) Interstitial fibrosis and tubular-atrophy, grade Ⅰ.
* g0, t1, i1, v0, ah0, ptc0, ti1, cg0, ct1, ci1, cv0, mm0, C4d</t>
    <phoneticPr fontId="2" type="noConversion"/>
  </si>
  <si>
    <t>1. Number of Glomerulus: 12 
2. Glomerular sclerosis(GS): 0/12 (0 %)
           Segmental GS: 0/12 (0 %)
           Global GS: 0/12 (0 %)</t>
    <phoneticPr fontId="2" type="noConversion"/>
  </si>
  <si>
    <t>1) Borderline change.
2) C4d-negative microcirculation inflammation (MI=1). 
* g1, t1, i1, v0, ah0, ptc0, ti1, cg0, ct0, ci0, cv0, mm0, C4d0</t>
    <phoneticPr fontId="2" type="noConversion"/>
  </si>
  <si>
    <t>1. Number of Glomerulus: 15
2. Glomerular sclerosis(GS): 4/15 (16.6 %)
           Segmental GS: 0/15 (0 %)
           Global GS: 4/15 (16.6 %)</t>
    <phoneticPr fontId="2" type="noConversion"/>
  </si>
  <si>
    <t>1) Calcineurin inhibitor toxicity, acute tubulopathy.
2) Focal glomerulosclerosis.
3) Diabetic glomerulopathy, diffuse type.
* g0, t0, i0, v0, ah0, ptc0, ti0, cg0, ct0, ci0, cv0, mm0, C4d0</t>
    <phoneticPr fontId="2" type="noConversion"/>
  </si>
  <si>
    <t>1. Number of Glomerulus: 12
2. Glomerular sclerosis(GS): 7/12 (58 %)
           Segmental GS: 0/12 (0 %)
           Global GS: 7/12 (58 %)</t>
    <phoneticPr fontId="2" type="noConversion"/>
  </si>
  <si>
    <t>1) Acute pyelonephritis. 
2) Acute tubular necrosis, marked.
3) Interstitial fibrosis / tubular atrophy, grade II. 
* g0, t0, i2, v0, ah0, ptc0, ti2, cg0, ct1, ci1, cv0, mm0, C4d0</t>
    <phoneticPr fontId="2" type="noConversion"/>
  </si>
  <si>
    <t>1. Number of Glomerulus: 7
2. Glomerular sclerosis(GS): 7/7 (100 %)
           Segmental GS: 0/7 (0 %)
           Global GS: 7/7 (100 %)</t>
    <phoneticPr fontId="2" type="noConversion"/>
  </si>
  <si>
    <t>1) Chronic sclerosing glomerulonephritis, probably crescentic IgA nephropathy.
2) Borderline change.
* gNA, t1, i2, v0, ah0, ptc0, ti2,  cgNA, ct2, ci2, cv0, mmNA, C4d0</t>
    <phoneticPr fontId="2" type="noConversion"/>
  </si>
  <si>
    <t>1. Number of Glomerulus: 11
2. Glomerular sclerosis(GS): 0/11 (0 %)
           Segmental GS: 0/11 (0 %)
           Global GS: 0/11 (0 %)</t>
    <phoneticPr fontId="2" type="noConversion"/>
  </si>
  <si>
    <t xml:space="preserve">Acute tubular necrosis, mild. 
* g0, t0, i0, v0, ah0, ptc0, ti0,cg0, ct0, ci0, cv0, mm0, C4d0
[COMMENT] Functional CNI toxicity 의 가능성이 의심됩니다. </t>
    <phoneticPr fontId="2" type="noConversion"/>
  </si>
  <si>
    <t>1. Number of Glomerulus: 15
2. Glomerular sclerosis(GS): 0/15 (0 %)
           Segmental GS: 0/15 (0 %)
           Global GS: 0/15 (0 %)</t>
    <phoneticPr fontId="2" type="noConversion"/>
  </si>
  <si>
    <t>1) Acute transplant glomerulopathy, possibly Hepatitic C virus associated.
2) C4d-negative microcirculation inflammation (MI=4).
* g3, t0, i1, v0, ah0, ptc1, ti1, cg0, ct0, ci0, cv0, mm0, C4d0</t>
    <phoneticPr fontId="2" type="noConversion"/>
  </si>
  <si>
    <t>1. Number of Glomerulus: 8
2. Glomerular sclerosis(GS): 0/8 (0 %)
           Segmental GS: 0/8 (0 %)
           Global GS: 0/8 (0 %)</t>
    <phoneticPr fontId="2" type="noConversion"/>
  </si>
  <si>
    <t>1) Acute tubular necrosis, moderate.
2) Borderline change.
3) C4d-negative microcirculation inflammation (MI=1).
* g0, t1, i0, v0, ah0, ptc1, ti1,cg0, ct0, ci0, cv0, mm0, C4d0</t>
    <phoneticPr fontId="2" type="noConversion"/>
  </si>
  <si>
    <t>2016-01-25</t>
    <phoneticPr fontId="2" type="noConversion"/>
  </si>
  <si>
    <t>MI</t>
    <phoneticPr fontId="2" type="noConversion"/>
  </si>
  <si>
    <t>1. Number of Glomerulus: 13
2. Glomerular sclerosis(GS): 0/13 (0 %)
           Segmental GS: 0/13 (0 %)
           Global GS: 0/13 (0 %)</t>
    <phoneticPr fontId="2" type="noConversion"/>
  </si>
  <si>
    <t xml:space="preserve">1) C4d-negative microcirculation inflammation (MI=4).
2) Isolated V lesion.
3) Borderline change. 
* g1, t1, i1, v2, ah0, ptc3, ti2, cg0, ct0, ci0, cv0, mm0, C4d0
[COMMENT] 2차적인 원인에 의한 acute tubulointerstitial nephritis 의 동반 가능성도 배제하기 어렵습니다. 임상추적이 요망됩니다. </t>
    <phoneticPr fontId="2" type="noConversion"/>
  </si>
  <si>
    <t>1. Number of Glomerulus: 14
2. Glomerular sclerosis(GS): 1/14 (7 %)
           Segmental GS: 0/14 (0 %)
           Global GS: 1/14 (7 %)</t>
    <phoneticPr fontId="2" type="noConversion"/>
  </si>
  <si>
    <t>1. Number of Glomerulus: 14
2. Glomerular sclerosis(GS): 0/14 (0 %)
           Segmental GS: 0/14 (0 %)
           Global GS: 0/14 (0 %)</t>
    <phoneticPr fontId="2" type="noConversion"/>
  </si>
  <si>
    <t>1) Calcineurin inhibitor toxicity, acute tubulopathy.
2) Acute tubular necrosis, mild.
3) Borderline change. 
* g0, t1, i0, v0, ah0, ptc0, ti1, cg0, ct0, ci0, cv0, mm0, C4d0</t>
    <phoneticPr fontId="2" type="noConversion"/>
  </si>
  <si>
    <t>1. Number of Glomerulus: 16
2. Glomerular sclerosis(GS): 12/16(75 %)
           Segmental GS: 6/16 (37.5 %)
           Global GS: 6/16 (37.5 %)</t>
    <phoneticPr fontId="2" type="noConversion"/>
  </si>
  <si>
    <t>1) Focal hemorrhagic infarction.
2) Acute tubular necrosis, mild.
3) Diabetic nephropathy, diffuse.
* g0, t0, i2, v0, ah0, ptc0, ti3, cg0, ct0, ci0, cv0, mm0, C4d0</t>
    <phoneticPr fontId="2" type="noConversion"/>
  </si>
  <si>
    <t>1. Number of Glomerulus: 10
2. Glomerular sclerosis(GS): 0/10 (0 %)
           Segmental GS: 0/10 (0 %)
           Global GS: 0/10 (0 %)</t>
    <phoneticPr fontId="2" type="noConversion"/>
  </si>
  <si>
    <t>1) Acute tubular necrosis, moderate.
2) C4d-negative microcirculation inflammation (MI=2).
 * g1, t0, i0, v0, ah0, ptc1, ti1, cg0, ct0, ci0, cv0, mm0, C4d0</t>
    <phoneticPr fontId="2" type="noConversion"/>
  </si>
  <si>
    <t>1. Number of Glomerulus: 6
2. Glomerular sclerosis(GS): 0/6 (0 %)
           Segmental GS: 0/6 (0 %)
           Global GS: 0/6 (0 %)</t>
    <phoneticPr fontId="2" type="noConversion"/>
  </si>
  <si>
    <t>1) Acute T cell mediated rejection, type IA.
2) Acute antibody mediated rejection, type II.
3) Interstitial fibrosis / tubular atrophy, grade I.
* g2, t2, i2, v0, ah0, ptc3, ti2,  cg0, ct1, ci1, cv0, mm1, C4d3</t>
    <phoneticPr fontId="2" type="noConversion"/>
  </si>
  <si>
    <t>1. Number of Glomerulus: 7
2. Glomerular sclerosis(GS): 0/7 (0 %)
           Segmental GS: 0/7 (0 %)
           Global GS: 0/7 (0 %)</t>
    <phoneticPr fontId="2" type="noConversion"/>
  </si>
  <si>
    <t>Focal segmental glomerulosclerosis. 
* g0, t0, i0, v0, ah0, ptc0, ti1, cg0, ct1, ci1, cv0, mm0, C4d0</t>
    <phoneticPr fontId="2" type="noConversion"/>
  </si>
  <si>
    <t>1. Number of Glomerulus: 4
2. Glomerular sclerosis(GS): 0/4 (0 %)
           Segmental GS: 0/4 (0 %)
           Global GS: 0/4 (0 %)</t>
    <phoneticPr fontId="2" type="noConversion"/>
  </si>
  <si>
    <t>1) Acute tubular necrosis, mild.
2) Focal mononuclear cell and eosinophilic infiltration. 
* g0, t0, i0, v0, ah0, ptc0, ti0, cg0, ct0, ci0, cv0, mm0, C4d0</t>
    <phoneticPr fontId="2" type="noConversion"/>
  </si>
  <si>
    <t>MI</t>
    <phoneticPr fontId="2" type="noConversion"/>
  </si>
  <si>
    <t>1. Number of Glomerulus: 8
2. Glomerular sclerosis(GS): 1/8 (12.5 %)
           Segmental GS: 0/8 (0 %)
           Global GS: 1/8 (12.5 %)</t>
    <phoneticPr fontId="2" type="noConversion"/>
  </si>
  <si>
    <t>1) Acute T cell-mediated rejection, type IIB.
2) C4d-negative microcirculation inflammation (MI = 5).
* g3, t0, i2, v2, ah0, ptc2, ti2, cg0, ct0, ci0, cv0, mm0, C4d0</t>
    <phoneticPr fontId="2" type="noConversion"/>
  </si>
  <si>
    <t>2015-12-17</t>
    <phoneticPr fontId="2" type="noConversion"/>
  </si>
  <si>
    <t>1. Number of Glomerulus: 15
2. Glomerular sclerosis(GS): 0/15 (0 %)
           Segmental GS: 0/15 (0 %)
           Global GS: 0/15 (0 %)</t>
    <phoneticPr fontId="2" type="noConversion"/>
  </si>
  <si>
    <t>1) Acute T cell mediated rejection, type 1a. 
2) Microcirculation inflammation (MI=2).
 * g1, t2, i2, v0, ah0, ptc1, ti2, cg0, ct0, ci0, cv0, mm0, C4dNA</t>
    <phoneticPr fontId="2" type="noConversion"/>
  </si>
  <si>
    <t>2016-04-27</t>
    <phoneticPr fontId="2" type="noConversion"/>
  </si>
  <si>
    <t>1. Number of Glomerulus: 12
2. Glomerular sclerosis(GS): 0/12 (0 %)
           Segmental GS: 0/12 (0 %)
           Global GS: 0/12 (0 %)</t>
    <phoneticPr fontId="2" type="noConversion"/>
  </si>
  <si>
    <t>1) Calcineurin inhibitor toxicity, acute tubulopathy.
2) C4d negative microcirculation inflammation (MI=2).
* g2, t0, i0, v0, ah0, ptc0, ti0,  cg0, ct0, ci0, cv0, mm0, C4d0</t>
    <phoneticPr fontId="2" type="noConversion"/>
  </si>
  <si>
    <t>1. Number of Glomerulus: 9
2. Glomerular sclerosis(GS): 1/9 (11 %)
           Segmental GS: 0/9 (0 %)
           Global GS: 1/9 (11 %)</t>
    <phoneticPr fontId="2" type="noConversion"/>
  </si>
  <si>
    <t>1) Acute pyelonephritis.
2) C4d negative microcirculation inflammation (MI=2).
3) Calcineurin inhibitor toxicity, acute tubulopathy.
* g0, t0, i1, v0, ah0, ptc2, ti2, cg0, ct1, ci1, cv0, mm0, C4d0</t>
    <phoneticPr fontId="2" type="noConversion"/>
  </si>
  <si>
    <t>1. Number of Glomerulus: 11
2. Glomerular sclerosis(GS): 1/11 (9.1 %)
           Segmental GS: 0/11 (0 %)
           Global GS: 1/11 (9.1 %)</t>
    <phoneticPr fontId="2" type="noConversion"/>
  </si>
  <si>
    <t>1) Acute tubular necrosis, marked.
2) Calcineurin inhibitor toxicity, acute tubulopathy.
* g0, t0, i0, v0, ah0, ptc0, ti1, cg0, ct0, ci0, cv0, mm0, C4d0</t>
    <phoneticPr fontId="2" type="noConversion"/>
  </si>
  <si>
    <t>1) Calcineurin inhibitor toxicity, chronic arteriopathy.  
2) IgA nephropathy, class II by WHO. 
* g0, t0, i0, v0, ah2, ptc0, ti1, cg0, ct1, ci1, cv0, mm1, C4d0</t>
    <phoneticPr fontId="2" type="noConversion"/>
  </si>
  <si>
    <t>1. Number of Glomerulus: 12
                      2. Glomerular sclerosis(GS): 0/12 (0 %)
                           Segmental GS: 0/12 (0 %)
                           Global GS: 0/12 (0 %)</t>
    <phoneticPr fontId="2" type="noConversion"/>
  </si>
  <si>
    <t>acute cellular rejection, type 1A</t>
    <phoneticPr fontId="2" type="noConversion"/>
  </si>
  <si>
    <t>1. Number of Glomerulus: 11
                      2. Glomerular sclerosis(GS): 2/11 (18 %)
                           Segmental GS: 0/11 (0 %)
                           Global GS: 2/11 (18 %)</t>
    <phoneticPr fontId="2" type="noConversion"/>
  </si>
  <si>
    <t>mild mononuclear cell infiltration</t>
    <phoneticPr fontId="2" type="noConversion"/>
  </si>
  <si>
    <t>1. Number of Glomerulus: 19
                      2. Glomerular sclerosis(GS): 1/19 (5 %)
                           Segmental GS: 0/19 (0 %)
                           Global GS: 1/19 (5 %)</t>
    <phoneticPr fontId="2" type="noConversion"/>
  </si>
  <si>
    <t xml:space="preserve"> 1) Acute cellular rejection, type IIB.
                       2) Calcineurin-inhibitor toxicity, acute.
                              * g0, t1, i1, v2, ah0
                                cg0, ct0, ci0, cv0, mm1
    </t>
    <phoneticPr fontId="2" type="noConversion"/>
  </si>
  <si>
    <t>Basiliximab</t>
    <phoneticPr fontId="2" type="noConversion"/>
  </si>
  <si>
    <t>1. Number of Glomerulus: 21
      2. Glomerular sclerosis(GS): 5/21 (23.8 %)
           Segmental GS: 1/21 (4.7 %)
           Global GS: 4/21 (19.1 %)</t>
    <phoneticPr fontId="2" type="noConversion"/>
  </si>
  <si>
    <t>1) Acute tubular necrosis, marked.
       2) C4d-negative peritubular capillaritis, suspicious  of acute antibody-mediated rejection.
       3) Hyaline arteriolosclerosis.
          * g1, t0, i2, v0, ah0, ptc1, ti2cg0, ct0, ci0, cv0, mm0, C4d0</t>
    <phoneticPr fontId="2" type="noConversion"/>
  </si>
  <si>
    <t>CVA</t>
    <phoneticPr fontId="2" type="noConversion"/>
  </si>
  <si>
    <t>결과없음</t>
    <phoneticPr fontId="2" type="noConversion"/>
  </si>
  <si>
    <t>Glomerular hypertrophy.
          * g0, t0, i0, v0, ah0, ptc0, ti0
            cg0, ct0, ci0, cv0, mm1, C4d NA</t>
    <phoneticPr fontId="2" type="noConversion"/>
  </si>
  <si>
    <t>1. Number of Glomerulus; 17 
      2. Glomerular sclerosis(GS); 0/17 (0 %)
           Segmental GS; 0/17 (0 %)
           Global GS; 0/17 (0 %)</t>
    <phoneticPr fontId="2" type="noConversion"/>
  </si>
  <si>
    <t>1) Calcineurin inhibitor toxicity, acute tubulopathy.
        2) Acute tubular necrosis, moderate.
          * g0, t0, i0, v0, ah0, ptc0, ti0
            cg0, ct0, ci0, cv0, mm0, C4d0</t>
    <phoneticPr fontId="2" type="noConversion"/>
  </si>
  <si>
    <t>2014-04-25</t>
    <phoneticPr fontId="2" type="noConversion"/>
  </si>
  <si>
    <t>2014-05-15</t>
    <phoneticPr fontId="2" type="noConversion"/>
  </si>
  <si>
    <t>2014-06-05</t>
    <phoneticPr fontId="2" type="noConversion"/>
  </si>
  <si>
    <t>2014-08-14</t>
    <phoneticPr fontId="2" type="noConversion"/>
  </si>
  <si>
    <t>3 vessel disease</t>
    <phoneticPr fontId="2" type="noConversion"/>
  </si>
  <si>
    <t>2014-09-02</t>
    <phoneticPr fontId="2" type="noConversion"/>
  </si>
  <si>
    <t>2014-10-29</t>
    <phoneticPr fontId="2" type="noConversion"/>
  </si>
  <si>
    <t>2014-12-21</t>
    <phoneticPr fontId="2" type="noConversion"/>
  </si>
  <si>
    <t>2015-01-25</t>
    <phoneticPr fontId="2" type="noConversion"/>
  </si>
  <si>
    <t>2015-07-03</t>
    <phoneticPr fontId="2" type="noConversion"/>
  </si>
  <si>
    <t>1. Number of Glomerulus: 9
      2. Glomerular sclerosis(GS): 3/9 (33.3 %)
           Segmental GS: 0/9 (0 %)
           Global GS: 3/9 (33.3 %)</t>
    <phoneticPr fontId="2" type="noConversion"/>
  </si>
  <si>
    <t xml:space="preserve"> 1. C4d negative microcirculation inflammation (MI=6).
        2. Isolated Ⅵ lesion.</t>
    <phoneticPr fontId="2" type="noConversion"/>
  </si>
  <si>
    <t>2015-07-14</t>
    <phoneticPr fontId="2" type="noConversion"/>
  </si>
  <si>
    <t>CMV, PCP</t>
    <phoneticPr fontId="2" type="noConversion"/>
  </si>
  <si>
    <t>2015-07-14</t>
    <phoneticPr fontId="2" type="noConversion"/>
  </si>
  <si>
    <t>2015-10-23</t>
    <phoneticPr fontId="2" type="noConversion"/>
  </si>
  <si>
    <t>2015-11-06</t>
    <phoneticPr fontId="2" type="noConversion"/>
  </si>
  <si>
    <t>2015-12-31</t>
    <phoneticPr fontId="2" type="noConversion"/>
  </si>
  <si>
    <t>2016-05-10</t>
    <phoneticPr fontId="2" type="noConversion"/>
  </si>
  <si>
    <t>2010-9-2</t>
    <phoneticPr fontId="2" type="noConversion"/>
  </si>
  <si>
    <t>1. Number of Glomerulus: 12
2. Glomerular sclerosis(GS): 0/12 (0 %)
           Segmental GS: 0/12 (0 %)
           Global GS: 0/12 (0 %)</t>
    <phoneticPr fontId="2" type="noConversion"/>
  </si>
  <si>
    <t xml:space="preserve">1) Acute T-cell mediated rejection I
2) Viral infection, consistent with BK nephropathy
* g0, t3, i3, v0, ah0, ptc0, ti1, cg0, ct1, ci1, cv0, mm0, C4d1
</t>
    <phoneticPr fontId="2" type="noConversion"/>
  </si>
  <si>
    <t>Cyclosporin</t>
    <phoneticPr fontId="2" type="noConversion"/>
  </si>
  <si>
    <t>2011-7-11</t>
    <phoneticPr fontId="2" type="noConversion"/>
  </si>
  <si>
    <t>1. Number of Glomerulus: 31
2. Glomerular sclerosis(GS): 3/31 (3.7 %)
           Segmental GS: 0/31 (0 %)
           Global GS: 3/31 (9.7 %)</t>
    <phoneticPr fontId="2" type="noConversion"/>
  </si>
  <si>
    <t xml:space="preserve">1) Acute T-cell mediated rejection IIA
2) Chronic active T-cell mediated rejection
* g1, t3, i3, v1, ah0, ptc0, ti1, cg0, ct2, ci2, cv1, mm0, C4d1
</t>
    <phoneticPr fontId="2" type="noConversion"/>
  </si>
  <si>
    <t>2011-12-19</t>
    <phoneticPr fontId="2" type="noConversion"/>
  </si>
  <si>
    <t>1. Number of Glomerulus: 21
2. Glomerular sclerosis(GS): 2/21 (9.5 %)
           Segmental GS: 0/31 (0 %)
           Global GS: 2/21 (9.5 %)</t>
    <phoneticPr fontId="2" type="noConversion"/>
  </si>
  <si>
    <t xml:space="preserve">1) Viral infection, consistent with BK nephropathy
* g0, t3, i2, v1, ah0, ptc0, ti1, cg0, ct1, ci2, cv0, mm0, C4d0
</t>
    <phoneticPr fontId="2" type="noConversion"/>
  </si>
  <si>
    <t>1. Number of Glomerulus: 27
2. Glomerular sclerosis(GS): 1/27 (3.7 %)
           Segmental GS: 0/27 (0 %)
           Global GS: 1/27 (3.7 %)</t>
    <phoneticPr fontId="2" type="noConversion"/>
  </si>
  <si>
    <t xml:space="preserve">1) Recurrent focal and segmental glomerulosclerosis
* g0, t0, i0, v0, ah0, ptc0, ti0, cg0, ct0, ci0, cv0, mm0, C4d0
</t>
    <phoneticPr fontId="2" type="noConversion"/>
  </si>
  <si>
    <t>1. Number of Glomerulus: 16
2. Glomerular sclerosis(GS): 0/16 (0 %)
           Segmental GS: 0/27 (0 %)
           Global GS: 0/16 (0 %)</t>
    <phoneticPr fontId="2" type="noConversion"/>
  </si>
  <si>
    <t xml:space="preserve">1) Acute pyelonephritis
  Acute calcineurin inhibitor toxicity
* g0, t0, i0, v0, ah0, ptc0, ti0, cg0, ct0, ci0, cv0, mm0, C4d0
</t>
    <phoneticPr fontId="2" type="noConversion"/>
  </si>
  <si>
    <t>1. Number of Glomerulus: 31
2. Glomerular sclerosis(GS): 0/31 (0 %)
           Segmental GS: 0/31 (0 %)
           Global GS: 0/16 (0 %)</t>
    <phoneticPr fontId="2" type="noConversion"/>
  </si>
  <si>
    <t xml:space="preserve">1) Acute antibody-mediated rejection II with acute tubular necrosis
* g1, t0, i0, v0, ah0, ptc2, ti0, cg0, ct0, ci0, cv0, mm0, C4d3
</t>
    <phoneticPr fontId="2" type="noConversion"/>
  </si>
  <si>
    <t>1. Number of Glomerulus: 30
2. Glomerular sclerosis(GS): 1/30 (3.3 %)
           Segmental GS: 0/30 (0 %)
           Global GS: 1/30 (3.3 %)</t>
    <phoneticPr fontId="2" type="noConversion"/>
  </si>
  <si>
    <t xml:space="preserve">1) Acute antibody-mediated rejection II
  Acute calcineurin inhibitor toxicity
* g3, t0, i0, v1, ah1, ptc2, ti0, cg0, ct0, ci0, cv2, mm0, C4d0
</t>
    <phoneticPr fontId="2" type="noConversion"/>
  </si>
  <si>
    <t>1. Number of Glomerulus: 14
2. Glomerular sclerosis(GS): 2/14 (14.3 %)
           Segmental GS: 0/30 (0 %)
           Global GS: 2/14 (14.3 %)</t>
    <phoneticPr fontId="2" type="noConversion"/>
  </si>
  <si>
    <t xml:space="preserve">1) Mild interstitial fibrosis and tubular atrophy 
* g0, t0, i0, v0, ah0, ptc0, ti0, cg0, ct1, ci1, cv0, mm0, C4d0
</t>
    <phoneticPr fontId="2" type="noConversion"/>
  </si>
  <si>
    <t>1. Number of Glomerulus: 64
2. Glomerular sclerosis(GS): 3/64 (4.7 %)
           Segmental GS: 0/64 (0 %)
           Global GS: 3/64 (4.7 %)</t>
    <phoneticPr fontId="2" type="noConversion"/>
  </si>
  <si>
    <t xml:space="preserve">1) Viral infection, consistent with BK nephropathy
2) Acute antibody-mediated rejection II. 
3) Acute calcineurin inhibitor toxicity
 * g1, t1, i0, v0, ah0, ptc1, ti0, cg0, ct1, ci1, cv0, mm0, C4d0
</t>
    <phoneticPr fontId="2" type="noConversion"/>
  </si>
  <si>
    <t>1. Number of Glomerulus: 28
2. Glomerular sclerosis(GS): 0/28 (0 %)
           Segmental GS: 2/28 (7.1 %)
           Global GS: 0/28 (0 %)</t>
    <phoneticPr fontId="2" type="noConversion"/>
  </si>
  <si>
    <t xml:space="preserve">1) Chronic active antibody-mediated rejection
2) Renal tuberculosis 
* g2, t2, i1, v1, ah0, ptc3, ti0, cg3, ct2, ci2, cv1, mm1, C4d1
</t>
    <phoneticPr fontId="2" type="noConversion"/>
  </si>
  <si>
    <t>1. Number of Glomerulus: 41
2. Glomerular sclerosis(GS): 1/41 (2.4 %)
           Segmental GS: 0/41 (0 %)
           Global GS: 1/41 (2.4 %)</t>
    <phoneticPr fontId="2" type="noConversion"/>
  </si>
  <si>
    <t xml:space="preserve">1) Acute tubular injury
2) Acute calcineurin inhibitor toxicity
* g2, t0, i0, v0, ah2, ptc0, ti0, cg0, ct1, ci1, cv0, mm0, C4d1
</t>
    <phoneticPr fontId="2" type="noConversion"/>
  </si>
  <si>
    <t>1. Number of Glomerulus: 21
2. Glomerular sclerosis(GS): 7/21 (33.3 %)
           Segmental GS: 0/21 (0 %)
           Global GS: 7/21 (33.3 %)</t>
    <phoneticPr fontId="2" type="noConversion"/>
  </si>
  <si>
    <t xml:space="preserve">1) Borderline change: suspicious for acute T-cell mediated rejection 
2) Chronic calcineurin inhibitor toxicity
* g0, t0, i1, v0, ah2, ptc1, ti1, cg0, ct1, ci2, cv1, mm0, C4d0
</t>
    <phoneticPr fontId="2" type="noConversion"/>
  </si>
  <si>
    <t>1. Number of Glomerulus: 53
2. Glomerular sclerosis(GS): 3/53 (5.7 %)
           Segmental GS: 0/53 (0 %)           Global GS: 3/53 (5.7 %)</t>
    <phoneticPr fontId="2" type="noConversion"/>
  </si>
  <si>
    <t xml:space="preserve">1) Acute antibody-mediated rejection III. 
2) Borderline change: suspicious for acute T-cell mediated rejection
* g3, t2, i1, v3, ah0, ptc3, ti1, cg0, ct1, ci1, cv2, mm0, C4d0
</t>
    <phoneticPr fontId="2" type="noConversion"/>
  </si>
  <si>
    <t>Lung cancer</t>
    <phoneticPr fontId="2" type="noConversion"/>
  </si>
  <si>
    <t>mucormycosis</t>
    <phoneticPr fontId="2" type="noConversion"/>
  </si>
  <si>
    <t>Glomerular sclerosis(GS)</t>
    <phoneticPr fontId="2" type="noConversion"/>
  </si>
  <si>
    <t>Acute rejction</t>
    <phoneticPr fontId="2" type="noConversion"/>
  </si>
  <si>
    <t>GS (%)</t>
    <phoneticPr fontId="2" type="noConversion"/>
  </si>
  <si>
    <t>Segmental GS (%)</t>
    <phoneticPr fontId="2" type="noConversion"/>
  </si>
  <si>
    <t>Global GS (%)</t>
    <phoneticPr fontId="2" type="noConversion"/>
  </si>
  <si>
    <t>ti</t>
    <phoneticPr fontId="2" type="noConversion"/>
  </si>
  <si>
    <t>ct+ci</t>
    <phoneticPr fontId="2" type="noConversion"/>
  </si>
  <si>
    <t>mm</t>
    <phoneticPr fontId="2" type="noConversion"/>
  </si>
  <si>
    <t>g+ptc</t>
    <phoneticPr fontId="2" type="noConversion"/>
  </si>
  <si>
    <t>Cause numbering</t>
    <phoneticPr fontId="2" type="noConversion"/>
  </si>
  <si>
    <t>Cause of death</t>
    <phoneticPr fontId="2" type="noConversion"/>
  </si>
  <si>
    <t>Acute rejction (1)</t>
    <phoneticPr fontId="2" type="noConversion"/>
  </si>
  <si>
    <t>ATG</t>
    <phoneticPr fontId="2" type="noConversion"/>
  </si>
  <si>
    <t>Basiliximab</t>
    <phoneticPr fontId="2" type="noConversion"/>
  </si>
  <si>
    <t>Tac</t>
    <phoneticPr fontId="2" type="noConversion"/>
  </si>
  <si>
    <t>Cyclosporin</t>
    <phoneticPr fontId="2" type="noConversion"/>
  </si>
  <si>
    <t>Death coading</t>
    <phoneticPr fontId="2" type="noConversion"/>
  </si>
  <si>
    <t>KDPI (%)</t>
    <phoneticPr fontId="2" type="noConversion"/>
  </si>
  <si>
    <t>KDPI (%) dichotomy</t>
  </si>
  <si>
    <t>Graft failure (1)</t>
  </si>
  <si>
    <t>Death censoered Graft failure (1)</t>
    <phoneticPr fontId="2" type="noConversion"/>
  </si>
  <si>
    <t>Graft survival (year)</t>
  </si>
  <si>
    <t>Graft survival (month)</t>
  </si>
  <si>
    <t>Patient Survival (year)</t>
  </si>
  <si>
    <t>Patient Survival (month)</t>
  </si>
  <si>
    <t>Delayed graft function (1)</t>
  </si>
  <si>
    <t>Gender</t>
  </si>
  <si>
    <t>Recipient age</t>
  </si>
  <si>
    <t>Primary renal disease (n)</t>
    <phoneticPr fontId="2" type="noConversion"/>
  </si>
  <si>
    <t>Dialysis (1)</t>
  </si>
  <si>
    <t>Dialysis duration (year)</t>
  </si>
  <si>
    <t>Maximum PRA</t>
  </si>
  <si>
    <t>PRA sum</t>
  </si>
  <si>
    <t>HLA mismatch number</t>
  </si>
  <si>
    <t>Acute rejection History(1)</t>
  </si>
  <si>
    <t>Date of biopsy</t>
  </si>
  <si>
    <t xml:space="preserve">
Months to biopsy </t>
    <phoneticPr fontId="2" type="noConversion"/>
  </si>
  <si>
    <t>Results of biopsy</t>
    <phoneticPr fontId="2" type="noConversion"/>
  </si>
  <si>
    <t xml:space="preserve">Number of Glomerulus </t>
    <phoneticPr fontId="2" type="noConversion"/>
  </si>
  <si>
    <t>Donor gender</t>
    <phoneticPr fontId="2" type="noConversion"/>
  </si>
  <si>
    <t>Donor age</t>
    <phoneticPr fontId="2" type="noConversion"/>
  </si>
  <si>
    <t>SCD(0) vs ECD(1)</t>
    <phoneticPr fontId="2" type="noConversion"/>
  </si>
  <si>
    <t>Donor BMI</t>
    <phoneticPr fontId="2" type="noConversion"/>
  </si>
  <si>
    <t>Donor_HTN (1)</t>
    <phoneticPr fontId="2" type="noConversion"/>
  </si>
  <si>
    <t>Donor_DM (1)</t>
    <phoneticPr fontId="2" type="noConversion"/>
  </si>
  <si>
    <t>donor CVA death</t>
    <phoneticPr fontId="2" type="noConversion"/>
  </si>
  <si>
    <t>F/u Cr</t>
    <phoneticPr fontId="2" type="noConversion"/>
  </si>
  <si>
    <t>Transplantation dat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);\(0.00\)"/>
    <numFmt numFmtId="177" formatCode="yy&quot;/&quot;m&quot;/&quot;d;@"/>
    <numFmt numFmtId="178" formatCode="0.0_);\(0.0\)"/>
    <numFmt numFmtId="179" formatCode="0_);\(0\)"/>
  </numFmts>
  <fonts count="35" x14ac:knownFonts="1">
    <font>
      <sz val="11"/>
      <color theme="1"/>
      <name val="맑은 고딕"/>
      <family val="3"/>
      <charset val="129"/>
      <scheme val="minor"/>
    </font>
    <font>
      <sz val="11"/>
      <color indexed="8"/>
      <name val="맑은 고딕"/>
      <family val="3"/>
      <charset val="129"/>
    </font>
    <font>
      <sz val="8"/>
      <name val="맑은 고딕"/>
      <family val="3"/>
      <charset val="129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9"/>
      <color indexed="81"/>
      <name val="Tahoma"/>
      <family val="2"/>
    </font>
    <font>
      <sz val="11"/>
      <color indexed="8"/>
      <name val="맑은 고딕"/>
      <family val="3"/>
      <charset val="129"/>
    </font>
    <font>
      <sz val="9"/>
      <color indexed="81"/>
      <name val="돋움"/>
      <family val="3"/>
      <charset val="129"/>
    </font>
    <font>
      <sz val="11"/>
      <color indexed="8"/>
      <name val="맑은 고딕"/>
      <family val="3"/>
      <charset val="129"/>
    </font>
    <font>
      <sz val="11"/>
      <name val="돋움"/>
      <family val="3"/>
      <charset val="129"/>
    </font>
    <font>
      <sz val="11"/>
      <color indexed="9"/>
      <name val="맑은 고딕"/>
      <family val="3"/>
      <charset val="129"/>
    </font>
    <font>
      <sz val="11"/>
      <color indexed="10"/>
      <name val="맑은 고딕"/>
      <family val="3"/>
      <charset val="129"/>
    </font>
    <font>
      <b/>
      <sz val="11"/>
      <color indexed="52"/>
      <name val="맑은 고딕"/>
      <family val="3"/>
      <charset val="129"/>
    </font>
    <font>
      <sz val="11"/>
      <color indexed="20"/>
      <name val="맑은 고딕"/>
      <family val="3"/>
      <charset val="129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1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theme="1"/>
      <name val="맑은 고딕"/>
      <family val="3"/>
      <charset val="129"/>
      <scheme val="minor"/>
    </font>
    <font>
      <sz val="11"/>
      <color rgb="FF9C0006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</fonts>
  <fills count="30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auto="1"/>
      </bottom>
      <diagonal/>
    </border>
  </borders>
  <cellStyleXfs count="6910">
    <xf numFmtId="0" fontId="0" fillId="0" borderId="0">
      <alignment vertical="center"/>
    </xf>
    <xf numFmtId="0" fontId="14" fillId="2" borderId="0" applyNumberFormat="0" applyBorder="0" applyAlignment="0" applyProtection="0"/>
    <xf numFmtId="0" fontId="14" fillId="3" borderId="0" applyNumberFormat="0" applyBorder="0" applyAlignment="0" applyProtection="0"/>
    <xf numFmtId="0" fontId="14" fillId="4" borderId="0" applyNumberFormat="0" applyBorder="0" applyAlignment="0" applyProtection="0"/>
    <xf numFmtId="0" fontId="14" fillId="5" borderId="0" applyNumberFormat="0" applyBorder="0" applyAlignment="0" applyProtection="0"/>
    <xf numFmtId="0" fontId="14" fillId="6" borderId="0" applyNumberFormat="0" applyBorder="0" applyAlignment="0" applyProtection="0"/>
    <xf numFmtId="0" fontId="14" fillId="7" borderId="0" applyNumberFormat="0" applyBorder="0" applyAlignment="0" applyProtection="0"/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4" fillId="8" borderId="0" applyNumberFormat="0" applyBorder="0" applyAlignment="0" applyProtection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5" borderId="0" applyNumberFormat="0" applyBorder="0" applyAlignment="0" applyProtection="0"/>
    <xf numFmtId="0" fontId="14" fillId="8" borderId="0" applyNumberFormat="0" applyBorder="0" applyAlignment="0" applyProtection="0"/>
    <xf numFmtId="0" fontId="14" fillId="11" borderId="0" applyNumberFormat="0" applyBorder="0" applyAlignment="0" applyProtection="0"/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5" fillId="12" borderId="0" applyNumberFormat="0" applyBorder="0" applyAlignment="0" applyProtection="0"/>
    <xf numFmtId="0" fontId="15" fillId="9" borderId="0" applyNumberFormat="0" applyBorder="0" applyAlignment="0" applyProtection="0"/>
    <xf numFmtId="0" fontId="15" fillId="10" borderId="0" applyNumberFormat="0" applyBorder="0" applyAlignment="0" applyProtection="0"/>
    <xf numFmtId="0" fontId="15" fillId="13" borderId="0" applyNumberFormat="0" applyBorder="0" applyAlignment="0" applyProtection="0"/>
    <xf numFmtId="0" fontId="15" fillId="14" borderId="0" applyNumberFormat="0" applyBorder="0" applyAlignment="0" applyProtection="0"/>
    <xf numFmtId="0" fontId="15" fillId="15" borderId="0" applyNumberFormat="0" applyBorder="0" applyAlignment="0" applyProtection="0"/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5" fillId="16" borderId="0" applyNumberFormat="0" applyBorder="0" applyAlignment="0" applyProtection="0"/>
    <xf numFmtId="0" fontId="15" fillId="17" borderId="0" applyNumberFormat="0" applyBorder="0" applyAlignment="0" applyProtection="0"/>
    <xf numFmtId="0" fontId="15" fillId="18" borderId="0" applyNumberFormat="0" applyBorder="0" applyAlignment="0" applyProtection="0"/>
    <xf numFmtId="0" fontId="15" fillId="13" borderId="0" applyNumberFormat="0" applyBorder="0" applyAlignment="0" applyProtection="0"/>
    <xf numFmtId="0" fontId="15" fillId="14" borderId="0" applyNumberFormat="0" applyBorder="0" applyAlignment="0" applyProtection="0"/>
    <xf numFmtId="0" fontId="15" fillId="19" borderId="0" applyNumberFormat="0" applyBorder="0" applyAlignment="0" applyProtection="0"/>
    <xf numFmtId="0" fontId="16" fillId="3" borderId="0" applyNumberFormat="0" applyBorder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7" fillId="20" borderId="1" applyNumberFormat="0" applyAlignment="0" applyProtection="0"/>
    <xf numFmtId="0" fontId="18" fillId="21" borderId="2" applyNumberFormat="0" applyAlignment="0" applyProtection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21" fillId="0" borderId="3" applyNumberFormat="0" applyFill="0" applyAlignment="0" applyProtection="0"/>
    <xf numFmtId="0" fontId="22" fillId="0" borderId="4" applyNumberFormat="0" applyFill="0" applyAlignment="0" applyProtection="0"/>
    <xf numFmtId="0" fontId="23" fillId="0" borderId="5" applyNumberFormat="0" applyFill="0" applyAlignment="0" applyProtection="0"/>
    <xf numFmtId="0" fontId="23" fillId="0" borderId="0" applyNumberFormat="0" applyFill="0" applyBorder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4" fillId="7" borderId="1" applyNumberFormat="0" applyAlignment="0" applyProtection="0"/>
    <xf numFmtId="0" fontId="25" fillId="0" borderId="6" applyNumberFormat="0" applyFill="0" applyAlignment="0" applyProtection="0"/>
    <xf numFmtId="0" fontId="26" fillId="22" borderId="0" applyNumberFormat="0" applyBorder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14" fillId="23" borderId="7" applyNumberFormat="0" applyFont="0" applyAlignment="0" applyProtection="0"/>
    <xf numFmtId="0" fontId="27" fillId="20" borderId="8" applyNumberFormat="0" applyAlignment="0" applyProtection="0"/>
    <xf numFmtId="0" fontId="27" fillId="20" borderId="8" applyNumberFormat="0" applyAlignment="0" applyProtection="0"/>
    <xf numFmtId="0" fontId="27" fillId="20" borderId="8" applyNumberFormat="0" applyAlignment="0" applyProtection="0"/>
    <xf numFmtId="0" fontId="27" fillId="20" borderId="8" applyNumberFormat="0" applyAlignment="0" applyProtection="0"/>
    <xf numFmtId="0" fontId="27" fillId="20" borderId="8" applyNumberFormat="0" applyAlignment="0" applyProtection="0"/>
    <xf numFmtId="0" fontId="27" fillId="20" borderId="8" applyNumberFormat="0" applyAlignment="0" applyProtection="0"/>
    <xf numFmtId="0" fontId="27" fillId="20" borderId="8" applyNumberFormat="0" applyAlignment="0" applyProtection="0"/>
    <xf numFmtId="0" fontId="27" fillId="20" borderId="8" applyNumberFormat="0" applyAlignment="0" applyProtection="0"/>
    <xf numFmtId="0" fontId="27" fillId="20" borderId="8" applyNumberFormat="0" applyAlignment="0" applyProtection="0"/>
    <xf numFmtId="0" fontId="27" fillId="20" borderId="8" applyNumberFormat="0" applyAlignment="0" applyProtection="0"/>
    <xf numFmtId="0" fontId="28" fillId="0" borderId="0" applyNumberFormat="0" applyFill="0" applyBorder="0" applyAlignment="0" applyProtection="0"/>
    <xf numFmtId="0" fontId="29" fillId="0" borderId="9" applyNumberFormat="0" applyFill="0" applyAlignment="0" applyProtection="0"/>
    <xf numFmtId="0" fontId="29" fillId="0" borderId="9" applyNumberFormat="0" applyFill="0" applyAlignment="0" applyProtection="0"/>
    <xf numFmtId="0" fontId="29" fillId="0" borderId="9" applyNumberFormat="0" applyFill="0" applyAlignment="0" applyProtection="0"/>
    <xf numFmtId="0" fontId="29" fillId="0" borderId="9" applyNumberFormat="0" applyFill="0" applyAlignment="0" applyProtection="0"/>
    <xf numFmtId="0" fontId="29" fillId="0" borderId="9" applyNumberFormat="0" applyFill="0" applyAlignment="0" applyProtection="0"/>
    <xf numFmtId="0" fontId="29" fillId="0" borderId="9" applyNumberFormat="0" applyFill="0" applyAlignment="0" applyProtection="0"/>
    <xf numFmtId="0" fontId="29" fillId="0" borderId="9" applyNumberFormat="0" applyFill="0" applyAlignment="0" applyProtection="0"/>
    <xf numFmtId="0" fontId="29" fillId="0" borderId="9" applyNumberFormat="0" applyFill="0" applyAlignment="0" applyProtection="0"/>
    <xf numFmtId="0" fontId="29" fillId="0" borderId="9" applyNumberFormat="0" applyFill="0" applyAlignment="0" applyProtection="0"/>
    <xf numFmtId="0" fontId="29" fillId="0" borderId="9" applyNumberFormat="0" applyFill="0" applyAlignment="0" applyProtection="0"/>
    <xf numFmtId="0" fontId="30" fillId="0" borderId="0" applyNumberFormat="0" applyFill="0" applyBorder="0" applyAlignment="0" applyProtection="0"/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2" fillId="20" borderId="1" applyNumberFormat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9" fillId="23" borderId="7" applyNumberFormat="0" applyFon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40">
    <xf numFmtId="0" fontId="0" fillId="0" borderId="0" xfId="0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 applyAlignment="1">
      <alignment horizontal="right" vertical="center"/>
    </xf>
    <xf numFmtId="179" fontId="0" fillId="0" borderId="0" xfId="0" applyNumberFormat="1">
      <alignment vertical="center"/>
    </xf>
    <xf numFmtId="0" fontId="0" fillId="25" borderId="0" xfId="0" applyFill="1">
      <alignment vertical="center"/>
    </xf>
    <xf numFmtId="0" fontId="0" fillId="0" borderId="10" xfId="0" applyBorder="1">
      <alignment vertical="center"/>
    </xf>
    <xf numFmtId="0" fontId="0" fillId="25" borderId="10" xfId="0" applyFill="1" applyBorder="1">
      <alignment vertical="center"/>
    </xf>
    <xf numFmtId="0" fontId="34" fillId="28" borderId="10" xfId="0" applyFont="1" applyFill="1" applyBorder="1">
      <alignment vertical="center"/>
    </xf>
    <xf numFmtId="0" fontId="33" fillId="28" borderId="10" xfId="0" applyFont="1" applyFill="1" applyBorder="1">
      <alignment vertical="center"/>
    </xf>
    <xf numFmtId="0" fontId="0" fillId="29" borderId="10" xfId="0" applyFill="1" applyBorder="1">
      <alignment vertical="center"/>
    </xf>
    <xf numFmtId="0" fontId="0" fillId="0" borderId="10" xfId="0" applyFill="1" applyBorder="1">
      <alignment vertical="center"/>
    </xf>
    <xf numFmtId="177" fontId="0" fillId="0" borderId="10" xfId="0" applyNumberFormat="1" applyFill="1" applyBorder="1" applyAlignment="1">
      <alignment horizontal="left" vertical="center"/>
    </xf>
    <xf numFmtId="0" fontId="0" fillId="27" borderId="10" xfId="0" applyFont="1" applyFill="1" applyBorder="1">
      <alignment vertical="center"/>
    </xf>
    <xf numFmtId="177" fontId="0" fillId="0" borderId="10" xfId="0" applyNumberFormat="1" applyBorder="1">
      <alignment vertical="center"/>
    </xf>
    <xf numFmtId="176" fontId="0" fillId="0" borderId="10" xfId="0" applyNumberFormat="1" applyBorder="1">
      <alignment vertical="center"/>
    </xf>
    <xf numFmtId="0" fontId="0" fillId="26" borderId="10" xfId="0" applyFill="1" applyBorder="1">
      <alignment vertical="center"/>
    </xf>
    <xf numFmtId="178" fontId="0" fillId="26" borderId="10" xfId="0" applyNumberFormat="1" applyFill="1" applyBorder="1">
      <alignment vertical="center"/>
    </xf>
    <xf numFmtId="176" fontId="0" fillId="26" borderId="10" xfId="0" applyNumberFormat="1" applyFill="1" applyBorder="1">
      <alignment vertical="center"/>
    </xf>
    <xf numFmtId="0" fontId="0" fillId="27" borderId="10" xfId="0" applyFont="1" applyFill="1" applyBorder="1" applyAlignment="1">
      <alignment vertical="center" wrapText="1"/>
    </xf>
    <xf numFmtId="0" fontId="0" fillId="25" borderId="10" xfId="0" applyFill="1" applyBorder="1">
      <alignment vertical="center"/>
    </xf>
    <xf numFmtId="0" fontId="34" fillId="28" borderId="10" xfId="0" applyFont="1" applyFill="1" applyBorder="1">
      <alignment vertical="center"/>
    </xf>
    <xf numFmtId="0" fontId="33" fillId="28" borderId="10" xfId="0" applyFont="1" applyFill="1" applyBorder="1">
      <alignment vertical="center"/>
    </xf>
    <xf numFmtId="0" fontId="33" fillId="28" borderId="10" xfId="0" applyFont="1" applyFill="1" applyBorder="1">
      <alignment vertical="center"/>
    </xf>
    <xf numFmtId="0" fontId="34" fillId="28" borderId="10" xfId="0" applyFont="1" applyFill="1" applyBorder="1">
      <alignment vertical="center"/>
    </xf>
    <xf numFmtId="0" fontId="33" fillId="28" borderId="10" xfId="0" applyFont="1" applyFill="1" applyBorder="1">
      <alignment vertical="center"/>
    </xf>
    <xf numFmtId="0" fontId="33" fillId="28" borderId="10" xfId="0" applyFont="1" applyFill="1" applyBorder="1">
      <alignment vertical="center"/>
    </xf>
    <xf numFmtId="0" fontId="34" fillId="28" borderId="10" xfId="0" applyFont="1" applyFill="1" applyBorder="1">
      <alignment vertical="center"/>
    </xf>
    <xf numFmtId="0" fontId="0" fillId="29" borderId="10" xfId="0" applyFill="1" applyBorder="1">
      <alignment vertical="center"/>
    </xf>
    <xf numFmtId="0" fontId="0" fillId="0" borderId="0" xfId="0" applyNumberFormat="1">
      <alignment vertical="center"/>
    </xf>
    <xf numFmtId="0" fontId="0" fillId="29" borderId="10" xfId="0" applyFill="1" applyBorder="1">
      <alignment vertical="center"/>
    </xf>
    <xf numFmtId="0" fontId="0" fillId="29" borderId="10" xfId="0" applyFill="1" applyBorder="1">
      <alignment vertical="center"/>
    </xf>
    <xf numFmtId="178" fontId="0" fillId="29" borderId="10" xfId="0" applyNumberFormat="1" applyFill="1" applyBorder="1">
      <alignment vertical="center"/>
    </xf>
    <xf numFmtId="0" fontId="0" fillId="29" borderId="10" xfId="0" applyFill="1" applyBorder="1">
      <alignment vertical="center"/>
    </xf>
    <xf numFmtId="0" fontId="0" fillId="29" borderId="10" xfId="0" applyFill="1" applyBorder="1">
      <alignment vertical="center"/>
    </xf>
    <xf numFmtId="0" fontId="0" fillId="29" borderId="10" xfId="0" applyFill="1" applyBorder="1">
      <alignment vertical="center"/>
    </xf>
    <xf numFmtId="0" fontId="0" fillId="29" borderId="10" xfId="0" applyFill="1" applyBorder="1">
      <alignment vertical="center"/>
    </xf>
    <xf numFmtId="177" fontId="0" fillId="27" borderId="10" xfId="0" applyNumberFormat="1" applyFont="1" applyFill="1" applyBorder="1">
      <alignment vertical="center"/>
    </xf>
  </cellXfs>
  <cellStyles count="6910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20% - 강조색1 10" xfId="7"/>
    <cellStyle name="20% - 강조색1 10 2" xfId="8"/>
    <cellStyle name="20% - 강조색1 10 2 2" xfId="9"/>
    <cellStyle name="20% - 강조색1 10 2 2 2" xfId="10"/>
    <cellStyle name="20% - 강조색1 10 2 3" xfId="11"/>
    <cellStyle name="20% - 강조색1 10 3" xfId="12"/>
    <cellStyle name="20% - 강조색1 10 3 2" xfId="13"/>
    <cellStyle name="20% - 강조색1 10 3 2 2" xfId="14"/>
    <cellStyle name="20% - 강조색1 10 3 3" xfId="15"/>
    <cellStyle name="20% - 강조색1 10 4" xfId="16"/>
    <cellStyle name="20% - 강조색1 10 4 2" xfId="17"/>
    <cellStyle name="20% - 강조색1 10 5" xfId="18"/>
    <cellStyle name="20% - 강조색1 11" xfId="19"/>
    <cellStyle name="20% - 강조색1 11 2" xfId="20"/>
    <cellStyle name="20% - 강조색1 11 2 2" xfId="21"/>
    <cellStyle name="20% - 강조색1 11 2 2 2" xfId="22"/>
    <cellStyle name="20% - 강조색1 11 2 3" xfId="23"/>
    <cellStyle name="20% - 강조색1 11 3" xfId="24"/>
    <cellStyle name="20% - 강조색1 11 3 2" xfId="25"/>
    <cellStyle name="20% - 강조색1 11 3 2 2" xfId="26"/>
    <cellStyle name="20% - 강조색1 11 3 3" xfId="27"/>
    <cellStyle name="20% - 강조색1 11 4" xfId="28"/>
    <cellStyle name="20% - 강조색1 11 4 2" xfId="29"/>
    <cellStyle name="20% - 강조색1 11 5" xfId="30"/>
    <cellStyle name="20% - 강조색1 12" xfId="31"/>
    <cellStyle name="20% - 강조색1 12 2" xfId="32"/>
    <cellStyle name="20% - 강조색1 12 2 2" xfId="33"/>
    <cellStyle name="20% - 강조색1 12 2 2 2" xfId="34"/>
    <cellStyle name="20% - 강조색1 12 2 3" xfId="35"/>
    <cellStyle name="20% - 강조색1 12 3" xfId="36"/>
    <cellStyle name="20% - 강조색1 12 3 2" xfId="37"/>
    <cellStyle name="20% - 강조색1 12 3 2 2" xfId="38"/>
    <cellStyle name="20% - 강조색1 12 3 3" xfId="39"/>
    <cellStyle name="20% - 강조색1 12 4" xfId="40"/>
    <cellStyle name="20% - 강조색1 12 4 2" xfId="41"/>
    <cellStyle name="20% - 강조색1 12 5" xfId="42"/>
    <cellStyle name="20% - 강조색1 13" xfId="43"/>
    <cellStyle name="20% - 강조색1 13 2" xfId="44"/>
    <cellStyle name="20% - 강조색1 13 2 2" xfId="45"/>
    <cellStyle name="20% - 강조색1 13 2 2 2" xfId="46"/>
    <cellStyle name="20% - 강조색1 13 2 3" xfId="47"/>
    <cellStyle name="20% - 강조색1 13 3" xfId="48"/>
    <cellStyle name="20% - 강조색1 13 3 2" xfId="49"/>
    <cellStyle name="20% - 강조색1 13 3 2 2" xfId="50"/>
    <cellStyle name="20% - 강조색1 13 3 3" xfId="51"/>
    <cellStyle name="20% - 강조색1 13 4" xfId="52"/>
    <cellStyle name="20% - 강조색1 13 4 2" xfId="53"/>
    <cellStyle name="20% - 강조색1 13 5" xfId="54"/>
    <cellStyle name="20% - 강조색1 14" xfId="55"/>
    <cellStyle name="20% - 강조색1 14 2" xfId="56"/>
    <cellStyle name="20% - 강조색1 14 2 2" xfId="57"/>
    <cellStyle name="20% - 강조색1 14 2 2 2" xfId="58"/>
    <cellStyle name="20% - 강조색1 14 2 3" xfId="59"/>
    <cellStyle name="20% - 강조색1 14 3" xfId="60"/>
    <cellStyle name="20% - 강조색1 14 3 2" xfId="61"/>
    <cellStyle name="20% - 강조색1 14 3 2 2" xfId="62"/>
    <cellStyle name="20% - 강조색1 14 3 3" xfId="63"/>
    <cellStyle name="20% - 강조색1 14 4" xfId="64"/>
    <cellStyle name="20% - 강조색1 14 4 2" xfId="65"/>
    <cellStyle name="20% - 강조색1 14 5" xfId="66"/>
    <cellStyle name="20% - 강조색1 15" xfId="67"/>
    <cellStyle name="20% - 강조색1 15 2" xfId="68"/>
    <cellStyle name="20% - 강조색1 15 2 2" xfId="69"/>
    <cellStyle name="20% - 강조색1 15 2 2 2" xfId="70"/>
    <cellStyle name="20% - 강조색1 15 2 3" xfId="71"/>
    <cellStyle name="20% - 강조색1 15 3" xfId="72"/>
    <cellStyle name="20% - 강조색1 15 3 2" xfId="73"/>
    <cellStyle name="20% - 강조색1 15 3 2 2" xfId="74"/>
    <cellStyle name="20% - 강조색1 15 3 3" xfId="75"/>
    <cellStyle name="20% - 강조색1 15 4" xfId="76"/>
    <cellStyle name="20% - 강조색1 15 4 2" xfId="77"/>
    <cellStyle name="20% - 강조색1 15 5" xfId="78"/>
    <cellStyle name="20% - 강조색1 16" xfId="79"/>
    <cellStyle name="20% - 강조색1 16 2" xfId="80"/>
    <cellStyle name="20% - 강조색1 16 2 2" xfId="81"/>
    <cellStyle name="20% - 강조색1 16 2 2 2" xfId="82"/>
    <cellStyle name="20% - 강조색1 16 2 3" xfId="83"/>
    <cellStyle name="20% - 강조색1 16 3" xfId="84"/>
    <cellStyle name="20% - 강조색1 16 3 2" xfId="85"/>
    <cellStyle name="20% - 강조색1 16 3 2 2" xfId="86"/>
    <cellStyle name="20% - 강조색1 16 3 3" xfId="87"/>
    <cellStyle name="20% - 강조색1 16 4" xfId="88"/>
    <cellStyle name="20% - 강조색1 16 4 2" xfId="89"/>
    <cellStyle name="20% - 강조색1 16 5" xfId="90"/>
    <cellStyle name="20% - 강조색1 17" xfId="91"/>
    <cellStyle name="20% - 강조색1 17 2" xfId="92"/>
    <cellStyle name="20% - 강조색1 17 2 2" xfId="93"/>
    <cellStyle name="20% - 강조색1 17 2 2 2" xfId="94"/>
    <cellStyle name="20% - 강조색1 17 2 3" xfId="95"/>
    <cellStyle name="20% - 강조색1 17 3" xfId="96"/>
    <cellStyle name="20% - 강조색1 17 3 2" xfId="97"/>
    <cellStyle name="20% - 강조색1 17 3 2 2" xfId="98"/>
    <cellStyle name="20% - 강조색1 17 3 3" xfId="99"/>
    <cellStyle name="20% - 강조색1 17 4" xfId="100"/>
    <cellStyle name="20% - 강조색1 17 4 2" xfId="101"/>
    <cellStyle name="20% - 강조색1 17 5" xfId="102"/>
    <cellStyle name="20% - 강조색1 18" xfId="103"/>
    <cellStyle name="20% - 강조색1 18 2" xfId="104"/>
    <cellStyle name="20% - 강조색1 18 2 2" xfId="105"/>
    <cellStyle name="20% - 강조색1 18 2 2 2" xfId="106"/>
    <cellStyle name="20% - 강조색1 18 2 3" xfId="107"/>
    <cellStyle name="20% - 강조색1 18 3" xfId="108"/>
    <cellStyle name="20% - 강조색1 18 3 2" xfId="109"/>
    <cellStyle name="20% - 강조색1 18 3 2 2" xfId="110"/>
    <cellStyle name="20% - 강조색1 18 3 3" xfId="111"/>
    <cellStyle name="20% - 강조색1 18 4" xfId="112"/>
    <cellStyle name="20% - 강조색1 18 4 2" xfId="113"/>
    <cellStyle name="20% - 강조색1 18 5" xfId="114"/>
    <cellStyle name="20% - 강조색1 19" xfId="115"/>
    <cellStyle name="20% - 강조색1 19 2" xfId="116"/>
    <cellStyle name="20% - 강조색1 19 2 2" xfId="117"/>
    <cellStyle name="20% - 강조색1 19 2 2 2" xfId="118"/>
    <cellStyle name="20% - 강조색1 19 2 3" xfId="119"/>
    <cellStyle name="20% - 강조색1 19 3" xfId="120"/>
    <cellStyle name="20% - 강조색1 19 3 2" xfId="121"/>
    <cellStyle name="20% - 강조색1 19 3 2 2" xfId="122"/>
    <cellStyle name="20% - 강조색1 19 3 3" xfId="123"/>
    <cellStyle name="20% - 강조색1 19 4" xfId="124"/>
    <cellStyle name="20% - 강조색1 19 4 2" xfId="125"/>
    <cellStyle name="20% - 강조색1 19 5" xfId="126"/>
    <cellStyle name="20% - 강조색1 2" xfId="127"/>
    <cellStyle name="20% - 강조색1 2 2" xfId="128"/>
    <cellStyle name="20% - 강조색1 2 2 2" xfId="129"/>
    <cellStyle name="20% - 강조색1 2 2 2 2" xfId="130"/>
    <cellStyle name="20% - 강조색1 2 2 3" xfId="131"/>
    <cellStyle name="20% - 강조색1 2 3" xfId="132"/>
    <cellStyle name="20% - 강조색1 2 3 2" xfId="133"/>
    <cellStyle name="20% - 강조색1 2 3 2 2" xfId="134"/>
    <cellStyle name="20% - 강조색1 2 3 3" xfId="135"/>
    <cellStyle name="20% - 강조색1 2 4" xfId="136"/>
    <cellStyle name="20% - 강조색1 2 4 2" xfId="137"/>
    <cellStyle name="20% - 강조색1 2 5" xfId="138"/>
    <cellStyle name="20% - 강조색1 20" xfId="139"/>
    <cellStyle name="20% - 강조색1 20 2" xfId="140"/>
    <cellStyle name="20% - 강조색1 20 2 2" xfId="141"/>
    <cellStyle name="20% - 강조색1 20 2 2 2" xfId="142"/>
    <cellStyle name="20% - 강조색1 20 2 3" xfId="143"/>
    <cellStyle name="20% - 강조색1 20 3" xfId="144"/>
    <cellStyle name="20% - 강조색1 20 3 2" xfId="145"/>
    <cellStyle name="20% - 강조색1 20 3 2 2" xfId="146"/>
    <cellStyle name="20% - 강조색1 20 3 3" xfId="147"/>
    <cellStyle name="20% - 강조색1 20 4" xfId="148"/>
    <cellStyle name="20% - 강조색1 20 4 2" xfId="149"/>
    <cellStyle name="20% - 강조색1 20 5" xfId="150"/>
    <cellStyle name="20% - 강조색1 21" xfId="151"/>
    <cellStyle name="20% - 강조색1 21 2" xfId="152"/>
    <cellStyle name="20% - 강조색1 21 2 2" xfId="153"/>
    <cellStyle name="20% - 강조색1 21 2 2 2" xfId="154"/>
    <cellStyle name="20% - 강조색1 21 2 3" xfId="155"/>
    <cellStyle name="20% - 강조색1 21 3" xfId="156"/>
    <cellStyle name="20% - 강조색1 21 3 2" xfId="157"/>
    <cellStyle name="20% - 강조색1 21 3 2 2" xfId="158"/>
    <cellStyle name="20% - 강조색1 21 3 3" xfId="159"/>
    <cellStyle name="20% - 강조색1 21 4" xfId="160"/>
    <cellStyle name="20% - 강조색1 21 4 2" xfId="161"/>
    <cellStyle name="20% - 강조색1 21 5" xfId="162"/>
    <cellStyle name="20% - 강조색1 22" xfId="163"/>
    <cellStyle name="20% - 강조색1 22 2" xfId="164"/>
    <cellStyle name="20% - 강조색1 22 2 2" xfId="165"/>
    <cellStyle name="20% - 강조색1 22 2 2 2" xfId="166"/>
    <cellStyle name="20% - 강조색1 22 2 3" xfId="167"/>
    <cellStyle name="20% - 강조색1 22 3" xfId="168"/>
    <cellStyle name="20% - 강조색1 22 3 2" xfId="169"/>
    <cellStyle name="20% - 강조색1 22 3 2 2" xfId="170"/>
    <cellStyle name="20% - 강조색1 22 3 3" xfId="171"/>
    <cellStyle name="20% - 강조색1 22 4" xfId="172"/>
    <cellStyle name="20% - 강조색1 22 4 2" xfId="173"/>
    <cellStyle name="20% - 강조색1 22 5" xfId="174"/>
    <cellStyle name="20% - 강조색1 23" xfId="175"/>
    <cellStyle name="20% - 강조색1 23 2" xfId="176"/>
    <cellStyle name="20% - 강조색1 23 2 2" xfId="177"/>
    <cellStyle name="20% - 강조색1 23 3" xfId="178"/>
    <cellStyle name="20% - 강조색1 24" xfId="179"/>
    <cellStyle name="20% - 강조색1 24 2" xfId="180"/>
    <cellStyle name="20% - 강조색1 3" xfId="181"/>
    <cellStyle name="20% - 강조색1 3 2" xfId="182"/>
    <cellStyle name="20% - 강조색1 3 2 2" xfId="183"/>
    <cellStyle name="20% - 강조색1 3 2 2 2" xfId="184"/>
    <cellStyle name="20% - 강조색1 3 2 3" xfId="185"/>
    <cellStyle name="20% - 강조색1 3 3" xfId="186"/>
    <cellStyle name="20% - 강조색1 3 3 2" xfId="187"/>
    <cellStyle name="20% - 강조색1 3 3 2 2" xfId="188"/>
    <cellStyle name="20% - 강조색1 3 3 3" xfId="189"/>
    <cellStyle name="20% - 강조색1 3 4" xfId="190"/>
    <cellStyle name="20% - 강조색1 3 4 2" xfId="191"/>
    <cellStyle name="20% - 강조색1 3 5" xfId="192"/>
    <cellStyle name="20% - 강조색1 4" xfId="193"/>
    <cellStyle name="20% - 강조색1 4 2" xfId="194"/>
    <cellStyle name="20% - 강조색1 4 2 2" xfId="195"/>
    <cellStyle name="20% - 강조색1 4 2 2 2" xfId="196"/>
    <cellStyle name="20% - 강조색1 4 2 3" xfId="197"/>
    <cellStyle name="20% - 강조색1 4 3" xfId="198"/>
    <cellStyle name="20% - 강조색1 4 3 2" xfId="199"/>
    <cellStyle name="20% - 강조색1 4 3 2 2" xfId="200"/>
    <cellStyle name="20% - 강조색1 4 3 3" xfId="201"/>
    <cellStyle name="20% - 강조색1 4 4" xfId="202"/>
    <cellStyle name="20% - 강조색1 4 4 2" xfId="203"/>
    <cellStyle name="20% - 강조색1 4 5" xfId="204"/>
    <cellStyle name="20% - 강조색1 5" xfId="205"/>
    <cellStyle name="20% - 강조색1 5 2" xfId="206"/>
    <cellStyle name="20% - 강조색1 5 2 2" xfId="207"/>
    <cellStyle name="20% - 강조색1 5 2 2 2" xfId="208"/>
    <cellStyle name="20% - 강조색1 5 2 3" xfId="209"/>
    <cellStyle name="20% - 강조색1 5 3" xfId="210"/>
    <cellStyle name="20% - 강조색1 5 3 2" xfId="211"/>
    <cellStyle name="20% - 강조색1 5 3 2 2" xfId="212"/>
    <cellStyle name="20% - 강조색1 5 3 3" xfId="213"/>
    <cellStyle name="20% - 강조색1 5 4" xfId="214"/>
    <cellStyle name="20% - 강조색1 5 4 2" xfId="215"/>
    <cellStyle name="20% - 강조색1 5 5" xfId="216"/>
    <cellStyle name="20% - 강조색1 6" xfId="217"/>
    <cellStyle name="20% - 강조색1 6 2" xfId="218"/>
    <cellStyle name="20% - 강조색1 6 2 2" xfId="219"/>
    <cellStyle name="20% - 강조색1 6 2 2 2" xfId="220"/>
    <cellStyle name="20% - 강조색1 6 2 3" xfId="221"/>
    <cellStyle name="20% - 강조색1 6 3" xfId="222"/>
    <cellStyle name="20% - 강조색1 6 3 2" xfId="223"/>
    <cellStyle name="20% - 강조색1 6 3 2 2" xfId="224"/>
    <cellStyle name="20% - 강조색1 6 3 3" xfId="225"/>
    <cellStyle name="20% - 강조색1 6 4" xfId="226"/>
    <cellStyle name="20% - 강조색1 6 4 2" xfId="227"/>
    <cellStyle name="20% - 강조색1 6 5" xfId="228"/>
    <cellStyle name="20% - 강조색1 7" xfId="229"/>
    <cellStyle name="20% - 강조색1 7 2" xfId="230"/>
    <cellStyle name="20% - 강조색1 7 2 2" xfId="231"/>
    <cellStyle name="20% - 강조색1 7 2 2 2" xfId="232"/>
    <cellStyle name="20% - 강조색1 7 2 3" xfId="233"/>
    <cellStyle name="20% - 강조색1 7 3" xfId="234"/>
    <cellStyle name="20% - 강조색1 7 3 2" xfId="235"/>
    <cellStyle name="20% - 강조색1 7 3 2 2" xfId="236"/>
    <cellStyle name="20% - 강조색1 7 3 3" xfId="237"/>
    <cellStyle name="20% - 강조색1 7 4" xfId="238"/>
    <cellStyle name="20% - 강조색1 7 4 2" xfId="239"/>
    <cellStyle name="20% - 강조색1 7 5" xfId="240"/>
    <cellStyle name="20% - 강조색1 8" xfId="241"/>
    <cellStyle name="20% - 강조색1 8 2" xfId="242"/>
    <cellStyle name="20% - 강조색1 8 2 2" xfId="243"/>
    <cellStyle name="20% - 강조색1 8 2 2 2" xfId="244"/>
    <cellStyle name="20% - 강조색1 8 2 3" xfId="245"/>
    <cellStyle name="20% - 강조색1 8 3" xfId="246"/>
    <cellStyle name="20% - 강조색1 8 3 2" xfId="247"/>
    <cellStyle name="20% - 강조색1 8 3 2 2" xfId="248"/>
    <cellStyle name="20% - 강조색1 8 3 3" xfId="249"/>
    <cellStyle name="20% - 강조색1 8 4" xfId="250"/>
    <cellStyle name="20% - 강조색1 8 4 2" xfId="251"/>
    <cellStyle name="20% - 강조색1 8 5" xfId="252"/>
    <cellStyle name="20% - 강조색1 9" xfId="253"/>
    <cellStyle name="20% - 강조색1 9 2" xfId="254"/>
    <cellStyle name="20% - 강조색1 9 2 2" xfId="255"/>
    <cellStyle name="20% - 강조색1 9 2 2 2" xfId="256"/>
    <cellStyle name="20% - 강조색1 9 2 3" xfId="257"/>
    <cellStyle name="20% - 강조색1 9 3" xfId="258"/>
    <cellStyle name="20% - 강조색1 9 3 2" xfId="259"/>
    <cellStyle name="20% - 강조색1 9 3 2 2" xfId="260"/>
    <cellStyle name="20% - 강조색1 9 3 3" xfId="261"/>
    <cellStyle name="20% - 강조색1 9 4" xfId="262"/>
    <cellStyle name="20% - 강조색1 9 4 2" xfId="263"/>
    <cellStyle name="20% - 강조색1 9 5" xfId="264"/>
    <cellStyle name="20% - 강조색2 10" xfId="265"/>
    <cellStyle name="20% - 강조색2 10 2" xfId="266"/>
    <cellStyle name="20% - 강조색2 10 2 2" xfId="267"/>
    <cellStyle name="20% - 강조색2 10 2 2 2" xfId="268"/>
    <cellStyle name="20% - 강조색2 10 2 3" xfId="269"/>
    <cellStyle name="20% - 강조색2 10 3" xfId="270"/>
    <cellStyle name="20% - 강조색2 10 3 2" xfId="271"/>
    <cellStyle name="20% - 강조색2 10 3 2 2" xfId="272"/>
    <cellStyle name="20% - 강조색2 10 3 3" xfId="273"/>
    <cellStyle name="20% - 강조색2 10 4" xfId="274"/>
    <cellStyle name="20% - 강조색2 10 4 2" xfId="275"/>
    <cellStyle name="20% - 강조색2 10 5" xfId="276"/>
    <cellStyle name="20% - 강조색2 11" xfId="277"/>
    <cellStyle name="20% - 강조색2 11 2" xfId="278"/>
    <cellStyle name="20% - 강조색2 11 2 2" xfId="279"/>
    <cellStyle name="20% - 강조색2 11 2 2 2" xfId="280"/>
    <cellStyle name="20% - 강조색2 11 2 3" xfId="281"/>
    <cellStyle name="20% - 강조색2 11 3" xfId="282"/>
    <cellStyle name="20% - 강조색2 11 3 2" xfId="283"/>
    <cellStyle name="20% - 강조색2 11 3 2 2" xfId="284"/>
    <cellStyle name="20% - 강조색2 11 3 3" xfId="285"/>
    <cellStyle name="20% - 강조색2 11 4" xfId="286"/>
    <cellStyle name="20% - 강조색2 11 4 2" xfId="287"/>
    <cellStyle name="20% - 강조색2 11 5" xfId="288"/>
    <cellStyle name="20% - 강조색2 12" xfId="289"/>
    <cellStyle name="20% - 강조색2 12 2" xfId="290"/>
    <cellStyle name="20% - 강조색2 12 2 2" xfId="291"/>
    <cellStyle name="20% - 강조색2 12 2 2 2" xfId="292"/>
    <cellStyle name="20% - 강조색2 12 2 3" xfId="293"/>
    <cellStyle name="20% - 강조색2 12 3" xfId="294"/>
    <cellStyle name="20% - 강조색2 12 3 2" xfId="295"/>
    <cellStyle name="20% - 강조색2 12 3 2 2" xfId="296"/>
    <cellStyle name="20% - 강조색2 12 3 3" xfId="297"/>
    <cellStyle name="20% - 강조색2 12 4" xfId="298"/>
    <cellStyle name="20% - 강조색2 12 4 2" xfId="299"/>
    <cellStyle name="20% - 강조색2 12 5" xfId="300"/>
    <cellStyle name="20% - 강조색2 13" xfId="301"/>
    <cellStyle name="20% - 강조색2 13 2" xfId="302"/>
    <cellStyle name="20% - 강조색2 13 2 2" xfId="303"/>
    <cellStyle name="20% - 강조색2 13 2 2 2" xfId="304"/>
    <cellStyle name="20% - 강조색2 13 2 3" xfId="305"/>
    <cellStyle name="20% - 강조색2 13 3" xfId="306"/>
    <cellStyle name="20% - 강조색2 13 3 2" xfId="307"/>
    <cellStyle name="20% - 강조색2 13 3 2 2" xfId="308"/>
    <cellStyle name="20% - 강조색2 13 3 3" xfId="309"/>
    <cellStyle name="20% - 강조색2 13 4" xfId="310"/>
    <cellStyle name="20% - 강조색2 13 4 2" xfId="311"/>
    <cellStyle name="20% - 강조색2 13 5" xfId="312"/>
    <cellStyle name="20% - 강조색2 14" xfId="313"/>
    <cellStyle name="20% - 강조색2 14 2" xfId="314"/>
    <cellStyle name="20% - 강조색2 14 2 2" xfId="315"/>
    <cellStyle name="20% - 강조색2 14 2 2 2" xfId="316"/>
    <cellStyle name="20% - 강조색2 14 2 3" xfId="317"/>
    <cellStyle name="20% - 강조색2 14 3" xfId="318"/>
    <cellStyle name="20% - 강조색2 14 3 2" xfId="319"/>
    <cellStyle name="20% - 강조색2 14 3 2 2" xfId="320"/>
    <cellStyle name="20% - 강조색2 14 3 3" xfId="321"/>
    <cellStyle name="20% - 강조색2 14 4" xfId="322"/>
    <cellStyle name="20% - 강조색2 14 4 2" xfId="323"/>
    <cellStyle name="20% - 강조색2 14 5" xfId="324"/>
    <cellStyle name="20% - 강조색2 15" xfId="325"/>
    <cellStyle name="20% - 강조색2 15 2" xfId="326"/>
    <cellStyle name="20% - 강조색2 15 2 2" xfId="327"/>
    <cellStyle name="20% - 강조색2 15 2 2 2" xfId="328"/>
    <cellStyle name="20% - 강조색2 15 2 3" xfId="329"/>
    <cellStyle name="20% - 강조색2 15 3" xfId="330"/>
    <cellStyle name="20% - 강조색2 15 3 2" xfId="331"/>
    <cellStyle name="20% - 강조색2 15 3 2 2" xfId="332"/>
    <cellStyle name="20% - 강조색2 15 3 3" xfId="333"/>
    <cellStyle name="20% - 강조색2 15 4" xfId="334"/>
    <cellStyle name="20% - 강조색2 15 4 2" xfId="335"/>
    <cellStyle name="20% - 강조색2 15 5" xfId="336"/>
    <cellStyle name="20% - 강조색2 16" xfId="337"/>
    <cellStyle name="20% - 강조색2 16 2" xfId="338"/>
    <cellStyle name="20% - 강조색2 16 2 2" xfId="339"/>
    <cellStyle name="20% - 강조색2 16 2 2 2" xfId="340"/>
    <cellStyle name="20% - 강조색2 16 2 3" xfId="341"/>
    <cellStyle name="20% - 강조색2 16 3" xfId="342"/>
    <cellStyle name="20% - 강조색2 16 3 2" xfId="343"/>
    <cellStyle name="20% - 강조색2 16 3 2 2" xfId="344"/>
    <cellStyle name="20% - 강조색2 16 3 3" xfId="345"/>
    <cellStyle name="20% - 강조색2 16 4" xfId="346"/>
    <cellStyle name="20% - 강조색2 16 4 2" xfId="347"/>
    <cellStyle name="20% - 강조색2 16 5" xfId="348"/>
    <cellStyle name="20% - 강조색2 17" xfId="349"/>
    <cellStyle name="20% - 강조색2 17 2" xfId="350"/>
    <cellStyle name="20% - 강조색2 17 2 2" xfId="351"/>
    <cellStyle name="20% - 강조색2 17 2 2 2" xfId="352"/>
    <cellStyle name="20% - 강조색2 17 2 3" xfId="353"/>
    <cellStyle name="20% - 강조색2 17 3" xfId="354"/>
    <cellStyle name="20% - 강조색2 17 3 2" xfId="355"/>
    <cellStyle name="20% - 강조색2 17 3 2 2" xfId="356"/>
    <cellStyle name="20% - 강조색2 17 3 3" xfId="357"/>
    <cellStyle name="20% - 강조색2 17 4" xfId="358"/>
    <cellStyle name="20% - 강조색2 17 4 2" xfId="359"/>
    <cellStyle name="20% - 강조색2 17 5" xfId="360"/>
    <cellStyle name="20% - 강조색2 18" xfId="361"/>
    <cellStyle name="20% - 강조색2 18 2" xfId="362"/>
    <cellStyle name="20% - 강조색2 18 2 2" xfId="363"/>
    <cellStyle name="20% - 강조색2 18 2 2 2" xfId="364"/>
    <cellStyle name="20% - 강조색2 18 2 3" xfId="365"/>
    <cellStyle name="20% - 강조색2 18 3" xfId="366"/>
    <cellStyle name="20% - 강조색2 18 3 2" xfId="367"/>
    <cellStyle name="20% - 강조색2 18 3 2 2" xfId="368"/>
    <cellStyle name="20% - 강조색2 18 3 3" xfId="369"/>
    <cellStyle name="20% - 강조색2 18 4" xfId="370"/>
    <cellStyle name="20% - 강조색2 18 4 2" xfId="371"/>
    <cellStyle name="20% - 강조색2 18 5" xfId="372"/>
    <cellStyle name="20% - 강조색2 19" xfId="373"/>
    <cellStyle name="20% - 강조색2 19 2" xfId="374"/>
    <cellStyle name="20% - 강조색2 19 2 2" xfId="375"/>
    <cellStyle name="20% - 강조색2 19 2 2 2" xfId="376"/>
    <cellStyle name="20% - 강조색2 19 2 3" xfId="377"/>
    <cellStyle name="20% - 강조색2 19 3" xfId="378"/>
    <cellStyle name="20% - 강조색2 19 3 2" xfId="379"/>
    <cellStyle name="20% - 강조색2 19 3 2 2" xfId="380"/>
    <cellStyle name="20% - 강조색2 19 3 3" xfId="381"/>
    <cellStyle name="20% - 강조색2 19 4" xfId="382"/>
    <cellStyle name="20% - 강조색2 19 4 2" xfId="383"/>
    <cellStyle name="20% - 강조색2 19 5" xfId="384"/>
    <cellStyle name="20% - 강조색2 2" xfId="385"/>
    <cellStyle name="20% - 강조색2 2 2" xfId="386"/>
    <cellStyle name="20% - 강조색2 2 2 2" xfId="387"/>
    <cellStyle name="20% - 강조색2 2 2 2 2" xfId="388"/>
    <cellStyle name="20% - 강조색2 2 2 3" xfId="389"/>
    <cellStyle name="20% - 강조색2 2 3" xfId="390"/>
    <cellStyle name="20% - 강조색2 2 3 2" xfId="391"/>
    <cellStyle name="20% - 강조색2 2 3 2 2" xfId="392"/>
    <cellStyle name="20% - 강조색2 2 3 3" xfId="393"/>
    <cellStyle name="20% - 강조색2 2 4" xfId="394"/>
    <cellStyle name="20% - 강조색2 2 4 2" xfId="395"/>
    <cellStyle name="20% - 강조색2 2 5" xfId="396"/>
    <cellStyle name="20% - 강조색2 20" xfId="397"/>
    <cellStyle name="20% - 강조색2 20 2" xfId="398"/>
    <cellStyle name="20% - 강조색2 20 2 2" xfId="399"/>
    <cellStyle name="20% - 강조색2 20 2 2 2" xfId="400"/>
    <cellStyle name="20% - 강조색2 20 2 3" xfId="401"/>
    <cellStyle name="20% - 강조색2 20 3" xfId="402"/>
    <cellStyle name="20% - 강조색2 20 3 2" xfId="403"/>
    <cellStyle name="20% - 강조색2 20 3 2 2" xfId="404"/>
    <cellStyle name="20% - 강조색2 20 3 3" xfId="405"/>
    <cellStyle name="20% - 강조색2 20 4" xfId="406"/>
    <cellStyle name="20% - 강조색2 20 4 2" xfId="407"/>
    <cellStyle name="20% - 강조색2 20 5" xfId="408"/>
    <cellStyle name="20% - 강조색2 21" xfId="409"/>
    <cellStyle name="20% - 강조색2 21 2" xfId="410"/>
    <cellStyle name="20% - 강조색2 21 2 2" xfId="411"/>
    <cellStyle name="20% - 강조색2 21 2 2 2" xfId="412"/>
    <cellStyle name="20% - 강조색2 21 2 3" xfId="413"/>
    <cellStyle name="20% - 강조색2 21 3" xfId="414"/>
    <cellStyle name="20% - 강조색2 21 3 2" xfId="415"/>
    <cellStyle name="20% - 강조색2 21 3 2 2" xfId="416"/>
    <cellStyle name="20% - 강조색2 21 3 3" xfId="417"/>
    <cellStyle name="20% - 강조색2 21 4" xfId="418"/>
    <cellStyle name="20% - 강조색2 21 4 2" xfId="419"/>
    <cellStyle name="20% - 강조색2 21 5" xfId="420"/>
    <cellStyle name="20% - 강조색2 22" xfId="421"/>
    <cellStyle name="20% - 강조색2 22 2" xfId="422"/>
    <cellStyle name="20% - 강조색2 22 2 2" xfId="423"/>
    <cellStyle name="20% - 강조색2 22 2 2 2" xfId="424"/>
    <cellStyle name="20% - 강조색2 22 2 3" xfId="425"/>
    <cellStyle name="20% - 강조색2 22 3" xfId="426"/>
    <cellStyle name="20% - 강조색2 22 3 2" xfId="427"/>
    <cellStyle name="20% - 강조색2 22 3 2 2" xfId="428"/>
    <cellStyle name="20% - 강조색2 22 3 3" xfId="429"/>
    <cellStyle name="20% - 강조색2 22 4" xfId="430"/>
    <cellStyle name="20% - 강조색2 22 4 2" xfId="431"/>
    <cellStyle name="20% - 강조색2 22 5" xfId="432"/>
    <cellStyle name="20% - 강조색2 23" xfId="433"/>
    <cellStyle name="20% - 강조색2 23 2" xfId="434"/>
    <cellStyle name="20% - 강조색2 23 2 2" xfId="435"/>
    <cellStyle name="20% - 강조색2 23 3" xfId="436"/>
    <cellStyle name="20% - 강조색2 24" xfId="437"/>
    <cellStyle name="20% - 강조색2 24 2" xfId="438"/>
    <cellStyle name="20% - 강조색2 3" xfId="439"/>
    <cellStyle name="20% - 강조색2 3 2" xfId="440"/>
    <cellStyle name="20% - 강조색2 3 2 2" xfId="441"/>
    <cellStyle name="20% - 강조색2 3 2 2 2" xfId="442"/>
    <cellStyle name="20% - 강조색2 3 2 3" xfId="443"/>
    <cellStyle name="20% - 강조색2 3 3" xfId="444"/>
    <cellStyle name="20% - 강조색2 3 3 2" xfId="445"/>
    <cellStyle name="20% - 강조색2 3 3 2 2" xfId="446"/>
    <cellStyle name="20% - 강조색2 3 3 3" xfId="447"/>
    <cellStyle name="20% - 강조색2 3 4" xfId="448"/>
    <cellStyle name="20% - 강조색2 3 4 2" xfId="449"/>
    <cellStyle name="20% - 강조색2 3 5" xfId="450"/>
    <cellStyle name="20% - 강조색2 4" xfId="451"/>
    <cellStyle name="20% - 강조색2 4 2" xfId="452"/>
    <cellStyle name="20% - 강조색2 4 2 2" xfId="453"/>
    <cellStyle name="20% - 강조색2 4 2 2 2" xfId="454"/>
    <cellStyle name="20% - 강조색2 4 2 3" xfId="455"/>
    <cellStyle name="20% - 강조색2 4 3" xfId="456"/>
    <cellStyle name="20% - 강조색2 4 3 2" xfId="457"/>
    <cellStyle name="20% - 강조색2 4 3 2 2" xfId="458"/>
    <cellStyle name="20% - 강조색2 4 3 3" xfId="459"/>
    <cellStyle name="20% - 강조색2 4 4" xfId="460"/>
    <cellStyle name="20% - 강조색2 4 4 2" xfId="461"/>
    <cellStyle name="20% - 강조색2 4 5" xfId="462"/>
    <cellStyle name="20% - 강조색2 5" xfId="463"/>
    <cellStyle name="20% - 강조색2 5 2" xfId="464"/>
    <cellStyle name="20% - 강조색2 5 2 2" xfId="465"/>
    <cellStyle name="20% - 강조색2 5 2 2 2" xfId="466"/>
    <cellStyle name="20% - 강조색2 5 2 3" xfId="467"/>
    <cellStyle name="20% - 강조색2 5 3" xfId="468"/>
    <cellStyle name="20% - 강조색2 5 3 2" xfId="469"/>
    <cellStyle name="20% - 강조색2 5 3 2 2" xfId="470"/>
    <cellStyle name="20% - 강조색2 5 3 3" xfId="471"/>
    <cellStyle name="20% - 강조색2 5 4" xfId="472"/>
    <cellStyle name="20% - 강조색2 5 4 2" xfId="473"/>
    <cellStyle name="20% - 강조색2 5 5" xfId="474"/>
    <cellStyle name="20% - 강조색2 6" xfId="475"/>
    <cellStyle name="20% - 강조색2 6 2" xfId="476"/>
    <cellStyle name="20% - 강조색2 6 2 2" xfId="477"/>
    <cellStyle name="20% - 강조색2 6 2 2 2" xfId="478"/>
    <cellStyle name="20% - 강조색2 6 2 3" xfId="479"/>
    <cellStyle name="20% - 강조색2 6 3" xfId="480"/>
    <cellStyle name="20% - 강조색2 6 3 2" xfId="481"/>
    <cellStyle name="20% - 강조색2 6 3 2 2" xfId="482"/>
    <cellStyle name="20% - 강조색2 6 3 3" xfId="483"/>
    <cellStyle name="20% - 강조색2 6 4" xfId="484"/>
    <cellStyle name="20% - 강조색2 6 4 2" xfId="485"/>
    <cellStyle name="20% - 강조색2 6 5" xfId="486"/>
    <cellStyle name="20% - 강조색2 7" xfId="487"/>
    <cellStyle name="20% - 강조색2 7 2" xfId="488"/>
    <cellStyle name="20% - 강조색2 7 2 2" xfId="489"/>
    <cellStyle name="20% - 강조색2 7 2 2 2" xfId="490"/>
    <cellStyle name="20% - 강조색2 7 2 3" xfId="491"/>
    <cellStyle name="20% - 강조색2 7 3" xfId="492"/>
    <cellStyle name="20% - 강조색2 7 3 2" xfId="493"/>
    <cellStyle name="20% - 강조색2 7 3 2 2" xfId="494"/>
    <cellStyle name="20% - 강조색2 7 3 3" xfId="495"/>
    <cellStyle name="20% - 강조색2 7 4" xfId="496"/>
    <cellStyle name="20% - 강조색2 7 4 2" xfId="497"/>
    <cellStyle name="20% - 강조색2 7 5" xfId="498"/>
    <cellStyle name="20% - 강조색2 8" xfId="499"/>
    <cellStyle name="20% - 강조색2 8 2" xfId="500"/>
    <cellStyle name="20% - 강조색2 8 2 2" xfId="501"/>
    <cellStyle name="20% - 강조색2 8 2 2 2" xfId="502"/>
    <cellStyle name="20% - 강조색2 8 2 3" xfId="503"/>
    <cellStyle name="20% - 강조색2 8 3" xfId="504"/>
    <cellStyle name="20% - 강조색2 8 3 2" xfId="505"/>
    <cellStyle name="20% - 강조색2 8 3 2 2" xfId="506"/>
    <cellStyle name="20% - 강조색2 8 3 3" xfId="507"/>
    <cellStyle name="20% - 강조색2 8 4" xfId="508"/>
    <cellStyle name="20% - 강조색2 8 4 2" xfId="509"/>
    <cellStyle name="20% - 강조색2 8 5" xfId="510"/>
    <cellStyle name="20% - 강조색2 9" xfId="511"/>
    <cellStyle name="20% - 강조색2 9 2" xfId="512"/>
    <cellStyle name="20% - 강조색2 9 2 2" xfId="513"/>
    <cellStyle name="20% - 강조색2 9 2 2 2" xfId="514"/>
    <cellStyle name="20% - 강조색2 9 2 3" xfId="515"/>
    <cellStyle name="20% - 강조색2 9 3" xfId="516"/>
    <cellStyle name="20% - 강조색2 9 3 2" xfId="517"/>
    <cellStyle name="20% - 강조색2 9 3 2 2" xfId="518"/>
    <cellStyle name="20% - 강조색2 9 3 3" xfId="519"/>
    <cellStyle name="20% - 강조색2 9 4" xfId="520"/>
    <cellStyle name="20% - 강조색2 9 4 2" xfId="521"/>
    <cellStyle name="20% - 강조색2 9 5" xfId="522"/>
    <cellStyle name="20% - 강조색3 10" xfId="523"/>
    <cellStyle name="20% - 강조색3 10 2" xfId="524"/>
    <cellStyle name="20% - 강조색3 10 2 2" xfId="525"/>
    <cellStyle name="20% - 강조색3 10 2 2 2" xfId="526"/>
    <cellStyle name="20% - 강조색3 10 2 3" xfId="527"/>
    <cellStyle name="20% - 강조색3 10 3" xfId="528"/>
    <cellStyle name="20% - 강조색3 10 3 2" xfId="529"/>
    <cellStyle name="20% - 강조색3 10 3 2 2" xfId="530"/>
    <cellStyle name="20% - 강조색3 10 3 3" xfId="531"/>
    <cellStyle name="20% - 강조색3 10 4" xfId="532"/>
    <cellStyle name="20% - 강조색3 10 4 2" xfId="533"/>
    <cellStyle name="20% - 강조색3 10 5" xfId="534"/>
    <cellStyle name="20% - 강조색3 11" xfId="535"/>
    <cellStyle name="20% - 강조색3 11 2" xfId="536"/>
    <cellStyle name="20% - 강조색3 11 2 2" xfId="537"/>
    <cellStyle name="20% - 강조색3 11 2 2 2" xfId="538"/>
    <cellStyle name="20% - 강조색3 11 2 3" xfId="539"/>
    <cellStyle name="20% - 강조색3 11 3" xfId="540"/>
    <cellStyle name="20% - 강조색3 11 3 2" xfId="541"/>
    <cellStyle name="20% - 강조색3 11 3 2 2" xfId="542"/>
    <cellStyle name="20% - 강조색3 11 3 3" xfId="543"/>
    <cellStyle name="20% - 강조색3 11 4" xfId="544"/>
    <cellStyle name="20% - 강조색3 11 4 2" xfId="545"/>
    <cellStyle name="20% - 강조색3 11 5" xfId="546"/>
    <cellStyle name="20% - 강조색3 12" xfId="547"/>
    <cellStyle name="20% - 강조색3 12 2" xfId="548"/>
    <cellStyle name="20% - 강조색3 12 2 2" xfId="549"/>
    <cellStyle name="20% - 강조색3 12 2 2 2" xfId="550"/>
    <cellStyle name="20% - 강조색3 12 2 3" xfId="551"/>
    <cellStyle name="20% - 강조색3 12 3" xfId="552"/>
    <cellStyle name="20% - 강조색3 12 3 2" xfId="553"/>
    <cellStyle name="20% - 강조색3 12 3 2 2" xfId="554"/>
    <cellStyle name="20% - 강조색3 12 3 3" xfId="555"/>
    <cellStyle name="20% - 강조색3 12 4" xfId="556"/>
    <cellStyle name="20% - 강조색3 12 4 2" xfId="557"/>
    <cellStyle name="20% - 강조색3 12 5" xfId="558"/>
    <cellStyle name="20% - 강조색3 13" xfId="559"/>
    <cellStyle name="20% - 강조색3 13 2" xfId="560"/>
    <cellStyle name="20% - 강조색3 13 2 2" xfId="561"/>
    <cellStyle name="20% - 강조색3 13 2 2 2" xfId="562"/>
    <cellStyle name="20% - 강조색3 13 2 3" xfId="563"/>
    <cellStyle name="20% - 강조색3 13 3" xfId="564"/>
    <cellStyle name="20% - 강조색3 13 3 2" xfId="565"/>
    <cellStyle name="20% - 강조색3 13 3 2 2" xfId="566"/>
    <cellStyle name="20% - 강조색3 13 3 3" xfId="567"/>
    <cellStyle name="20% - 강조색3 13 4" xfId="568"/>
    <cellStyle name="20% - 강조색3 13 4 2" xfId="569"/>
    <cellStyle name="20% - 강조색3 13 5" xfId="570"/>
    <cellStyle name="20% - 강조색3 14" xfId="571"/>
    <cellStyle name="20% - 강조색3 14 2" xfId="572"/>
    <cellStyle name="20% - 강조색3 14 2 2" xfId="573"/>
    <cellStyle name="20% - 강조색3 14 2 2 2" xfId="574"/>
    <cellStyle name="20% - 강조색3 14 2 3" xfId="575"/>
    <cellStyle name="20% - 강조색3 14 3" xfId="576"/>
    <cellStyle name="20% - 강조색3 14 3 2" xfId="577"/>
    <cellStyle name="20% - 강조색3 14 3 2 2" xfId="578"/>
    <cellStyle name="20% - 강조색3 14 3 3" xfId="579"/>
    <cellStyle name="20% - 강조색3 14 4" xfId="580"/>
    <cellStyle name="20% - 강조색3 14 4 2" xfId="581"/>
    <cellStyle name="20% - 강조색3 14 5" xfId="582"/>
    <cellStyle name="20% - 강조색3 15" xfId="583"/>
    <cellStyle name="20% - 강조색3 15 2" xfId="584"/>
    <cellStyle name="20% - 강조색3 15 2 2" xfId="585"/>
    <cellStyle name="20% - 강조색3 15 2 2 2" xfId="586"/>
    <cellStyle name="20% - 강조색3 15 2 3" xfId="587"/>
    <cellStyle name="20% - 강조색3 15 3" xfId="588"/>
    <cellStyle name="20% - 강조색3 15 3 2" xfId="589"/>
    <cellStyle name="20% - 강조색3 15 3 2 2" xfId="590"/>
    <cellStyle name="20% - 강조색3 15 3 3" xfId="591"/>
    <cellStyle name="20% - 강조색3 15 4" xfId="592"/>
    <cellStyle name="20% - 강조색3 15 4 2" xfId="593"/>
    <cellStyle name="20% - 강조색3 15 5" xfId="594"/>
    <cellStyle name="20% - 강조색3 16" xfId="595"/>
    <cellStyle name="20% - 강조색3 16 2" xfId="596"/>
    <cellStyle name="20% - 강조색3 16 2 2" xfId="597"/>
    <cellStyle name="20% - 강조색3 16 2 2 2" xfId="598"/>
    <cellStyle name="20% - 강조색3 16 2 3" xfId="599"/>
    <cellStyle name="20% - 강조색3 16 3" xfId="600"/>
    <cellStyle name="20% - 강조색3 16 3 2" xfId="601"/>
    <cellStyle name="20% - 강조색3 16 3 2 2" xfId="602"/>
    <cellStyle name="20% - 강조색3 16 3 3" xfId="603"/>
    <cellStyle name="20% - 강조색3 16 4" xfId="604"/>
    <cellStyle name="20% - 강조색3 16 4 2" xfId="605"/>
    <cellStyle name="20% - 강조색3 16 5" xfId="606"/>
    <cellStyle name="20% - 강조색3 17" xfId="607"/>
    <cellStyle name="20% - 강조색3 17 2" xfId="608"/>
    <cellStyle name="20% - 강조색3 17 2 2" xfId="609"/>
    <cellStyle name="20% - 강조색3 17 2 2 2" xfId="610"/>
    <cellStyle name="20% - 강조색3 17 2 3" xfId="611"/>
    <cellStyle name="20% - 강조색3 17 3" xfId="612"/>
    <cellStyle name="20% - 강조색3 17 3 2" xfId="613"/>
    <cellStyle name="20% - 강조색3 17 3 2 2" xfId="614"/>
    <cellStyle name="20% - 강조색3 17 3 3" xfId="615"/>
    <cellStyle name="20% - 강조색3 17 4" xfId="616"/>
    <cellStyle name="20% - 강조색3 17 4 2" xfId="617"/>
    <cellStyle name="20% - 강조색3 17 5" xfId="618"/>
    <cellStyle name="20% - 강조색3 18" xfId="619"/>
    <cellStyle name="20% - 강조색3 18 2" xfId="620"/>
    <cellStyle name="20% - 강조색3 18 2 2" xfId="621"/>
    <cellStyle name="20% - 강조색3 18 2 2 2" xfId="622"/>
    <cellStyle name="20% - 강조색3 18 2 3" xfId="623"/>
    <cellStyle name="20% - 강조색3 18 3" xfId="624"/>
    <cellStyle name="20% - 강조색3 18 3 2" xfId="625"/>
    <cellStyle name="20% - 강조색3 18 3 2 2" xfId="626"/>
    <cellStyle name="20% - 강조색3 18 3 3" xfId="627"/>
    <cellStyle name="20% - 강조색3 18 4" xfId="628"/>
    <cellStyle name="20% - 강조색3 18 4 2" xfId="629"/>
    <cellStyle name="20% - 강조색3 18 5" xfId="630"/>
    <cellStyle name="20% - 강조색3 19" xfId="631"/>
    <cellStyle name="20% - 강조색3 19 2" xfId="632"/>
    <cellStyle name="20% - 강조색3 19 2 2" xfId="633"/>
    <cellStyle name="20% - 강조색3 19 2 2 2" xfId="634"/>
    <cellStyle name="20% - 강조색3 19 2 3" xfId="635"/>
    <cellStyle name="20% - 강조색3 19 3" xfId="636"/>
    <cellStyle name="20% - 강조색3 19 3 2" xfId="637"/>
    <cellStyle name="20% - 강조색3 19 3 2 2" xfId="638"/>
    <cellStyle name="20% - 강조색3 19 3 3" xfId="639"/>
    <cellStyle name="20% - 강조색3 19 4" xfId="640"/>
    <cellStyle name="20% - 강조색3 19 4 2" xfId="641"/>
    <cellStyle name="20% - 강조색3 19 5" xfId="642"/>
    <cellStyle name="20% - 강조색3 2" xfId="643"/>
    <cellStyle name="20% - 강조색3 2 2" xfId="644"/>
    <cellStyle name="20% - 강조색3 2 2 2" xfId="645"/>
    <cellStyle name="20% - 강조색3 2 2 2 2" xfId="646"/>
    <cellStyle name="20% - 강조색3 2 2 3" xfId="647"/>
    <cellStyle name="20% - 강조색3 2 3" xfId="648"/>
    <cellStyle name="20% - 강조색3 2 3 2" xfId="649"/>
    <cellStyle name="20% - 강조색3 2 3 2 2" xfId="650"/>
    <cellStyle name="20% - 강조색3 2 3 3" xfId="651"/>
    <cellStyle name="20% - 강조색3 2 4" xfId="652"/>
    <cellStyle name="20% - 강조색3 2 4 2" xfId="653"/>
    <cellStyle name="20% - 강조색3 2 5" xfId="654"/>
    <cellStyle name="20% - 강조색3 20" xfId="655"/>
    <cellStyle name="20% - 강조색3 20 2" xfId="656"/>
    <cellStyle name="20% - 강조색3 20 2 2" xfId="657"/>
    <cellStyle name="20% - 강조색3 20 2 2 2" xfId="658"/>
    <cellStyle name="20% - 강조색3 20 2 3" xfId="659"/>
    <cellStyle name="20% - 강조색3 20 3" xfId="660"/>
    <cellStyle name="20% - 강조색3 20 3 2" xfId="661"/>
    <cellStyle name="20% - 강조색3 20 3 2 2" xfId="662"/>
    <cellStyle name="20% - 강조색3 20 3 3" xfId="663"/>
    <cellStyle name="20% - 강조색3 20 4" xfId="664"/>
    <cellStyle name="20% - 강조색3 20 4 2" xfId="665"/>
    <cellStyle name="20% - 강조색3 20 5" xfId="666"/>
    <cellStyle name="20% - 강조색3 21" xfId="667"/>
    <cellStyle name="20% - 강조색3 21 2" xfId="668"/>
    <cellStyle name="20% - 강조색3 21 2 2" xfId="669"/>
    <cellStyle name="20% - 강조색3 21 2 2 2" xfId="670"/>
    <cellStyle name="20% - 강조색3 21 2 3" xfId="671"/>
    <cellStyle name="20% - 강조색3 21 3" xfId="672"/>
    <cellStyle name="20% - 강조색3 21 3 2" xfId="673"/>
    <cellStyle name="20% - 강조색3 21 3 2 2" xfId="674"/>
    <cellStyle name="20% - 강조색3 21 3 3" xfId="675"/>
    <cellStyle name="20% - 강조색3 21 4" xfId="676"/>
    <cellStyle name="20% - 강조색3 21 4 2" xfId="677"/>
    <cellStyle name="20% - 강조색3 21 5" xfId="678"/>
    <cellStyle name="20% - 강조색3 22" xfId="679"/>
    <cellStyle name="20% - 강조색3 22 2" xfId="680"/>
    <cellStyle name="20% - 강조색3 22 2 2" xfId="681"/>
    <cellStyle name="20% - 강조색3 22 2 2 2" xfId="682"/>
    <cellStyle name="20% - 강조색3 22 2 3" xfId="683"/>
    <cellStyle name="20% - 강조색3 22 3" xfId="684"/>
    <cellStyle name="20% - 강조색3 22 3 2" xfId="685"/>
    <cellStyle name="20% - 강조색3 22 3 2 2" xfId="686"/>
    <cellStyle name="20% - 강조색3 22 3 3" xfId="687"/>
    <cellStyle name="20% - 강조색3 22 4" xfId="688"/>
    <cellStyle name="20% - 강조색3 22 4 2" xfId="689"/>
    <cellStyle name="20% - 강조색3 22 5" xfId="690"/>
    <cellStyle name="20% - 강조색3 23" xfId="691"/>
    <cellStyle name="20% - 강조색3 23 2" xfId="692"/>
    <cellStyle name="20% - 강조색3 23 2 2" xfId="693"/>
    <cellStyle name="20% - 강조색3 23 3" xfId="694"/>
    <cellStyle name="20% - 강조색3 24" xfId="695"/>
    <cellStyle name="20% - 강조색3 24 2" xfId="696"/>
    <cellStyle name="20% - 강조색3 3" xfId="697"/>
    <cellStyle name="20% - 강조색3 3 2" xfId="698"/>
    <cellStyle name="20% - 강조색3 3 2 2" xfId="699"/>
    <cellStyle name="20% - 강조색3 3 2 2 2" xfId="700"/>
    <cellStyle name="20% - 강조색3 3 2 3" xfId="701"/>
    <cellStyle name="20% - 강조색3 3 3" xfId="702"/>
    <cellStyle name="20% - 강조색3 3 3 2" xfId="703"/>
    <cellStyle name="20% - 강조색3 3 3 2 2" xfId="704"/>
    <cellStyle name="20% - 강조색3 3 3 3" xfId="705"/>
    <cellStyle name="20% - 강조색3 3 4" xfId="706"/>
    <cellStyle name="20% - 강조색3 3 4 2" xfId="707"/>
    <cellStyle name="20% - 강조색3 3 5" xfId="708"/>
    <cellStyle name="20% - 강조색3 4" xfId="709"/>
    <cellStyle name="20% - 강조색3 4 2" xfId="710"/>
    <cellStyle name="20% - 강조색3 4 2 2" xfId="711"/>
    <cellStyle name="20% - 강조색3 4 2 2 2" xfId="712"/>
    <cellStyle name="20% - 강조색3 4 2 3" xfId="713"/>
    <cellStyle name="20% - 강조색3 4 3" xfId="714"/>
    <cellStyle name="20% - 강조색3 4 3 2" xfId="715"/>
    <cellStyle name="20% - 강조색3 4 3 2 2" xfId="716"/>
    <cellStyle name="20% - 강조색3 4 3 3" xfId="717"/>
    <cellStyle name="20% - 강조색3 4 4" xfId="718"/>
    <cellStyle name="20% - 강조색3 4 4 2" xfId="719"/>
    <cellStyle name="20% - 강조색3 4 5" xfId="720"/>
    <cellStyle name="20% - 강조색3 5" xfId="721"/>
    <cellStyle name="20% - 강조색3 5 2" xfId="722"/>
    <cellStyle name="20% - 강조색3 5 2 2" xfId="723"/>
    <cellStyle name="20% - 강조색3 5 2 2 2" xfId="724"/>
    <cellStyle name="20% - 강조색3 5 2 3" xfId="725"/>
    <cellStyle name="20% - 강조색3 5 3" xfId="726"/>
    <cellStyle name="20% - 강조색3 5 3 2" xfId="727"/>
    <cellStyle name="20% - 강조색3 5 3 2 2" xfId="728"/>
    <cellStyle name="20% - 강조색3 5 3 3" xfId="729"/>
    <cellStyle name="20% - 강조색3 5 4" xfId="730"/>
    <cellStyle name="20% - 강조색3 5 4 2" xfId="731"/>
    <cellStyle name="20% - 강조색3 5 5" xfId="732"/>
    <cellStyle name="20% - 강조색3 6" xfId="733"/>
    <cellStyle name="20% - 강조색3 6 2" xfId="734"/>
    <cellStyle name="20% - 강조색3 6 2 2" xfId="735"/>
    <cellStyle name="20% - 강조색3 6 2 2 2" xfId="736"/>
    <cellStyle name="20% - 강조색3 6 2 3" xfId="737"/>
    <cellStyle name="20% - 강조색3 6 3" xfId="738"/>
    <cellStyle name="20% - 강조색3 6 3 2" xfId="739"/>
    <cellStyle name="20% - 강조색3 6 3 2 2" xfId="740"/>
    <cellStyle name="20% - 강조색3 6 3 3" xfId="741"/>
    <cellStyle name="20% - 강조색3 6 4" xfId="742"/>
    <cellStyle name="20% - 강조색3 6 4 2" xfId="743"/>
    <cellStyle name="20% - 강조색3 6 5" xfId="744"/>
    <cellStyle name="20% - 강조색3 7" xfId="745"/>
    <cellStyle name="20% - 강조색3 7 2" xfId="746"/>
    <cellStyle name="20% - 강조색3 7 2 2" xfId="747"/>
    <cellStyle name="20% - 강조색3 7 2 2 2" xfId="748"/>
    <cellStyle name="20% - 강조색3 7 2 3" xfId="749"/>
    <cellStyle name="20% - 강조색3 7 3" xfId="750"/>
    <cellStyle name="20% - 강조색3 7 3 2" xfId="751"/>
    <cellStyle name="20% - 강조색3 7 3 2 2" xfId="752"/>
    <cellStyle name="20% - 강조색3 7 3 3" xfId="753"/>
    <cellStyle name="20% - 강조색3 7 4" xfId="754"/>
    <cellStyle name="20% - 강조색3 7 4 2" xfId="755"/>
    <cellStyle name="20% - 강조색3 7 5" xfId="756"/>
    <cellStyle name="20% - 강조색3 8" xfId="757"/>
    <cellStyle name="20% - 강조색3 8 2" xfId="758"/>
    <cellStyle name="20% - 강조색3 8 2 2" xfId="759"/>
    <cellStyle name="20% - 강조색3 8 2 2 2" xfId="760"/>
    <cellStyle name="20% - 강조색3 8 2 3" xfId="761"/>
    <cellStyle name="20% - 강조색3 8 3" xfId="762"/>
    <cellStyle name="20% - 강조색3 8 3 2" xfId="763"/>
    <cellStyle name="20% - 강조색3 8 3 2 2" xfId="764"/>
    <cellStyle name="20% - 강조색3 8 3 3" xfId="765"/>
    <cellStyle name="20% - 강조색3 8 4" xfId="766"/>
    <cellStyle name="20% - 강조색3 8 4 2" xfId="767"/>
    <cellStyle name="20% - 강조색3 8 5" xfId="768"/>
    <cellStyle name="20% - 강조색3 9" xfId="769"/>
    <cellStyle name="20% - 강조색3 9 2" xfId="770"/>
    <cellStyle name="20% - 강조색3 9 2 2" xfId="771"/>
    <cellStyle name="20% - 강조색3 9 2 2 2" xfId="772"/>
    <cellStyle name="20% - 강조색3 9 2 3" xfId="773"/>
    <cellStyle name="20% - 강조색3 9 3" xfId="774"/>
    <cellStyle name="20% - 강조색3 9 3 2" xfId="775"/>
    <cellStyle name="20% - 강조색3 9 3 2 2" xfId="776"/>
    <cellStyle name="20% - 강조색3 9 3 3" xfId="777"/>
    <cellStyle name="20% - 강조색3 9 4" xfId="778"/>
    <cellStyle name="20% - 강조색3 9 4 2" xfId="779"/>
    <cellStyle name="20% - 강조색3 9 5" xfId="780"/>
    <cellStyle name="20% - 강조색4 10" xfId="781"/>
    <cellStyle name="20% - 강조색4 10 2" xfId="782"/>
    <cellStyle name="20% - 강조색4 10 2 2" xfId="783"/>
    <cellStyle name="20% - 강조색4 10 2 2 2" xfId="784"/>
    <cellStyle name="20% - 강조색4 10 2 3" xfId="785"/>
    <cellStyle name="20% - 강조색4 10 3" xfId="786"/>
    <cellStyle name="20% - 강조색4 10 3 2" xfId="787"/>
    <cellStyle name="20% - 강조색4 10 3 2 2" xfId="788"/>
    <cellStyle name="20% - 강조색4 10 3 3" xfId="789"/>
    <cellStyle name="20% - 강조색4 10 4" xfId="790"/>
    <cellStyle name="20% - 강조색4 10 4 2" xfId="791"/>
    <cellStyle name="20% - 강조색4 10 5" xfId="792"/>
    <cellStyle name="20% - 강조색4 11" xfId="793"/>
    <cellStyle name="20% - 강조색4 11 2" xfId="794"/>
    <cellStyle name="20% - 강조색4 11 2 2" xfId="795"/>
    <cellStyle name="20% - 강조색4 11 2 2 2" xfId="796"/>
    <cellStyle name="20% - 강조색4 11 2 3" xfId="797"/>
    <cellStyle name="20% - 강조색4 11 3" xfId="798"/>
    <cellStyle name="20% - 강조색4 11 3 2" xfId="799"/>
    <cellStyle name="20% - 강조색4 11 3 2 2" xfId="800"/>
    <cellStyle name="20% - 강조색4 11 3 3" xfId="801"/>
    <cellStyle name="20% - 강조색4 11 4" xfId="802"/>
    <cellStyle name="20% - 강조색4 11 4 2" xfId="803"/>
    <cellStyle name="20% - 강조색4 11 5" xfId="804"/>
    <cellStyle name="20% - 강조색4 12" xfId="805"/>
    <cellStyle name="20% - 강조색4 12 2" xfId="806"/>
    <cellStyle name="20% - 강조색4 12 2 2" xfId="807"/>
    <cellStyle name="20% - 강조색4 12 2 2 2" xfId="808"/>
    <cellStyle name="20% - 강조색4 12 2 3" xfId="809"/>
    <cellStyle name="20% - 강조색4 12 3" xfId="810"/>
    <cellStyle name="20% - 강조색4 12 3 2" xfId="811"/>
    <cellStyle name="20% - 강조색4 12 3 2 2" xfId="812"/>
    <cellStyle name="20% - 강조색4 12 3 3" xfId="813"/>
    <cellStyle name="20% - 강조색4 12 4" xfId="814"/>
    <cellStyle name="20% - 강조색4 12 4 2" xfId="815"/>
    <cellStyle name="20% - 강조색4 12 5" xfId="816"/>
    <cellStyle name="20% - 강조색4 13" xfId="817"/>
    <cellStyle name="20% - 강조색4 13 2" xfId="818"/>
    <cellStyle name="20% - 강조색4 13 2 2" xfId="819"/>
    <cellStyle name="20% - 강조색4 13 2 2 2" xfId="820"/>
    <cellStyle name="20% - 강조색4 13 2 3" xfId="821"/>
    <cellStyle name="20% - 강조색4 13 3" xfId="822"/>
    <cellStyle name="20% - 강조색4 13 3 2" xfId="823"/>
    <cellStyle name="20% - 강조색4 13 3 2 2" xfId="824"/>
    <cellStyle name="20% - 강조색4 13 3 3" xfId="825"/>
    <cellStyle name="20% - 강조색4 13 4" xfId="826"/>
    <cellStyle name="20% - 강조색4 13 4 2" xfId="827"/>
    <cellStyle name="20% - 강조색4 13 5" xfId="828"/>
    <cellStyle name="20% - 강조색4 14" xfId="829"/>
    <cellStyle name="20% - 강조색4 14 2" xfId="830"/>
    <cellStyle name="20% - 강조색4 14 2 2" xfId="831"/>
    <cellStyle name="20% - 강조색4 14 2 2 2" xfId="832"/>
    <cellStyle name="20% - 강조색4 14 2 3" xfId="833"/>
    <cellStyle name="20% - 강조색4 14 3" xfId="834"/>
    <cellStyle name="20% - 강조색4 14 3 2" xfId="835"/>
    <cellStyle name="20% - 강조색4 14 3 2 2" xfId="836"/>
    <cellStyle name="20% - 강조색4 14 3 3" xfId="837"/>
    <cellStyle name="20% - 강조색4 14 4" xfId="838"/>
    <cellStyle name="20% - 강조색4 14 4 2" xfId="839"/>
    <cellStyle name="20% - 강조색4 14 5" xfId="840"/>
    <cellStyle name="20% - 강조색4 15" xfId="841"/>
    <cellStyle name="20% - 강조색4 15 2" xfId="842"/>
    <cellStyle name="20% - 강조색4 15 2 2" xfId="843"/>
    <cellStyle name="20% - 강조색4 15 2 2 2" xfId="844"/>
    <cellStyle name="20% - 강조색4 15 2 3" xfId="845"/>
    <cellStyle name="20% - 강조색4 15 3" xfId="846"/>
    <cellStyle name="20% - 강조색4 15 3 2" xfId="847"/>
    <cellStyle name="20% - 강조색4 15 3 2 2" xfId="848"/>
    <cellStyle name="20% - 강조색4 15 3 3" xfId="849"/>
    <cellStyle name="20% - 강조색4 15 4" xfId="850"/>
    <cellStyle name="20% - 강조색4 15 4 2" xfId="851"/>
    <cellStyle name="20% - 강조색4 15 5" xfId="852"/>
    <cellStyle name="20% - 강조색4 16" xfId="853"/>
    <cellStyle name="20% - 강조색4 16 2" xfId="854"/>
    <cellStyle name="20% - 강조색4 16 2 2" xfId="855"/>
    <cellStyle name="20% - 강조색4 16 2 2 2" xfId="856"/>
    <cellStyle name="20% - 강조색4 16 2 3" xfId="857"/>
    <cellStyle name="20% - 강조색4 16 3" xfId="858"/>
    <cellStyle name="20% - 강조색4 16 3 2" xfId="859"/>
    <cellStyle name="20% - 강조색4 16 3 2 2" xfId="860"/>
    <cellStyle name="20% - 강조색4 16 3 3" xfId="861"/>
    <cellStyle name="20% - 강조색4 16 4" xfId="862"/>
    <cellStyle name="20% - 강조색4 16 4 2" xfId="863"/>
    <cellStyle name="20% - 강조색4 16 5" xfId="864"/>
    <cellStyle name="20% - 강조색4 17" xfId="865"/>
    <cellStyle name="20% - 강조색4 17 2" xfId="866"/>
    <cellStyle name="20% - 강조색4 17 2 2" xfId="867"/>
    <cellStyle name="20% - 강조색4 17 2 2 2" xfId="868"/>
    <cellStyle name="20% - 강조색4 17 2 3" xfId="869"/>
    <cellStyle name="20% - 강조색4 17 3" xfId="870"/>
    <cellStyle name="20% - 강조색4 17 3 2" xfId="871"/>
    <cellStyle name="20% - 강조색4 17 3 2 2" xfId="872"/>
    <cellStyle name="20% - 강조색4 17 3 3" xfId="873"/>
    <cellStyle name="20% - 강조색4 17 4" xfId="874"/>
    <cellStyle name="20% - 강조색4 17 4 2" xfId="875"/>
    <cellStyle name="20% - 강조색4 17 5" xfId="876"/>
    <cellStyle name="20% - 강조색4 18" xfId="877"/>
    <cellStyle name="20% - 강조색4 18 2" xfId="878"/>
    <cellStyle name="20% - 강조색4 18 2 2" xfId="879"/>
    <cellStyle name="20% - 강조색4 18 2 2 2" xfId="880"/>
    <cellStyle name="20% - 강조색4 18 2 3" xfId="881"/>
    <cellStyle name="20% - 강조색4 18 3" xfId="882"/>
    <cellStyle name="20% - 강조색4 18 3 2" xfId="883"/>
    <cellStyle name="20% - 강조색4 18 3 2 2" xfId="884"/>
    <cellStyle name="20% - 강조색4 18 3 3" xfId="885"/>
    <cellStyle name="20% - 강조색4 18 4" xfId="886"/>
    <cellStyle name="20% - 강조색4 18 4 2" xfId="887"/>
    <cellStyle name="20% - 강조색4 18 5" xfId="888"/>
    <cellStyle name="20% - 강조색4 19" xfId="889"/>
    <cellStyle name="20% - 강조색4 19 2" xfId="890"/>
    <cellStyle name="20% - 강조색4 19 2 2" xfId="891"/>
    <cellStyle name="20% - 강조색4 19 2 2 2" xfId="892"/>
    <cellStyle name="20% - 강조색4 19 2 3" xfId="893"/>
    <cellStyle name="20% - 강조색4 19 3" xfId="894"/>
    <cellStyle name="20% - 강조색4 19 3 2" xfId="895"/>
    <cellStyle name="20% - 강조색4 19 3 2 2" xfId="896"/>
    <cellStyle name="20% - 강조색4 19 3 3" xfId="897"/>
    <cellStyle name="20% - 강조색4 19 4" xfId="898"/>
    <cellStyle name="20% - 강조색4 19 4 2" xfId="899"/>
    <cellStyle name="20% - 강조색4 19 5" xfId="900"/>
    <cellStyle name="20% - 강조색4 2" xfId="901"/>
    <cellStyle name="20% - 강조색4 2 2" xfId="902"/>
    <cellStyle name="20% - 강조색4 2 2 2" xfId="903"/>
    <cellStyle name="20% - 강조색4 2 2 2 2" xfId="904"/>
    <cellStyle name="20% - 강조색4 2 2 3" xfId="905"/>
    <cellStyle name="20% - 강조색4 2 3" xfId="906"/>
    <cellStyle name="20% - 강조색4 2 3 2" xfId="907"/>
    <cellStyle name="20% - 강조색4 2 3 2 2" xfId="908"/>
    <cellStyle name="20% - 강조색4 2 3 3" xfId="909"/>
    <cellStyle name="20% - 강조색4 2 4" xfId="910"/>
    <cellStyle name="20% - 강조색4 2 4 2" xfId="911"/>
    <cellStyle name="20% - 강조색4 2 5" xfId="912"/>
    <cellStyle name="20% - 강조색4 20" xfId="913"/>
    <cellStyle name="20% - 강조색4 20 2" xfId="914"/>
    <cellStyle name="20% - 강조색4 20 2 2" xfId="915"/>
    <cellStyle name="20% - 강조색4 20 2 2 2" xfId="916"/>
    <cellStyle name="20% - 강조색4 20 2 3" xfId="917"/>
    <cellStyle name="20% - 강조색4 20 3" xfId="918"/>
    <cellStyle name="20% - 강조색4 20 3 2" xfId="919"/>
    <cellStyle name="20% - 강조색4 20 3 2 2" xfId="920"/>
    <cellStyle name="20% - 강조색4 20 3 3" xfId="921"/>
    <cellStyle name="20% - 강조색4 20 4" xfId="922"/>
    <cellStyle name="20% - 강조색4 20 4 2" xfId="923"/>
    <cellStyle name="20% - 강조색4 20 5" xfId="924"/>
    <cellStyle name="20% - 강조색4 21" xfId="925"/>
    <cellStyle name="20% - 강조색4 21 2" xfId="926"/>
    <cellStyle name="20% - 강조색4 21 2 2" xfId="927"/>
    <cellStyle name="20% - 강조색4 21 2 2 2" xfId="928"/>
    <cellStyle name="20% - 강조색4 21 2 3" xfId="929"/>
    <cellStyle name="20% - 강조색4 21 3" xfId="930"/>
    <cellStyle name="20% - 강조색4 21 3 2" xfId="931"/>
    <cellStyle name="20% - 강조색4 21 3 2 2" xfId="932"/>
    <cellStyle name="20% - 강조색4 21 3 3" xfId="933"/>
    <cellStyle name="20% - 강조색4 21 4" xfId="934"/>
    <cellStyle name="20% - 강조색4 21 4 2" xfId="935"/>
    <cellStyle name="20% - 강조색4 21 5" xfId="936"/>
    <cellStyle name="20% - 강조색4 22" xfId="937"/>
    <cellStyle name="20% - 강조색4 22 2" xfId="938"/>
    <cellStyle name="20% - 강조색4 22 2 2" xfId="939"/>
    <cellStyle name="20% - 강조색4 22 2 2 2" xfId="940"/>
    <cellStyle name="20% - 강조색4 22 2 3" xfId="941"/>
    <cellStyle name="20% - 강조색4 22 3" xfId="942"/>
    <cellStyle name="20% - 강조색4 22 3 2" xfId="943"/>
    <cellStyle name="20% - 강조색4 22 3 2 2" xfId="944"/>
    <cellStyle name="20% - 강조색4 22 3 3" xfId="945"/>
    <cellStyle name="20% - 강조색4 22 4" xfId="946"/>
    <cellStyle name="20% - 강조색4 22 4 2" xfId="947"/>
    <cellStyle name="20% - 강조색4 22 5" xfId="948"/>
    <cellStyle name="20% - 강조색4 23" xfId="949"/>
    <cellStyle name="20% - 강조색4 23 2" xfId="950"/>
    <cellStyle name="20% - 강조색4 23 2 2" xfId="951"/>
    <cellStyle name="20% - 강조색4 23 3" xfId="952"/>
    <cellStyle name="20% - 강조색4 24" xfId="953"/>
    <cellStyle name="20% - 강조색4 24 2" xfId="954"/>
    <cellStyle name="20% - 강조색4 3" xfId="955"/>
    <cellStyle name="20% - 강조색4 3 2" xfId="956"/>
    <cellStyle name="20% - 강조색4 3 2 2" xfId="957"/>
    <cellStyle name="20% - 강조색4 3 2 2 2" xfId="958"/>
    <cellStyle name="20% - 강조색4 3 2 3" xfId="959"/>
    <cellStyle name="20% - 강조색4 3 3" xfId="960"/>
    <cellStyle name="20% - 강조색4 3 3 2" xfId="961"/>
    <cellStyle name="20% - 강조색4 3 3 2 2" xfId="962"/>
    <cellStyle name="20% - 강조색4 3 3 3" xfId="963"/>
    <cellStyle name="20% - 강조색4 3 4" xfId="964"/>
    <cellStyle name="20% - 강조색4 3 4 2" xfId="965"/>
    <cellStyle name="20% - 강조색4 3 5" xfId="966"/>
    <cellStyle name="20% - 강조색4 4" xfId="967"/>
    <cellStyle name="20% - 강조색4 4 2" xfId="968"/>
    <cellStyle name="20% - 강조색4 4 2 2" xfId="969"/>
    <cellStyle name="20% - 강조색4 4 2 2 2" xfId="970"/>
    <cellStyle name="20% - 강조색4 4 2 3" xfId="971"/>
    <cellStyle name="20% - 강조색4 4 3" xfId="972"/>
    <cellStyle name="20% - 강조색4 4 3 2" xfId="973"/>
    <cellStyle name="20% - 강조색4 4 3 2 2" xfId="974"/>
    <cellStyle name="20% - 강조색4 4 3 3" xfId="975"/>
    <cellStyle name="20% - 강조색4 4 4" xfId="976"/>
    <cellStyle name="20% - 강조색4 4 4 2" xfId="977"/>
    <cellStyle name="20% - 강조색4 4 5" xfId="978"/>
    <cellStyle name="20% - 강조색4 5" xfId="979"/>
    <cellStyle name="20% - 강조색4 5 2" xfId="980"/>
    <cellStyle name="20% - 강조색4 5 2 2" xfId="981"/>
    <cellStyle name="20% - 강조색4 5 2 2 2" xfId="982"/>
    <cellStyle name="20% - 강조색4 5 2 3" xfId="983"/>
    <cellStyle name="20% - 강조색4 5 3" xfId="984"/>
    <cellStyle name="20% - 강조색4 5 3 2" xfId="985"/>
    <cellStyle name="20% - 강조색4 5 3 2 2" xfId="986"/>
    <cellStyle name="20% - 강조색4 5 3 3" xfId="987"/>
    <cellStyle name="20% - 강조색4 5 4" xfId="988"/>
    <cellStyle name="20% - 강조색4 5 4 2" xfId="989"/>
    <cellStyle name="20% - 강조색4 5 5" xfId="990"/>
    <cellStyle name="20% - 강조색4 6" xfId="991"/>
    <cellStyle name="20% - 강조색4 6 2" xfId="992"/>
    <cellStyle name="20% - 강조색4 6 2 2" xfId="993"/>
    <cellStyle name="20% - 강조색4 6 2 2 2" xfId="994"/>
    <cellStyle name="20% - 강조색4 6 2 3" xfId="995"/>
    <cellStyle name="20% - 강조색4 6 3" xfId="996"/>
    <cellStyle name="20% - 강조색4 6 3 2" xfId="997"/>
    <cellStyle name="20% - 강조색4 6 3 2 2" xfId="998"/>
    <cellStyle name="20% - 강조색4 6 3 3" xfId="999"/>
    <cellStyle name="20% - 강조색4 6 4" xfId="1000"/>
    <cellStyle name="20% - 강조색4 6 4 2" xfId="1001"/>
    <cellStyle name="20% - 강조색4 6 5" xfId="1002"/>
    <cellStyle name="20% - 강조색4 7" xfId="1003"/>
    <cellStyle name="20% - 강조색4 7 2" xfId="1004"/>
    <cellStyle name="20% - 강조색4 7 2 2" xfId="1005"/>
    <cellStyle name="20% - 강조색4 7 2 2 2" xfId="1006"/>
    <cellStyle name="20% - 강조색4 7 2 3" xfId="1007"/>
    <cellStyle name="20% - 강조색4 7 3" xfId="1008"/>
    <cellStyle name="20% - 강조색4 7 3 2" xfId="1009"/>
    <cellStyle name="20% - 강조색4 7 3 2 2" xfId="1010"/>
    <cellStyle name="20% - 강조색4 7 3 3" xfId="1011"/>
    <cellStyle name="20% - 강조색4 7 4" xfId="1012"/>
    <cellStyle name="20% - 강조색4 7 4 2" xfId="1013"/>
    <cellStyle name="20% - 강조색4 7 5" xfId="1014"/>
    <cellStyle name="20% - 강조색4 8" xfId="1015"/>
    <cellStyle name="20% - 강조색4 8 2" xfId="1016"/>
    <cellStyle name="20% - 강조색4 8 2 2" xfId="1017"/>
    <cellStyle name="20% - 강조색4 8 2 2 2" xfId="1018"/>
    <cellStyle name="20% - 강조색4 8 2 3" xfId="1019"/>
    <cellStyle name="20% - 강조색4 8 3" xfId="1020"/>
    <cellStyle name="20% - 강조색4 8 3 2" xfId="1021"/>
    <cellStyle name="20% - 강조색4 8 3 2 2" xfId="1022"/>
    <cellStyle name="20% - 강조색4 8 3 3" xfId="1023"/>
    <cellStyle name="20% - 강조색4 8 4" xfId="1024"/>
    <cellStyle name="20% - 강조색4 8 4 2" xfId="1025"/>
    <cellStyle name="20% - 강조색4 8 5" xfId="1026"/>
    <cellStyle name="20% - 강조색4 9" xfId="1027"/>
    <cellStyle name="20% - 강조색4 9 2" xfId="1028"/>
    <cellStyle name="20% - 강조색4 9 2 2" xfId="1029"/>
    <cellStyle name="20% - 강조색4 9 2 2 2" xfId="1030"/>
    <cellStyle name="20% - 강조색4 9 2 3" xfId="1031"/>
    <cellStyle name="20% - 강조색4 9 3" xfId="1032"/>
    <cellStyle name="20% - 강조색4 9 3 2" xfId="1033"/>
    <cellStyle name="20% - 강조색4 9 3 2 2" xfId="1034"/>
    <cellStyle name="20% - 강조색4 9 3 3" xfId="1035"/>
    <cellStyle name="20% - 강조색4 9 4" xfId="1036"/>
    <cellStyle name="20% - 강조색4 9 4 2" xfId="1037"/>
    <cellStyle name="20% - 강조색4 9 5" xfId="1038"/>
    <cellStyle name="20% - 강조색5 10" xfId="1039"/>
    <cellStyle name="20% - 강조색5 10 2" xfId="1040"/>
    <cellStyle name="20% - 강조색5 10 2 2" xfId="1041"/>
    <cellStyle name="20% - 강조색5 10 2 2 2" xfId="1042"/>
    <cellStyle name="20% - 강조색5 10 2 3" xfId="1043"/>
    <cellStyle name="20% - 강조색5 10 3" xfId="1044"/>
    <cellStyle name="20% - 강조색5 10 3 2" xfId="1045"/>
    <cellStyle name="20% - 강조색5 10 3 2 2" xfId="1046"/>
    <cellStyle name="20% - 강조색5 10 3 3" xfId="1047"/>
    <cellStyle name="20% - 강조색5 10 4" xfId="1048"/>
    <cellStyle name="20% - 강조색5 10 4 2" xfId="1049"/>
    <cellStyle name="20% - 강조색5 10 5" xfId="1050"/>
    <cellStyle name="20% - 강조색5 11" xfId="1051"/>
    <cellStyle name="20% - 강조색5 11 2" xfId="1052"/>
    <cellStyle name="20% - 강조색5 11 2 2" xfId="1053"/>
    <cellStyle name="20% - 강조색5 11 2 2 2" xfId="1054"/>
    <cellStyle name="20% - 강조색5 11 2 3" xfId="1055"/>
    <cellStyle name="20% - 강조색5 11 3" xfId="1056"/>
    <cellStyle name="20% - 강조색5 11 3 2" xfId="1057"/>
    <cellStyle name="20% - 강조색5 11 3 2 2" xfId="1058"/>
    <cellStyle name="20% - 강조색5 11 3 3" xfId="1059"/>
    <cellStyle name="20% - 강조색5 11 4" xfId="1060"/>
    <cellStyle name="20% - 강조색5 11 4 2" xfId="1061"/>
    <cellStyle name="20% - 강조색5 11 5" xfId="1062"/>
    <cellStyle name="20% - 강조색5 12" xfId="1063"/>
    <cellStyle name="20% - 강조색5 12 2" xfId="1064"/>
    <cellStyle name="20% - 강조색5 12 2 2" xfId="1065"/>
    <cellStyle name="20% - 강조색5 12 2 2 2" xfId="1066"/>
    <cellStyle name="20% - 강조색5 12 2 3" xfId="1067"/>
    <cellStyle name="20% - 강조색5 12 3" xfId="1068"/>
    <cellStyle name="20% - 강조색5 12 3 2" xfId="1069"/>
    <cellStyle name="20% - 강조색5 12 3 2 2" xfId="1070"/>
    <cellStyle name="20% - 강조색5 12 3 3" xfId="1071"/>
    <cellStyle name="20% - 강조색5 12 4" xfId="1072"/>
    <cellStyle name="20% - 강조색5 12 4 2" xfId="1073"/>
    <cellStyle name="20% - 강조색5 12 5" xfId="1074"/>
    <cellStyle name="20% - 강조색5 13" xfId="1075"/>
    <cellStyle name="20% - 강조색5 13 2" xfId="1076"/>
    <cellStyle name="20% - 강조색5 13 2 2" xfId="1077"/>
    <cellStyle name="20% - 강조색5 13 2 2 2" xfId="1078"/>
    <cellStyle name="20% - 강조색5 13 2 3" xfId="1079"/>
    <cellStyle name="20% - 강조색5 13 3" xfId="1080"/>
    <cellStyle name="20% - 강조색5 13 3 2" xfId="1081"/>
    <cellStyle name="20% - 강조색5 13 3 2 2" xfId="1082"/>
    <cellStyle name="20% - 강조색5 13 3 3" xfId="1083"/>
    <cellStyle name="20% - 강조색5 13 4" xfId="1084"/>
    <cellStyle name="20% - 강조색5 13 4 2" xfId="1085"/>
    <cellStyle name="20% - 강조색5 13 5" xfId="1086"/>
    <cellStyle name="20% - 강조색5 14" xfId="1087"/>
    <cellStyle name="20% - 강조색5 14 2" xfId="1088"/>
    <cellStyle name="20% - 강조색5 14 2 2" xfId="1089"/>
    <cellStyle name="20% - 강조색5 14 2 2 2" xfId="1090"/>
    <cellStyle name="20% - 강조색5 14 2 3" xfId="1091"/>
    <cellStyle name="20% - 강조색5 14 3" xfId="1092"/>
    <cellStyle name="20% - 강조색5 14 3 2" xfId="1093"/>
    <cellStyle name="20% - 강조색5 14 3 2 2" xfId="1094"/>
    <cellStyle name="20% - 강조색5 14 3 3" xfId="1095"/>
    <cellStyle name="20% - 강조색5 14 4" xfId="1096"/>
    <cellStyle name="20% - 강조색5 14 4 2" xfId="1097"/>
    <cellStyle name="20% - 강조색5 14 5" xfId="1098"/>
    <cellStyle name="20% - 강조색5 15" xfId="1099"/>
    <cellStyle name="20% - 강조색5 15 2" xfId="1100"/>
    <cellStyle name="20% - 강조색5 15 2 2" xfId="1101"/>
    <cellStyle name="20% - 강조색5 15 2 2 2" xfId="1102"/>
    <cellStyle name="20% - 강조색5 15 2 3" xfId="1103"/>
    <cellStyle name="20% - 강조색5 15 3" xfId="1104"/>
    <cellStyle name="20% - 강조색5 15 3 2" xfId="1105"/>
    <cellStyle name="20% - 강조색5 15 3 2 2" xfId="1106"/>
    <cellStyle name="20% - 강조색5 15 3 3" xfId="1107"/>
    <cellStyle name="20% - 강조색5 15 4" xfId="1108"/>
    <cellStyle name="20% - 강조색5 15 4 2" xfId="1109"/>
    <cellStyle name="20% - 강조색5 15 5" xfId="1110"/>
    <cellStyle name="20% - 강조색5 16" xfId="1111"/>
    <cellStyle name="20% - 강조색5 16 2" xfId="1112"/>
    <cellStyle name="20% - 강조색5 16 2 2" xfId="1113"/>
    <cellStyle name="20% - 강조색5 16 2 2 2" xfId="1114"/>
    <cellStyle name="20% - 강조색5 16 2 3" xfId="1115"/>
    <cellStyle name="20% - 강조색5 16 3" xfId="1116"/>
    <cellStyle name="20% - 강조색5 16 3 2" xfId="1117"/>
    <cellStyle name="20% - 강조색5 16 3 2 2" xfId="1118"/>
    <cellStyle name="20% - 강조색5 16 3 3" xfId="1119"/>
    <cellStyle name="20% - 강조색5 16 4" xfId="1120"/>
    <cellStyle name="20% - 강조색5 16 4 2" xfId="1121"/>
    <cellStyle name="20% - 강조색5 16 5" xfId="1122"/>
    <cellStyle name="20% - 강조색5 17" xfId="1123"/>
    <cellStyle name="20% - 강조색5 17 2" xfId="1124"/>
    <cellStyle name="20% - 강조색5 17 2 2" xfId="1125"/>
    <cellStyle name="20% - 강조색5 17 2 2 2" xfId="1126"/>
    <cellStyle name="20% - 강조색5 17 2 3" xfId="1127"/>
    <cellStyle name="20% - 강조색5 17 3" xfId="1128"/>
    <cellStyle name="20% - 강조색5 17 3 2" xfId="1129"/>
    <cellStyle name="20% - 강조색5 17 3 2 2" xfId="1130"/>
    <cellStyle name="20% - 강조색5 17 3 3" xfId="1131"/>
    <cellStyle name="20% - 강조색5 17 4" xfId="1132"/>
    <cellStyle name="20% - 강조색5 17 4 2" xfId="1133"/>
    <cellStyle name="20% - 강조색5 17 5" xfId="1134"/>
    <cellStyle name="20% - 강조색5 18" xfId="1135"/>
    <cellStyle name="20% - 강조색5 18 2" xfId="1136"/>
    <cellStyle name="20% - 강조색5 18 2 2" xfId="1137"/>
    <cellStyle name="20% - 강조색5 18 2 2 2" xfId="1138"/>
    <cellStyle name="20% - 강조색5 18 2 3" xfId="1139"/>
    <cellStyle name="20% - 강조색5 18 3" xfId="1140"/>
    <cellStyle name="20% - 강조색5 18 3 2" xfId="1141"/>
    <cellStyle name="20% - 강조색5 18 3 2 2" xfId="1142"/>
    <cellStyle name="20% - 강조색5 18 3 3" xfId="1143"/>
    <cellStyle name="20% - 강조색5 18 4" xfId="1144"/>
    <cellStyle name="20% - 강조색5 18 4 2" xfId="1145"/>
    <cellStyle name="20% - 강조색5 18 5" xfId="1146"/>
    <cellStyle name="20% - 강조색5 19" xfId="1147"/>
    <cellStyle name="20% - 강조색5 19 2" xfId="1148"/>
    <cellStyle name="20% - 강조색5 19 2 2" xfId="1149"/>
    <cellStyle name="20% - 강조색5 19 2 2 2" xfId="1150"/>
    <cellStyle name="20% - 강조색5 19 2 3" xfId="1151"/>
    <cellStyle name="20% - 강조색5 19 3" xfId="1152"/>
    <cellStyle name="20% - 강조색5 19 3 2" xfId="1153"/>
    <cellStyle name="20% - 강조색5 19 3 2 2" xfId="1154"/>
    <cellStyle name="20% - 강조색5 19 3 3" xfId="1155"/>
    <cellStyle name="20% - 강조색5 19 4" xfId="1156"/>
    <cellStyle name="20% - 강조색5 19 4 2" xfId="1157"/>
    <cellStyle name="20% - 강조색5 19 5" xfId="1158"/>
    <cellStyle name="20% - 강조색5 2" xfId="1159"/>
    <cellStyle name="20% - 강조색5 2 2" xfId="1160"/>
    <cellStyle name="20% - 강조색5 2 2 2" xfId="1161"/>
    <cellStyle name="20% - 강조색5 2 2 2 2" xfId="1162"/>
    <cellStyle name="20% - 강조색5 2 2 3" xfId="1163"/>
    <cellStyle name="20% - 강조색5 2 3" xfId="1164"/>
    <cellStyle name="20% - 강조색5 2 3 2" xfId="1165"/>
    <cellStyle name="20% - 강조색5 2 3 2 2" xfId="1166"/>
    <cellStyle name="20% - 강조색5 2 3 3" xfId="1167"/>
    <cellStyle name="20% - 강조색5 2 4" xfId="1168"/>
    <cellStyle name="20% - 강조색5 2 4 2" xfId="1169"/>
    <cellStyle name="20% - 강조색5 2 5" xfId="1170"/>
    <cellStyle name="20% - 강조색5 20" xfId="1171"/>
    <cellStyle name="20% - 강조색5 20 2" xfId="1172"/>
    <cellStyle name="20% - 강조색5 20 2 2" xfId="1173"/>
    <cellStyle name="20% - 강조색5 20 2 2 2" xfId="1174"/>
    <cellStyle name="20% - 강조색5 20 2 3" xfId="1175"/>
    <cellStyle name="20% - 강조색5 20 3" xfId="1176"/>
    <cellStyle name="20% - 강조색5 20 3 2" xfId="1177"/>
    <cellStyle name="20% - 강조색5 20 3 2 2" xfId="1178"/>
    <cellStyle name="20% - 강조색5 20 3 3" xfId="1179"/>
    <cellStyle name="20% - 강조색5 20 4" xfId="1180"/>
    <cellStyle name="20% - 강조색5 20 4 2" xfId="1181"/>
    <cellStyle name="20% - 강조색5 20 5" xfId="1182"/>
    <cellStyle name="20% - 강조색5 21" xfId="1183"/>
    <cellStyle name="20% - 강조색5 21 2" xfId="1184"/>
    <cellStyle name="20% - 강조색5 21 2 2" xfId="1185"/>
    <cellStyle name="20% - 강조색5 21 2 2 2" xfId="1186"/>
    <cellStyle name="20% - 강조색5 21 2 3" xfId="1187"/>
    <cellStyle name="20% - 강조색5 21 3" xfId="1188"/>
    <cellStyle name="20% - 강조색5 21 3 2" xfId="1189"/>
    <cellStyle name="20% - 강조색5 21 3 2 2" xfId="1190"/>
    <cellStyle name="20% - 강조색5 21 3 3" xfId="1191"/>
    <cellStyle name="20% - 강조색5 21 4" xfId="1192"/>
    <cellStyle name="20% - 강조색5 21 4 2" xfId="1193"/>
    <cellStyle name="20% - 강조색5 21 5" xfId="1194"/>
    <cellStyle name="20% - 강조색5 22" xfId="1195"/>
    <cellStyle name="20% - 강조색5 22 2" xfId="1196"/>
    <cellStyle name="20% - 강조색5 22 2 2" xfId="1197"/>
    <cellStyle name="20% - 강조색5 22 2 2 2" xfId="1198"/>
    <cellStyle name="20% - 강조색5 22 2 3" xfId="1199"/>
    <cellStyle name="20% - 강조색5 22 3" xfId="1200"/>
    <cellStyle name="20% - 강조색5 22 3 2" xfId="1201"/>
    <cellStyle name="20% - 강조색5 22 3 2 2" xfId="1202"/>
    <cellStyle name="20% - 강조색5 22 3 3" xfId="1203"/>
    <cellStyle name="20% - 강조색5 22 4" xfId="1204"/>
    <cellStyle name="20% - 강조색5 22 4 2" xfId="1205"/>
    <cellStyle name="20% - 강조색5 22 5" xfId="1206"/>
    <cellStyle name="20% - 강조색5 23" xfId="1207"/>
    <cellStyle name="20% - 강조색5 23 2" xfId="1208"/>
    <cellStyle name="20% - 강조색5 23 2 2" xfId="1209"/>
    <cellStyle name="20% - 강조색5 23 3" xfId="1210"/>
    <cellStyle name="20% - 강조색5 24" xfId="1211"/>
    <cellStyle name="20% - 강조색5 24 2" xfId="1212"/>
    <cellStyle name="20% - 강조색5 3" xfId="1213"/>
    <cellStyle name="20% - 강조색5 3 2" xfId="1214"/>
    <cellStyle name="20% - 강조색5 3 2 2" xfId="1215"/>
    <cellStyle name="20% - 강조색5 3 2 2 2" xfId="1216"/>
    <cellStyle name="20% - 강조색5 3 2 3" xfId="1217"/>
    <cellStyle name="20% - 강조색5 3 3" xfId="1218"/>
    <cellStyle name="20% - 강조색5 3 3 2" xfId="1219"/>
    <cellStyle name="20% - 강조색5 3 3 2 2" xfId="1220"/>
    <cellStyle name="20% - 강조색5 3 3 3" xfId="1221"/>
    <cellStyle name="20% - 강조색5 3 4" xfId="1222"/>
    <cellStyle name="20% - 강조색5 3 4 2" xfId="1223"/>
    <cellStyle name="20% - 강조색5 3 5" xfId="1224"/>
    <cellStyle name="20% - 강조색5 4" xfId="1225"/>
    <cellStyle name="20% - 강조색5 4 2" xfId="1226"/>
    <cellStyle name="20% - 강조색5 4 2 2" xfId="1227"/>
    <cellStyle name="20% - 강조색5 4 2 2 2" xfId="1228"/>
    <cellStyle name="20% - 강조색5 4 2 3" xfId="1229"/>
    <cellStyle name="20% - 강조색5 4 3" xfId="1230"/>
    <cellStyle name="20% - 강조색5 4 3 2" xfId="1231"/>
    <cellStyle name="20% - 강조색5 4 3 2 2" xfId="1232"/>
    <cellStyle name="20% - 강조색5 4 3 3" xfId="1233"/>
    <cellStyle name="20% - 강조색5 4 4" xfId="1234"/>
    <cellStyle name="20% - 강조색5 4 4 2" xfId="1235"/>
    <cellStyle name="20% - 강조색5 4 5" xfId="1236"/>
    <cellStyle name="20% - 강조색5 5" xfId="1237"/>
    <cellStyle name="20% - 강조색5 5 2" xfId="1238"/>
    <cellStyle name="20% - 강조색5 5 2 2" xfId="1239"/>
    <cellStyle name="20% - 강조색5 5 2 2 2" xfId="1240"/>
    <cellStyle name="20% - 강조색5 5 2 3" xfId="1241"/>
    <cellStyle name="20% - 강조색5 5 3" xfId="1242"/>
    <cellStyle name="20% - 강조색5 5 3 2" xfId="1243"/>
    <cellStyle name="20% - 강조색5 5 3 2 2" xfId="1244"/>
    <cellStyle name="20% - 강조색5 5 3 3" xfId="1245"/>
    <cellStyle name="20% - 강조색5 5 4" xfId="1246"/>
    <cellStyle name="20% - 강조색5 5 4 2" xfId="1247"/>
    <cellStyle name="20% - 강조색5 5 5" xfId="1248"/>
    <cellStyle name="20% - 강조색5 6" xfId="1249"/>
    <cellStyle name="20% - 강조색5 6 2" xfId="1250"/>
    <cellStyle name="20% - 강조색5 6 2 2" xfId="1251"/>
    <cellStyle name="20% - 강조색5 6 2 2 2" xfId="1252"/>
    <cellStyle name="20% - 강조색5 6 2 3" xfId="1253"/>
    <cellStyle name="20% - 강조색5 6 3" xfId="1254"/>
    <cellStyle name="20% - 강조색5 6 3 2" xfId="1255"/>
    <cellStyle name="20% - 강조색5 6 3 2 2" xfId="1256"/>
    <cellStyle name="20% - 강조색5 6 3 3" xfId="1257"/>
    <cellStyle name="20% - 강조색5 6 4" xfId="1258"/>
    <cellStyle name="20% - 강조색5 6 4 2" xfId="1259"/>
    <cellStyle name="20% - 강조색5 6 5" xfId="1260"/>
    <cellStyle name="20% - 강조색5 7" xfId="1261"/>
    <cellStyle name="20% - 강조색5 7 2" xfId="1262"/>
    <cellStyle name="20% - 강조색5 7 2 2" xfId="1263"/>
    <cellStyle name="20% - 강조색5 7 2 2 2" xfId="1264"/>
    <cellStyle name="20% - 강조색5 7 2 3" xfId="1265"/>
    <cellStyle name="20% - 강조색5 7 3" xfId="1266"/>
    <cellStyle name="20% - 강조색5 7 3 2" xfId="1267"/>
    <cellStyle name="20% - 강조색5 7 3 2 2" xfId="1268"/>
    <cellStyle name="20% - 강조색5 7 3 3" xfId="1269"/>
    <cellStyle name="20% - 강조색5 7 4" xfId="1270"/>
    <cellStyle name="20% - 강조색5 7 4 2" xfId="1271"/>
    <cellStyle name="20% - 강조색5 7 5" xfId="1272"/>
    <cellStyle name="20% - 강조색5 8" xfId="1273"/>
    <cellStyle name="20% - 강조색5 8 2" xfId="1274"/>
    <cellStyle name="20% - 강조색5 8 2 2" xfId="1275"/>
    <cellStyle name="20% - 강조색5 8 2 2 2" xfId="1276"/>
    <cellStyle name="20% - 강조색5 8 2 3" xfId="1277"/>
    <cellStyle name="20% - 강조색5 8 3" xfId="1278"/>
    <cellStyle name="20% - 강조색5 8 3 2" xfId="1279"/>
    <cellStyle name="20% - 강조색5 8 3 2 2" xfId="1280"/>
    <cellStyle name="20% - 강조색5 8 3 3" xfId="1281"/>
    <cellStyle name="20% - 강조색5 8 4" xfId="1282"/>
    <cellStyle name="20% - 강조색5 8 4 2" xfId="1283"/>
    <cellStyle name="20% - 강조색5 8 5" xfId="1284"/>
    <cellStyle name="20% - 강조색5 9" xfId="1285"/>
    <cellStyle name="20% - 강조색5 9 2" xfId="1286"/>
    <cellStyle name="20% - 강조색5 9 2 2" xfId="1287"/>
    <cellStyle name="20% - 강조색5 9 2 2 2" xfId="1288"/>
    <cellStyle name="20% - 강조색5 9 2 3" xfId="1289"/>
    <cellStyle name="20% - 강조색5 9 3" xfId="1290"/>
    <cellStyle name="20% - 강조색5 9 3 2" xfId="1291"/>
    <cellStyle name="20% - 강조색5 9 3 2 2" xfId="1292"/>
    <cellStyle name="20% - 강조색5 9 3 3" xfId="1293"/>
    <cellStyle name="20% - 강조색5 9 4" xfId="1294"/>
    <cellStyle name="20% - 강조색5 9 4 2" xfId="1295"/>
    <cellStyle name="20% - 강조색5 9 5" xfId="1296"/>
    <cellStyle name="20% - 강조색6 10" xfId="1297"/>
    <cellStyle name="20% - 강조색6 10 2" xfId="1298"/>
    <cellStyle name="20% - 강조색6 10 2 2" xfId="1299"/>
    <cellStyle name="20% - 강조색6 10 2 2 2" xfId="1300"/>
    <cellStyle name="20% - 강조색6 10 2 3" xfId="1301"/>
    <cellStyle name="20% - 강조색6 10 3" xfId="1302"/>
    <cellStyle name="20% - 강조색6 10 3 2" xfId="1303"/>
    <cellStyle name="20% - 강조색6 10 3 2 2" xfId="1304"/>
    <cellStyle name="20% - 강조색6 10 3 3" xfId="1305"/>
    <cellStyle name="20% - 강조색6 10 4" xfId="1306"/>
    <cellStyle name="20% - 강조색6 10 4 2" xfId="1307"/>
    <cellStyle name="20% - 강조색6 10 5" xfId="1308"/>
    <cellStyle name="20% - 강조색6 11" xfId="1309"/>
    <cellStyle name="20% - 강조색6 11 2" xfId="1310"/>
    <cellStyle name="20% - 강조색6 11 2 2" xfId="1311"/>
    <cellStyle name="20% - 강조색6 11 2 2 2" xfId="1312"/>
    <cellStyle name="20% - 강조색6 11 2 3" xfId="1313"/>
    <cellStyle name="20% - 강조색6 11 3" xfId="1314"/>
    <cellStyle name="20% - 강조색6 11 3 2" xfId="1315"/>
    <cellStyle name="20% - 강조색6 11 3 2 2" xfId="1316"/>
    <cellStyle name="20% - 강조색6 11 3 3" xfId="1317"/>
    <cellStyle name="20% - 강조색6 11 4" xfId="1318"/>
    <cellStyle name="20% - 강조색6 11 4 2" xfId="1319"/>
    <cellStyle name="20% - 강조색6 11 5" xfId="1320"/>
    <cellStyle name="20% - 강조색6 12" xfId="1321"/>
    <cellStyle name="20% - 강조색6 12 2" xfId="1322"/>
    <cellStyle name="20% - 강조색6 12 2 2" xfId="1323"/>
    <cellStyle name="20% - 강조색6 12 2 2 2" xfId="1324"/>
    <cellStyle name="20% - 강조색6 12 2 3" xfId="1325"/>
    <cellStyle name="20% - 강조색6 12 3" xfId="1326"/>
    <cellStyle name="20% - 강조색6 12 3 2" xfId="1327"/>
    <cellStyle name="20% - 강조색6 12 3 2 2" xfId="1328"/>
    <cellStyle name="20% - 강조색6 12 3 3" xfId="1329"/>
    <cellStyle name="20% - 강조색6 12 4" xfId="1330"/>
    <cellStyle name="20% - 강조색6 12 4 2" xfId="1331"/>
    <cellStyle name="20% - 강조색6 12 5" xfId="1332"/>
    <cellStyle name="20% - 강조색6 13" xfId="1333"/>
    <cellStyle name="20% - 강조색6 13 2" xfId="1334"/>
    <cellStyle name="20% - 강조색6 13 2 2" xfId="1335"/>
    <cellStyle name="20% - 강조색6 13 2 2 2" xfId="1336"/>
    <cellStyle name="20% - 강조색6 13 2 3" xfId="1337"/>
    <cellStyle name="20% - 강조색6 13 3" xfId="1338"/>
    <cellStyle name="20% - 강조색6 13 3 2" xfId="1339"/>
    <cellStyle name="20% - 강조색6 13 3 2 2" xfId="1340"/>
    <cellStyle name="20% - 강조색6 13 3 3" xfId="1341"/>
    <cellStyle name="20% - 강조색6 13 4" xfId="1342"/>
    <cellStyle name="20% - 강조색6 13 4 2" xfId="1343"/>
    <cellStyle name="20% - 강조색6 13 5" xfId="1344"/>
    <cellStyle name="20% - 강조색6 14" xfId="1345"/>
    <cellStyle name="20% - 강조색6 14 2" xfId="1346"/>
    <cellStyle name="20% - 강조색6 14 2 2" xfId="1347"/>
    <cellStyle name="20% - 강조색6 14 2 2 2" xfId="1348"/>
    <cellStyle name="20% - 강조색6 14 2 3" xfId="1349"/>
    <cellStyle name="20% - 강조색6 14 3" xfId="1350"/>
    <cellStyle name="20% - 강조색6 14 3 2" xfId="1351"/>
    <cellStyle name="20% - 강조색6 14 3 2 2" xfId="1352"/>
    <cellStyle name="20% - 강조색6 14 3 3" xfId="1353"/>
    <cellStyle name="20% - 강조색6 14 4" xfId="1354"/>
    <cellStyle name="20% - 강조색6 14 4 2" xfId="1355"/>
    <cellStyle name="20% - 강조색6 14 5" xfId="1356"/>
    <cellStyle name="20% - 강조색6 15" xfId="1357"/>
    <cellStyle name="20% - 강조색6 15 2" xfId="1358"/>
    <cellStyle name="20% - 강조색6 15 2 2" xfId="1359"/>
    <cellStyle name="20% - 강조색6 15 2 2 2" xfId="1360"/>
    <cellStyle name="20% - 강조색6 15 2 3" xfId="1361"/>
    <cellStyle name="20% - 강조색6 15 3" xfId="1362"/>
    <cellStyle name="20% - 강조색6 15 3 2" xfId="1363"/>
    <cellStyle name="20% - 강조색6 15 3 2 2" xfId="1364"/>
    <cellStyle name="20% - 강조색6 15 3 3" xfId="1365"/>
    <cellStyle name="20% - 강조색6 15 4" xfId="1366"/>
    <cellStyle name="20% - 강조색6 15 4 2" xfId="1367"/>
    <cellStyle name="20% - 강조색6 15 5" xfId="1368"/>
    <cellStyle name="20% - 강조색6 16" xfId="1369"/>
    <cellStyle name="20% - 강조색6 16 2" xfId="1370"/>
    <cellStyle name="20% - 강조색6 16 2 2" xfId="1371"/>
    <cellStyle name="20% - 강조색6 16 2 2 2" xfId="1372"/>
    <cellStyle name="20% - 강조색6 16 2 3" xfId="1373"/>
    <cellStyle name="20% - 강조색6 16 3" xfId="1374"/>
    <cellStyle name="20% - 강조색6 16 3 2" xfId="1375"/>
    <cellStyle name="20% - 강조색6 16 3 2 2" xfId="1376"/>
    <cellStyle name="20% - 강조색6 16 3 3" xfId="1377"/>
    <cellStyle name="20% - 강조색6 16 4" xfId="1378"/>
    <cellStyle name="20% - 강조색6 16 4 2" xfId="1379"/>
    <cellStyle name="20% - 강조색6 16 5" xfId="1380"/>
    <cellStyle name="20% - 강조색6 17" xfId="1381"/>
    <cellStyle name="20% - 강조색6 17 2" xfId="1382"/>
    <cellStyle name="20% - 강조색6 17 2 2" xfId="1383"/>
    <cellStyle name="20% - 강조색6 17 2 2 2" xfId="1384"/>
    <cellStyle name="20% - 강조색6 17 2 3" xfId="1385"/>
    <cellStyle name="20% - 강조색6 17 3" xfId="1386"/>
    <cellStyle name="20% - 강조색6 17 3 2" xfId="1387"/>
    <cellStyle name="20% - 강조색6 17 3 2 2" xfId="1388"/>
    <cellStyle name="20% - 강조색6 17 3 3" xfId="1389"/>
    <cellStyle name="20% - 강조색6 17 4" xfId="1390"/>
    <cellStyle name="20% - 강조색6 17 4 2" xfId="1391"/>
    <cellStyle name="20% - 강조색6 17 5" xfId="1392"/>
    <cellStyle name="20% - 강조색6 18" xfId="1393"/>
    <cellStyle name="20% - 강조색6 18 2" xfId="1394"/>
    <cellStyle name="20% - 강조색6 18 2 2" xfId="1395"/>
    <cellStyle name="20% - 강조색6 18 2 2 2" xfId="1396"/>
    <cellStyle name="20% - 강조색6 18 2 3" xfId="1397"/>
    <cellStyle name="20% - 강조색6 18 3" xfId="1398"/>
    <cellStyle name="20% - 강조색6 18 3 2" xfId="1399"/>
    <cellStyle name="20% - 강조색6 18 3 2 2" xfId="1400"/>
    <cellStyle name="20% - 강조색6 18 3 3" xfId="1401"/>
    <cellStyle name="20% - 강조색6 18 4" xfId="1402"/>
    <cellStyle name="20% - 강조색6 18 4 2" xfId="1403"/>
    <cellStyle name="20% - 강조색6 18 5" xfId="1404"/>
    <cellStyle name="20% - 강조색6 19" xfId="1405"/>
    <cellStyle name="20% - 강조색6 19 2" xfId="1406"/>
    <cellStyle name="20% - 강조색6 19 2 2" xfId="1407"/>
    <cellStyle name="20% - 강조색6 19 2 2 2" xfId="1408"/>
    <cellStyle name="20% - 강조색6 19 2 3" xfId="1409"/>
    <cellStyle name="20% - 강조색6 19 3" xfId="1410"/>
    <cellStyle name="20% - 강조색6 19 3 2" xfId="1411"/>
    <cellStyle name="20% - 강조색6 19 3 2 2" xfId="1412"/>
    <cellStyle name="20% - 강조색6 19 3 3" xfId="1413"/>
    <cellStyle name="20% - 강조색6 19 4" xfId="1414"/>
    <cellStyle name="20% - 강조색6 19 4 2" xfId="1415"/>
    <cellStyle name="20% - 강조색6 19 5" xfId="1416"/>
    <cellStyle name="20% - 강조색6 2" xfId="1417"/>
    <cellStyle name="20% - 강조색6 2 2" xfId="1418"/>
    <cellStyle name="20% - 강조색6 2 2 2" xfId="1419"/>
    <cellStyle name="20% - 강조색6 2 2 2 2" xfId="1420"/>
    <cellStyle name="20% - 강조색6 2 2 3" xfId="1421"/>
    <cellStyle name="20% - 강조색6 2 3" xfId="1422"/>
    <cellStyle name="20% - 강조색6 2 3 2" xfId="1423"/>
    <cellStyle name="20% - 강조색6 2 3 2 2" xfId="1424"/>
    <cellStyle name="20% - 강조색6 2 3 3" xfId="1425"/>
    <cellStyle name="20% - 강조색6 2 4" xfId="1426"/>
    <cellStyle name="20% - 강조색6 2 4 2" xfId="1427"/>
    <cellStyle name="20% - 강조색6 2 5" xfId="1428"/>
    <cellStyle name="20% - 강조색6 20" xfId="1429"/>
    <cellStyle name="20% - 강조색6 20 2" xfId="1430"/>
    <cellStyle name="20% - 강조색6 20 2 2" xfId="1431"/>
    <cellStyle name="20% - 강조색6 20 2 2 2" xfId="1432"/>
    <cellStyle name="20% - 강조색6 20 2 3" xfId="1433"/>
    <cellStyle name="20% - 강조색6 20 3" xfId="1434"/>
    <cellStyle name="20% - 강조색6 20 3 2" xfId="1435"/>
    <cellStyle name="20% - 강조색6 20 3 2 2" xfId="1436"/>
    <cellStyle name="20% - 강조색6 20 3 3" xfId="1437"/>
    <cellStyle name="20% - 강조색6 20 4" xfId="1438"/>
    <cellStyle name="20% - 강조색6 20 4 2" xfId="1439"/>
    <cellStyle name="20% - 강조색6 20 5" xfId="1440"/>
    <cellStyle name="20% - 강조색6 21" xfId="1441"/>
    <cellStyle name="20% - 강조색6 21 2" xfId="1442"/>
    <cellStyle name="20% - 강조색6 21 2 2" xfId="1443"/>
    <cellStyle name="20% - 강조색6 21 2 2 2" xfId="1444"/>
    <cellStyle name="20% - 강조색6 21 2 3" xfId="1445"/>
    <cellStyle name="20% - 강조색6 21 3" xfId="1446"/>
    <cellStyle name="20% - 강조색6 21 3 2" xfId="1447"/>
    <cellStyle name="20% - 강조색6 21 3 2 2" xfId="1448"/>
    <cellStyle name="20% - 강조색6 21 3 3" xfId="1449"/>
    <cellStyle name="20% - 강조색6 21 4" xfId="1450"/>
    <cellStyle name="20% - 강조색6 21 4 2" xfId="1451"/>
    <cellStyle name="20% - 강조색6 21 5" xfId="1452"/>
    <cellStyle name="20% - 강조색6 22" xfId="1453"/>
    <cellStyle name="20% - 강조색6 22 2" xfId="1454"/>
    <cellStyle name="20% - 강조색6 22 2 2" xfId="1455"/>
    <cellStyle name="20% - 강조색6 22 2 2 2" xfId="1456"/>
    <cellStyle name="20% - 강조색6 22 2 3" xfId="1457"/>
    <cellStyle name="20% - 강조색6 22 3" xfId="1458"/>
    <cellStyle name="20% - 강조색6 22 3 2" xfId="1459"/>
    <cellStyle name="20% - 강조색6 22 3 2 2" xfId="1460"/>
    <cellStyle name="20% - 강조색6 22 3 3" xfId="1461"/>
    <cellStyle name="20% - 강조색6 22 4" xfId="1462"/>
    <cellStyle name="20% - 강조색6 22 4 2" xfId="1463"/>
    <cellStyle name="20% - 강조색6 22 5" xfId="1464"/>
    <cellStyle name="20% - 강조색6 23" xfId="1465"/>
    <cellStyle name="20% - 강조색6 23 2" xfId="1466"/>
    <cellStyle name="20% - 강조색6 23 2 2" xfId="1467"/>
    <cellStyle name="20% - 강조색6 23 3" xfId="1468"/>
    <cellStyle name="20% - 강조색6 24" xfId="1469"/>
    <cellStyle name="20% - 강조색6 24 2" xfId="1470"/>
    <cellStyle name="20% - 강조색6 3" xfId="1471"/>
    <cellStyle name="20% - 강조색6 3 2" xfId="1472"/>
    <cellStyle name="20% - 강조색6 3 2 2" xfId="1473"/>
    <cellStyle name="20% - 강조색6 3 2 2 2" xfId="1474"/>
    <cellStyle name="20% - 강조색6 3 2 3" xfId="1475"/>
    <cellStyle name="20% - 강조색6 3 3" xfId="1476"/>
    <cellStyle name="20% - 강조색6 3 3 2" xfId="1477"/>
    <cellStyle name="20% - 강조색6 3 3 2 2" xfId="1478"/>
    <cellStyle name="20% - 강조색6 3 3 3" xfId="1479"/>
    <cellStyle name="20% - 강조색6 3 4" xfId="1480"/>
    <cellStyle name="20% - 강조색6 3 4 2" xfId="1481"/>
    <cellStyle name="20% - 강조색6 3 5" xfId="1482"/>
    <cellStyle name="20% - 강조색6 4" xfId="1483"/>
    <cellStyle name="20% - 강조색6 4 2" xfId="1484"/>
    <cellStyle name="20% - 강조색6 4 2 2" xfId="1485"/>
    <cellStyle name="20% - 강조색6 4 2 2 2" xfId="1486"/>
    <cellStyle name="20% - 강조색6 4 2 3" xfId="1487"/>
    <cellStyle name="20% - 강조색6 4 3" xfId="1488"/>
    <cellStyle name="20% - 강조색6 4 3 2" xfId="1489"/>
    <cellStyle name="20% - 강조색6 4 3 2 2" xfId="1490"/>
    <cellStyle name="20% - 강조색6 4 3 3" xfId="1491"/>
    <cellStyle name="20% - 강조색6 4 4" xfId="1492"/>
    <cellStyle name="20% - 강조색6 4 4 2" xfId="1493"/>
    <cellStyle name="20% - 강조색6 4 5" xfId="1494"/>
    <cellStyle name="20% - 강조색6 5" xfId="1495"/>
    <cellStyle name="20% - 강조색6 5 2" xfId="1496"/>
    <cellStyle name="20% - 강조색6 5 2 2" xfId="1497"/>
    <cellStyle name="20% - 강조색6 5 2 2 2" xfId="1498"/>
    <cellStyle name="20% - 강조색6 5 2 3" xfId="1499"/>
    <cellStyle name="20% - 강조색6 5 3" xfId="1500"/>
    <cellStyle name="20% - 강조색6 5 3 2" xfId="1501"/>
    <cellStyle name="20% - 강조색6 5 3 2 2" xfId="1502"/>
    <cellStyle name="20% - 강조색6 5 3 3" xfId="1503"/>
    <cellStyle name="20% - 강조색6 5 4" xfId="1504"/>
    <cellStyle name="20% - 강조색6 5 4 2" xfId="1505"/>
    <cellStyle name="20% - 강조색6 5 5" xfId="1506"/>
    <cellStyle name="20% - 강조색6 6" xfId="1507"/>
    <cellStyle name="20% - 강조색6 6 2" xfId="1508"/>
    <cellStyle name="20% - 강조색6 6 2 2" xfId="1509"/>
    <cellStyle name="20% - 강조색6 6 2 2 2" xfId="1510"/>
    <cellStyle name="20% - 강조색6 6 2 3" xfId="1511"/>
    <cellStyle name="20% - 강조색6 6 3" xfId="1512"/>
    <cellStyle name="20% - 강조색6 6 3 2" xfId="1513"/>
    <cellStyle name="20% - 강조색6 6 3 2 2" xfId="1514"/>
    <cellStyle name="20% - 강조색6 6 3 3" xfId="1515"/>
    <cellStyle name="20% - 강조색6 6 4" xfId="1516"/>
    <cellStyle name="20% - 강조색6 6 4 2" xfId="1517"/>
    <cellStyle name="20% - 강조색6 6 5" xfId="1518"/>
    <cellStyle name="20% - 강조색6 7" xfId="1519"/>
    <cellStyle name="20% - 강조색6 7 2" xfId="1520"/>
    <cellStyle name="20% - 강조색6 7 2 2" xfId="1521"/>
    <cellStyle name="20% - 강조색6 7 2 2 2" xfId="1522"/>
    <cellStyle name="20% - 강조색6 7 2 3" xfId="1523"/>
    <cellStyle name="20% - 강조색6 7 3" xfId="1524"/>
    <cellStyle name="20% - 강조색6 7 3 2" xfId="1525"/>
    <cellStyle name="20% - 강조색6 7 3 2 2" xfId="1526"/>
    <cellStyle name="20% - 강조색6 7 3 3" xfId="1527"/>
    <cellStyle name="20% - 강조색6 7 4" xfId="1528"/>
    <cellStyle name="20% - 강조색6 7 4 2" xfId="1529"/>
    <cellStyle name="20% - 강조색6 7 5" xfId="1530"/>
    <cellStyle name="20% - 강조색6 8" xfId="1531"/>
    <cellStyle name="20% - 강조색6 8 2" xfId="1532"/>
    <cellStyle name="20% - 강조색6 8 2 2" xfId="1533"/>
    <cellStyle name="20% - 강조색6 8 2 2 2" xfId="1534"/>
    <cellStyle name="20% - 강조색6 8 2 3" xfId="1535"/>
    <cellStyle name="20% - 강조색6 8 3" xfId="1536"/>
    <cellStyle name="20% - 강조색6 8 3 2" xfId="1537"/>
    <cellStyle name="20% - 강조색6 8 3 2 2" xfId="1538"/>
    <cellStyle name="20% - 강조색6 8 3 3" xfId="1539"/>
    <cellStyle name="20% - 강조색6 8 4" xfId="1540"/>
    <cellStyle name="20% - 강조색6 8 4 2" xfId="1541"/>
    <cellStyle name="20% - 강조색6 8 5" xfId="1542"/>
    <cellStyle name="20% - 강조색6 9" xfId="1543"/>
    <cellStyle name="20% - 강조색6 9 2" xfId="1544"/>
    <cellStyle name="20% - 강조색6 9 2 2" xfId="1545"/>
    <cellStyle name="20% - 강조색6 9 2 2 2" xfId="1546"/>
    <cellStyle name="20% - 강조색6 9 2 3" xfId="1547"/>
    <cellStyle name="20% - 강조색6 9 3" xfId="1548"/>
    <cellStyle name="20% - 강조색6 9 3 2" xfId="1549"/>
    <cellStyle name="20% - 강조색6 9 3 2 2" xfId="1550"/>
    <cellStyle name="20% - 강조색6 9 3 3" xfId="1551"/>
    <cellStyle name="20% - 강조색6 9 4" xfId="1552"/>
    <cellStyle name="20% - 강조색6 9 4 2" xfId="1553"/>
    <cellStyle name="20% - 강조색6 9 5" xfId="1554"/>
    <cellStyle name="40% - Accent1" xfId="1555"/>
    <cellStyle name="40% - Accent2" xfId="1556"/>
    <cellStyle name="40% - Accent3" xfId="1557"/>
    <cellStyle name="40% - Accent4" xfId="1558"/>
    <cellStyle name="40% - Accent5" xfId="1559"/>
    <cellStyle name="40% - Accent6" xfId="1560"/>
    <cellStyle name="40% - 강조색1 10" xfId="1561"/>
    <cellStyle name="40% - 강조색1 10 2" xfId="1562"/>
    <cellStyle name="40% - 강조색1 10 2 2" xfId="1563"/>
    <cellStyle name="40% - 강조색1 10 2 2 2" xfId="1564"/>
    <cellStyle name="40% - 강조색1 10 2 3" xfId="1565"/>
    <cellStyle name="40% - 강조색1 10 3" xfId="1566"/>
    <cellStyle name="40% - 강조색1 10 3 2" xfId="1567"/>
    <cellStyle name="40% - 강조색1 10 3 2 2" xfId="1568"/>
    <cellStyle name="40% - 강조색1 10 3 3" xfId="1569"/>
    <cellStyle name="40% - 강조색1 10 4" xfId="1570"/>
    <cellStyle name="40% - 강조색1 10 4 2" xfId="1571"/>
    <cellStyle name="40% - 강조색1 10 5" xfId="1572"/>
    <cellStyle name="40% - 강조색1 11" xfId="1573"/>
    <cellStyle name="40% - 강조색1 11 2" xfId="1574"/>
    <cellStyle name="40% - 강조색1 11 2 2" xfId="1575"/>
    <cellStyle name="40% - 강조색1 11 2 2 2" xfId="1576"/>
    <cellStyle name="40% - 강조색1 11 2 3" xfId="1577"/>
    <cellStyle name="40% - 강조색1 11 3" xfId="1578"/>
    <cellStyle name="40% - 강조색1 11 3 2" xfId="1579"/>
    <cellStyle name="40% - 강조색1 11 3 2 2" xfId="1580"/>
    <cellStyle name="40% - 강조색1 11 3 3" xfId="1581"/>
    <cellStyle name="40% - 강조색1 11 4" xfId="1582"/>
    <cellStyle name="40% - 강조색1 11 4 2" xfId="1583"/>
    <cellStyle name="40% - 강조색1 11 5" xfId="1584"/>
    <cellStyle name="40% - 강조색1 12" xfId="1585"/>
    <cellStyle name="40% - 강조색1 12 2" xfId="1586"/>
    <cellStyle name="40% - 강조색1 12 2 2" xfId="1587"/>
    <cellStyle name="40% - 강조색1 12 2 2 2" xfId="1588"/>
    <cellStyle name="40% - 강조색1 12 2 3" xfId="1589"/>
    <cellStyle name="40% - 강조색1 12 3" xfId="1590"/>
    <cellStyle name="40% - 강조색1 12 3 2" xfId="1591"/>
    <cellStyle name="40% - 강조색1 12 3 2 2" xfId="1592"/>
    <cellStyle name="40% - 강조색1 12 3 3" xfId="1593"/>
    <cellStyle name="40% - 강조색1 12 4" xfId="1594"/>
    <cellStyle name="40% - 강조색1 12 4 2" xfId="1595"/>
    <cellStyle name="40% - 강조색1 12 5" xfId="1596"/>
    <cellStyle name="40% - 강조색1 13" xfId="1597"/>
    <cellStyle name="40% - 강조색1 13 2" xfId="1598"/>
    <cellStyle name="40% - 강조색1 13 2 2" xfId="1599"/>
    <cellStyle name="40% - 강조색1 13 2 2 2" xfId="1600"/>
    <cellStyle name="40% - 강조색1 13 2 3" xfId="1601"/>
    <cellStyle name="40% - 강조색1 13 3" xfId="1602"/>
    <cellStyle name="40% - 강조색1 13 3 2" xfId="1603"/>
    <cellStyle name="40% - 강조색1 13 3 2 2" xfId="1604"/>
    <cellStyle name="40% - 강조색1 13 3 3" xfId="1605"/>
    <cellStyle name="40% - 강조색1 13 4" xfId="1606"/>
    <cellStyle name="40% - 강조색1 13 4 2" xfId="1607"/>
    <cellStyle name="40% - 강조색1 13 5" xfId="1608"/>
    <cellStyle name="40% - 강조색1 14" xfId="1609"/>
    <cellStyle name="40% - 강조색1 14 2" xfId="1610"/>
    <cellStyle name="40% - 강조색1 14 2 2" xfId="1611"/>
    <cellStyle name="40% - 강조색1 14 2 2 2" xfId="1612"/>
    <cellStyle name="40% - 강조색1 14 2 3" xfId="1613"/>
    <cellStyle name="40% - 강조색1 14 3" xfId="1614"/>
    <cellStyle name="40% - 강조색1 14 3 2" xfId="1615"/>
    <cellStyle name="40% - 강조색1 14 3 2 2" xfId="1616"/>
    <cellStyle name="40% - 강조색1 14 3 3" xfId="1617"/>
    <cellStyle name="40% - 강조색1 14 4" xfId="1618"/>
    <cellStyle name="40% - 강조색1 14 4 2" xfId="1619"/>
    <cellStyle name="40% - 강조색1 14 5" xfId="1620"/>
    <cellStyle name="40% - 강조색1 15" xfId="1621"/>
    <cellStyle name="40% - 강조색1 15 2" xfId="1622"/>
    <cellStyle name="40% - 강조색1 15 2 2" xfId="1623"/>
    <cellStyle name="40% - 강조색1 15 2 2 2" xfId="1624"/>
    <cellStyle name="40% - 강조색1 15 2 3" xfId="1625"/>
    <cellStyle name="40% - 강조색1 15 3" xfId="1626"/>
    <cellStyle name="40% - 강조색1 15 3 2" xfId="1627"/>
    <cellStyle name="40% - 강조색1 15 3 2 2" xfId="1628"/>
    <cellStyle name="40% - 강조색1 15 3 3" xfId="1629"/>
    <cellStyle name="40% - 강조색1 15 4" xfId="1630"/>
    <cellStyle name="40% - 강조색1 15 4 2" xfId="1631"/>
    <cellStyle name="40% - 강조색1 15 5" xfId="1632"/>
    <cellStyle name="40% - 강조색1 16" xfId="1633"/>
    <cellStyle name="40% - 강조색1 16 2" xfId="1634"/>
    <cellStyle name="40% - 강조색1 16 2 2" xfId="1635"/>
    <cellStyle name="40% - 강조색1 16 2 2 2" xfId="1636"/>
    <cellStyle name="40% - 강조색1 16 2 3" xfId="1637"/>
    <cellStyle name="40% - 강조색1 16 3" xfId="1638"/>
    <cellStyle name="40% - 강조색1 16 3 2" xfId="1639"/>
    <cellStyle name="40% - 강조색1 16 3 2 2" xfId="1640"/>
    <cellStyle name="40% - 강조색1 16 3 3" xfId="1641"/>
    <cellStyle name="40% - 강조색1 16 4" xfId="1642"/>
    <cellStyle name="40% - 강조색1 16 4 2" xfId="1643"/>
    <cellStyle name="40% - 강조색1 16 5" xfId="1644"/>
    <cellStyle name="40% - 강조색1 17" xfId="1645"/>
    <cellStyle name="40% - 강조색1 17 2" xfId="1646"/>
    <cellStyle name="40% - 강조색1 17 2 2" xfId="1647"/>
    <cellStyle name="40% - 강조색1 17 2 2 2" xfId="1648"/>
    <cellStyle name="40% - 강조색1 17 2 3" xfId="1649"/>
    <cellStyle name="40% - 강조색1 17 3" xfId="1650"/>
    <cellStyle name="40% - 강조색1 17 3 2" xfId="1651"/>
    <cellStyle name="40% - 강조색1 17 3 2 2" xfId="1652"/>
    <cellStyle name="40% - 강조색1 17 3 3" xfId="1653"/>
    <cellStyle name="40% - 강조색1 17 4" xfId="1654"/>
    <cellStyle name="40% - 강조색1 17 4 2" xfId="1655"/>
    <cellStyle name="40% - 강조색1 17 5" xfId="1656"/>
    <cellStyle name="40% - 강조색1 18" xfId="1657"/>
    <cellStyle name="40% - 강조색1 18 2" xfId="1658"/>
    <cellStyle name="40% - 강조색1 18 2 2" xfId="1659"/>
    <cellStyle name="40% - 강조색1 18 2 2 2" xfId="1660"/>
    <cellStyle name="40% - 강조색1 18 2 3" xfId="1661"/>
    <cellStyle name="40% - 강조색1 18 3" xfId="1662"/>
    <cellStyle name="40% - 강조색1 18 3 2" xfId="1663"/>
    <cellStyle name="40% - 강조색1 18 3 2 2" xfId="1664"/>
    <cellStyle name="40% - 강조색1 18 3 3" xfId="1665"/>
    <cellStyle name="40% - 강조색1 18 4" xfId="1666"/>
    <cellStyle name="40% - 강조색1 18 4 2" xfId="1667"/>
    <cellStyle name="40% - 강조색1 18 5" xfId="1668"/>
    <cellStyle name="40% - 강조색1 19" xfId="1669"/>
    <cellStyle name="40% - 강조색1 19 2" xfId="1670"/>
    <cellStyle name="40% - 강조색1 19 2 2" xfId="1671"/>
    <cellStyle name="40% - 강조색1 19 2 2 2" xfId="1672"/>
    <cellStyle name="40% - 강조색1 19 2 3" xfId="1673"/>
    <cellStyle name="40% - 강조색1 19 3" xfId="1674"/>
    <cellStyle name="40% - 강조색1 19 3 2" xfId="1675"/>
    <cellStyle name="40% - 강조색1 19 3 2 2" xfId="1676"/>
    <cellStyle name="40% - 강조색1 19 3 3" xfId="1677"/>
    <cellStyle name="40% - 강조색1 19 4" xfId="1678"/>
    <cellStyle name="40% - 강조색1 19 4 2" xfId="1679"/>
    <cellStyle name="40% - 강조색1 19 5" xfId="1680"/>
    <cellStyle name="40% - 강조색1 2" xfId="1681"/>
    <cellStyle name="40% - 강조색1 2 2" xfId="1682"/>
    <cellStyle name="40% - 강조색1 2 2 2" xfId="1683"/>
    <cellStyle name="40% - 강조색1 2 2 2 2" xfId="1684"/>
    <cellStyle name="40% - 강조색1 2 2 3" xfId="1685"/>
    <cellStyle name="40% - 강조색1 2 3" xfId="1686"/>
    <cellStyle name="40% - 강조색1 2 3 2" xfId="1687"/>
    <cellStyle name="40% - 강조색1 2 3 2 2" xfId="1688"/>
    <cellStyle name="40% - 강조색1 2 3 3" xfId="1689"/>
    <cellStyle name="40% - 강조색1 2 4" xfId="1690"/>
    <cellStyle name="40% - 강조색1 2 4 2" xfId="1691"/>
    <cellStyle name="40% - 강조색1 2 5" xfId="1692"/>
    <cellStyle name="40% - 강조색1 20" xfId="1693"/>
    <cellStyle name="40% - 강조색1 20 2" xfId="1694"/>
    <cellStyle name="40% - 강조색1 20 2 2" xfId="1695"/>
    <cellStyle name="40% - 강조색1 20 2 2 2" xfId="1696"/>
    <cellStyle name="40% - 강조색1 20 2 3" xfId="1697"/>
    <cellStyle name="40% - 강조색1 20 3" xfId="1698"/>
    <cellStyle name="40% - 강조색1 20 3 2" xfId="1699"/>
    <cellStyle name="40% - 강조색1 20 3 2 2" xfId="1700"/>
    <cellStyle name="40% - 강조색1 20 3 3" xfId="1701"/>
    <cellStyle name="40% - 강조색1 20 4" xfId="1702"/>
    <cellStyle name="40% - 강조색1 20 4 2" xfId="1703"/>
    <cellStyle name="40% - 강조색1 20 5" xfId="1704"/>
    <cellStyle name="40% - 강조색1 21" xfId="1705"/>
    <cellStyle name="40% - 강조색1 21 2" xfId="1706"/>
    <cellStyle name="40% - 강조색1 21 2 2" xfId="1707"/>
    <cellStyle name="40% - 강조색1 21 2 2 2" xfId="1708"/>
    <cellStyle name="40% - 강조색1 21 2 3" xfId="1709"/>
    <cellStyle name="40% - 강조색1 21 3" xfId="1710"/>
    <cellStyle name="40% - 강조색1 21 3 2" xfId="1711"/>
    <cellStyle name="40% - 강조색1 21 3 2 2" xfId="1712"/>
    <cellStyle name="40% - 강조색1 21 3 3" xfId="1713"/>
    <cellStyle name="40% - 강조색1 21 4" xfId="1714"/>
    <cellStyle name="40% - 강조색1 21 4 2" xfId="1715"/>
    <cellStyle name="40% - 강조색1 21 5" xfId="1716"/>
    <cellStyle name="40% - 강조색1 22" xfId="1717"/>
    <cellStyle name="40% - 강조색1 22 2" xfId="1718"/>
    <cellStyle name="40% - 강조색1 22 2 2" xfId="1719"/>
    <cellStyle name="40% - 강조색1 22 2 2 2" xfId="1720"/>
    <cellStyle name="40% - 강조색1 22 2 3" xfId="1721"/>
    <cellStyle name="40% - 강조색1 22 3" xfId="1722"/>
    <cellStyle name="40% - 강조색1 22 3 2" xfId="1723"/>
    <cellStyle name="40% - 강조색1 22 3 2 2" xfId="1724"/>
    <cellStyle name="40% - 강조색1 22 3 3" xfId="1725"/>
    <cellStyle name="40% - 강조색1 22 4" xfId="1726"/>
    <cellStyle name="40% - 강조색1 22 4 2" xfId="1727"/>
    <cellStyle name="40% - 강조색1 22 5" xfId="1728"/>
    <cellStyle name="40% - 강조색1 23" xfId="1729"/>
    <cellStyle name="40% - 강조색1 23 2" xfId="1730"/>
    <cellStyle name="40% - 강조색1 23 2 2" xfId="1731"/>
    <cellStyle name="40% - 강조색1 23 3" xfId="1732"/>
    <cellStyle name="40% - 강조색1 24" xfId="1733"/>
    <cellStyle name="40% - 강조색1 24 2" xfId="1734"/>
    <cellStyle name="40% - 강조색1 3" xfId="1735"/>
    <cellStyle name="40% - 강조색1 3 2" xfId="1736"/>
    <cellStyle name="40% - 강조색1 3 2 2" xfId="1737"/>
    <cellStyle name="40% - 강조색1 3 2 2 2" xfId="1738"/>
    <cellStyle name="40% - 강조색1 3 2 3" xfId="1739"/>
    <cellStyle name="40% - 강조색1 3 3" xfId="1740"/>
    <cellStyle name="40% - 강조색1 3 3 2" xfId="1741"/>
    <cellStyle name="40% - 강조색1 3 3 2 2" xfId="1742"/>
    <cellStyle name="40% - 강조색1 3 3 3" xfId="1743"/>
    <cellStyle name="40% - 강조색1 3 4" xfId="1744"/>
    <cellStyle name="40% - 강조색1 3 4 2" xfId="1745"/>
    <cellStyle name="40% - 강조색1 3 5" xfId="1746"/>
    <cellStyle name="40% - 강조색1 4" xfId="1747"/>
    <cellStyle name="40% - 강조색1 4 2" xfId="1748"/>
    <cellStyle name="40% - 강조색1 4 2 2" xfId="1749"/>
    <cellStyle name="40% - 강조색1 4 2 2 2" xfId="1750"/>
    <cellStyle name="40% - 강조색1 4 2 3" xfId="1751"/>
    <cellStyle name="40% - 강조색1 4 3" xfId="1752"/>
    <cellStyle name="40% - 강조색1 4 3 2" xfId="1753"/>
    <cellStyle name="40% - 강조색1 4 3 2 2" xfId="1754"/>
    <cellStyle name="40% - 강조색1 4 3 3" xfId="1755"/>
    <cellStyle name="40% - 강조색1 4 4" xfId="1756"/>
    <cellStyle name="40% - 강조색1 4 4 2" xfId="1757"/>
    <cellStyle name="40% - 강조색1 4 5" xfId="1758"/>
    <cellStyle name="40% - 강조색1 5" xfId="1759"/>
    <cellStyle name="40% - 강조색1 5 2" xfId="1760"/>
    <cellStyle name="40% - 강조색1 5 2 2" xfId="1761"/>
    <cellStyle name="40% - 강조색1 5 2 2 2" xfId="1762"/>
    <cellStyle name="40% - 강조색1 5 2 3" xfId="1763"/>
    <cellStyle name="40% - 강조색1 5 3" xfId="1764"/>
    <cellStyle name="40% - 강조색1 5 3 2" xfId="1765"/>
    <cellStyle name="40% - 강조색1 5 3 2 2" xfId="1766"/>
    <cellStyle name="40% - 강조색1 5 3 3" xfId="1767"/>
    <cellStyle name="40% - 강조색1 5 4" xfId="1768"/>
    <cellStyle name="40% - 강조색1 5 4 2" xfId="1769"/>
    <cellStyle name="40% - 강조색1 5 5" xfId="1770"/>
    <cellStyle name="40% - 강조색1 6" xfId="1771"/>
    <cellStyle name="40% - 강조색1 6 2" xfId="1772"/>
    <cellStyle name="40% - 강조색1 6 2 2" xfId="1773"/>
    <cellStyle name="40% - 강조색1 6 2 2 2" xfId="1774"/>
    <cellStyle name="40% - 강조색1 6 2 3" xfId="1775"/>
    <cellStyle name="40% - 강조색1 6 3" xfId="1776"/>
    <cellStyle name="40% - 강조색1 6 3 2" xfId="1777"/>
    <cellStyle name="40% - 강조색1 6 3 2 2" xfId="1778"/>
    <cellStyle name="40% - 강조색1 6 3 3" xfId="1779"/>
    <cellStyle name="40% - 강조색1 6 4" xfId="1780"/>
    <cellStyle name="40% - 강조색1 6 4 2" xfId="1781"/>
    <cellStyle name="40% - 강조색1 6 5" xfId="1782"/>
    <cellStyle name="40% - 강조색1 7" xfId="1783"/>
    <cellStyle name="40% - 강조색1 7 2" xfId="1784"/>
    <cellStyle name="40% - 강조색1 7 2 2" xfId="1785"/>
    <cellStyle name="40% - 강조색1 7 2 2 2" xfId="1786"/>
    <cellStyle name="40% - 강조색1 7 2 3" xfId="1787"/>
    <cellStyle name="40% - 강조색1 7 3" xfId="1788"/>
    <cellStyle name="40% - 강조색1 7 3 2" xfId="1789"/>
    <cellStyle name="40% - 강조색1 7 3 2 2" xfId="1790"/>
    <cellStyle name="40% - 강조색1 7 3 3" xfId="1791"/>
    <cellStyle name="40% - 강조색1 7 4" xfId="1792"/>
    <cellStyle name="40% - 강조색1 7 4 2" xfId="1793"/>
    <cellStyle name="40% - 강조색1 7 5" xfId="1794"/>
    <cellStyle name="40% - 강조색1 8" xfId="1795"/>
    <cellStyle name="40% - 강조색1 8 2" xfId="1796"/>
    <cellStyle name="40% - 강조색1 8 2 2" xfId="1797"/>
    <cellStyle name="40% - 강조색1 8 2 2 2" xfId="1798"/>
    <cellStyle name="40% - 강조색1 8 2 3" xfId="1799"/>
    <cellStyle name="40% - 강조색1 8 3" xfId="1800"/>
    <cellStyle name="40% - 강조색1 8 3 2" xfId="1801"/>
    <cellStyle name="40% - 강조색1 8 3 2 2" xfId="1802"/>
    <cellStyle name="40% - 강조색1 8 3 3" xfId="1803"/>
    <cellStyle name="40% - 강조색1 8 4" xfId="1804"/>
    <cellStyle name="40% - 강조색1 8 4 2" xfId="1805"/>
    <cellStyle name="40% - 강조색1 8 5" xfId="1806"/>
    <cellStyle name="40% - 강조색1 9" xfId="1807"/>
    <cellStyle name="40% - 강조색1 9 2" xfId="1808"/>
    <cellStyle name="40% - 강조색1 9 2 2" xfId="1809"/>
    <cellStyle name="40% - 강조색1 9 2 2 2" xfId="1810"/>
    <cellStyle name="40% - 강조색1 9 2 3" xfId="1811"/>
    <cellStyle name="40% - 강조색1 9 3" xfId="1812"/>
    <cellStyle name="40% - 강조색1 9 3 2" xfId="1813"/>
    <cellStyle name="40% - 강조색1 9 3 2 2" xfId="1814"/>
    <cellStyle name="40% - 강조색1 9 3 3" xfId="1815"/>
    <cellStyle name="40% - 강조색1 9 4" xfId="1816"/>
    <cellStyle name="40% - 강조색1 9 4 2" xfId="1817"/>
    <cellStyle name="40% - 강조색1 9 5" xfId="1818"/>
    <cellStyle name="40% - 강조색2 10" xfId="1819"/>
    <cellStyle name="40% - 강조색2 10 2" xfId="1820"/>
    <cellStyle name="40% - 강조색2 10 2 2" xfId="1821"/>
    <cellStyle name="40% - 강조색2 10 2 2 2" xfId="1822"/>
    <cellStyle name="40% - 강조색2 10 2 3" xfId="1823"/>
    <cellStyle name="40% - 강조색2 10 3" xfId="1824"/>
    <cellStyle name="40% - 강조색2 10 3 2" xfId="1825"/>
    <cellStyle name="40% - 강조색2 10 3 2 2" xfId="1826"/>
    <cellStyle name="40% - 강조색2 10 3 3" xfId="1827"/>
    <cellStyle name="40% - 강조색2 10 4" xfId="1828"/>
    <cellStyle name="40% - 강조색2 10 4 2" xfId="1829"/>
    <cellStyle name="40% - 강조색2 10 5" xfId="1830"/>
    <cellStyle name="40% - 강조색2 11" xfId="1831"/>
    <cellStyle name="40% - 강조색2 11 2" xfId="1832"/>
    <cellStyle name="40% - 강조색2 11 2 2" xfId="1833"/>
    <cellStyle name="40% - 강조색2 11 2 2 2" xfId="1834"/>
    <cellStyle name="40% - 강조색2 11 2 3" xfId="1835"/>
    <cellStyle name="40% - 강조색2 11 3" xfId="1836"/>
    <cellStyle name="40% - 강조색2 11 3 2" xfId="1837"/>
    <cellStyle name="40% - 강조색2 11 3 2 2" xfId="1838"/>
    <cellStyle name="40% - 강조색2 11 3 3" xfId="1839"/>
    <cellStyle name="40% - 강조색2 11 4" xfId="1840"/>
    <cellStyle name="40% - 강조색2 11 4 2" xfId="1841"/>
    <cellStyle name="40% - 강조색2 11 5" xfId="1842"/>
    <cellStyle name="40% - 강조색2 12" xfId="1843"/>
    <cellStyle name="40% - 강조색2 12 2" xfId="1844"/>
    <cellStyle name="40% - 강조색2 12 2 2" xfId="1845"/>
    <cellStyle name="40% - 강조색2 12 2 2 2" xfId="1846"/>
    <cellStyle name="40% - 강조색2 12 2 3" xfId="1847"/>
    <cellStyle name="40% - 강조색2 12 3" xfId="1848"/>
    <cellStyle name="40% - 강조색2 12 3 2" xfId="1849"/>
    <cellStyle name="40% - 강조색2 12 3 2 2" xfId="1850"/>
    <cellStyle name="40% - 강조색2 12 3 3" xfId="1851"/>
    <cellStyle name="40% - 강조색2 12 4" xfId="1852"/>
    <cellStyle name="40% - 강조색2 12 4 2" xfId="1853"/>
    <cellStyle name="40% - 강조색2 12 5" xfId="1854"/>
    <cellStyle name="40% - 강조색2 13" xfId="1855"/>
    <cellStyle name="40% - 강조색2 13 2" xfId="1856"/>
    <cellStyle name="40% - 강조색2 13 2 2" xfId="1857"/>
    <cellStyle name="40% - 강조색2 13 2 2 2" xfId="1858"/>
    <cellStyle name="40% - 강조색2 13 2 3" xfId="1859"/>
    <cellStyle name="40% - 강조색2 13 3" xfId="1860"/>
    <cellStyle name="40% - 강조색2 13 3 2" xfId="1861"/>
    <cellStyle name="40% - 강조색2 13 3 2 2" xfId="1862"/>
    <cellStyle name="40% - 강조색2 13 3 3" xfId="1863"/>
    <cellStyle name="40% - 강조색2 13 4" xfId="1864"/>
    <cellStyle name="40% - 강조색2 13 4 2" xfId="1865"/>
    <cellStyle name="40% - 강조색2 13 5" xfId="1866"/>
    <cellStyle name="40% - 강조색2 14" xfId="1867"/>
    <cellStyle name="40% - 강조색2 14 2" xfId="1868"/>
    <cellStyle name="40% - 강조색2 14 2 2" xfId="1869"/>
    <cellStyle name="40% - 강조색2 14 2 2 2" xfId="1870"/>
    <cellStyle name="40% - 강조색2 14 2 3" xfId="1871"/>
    <cellStyle name="40% - 강조색2 14 3" xfId="1872"/>
    <cellStyle name="40% - 강조색2 14 3 2" xfId="1873"/>
    <cellStyle name="40% - 강조색2 14 3 2 2" xfId="1874"/>
    <cellStyle name="40% - 강조색2 14 3 3" xfId="1875"/>
    <cellStyle name="40% - 강조색2 14 4" xfId="1876"/>
    <cellStyle name="40% - 강조색2 14 4 2" xfId="1877"/>
    <cellStyle name="40% - 강조색2 14 5" xfId="1878"/>
    <cellStyle name="40% - 강조색2 15" xfId="1879"/>
    <cellStyle name="40% - 강조색2 15 2" xfId="1880"/>
    <cellStyle name="40% - 강조색2 15 2 2" xfId="1881"/>
    <cellStyle name="40% - 강조색2 15 2 2 2" xfId="1882"/>
    <cellStyle name="40% - 강조색2 15 2 3" xfId="1883"/>
    <cellStyle name="40% - 강조색2 15 3" xfId="1884"/>
    <cellStyle name="40% - 강조색2 15 3 2" xfId="1885"/>
    <cellStyle name="40% - 강조색2 15 3 2 2" xfId="1886"/>
    <cellStyle name="40% - 강조색2 15 3 3" xfId="1887"/>
    <cellStyle name="40% - 강조색2 15 4" xfId="1888"/>
    <cellStyle name="40% - 강조색2 15 4 2" xfId="1889"/>
    <cellStyle name="40% - 강조색2 15 5" xfId="1890"/>
    <cellStyle name="40% - 강조색2 16" xfId="1891"/>
    <cellStyle name="40% - 강조색2 16 2" xfId="1892"/>
    <cellStyle name="40% - 강조색2 16 2 2" xfId="1893"/>
    <cellStyle name="40% - 강조색2 16 2 2 2" xfId="1894"/>
    <cellStyle name="40% - 강조색2 16 2 3" xfId="1895"/>
    <cellStyle name="40% - 강조색2 16 3" xfId="1896"/>
    <cellStyle name="40% - 강조색2 16 3 2" xfId="1897"/>
    <cellStyle name="40% - 강조색2 16 3 2 2" xfId="1898"/>
    <cellStyle name="40% - 강조색2 16 3 3" xfId="1899"/>
    <cellStyle name="40% - 강조색2 16 4" xfId="1900"/>
    <cellStyle name="40% - 강조색2 16 4 2" xfId="1901"/>
    <cellStyle name="40% - 강조색2 16 5" xfId="1902"/>
    <cellStyle name="40% - 강조색2 17" xfId="1903"/>
    <cellStyle name="40% - 강조색2 17 2" xfId="1904"/>
    <cellStyle name="40% - 강조색2 17 2 2" xfId="1905"/>
    <cellStyle name="40% - 강조색2 17 2 2 2" xfId="1906"/>
    <cellStyle name="40% - 강조색2 17 2 3" xfId="1907"/>
    <cellStyle name="40% - 강조색2 17 3" xfId="1908"/>
    <cellStyle name="40% - 강조색2 17 3 2" xfId="1909"/>
    <cellStyle name="40% - 강조색2 17 3 2 2" xfId="1910"/>
    <cellStyle name="40% - 강조색2 17 3 3" xfId="1911"/>
    <cellStyle name="40% - 강조색2 17 4" xfId="1912"/>
    <cellStyle name="40% - 강조색2 17 4 2" xfId="1913"/>
    <cellStyle name="40% - 강조색2 17 5" xfId="1914"/>
    <cellStyle name="40% - 강조색2 18" xfId="1915"/>
    <cellStyle name="40% - 강조색2 18 2" xfId="1916"/>
    <cellStyle name="40% - 강조색2 18 2 2" xfId="1917"/>
    <cellStyle name="40% - 강조색2 18 2 2 2" xfId="1918"/>
    <cellStyle name="40% - 강조색2 18 2 3" xfId="1919"/>
    <cellStyle name="40% - 강조색2 18 3" xfId="1920"/>
    <cellStyle name="40% - 강조색2 18 3 2" xfId="1921"/>
    <cellStyle name="40% - 강조색2 18 3 2 2" xfId="1922"/>
    <cellStyle name="40% - 강조색2 18 3 3" xfId="1923"/>
    <cellStyle name="40% - 강조색2 18 4" xfId="1924"/>
    <cellStyle name="40% - 강조색2 18 4 2" xfId="1925"/>
    <cellStyle name="40% - 강조색2 18 5" xfId="1926"/>
    <cellStyle name="40% - 강조색2 19" xfId="1927"/>
    <cellStyle name="40% - 강조색2 19 2" xfId="1928"/>
    <cellStyle name="40% - 강조색2 19 2 2" xfId="1929"/>
    <cellStyle name="40% - 강조색2 19 2 2 2" xfId="1930"/>
    <cellStyle name="40% - 강조색2 19 2 3" xfId="1931"/>
    <cellStyle name="40% - 강조색2 19 3" xfId="1932"/>
    <cellStyle name="40% - 강조색2 19 3 2" xfId="1933"/>
    <cellStyle name="40% - 강조색2 19 3 2 2" xfId="1934"/>
    <cellStyle name="40% - 강조색2 19 3 3" xfId="1935"/>
    <cellStyle name="40% - 강조색2 19 4" xfId="1936"/>
    <cellStyle name="40% - 강조색2 19 4 2" xfId="1937"/>
    <cellStyle name="40% - 강조색2 19 5" xfId="1938"/>
    <cellStyle name="40% - 강조색2 2" xfId="1939"/>
    <cellStyle name="40% - 강조색2 2 2" xfId="1940"/>
    <cellStyle name="40% - 강조색2 2 2 2" xfId="1941"/>
    <cellStyle name="40% - 강조색2 2 2 2 2" xfId="1942"/>
    <cellStyle name="40% - 강조색2 2 2 3" xfId="1943"/>
    <cellStyle name="40% - 강조색2 2 3" xfId="1944"/>
    <cellStyle name="40% - 강조색2 2 3 2" xfId="1945"/>
    <cellStyle name="40% - 강조색2 2 3 2 2" xfId="1946"/>
    <cellStyle name="40% - 강조색2 2 3 3" xfId="1947"/>
    <cellStyle name="40% - 강조색2 2 4" xfId="1948"/>
    <cellStyle name="40% - 강조색2 2 4 2" xfId="1949"/>
    <cellStyle name="40% - 강조색2 2 5" xfId="1950"/>
    <cellStyle name="40% - 강조색2 20" xfId="1951"/>
    <cellStyle name="40% - 강조색2 20 2" xfId="1952"/>
    <cellStyle name="40% - 강조색2 20 2 2" xfId="1953"/>
    <cellStyle name="40% - 강조색2 20 2 2 2" xfId="1954"/>
    <cellStyle name="40% - 강조색2 20 2 3" xfId="1955"/>
    <cellStyle name="40% - 강조색2 20 3" xfId="1956"/>
    <cellStyle name="40% - 강조색2 20 3 2" xfId="1957"/>
    <cellStyle name="40% - 강조색2 20 3 2 2" xfId="1958"/>
    <cellStyle name="40% - 강조색2 20 3 3" xfId="1959"/>
    <cellStyle name="40% - 강조색2 20 4" xfId="1960"/>
    <cellStyle name="40% - 강조색2 20 4 2" xfId="1961"/>
    <cellStyle name="40% - 강조색2 20 5" xfId="1962"/>
    <cellStyle name="40% - 강조색2 21" xfId="1963"/>
    <cellStyle name="40% - 강조색2 21 2" xfId="1964"/>
    <cellStyle name="40% - 강조색2 21 2 2" xfId="1965"/>
    <cellStyle name="40% - 강조색2 21 2 2 2" xfId="1966"/>
    <cellStyle name="40% - 강조색2 21 2 3" xfId="1967"/>
    <cellStyle name="40% - 강조색2 21 3" xfId="1968"/>
    <cellStyle name="40% - 강조색2 21 3 2" xfId="1969"/>
    <cellStyle name="40% - 강조색2 21 3 2 2" xfId="1970"/>
    <cellStyle name="40% - 강조색2 21 3 3" xfId="1971"/>
    <cellStyle name="40% - 강조색2 21 4" xfId="1972"/>
    <cellStyle name="40% - 강조색2 21 4 2" xfId="1973"/>
    <cellStyle name="40% - 강조색2 21 5" xfId="1974"/>
    <cellStyle name="40% - 강조색2 22" xfId="1975"/>
    <cellStyle name="40% - 강조색2 22 2" xfId="1976"/>
    <cellStyle name="40% - 강조색2 22 2 2" xfId="1977"/>
    <cellStyle name="40% - 강조색2 22 2 2 2" xfId="1978"/>
    <cellStyle name="40% - 강조색2 22 2 3" xfId="1979"/>
    <cellStyle name="40% - 강조색2 22 3" xfId="1980"/>
    <cellStyle name="40% - 강조색2 22 3 2" xfId="1981"/>
    <cellStyle name="40% - 강조색2 22 3 2 2" xfId="1982"/>
    <cellStyle name="40% - 강조색2 22 3 3" xfId="1983"/>
    <cellStyle name="40% - 강조색2 22 4" xfId="1984"/>
    <cellStyle name="40% - 강조색2 22 4 2" xfId="1985"/>
    <cellStyle name="40% - 강조색2 22 5" xfId="1986"/>
    <cellStyle name="40% - 강조색2 23" xfId="1987"/>
    <cellStyle name="40% - 강조색2 23 2" xfId="1988"/>
    <cellStyle name="40% - 강조색2 23 2 2" xfId="1989"/>
    <cellStyle name="40% - 강조색2 23 3" xfId="1990"/>
    <cellStyle name="40% - 강조색2 24" xfId="1991"/>
    <cellStyle name="40% - 강조색2 24 2" xfId="1992"/>
    <cellStyle name="40% - 강조색2 3" xfId="1993"/>
    <cellStyle name="40% - 강조색2 3 2" xfId="1994"/>
    <cellStyle name="40% - 강조색2 3 2 2" xfId="1995"/>
    <cellStyle name="40% - 강조색2 3 2 2 2" xfId="1996"/>
    <cellStyle name="40% - 강조색2 3 2 3" xfId="1997"/>
    <cellStyle name="40% - 강조색2 3 3" xfId="1998"/>
    <cellStyle name="40% - 강조색2 3 3 2" xfId="1999"/>
    <cellStyle name="40% - 강조색2 3 3 2 2" xfId="2000"/>
    <cellStyle name="40% - 강조색2 3 3 3" xfId="2001"/>
    <cellStyle name="40% - 강조색2 3 4" xfId="2002"/>
    <cellStyle name="40% - 강조색2 3 4 2" xfId="2003"/>
    <cellStyle name="40% - 강조색2 3 5" xfId="2004"/>
    <cellStyle name="40% - 강조색2 4" xfId="2005"/>
    <cellStyle name="40% - 강조색2 4 2" xfId="2006"/>
    <cellStyle name="40% - 강조색2 4 2 2" xfId="2007"/>
    <cellStyle name="40% - 강조색2 4 2 2 2" xfId="2008"/>
    <cellStyle name="40% - 강조색2 4 2 3" xfId="2009"/>
    <cellStyle name="40% - 강조색2 4 3" xfId="2010"/>
    <cellStyle name="40% - 강조색2 4 3 2" xfId="2011"/>
    <cellStyle name="40% - 강조색2 4 3 2 2" xfId="2012"/>
    <cellStyle name="40% - 강조색2 4 3 3" xfId="2013"/>
    <cellStyle name="40% - 강조색2 4 4" xfId="2014"/>
    <cellStyle name="40% - 강조색2 4 4 2" xfId="2015"/>
    <cellStyle name="40% - 강조색2 4 5" xfId="2016"/>
    <cellStyle name="40% - 강조색2 5" xfId="2017"/>
    <cellStyle name="40% - 강조색2 5 2" xfId="2018"/>
    <cellStyle name="40% - 강조색2 5 2 2" xfId="2019"/>
    <cellStyle name="40% - 강조색2 5 2 2 2" xfId="2020"/>
    <cellStyle name="40% - 강조색2 5 2 3" xfId="2021"/>
    <cellStyle name="40% - 강조색2 5 3" xfId="2022"/>
    <cellStyle name="40% - 강조색2 5 3 2" xfId="2023"/>
    <cellStyle name="40% - 강조색2 5 3 2 2" xfId="2024"/>
    <cellStyle name="40% - 강조색2 5 3 3" xfId="2025"/>
    <cellStyle name="40% - 강조색2 5 4" xfId="2026"/>
    <cellStyle name="40% - 강조색2 5 4 2" xfId="2027"/>
    <cellStyle name="40% - 강조색2 5 5" xfId="2028"/>
    <cellStyle name="40% - 강조색2 6" xfId="2029"/>
    <cellStyle name="40% - 강조색2 6 2" xfId="2030"/>
    <cellStyle name="40% - 강조색2 6 2 2" xfId="2031"/>
    <cellStyle name="40% - 강조색2 6 2 2 2" xfId="2032"/>
    <cellStyle name="40% - 강조색2 6 2 3" xfId="2033"/>
    <cellStyle name="40% - 강조색2 6 3" xfId="2034"/>
    <cellStyle name="40% - 강조색2 6 3 2" xfId="2035"/>
    <cellStyle name="40% - 강조색2 6 3 2 2" xfId="2036"/>
    <cellStyle name="40% - 강조색2 6 3 3" xfId="2037"/>
    <cellStyle name="40% - 강조색2 6 4" xfId="2038"/>
    <cellStyle name="40% - 강조색2 6 4 2" xfId="2039"/>
    <cellStyle name="40% - 강조색2 6 5" xfId="2040"/>
    <cellStyle name="40% - 강조색2 7" xfId="2041"/>
    <cellStyle name="40% - 강조색2 7 2" xfId="2042"/>
    <cellStyle name="40% - 강조색2 7 2 2" xfId="2043"/>
    <cellStyle name="40% - 강조색2 7 2 2 2" xfId="2044"/>
    <cellStyle name="40% - 강조색2 7 2 3" xfId="2045"/>
    <cellStyle name="40% - 강조색2 7 3" xfId="2046"/>
    <cellStyle name="40% - 강조색2 7 3 2" xfId="2047"/>
    <cellStyle name="40% - 강조색2 7 3 2 2" xfId="2048"/>
    <cellStyle name="40% - 강조색2 7 3 3" xfId="2049"/>
    <cellStyle name="40% - 강조색2 7 4" xfId="2050"/>
    <cellStyle name="40% - 강조색2 7 4 2" xfId="2051"/>
    <cellStyle name="40% - 강조색2 7 5" xfId="2052"/>
    <cellStyle name="40% - 강조색2 8" xfId="2053"/>
    <cellStyle name="40% - 강조색2 8 2" xfId="2054"/>
    <cellStyle name="40% - 강조색2 8 2 2" xfId="2055"/>
    <cellStyle name="40% - 강조색2 8 2 2 2" xfId="2056"/>
    <cellStyle name="40% - 강조색2 8 2 3" xfId="2057"/>
    <cellStyle name="40% - 강조색2 8 3" xfId="2058"/>
    <cellStyle name="40% - 강조색2 8 3 2" xfId="2059"/>
    <cellStyle name="40% - 강조색2 8 3 2 2" xfId="2060"/>
    <cellStyle name="40% - 강조색2 8 3 3" xfId="2061"/>
    <cellStyle name="40% - 강조색2 8 4" xfId="2062"/>
    <cellStyle name="40% - 강조색2 8 4 2" xfId="2063"/>
    <cellStyle name="40% - 강조색2 8 5" xfId="2064"/>
    <cellStyle name="40% - 강조색2 9" xfId="2065"/>
    <cellStyle name="40% - 강조색2 9 2" xfId="2066"/>
    <cellStyle name="40% - 강조색2 9 2 2" xfId="2067"/>
    <cellStyle name="40% - 강조색2 9 2 2 2" xfId="2068"/>
    <cellStyle name="40% - 강조색2 9 2 3" xfId="2069"/>
    <cellStyle name="40% - 강조색2 9 3" xfId="2070"/>
    <cellStyle name="40% - 강조색2 9 3 2" xfId="2071"/>
    <cellStyle name="40% - 강조색2 9 3 2 2" xfId="2072"/>
    <cellStyle name="40% - 강조색2 9 3 3" xfId="2073"/>
    <cellStyle name="40% - 강조색2 9 4" xfId="2074"/>
    <cellStyle name="40% - 강조색2 9 4 2" xfId="2075"/>
    <cellStyle name="40% - 강조색2 9 5" xfId="2076"/>
    <cellStyle name="40% - 강조색3 10" xfId="2077"/>
    <cellStyle name="40% - 강조색3 10 2" xfId="2078"/>
    <cellStyle name="40% - 강조색3 10 2 2" xfId="2079"/>
    <cellStyle name="40% - 강조색3 10 2 2 2" xfId="2080"/>
    <cellStyle name="40% - 강조색3 10 2 3" xfId="2081"/>
    <cellStyle name="40% - 강조색3 10 3" xfId="2082"/>
    <cellStyle name="40% - 강조색3 10 3 2" xfId="2083"/>
    <cellStyle name="40% - 강조색3 10 3 2 2" xfId="2084"/>
    <cellStyle name="40% - 강조색3 10 3 3" xfId="2085"/>
    <cellStyle name="40% - 강조색3 10 4" xfId="2086"/>
    <cellStyle name="40% - 강조색3 10 4 2" xfId="2087"/>
    <cellStyle name="40% - 강조색3 10 5" xfId="2088"/>
    <cellStyle name="40% - 강조색3 11" xfId="2089"/>
    <cellStyle name="40% - 강조색3 11 2" xfId="2090"/>
    <cellStyle name="40% - 강조색3 11 2 2" xfId="2091"/>
    <cellStyle name="40% - 강조색3 11 2 2 2" xfId="2092"/>
    <cellStyle name="40% - 강조색3 11 2 3" xfId="2093"/>
    <cellStyle name="40% - 강조색3 11 3" xfId="2094"/>
    <cellStyle name="40% - 강조색3 11 3 2" xfId="2095"/>
    <cellStyle name="40% - 강조색3 11 3 2 2" xfId="2096"/>
    <cellStyle name="40% - 강조색3 11 3 3" xfId="2097"/>
    <cellStyle name="40% - 강조색3 11 4" xfId="2098"/>
    <cellStyle name="40% - 강조색3 11 4 2" xfId="2099"/>
    <cellStyle name="40% - 강조색3 11 5" xfId="2100"/>
    <cellStyle name="40% - 강조색3 12" xfId="2101"/>
    <cellStyle name="40% - 강조색3 12 2" xfId="2102"/>
    <cellStyle name="40% - 강조색3 12 2 2" xfId="2103"/>
    <cellStyle name="40% - 강조색3 12 2 2 2" xfId="2104"/>
    <cellStyle name="40% - 강조색3 12 2 3" xfId="2105"/>
    <cellStyle name="40% - 강조색3 12 3" xfId="2106"/>
    <cellStyle name="40% - 강조색3 12 3 2" xfId="2107"/>
    <cellStyle name="40% - 강조색3 12 3 2 2" xfId="2108"/>
    <cellStyle name="40% - 강조색3 12 3 3" xfId="2109"/>
    <cellStyle name="40% - 강조색3 12 4" xfId="2110"/>
    <cellStyle name="40% - 강조색3 12 4 2" xfId="2111"/>
    <cellStyle name="40% - 강조색3 12 5" xfId="2112"/>
    <cellStyle name="40% - 강조색3 13" xfId="2113"/>
    <cellStyle name="40% - 강조색3 13 2" xfId="2114"/>
    <cellStyle name="40% - 강조색3 13 2 2" xfId="2115"/>
    <cellStyle name="40% - 강조색3 13 2 2 2" xfId="2116"/>
    <cellStyle name="40% - 강조색3 13 2 3" xfId="2117"/>
    <cellStyle name="40% - 강조색3 13 3" xfId="2118"/>
    <cellStyle name="40% - 강조색3 13 3 2" xfId="2119"/>
    <cellStyle name="40% - 강조색3 13 3 2 2" xfId="2120"/>
    <cellStyle name="40% - 강조색3 13 3 3" xfId="2121"/>
    <cellStyle name="40% - 강조색3 13 4" xfId="2122"/>
    <cellStyle name="40% - 강조색3 13 4 2" xfId="2123"/>
    <cellStyle name="40% - 강조색3 13 5" xfId="2124"/>
    <cellStyle name="40% - 강조색3 14" xfId="2125"/>
    <cellStyle name="40% - 강조색3 14 2" xfId="2126"/>
    <cellStyle name="40% - 강조색3 14 2 2" xfId="2127"/>
    <cellStyle name="40% - 강조색3 14 2 2 2" xfId="2128"/>
    <cellStyle name="40% - 강조색3 14 2 3" xfId="2129"/>
    <cellStyle name="40% - 강조색3 14 3" xfId="2130"/>
    <cellStyle name="40% - 강조색3 14 3 2" xfId="2131"/>
    <cellStyle name="40% - 강조색3 14 3 2 2" xfId="2132"/>
    <cellStyle name="40% - 강조색3 14 3 3" xfId="2133"/>
    <cellStyle name="40% - 강조색3 14 4" xfId="2134"/>
    <cellStyle name="40% - 강조색3 14 4 2" xfId="2135"/>
    <cellStyle name="40% - 강조색3 14 5" xfId="2136"/>
    <cellStyle name="40% - 강조색3 15" xfId="2137"/>
    <cellStyle name="40% - 강조색3 15 2" xfId="2138"/>
    <cellStyle name="40% - 강조색3 15 2 2" xfId="2139"/>
    <cellStyle name="40% - 강조색3 15 2 2 2" xfId="2140"/>
    <cellStyle name="40% - 강조색3 15 2 3" xfId="2141"/>
    <cellStyle name="40% - 강조색3 15 3" xfId="2142"/>
    <cellStyle name="40% - 강조색3 15 3 2" xfId="2143"/>
    <cellStyle name="40% - 강조색3 15 3 2 2" xfId="2144"/>
    <cellStyle name="40% - 강조색3 15 3 3" xfId="2145"/>
    <cellStyle name="40% - 강조색3 15 4" xfId="2146"/>
    <cellStyle name="40% - 강조색3 15 4 2" xfId="2147"/>
    <cellStyle name="40% - 강조색3 15 5" xfId="2148"/>
    <cellStyle name="40% - 강조색3 16" xfId="2149"/>
    <cellStyle name="40% - 강조색3 16 2" xfId="2150"/>
    <cellStyle name="40% - 강조색3 16 2 2" xfId="2151"/>
    <cellStyle name="40% - 강조색3 16 2 2 2" xfId="2152"/>
    <cellStyle name="40% - 강조색3 16 2 3" xfId="2153"/>
    <cellStyle name="40% - 강조색3 16 3" xfId="2154"/>
    <cellStyle name="40% - 강조색3 16 3 2" xfId="2155"/>
    <cellStyle name="40% - 강조색3 16 3 2 2" xfId="2156"/>
    <cellStyle name="40% - 강조색3 16 3 3" xfId="2157"/>
    <cellStyle name="40% - 강조색3 16 4" xfId="2158"/>
    <cellStyle name="40% - 강조색3 16 4 2" xfId="2159"/>
    <cellStyle name="40% - 강조색3 16 5" xfId="2160"/>
    <cellStyle name="40% - 강조색3 17" xfId="2161"/>
    <cellStyle name="40% - 강조색3 17 2" xfId="2162"/>
    <cellStyle name="40% - 강조색3 17 2 2" xfId="2163"/>
    <cellStyle name="40% - 강조색3 17 2 2 2" xfId="2164"/>
    <cellStyle name="40% - 강조색3 17 2 3" xfId="2165"/>
    <cellStyle name="40% - 강조색3 17 3" xfId="2166"/>
    <cellStyle name="40% - 강조색3 17 3 2" xfId="2167"/>
    <cellStyle name="40% - 강조색3 17 3 2 2" xfId="2168"/>
    <cellStyle name="40% - 강조색3 17 3 3" xfId="2169"/>
    <cellStyle name="40% - 강조색3 17 4" xfId="2170"/>
    <cellStyle name="40% - 강조색3 17 4 2" xfId="2171"/>
    <cellStyle name="40% - 강조색3 17 5" xfId="2172"/>
    <cellStyle name="40% - 강조색3 18" xfId="2173"/>
    <cellStyle name="40% - 강조색3 18 2" xfId="2174"/>
    <cellStyle name="40% - 강조색3 18 2 2" xfId="2175"/>
    <cellStyle name="40% - 강조색3 18 2 2 2" xfId="2176"/>
    <cellStyle name="40% - 강조색3 18 2 3" xfId="2177"/>
    <cellStyle name="40% - 강조색3 18 3" xfId="2178"/>
    <cellStyle name="40% - 강조색3 18 3 2" xfId="2179"/>
    <cellStyle name="40% - 강조색3 18 3 2 2" xfId="2180"/>
    <cellStyle name="40% - 강조색3 18 3 3" xfId="2181"/>
    <cellStyle name="40% - 강조색3 18 4" xfId="2182"/>
    <cellStyle name="40% - 강조색3 18 4 2" xfId="2183"/>
    <cellStyle name="40% - 강조색3 18 5" xfId="2184"/>
    <cellStyle name="40% - 강조색3 19" xfId="2185"/>
    <cellStyle name="40% - 강조색3 19 2" xfId="2186"/>
    <cellStyle name="40% - 강조색3 19 2 2" xfId="2187"/>
    <cellStyle name="40% - 강조색3 19 2 2 2" xfId="2188"/>
    <cellStyle name="40% - 강조색3 19 2 3" xfId="2189"/>
    <cellStyle name="40% - 강조색3 19 3" xfId="2190"/>
    <cellStyle name="40% - 강조색3 19 3 2" xfId="2191"/>
    <cellStyle name="40% - 강조색3 19 3 2 2" xfId="2192"/>
    <cellStyle name="40% - 강조색3 19 3 3" xfId="2193"/>
    <cellStyle name="40% - 강조색3 19 4" xfId="2194"/>
    <cellStyle name="40% - 강조색3 19 4 2" xfId="2195"/>
    <cellStyle name="40% - 강조색3 19 5" xfId="2196"/>
    <cellStyle name="40% - 강조색3 2" xfId="2197"/>
    <cellStyle name="40% - 강조색3 2 2" xfId="2198"/>
    <cellStyle name="40% - 강조색3 2 2 2" xfId="2199"/>
    <cellStyle name="40% - 강조색3 2 2 2 2" xfId="2200"/>
    <cellStyle name="40% - 강조색3 2 2 3" xfId="2201"/>
    <cellStyle name="40% - 강조색3 2 3" xfId="2202"/>
    <cellStyle name="40% - 강조색3 2 3 2" xfId="2203"/>
    <cellStyle name="40% - 강조색3 2 3 2 2" xfId="2204"/>
    <cellStyle name="40% - 강조색3 2 3 3" xfId="2205"/>
    <cellStyle name="40% - 강조색3 2 4" xfId="2206"/>
    <cellStyle name="40% - 강조색3 2 4 2" xfId="2207"/>
    <cellStyle name="40% - 강조색3 2 5" xfId="2208"/>
    <cellStyle name="40% - 강조색3 20" xfId="2209"/>
    <cellStyle name="40% - 강조색3 20 2" xfId="2210"/>
    <cellStyle name="40% - 강조색3 20 2 2" xfId="2211"/>
    <cellStyle name="40% - 강조색3 20 2 2 2" xfId="2212"/>
    <cellStyle name="40% - 강조색3 20 2 3" xfId="2213"/>
    <cellStyle name="40% - 강조색3 20 3" xfId="2214"/>
    <cellStyle name="40% - 강조색3 20 3 2" xfId="2215"/>
    <cellStyle name="40% - 강조색3 20 3 2 2" xfId="2216"/>
    <cellStyle name="40% - 강조색3 20 3 3" xfId="2217"/>
    <cellStyle name="40% - 강조색3 20 4" xfId="2218"/>
    <cellStyle name="40% - 강조색3 20 4 2" xfId="2219"/>
    <cellStyle name="40% - 강조색3 20 5" xfId="2220"/>
    <cellStyle name="40% - 강조색3 21" xfId="2221"/>
    <cellStyle name="40% - 강조색3 21 2" xfId="2222"/>
    <cellStyle name="40% - 강조색3 21 2 2" xfId="2223"/>
    <cellStyle name="40% - 강조색3 21 2 2 2" xfId="2224"/>
    <cellStyle name="40% - 강조색3 21 2 3" xfId="2225"/>
    <cellStyle name="40% - 강조색3 21 3" xfId="2226"/>
    <cellStyle name="40% - 강조색3 21 3 2" xfId="2227"/>
    <cellStyle name="40% - 강조색3 21 3 2 2" xfId="2228"/>
    <cellStyle name="40% - 강조색3 21 3 3" xfId="2229"/>
    <cellStyle name="40% - 강조색3 21 4" xfId="2230"/>
    <cellStyle name="40% - 강조색3 21 4 2" xfId="2231"/>
    <cellStyle name="40% - 강조색3 21 5" xfId="2232"/>
    <cellStyle name="40% - 강조색3 22" xfId="2233"/>
    <cellStyle name="40% - 강조색3 22 2" xfId="2234"/>
    <cellStyle name="40% - 강조색3 22 2 2" xfId="2235"/>
    <cellStyle name="40% - 강조색3 22 2 2 2" xfId="2236"/>
    <cellStyle name="40% - 강조색3 22 2 3" xfId="2237"/>
    <cellStyle name="40% - 강조색3 22 3" xfId="2238"/>
    <cellStyle name="40% - 강조색3 22 3 2" xfId="2239"/>
    <cellStyle name="40% - 강조색3 22 3 2 2" xfId="2240"/>
    <cellStyle name="40% - 강조색3 22 3 3" xfId="2241"/>
    <cellStyle name="40% - 강조색3 22 4" xfId="2242"/>
    <cellStyle name="40% - 강조색3 22 4 2" xfId="2243"/>
    <cellStyle name="40% - 강조색3 22 5" xfId="2244"/>
    <cellStyle name="40% - 강조색3 23" xfId="2245"/>
    <cellStyle name="40% - 강조색3 23 2" xfId="2246"/>
    <cellStyle name="40% - 강조색3 23 2 2" xfId="2247"/>
    <cellStyle name="40% - 강조색3 23 3" xfId="2248"/>
    <cellStyle name="40% - 강조색3 24" xfId="2249"/>
    <cellStyle name="40% - 강조색3 24 2" xfId="2250"/>
    <cellStyle name="40% - 강조색3 3" xfId="2251"/>
    <cellStyle name="40% - 강조색3 3 2" xfId="2252"/>
    <cellStyle name="40% - 강조색3 3 2 2" xfId="2253"/>
    <cellStyle name="40% - 강조색3 3 2 2 2" xfId="2254"/>
    <cellStyle name="40% - 강조색3 3 2 3" xfId="2255"/>
    <cellStyle name="40% - 강조색3 3 3" xfId="2256"/>
    <cellStyle name="40% - 강조색3 3 3 2" xfId="2257"/>
    <cellStyle name="40% - 강조색3 3 3 2 2" xfId="2258"/>
    <cellStyle name="40% - 강조색3 3 3 3" xfId="2259"/>
    <cellStyle name="40% - 강조색3 3 4" xfId="2260"/>
    <cellStyle name="40% - 강조색3 3 4 2" xfId="2261"/>
    <cellStyle name="40% - 강조색3 3 5" xfId="2262"/>
    <cellStyle name="40% - 강조색3 4" xfId="2263"/>
    <cellStyle name="40% - 강조색3 4 2" xfId="2264"/>
    <cellStyle name="40% - 강조색3 4 2 2" xfId="2265"/>
    <cellStyle name="40% - 강조색3 4 2 2 2" xfId="2266"/>
    <cellStyle name="40% - 강조색3 4 2 3" xfId="2267"/>
    <cellStyle name="40% - 강조색3 4 3" xfId="2268"/>
    <cellStyle name="40% - 강조색3 4 3 2" xfId="2269"/>
    <cellStyle name="40% - 강조색3 4 3 2 2" xfId="2270"/>
    <cellStyle name="40% - 강조색3 4 3 3" xfId="2271"/>
    <cellStyle name="40% - 강조색3 4 4" xfId="2272"/>
    <cellStyle name="40% - 강조색3 4 4 2" xfId="2273"/>
    <cellStyle name="40% - 강조색3 4 5" xfId="2274"/>
    <cellStyle name="40% - 강조색3 5" xfId="2275"/>
    <cellStyle name="40% - 강조색3 5 2" xfId="2276"/>
    <cellStyle name="40% - 강조색3 5 2 2" xfId="2277"/>
    <cellStyle name="40% - 강조색3 5 2 2 2" xfId="2278"/>
    <cellStyle name="40% - 강조색3 5 2 3" xfId="2279"/>
    <cellStyle name="40% - 강조색3 5 3" xfId="2280"/>
    <cellStyle name="40% - 강조색3 5 3 2" xfId="2281"/>
    <cellStyle name="40% - 강조색3 5 3 2 2" xfId="2282"/>
    <cellStyle name="40% - 강조색3 5 3 3" xfId="2283"/>
    <cellStyle name="40% - 강조색3 5 4" xfId="2284"/>
    <cellStyle name="40% - 강조색3 5 4 2" xfId="2285"/>
    <cellStyle name="40% - 강조색3 5 5" xfId="2286"/>
    <cellStyle name="40% - 강조색3 6" xfId="2287"/>
    <cellStyle name="40% - 강조색3 6 2" xfId="2288"/>
    <cellStyle name="40% - 강조색3 6 2 2" xfId="2289"/>
    <cellStyle name="40% - 강조색3 6 2 2 2" xfId="2290"/>
    <cellStyle name="40% - 강조색3 6 2 3" xfId="2291"/>
    <cellStyle name="40% - 강조색3 6 3" xfId="2292"/>
    <cellStyle name="40% - 강조색3 6 3 2" xfId="2293"/>
    <cellStyle name="40% - 강조색3 6 3 2 2" xfId="2294"/>
    <cellStyle name="40% - 강조색3 6 3 3" xfId="2295"/>
    <cellStyle name="40% - 강조색3 6 4" xfId="2296"/>
    <cellStyle name="40% - 강조색3 6 4 2" xfId="2297"/>
    <cellStyle name="40% - 강조색3 6 5" xfId="2298"/>
    <cellStyle name="40% - 강조색3 7" xfId="2299"/>
    <cellStyle name="40% - 강조색3 7 2" xfId="2300"/>
    <cellStyle name="40% - 강조색3 7 2 2" xfId="2301"/>
    <cellStyle name="40% - 강조색3 7 2 2 2" xfId="2302"/>
    <cellStyle name="40% - 강조색3 7 2 3" xfId="2303"/>
    <cellStyle name="40% - 강조색3 7 3" xfId="2304"/>
    <cellStyle name="40% - 강조색3 7 3 2" xfId="2305"/>
    <cellStyle name="40% - 강조색3 7 3 2 2" xfId="2306"/>
    <cellStyle name="40% - 강조색3 7 3 3" xfId="2307"/>
    <cellStyle name="40% - 강조색3 7 4" xfId="2308"/>
    <cellStyle name="40% - 강조색3 7 4 2" xfId="2309"/>
    <cellStyle name="40% - 강조색3 7 5" xfId="2310"/>
    <cellStyle name="40% - 강조색3 8" xfId="2311"/>
    <cellStyle name="40% - 강조색3 8 2" xfId="2312"/>
    <cellStyle name="40% - 강조색3 8 2 2" xfId="2313"/>
    <cellStyle name="40% - 강조색3 8 2 2 2" xfId="2314"/>
    <cellStyle name="40% - 강조색3 8 2 3" xfId="2315"/>
    <cellStyle name="40% - 강조색3 8 3" xfId="2316"/>
    <cellStyle name="40% - 강조색3 8 3 2" xfId="2317"/>
    <cellStyle name="40% - 강조색3 8 3 2 2" xfId="2318"/>
    <cellStyle name="40% - 강조색3 8 3 3" xfId="2319"/>
    <cellStyle name="40% - 강조색3 8 4" xfId="2320"/>
    <cellStyle name="40% - 강조색3 8 4 2" xfId="2321"/>
    <cellStyle name="40% - 강조색3 8 5" xfId="2322"/>
    <cellStyle name="40% - 강조색3 9" xfId="2323"/>
    <cellStyle name="40% - 강조색3 9 2" xfId="2324"/>
    <cellStyle name="40% - 강조색3 9 2 2" xfId="2325"/>
    <cellStyle name="40% - 강조색3 9 2 2 2" xfId="2326"/>
    <cellStyle name="40% - 강조색3 9 2 3" xfId="2327"/>
    <cellStyle name="40% - 강조색3 9 3" xfId="2328"/>
    <cellStyle name="40% - 강조색3 9 3 2" xfId="2329"/>
    <cellStyle name="40% - 강조색3 9 3 2 2" xfId="2330"/>
    <cellStyle name="40% - 강조색3 9 3 3" xfId="2331"/>
    <cellStyle name="40% - 강조색3 9 4" xfId="2332"/>
    <cellStyle name="40% - 강조색3 9 4 2" xfId="2333"/>
    <cellStyle name="40% - 강조색3 9 5" xfId="2334"/>
    <cellStyle name="40% - 강조색4 10" xfId="2335"/>
    <cellStyle name="40% - 강조색4 10 2" xfId="2336"/>
    <cellStyle name="40% - 강조색4 10 2 2" xfId="2337"/>
    <cellStyle name="40% - 강조색4 10 2 2 2" xfId="2338"/>
    <cellStyle name="40% - 강조색4 10 2 3" xfId="2339"/>
    <cellStyle name="40% - 강조색4 10 3" xfId="2340"/>
    <cellStyle name="40% - 강조색4 10 3 2" xfId="2341"/>
    <cellStyle name="40% - 강조색4 10 3 2 2" xfId="2342"/>
    <cellStyle name="40% - 강조색4 10 3 3" xfId="2343"/>
    <cellStyle name="40% - 강조색4 10 4" xfId="2344"/>
    <cellStyle name="40% - 강조색4 10 4 2" xfId="2345"/>
    <cellStyle name="40% - 강조색4 10 5" xfId="2346"/>
    <cellStyle name="40% - 강조색4 11" xfId="2347"/>
    <cellStyle name="40% - 강조색4 11 2" xfId="2348"/>
    <cellStyle name="40% - 강조색4 11 2 2" xfId="2349"/>
    <cellStyle name="40% - 강조색4 11 2 2 2" xfId="2350"/>
    <cellStyle name="40% - 강조색4 11 2 3" xfId="2351"/>
    <cellStyle name="40% - 강조색4 11 3" xfId="2352"/>
    <cellStyle name="40% - 강조색4 11 3 2" xfId="2353"/>
    <cellStyle name="40% - 강조색4 11 3 2 2" xfId="2354"/>
    <cellStyle name="40% - 강조색4 11 3 3" xfId="2355"/>
    <cellStyle name="40% - 강조색4 11 4" xfId="2356"/>
    <cellStyle name="40% - 강조색4 11 4 2" xfId="2357"/>
    <cellStyle name="40% - 강조색4 11 5" xfId="2358"/>
    <cellStyle name="40% - 강조색4 12" xfId="2359"/>
    <cellStyle name="40% - 강조색4 12 2" xfId="2360"/>
    <cellStyle name="40% - 강조색4 12 2 2" xfId="2361"/>
    <cellStyle name="40% - 강조색4 12 2 2 2" xfId="2362"/>
    <cellStyle name="40% - 강조색4 12 2 3" xfId="2363"/>
    <cellStyle name="40% - 강조색4 12 3" xfId="2364"/>
    <cellStyle name="40% - 강조색4 12 3 2" xfId="2365"/>
    <cellStyle name="40% - 강조색4 12 3 2 2" xfId="2366"/>
    <cellStyle name="40% - 강조색4 12 3 3" xfId="2367"/>
    <cellStyle name="40% - 강조색4 12 4" xfId="2368"/>
    <cellStyle name="40% - 강조색4 12 4 2" xfId="2369"/>
    <cellStyle name="40% - 강조색4 12 5" xfId="2370"/>
    <cellStyle name="40% - 강조색4 13" xfId="2371"/>
    <cellStyle name="40% - 강조색4 13 2" xfId="2372"/>
    <cellStyle name="40% - 강조색4 13 2 2" xfId="2373"/>
    <cellStyle name="40% - 강조색4 13 2 2 2" xfId="2374"/>
    <cellStyle name="40% - 강조색4 13 2 3" xfId="2375"/>
    <cellStyle name="40% - 강조색4 13 3" xfId="2376"/>
    <cellStyle name="40% - 강조색4 13 3 2" xfId="2377"/>
    <cellStyle name="40% - 강조색4 13 3 2 2" xfId="2378"/>
    <cellStyle name="40% - 강조색4 13 3 3" xfId="2379"/>
    <cellStyle name="40% - 강조색4 13 4" xfId="2380"/>
    <cellStyle name="40% - 강조색4 13 4 2" xfId="2381"/>
    <cellStyle name="40% - 강조색4 13 5" xfId="2382"/>
    <cellStyle name="40% - 강조색4 14" xfId="2383"/>
    <cellStyle name="40% - 강조색4 14 2" xfId="2384"/>
    <cellStyle name="40% - 강조색4 14 2 2" xfId="2385"/>
    <cellStyle name="40% - 강조색4 14 2 2 2" xfId="2386"/>
    <cellStyle name="40% - 강조색4 14 2 3" xfId="2387"/>
    <cellStyle name="40% - 강조색4 14 3" xfId="2388"/>
    <cellStyle name="40% - 강조색4 14 3 2" xfId="2389"/>
    <cellStyle name="40% - 강조색4 14 3 2 2" xfId="2390"/>
    <cellStyle name="40% - 강조색4 14 3 3" xfId="2391"/>
    <cellStyle name="40% - 강조색4 14 4" xfId="2392"/>
    <cellStyle name="40% - 강조색4 14 4 2" xfId="2393"/>
    <cellStyle name="40% - 강조색4 14 5" xfId="2394"/>
    <cellStyle name="40% - 강조색4 15" xfId="2395"/>
    <cellStyle name="40% - 강조색4 15 2" xfId="2396"/>
    <cellStyle name="40% - 강조색4 15 2 2" xfId="2397"/>
    <cellStyle name="40% - 강조색4 15 2 2 2" xfId="2398"/>
    <cellStyle name="40% - 강조색4 15 2 3" xfId="2399"/>
    <cellStyle name="40% - 강조색4 15 3" xfId="2400"/>
    <cellStyle name="40% - 강조색4 15 3 2" xfId="2401"/>
    <cellStyle name="40% - 강조색4 15 3 2 2" xfId="2402"/>
    <cellStyle name="40% - 강조색4 15 3 3" xfId="2403"/>
    <cellStyle name="40% - 강조색4 15 4" xfId="2404"/>
    <cellStyle name="40% - 강조색4 15 4 2" xfId="2405"/>
    <cellStyle name="40% - 강조색4 15 5" xfId="2406"/>
    <cellStyle name="40% - 강조색4 16" xfId="2407"/>
    <cellStyle name="40% - 강조색4 16 2" xfId="2408"/>
    <cellStyle name="40% - 강조색4 16 2 2" xfId="2409"/>
    <cellStyle name="40% - 강조색4 16 2 2 2" xfId="2410"/>
    <cellStyle name="40% - 강조색4 16 2 3" xfId="2411"/>
    <cellStyle name="40% - 강조색4 16 3" xfId="2412"/>
    <cellStyle name="40% - 강조색4 16 3 2" xfId="2413"/>
    <cellStyle name="40% - 강조색4 16 3 2 2" xfId="2414"/>
    <cellStyle name="40% - 강조색4 16 3 3" xfId="2415"/>
    <cellStyle name="40% - 강조색4 16 4" xfId="2416"/>
    <cellStyle name="40% - 강조색4 16 4 2" xfId="2417"/>
    <cellStyle name="40% - 강조색4 16 5" xfId="2418"/>
    <cellStyle name="40% - 강조색4 17" xfId="2419"/>
    <cellStyle name="40% - 강조색4 17 2" xfId="2420"/>
    <cellStyle name="40% - 강조색4 17 2 2" xfId="2421"/>
    <cellStyle name="40% - 강조색4 17 2 2 2" xfId="2422"/>
    <cellStyle name="40% - 강조색4 17 2 3" xfId="2423"/>
    <cellStyle name="40% - 강조색4 17 3" xfId="2424"/>
    <cellStyle name="40% - 강조색4 17 3 2" xfId="2425"/>
    <cellStyle name="40% - 강조색4 17 3 2 2" xfId="2426"/>
    <cellStyle name="40% - 강조색4 17 3 3" xfId="2427"/>
    <cellStyle name="40% - 강조색4 17 4" xfId="2428"/>
    <cellStyle name="40% - 강조색4 17 4 2" xfId="2429"/>
    <cellStyle name="40% - 강조색4 17 5" xfId="2430"/>
    <cellStyle name="40% - 강조색4 18" xfId="2431"/>
    <cellStyle name="40% - 강조색4 18 2" xfId="2432"/>
    <cellStyle name="40% - 강조색4 18 2 2" xfId="2433"/>
    <cellStyle name="40% - 강조색4 18 2 2 2" xfId="2434"/>
    <cellStyle name="40% - 강조색4 18 2 3" xfId="2435"/>
    <cellStyle name="40% - 강조색4 18 3" xfId="2436"/>
    <cellStyle name="40% - 강조색4 18 3 2" xfId="2437"/>
    <cellStyle name="40% - 강조색4 18 3 2 2" xfId="2438"/>
    <cellStyle name="40% - 강조색4 18 3 3" xfId="2439"/>
    <cellStyle name="40% - 강조색4 18 4" xfId="2440"/>
    <cellStyle name="40% - 강조색4 18 4 2" xfId="2441"/>
    <cellStyle name="40% - 강조색4 18 5" xfId="2442"/>
    <cellStyle name="40% - 강조색4 19" xfId="2443"/>
    <cellStyle name="40% - 강조색4 19 2" xfId="2444"/>
    <cellStyle name="40% - 강조색4 19 2 2" xfId="2445"/>
    <cellStyle name="40% - 강조색4 19 2 2 2" xfId="2446"/>
    <cellStyle name="40% - 강조색4 19 2 3" xfId="2447"/>
    <cellStyle name="40% - 강조색4 19 3" xfId="2448"/>
    <cellStyle name="40% - 강조색4 19 3 2" xfId="2449"/>
    <cellStyle name="40% - 강조색4 19 3 2 2" xfId="2450"/>
    <cellStyle name="40% - 강조색4 19 3 3" xfId="2451"/>
    <cellStyle name="40% - 강조색4 19 4" xfId="2452"/>
    <cellStyle name="40% - 강조색4 19 4 2" xfId="2453"/>
    <cellStyle name="40% - 강조색4 19 5" xfId="2454"/>
    <cellStyle name="40% - 강조색4 2" xfId="2455"/>
    <cellStyle name="40% - 강조색4 2 2" xfId="2456"/>
    <cellStyle name="40% - 강조색4 2 2 2" xfId="2457"/>
    <cellStyle name="40% - 강조색4 2 2 2 2" xfId="2458"/>
    <cellStyle name="40% - 강조색4 2 2 3" xfId="2459"/>
    <cellStyle name="40% - 강조색4 2 3" xfId="2460"/>
    <cellStyle name="40% - 강조색4 2 3 2" xfId="2461"/>
    <cellStyle name="40% - 강조색4 2 3 2 2" xfId="2462"/>
    <cellStyle name="40% - 강조색4 2 3 3" xfId="2463"/>
    <cellStyle name="40% - 강조색4 2 4" xfId="2464"/>
    <cellStyle name="40% - 강조색4 2 4 2" xfId="2465"/>
    <cellStyle name="40% - 강조색4 2 5" xfId="2466"/>
    <cellStyle name="40% - 강조색4 20" xfId="2467"/>
    <cellStyle name="40% - 강조색4 20 2" xfId="2468"/>
    <cellStyle name="40% - 강조색4 20 2 2" xfId="2469"/>
    <cellStyle name="40% - 강조색4 20 2 2 2" xfId="2470"/>
    <cellStyle name="40% - 강조색4 20 2 3" xfId="2471"/>
    <cellStyle name="40% - 강조색4 20 3" xfId="2472"/>
    <cellStyle name="40% - 강조색4 20 3 2" xfId="2473"/>
    <cellStyle name="40% - 강조색4 20 3 2 2" xfId="2474"/>
    <cellStyle name="40% - 강조색4 20 3 3" xfId="2475"/>
    <cellStyle name="40% - 강조색4 20 4" xfId="2476"/>
    <cellStyle name="40% - 강조색4 20 4 2" xfId="2477"/>
    <cellStyle name="40% - 강조색4 20 5" xfId="2478"/>
    <cellStyle name="40% - 강조색4 21" xfId="2479"/>
    <cellStyle name="40% - 강조색4 21 2" xfId="2480"/>
    <cellStyle name="40% - 강조색4 21 2 2" xfId="2481"/>
    <cellStyle name="40% - 강조색4 21 2 2 2" xfId="2482"/>
    <cellStyle name="40% - 강조색4 21 2 3" xfId="2483"/>
    <cellStyle name="40% - 강조색4 21 3" xfId="2484"/>
    <cellStyle name="40% - 강조색4 21 3 2" xfId="2485"/>
    <cellStyle name="40% - 강조색4 21 3 2 2" xfId="2486"/>
    <cellStyle name="40% - 강조색4 21 3 3" xfId="2487"/>
    <cellStyle name="40% - 강조색4 21 4" xfId="2488"/>
    <cellStyle name="40% - 강조색4 21 4 2" xfId="2489"/>
    <cellStyle name="40% - 강조색4 21 5" xfId="2490"/>
    <cellStyle name="40% - 강조색4 22" xfId="2491"/>
    <cellStyle name="40% - 강조색4 22 2" xfId="2492"/>
    <cellStyle name="40% - 강조색4 22 2 2" xfId="2493"/>
    <cellStyle name="40% - 강조색4 22 2 2 2" xfId="2494"/>
    <cellStyle name="40% - 강조색4 22 2 3" xfId="2495"/>
    <cellStyle name="40% - 강조색4 22 3" xfId="2496"/>
    <cellStyle name="40% - 강조색4 22 3 2" xfId="2497"/>
    <cellStyle name="40% - 강조색4 22 3 2 2" xfId="2498"/>
    <cellStyle name="40% - 강조색4 22 3 3" xfId="2499"/>
    <cellStyle name="40% - 강조색4 22 4" xfId="2500"/>
    <cellStyle name="40% - 강조색4 22 4 2" xfId="2501"/>
    <cellStyle name="40% - 강조색4 22 5" xfId="2502"/>
    <cellStyle name="40% - 강조색4 23" xfId="2503"/>
    <cellStyle name="40% - 강조색4 23 2" xfId="2504"/>
    <cellStyle name="40% - 강조색4 23 2 2" xfId="2505"/>
    <cellStyle name="40% - 강조색4 23 3" xfId="2506"/>
    <cellStyle name="40% - 강조색4 24" xfId="2507"/>
    <cellStyle name="40% - 강조색4 24 2" xfId="2508"/>
    <cellStyle name="40% - 강조색4 3" xfId="2509"/>
    <cellStyle name="40% - 강조색4 3 2" xfId="2510"/>
    <cellStyle name="40% - 강조색4 3 2 2" xfId="2511"/>
    <cellStyle name="40% - 강조색4 3 2 2 2" xfId="2512"/>
    <cellStyle name="40% - 강조색4 3 2 3" xfId="2513"/>
    <cellStyle name="40% - 강조색4 3 3" xfId="2514"/>
    <cellStyle name="40% - 강조색4 3 3 2" xfId="2515"/>
    <cellStyle name="40% - 강조색4 3 3 2 2" xfId="2516"/>
    <cellStyle name="40% - 강조색4 3 3 3" xfId="2517"/>
    <cellStyle name="40% - 강조색4 3 4" xfId="2518"/>
    <cellStyle name="40% - 강조색4 3 4 2" xfId="2519"/>
    <cellStyle name="40% - 강조색4 3 5" xfId="2520"/>
    <cellStyle name="40% - 강조색4 4" xfId="2521"/>
    <cellStyle name="40% - 강조색4 4 2" xfId="2522"/>
    <cellStyle name="40% - 강조색4 4 2 2" xfId="2523"/>
    <cellStyle name="40% - 강조색4 4 2 2 2" xfId="2524"/>
    <cellStyle name="40% - 강조색4 4 2 3" xfId="2525"/>
    <cellStyle name="40% - 강조색4 4 3" xfId="2526"/>
    <cellStyle name="40% - 강조색4 4 3 2" xfId="2527"/>
    <cellStyle name="40% - 강조색4 4 3 2 2" xfId="2528"/>
    <cellStyle name="40% - 강조색4 4 3 3" xfId="2529"/>
    <cellStyle name="40% - 강조색4 4 4" xfId="2530"/>
    <cellStyle name="40% - 강조색4 4 4 2" xfId="2531"/>
    <cellStyle name="40% - 강조색4 4 5" xfId="2532"/>
    <cellStyle name="40% - 강조색4 5" xfId="2533"/>
    <cellStyle name="40% - 강조색4 5 2" xfId="2534"/>
    <cellStyle name="40% - 강조색4 5 2 2" xfId="2535"/>
    <cellStyle name="40% - 강조색4 5 2 2 2" xfId="2536"/>
    <cellStyle name="40% - 강조색4 5 2 3" xfId="2537"/>
    <cellStyle name="40% - 강조색4 5 3" xfId="2538"/>
    <cellStyle name="40% - 강조색4 5 3 2" xfId="2539"/>
    <cellStyle name="40% - 강조색4 5 3 2 2" xfId="2540"/>
    <cellStyle name="40% - 강조색4 5 3 3" xfId="2541"/>
    <cellStyle name="40% - 강조색4 5 4" xfId="2542"/>
    <cellStyle name="40% - 강조색4 5 4 2" xfId="2543"/>
    <cellStyle name="40% - 강조색4 5 5" xfId="2544"/>
    <cellStyle name="40% - 강조색4 6" xfId="2545"/>
    <cellStyle name="40% - 강조색4 6 2" xfId="2546"/>
    <cellStyle name="40% - 강조색4 6 2 2" xfId="2547"/>
    <cellStyle name="40% - 강조색4 6 2 2 2" xfId="2548"/>
    <cellStyle name="40% - 강조색4 6 2 3" xfId="2549"/>
    <cellStyle name="40% - 강조색4 6 3" xfId="2550"/>
    <cellStyle name="40% - 강조색4 6 3 2" xfId="2551"/>
    <cellStyle name="40% - 강조색4 6 3 2 2" xfId="2552"/>
    <cellStyle name="40% - 강조색4 6 3 3" xfId="2553"/>
    <cellStyle name="40% - 강조색4 6 4" xfId="2554"/>
    <cellStyle name="40% - 강조색4 6 4 2" xfId="2555"/>
    <cellStyle name="40% - 강조색4 6 5" xfId="2556"/>
    <cellStyle name="40% - 강조색4 7" xfId="2557"/>
    <cellStyle name="40% - 강조색4 7 2" xfId="2558"/>
    <cellStyle name="40% - 강조색4 7 2 2" xfId="2559"/>
    <cellStyle name="40% - 강조색4 7 2 2 2" xfId="2560"/>
    <cellStyle name="40% - 강조색4 7 2 3" xfId="2561"/>
    <cellStyle name="40% - 강조색4 7 3" xfId="2562"/>
    <cellStyle name="40% - 강조색4 7 3 2" xfId="2563"/>
    <cellStyle name="40% - 강조색4 7 3 2 2" xfId="2564"/>
    <cellStyle name="40% - 강조색4 7 3 3" xfId="2565"/>
    <cellStyle name="40% - 강조색4 7 4" xfId="2566"/>
    <cellStyle name="40% - 강조색4 7 4 2" xfId="2567"/>
    <cellStyle name="40% - 강조색4 7 5" xfId="2568"/>
    <cellStyle name="40% - 강조색4 8" xfId="2569"/>
    <cellStyle name="40% - 강조색4 8 2" xfId="2570"/>
    <cellStyle name="40% - 강조색4 8 2 2" xfId="2571"/>
    <cellStyle name="40% - 강조색4 8 2 2 2" xfId="2572"/>
    <cellStyle name="40% - 강조색4 8 2 3" xfId="2573"/>
    <cellStyle name="40% - 강조색4 8 3" xfId="2574"/>
    <cellStyle name="40% - 강조색4 8 3 2" xfId="2575"/>
    <cellStyle name="40% - 강조색4 8 3 2 2" xfId="2576"/>
    <cellStyle name="40% - 강조색4 8 3 3" xfId="2577"/>
    <cellStyle name="40% - 강조색4 8 4" xfId="2578"/>
    <cellStyle name="40% - 강조색4 8 4 2" xfId="2579"/>
    <cellStyle name="40% - 강조색4 8 5" xfId="2580"/>
    <cellStyle name="40% - 강조색4 9" xfId="2581"/>
    <cellStyle name="40% - 강조색4 9 2" xfId="2582"/>
    <cellStyle name="40% - 강조색4 9 2 2" xfId="2583"/>
    <cellStyle name="40% - 강조색4 9 2 2 2" xfId="2584"/>
    <cellStyle name="40% - 강조색4 9 2 3" xfId="2585"/>
    <cellStyle name="40% - 강조색4 9 3" xfId="2586"/>
    <cellStyle name="40% - 강조색4 9 3 2" xfId="2587"/>
    <cellStyle name="40% - 강조색4 9 3 2 2" xfId="2588"/>
    <cellStyle name="40% - 강조색4 9 3 3" xfId="2589"/>
    <cellStyle name="40% - 강조색4 9 4" xfId="2590"/>
    <cellStyle name="40% - 강조색4 9 4 2" xfId="2591"/>
    <cellStyle name="40% - 강조색4 9 5" xfId="2592"/>
    <cellStyle name="40% - 강조색5 10" xfId="2593"/>
    <cellStyle name="40% - 강조색5 10 2" xfId="2594"/>
    <cellStyle name="40% - 강조색5 10 2 2" xfId="2595"/>
    <cellStyle name="40% - 강조색5 10 2 2 2" xfId="2596"/>
    <cellStyle name="40% - 강조색5 10 2 3" xfId="2597"/>
    <cellStyle name="40% - 강조색5 10 3" xfId="2598"/>
    <cellStyle name="40% - 강조색5 10 3 2" xfId="2599"/>
    <cellStyle name="40% - 강조색5 10 3 2 2" xfId="2600"/>
    <cellStyle name="40% - 강조색5 10 3 3" xfId="2601"/>
    <cellStyle name="40% - 강조색5 10 4" xfId="2602"/>
    <cellStyle name="40% - 강조색5 10 4 2" xfId="2603"/>
    <cellStyle name="40% - 강조색5 10 5" xfId="2604"/>
    <cellStyle name="40% - 강조색5 11" xfId="2605"/>
    <cellStyle name="40% - 강조색5 11 2" xfId="2606"/>
    <cellStyle name="40% - 강조색5 11 2 2" xfId="2607"/>
    <cellStyle name="40% - 강조색5 11 2 2 2" xfId="2608"/>
    <cellStyle name="40% - 강조색5 11 2 3" xfId="2609"/>
    <cellStyle name="40% - 강조색5 11 3" xfId="2610"/>
    <cellStyle name="40% - 강조색5 11 3 2" xfId="2611"/>
    <cellStyle name="40% - 강조색5 11 3 2 2" xfId="2612"/>
    <cellStyle name="40% - 강조색5 11 3 3" xfId="2613"/>
    <cellStyle name="40% - 강조색5 11 4" xfId="2614"/>
    <cellStyle name="40% - 강조색5 11 4 2" xfId="2615"/>
    <cellStyle name="40% - 강조색5 11 5" xfId="2616"/>
    <cellStyle name="40% - 강조색5 12" xfId="2617"/>
    <cellStyle name="40% - 강조색5 12 2" xfId="2618"/>
    <cellStyle name="40% - 강조색5 12 2 2" xfId="2619"/>
    <cellStyle name="40% - 강조색5 12 2 2 2" xfId="2620"/>
    <cellStyle name="40% - 강조색5 12 2 3" xfId="2621"/>
    <cellStyle name="40% - 강조색5 12 3" xfId="2622"/>
    <cellStyle name="40% - 강조색5 12 3 2" xfId="2623"/>
    <cellStyle name="40% - 강조색5 12 3 2 2" xfId="2624"/>
    <cellStyle name="40% - 강조색5 12 3 3" xfId="2625"/>
    <cellStyle name="40% - 강조색5 12 4" xfId="2626"/>
    <cellStyle name="40% - 강조색5 12 4 2" xfId="2627"/>
    <cellStyle name="40% - 강조색5 12 5" xfId="2628"/>
    <cellStyle name="40% - 강조색5 13" xfId="2629"/>
    <cellStyle name="40% - 강조색5 13 2" xfId="2630"/>
    <cellStyle name="40% - 강조색5 13 2 2" xfId="2631"/>
    <cellStyle name="40% - 강조색5 13 2 2 2" xfId="2632"/>
    <cellStyle name="40% - 강조색5 13 2 3" xfId="2633"/>
    <cellStyle name="40% - 강조색5 13 3" xfId="2634"/>
    <cellStyle name="40% - 강조색5 13 3 2" xfId="2635"/>
    <cellStyle name="40% - 강조색5 13 3 2 2" xfId="2636"/>
    <cellStyle name="40% - 강조색5 13 3 3" xfId="2637"/>
    <cellStyle name="40% - 강조색5 13 4" xfId="2638"/>
    <cellStyle name="40% - 강조색5 13 4 2" xfId="2639"/>
    <cellStyle name="40% - 강조색5 13 5" xfId="2640"/>
    <cellStyle name="40% - 강조색5 14" xfId="2641"/>
    <cellStyle name="40% - 강조색5 14 2" xfId="2642"/>
    <cellStyle name="40% - 강조색5 14 2 2" xfId="2643"/>
    <cellStyle name="40% - 강조색5 14 2 2 2" xfId="2644"/>
    <cellStyle name="40% - 강조색5 14 2 3" xfId="2645"/>
    <cellStyle name="40% - 강조색5 14 3" xfId="2646"/>
    <cellStyle name="40% - 강조색5 14 3 2" xfId="2647"/>
    <cellStyle name="40% - 강조색5 14 3 2 2" xfId="2648"/>
    <cellStyle name="40% - 강조색5 14 3 3" xfId="2649"/>
    <cellStyle name="40% - 강조색5 14 4" xfId="2650"/>
    <cellStyle name="40% - 강조색5 14 4 2" xfId="2651"/>
    <cellStyle name="40% - 강조색5 14 5" xfId="2652"/>
    <cellStyle name="40% - 강조색5 15" xfId="2653"/>
    <cellStyle name="40% - 강조색5 15 2" xfId="2654"/>
    <cellStyle name="40% - 강조색5 15 2 2" xfId="2655"/>
    <cellStyle name="40% - 강조색5 15 2 2 2" xfId="2656"/>
    <cellStyle name="40% - 강조색5 15 2 3" xfId="2657"/>
    <cellStyle name="40% - 강조색5 15 3" xfId="2658"/>
    <cellStyle name="40% - 강조색5 15 3 2" xfId="2659"/>
    <cellStyle name="40% - 강조색5 15 3 2 2" xfId="2660"/>
    <cellStyle name="40% - 강조색5 15 3 3" xfId="2661"/>
    <cellStyle name="40% - 강조색5 15 4" xfId="2662"/>
    <cellStyle name="40% - 강조색5 15 4 2" xfId="2663"/>
    <cellStyle name="40% - 강조색5 15 5" xfId="2664"/>
    <cellStyle name="40% - 강조색5 16" xfId="2665"/>
    <cellStyle name="40% - 강조색5 16 2" xfId="2666"/>
    <cellStyle name="40% - 강조색5 16 2 2" xfId="2667"/>
    <cellStyle name="40% - 강조색5 16 2 2 2" xfId="2668"/>
    <cellStyle name="40% - 강조색5 16 2 3" xfId="2669"/>
    <cellStyle name="40% - 강조색5 16 3" xfId="2670"/>
    <cellStyle name="40% - 강조색5 16 3 2" xfId="2671"/>
    <cellStyle name="40% - 강조색5 16 3 2 2" xfId="2672"/>
    <cellStyle name="40% - 강조색5 16 3 3" xfId="2673"/>
    <cellStyle name="40% - 강조색5 16 4" xfId="2674"/>
    <cellStyle name="40% - 강조색5 16 4 2" xfId="2675"/>
    <cellStyle name="40% - 강조색5 16 5" xfId="2676"/>
    <cellStyle name="40% - 강조색5 17" xfId="2677"/>
    <cellStyle name="40% - 강조색5 17 2" xfId="2678"/>
    <cellStyle name="40% - 강조색5 17 2 2" xfId="2679"/>
    <cellStyle name="40% - 강조색5 17 2 2 2" xfId="2680"/>
    <cellStyle name="40% - 강조색5 17 2 3" xfId="2681"/>
    <cellStyle name="40% - 강조색5 17 3" xfId="2682"/>
    <cellStyle name="40% - 강조색5 17 3 2" xfId="2683"/>
    <cellStyle name="40% - 강조색5 17 3 2 2" xfId="2684"/>
    <cellStyle name="40% - 강조색5 17 3 3" xfId="2685"/>
    <cellStyle name="40% - 강조색5 17 4" xfId="2686"/>
    <cellStyle name="40% - 강조색5 17 4 2" xfId="2687"/>
    <cellStyle name="40% - 강조색5 17 5" xfId="2688"/>
    <cellStyle name="40% - 강조색5 18" xfId="2689"/>
    <cellStyle name="40% - 강조색5 18 2" xfId="2690"/>
    <cellStyle name="40% - 강조색5 18 2 2" xfId="2691"/>
    <cellStyle name="40% - 강조색5 18 2 2 2" xfId="2692"/>
    <cellStyle name="40% - 강조색5 18 2 3" xfId="2693"/>
    <cellStyle name="40% - 강조색5 18 3" xfId="2694"/>
    <cellStyle name="40% - 강조색5 18 3 2" xfId="2695"/>
    <cellStyle name="40% - 강조색5 18 3 2 2" xfId="2696"/>
    <cellStyle name="40% - 강조색5 18 3 3" xfId="2697"/>
    <cellStyle name="40% - 강조색5 18 4" xfId="2698"/>
    <cellStyle name="40% - 강조색5 18 4 2" xfId="2699"/>
    <cellStyle name="40% - 강조색5 18 5" xfId="2700"/>
    <cellStyle name="40% - 강조색5 19" xfId="2701"/>
    <cellStyle name="40% - 강조색5 19 2" xfId="2702"/>
    <cellStyle name="40% - 강조색5 19 2 2" xfId="2703"/>
    <cellStyle name="40% - 강조색5 19 2 2 2" xfId="2704"/>
    <cellStyle name="40% - 강조색5 19 2 3" xfId="2705"/>
    <cellStyle name="40% - 강조색5 19 3" xfId="2706"/>
    <cellStyle name="40% - 강조색5 19 3 2" xfId="2707"/>
    <cellStyle name="40% - 강조색5 19 3 2 2" xfId="2708"/>
    <cellStyle name="40% - 강조색5 19 3 3" xfId="2709"/>
    <cellStyle name="40% - 강조색5 19 4" xfId="2710"/>
    <cellStyle name="40% - 강조색5 19 4 2" xfId="2711"/>
    <cellStyle name="40% - 강조색5 19 5" xfId="2712"/>
    <cellStyle name="40% - 강조색5 2" xfId="2713"/>
    <cellStyle name="40% - 강조색5 2 2" xfId="2714"/>
    <cellStyle name="40% - 강조색5 2 2 2" xfId="2715"/>
    <cellStyle name="40% - 강조색5 2 2 2 2" xfId="2716"/>
    <cellStyle name="40% - 강조색5 2 2 3" xfId="2717"/>
    <cellStyle name="40% - 강조색5 2 3" xfId="2718"/>
    <cellStyle name="40% - 강조색5 2 3 2" xfId="2719"/>
    <cellStyle name="40% - 강조색5 2 3 2 2" xfId="2720"/>
    <cellStyle name="40% - 강조색5 2 3 3" xfId="2721"/>
    <cellStyle name="40% - 강조색5 2 4" xfId="2722"/>
    <cellStyle name="40% - 강조색5 2 4 2" xfId="2723"/>
    <cellStyle name="40% - 강조색5 2 5" xfId="2724"/>
    <cellStyle name="40% - 강조색5 20" xfId="2725"/>
    <cellStyle name="40% - 강조색5 20 2" xfId="2726"/>
    <cellStyle name="40% - 강조색5 20 2 2" xfId="2727"/>
    <cellStyle name="40% - 강조색5 20 2 2 2" xfId="2728"/>
    <cellStyle name="40% - 강조색5 20 2 3" xfId="2729"/>
    <cellStyle name="40% - 강조색5 20 3" xfId="2730"/>
    <cellStyle name="40% - 강조색5 20 3 2" xfId="2731"/>
    <cellStyle name="40% - 강조색5 20 3 2 2" xfId="2732"/>
    <cellStyle name="40% - 강조색5 20 3 3" xfId="2733"/>
    <cellStyle name="40% - 강조색5 20 4" xfId="2734"/>
    <cellStyle name="40% - 강조색5 20 4 2" xfId="2735"/>
    <cellStyle name="40% - 강조색5 20 5" xfId="2736"/>
    <cellStyle name="40% - 강조색5 21" xfId="2737"/>
    <cellStyle name="40% - 강조색5 21 2" xfId="2738"/>
    <cellStyle name="40% - 강조색5 21 2 2" xfId="2739"/>
    <cellStyle name="40% - 강조색5 21 2 2 2" xfId="2740"/>
    <cellStyle name="40% - 강조색5 21 2 3" xfId="2741"/>
    <cellStyle name="40% - 강조색5 21 3" xfId="2742"/>
    <cellStyle name="40% - 강조색5 21 3 2" xfId="2743"/>
    <cellStyle name="40% - 강조색5 21 3 2 2" xfId="2744"/>
    <cellStyle name="40% - 강조색5 21 3 3" xfId="2745"/>
    <cellStyle name="40% - 강조색5 21 4" xfId="2746"/>
    <cellStyle name="40% - 강조색5 21 4 2" xfId="2747"/>
    <cellStyle name="40% - 강조색5 21 5" xfId="2748"/>
    <cellStyle name="40% - 강조색5 22" xfId="2749"/>
    <cellStyle name="40% - 강조색5 22 2" xfId="2750"/>
    <cellStyle name="40% - 강조색5 22 2 2" xfId="2751"/>
    <cellStyle name="40% - 강조색5 22 2 2 2" xfId="2752"/>
    <cellStyle name="40% - 강조색5 22 2 3" xfId="2753"/>
    <cellStyle name="40% - 강조색5 22 3" xfId="2754"/>
    <cellStyle name="40% - 강조색5 22 3 2" xfId="2755"/>
    <cellStyle name="40% - 강조색5 22 3 2 2" xfId="2756"/>
    <cellStyle name="40% - 강조색5 22 3 3" xfId="2757"/>
    <cellStyle name="40% - 강조색5 22 4" xfId="2758"/>
    <cellStyle name="40% - 강조색5 22 4 2" xfId="2759"/>
    <cellStyle name="40% - 강조색5 22 5" xfId="2760"/>
    <cellStyle name="40% - 강조색5 23" xfId="2761"/>
    <cellStyle name="40% - 강조색5 23 2" xfId="2762"/>
    <cellStyle name="40% - 강조색5 23 2 2" xfId="2763"/>
    <cellStyle name="40% - 강조색5 23 3" xfId="2764"/>
    <cellStyle name="40% - 강조색5 24" xfId="2765"/>
    <cellStyle name="40% - 강조색5 24 2" xfId="2766"/>
    <cellStyle name="40% - 강조색5 3" xfId="2767"/>
    <cellStyle name="40% - 강조색5 3 2" xfId="2768"/>
    <cellStyle name="40% - 강조색5 3 2 2" xfId="2769"/>
    <cellStyle name="40% - 강조색5 3 2 2 2" xfId="2770"/>
    <cellStyle name="40% - 강조색5 3 2 3" xfId="2771"/>
    <cellStyle name="40% - 강조색5 3 3" xfId="2772"/>
    <cellStyle name="40% - 강조색5 3 3 2" xfId="2773"/>
    <cellStyle name="40% - 강조색5 3 3 2 2" xfId="2774"/>
    <cellStyle name="40% - 강조색5 3 3 3" xfId="2775"/>
    <cellStyle name="40% - 강조색5 3 4" xfId="2776"/>
    <cellStyle name="40% - 강조색5 3 4 2" xfId="2777"/>
    <cellStyle name="40% - 강조색5 3 5" xfId="2778"/>
    <cellStyle name="40% - 강조색5 4" xfId="2779"/>
    <cellStyle name="40% - 강조색5 4 2" xfId="2780"/>
    <cellStyle name="40% - 강조색5 4 2 2" xfId="2781"/>
    <cellStyle name="40% - 강조색5 4 2 2 2" xfId="2782"/>
    <cellStyle name="40% - 강조색5 4 2 3" xfId="2783"/>
    <cellStyle name="40% - 강조색5 4 3" xfId="2784"/>
    <cellStyle name="40% - 강조색5 4 3 2" xfId="2785"/>
    <cellStyle name="40% - 강조색5 4 3 2 2" xfId="2786"/>
    <cellStyle name="40% - 강조색5 4 3 3" xfId="2787"/>
    <cellStyle name="40% - 강조색5 4 4" xfId="2788"/>
    <cellStyle name="40% - 강조색5 4 4 2" xfId="2789"/>
    <cellStyle name="40% - 강조색5 4 5" xfId="2790"/>
    <cellStyle name="40% - 강조색5 5" xfId="2791"/>
    <cellStyle name="40% - 강조색5 5 2" xfId="2792"/>
    <cellStyle name="40% - 강조색5 5 2 2" xfId="2793"/>
    <cellStyle name="40% - 강조색5 5 2 2 2" xfId="2794"/>
    <cellStyle name="40% - 강조색5 5 2 3" xfId="2795"/>
    <cellStyle name="40% - 강조색5 5 3" xfId="2796"/>
    <cellStyle name="40% - 강조색5 5 3 2" xfId="2797"/>
    <cellStyle name="40% - 강조색5 5 3 2 2" xfId="2798"/>
    <cellStyle name="40% - 강조색5 5 3 3" xfId="2799"/>
    <cellStyle name="40% - 강조색5 5 4" xfId="2800"/>
    <cellStyle name="40% - 강조색5 5 4 2" xfId="2801"/>
    <cellStyle name="40% - 강조색5 5 5" xfId="2802"/>
    <cellStyle name="40% - 강조색5 6" xfId="2803"/>
    <cellStyle name="40% - 강조색5 6 2" xfId="2804"/>
    <cellStyle name="40% - 강조색5 6 2 2" xfId="2805"/>
    <cellStyle name="40% - 강조색5 6 2 2 2" xfId="2806"/>
    <cellStyle name="40% - 강조색5 6 2 3" xfId="2807"/>
    <cellStyle name="40% - 강조색5 6 3" xfId="2808"/>
    <cellStyle name="40% - 강조색5 6 3 2" xfId="2809"/>
    <cellStyle name="40% - 강조색5 6 3 2 2" xfId="2810"/>
    <cellStyle name="40% - 강조색5 6 3 3" xfId="2811"/>
    <cellStyle name="40% - 강조색5 6 4" xfId="2812"/>
    <cellStyle name="40% - 강조색5 6 4 2" xfId="2813"/>
    <cellStyle name="40% - 강조색5 6 5" xfId="2814"/>
    <cellStyle name="40% - 강조색5 7" xfId="2815"/>
    <cellStyle name="40% - 강조색5 7 2" xfId="2816"/>
    <cellStyle name="40% - 강조색5 7 2 2" xfId="2817"/>
    <cellStyle name="40% - 강조색5 7 2 2 2" xfId="2818"/>
    <cellStyle name="40% - 강조색5 7 2 3" xfId="2819"/>
    <cellStyle name="40% - 강조색5 7 3" xfId="2820"/>
    <cellStyle name="40% - 강조색5 7 3 2" xfId="2821"/>
    <cellStyle name="40% - 강조색5 7 3 2 2" xfId="2822"/>
    <cellStyle name="40% - 강조색5 7 3 3" xfId="2823"/>
    <cellStyle name="40% - 강조색5 7 4" xfId="2824"/>
    <cellStyle name="40% - 강조색5 7 4 2" xfId="2825"/>
    <cellStyle name="40% - 강조색5 7 5" xfId="2826"/>
    <cellStyle name="40% - 강조색5 8" xfId="2827"/>
    <cellStyle name="40% - 강조색5 8 2" xfId="2828"/>
    <cellStyle name="40% - 강조색5 8 2 2" xfId="2829"/>
    <cellStyle name="40% - 강조색5 8 2 2 2" xfId="2830"/>
    <cellStyle name="40% - 강조색5 8 2 3" xfId="2831"/>
    <cellStyle name="40% - 강조색5 8 3" xfId="2832"/>
    <cellStyle name="40% - 강조색5 8 3 2" xfId="2833"/>
    <cellStyle name="40% - 강조색5 8 3 2 2" xfId="2834"/>
    <cellStyle name="40% - 강조색5 8 3 3" xfId="2835"/>
    <cellStyle name="40% - 강조색5 8 4" xfId="2836"/>
    <cellStyle name="40% - 강조색5 8 4 2" xfId="2837"/>
    <cellStyle name="40% - 강조색5 8 5" xfId="2838"/>
    <cellStyle name="40% - 강조색5 9" xfId="2839"/>
    <cellStyle name="40% - 강조색5 9 2" xfId="2840"/>
    <cellStyle name="40% - 강조색5 9 2 2" xfId="2841"/>
    <cellStyle name="40% - 강조색5 9 2 2 2" xfId="2842"/>
    <cellStyle name="40% - 강조색5 9 2 3" xfId="2843"/>
    <cellStyle name="40% - 강조색5 9 3" xfId="2844"/>
    <cellStyle name="40% - 강조색5 9 3 2" xfId="2845"/>
    <cellStyle name="40% - 강조색5 9 3 2 2" xfId="2846"/>
    <cellStyle name="40% - 강조색5 9 3 3" xfId="2847"/>
    <cellStyle name="40% - 강조색5 9 4" xfId="2848"/>
    <cellStyle name="40% - 강조색5 9 4 2" xfId="2849"/>
    <cellStyle name="40% - 강조색5 9 5" xfId="2850"/>
    <cellStyle name="40% - 강조색6 10" xfId="2851"/>
    <cellStyle name="40% - 강조색6 10 2" xfId="2852"/>
    <cellStyle name="40% - 강조색6 10 2 2" xfId="2853"/>
    <cellStyle name="40% - 강조색6 10 2 2 2" xfId="2854"/>
    <cellStyle name="40% - 강조색6 10 2 3" xfId="2855"/>
    <cellStyle name="40% - 강조색6 10 3" xfId="2856"/>
    <cellStyle name="40% - 강조색6 10 3 2" xfId="2857"/>
    <cellStyle name="40% - 강조색6 10 3 2 2" xfId="2858"/>
    <cellStyle name="40% - 강조색6 10 3 3" xfId="2859"/>
    <cellStyle name="40% - 강조색6 10 4" xfId="2860"/>
    <cellStyle name="40% - 강조색6 10 4 2" xfId="2861"/>
    <cellStyle name="40% - 강조색6 10 5" xfId="2862"/>
    <cellStyle name="40% - 강조색6 11" xfId="2863"/>
    <cellStyle name="40% - 강조색6 11 2" xfId="2864"/>
    <cellStyle name="40% - 강조색6 11 2 2" xfId="2865"/>
    <cellStyle name="40% - 강조색6 11 2 2 2" xfId="2866"/>
    <cellStyle name="40% - 강조색6 11 2 3" xfId="2867"/>
    <cellStyle name="40% - 강조색6 11 3" xfId="2868"/>
    <cellStyle name="40% - 강조색6 11 3 2" xfId="2869"/>
    <cellStyle name="40% - 강조색6 11 3 2 2" xfId="2870"/>
    <cellStyle name="40% - 강조색6 11 3 3" xfId="2871"/>
    <cellStyle name="40% - 강조색6 11 4" xfId="2872"/>
    <cellStyle name="40% - 강조색6 11 4 2" xfId="2873"/>
    <cellStyle name="40% - 강조색6 11 5" xfId="2874"/>
    <cellStyle name="40% - 강조색6 12" xfId="2875"/>
    <cellStyle name="40% - 강조색6 12 2" xfId="2876"/>
    <cellStyle name="40% - 강조색6 12 2 2" xfId="2877"/>
    <cellStyle name="40% - 강조색6 12 2 2 2" xfId="2878"/>
    <cellStyle name="40% - 강조색6 12 2 3" xfId="2879"/>
    <cellStyle name="40% - 강조색6 12 3" xfId="2880"/>
    <cellStyle name="40% - 강조색6 12 3 2" xfId="2881"/>
    <cellStyle name="40% - 강조색6 12 3 2 2" xfId="2882"/>
    <cellStyle name="40% - 강조색6 12 3 3" xfId="2883"/>
    <cellStyle name="40% - 강조색6 12 4" xfId="2884"/>
    <cellStyle name="40% - 강조색6 12 4 2" xfId="2885"/>
    <cellStyle name="40% - 강조색6 12 5" xfId="2886"/>
    <cellStyle name="40% - 강조색6 13" xfId="2887"/>
    <cellStyle name="40% - 강조색6 13 2" xfId="2888"/>
    <cellStyle name="40% - 강조색6 13 2 2" xfId="2889"/>
    <cellStyle name="40% - 강조색6 13 2 2 2" xfId="2890"/>
    <cellStyle name="40% - 강조색6 13 2 3" xfId="2891"/>
    <cellStyle name="40% - 강조색6 13 3" xfId="2892"/>
    <cellStyle name="40% - 강조색6 13 3 2" xfId="2893"/>
    <cellStyle name="40% - 강조색6 13 3 2 2" xfId="2894"/>
    <cellStyle name="40% - 강조색6 13 3 3" xfId="2895"/>
    <cellStyle name="40% - 강조색6 13 4" xfId="2896"/>
    <cellStyle name="40% - 강조색6 13 4 2" xfId="2897"/>
    <cellStyle name="40% - 강조색6 13 5" xfId="2898"/>
    <cellStyle name="40% - 강조색6 14" xfId="2899"/>
    <cellStyle name="40% - 강조색6 14 2" xfId="2900"/>
    <cellStyle name="40% - 강조색6 14 2 2" xfId="2901"/>
    <cellStyle name="40% - 강조색6 14 2 2 2" xfId="2902"/>
    <cellStyle name="40% - 강조색6 14 2 3" xfId="2903"/>
    <cellStyle name="40% - 강조색6 14 3" xfId="2904"/>
    <cellStyle name="40% - 강조색6 14 3 2" xfId="2905"/>
    <cellStyle name="40% - 강조색6 14 3 2 2" xfId="2906"/>
    <cellStyle name="40% - 강조색6 14 3 3" xfId="2907"/>
    <cellStyle name="40% - 강조색6 14 4" xfId="2908"/>
    <cellStyle name="40% - 강조색6 14 4 2" xfId="2909"/>
    <cellStyle name="40% - 강조색6 14 5" xfId="2910"/>
    <cellStyle name="40% - 강조색6 15" xfId="2911"/>
    <cellStyle name="40% - 강조색6 15 2" xfId="2912"/>
    <cellStyle name="40% - 강조색6 15 2 2" xfId="2913"/>
    <cellStyle name="40% - 강조색6 15 2 2 2" xfId="2914"/>
    <cellStyle name="40% - 강조색6 15 2 3" xfId="2915"/>
    <cellStyle name="40% - 강조색6 15 3" xfId="2916"/>
    <cellStyle name="40% - 강조색6 15 3 2" xfId="2917"/>
    <cellStyle name="40% - 강조색6 15 3 2 2" xfId="2918"/>
    <cellStyle name="40% - 강조색6 15 3 3" xfId="2919"/>
    <cellStyle name="40% - 강조색6 15 4" xfId="2920"/>
    <cellStyle name="40% - 강조색6 15 4 2" xfId="2921"/>
    <cellStyle name="40% - 강조색6 15 5" xfId="2922"/>
    <cellStyle name="40% - 강조색6 16" xfId="2923"/>
    <cellStyle name="40% - 강조색6 16 2" xfId="2924"/>
    <cellStyle name="40% - 강조색6 16 2 2" xfId="2925"/>
    <cellStyle name="40% - 강조색6 16 2 2 2" xfId="2926"/>
    <cellStyle name="40% - 강조색6 16 2 3" xfId="2927"/>
    <cellStyle name="40% - 강조색6 16 3" xfId="2928"/>
    <cellStyle name="40% - 강조색6 16 3 2" xfId="2929"/>
    <cellStyle name="40% - 강조색6 16 3 2 2" xfId="2930"/>
    <cellStyle name="40% - 강조색6 16 3 3" xfId="2931"/>
    <cellStyle name="40% - 강조색6 16 4" xfId="2932"/>
    <cellStyle name="40% - 강조색6 16 4 2" xfId="2933"/>
    <cellStyle name="40% - 강조색6 16 5" xfId="2934"/>
    <cellStyle name="40% - 강조색6 17" xfId="2935"/>
    <cellStyle name="40% - 강조색6 17 2" xfId="2936"/>
    <cellStyle name="40% - 강조색6 17 2 2" xfId="2937"/>
    <cellStyle name="40% - 강조색6 17 2 2 2" xfId="2938"/>
    <cellStyle name="40% - 강조색6 17 2 3" xfId="2939"/>
    <cellStyle name="40% - 강조색6 17 3" xfId="2940"/>
    <cellStyle name="40% - 강조색6 17 3 2" xfId="2941"/>
    <cellStyle name="40% - 강조색6 17 3 2 2" xfId="2942"/>
    <cellStyle name="40% - 강조색6 17 3 3" xfId="2943"/>
    <cellStyle name="40% - 강조색6 17 4" xfId="2944"/>
    <cellStyle name="40% - 강조색6 17 4 2" xfId="2945"/>
    <cellStyle name="40% - 강조색6 17 5" xfId="2946"/>
    <cellStyle name="40% - 강조색6 18" xfId="2947"/>
    <cellStyle name="40% - 강조색6 18 2" xfId="2948"/>
    <cellStyle name="40% - 강조색6 18 2 2" xfId="2949"/>
    <cellStyle name="40% - 강조색6 18 2 2 2" xfId="2950"/>
    <cellStyle name="40% - 강조색6 18 2 3" xfId="2951"/>
    <cellStyle name="40% - 강조색6 18 3" xfId="2952"/>
    <cellStyle name="40% - 강조색6 18 3 2" xfId="2953"/>
    <cellStyle name="40% - 강조색6 18 3 2 2" xfId="2954"/>
    <cellStyle name="40% - 강조색6 18 3 3" xfId="2955"/>
    <cellStyle name="40% - 강조색6 18 4" xfId="2956"/>
    <cellStyle name="40% - 강조색6 18 4 2" xfId="2957"/>
    <cellStyle name="40% - 강조색6 18 5" xfId="2958"/>
    <cellStyle name="40% - 강조색6 19" xfId="2959"/>
    <cellStyle name="40% - 강조색6 19 2" xfId="2960"/>
    <cellStyle name="40% - 강조색6 19 2 2" xfId="2961"/>
    <cellStyle name="40% - 강조색6 19 2 2 2" xfId="2962"/>
    <cellStyle name="40% - 강조색6 19 2 3" xfId="2963"/>
    <cellStyle name="40% - 강조색6 19 3" xfId="2964"/>
    <cellStyle name="40% - 강조색6 19 3 2" xfId="2965"/>
    <cellStyle name="40% - 강조색6 19 3 2 2" xfId="2966"/>
    <cellStyle name="40% - 강조색6 19 3 3" xfId="2967"/>
    <cellStyle name="40% - 강조색6 19 4" xfId="2968"/>
    <cellStyle name="40% - 강조색6 19 4 2" xfId="2969"/>
    <cellStyle name="40% - 강조색6 19 5" xfId="2970"/>
    <cellStyle name="40% - 강조색6 2" xfId="2971"/>
    <cellStyle name="40% - 강조색6 2 2" xfId="2972"/>
    <cellStyle name="40% - 강조색6 2 2 2" xfId="2973"/>
    <cellStyle name="40% - 강조색6 2 2 2 2" xfId="2974"/>
    <cellStyle name="40% - 강조색6 2 2 3" xfId="2975"/>
    <cellStyle name="40% - 강조색6 2 3" xfId="2976"/>
    <cellStyle name="40% - 강조색6 2 3 2" xfId="2977"/>
    <cellStyle name="40% - 강조색6 2 3 2 2" xfId="2978"/>
    <cellStyle name="40% - 강조색6 2 3 3" xfId="2979"/>
    <cellStyle name="40% - 강조색6 2 4" xfId="2980"/>
    <cellStyle name="40% - 강조색6 2 4 2" xfId="2981"/>
    <cellStyle name="40% - 강조색6 2 5" xfId="2982"/>
    <cellStyle name="40% - 강조색6 20" xfId="2983"/>
    <cellStyle name="40% - 강조색6 20 2" xfId="2984"/>
    <cellStyle name="40% - 강조색6 20 2 2" xfId="2985"/>
    <cellStyle name="40% - 강조색6 20 2 2 2" xfId="2986"/>
    <cellStyle name="40% - 강조색6 20 2 3" xfId="2987"/>
    <cellStyle name="40% - 강조색6 20 3" xfId="2988"/>
    <cellStyle name="40% - 강조색6 20 3 2" xfId="2989"/>
    <cellStyle name="40% - 강조색6 20 3 2 2" xfId="2990"/>
    <cellStyle name="40% - 강조색6 20 3 3" xfId="2991"/>
    <cellStyle name="40% - 강조색6 20 4" xfId="2992"/>
    <cellStyle name="40% - 강조색6 20 4 2" xfId="2993"/>
    <cellStyle name="40% - 강조색6 20 5" xfId="2994"/>
    <cellStyle name="40% - 강조색6 21" xfId="2995"/>
    <cellStyle name="40% - 강조색6 21 2" xfId="2996"/>
    <cellStyle name="40% - 강조색6 21 2 2" xfId="2997"/>
    <cellStyle name="40% - 강조색6 21 2 2 2" xfId="2998"/>
    <cellStyle name="40% - 강조색6 21 2 3" xfId="2999"/>
    <cellStyle name="40% - 강조색6 21 3" xfId="3000"/>
    <cellStyle name="40% - 강조색6 21 3 2" xfId="3001"/>
    <cellStyle name="40% - 강조색6 21 3 2 2" xfId="3002"/>
    <cellStyle name="40% - 강조색6 21 3 3" xfId="3003"/>
    <cellStyle name="40% - 강조색6 21 4" xfId="3004"/>
    <cellStyle name="40% - 강조색6 21 4 2" xfId="3005"/>
    <cellStyle name="40% - 강조색6 21 5" xfId="3006"/>
    <cellStyle name="40% - 강조색6 22" xfId="3007"/>
    <cellStyle name="40% - 강조색6 22 2" xfId="3008"/>
    <cellStyle name="40% - 강조색6 22 2 2" xfId="3009"/>
    <cellStyle name="40% - 강조색6 22 2 2 2" xfId="3010"/>
    <cellStyle name="40% - 강조색6 22 2 3" xfId="3011"/>
    <cellStyle name="40% - 강조색6 22 3" xfId="3012"/>
    <cellStyle name="40% - 강조색6 22 3 2" xfId="3013"/>
    <cellStyle name="40% - 강조색6 22 3 2 2" xfId="3014"/>
    <cellStyle name="40% - 강조색6 22 3 3" xfId="3015"/>
    <cellStyle name="40% - 강조색6 22 4" xfId="3016"/>
    <cellStyle name="40% - 강조색6 22 4 2" xfId="3017"/>
    <cellStyle name="40% - 강조색6 22 5" xfId="3018"/>
    <cellStyle name="40% - 강조색6 23" xfId="3019"/>
    <cellStyle name="40% - 강조색6 23 2" xfId="3020"/>
    <cellStyle name="40% - 강조색6 23 2 2" xfId="3021"/>
    <cellStyle name="40% - 강조색6 23 3" xfId="3022"/>
    <cellStyle name="40% - 강조색6 24" xfId="3023"/>
    <cellStyle name="40% - 강조색6 24 2" xfId="3024"/>
    <cellStyle name="40% - 강조색6 3" xfId="3025"/>
    <cellStyle name="40% - 강조색6 3 2" xfId="3026"/>
    <cellStyle name="40% - 강조색6 3 2 2" xfId="3027"/>
    <cellStyle name="40% - 강조색6 3 2 2 2" xfId="3028"/>
    <cellStyle name="40% - 강조색6 3 2 3" xfId="3029"/>
    <cellStyle name="40% - 강조색6 3 3" xfId="3030"/>
    <cellStyle name="40% - 강조색6 3 3 2" xfId="3031"/>
    <cellStyle name="40% - 강조색6 3 3 2 2" xfId="3032"/>
    <cellStyle name="40% - 강조색6 3 3 3" xfId="3033"/>
    <cellStyle name="40% - 강조색6 3 4" xfId="3034"/>
    <cellStyle name="40% - 강조색6 3 4 2" xfId="3035"/>
    <cellStyle name="40% - 강조색6 3 5" xfId="3036"/>
    <cellStyle name="40% - 강조색6 4" xfId="3037"/>
    <cellStyle name="40% - 강조색6 4 2" xfId="3038"/>
    <cellStyle name="40% - 강조색6 4 2 2" xfId="3039"/>
    <cellStyle name="40% - 강조색6 4 2 2 2" xfId="3040"/>
    <cellStyle name="40% - 강조색6 4 2 3" xfId="3041"/>
    <cellStyle name="40% - 강조색6 4 3" xfId="3042"/>
    <cellStyle name="40% - 강조색6 4 3 2" xfId="3043"/>
    <cellStyle name="40% - 강조색6 4 3 2 2" xfId="3044"/>
    <cellStyle name="40% - 강조색6 4 3 3" xfId="3045"/>
    <cellStyle name="40% - 강조색6 4 4" xfId="3046"/>
    <cellStyle name="40% - 강조색6 4 4 2" xfId="3047"/>
    <cellStyle name="40% - 강조색6 4 5" xfId="3048"/>
    <cellStyle name="40% - 강조색6 5" xfId="3049"/>
    <cellStyle name="40% - 강조색6 5 2" xfId="3050"/>
    <cellStyle name="40% - 강조색6 5 2 2" xfId="3051"/>
    <cellStyle name="40% - 강조색6 5 2 2 2" xfId="3052"/>
    <cellStyle name="40% - 강조색6 5 2 3" xfId="3053"/>
    <cellStyle name="40% - 강조색6 5 3" xfId="3054"/>
    <cellStyle name="40% - 강조색6 5 3 2" xfId="3055"/>
    <cellStyle name="40% - 강조색6 5 3 2 2" xfId="3056"/>
    <cellStyle name="40% - 강조색6 5 3 3" xfId="3057"/>
    <cellStyle name="40% - 강조색6 5 4" xfId="3058"/>
    <cellStyle name="40% - 강조색6 5 4 2" xfId="3059"/>
    <cellStyle name="40% - 강조색6 5 5" xfId="3060"/>
    <cellStyle name="40% - 강조색6 6" xfId="3061"/>
    <cellStyle name="40% - 강조색6 6 2" xfId="3062"/>
    <cellStyle name="40% - 강조색6 6 2 2" xfId="3063"/>
    <cellStyle name="40% - 강조색6 6 2 2 2" xfId="3064"/>
    <cellStyle name="40% - 강조색6 6 2 3" xfId="3065"/>
    <cellStyle name="40% - 강조색6 6 3" xfId="3066"/>
    <cellStyle name="40% - 강조색6 6 3 2" xfId="3067"/>
    <cellStyle name="40% - 강조색6 6 3 2 2" xfId="3068"/>
    <cellStyle name="40% - 강조색6 6 3 3" xfId="3069"/>
    <cellStyle name="40% - 강조색6 6 4" xfId="3070"/>
    <cellStyle name="40% - 강조색6 6 4 2" xfId="3071"/>
    <cellStyle name="40% - 강조색6 6 5" xfId="3072"/>
    <cellStyle name="40% - 강조색6 7" xfId="3073"/>
    <cellStyle name="40% - 강조색6 7 2" xfId="3074"/>
    <cellStyle name="40% - 강조색6 7 2 2" xfId="3075"/>
    <cellStyle name="40% - 강조색6 7 2 2 2" xfId="3076"/>
    <cellStyle name="40% - 강조색6 7 2 3" xfId="3077"/>
    <cellStyle name="40% - 강조색6 7 3" xfId="3078"/>
    <cellStyle name="40% - 강조색6 7 3 2" xfId="3079"/>
    <cellStyle name="40% - 강조색6 7 3 2 2" xfId="3080"/>
    <cellStyle name="40% - 강조색6 7 3 3" xfId="3081"/>
    <cellStyle name="40% - 강조색6 7 4" xfId="3082"/>
    <cellStyle name="40% - 강조색6 7 4 2" xfId="3083"/>
    <cellStyle name="40% - 강조색6 7 5" xfId="3084"/>
    <cellStyle name="40% - 강조색6 8" xfId="3085"/>
    <cellStyle name="40% - 강조색6 8 2" xfId="3086"/>
    <cellStyle name="40% - 강조색6 8 2 2" xfId="3087"/>
    <cellStyle name="40% - 강조색6 8 2 2 2" xfId="3088"/>
    <cellStyle name="40% - 강조색6 8 2 3" xfId="3089"/>
    <cellStyle name="40% - 강조색6 8 3" xfId="3090"/>
    <cellStyle name="40% - 강조색6 8 3 2" xfId="3091"/>
    <cellStyle name="40% - 강조색6 8 3 2 2" xfId="3092"/>
    <cellStyle name="40% - 강조색6 8 3 3" xfId="3093"/>
    <cellStyle name="40% - 강조색6 8 4" xfId="3094"/>
    <cellStyle name="40% - 강조색6 8 4 2" xfId="3095"/>
    <cellStyle name="40% - 강조색6 8 5" xfId="3096"/>
    <cellStyle name="40% - 강조색6 9" xfId="3097"/>
    <cellStyle name="40% - 강조색6 9 2" xfId="3098"/>
    <cellStyle name="40% - 강조색6 9 2 2" xfId="3099"/>
    <cellStyle name="40% - 강조색6 9 2 2 2" xfId="3100"/>
    <cellStyle name="40% - 강조색6 9 2 3" xfId="3101"/>
    <cellStyle name="40% - 강조색6 9 3" xfId="3102"/>
    <cellStyle name="40% - 강조색6 9 3 2" xfId="3103"/>
    <cellStyle name="40% - 강조색6 9 3 2 2" xfId="3104"/>
    <cellStyle name="40% - 강조색6 9 3 3" xfId="3105"/>
    <cellStyle name="40% - 강조색6 9 4" xfId="3106"/>
    <cellStyle name="40% - 강조색6 9 4 2" xfId="3107"/>
    <cellStyle name="40% - 강조색6 9 5" xfId="3108"/>
    <cellStyle name="60% - Accent1" xfId="3109"/>
    <cellStyle name="60% - Accent2" xfId="3110"/>
    <cellStyle name="60% - Accent3" xfId="3111"/>
    <cellStyle name="60% - Accent4" xfId="3112"/>
    <cellStyle name="60% - Accent5" xfId="3113"/>
    <cellStyle name="60% - Accent6" xfId="3114"/>
    <cellStyle name="60% - 강조색1 10" xfId="3115"/>
    <cellStyle name="60% - 강조색1 11" xfId="3116"/>
    <cellStyle name="60% - 강조색1 12" xfId="3117"/>
    <cellStyle name="60% - 강조색1 13" xfId="3118"/>
    <cellStyle name="60% - 강조색1 14" xfId="3119"/>
    <cellStyle name="60% - 강조색1 15" xfId="3120"/>
    <cellStyle name="60% - 강조색1 16" xfId="3121"/>
    <cellStyle name="60% - 강조색1 17" xfId="3122"/>
    <cellStyle name="60% - 강조색1 18" xfId="3123"/>
    <cellStyle name="60% - 강조색1 19" xfId="3124"/>
    <cellStyle name="60% - 강조색1 2" xfId="3125"/>
    <cellStyle name="60% - 강조색1 20" xfId="3126"/>
    <cellStyle name="60% - 강조색1 21" xfId="3127"/>
    <cellStyle name="60% - 강조색1 22" xfId="3128"/>
    <cellStyle name="60% - 강조색1 23" xfId="3129"/>
    <cellStyle name="60% - 강조색1 3" xfId="3130"/>
    <cellStyle name="60% - 강조색1 4" xfId="3131"/>
    <cellStyle name="60% - 강조색1 5" xfId="3132"/>
    <cellStyle name="60% - 강조색1 6" xfId="3133"/>
    <cellStyle name="60% - 강조색1 7" xfId="3134"/>
    <cellStyle name="60% - 강조색1 8" xfId="3135"/>
    <cellStyle name="60% - 강조색1 9" xfId="3136"/>
    <cellStyle name="60% - 강조색2 10" xfId="3137"/>
    <cellStyle name="60% - 강조색2 11" xfId="3138"/>
    <cellStyle name="60% - 강조색2 12" xfId="3139"/>
    <cellStyle name="60% - 강조색2 13" xfId="3140"/>
    <cellStyle name="60% - 강조색2 14" xfId="3141"/>
    <cellStyle name="60% - 강조색2 15" xfId="3142"/>
    <cellStyle name="60% - 강조색2 16" xfId="3143"/>
    <cellStyle name="60% - 강조색2 17" xfId="3144"/>
    <cellStyle name="60% - 강조색2 18" xfId="3145"/>
    <cellStyle name="60% - 강조색2 19" xfId="3146"/>
    <cellStyle name="60% - 강조색2 2" xfId="3147"/>
    <cellStyle name="60% - 강조색2 20" xfId="3148"/>
    <cellStyle name="60% - 강조색2 21" xfId="3149"/>
    <cellStyle name="60% - 강조색2 22" xfId="3150"/>
    <cellStyle name="60% - 강조색2 23" xfId="3151"/>
    <cellStyle name="60% - 강조색2 3" xfId="3152"/>
    <cellStyle name="60% - 강조색2 4" xfId="3153"/>
    <cellStyle name="60% - 강조색2 5" xfId="3154"/>
    <cellStyle name="60% - 강조색2 6" xfId="3155"/>
    <cellStyle name="60% - 강조색2 7" xfId="3156"/>
    <cellStyle name="60% - 강조색2 8" xfId="3157"/>
    <cellStyle name="60% - 강조색2 9" xfId="3158"/>
    <cellStyle name="60% - 강조색3 10" xfId="3159"/>
    <cellStyle name="60% - 강조색3 11" xfId="3160"/>
    <cellStyle name="60% - 강조색3 12" xfId="3161"/>
    <cellStyle name="60% - 강조색3 13" xfId="3162"/>
    <cellStyle name="60% - 강조색3 14" xfId="3163"/>
    <cellStyle name="60% - 강조색3 15" xfId="3164"/>
    <cellStyle name="60% - 강조색3 16" xfId="3165"/>
    <cellStyle name="60% - 강조색3 17" xfId="3166"/>
    <cellStyle name="60% - 강조색3 18" xfId="3167"/>
    <cellStyle name="60% - 강조색3 19" xfId="3168"/>
    <cellStyle name="60% - 강조색3 2" xfId="3169"/>
    <cellStyle name="60% - 강조색3 20" xfId="3170"/>
    <cellStyle name="60% - 강조색3 21" xfId="3171"/>
    <cellStyle name="60% - 강조색3 22" xfId="3172"/>
    <cellStyle name="60% - 강조색3 23" xfId="3173"/>
    <cellStyle name="60% - 강조색3 3" xfId="3174"/>
    <cellStyle name="60% - 강조색3 4" xfId="3175"/>
    <cellStyle name="60% - 강조색3 5" xfId="3176"/>
    <cellStyle name="60% - 강조색3 6" xfId="3177"/>
    <cellStyle name="60% - 강조색3 7" xfId="3178"/>
    <cellStyle name="60% - 강조색3 8" xfId="3179"/>
    <cellStyle name="60% - 강조색3 9" xfId="3180"/>
    <cellStyle name="60% - 강조색4 10" xfId="3181"/>
    <cellStyle name="60% - 강조색4 11" xfId="3182"/>
    <cellStyle name="60% - 강조색4 12" xfId="3183"/>
    <cellStyle name="60% - 강조색4 13" xfId="3184"/>
    <cellStyle name="60% - 강조색4 14" xfId="3185"/>
    <cellStyle name="60% - 강조색4 15" xfId="3186"/>
    <cellStyle name="60% - 강조색4 16" xfId="3187"/>
    <cellStyle name="60% - 강조색4 17" xfId="3188"/>
    <cellStyle name="60% - 강조색4 18" xfId="3189"/>
    <cellStyle name="60% - 강조색4 19" xfId="3190"/>
    <cellStyle name="60% - 강조색4 2" xfId="3191"/>
    <cellStyle name="60% - 강조색4 20" xfId="3192"/>
    <cellStyle name="60% - 강조색4 21" xfId="3193"/>
    <cellStyle name="60% - 강조색4 22" xfId="3194"/>
    <cellStyle name="60% - 강조색4 23" xfId="3195"/>
    <cellStyle name="60% - 강조색4 3" xfId="3196"/>
    <cellStyle name="60% - 강조색4 4" xfId="3197"/>
    <cellStyle name="60% - 강조색4 5" xfId="3198"/>
    <cellStyle name="60% - 강조색4 6" xfId="3199"/>
    <cellStyle name="60% - 강조색4 7" xfId="3200"/>
    <cellStyle name="60% - 강조색4 8" xfId="3201"/>
    <cellStyle name="60% - 강조색4 9" xfId="3202"/>
    <cellStyle name="60% - 강조색5 10" xfId="3203"/>
    <cellStyle name="60% - 강조색5 11" xfId="3204"/>
    <cellStyle name="60% - 강조색5 12" xfId="3205"/>
    <cellStyle name="60% - 강조색5 13" xfId="3206"/>
    <cellStyle name="60% - 강조색5 14" xfId="3207"/>
    <cellStyle name="60% - 강조색5 15" xfId="3208"/>
    <cellStyle name="60% - 강조색5 16" xfId="3209"/>
    <cellStyle name="60% - 강조색5 17" xfId="3210"/>
    <cellStyle name="60% - 강조색5 18" xfId="3211"/>
    <cellStyle name="60% - 강조색5 19" xfId="3212"/>
    <cellStyle name="60% - 강조색5 2" xfId="3213"/>
    <cellStyle name="60% - 강조색5 20" xfId="3214"/>
    <cellStyle name="60% - 강조색5 21" xfId="3215"/>
    <cellStyle name="60% - 강조색5 22" xfId="3216"/>
    <cellStyle name="60% - 강조색5 23" xfId="3217"/>
    <cellStyle name="60% - 강조색5 3" xfId="3218"/>
    <cellStyle name="60% - 강조색5 4" xfId="3219"/>
    <cellStyle name="60% - 강조색5 5" xfId="3220"/>
    <cellStyle name="60% - 강조색5 6" xfId="3221"/>
    <cellStyle name="60% - 강조색5 7" xfId="3222"/>
    <cellStyle name="60% - 강조색5 8" xfId="3223"/>
    <cellStyle name="60% - 강조색5 9" xfId="3224"/>
    <cellStyle name="60% - 강조색6 10" xfId="3225"/>
    <cellStyle name="60% - 강조색6 11" xfId="3226"/>
    <cellStyle name="60% - 강조색6 12" xfId="3227"/>
    <cellStyle name="60% - 강조색6 13" xfId="3228"/>
    <cellStyle name="60% - 강조색6 14" xfId="3229"/>
    <cellStyle name="60% - 강조색6 15" xfId="3230"/>
    <cellStyle name="60% - 강조색6 16" xfId="3231"/>
    <cellStyle name="60% - 강조색6 17" xfId="3232"/>
    <cellStyle name="60% - 강조색6 18" xfId="3233"/>
    <cellStyle name="60% - 강조색6 19" xfId="3234"/>
    <cellStyle name="60% - 강조색6 2" xfId="3235"/>
    <cellStyle name="60% - 강조색6 20" xfId="3236"/>
    <cellStyle name="60% - 강조색6 21" xfId="3237"/>
    <cellStyle name="60% - 강조색6 22" xfId="3238"/>
    <cellStyle name="60% - 강조색6 23" xfId="3239"/>
    <cellStyle name="60% - 강조색6 3" xfId="3240"/>
    <cellStyle name="60% - 강조색6 4" xfId="3241"/>
    <cellStyle name="60% - 강조색6 5" xfId="3242"/>
    <cellStyle name="60% - 강조색6 6" xfId="3243"/>
    <cellStyle name="60% - 강조색6 7" xfId="3244"/>
    <cellStyle name="60% - 강조색6 8" xfId="3245"/>
    <cellStyle name="60% - 강조색6 9" xfId="3246"/>
    <cellStyle name="Accent1" xfId="3247"/>
    <cellStyle name="Accent2" xfId="3248"/>
    <cellStyle name="Accent3" xfId="3249"/>
    <cellStyle name="Accent4" xfId="3250"/>
    <cellStyle name="Accent5" xfId="3251"/>
    <cellStyle name="Accent6" xfId="3252"/>
    <cellStyle name="Bad" xfId="3253"/>
    <cellStyle name="Calculation" xfId="3254"/>
    <cellStyle name="Calculation 10" xfId="3255"/>
    <cellStyle name="Calculation 11" xfId="3256"/>
    <cellStyle name="Calculation 12" xfId="3257"/>
    <cellStyle name="Calculation 13" xfId="3258"/>
    <cellStyle name="Calculation 14" xfId="3259"/>
    <cellStyle name="Calculation 2" xfId="3260"/>
    <cellStyle name="Calculation 2 2" xfId="3261"/>
    <cellStyle name="Calculation 3" xfId="3262"/>
    <cellStyle name="Calculation 4" xfId="3263"/>
    <cellStyle name="Calculation 5" xfId="3264"/>
    <cellStyle name="Calculation 6" xfId="3265"/>
    <cellStyle name="Calculation 7" xfId="3266"/>
    <cellStyle name="Calculation 8" xfId="3267"/>
    <cellStyle name="Calculation 9" xfId="3268"/>
    <cellStyle name="Check Cell" xfId="3269"/>
    <cellStyle name="Explanatory Text" xfId="3270"/>
    <cellStyle name="Good" xfId="3271"/>
    <cellStyle name="Heading 1" xfId="3272"/>
    <cellStyle name="Heading 2" xfId="3273"/>
    <cellStyle name="Heading 3" xfId="3274"/>
    <cellStyle name="Heading 4" xfId="3275"/>
    <cellStyle name="Input" xfId="3276"/>
    <cellStyle name="Input 10" xfId="3277"/>
    <cellStyle name="Input 11" xfId="3278"/>
    <cellStyle name="Input 12" xfId="3279"/>
    <cellStyle name="Input 13" xfId="3280"/>
    <cellStyle name="Input 14" xfId="3281"/>
    <cellStyle name="Input 2" xfId="3282"/>
    <cellStyle name="Input 2 2" xfId="3283"/>
    <cellStyle name="Input 3" xfId="3284"/>
    <cellStyle name="Input 4" xfId="3285"/>
    <cellStyle name="Input 5" xfId="3286"/>
    <cellStyle name="Input 6" xfId="3287"/>
    <cellStyle name="Input 7" xfId="3288"/>
    <cellStyle name="Input 8" xfId="3289"/>
    <cellStyle name="Input 9" xfId="3290"/>
    <cellStyle name="Linked Cell" xfId="3291"/>
    <cellStyle name="Neutral" xfId="3292"/>
    <cellStyle name="Note" xfId="3293"/>
    <cellStyle name="Note 10" xfId="3294"/>
    <cellStyle name="Note 11" xfId="3295"/>
    <cellStyle name="Note 12" xfId="3296"/>
    <cellStyle name="Note 13" xfId="3297"/>
    <cellStyle name="Note 14" xfId="3298"/>
    <cellStyle name="Note 2" xfId="3299"/>
    <cellStyle name="Note 2 2" xfId="3300"/>
    <cellStyle name="Note 3" xfId="3301"/>
    <cellStyle name="Note 4" xfId="3302"/>
    <cellStyle name="Note 5" xfId="3303"/>
    <cellStyle name="Note 6" xfId="3304"/>
    <cellStyle name="Note 7" xfId="3305"/>
    <cellStyle name="Note 8" xfId="3306"/>
    <cellStyle name="Note 9" xfId="3307"/>
    <cellStyle name="Output" xfId="3308"/>
    <cellStyle name="Output 2" xfId="3309"/>
    <cellStyle name="Output 2 2" xfId="3310"/>
    <cellStyle name="Output 3" xfId="3311"/>
    <cellStyle name="Output 4" xfId="3312"/>
    <cellStyle name="Output 5" xfId="3313"/>
    <cellStyle name="Output 6" xfId="3314"/>
    <cellStyle name="Output 7" xfId="3315"/>
    <cellStyle name="Output 8" xfId="3316"/>
    <cellStyle name="Output 9" xfId="3317"/>
    <cellStyle name="Title" xfId="3318"/>
    <cellStyle name="Total" xfId="3319"/>
    <cellStyle name="Total 2" xfId="3320"/>
    <cellStyle name="Total 2 2" xfId="3321"/>
    <cellStyle name="Total 3" xfId="3322"/>
    <cellStyle name="Total 4" xfId="3323"/>
    <cellStyle name="Total 5" xfId="3324"/>
    <cellStyle name="Total 6" xfId="3325"/>
    <cellStyle name="Total 7" xfId="3326"/>
    <cellStyle name="Total 8" xfId="3327"/>
    <cellStyle name="Total 9" xfId="3328"/>
    <cellStyle name="Warning Text" xfId="3329"/>
    <cellStyle name="강조색1 10" xfId="3330"/>
    <cellStyle name="강조색1 11" xfId="3331"/>
    <cellStyle name="강조색1 12" xfId="3332"/>
    <cellStyle name="강조색1 13" xfId="3333"/>
    <cellStyle name="강조색1 14" xfId="3334"/>
    <cellStyle name="강조색1 15" xfId="3335"/>
    <cellStyle name="강조색1 16" xfId="3336"/>
    <cellStyle name="강조색1 17" xfId="3337"/>
    <cellStyle name="강조색1 18" xfId="3338"/>
    <cellStyle name="강조색1 19" xfId="3339"/>
    <cellStyle name="강조색1 2" xfId="3340"/>
    <cellStyle name="강조색1 20" xfId="3341"/>
    <cellStyle name="강조색1 21" xfId="3342"/>
    <cellStyle name="강조색1 22" xfId="3343"/>
    <cellStyle name="강조색1 23" xfId="3344"/>
    <cellStyle name="강조색1 3" xfId="3345"/>
    <cellStyle name="강조색1 4" xfId="3346"/>
    <cellStyle name="강조색1 5" xfId="3347"/>
    <cellStyle name="강조색1 6" xfId="3348"/>
    <cellStyle name="강조색1 7" xfId="3349"/>
    <cellStyle name="강조색1 8" xfId="3350"/>
    <cellStyle name="강조색1 9" xfId="3351"/>
    <cellStyle name="강조색2 10" xfId="3352"/>
    <cellStyle name="강조색2 11" xfId="3353"/>
    <cellStyle name="강조색2 12" xfId="3354"/>
    <cellStyle name="강조색2 13" xfId="3355"/>
    <cellStyle name="강조색2 14" xfId="3356"/>
    <cellStyle name="강조색2 15" xfId="3357"/>
    <cellStyle name="강조색2 16" xfId="3358"/>
    <cellStyle name="강조색2 17" xfId="3359"/>
    <cellStyle name="강조색2 18" xfId="3360"/>
    <cellStyle name="강조색2 19" xfId="3361"/>
    <cellStyle name="강조색2 2" xfId="3362"/>
    <cellStyle name="강조색2 20" xfId="3363"/>
    <cellStyle name="강조색2 21" xfId="3364"/>
    <cellStyle name="강조색2 22" xfId="3365"/>
    <cellStyle name="강조색2 23" xfId="3366"/>
    <cellStyle name="강조색2 3" xfId="3367"/>
    <cellStyle name="강조색2 4" xfId="3368"/>
    <cellStyle name="강조색2 5" xfId="3369"/>
    <cellStyle name="강조색2 6" xfId="3370"/>
    <cellStyle name="강조색2 7" xfId="3371"/>
    <cellStyle name="강조색2 8" xfId="3372"/>
    <cellStyle name="강조색2 9" xfId="3373"/>
    <cellStyle name="강조색3 10" xfId="3374"/>
    <cellStyle name="강조색3 11" xfId="3375"/>
    <cellStyle name="강조색3 12" xfId="3376"/>
    <cellStyle name="강조색3 13" xfId="3377"/>
    <cellStyle name="강조색3 14" xfId="3378"/>
    <cellStyle name="강조색3 15" xfId="3379"/>
    <cellStyle name="강조색3 16" xfId="3380"/>
    <cellStyle name="강조색3 17" xfId="3381"/>
    <cellStyle name="강조색3 18" xfId="3382"/>
    <cellStyle name="강조색3 19" xfId="3383"/>
    <cellStyle name="강조색3 2" xfId="3384"/>
    <cellStyle name="강조색3 20" xfId="3385"/>
    <cellStyle name="강조색3 21" xfId="3386"/>
    <cellStyle name="강조색3 22" xfId="3387"/>
    <cellStyle name="강조색3 23" xfId="3388"/>
    <cellStyle name="강조색3 3" xfId="3389"/>
    <cellStyle name="강조색3 4" xfId="3390"/>
    <cellStyle name="강조색3 5" xfId="3391"/>
    <cellStyle name="강조색3 6" xfId="3392"/>
    <cellStyle name="강조색3 7" xfId="3393"/>
    <cellStyle name="강조색3 8" xfId="3394"/>
    <cellStyle name="강조색3 9" xfId="3395"/>
    <cellStyle name="강조색4 10" xfId="3396"/>
    <cellStyle name="강조색4 11" xfId="3397"/>
    <cellStyle name="강조색4 12" xfId="3398"/>
    <cellStyle name="강조색4 13" xfId="3399"/>
    <cellStyle name="강조색4 14" xfId="3400"/>
    <cellStyle name="강조색4 15" xfId="3401"/>
    <cellStyle name="강조색4 16" xfId="3402"/>
    <cellStyle name="강조색4 17" xfId="3403"/>
    <cellStyle name="강조색4 18" xfId="3404"/>
    <cellStyle name="강조색4 19" xfId="3405"/>
    <cellStyle name="강조색4 2" xfId="3406"/>
    <cellStyle name="강조색4 20" xfId="3407"/>
    <cellStyle name="강조색4 21" xfId="3408"/>
    <cellStyle name="강조색4 22" xfId="3409"/>
    <cellStyle name="강조색4 23" xfId="3410"/>
    <cellStyle name="강조색4 3" xfId="3411"/>
    <cellStyle name="강조색4 4" xfId="3412"/>
    <cellStyle name="강조색4 5" xfId="3413"/>
    <cellStyle name="강조색4 6" xfId="3414"/>
    <cellStyle name="강조색4 7" xfId="3415"/>
    <cellStyle name="강조색4 8" xfId="3416"/>
    <cellStyle name="강조색4 9" xfId="3417"/>
    <cellStyle name="강조색5 10" xfId="3418"/>
    <cellStyle name="강조색5 11" xfId="3419"/>
    <cellStyle name="강조색5 12" xfId="3420"/>
    <cellStyle name="강조색5 13" xfId="3421"/>
    <cellStyle name="강조색5 14" xfId="3422"/>
    <cellStyle name="강조색5 15" xfId="3423"/>
    <cellStyle name="강조색5 16" xfId="3424"/>
    <cellStyle name="강조색5 17" xfId="3425"/>
    <cellStyle name="강조색5 18" xfId="3426"/>
    <cellStyle name="강조색5 19" xfId="3427"/>
    <cellStyle name="강조색5 2" xfId="3428"/>
    <cellStyle name="강조색5 20" xfId="3429"/>
    <cellStyle name="강조색5 21" xfId="3430"/>
    <cellStyle name="강조색5 22" xfId="3431"/>
    <cellStyle name="강조색5 23" xfId="3432"/>
    <cellStyle name="강조색5 3" xfId="3433"/>
    <cellStyle name="강조색5 4" xfId="3434"/>
    <cellStyle name="강조색5 5" xfId="3435"/>
    <cellStyle name="강조색5 6" xfId="3436"/>
    <cellStyle name="강조색5 7" xfId="3437"/>
    <cellStyle name="강조색5 8" xfId="3438"/>
    <cellStyle name="강조색5 9" xfId="3439"/>
    <cellStyle name="강조색6 10" xfId="3440"/>
    <cellStyle name="강조색6 11" xfId="3441"/>
    <cellStyle name="강조색6 12" xfId="3442"/>
    <cellStyle name="강조색6 13" xfId="3443"/>
    <cellStyle name="강조색6 14" xfId="3444"/>
    <cellStyle name="강조색6 15" xfId="3445"/>
    <cellStyle name="강조색6 16" xfId="3446"/>
    <cellStyle name="강조색6 17" xfId="3447"/>
    <cellStyle name="강조색6 18" xfId="3448"/>
    <cellStyle name="강조색6 19" xfId="3449"/>
    <cellStyle name="강조색6 2" xfId="3450"/>
    <cellStyle name="강조색6 20" xfId="3451"/>
    <cellStyle name="강조색6 21" xfId="3452"/>
    <cellStyle name="강조색6 22" xfId="3453"/>
    <cellStyle name="강조색6 23" xfId="3454"/>
    <cellStyle name="강조색6 3" xfId="3455"/>
    <cellStyle name="강조색6 4" xfId="3456"/>
    <cellStyle name="강조색6 5" xfId="3457"/>
    <cellStyle name="강조색6 6" xfId="3458"/>
    <cellStyle name="강조색6 7" xfId="3459"/>
    <cellStyle name="강조색6 8" xfId="3460"/>
    <cellStyle name="강조색6 9" xfId="3461"/>
    <cellStyle name="경고문 10" xfId="3462"/>
    <cellStyle name="경고문 10 2" xfId="3463"/>
    <cellStyle name="경고문 11" xfId="3464"/>
    <cellStyle name="경고문 11 2" xfId="3465"/>
    <cellStyle name="경고문 12" xfId="3466"/>
    <cellStyle name="경고문 12 2" xfId="3467"/>
    <cellStyle name="경고문 13" xfId="3468"/>
    <cellStyle name="경고문 13 2" xfId="3469"/>
    <cellStyle name="경고문 14" xfId="3470"/>
    <cellStyle name="경고문 14 2" xfId="3471"/>
    <cellStyle name="경고문 15" xfId="3472"/>
    <cellStyle name="경고문 15 2" xfId="3473"/>
    <cellStyle name="경고문 16" xfId="3474"/>
    <cellStyle name="경고문 16 2" xfId="3475"/>
    <cellStyle name="경고문 17" xfId="3476"/>
    <cellStyle name="경고문 17 2" xfId="3477"/>
    <cellStyle name="경고문 18" xfId="3478"/>
    <cellStyle name="경고문 18 2" xfId="3479"/>
    <cellStyle name="경고문 19" xfId="3480"/>
    <cellStyle name="경고문 19 2" xfId="3481"/>
    <cellStyle name="경고문 2" xfId="3482"/>
    <cellStyle name="경고문 2 2" xfId="3483"/>
    <cellStyle name="경고문 20" xfId="3484"/>
    <cellStyle name="경고문 20 2" xfId="3485"/>
    <cellStyle name="경고문 21" xfId="3486"/>
    <cellStyle name="경고문 21 2" xfId="3487"/>
    <cellStyle name="경고문 22" xfId="3488"/>
    <cellStyle name="경고문 22 2" xfId="3489"/>
    <cellStyle name="경고문 23" xfId="3490"/>
    <cellStyle name="경고문 23 2" xfId="3491"/>
    <cellStyle name="경고문 24" xfId="3492"/>
    <cellStyle name="경고문 3" xfId="3493"/>
    <cellStyle name="경고문 3 2" xfId="3494"/>
    <cellStyle name="경고문 4" xfId="3495"/>
    <cellStyle name="경고문 4 2" xfId="3496"/>
    <cellStyle name="경고문 5" xfId="3497"/>
    <cellStyle name="경고문 5 2" xfId="3498"/>
    <cellStyle name="경고문 6" xfId="3499"/>
    <cellStyle name="경고문 6 2" xfId="3500"/>
    <cellStyle name="경고문 7" xfId="3501"/>
    <cellStyle name="경고문 7 2" xfId="3502"/>
    <cellStyle name="경고문 8" xfId="3503"/>
    <cellStyle name="경고문 8 2" xfId="3504"/>
    <cellStyle name="경고문 9" xfId="3505"/>
    <cellStyle name="경고문 9 2" xfId="3506"/>
    <cellStyle name="계산 10" xfId="3507"/>
    <cellStyle name="계산 10 10" xfId="3508"/>
    <cellStyle name="계산 10 11" xfId="3509"/>
    <cellStyle name="계산 10 12" xfId="3510"/>
    <cellStyle name="계산 10 13" xfId="3511"/>
    <cellStyle name="계산 10 14" xfId="3512"/>
    <cellStyle name="계산 10 2" xfId="3513"/>
    <cellStyle name="계산 10 2 2" xfId="3514"/>
    <cellStyle name="계산 10 3" xfId="3515"/>
    <cellStyle name="계산 10 4" xfId="3516"/>
    <cellStyle name="계산 10 5" xfId="3517"/>
    <cellStyle name="계산 10 6" xfId="3518"/>
    <cellStyle name="계산 10 7" xfId="3519"/>
    <cellStyle name="계산 10 8" xfId="3520"/>
    <cellStyle name="계산 10 9" xfId="3521"/>
    <cellStyle name="계산 11" xfId="3522"/>
    <cellStyle name="계산 11 10" xfId="3523"/>
    <cellStyle name="계산 11 11" xfId="3524"/>
    <cellStyle name="계산 11 12" xfId="3525"/>
    <cellStyle name="계산 11 13" xfId="3526"/>
    <cellStyle name="계산 11 14" xfId="3527"/>
    <cellStyle name="계산 11 2" xfId="3528"/>
    <cellStyle name="계산 11 2 2" xfId="3529"/>
    <cellStyle name="계산 11 3" xfId="3530"/>
    <cellStyle name="계산 11 4" xfId="3531"/>
    <cellStyle name="계산 11 5" xfId="3532"/>
    <cellStyle name="계산 11 6" xfId="3533"/>
    <cellStyle name="계산 11 7" xfId="3534"/>
    <cellStyle name="계산 11 8" xfId="3535"/>
    <cellStyle name="계산 11 9" xfId="3536"/>
    <cellStyle name="계산 12" xfId="3537"/>
    <cellStyle name="계산 12 10" xfId="3538"/>
    <cellStyle name="계산 12 11" xfId="3539"/>
    <cellStyle name="계산 12 12" xfId="3540"/>
    <cellStyle name="계산 12 13" xfId="3541"/>
    <cellStyle name="계산 12 14" xfId="3542"/>
    <cellStyle name="계산 12 2" xfId="3543"/>
    <cellStyle name="계산 12 2 2" xfId="3544"/>
    <cellStyle name="계산 12 3" xfId="3545"/>
    <cellStyle name="계산 12 4" xfId="3546"/>
    <cellStyle name="계산 12 5" xfId="3547"/>
    <cellStyle name="계산 12 6" xfId="3548"/>
    <cellStyle name="계산 12 7" xfId="3549"/>
    <cellStyle name="계산 12 8" xfId="3550"/>
    <cellStyle name="계산 12 9" xfId="3551"/>
    <cellStyle name="계산 13" xfId="3552"/>
    <cellStyle name="계산 13 10" xfId="3553"/>
    <cellStyle name="계산 13 11" xfId="3554"/>
    <cellStyle name="계산 13 12" xfId="3555"/>
    <cellStyle name="계산 13 13" xfId="3556"/>
    <cellStyle name="계산 13 14" xfId="3557"/>
    <cellStyle name="계산 13 2" xfId="3558"/>
    <cellStyle name="계산 13 2 2" xfId="3559"/>
    <cellStyle name="계산 13 3" xfId="3560"/>
    <cellStyle name="계산 13 4" xfId="3561"/>
    <cellStyle name="계산 13 5" xfId="3562"/>
    <cellStyle name="계산 13 6" xfId="3563"/>
    <cellStyle name="계산 13 7" xfId="3564"/>
    <cellStyle name="계산 13 8" xfId="3565"/>
    <cellStyle name="계산 13 9" xfId="3566"/>
    <cellStyle name="계산 14" xfId="3567"/>
    <cellStyle name="계산 14 10" xfId="3568"/>
    <cellStyle name="계산 14 11" xfId="3569"/>
    <cellStyle name="계산 14 12" xfId="3570"/>
    <cellStyle name="계산 14 13" xfId="3571"/>
    <cellStyle name="계산 14 14" xfId="3572"/>
    <cellStyle name="계산 14 2" xfId="3573"/>
    <cellStyle name="계산 14 2 2" xfId="3574"/>
    <cellStyle name="계산 14 3" xfId="3575"/>
    <cellStyle name="계산 14 4" xfId="3576"/>
    <cellStyle name="계산 14 5" xfId="3577"/>
    <cellStyle name="계산 14 6" xfId="3578"/>
    <cellStyle name="계산 14 7" xfId="3579"/>
    <cellStyle name="계산 14 8" xfId="3580"/>
    <cellStyle name="계산 14 9" xfId="3581"/>
    <cellStyle name="계산 15" xfId="3582"/>
    <cellStyle name="계산 15 10" xfId="3583"/>
    <cellStyle name="계산 15 11" xfId="3584"/>
    <cellStyle name="계산 15 12" xfId="3585"/>
    <cellStyle name="계산 15 13" xfId="3586"/>
    <cellStyle name="계산 15 14" xfId="3587"/>
    <cellStyle name="계산 15 2" xfId="3588"/>
    <cellStyle name="계산 15 2 2" xfId="3589"/>
    <cellStyle name="계산 15 3" xfId="3590"/>
    <cellStyle name="계산 15 4" xfId="3591"/>
    <cellStyle name="계산 15 5" xfId="3592"/>
    <cellStyle name="계산 15 6" xfId="3593"/>
    <cellStyle name="계산 15 7" xfId="3594"/>
    <cellStyle name="계산 15 8" xfId="3595"/>
    <cellStyle name="계산 15 9" xfId="3596"/>
    <cellStyle name="계산 16" xfId="3597"/>
    <cellStyle name="계산 16 10" xfId="3598"/>
    <cellStyle name="계산 16 11" xfId="3599"/>
    <cellStyle name="계산 16 12" xfId="3600"/>
    <cellStyle name="계산 16 13" xfId="3601"/>
    <cellStyle name="계산 16 14" xfId="3602"/>
    <cellStyle name="계산 16 2" xfId="3603"/>
    <cellStyle name="계산 16 2 2" xfId="3604"/>
    <cellStyle name="계산 16 3" xfId="3605"/>
    <cellStyle name="계산 16 4" xfId="3606"/>
    <cellStyle name="계산 16 5" xfId="3607"/>
    <cellStyle name="계산 16 6" xfId="3608"/>
    <cellStyle name="계산 16 7" xfId="3609"/>
    <cellStyle name="계산 16 8" xfId="3610"/>
    <cellStyle name="계산 16 9" xfId="3611"/>
    <cellStyle name="계산 17" xfId="3612"/>
    <cellStyle name="계산 17 10" xfId="3613"/>
    <cellStyle name="계산 17 11" xfId="3614"/>
    <cellStyle name="계산 17 12" xfId="3615"/>
    <cellStyle name="계산 17 13" xfId="3616"/>
    <cellStyle name="계산 17 14" xfId="3617"/>
    <cellStyle name="계산 17 2" xfId="3618"/>
    <cellStyle name="계산 17 2 2" xfId="3619"/>
    <cellStyle name="계산 17 3" xfId="3620"/>
    <cellStyle name="계산 17 4" xfId="3621"/>
    <cellStyle name="계산 17 5" xfId="3622"/>
    <cellStyle name="계산 17 6" xfId="3623"/>
    <cellStyle name="계산 17 7" xfId="3624"/>
    <cellStyle name="계산 17 8" xfId="3625"/>
    <cellStyle name="계산 17 9" xfId="3626"/>
    <cellStyle name="계산 18" xfId="3627"/>
    <cellStyle name="계산 18 10" xfId="3628"/>
    <cellStyle name="계산 18 11" xfId="3629"/>
    <cellStyle name="계산 18 12" xfId="3630"/>
    <cellStyle name="계산 18 13" xfId="3631"/>
    <cellStyle name="계산 18 14" xfId="3632"/>
    <cellStyle name="계산 18 2" xfId="3633"/>
    <cellStyle name="계산 18 2 2" xfId="3634"/>
    <cellStyle name="계산 18 3" xfId="3635"/>
    <cellStyle name="계산 18 4" xfId="3636"/>
    <cellStyle name="계산 18 5" xfId="3637"/>
    <cellStyle name="계산 18 6" xfId="3638"/>
    <cellStyle name="계산 18 7" xfId="3639"/>
    <cellStyle name="계산 18 8" xfId="3640"/>
    <cellStyle name="계산 18 9" xfId="3641"/>
    <cellStyle name="계산 19" xfId="3642"/>
    <cellStyle name="계산 19 10" xfId="3643"/>
    <cellStyle name="계산 19 11" xfId="3644"/>
    <cellStyle name="계산 19 12" xfId="3645"/>
    <cellStyle name="계산 19 13" xfId="3646"/>
    <cellStyle name="계산 19 14" xfId="3647"/>
    <cellStyle name="계산 19 2" xfId="3648"/>
    <cellStyle name="계산 19 2 2" xfId="3649"/>
    <cellStyle name="계산 19 3" xfId="3650"/>
    <cellStyle name="계산 19 4" xfId="3651"/>
    <cellStyle name="계산 19 5" xfId="3652"/>
    <cellStyle name="계산 19 6" xfId="3653"/>
    <cellStyle name="계산 19 7" xfId="3654"/>
    <cellStyle name="계산 19 8" xfId="3655"/>
    <cellStyle name="계산 19 9" xfId="3656"/>
    <cellStyle name="계산 2" xfId="3657"/>
    <cellStyle name="계산 2 10" xfId="3658"/>
    <cellStyle name="계산 2 11" xfId="3659"/>
    <cellStyle name="계산 2 12" xfId="3660"/>
    <cellStyle name="계산 2 13" xfId="3661"/>
    <cellStyle name="계산 2 14" xfId="3662"/>
    <cellStyle name="계산 2 2" xfId="3663"/>
    <cellStyle name="계산 2 2 2" xfId="3664"/>
    <cellStyle name="계산 2 3" xfId="3665"/>
    <cellStyle name="계산 2 4" xfId="3666"/>
    <cellStyle name="계산 2 5" xfId="3667"/>
    <cellStyle name="계산 2 6" xfId="3668"/>
    <cellStyle name="계산 2 7" xfId="3669"/>
    <cellStyle name="계산 2 8" xfId="3670"/>
    <cellStyle name="계산 2 9" xfId="3671"/>
    <cellStyle name="계산 20" xfId="3672"/>
    <cellStyle name="계산 20 10" xfId="3673"/>
    <cellStyle name="계산 20 11" xfId="3674"/>
    <cellStyle name="계산 20 12" xfId="3675"/>
    <cellStyle name="계산 20 13" xfId="3676"/>
    <cellStyle name="계산 20 14" xfId="3677"/>
    <cellStyle name="계산 20 2" xfId="3678"/>
    <cellStyle name="계산 20 2 2" xfId="3679"/>
    <cellStyle name="계산 20 3" xfId="3680"/>
    <cellStyle name="계산 20 4" xfId="3681"/>
    <cellStyle name="계산 20 5" xfId="3682"/>
    <cellStyle name="계산 20 6" xfId="3683"/>
    <cellStyle name="계산 20 7" xfId="3684"/>
    <cellStyle name="계산 20 8" xfId="3685"/>
    <cellStyle name="계산 20 9" xfId="3686"/>
    <cellStyle name="계산 21" xfId="3687"/>
    <cellStyle name="계산 21 10" xfId="3688"/>
    <cellStyle name="계산 21 11" xfId="3689"/>
    <cellStyle name="계산 21 12" xfId="3690"/>
    <cellStyle name="계산 21 13" xfId="3691"/>
    <cellStyle name="계산 21 14" xfId="3692"/>
    <cellStyle name="계산 21 2" xfId="3693"/>
    <cellStyle name="계산 21 2 2" xfId="3694"/>
    <cellStyle name="계산 21 3" xfId="3695"/>
    <cellStyle name="계산 21 4" xfId="3696"/>
    <cellStyle name="계산 21 5" xfId="3697"/>
    <cellStyle name="계산 21 6" xfId="3698"/>
    <cellStyle name="계산 21 7" xfId="3699"/>
    <cellStyle name="계산 21 8" xfId="3700"/>
    <cellStyle name="계산 21 9" xfId="3701"/>
    <cellStyle name="계산 22" xfId="3702"/>
    <cellStyle name="계산 22 10" xfId="3703"/>
    <cellStyle name="계산 22 11" xfId="3704"/>
    <cellStyle name="계산 22 12" xfId="3705"/>
    <cellStyle name="계산 22 13" xfId="3706"/>
    <cellStyle name="계산 22 14" xfId="3707"/>
    <cellStyle name="계산 22 2" xfId="3708"/>
    <cellStyle name="계산 22 2 2" xfId="3709"/>
    <cellStyle name="계산 22 3" xfId="3710"/>
    <cellStyle name="계산 22 4" xfId="3711"/>
    <cellStyle name="계산 22 5" xfId="3712"/>
    <cellStyle name="계산 22 6" xfId="3713"/>
    <cellStyle name="계산 22 7" xfId="3714"/>
    <cellStyle name="계산 22 8" xfId="3715"/>
    <cellStyle name="계산 22 9" xfId="3716"/>
    <cellStyle name="계산 23" xfId="3717"/>
    <cellStyle name="계산 3" xfId="3718"/>
    <cellStyle name="계산 3 10" xfId="3719"/>
    <cellStyle name="계산 3 11" xfId="3720"/>
    <cellStyle name="계산 3 12" xfId="3721"/>
    <cellStyle name="계산 3 13" xfId="3722"/>
    <cellStyle name="계산 3 14" xfId="3723"/>
    <cellStyle name="계산 3 2" xfId="3724"/>
    <cellStyle name="계산 3 2 2" xfId="3725"/>
    <cellStyle name="계산 3 3" xfId="3726"/>
    <cellStyle name="계산 3 4" xfId="3727"/>
    <cellStyle name="계산 3 5" xfId="3728"/>
    <cellStyle name="계산 3 6" xfId="3729"/>
    <cellStyle name="계산 3 7" xfId="3730"/>
    <cellStyle name="계산 3 8" xfId="3731"/>
    <cellStyle name="계산 3 9" xfId="3732"/>
    <cellStyle name="계산 4" xfId="3733"/>
    <cellStyle name="계산 4 10" xfId="3734"/>
    <cellStyle name="계산 4 11" xfId="3735"/>
    <cellStyle name="계산 4 12" xfId="3736"/>
    <cellStyle name="계산 4 13" xfId="3737"/>
    <cellStyle name="계산 4 14" xfId="3738"/>
    <cellStyle name="계산 4 2" xfId="3739"/>
    <cellStyle name="계산 4 2 2" xfId="3740"/>
    <cellStyle name="계산 4 3" xfId="3741"/>
    <cellStyle name="계산 4 4" xfId="3742"/>
    <cellStyle name="계산 4 5" xfId="3743"/>
    <cellStyle name="계산 4 6" xfId="3744"/>
    <cellStyle name="계산 4 7" xfId="3745"/>
    <cellStyle name="계산 4 8" xfId="3746"/>
    <cellStyle name="계산 4 9" xfId="3747"/>
    <cellStyle name="계산 5" xfId="3748"/>
    <cellStyle name="계산 5 10" xfId="3749"/>
    <cellStyle name="계산 5 11" xfId="3750"/>
    <cellStyle name="계산 5 12" xfId="3751"/>
    <cellStyle name="계산 5 13" xfId="3752"/>
    <cellStyle name="계산 5 14" xfId="3753"/>
    <cellStyle name="계산 5 2" xfId="3754"/>
    <cellStyle name="계산 5 2 2" xfId="3755"/>
    <cellStyle name="계산 5 3" xfId="3756"/>
    <cellStyle name="계산 5 4" xfId="3757"/>
    <cellStyle name="계산 5 5" xfId="3758"/>
    <cellStyle name="계산 5 6" xfId="3759"/>
    <cellStyle name="계산 5 7" xfId="3760"/>
    <cellStyle name="계산 5 8" xfId="3761"/>
    <cellStyle name="계산 5 9" xfId="3762"/>
    <cellStyle name="계산 6" xfId="3763"/>
    <cellStyle name="계산 6 10" xfId="3764"/>
    <cellStyle name="계산 6 11" xfId="3765"/>
    <cellStyle name="계산 6 12" xfId="3766"/>
    <cellStyle name="계산 6 13" xfId="3767"/>
    <cellStyle name="계산 6 14" xfId="3768"/>
    <cellStyle name="계산 6 2" xfId="3769"/>
    <cellStyle name="계산 6 2 2" xfId="3770"/>
    <cellStyle name="계산 6 3" xfId="3771"/>
    <cellStyle name="계산 6 4" xfId="3772"/>
    <cellStyle name="계산 6 5" xfId="3773"/>
    <cellStyle name="계산 6 6" xfId="3774"/>
    <cellStyle name="계산 6 7" xfId="3775"/>
    <cellStyle name="계산 6 8" xfId="3776"/>
    <cellStyle name="계산 6 9" xfId="3777"/>
    <cellStyle name="계산 7" xfId="3778"/>
    <cellStyle name="계산 7 10" xfId="3779"/>
    <cellStyle name="계산 7 11" xfId="3780"/>
    <cellStyle name="계산 7 12" xfId="3781"/>
    <cellStyle name="계산 7 13" xfId="3782"/>
    <cellStyle name="계산 7 14" xfId="3783"/>
    <cellStyle name="계산 7 2" xfId="3784"/>
    <cellStyle name="계산 7 2 2" xfId="3785"/>
    <cellStyle name="계산 7 3" xfId="3786"/>
    <cellStyle name="계산 7 4" xfId="3787"/>
    <cellStyle name="계산 7 5" xfId="3788"/>
    <cellStyle name="계산 7 6" xfId="3789"/>
    <cellStyle name="계산 7 7" xfId="3790"/>
    <cellStyle name="계산 7 8" xfId="3791"/>
    <cellStyle name="계산 7 9" xfId="3792"/>
    <cellStyle name="계산 8" xfId="3793"/>
    <cellStyle name="계산 8 10" xfId="3794"/>
    <cellStyle name="계산 8 11" xfId="3795"/>
    <cellStyle name="계산 8 12" xfId="3796"/>
    <cellStyle name="계산 8 13" xfId="3797"/>
    <cellStyle name="계산 8 14" xfId="3798"/>
    <cellStyle name="계산 8 2" xfId="3799"/>
    <cellStyle name="계산 8 2 2" xfId="3800"/>
    <cellStyle name="계산 8 3" xfId="3801"/>
    <cellStyle name="계산 8 4" xfId="3802"/>
    <cellStyle name="계산 8 5" xfId="3803"/>
    <cellStyle name="계산 8 6" xfId="3804"/>
    <cellStyle name="계산 8 7" xfId="3805"/>
    <cellStyle name="계산 8 8" xfId="3806"/>
    <cellStyle name="계산 8 9" xfId="3807"/>
    <cellStyle name="계산 9" xfId="3808"/>
    <cellStyle name="계산 9 10" xfId="3809"/>
    <cellStyle name="계산 9 11" xfId="3810"/>
    <cellStyle name="계산 9 12" xfId="3811"/>
    <cellStyle name="계산 9 13" xfId="3812"/>
    <cellStyle name="계산 9 14" xfId="3813"/>
    <cellStyle name="계산 9 2" xfId="3814"/>
    <cellStyle name="계산 9 2 2" xfId="3815"/>
    <cellStyle name="계산 9 3" xfId="3816"/>
    <cellStyle name="계산 9 4" xfId="3817"/>
    <cellStyle name="계산 9 5" xfId="3818"/>
    <cellStyle name="계산 9 6" xfId="3819"/>
    <cellStyle name="계산 9 7" xfId="3820"/>
    <cellStyle name="계산 9 8" xfId="3821"/>
    <cellStyle name="계산 9 9" xfId="3822"/>
    <cellStyle name="나쁨 10" xfId="3823"/>
    <cellStyle name="나쁨 11" xfId="3824"/>
    <cellStyle name="나쁨 12" xfId="3825"/>
    <cellStyle name="나쁨 13" xfId="3826"/>
    <cellStyle name="나쁨 14" xfId="3827"/>
    <cellStyle name="나쁨 15" xfId="3828"/>
    <cellStyle name="나쁨 16" xfId="3829"/>
    <cellStyle name="나쁨 17" xfId="3830"/>
    <cellStyle name="나쁨 18" xfId="3831"/>
    <cellStyle name="나쁨 19" xfId="3832"/>
    <cellStyle name="나쁨 2" xfId="3833"/>
    <cellStyle name="나쁨 20" xfId="3834"/>
    <cellStyle name="나쁨 21" xfId="3835"/>
    <cellStyle name="나쁨 22" xfId="3836"/>
    <cellStyle name="나쁨 23" xfId="3837"/>
    <cellStyle name="나쁨 24" xfId="3838"/>
    <cellStyle name="나쁨 25" xfId="3839"/>
    <cellStyle name="나쁨 26" xfId="3840"/>
    <cellStyle name="나쁨 3" xfId="3841"/>
    <cellStyle name="나쁨 4" xfId="3842"/>
    <cellStyle name="나쁨 5" xfId="3843"/>
    <cellStyle name="나쁨 6" xfId="3844"/>
    <cellStyle name="나쁨 7" xfId="3845"/>
    <cellStyle name="나쁨 8" xfId="3846"/>
    <cellStyle name="나쁨 9" xfId="3847"/>
    <cellStyle name="메모 10" xfId="3848"/>
    <cellStyle name="메모 10 10" xfId="3849"/>
    <cellStyle name="메모 10 11" xfId="3850"/>
    <cellStyle name="메모 10 12" xfId="3851"/>
    <cellStyle name="메모 10 13" xfId="3852"/>
    <cellStyle name="메모 10 14" xfId="3853"/>
    <cellStyle name="메모 10 2" xfId="3854"/>
    <cellStyle name="메모 10 2 2" xfId="3855"/>
    <cellStyle name="메모 10 3" xfId="3856"/>
    <cellStyle name="메모 10 4" xfId="3857"/>
    <cellStyle name="메모 10 5" xfId="3858"/>
    <cellStyle name="메모 10 6" xfId="3859"/>
    <cellStyle name="메모 10 7" xfId="3860"/>
    <cellStyle name="메모 10 8" xfId="3861"/>
    <cellStyle name="메모 10 9" xfId="3862"/>
    <cellStyle name="메모 11" xfId="3863"/>
    <cellStyle name="메모 11 10" xfId="3864"/>
    <cellStyle name="메모 11 11" xfId="3865"/>
    <cellStyle name="메모 11 12" xfId="3866"/>
    <cellStyle name="메모 11 13" xfId="3867"/>
    <cellStyle name="메모 11 14" xfId="3868"/>
    <cellStyle name="메모 11 2" xfId="3869"/>
    <cellStyle name="메모 11 2 2" xfId="3870"/>
    <cellStyle name="메모 11 3" xfId="3871"/>
    <cellStyle name="메모 11 4" xfId="3872"/>
    <cellStyle name="메모 11 5" xfId="3873"/>
    <cellStyle name="메모 11 6" xfId="3874"/>
    <cellStyle name="메모 11 7" xfId="3875"/>
    <cellStyle name="메모 11 8" xfId="3876"/>
    <cellStyle name="메모 11 9" xfId="3877"/>
    <cellStyle name="메모 12" xfId="3878"/>
    <cellStyle name="메모 12 10" xfId="3879"/>
    <cellStyle name="메모 12 11" xfId="3880"/>
    <cellStyle name="메모 12 12" xfId="3881"/>
    <cellStyle name="메모 12 13" xfId="3882"/>
    <cellStyle name="메모 12 14" xfId="3883"/>
    <cellStyle name="메모 12 2" xfId="3884"/>
    <cellStyle name="메모 12 2 2" xfId="3885"/>
    <cellStyle name="메모 12 3" xfId="3886"/>
    <cellStyle name="메모 12 4" xfId="3887"/>
    <cellStyle name="메모 12 5" xfId="3888"/>
    <cellStyle name="메모 12 6" xfId="3889"/>
    <cellStyle name="메모 12 7" xfId="3890"/>
    <cellStyle name="메모 12 8" xfId="3891"/>
    <cellStyle name="메모 12 9" xfId="3892"/>
    <cellStyle name="메모 13" xfId="3893"/>
    <cellStyle name="메모 13 10" xfId="3894"/>
    <cellStyle name="메모 13 11" xfId="3895"/>
    <cellStyle name="메모 13 12" xfId="3896"/>
    <cellStyle name="메모 13 13" xfId="3897"/>
    <cellStyle name="메모 13 14" xfId="3898"/>
    <cellStyle name="메모 13 2" xfId="3899"/>
    <cellStyle name="메모 13 2 2" xfId="3900"/>
    <cellStyle name="메모 13 3" xfId="3901"/>
    <cellStyle name="메모 13 4" xfId="3902"/>
    <cellStyle name="메모 13 5" xfId="3903"/>
    <cellStyle name="메모 13 6" xfId="3904"/>
    <cellStyle name="메모 13 7" xfId="3905"/>
    <cellStyle name="메모 13 8" xfId="3906"/>
    <cellStyle name="메모 13 9" xfId="3907"/>
    <cellStyle name="메모 14" xfId="3908"/>
    <cellStyle name="메모 14 10" xfId="3909"/>
    <cellStyle name="메모 14 11" xfId="3910"/>
    <cellStyle name="메모 14 12" xfId="3911"/>
    <cellStyle name="메모 14 13" xfId="3912"/>
    <cellStyle name="메모 14 14" xfId="3913"/>
    <cellStyle name="메모 14 2" xfId="3914"/>
    <cellStyle name="메모 14 2 2" xfId="3915"/>
    <cellStyle name="메모 14 3" xfId="3916"/>
    <cellStyle name="메모 14 4" xfId="3917"/>
    <cellStyle name="메모 14 5" xfId="3918"/>
    <cellStyle name="메모 14 6" xfId="3919"/>
    <cellStyle name="메모 14 7" xfId="3920"/>
    <cellStyle name="메모 14 8" xfId="3921"/>
    <cellStyle name="메모 14 9" xfId="3922"/>
    <cellStyle name="메모 15" xfId="3923"/>
    <cellStyle name="메모 15 10" xfId="3924"/>
    <cellStyle name="메모 15 11" xfId="3925"/>
    <cellStyle name="메모 15 12" xfId="3926"/>
    <cellStyle name="메모 15 13" xfId="3927"/>
    <cellStyle name="메모 15 14" xfId="3928"/>
    <cellStyle name="메모 15 2" xfId="3929"/>
    <cellStyle name="메모 15 2 2" xfId="3930"/>
    <cellStyle name="메모 15 3" xfId="3931"/>
    <cellStyle name="메모 15 4" xfId="3932"/>
    <cellStyle name="메모 15 5" xfId="3933"/>
    <cellStyle name="메모 15 6" xfId="3934"/>
    <cellStyle name="메모 15 7" xfId="3935"/>
    <cellStyle name="메모 15 8" xfId="3936"/>
    <cellStyle name="메모 15 9" xfId="3937"/>
    <cellStyle name="메모 16" xfId="3938"/>
    <cellStyle name="메모 16 10" xfId="3939"/>
    <cellStyle name="메모 16 11" xfId="3940"/>
    <cellStyle name="메모 16 12" xfId="3941"/>
    <cellStyle name="메모 16 13" xfId="3942"/>
    <cellStyle name="메모 16 14" xfId="3943"/>
    <cellStyle name="메모 16 2" xfId="3944"/>
    <cellStyle name="메모 16 2 2" xfId="3945"/>
    <cellStyle name="메모 16 3" xfId="3946"/>
    <cellStyle name="메모 16 4" xfId="3947"/>
    <cellStyle name="메모 16 5" xfId="3948"/>
    <cellStyle name="메모 16 6" xfId="3949"/>
    <cellStyle name="메모 16 7" xfId="3950"/>
    <cellStyle name="메모 16 8" xfId="3951"/>
    <cellStyle name="메모 16 9" xfId="3952"/>
    <cellStyle name="메모 17" xfId="3953"/>
    <cellStyle name="메모 17 10" xfId="3954"/>
    <cellStyle name="메모 17 11" xfId="3955"/>
    <cellStyle name="메모 17 12" xfId="3956"/>
    <cellStyle name="메모 17 13" xfId="3957"/>
    <cellStyle name="메모 17 14" xfId="3958"/>
    <cellStyle name="메모 17 2" xfId="3959"/>
    <cellStyle name="메모 17 2 2" xfId="3960"/>
    <cellStyle name="메모 17 3" xfId="3961"/>
    <cellStyle name="메모 17 4" xfId="3962"/>
    <cellStyle name="메모 17 5" xfId="3963"/>
    <cellStyle name="메모 17 6" xfId="3964"/>
    <cellStyle name="메모 17 7" xfId="3965"/>
    <cellStyle name="메모 17 8" xfId="3966"/>
    <cellStyle name="메모 17 9" xfId="3967"/>
    <cellStyle name="메모 18" xfId="3968"/>
    <cellStyle name="메모 18 10" xfId="3969"/>
    <cellStyle name="메모 18 11" xfId="3970"/>
    <cellStyle name="메모 18 12" xfId="3971"/>
    <cellStyle name="메모 18 13" xfId="3972"/>
    <cellStyle name="메모 18 14" xfId="3973"/>
    <cellStyle name="메모 18 2" xfId="3974"/>
    <cellStyle name="메모 18 2 2" xfId="3975"/>
    <cellStyle name="메모 18 3" xfId="3976"/>
    <cellStyle name="메모 18 4" xfId="3977"/>
    <cellStyle name="메모 18 5" xfId="3978"/>
    <cellStyle name="메모 18 6" xfId="3979"/>
    <cellStyle name="메모 18 7" xfId="3980"/>
    <cellStyle name="메모 18 8" xfId="3981"/>
    <cellStyle name="메모 18 9" xfId="3982"/>
    <cellStyle name="메모 19" xfId="3983"/>
    <cellStyle name="메모 19 10" xfId="3984"/>
    <cellStyle name="메모 19 11" xfId="3985"/>
    <cellStyle name="메모 19 12" xfId="3986"/>
    <cellStyle name="메모 19 13" xfId="3987"/>
    <cellStyle name="메모 19 14" xfId="3988"/>
    <cellStyle name="메모 19 2" xfId="3989"/>
    <cellStyle name="메모 19 2 2" xfId="3990"/>
    <cellStyle name="메모 19 3" xfId="3991"/>
    <cellStyle name="메모 19 4" xfId="3992"/>
    <cellStyle name="메모 19 5" xfId="3993"/>
    <cellStyle name="메모 19 6" xfId="3994"/>
    <cellStyle name="메모 19 7" xfId="3995"/>
    <cellStyle name="메모 19 8" xfId="3996"/>
    <cellStyle name="메모 19 9" xfId="3997"/>
    <cellStyle name="메모 2" xfId="3998"/>
    <cellStyle name="메모 2 10" xfId="3999"/>
    <cellStyle name="메모 2 11" xfId="4000"/>
    <cellStyle name="메모 2 12" xfId="4001"/>
    <cellStyle name="메모 2 13" xfId="4002"/>
    <cellStyle name="메모 2 14" xfId="4003"/>
    <cellStyle name="메모 2 2" xfId="4004"/>
    <cellStyle name="메모 2 2 2" xfId="4005"/>
    <cellStyle name="메모 2 3" xfId="4006"/>
    <cellStyle name="메모 2 4" xfId="4007"/>
    <cellStyle name="메모 2 4 2" xfId="5582"/>
    <cellStyle name="메모 2 5" xfId="4008"/>
    <cellStyle name="메모 2 5 2" xfId="5583"/>
    <cellStyle name="메모 2 6" xfId="4009"/>
    <cellStyle name="메모 2 6 2" xfId="5584"/>
    <cellStyle name="메모 2 7" xfId="4010"/>
    <cellStyle name="메모 2 7 2" xfId="5585"/>
    <cellStyle name="메모 2 8" xfId="4011"/>
    <cellStyle name="메모 2 8 2" xfId="5586"/>
    <cellStyle name="메모 2 9" xfId="4012"/>
    <cellStyle name="메모 2 9 2" xfId="5587"/>
    <cellStyle name="메모 20" xfId="4013"/>
    <cellStyle name="메모 20 10" xfId="4014"/>
    <cellStyle name="메모 20 10 2" xfId="5589"/>
    <cellStyle name="메모 20 11" xfId="4015"/>
    <cellStyle name="메모 20 11 2" xfId="5590"/>
    <cellStyle name="메모 20 12" xfId="4016"/>
    <cellStyle name="메모 20 12 2" xfId="5591"/>
    <cellStyle name="메모 20 13" xfId="4017"/>
    <cellStyle name="메모 20 13 2" xfId="5592"/>
    <cellStyle name="메모 20 14" xfId="4018"/>
    <cellStyle name="메모 20 14 2" xfId="5593"/>
    <cellStyle name="메모 20 15" xfId="5588"/>
    <cellStyle name="메모 20 2" xfId="4019"/>
    <cellStyle name="메모 20 2 2" xfId="4020"/>
    <cellStyle name="메모 20 2 2 2" xfId="5595"/>
    <cellStyle name="메모 20 2 3" xfId="5594"/>
    <cellStyle name="메모 20 3" xfId="4021"/>
    <cellStyle name="메모 20 3 2" xfId="5596"/>
    <cellStyle name="메모 20 4" xfId="4022"/>
    <cellStyle name="메모 20 4 2" xfId="5597"/>
    <cellStyle name="메모 20 5" xfId="4023"/>
    <cellStyle name="메모 20 5 2" xfId="5598"/>
    <cellStyle name="메모 20 6" xfId="4024"/>
    <cellStyle name="메모 20 6 2" xfId="5599"/>
    <cellStyle name="메모 20 7" xfId="4025"/>
    <cellStyle name="메모 20 7 2" xfId="5600"/>
    <cellStyle name="메모 20 8" xfId="4026"/>
    <cellStyle name="메모 20 8 2" xfId="5601"/>
    <cellStyle name="메모 20 9" xfId="4027"/>
    <cellStyle name="메모 20 9 2" xfId="5602"/>
    <cellStyle name="메모 21" xfId="4028"/>
    <cellStyle name="메모 21 10" xfId="4029"/>
    <cellStyle name="메모 21 10 2" xfId="5604"/>
    <cellStyle name="메모 21 11" xfId="4030"/>
    <cellStyle name="메모 21 11 2" xfId="5605"/>
    <cellStyle name="메모 21 12" xfId="4031"/>
    <cellStyle name="메모 21 12 2" xfId="5606"/>
    <cellStyle name="메모 21 13" xfId="4032"/>
    <cellStyle name="메모 21 13 2" xfId="5607"/>
    <cellStyle name="메모 21 14" xfId="4033"/>
    <cellStyle name="메모 21 14 2" xfId="5608"/>
    <cellStyle name="메모 21 15" xfId="5603"/>
    <cellStyle name="메모 21 2" xfId="4034"/>
    <cellStyle name="메모 21 2 2" xfId="4035"/>
    <cellStyle name="메모 21 2 2 2" xfId="5610"/>
    <cellStyle name="메모 21 2 3" xfId="5609"/>
    <cellStyle name="메모 21 3" xfId="4036"/>
    <cellStyle name="메모 21 3 2" xfId="5611"/>
    <cellStyle name="메모 21 4" xfId="4037"/>
    <cellStyle name="메모 21 4 2" xfId="5612"/>
    <cellStyle name="메모 21 5" xfId="4038"/>
    <cellStyle name="메모 21 5 2" xfId="5613"/>
    <cellStyle name="메모 21 6" xfId="4039"/>
    <cellStyle name="메모 21 6 2" xfId="5614"/>
    <cellStyle name="메모 21 7" xfId="4040"/>
    <cellStyle name="메모 21 7 2" xfId="5615"/>
    <cellStyle name="메모 21 8" xfId="4041"/>
    <cellStyle name="메모 21 8 2" xfId="5616"/>
    <cellStyle name="메모 21 9" xfId="4042"/>
    <cellStyle name="메모 21 9 2" xfId="5617"/>
    <cellStyle name="메모 22" xfId="4043"/>
    <cellStyle name="메모 22 10" xfId="4044"/>
    <cellStyle name="메모 22 10 2" xfId="5619"/>
    <cellStyle name="메모 22 11" xfId="4045"/>
    <cellStyle name="메모 22 11 2" xfId="5620"/>
    <cellStyle name="메모 22 12" xfId="4046"/>
    <cellStyle name="메모 22 12 2" xfId="5621"/>
    <cellStyle name="메모 22 13" xfId="4047"/>
    <cellStyle name="메모 22 13 2" xfId="5622"/>
    <cellStyle name="메모 22 14" xfId="4048"/>
    <cellStyle name="메모 22 14 2" xfId="5623"/>
    <cellStyle name="메모 22 15" xfId="5618"/>
    <cellStyle name="메모 22 2" xfId="4049"/>
    <cellStyle name="메모 22 2 2" xfId="4050"/>
    <cellStyle name="메모 22 2 2 2" xfId="5625"/>
    <cellStyle name="메모 22 2 3" xfId="5624"/>
    <cellStyle name="메모 22 3" xfId="4051"/>
    <cellStyle name="메모 22 3 2" xfId="5626"/>
    <cellStyle name="메모 22 4" xfId="4052"/>
    <cellStyle name="메모 22 4 2" xfId="5627"/>
    <cellStyle name="메모 22 5" xfId="4053"/>
    <cellStyle name="메모 22 5 2" xfId="5628"/>
    <cellStyle name="메모 22 6" xfId="4054"/>
    <cellStyle name="메모 22 6 2" xfId="5629"/>
    <cellStyle name="메모 22 7" xfId="4055"/>
    <cellStyle name="메모 22 7 2" xfId="5630"/>
    <cellStyle name="메모 22 8" xfId="4056"/>
    <cellStyle name="메모 22 8 2" xfId="5631"/>
    <cellStyle name="메모 22 9" xfId="4057"/>
    <cellStyle name="메모 22 9 2" xfId="5632"/>
    <cellStyle name="메모 23" xfId="4058"/>
    <cellStyle name="메모 23 2" xfId="5633"/>
    <cellStyle name="메모 3" xfId="4059"/>
    <cellStyle name="메모 3 10" xfId="4060"/>
    <cellStyle name="메모 3 10 2" xfId="5635"/>
    <cellStyle name="메모 3 11" xfId="4061"/>
    <cellStyle name="메모 3 11 2" xfId="5636"/>
    <cellStyle name="메모 3 12" xfId="4062"/>
    <cellStyle name="메모 3 12 2" xfId="5637"/>
    <cellStyle name="메모 3 13" xfId="4063"/>
    <cellStyle name="메모 3 13 2" xfId="5638"/>
    <cellStyle name="메모 3 14" xfId="4064"/>
    <cellStyle name="메모 3 14 2" xfId="5639"/>
    <cellStyle name="메모 3 15" xfId="5634"/>
    <cellStyle name="메모 3 2" xfId="4065"/>
    <cellStyle name="메모 3 2 2" xfId="4066"/>
    <cellStyle name="메모 3 2 2 2" xfId="5641"/>
    <cellStyle name="메모 3 2 3" xfId="5640"/>
    <cellStyle name="메모 3 3" xfId="4067"/>
    <cellStyle name="메모 3 3 2" xfId="5642"/>
    <cellStyle name="메모 3 4" xfId="4068"/>
    <cellStyle name="메모 3 4 2" xfId="5643"/>
    <cellStyle name="메모 3 5" xfId="4069"/>
    <cellStyle name="메모 3 5 2" xfId="5644"/>
    <cellStyle name="메모 3 6" xfId="4070"/>
    <cellStyle name="메모 3 6 2" xfId="5645"/>
    <cellStyle name="메모 3 7" xfId="4071"/>
    <cellStyle name="메모 3 7 2" xfId="5646"/>
    <cellStyle name="메모 3 8" xfId="4072"/>
    <cellStyle name="메모 3 8 2" xfId="5647"/>
    <cellStyle name="메모 3 9" xfId="4073"/>
    <cellStyle name="메모 3 9 2" xfId="5648"/>
    <cellStyle name="메모 4" xfId="4074"/>
    <cellStyle name="메모 4 10" xfId="4075"/>
    <cellStyle name="메모 4 10 2" xfId="5650"/>
    <cellStyle name="메모 4 11" xfId="4076"/>
    <cellStyle name="메모 4 11 2" xfId="5651"/>
    <cellStyle name="메모 4 12" xfId="4077"/>
    <cellStyle name="메모 4 12 2" xfId="5652"/>
    <cellStyle name="메모 4 13" xfId="4078"/>
    <cellStyle name="메모 4 13 2" xfId="5653"/>
    <cellStyle name="메모 4 14" xfId="4079"/>
    <cellStyle name="메모 4 14 2" xfId="5654"/>
    <cellStyle name="메모 4 15" xfId="5649"/>
    <cellStyle name="메모 4 2" xfId="4080"/>
    <cellStyle name="메모 4 2 2" xfId="4081"/>
    <cellStyle name="메모 4 2 2 2" xfId="5656"/>
    <cellStyle name="메모 4 2 3" xfId="5655"/>
    <cellStyle name="메모 4 3" xfId="4082"/>
    <cellStyle name="메모 4 3 2" xfId="5657"/>
    <cellStyle name="메모 4 4" xfId="4083"/>
    <cellStyle name="메모 4 4 2" xfId="5658"/>
    <cellStyle name="메모 4 5" xfId="4084"/>
    <cellStyle name="메모 4 5 2" xfId="5659"/>
    <cellStyle name="메모 4 6" xfId="4085"/>
    <cellStyle name="메모 4 6 2" xfId="5660"/>
    <cellStyle name="메모 4 7" xfId="4086"/>
    <cellStyle name="메모 4 7 2" xfId="5661"/>
    <cellStyle name="메모 4 8" xfId="4087"/>
    <cellStyle name="메모 4 8 2" xfId="5662"/>
    <cellStyle name="메모 4 9" xfId="4088"/>
    <cellStyle name="메모 4 9 2" xfId="5663"/>
    <cellStyle name="메모 5" xfId="4089"/>
    <cellStyle name="메모 5 10" xfId="4090"/>
    <cellStyle name="메모 5 10 2" xfId="5665"/>
    <cellStyle name="메모 5 11" xfId="4091"/>
    <cellStyle name="메모 5 11 2" xfId="5666"/>
    <cellStyle name="메모 5 12" xfId="4092"/>
    <cellStyle name="메모 5 12 2" xfId="5667"/>
    <cellStyle name="메모 5 13" xfId="4093"/>
    <cellStyle name="메모 5 13 2" xfId="5668"/>
    <cellStyle name="메모 5 14" xfId="4094"/>
    <cellStyle name="메모 5 14 2" xfId="5669"/>
    <cellStyle name="메모 5 15" xfId="5664"/>
    <cellStyle name="메모 5 2" xfId="4095"/>
    <cellStyle name="메모 5 2 2" xfId="4096"/>
    <cellStyle name="메모 5 2 2 2" xfId="5671"/>
    <cellStyle name="메모 5 2 3" xfId="5670"/>
    <cellStyle name="메모 5 3" xfId="4097"/>
    <cellStyle name="메모 5 3 2" xfId="5672"/>
    <cellStyle name="메모 5 4" xfId="4098"/>
    <cellStyle name="메모 5 4 2" xfId="5673"/>
    <cellStyle name="메모 5 5" xfId="4099"/>
    <cellStyle name="메모 5 5 2" xfId="5674"/>
    <cellStyle name="메모 5 6" xfId="4100"/>
    <cellStyle name="메모 5 6 2" xfId="5675"/>
    <cellStyle name="메모 5 7" xfId="4101"/>
    <cellStyle name="메모 5 7 2" xfId="5676"/>
    <cellStyle name="메모 5 8" xfId="4102"/>
    <cellStyle name="메모 5 8 2" xfId="5677"/>
    <cellStyle name="메모 5 9" xfId="4103"/>
    <cellStyle name="메모 5 9 2" xfId="5678"/>
    <cellStyle name="메모 6" xfId="4104"/>
    <cellStyle name="메모 6 10" xfId="4105"/>
    <cellStyle name="메모 6 10 2" xfId="5680"/>
    <cellStyle name="메모 6 11" xfId="4106"/>
    <cellStyle name="메모 6 11 2" xfId="5681"/>
    <cellStyle name="메모 6 12" xfId="4107"/>
    <cellStyle name="메모 6 12 2" xfId="5682"/>
    <cellStyle name="메모 6 13" xfId="4108"/>
    <cellStyle name="메모 6 13 2" xfId="5683"/>
    <cellStyle name="메모 6 14" xfId="4109"/>
    <cellStyle name="메모 6 14 2" xfId="5684"/>
    <cellStyle name="메모 6 15" xfId="5679"/>
    <cellStyle name="메모 6 2" xfId="4110"/>
    <cellStyle name="메모 6 2 2" xfId="4111"/>
    <cellStyle name="메모 6 2 2 2" xfId="5686"/>
    <cellStyle name="메모 6 2 3" xfId="5685"/>
    <cellStyle name="메모 6 3" xfId="4112"/>
    <cellStyle name="메모 6 3 2" xfId="5687"/>
    <cellStyle name="메모 6 4" xfId="4113"/>
    <cellStyle name="메모 6 4 2" xfId="5688"/>
    <cellStyle name="메모 6 5" xfId="4114"/>
    <cellStyle name="메모 6 5 2" xfId="5689"/>
    <cellStyle name="메모 6 6" xfId="4115"/>
    <cellStyle name="메모 6 6 2" xfId="5690"/>
    <cellStyle name="메모 6 7" xfId="4116"/>
    <cellStyle name="메모 6 7 2" xfId="5691"/>
    <cellStyle name="메모 6 8" xfId="4117"/>
    <cellStyle name="메모 6 8 2" xfId="5692"/>
    <cellStyle name="메모 6 9" xfId="4118"/>
    <cellStyle name="메모 6 9 2" xfId="5693"/>
    <cellStyle name="메모 7" xfId="4119"/>
    <cellStyle name="메모 7 10" xfId="4120"/>
    <cellStyle name="메모 7 10 2" xfId="5695"/>
    <cellStyle name="메모 7 11" xfId="4121"/>
    <cellStyle name="메모 7 11 2" xfId="5696"/>
    <cellStyle name="메모 7 12" xfId="4122"/>
    <cellStyle name="메모 7 12 2" xfId="5697"/>
    <cellStyle name="메모 7 13" xfId="4123"/>
    <cellStyle name="메모 7 13 2" xfId="5698"/>
    <cellStyle name="메모 7 14" xfId="4124"/>
    <cellStyle name="메모 7 14 2" xfId="5699"/>
    <cellStyle name="메모 7 15" xfId="5694"/>
    <cellStyle name="메모 7 2" xfId="4125"/>
    <cellStyle name="메모 7 2 2" xfId="4126"/>
    <cellStyle name="메모 7 2 2 2" xfId="5701"/>
    <cellStyle name="메모 7 2 3" xfId="5700"/>
    <cellStyle name="메모 7 3" xfId="4127"/>
    <cellStyle name="메모 7 3 2" xfId="5702"/>
    <cellStyle name="메모 7 4" xfId="4128"/>
    <cellStyle name="메모 7 4 2" xfId="5703"/>
    <cellStyle name="메모 7 5" xfId="4129"/>
    <cellStyle name="메모 7 5 2" xfId="5704"/>
    <cellStyle name="메모 7 6" xfId="4130"/>
    <cellStyle name="메모 7 6 2" xfId="5705"/>
    <cellStyle name="메모 7 7" xfId="4131"/>
    <cellStyle name="메모 7 7 2" xfId="5706"/>
    <cellStyle name="메모 7 8" xfId="4132"/>
    <cellStyle name="메모 7 8 2" xfId="5707"/>
    <cellStyle name="메모 7 9" xfId="4133"/>
    <cellStyle name="메모 7 9 2" xfId="5708"/>
    <cellStyle name="메모 8" xfId="4134"/>
    <cellStyle name="메모 8 10" xfId="4135"/>
    <cellStyle name="메모 8 10 2" xfId="5710"/>
    <cellStyle name="메모 8 11" xfId="4136"/>
    <cellStyle name="메모 8 11 2" xfId="5711"/>
    <cellStyle name="메모 8 12" xfId="4137"/>
    <cellStyle name="메모 8 12 2" xfId="5712"/>
    <cellStyle name="메모 8 13" xfId="4138"/>
    <cellStyle name="메모 8 13 2" xfId="5713"/>
    <cellStyle name="메모 8 14" xfId="4139"/>
    <cellStyle name="메모 8 14 2" xfId="5714"/>
    <cellStyle name="메모 8 15" xfId="5709"/>
    <cellStyle name="메모 8 2" xfId="4140"/>
    <cellStyle name="메모 8 2 2" xfId="4141"/>
    <cellStyle name="메모 8 2 2 2" xfId="5716"/>
    <cellStyle name="메모 8 2 3" xfId="5715"/>
    <cellStyle name="메모 8 3" xfId="4142"/>
    <cellStyle name="메모 8 3 2" xfId="5717"/>
    <cellStyle name="메모 8 4" xfId="4143"/>
    <cellStyle name="메모 8 4 2" xfId="5718"/>
    <cellStyle name="메모 8 5" xfId="4144"/>
    <cellStyle name="메모 8 5 2" xfId="5719"/>
    <cellStyle name="메모 8 6" xfId="4145"/>
    <cellStyle name="메모 8 6 2" xfId="5720"/>
    <cellStyle name="메모 8 7" xfId="4146"/>
    <cellStyle name="메모 8 7 2" xfId="5721"/>
    <cellStyle name="메모 8 8" xfId="4147"/>
    <cellStyle name="메모 8 8 2" xfId="5722"/>
    <cellStyle name="메모 8 9" xfId="4148"/>
    <cellStyle name="메모 8 9 2" xfId="5723"/>
    <cellStyle name="메모 9" xfId="4149"/>
    <cellStyle name="메모 9 10" xfId="4150"/>
    <cellStyle name="메모 9 10 2" xfId="5725"/>
    <cellStyle name="메모 9 11" xfId="4151"/>
    <cellStyle name="메모 9 11 2" xfId="5726"/>
    <cellStyle name="메모 9 12" xfId="4152"/>
    <cellStyle name="메모 9 12 2" xfId="5727"/>
    <cellStyle name="메모 9 13" xfId="4153"/>
    <cellStyle name="메모 9 13 2" xfId="5728"/>
    <cellStyle name="메모 9 14" xfId="4154"/>
    <cellStyle name="메모 9 14 2" xfId="5729"/>
    <cellStyle name="메모 9 15" xfId="5724"/>
    <cellStyle name="메모 9 2" xfId="4155"/>
    <cellStyle name="메모 9 2 2" xfId="4156"/>
    <cellStyle name="메모 9 2 2 2" xfId="5731"/>
    <cellStyle name="메모 9 2 3" xfId="5730"/>
    <cellStyle name="메모 9 3" xfId="4157"/>
    <cellStyle name="메모 9 3 2" xfId="5732"/>
    <cellStyle name="메모 9 4" xfId="4158"/>
    <cellStyle name="메모 9 4 2" xfId="5733"/>
    <cellStyle name="메모 9 5" xfId="4159"/>
    <cellStyle name="메모 9 5 2" xfId="5734"/>
    <cellStyle name="메모 9 6" xfId="4160"/>
    <cellStyle name="메모 9 6 2" xfId="5735"/>
    <cellStyle name="메모 9 7" xfId="4161"/>
    <cellStyle name="메모 9 7 2" xfId="5736"/>
    <cellStyle name="메모 9 8" xfId="4162"/>
    <cellStyle name="메모 9 8 2" xfId="5737"/>
    <cellStyle name="메모 9 9" xfId="4163"/>
    <cellStyle name="메모 9 9 2" xfId="5738"/>
    <cellStyle name="보통 10" xfId="4164"/>
    <cellStyle name="보통 10 2" xfId="5739"/>
    <cellStyle name="보통 11" xfId="4165"/>
    <cellStyle name="보통 11 2" xfId="5740"/>
    <cellStyle name="보통 12" xfId="4166"/>
    <cellStyle name="보통 12 2" xfId="5741"/>
    <cellStyle name="보통 13" xfId="4167"/>
    <cellStyle name="보통 13 2" xfId="5742"/>
    <cellStyle name="보통 14" xfId="4168"/>
    <cellStyle name="보통 14 2" xfId="5743"/>
    <cellStyle name="보통 15" xfId="4169"/>
    <cellStyle name="보통 15 2" xfId="5744"/>
    <cellStyle name="보통 16" xfId="4170"/>
    <cellStyle name="보통 16 2" xfId="5745"/>
    <cellStyle name="보통 17" xfId="4171"/>
    <cellStyle name="보통 17 2" xfId="5746"/>
    <cellStyle name="보통 18" xfId="4172"/>
    <cellStyle name="보통 18 2" xfId="5747"/>
    <cellStyle name="보통 19" xfId="4173"/>
    <cellStyle name="보통 19 2" xfId="5748"/>
    <cellStyle name="보통 2" xfId="4174"/>
    <cellStyle name="보통 2 2" xfId="5749"/>
    <cellStyle name="보통 20" xfId="4175"/>
    <cellStyle name="보통 20 2" xfId="5750"/>
    <cellStyle name="보통 21" xfId="4176"/>
    <cellStyle name="보통 21 2" xfId="5751"/>
    <cellStyle name="보통 22" xfId="4177"/>
    <cellStyle name="보통 22 2" xfId="5752"/>
    <cellStyle name="보통 23" xfId="4178"/>
    <cellStyle name="보통 23 2" xfId="5753"/>
    <cellStyle name="보통 24" xfId="4179"/>
    <cellStyle name="보통 24 2" xfId="5754"/>
    <cellStyle name="보통 3" xfId="4180"/>
    <cellStyle name="보통 3 2" xfId="5755"/>
    <cellStyle name="보통 4" xfId="4181"/>
    <cellStyle name="보통 4 2" xfId="5756"/>
    <cellStyle name="보통 5" xfId="4182"/>
    <cellStyle name="보통 5 2" xfId="5757"/>
    <cellStyle name="보통 6" xfId="4183"/>
    <cellStyle name="보통 6 2" xfId="5758"/>
    <cellStyle name="보통 7" xfId="4184"/>
    <cellStyle name="보통 7 2" xfId="5759"/>
    <cellStyle name="보통 8" xfId="4185"/>
    <cellStyle name="보통 8 2" xfId="5760"/>
    <cellStyle name="보통 9" xfId="4186"/>
    <cellStyle name="보통 9 2" xfId="5761"/>
    <cellStyle name="설명 텍스트 10" xfId="4187"/>
    <cellStyle name="설명 텍스트 10 2" xfId="5762"/>
    <cellStyle name="설명 텍스트 11" xfId="4188"/>
    <cellStyle name="설명 텍스트 11 2" xfId="5763"/>
    <cellStyle name="설명 텍스트 12" xfId="4189"/>
    <cellStyle name="설명 텍스트 12 2" xfId="5764"/>
    <cellStyle name="설명 텍스트 13" xfId="4190"/>
    <cellStyle name="설명 텍스트 13 2" xfId="5765"/>
    <cellStyle name="설명 텍스트 14" xfId="4191"/>
    <cellStyle name="설명 텍스트 14 2" xfId="5766"/>
    <cellStyle name="설명 텍스트 15" xfId="4192"/>
    <cellStyle name="설명 텍스트 15 2" xfId="5767"/>
    <cellStyle name="설명 텍스트 16" xfId="4193"/>
    <cellStyle name="설명 텍스트 16 2" xfId="5768"/>
    <cellStyle name="설명 텍스트 17" xfId="4194"/>
    <cellStyle name="설명 텍스트 17 2" xfId="5769"/>
    <cellStyle name="설명 텍스트 18" xfId="4195"/>
    <cellStyle name="설명 텍스트 18 2" xfId="5770"/>
    <cellStyle name="설명 텍스트 19" xfId="4196"/>
    <cellStyle name="설명 텍스트 19 2" xfId="5771"/>
    <cellStyle name="설명 텍스트 2" xfId="4197"/>
    <cellStyle name="설명 텍스트 2 2" xfId="5772"/>
    <cellStyle name="설명 텍스트 20" xfId="4198"/>
    <cellStyle name="설명 텍스트 20 2" xfId="5773"/>
    <cellStyle name="설명 텍스트 21" xfId="4199"/>
    <cellStyle name="설명 텍스트 21 2" xfId="5774"/>
    <cellStyle name="설명 텍스트 22" xfId="4200"/>
    <cellStyle name="설명 텍스트 22 2" xfId="5775"/>
    <cellStyle name="설명 텍스트 23" xfId="4201"/>
    <cellStyle name="설명 텍스트 23 2" xfId="5776"/>
    <cellStyle name="설명 텍스트 3" xfId="4202"/>
    <cellStyle name="설명 텍스트 3 2" xfId="5777"/>
    <cellStyle name="설명 텍스트 4" xfId="4203"/>
    <cellStyle name="설명 텍스트 4 2" xfId="5778"/>
    <cellStyle name="설명 텍스트 5" xfId="4204"/>
    <cellStyle name="설명 텍스트 5 2" xfId="5779"/>
    <cellStyle name="설명 텍스트 6" xfId="4205"/>
    <cellStyle name="설명 텍스트 6 2" xfId="5780"/>
    <cellStyle name="설명 텍스트 7" xfId="4206"/>
    <cellStyle name="설명 텍스트 7 2" xfId="5781"/>
    <cellStyle name="설명 텍스트 8" xfId="4207"/>
    <cellStyle name="설명 텍스트 8 2" xfId="5782"/>
    <cellStyle name="설명 텍스트 9" xfId="4208"/>
    <cellStyle name="설명 텍스트 9 2" xfId="5783"/>
    <cellStyle name="셀 확인 10" xfId="4209"/>
    <cellStyle name="셀 확인 10 2" xfId="5784"/>
    <cellStyle name="셀 확인 11" xfId="4210"/>
    <cellStyle name="셀 확인 11 2" xfId="5785"/>
    <cellStyle name="셀 확인 12" xfId="4211"/>
    <cellStyle name="셀 확인 12 2" xfId="5786"/>
    <cellStyle name="셀 확인 13" xfId="4212"/>
    <cellStyle name="셀 확인 13 2" xfId="5787"/>
    <cellStyle name="셀 확인 14" xfId="4213"/>
    <cellStyle name="셀 확인 14 2" xfId="5788"/>
    <cellStyle name="셀 확인 15" xfId="4214"/>
    <cellStyle name="셀 확인 15 2" xfId="5789"/>
    <cellStyle name="셀 확인 16" xfId="4215"/>
    <cellStyle name="셀 확인 16 2" xfId="5790"/>
    <cellStyle name="셀 확인 17" xfId="4216"/>
    <cellStyle name="셀 확인 17 2" xfId="5791"/>
    <cellStyle name="셀 확인 18" xfId="4217"/>
    <cellStyle name="셀 확인 18 2" xfId="5792"/>
    <cellStyle name="셀 확인 19" xfId="4218"/>
    <cellStyle name="셀 확인 19 2" xfId="5793"/>
    <cellStyle name="셀 확인 2" xfId="4219"/>
    <cellStyle name="셀 확인 2 2" xfId="5794"/>
    <cellStyle name="셀 확인 20" xfId="4220"/>
    <cellStyle name="셀 확인 20 2" xfId="5795"/>
    <cellStyle name="셀 확인 21" xfId="4221"/>
    <cellStyle name="셀 확인 21 2" xfId="5796"/>
    <cellStyle name="셀 확인 22" xfId="4222"/>
    <cellStyle name="셀 확인 22 2" xfId="5797"/>
    <cellStyle name="셀 확인 23" xfId="4223"/>
    <cellStyle name="셀 확인 23 2" xfId="5798"/>
    <cellStyle name="셀 확인 3" xfId="4224"/>
    <cellStyle name="셀 확인 3 2" xfId="5799"/>
    <cellStyle name="셀 확인 4" xfId="4225"/>
    <cellStyle name="셀 확인 4 2" xfId="5800"/>
    <cellStyle name="셀 확인 5" xfId="4226"/>
    <cellStyle name="셀 확인 5 2" xfId="5801"/>
    <cellStyle name="셀 확인 6" xfId="4227"/>
    <cellStyle name="셀 확인 6 2" xfId="5802"/>
    <cellStyle name="셀 확인 7" xfId="4228"/>
    <cellStyle name="셀 확인 7 2" xfId="5803"/>
    <cellStyle name="셀 확인 8" xfId="4229"/>
    <cellStyle name="셀 확인 8 2" xfId="5804"/>
    <cellStyle name="셀 확인 9" xfId="4230"/>
    <cellStyle name="셀 확인 9 2" xfId="5805"/>
    <cellStyle name="연결된 셀 10" xfId="4231"/>
    <cellStyle name="연결된 셀 10 2" xfId="5806"/>
    <cellStyle name="연결된 셀 11" xfId="4232"/>
    <cellStyle name="연결된 셀 11 2" xfId="5807"/>
    <cellStyle name="연결된 셀 12" xfId="4233"/>
    <cellStyle name="연결된 셀 12 2" xfId="5808"/>
    <cellStyle name="연결된 셀 13" xfId="4234"/>
    <cellStyle name="연결된 셀 13 2" xfId="5809"/>
    <cellStyle name="연결된 셀 14" xfId="4235"/>
    <cellStyle name="연결된 셀 14 2" xfId="5810"/>
    <cellStyle name="연결된 셀 15" xfId="4236"/>
    <cellStyle name="연결된 셀 15 2" xfId="5811"/>
    <cellStyle name="연결된 셀 16" xfId="4237"/>
    <cellStyle name="연결된 셀 16 2" xfId="5812"/>
    <cellStyle name="연결된 셀 17" xfId="4238"/>
    <cellStyle name="연결된 셀 17 2" xfId="5813"/>
    <cellStyle name="연결된 셀 18" xfId="4239"/>
    <cellStyle name="연결된 셀 18 2" xfId="5814"/>
    <cellStyle name="연결된 셀 19" xfId="4240"/>
    <cellStyle name="연결된 셀 19 2" xfId="5815"/>
    <cellStyle name="연결된 셀 2" xfId="4241"/>
    <cellStyle name="연결된 셀 2 2" xfId="5816"/>
    <cellStyle name="연결된 셀 20" xfId="4242"/>
    <cellStyle name="연결된 셀 20 2" xfId="5817"/>
    <cellStyle name="연결된 셀 21" xfId="4243"/>
    <cellStyle name="연결된 셀 21 2" xfId="5818"/>
    <cellStyle name="연결된 셀 22" xfId="4244"/>
    <cellStyle name="연결된 셀 22 2" xfId="5819"/>
    <cellStyle name="연결된 셀 23" xfId="4245"/>
    <cellStyle name="연결된 셀 23 2" xfId="5820"/>
    <cellStyle name="연결된 셀 3" xfId="4246"/>
    <cellStyle name="연결된 셀 3 2" xfId="5821"/>
    <cellStyle name="연결된 셀 4" xfId="4247"/>
    <cellStyle name="연결된 셀 4 2" xfId="5822"/>
    <cellStyle name="연결된 셀 5" xfId="4248"/>
    <cellStyle name="연결된 셀 5 2" xfId="5823"/>
    <cellStyle name="연결된 셀 6" xfId="4249"/>
    <cellStyle name="연결된 셀 6 2" xfId="5824"/>
    <cellStyle name="연결된 셀 7" xfId="4250"/>
    <cellStyle name="연결된 셀 7 2" xfId="5825"/>
    <cellStyle name="연결된 셀 8" xfId="4251"/>
    <cellStyle name="연결된 셀 8 2" xfId="5826"/>
    <cellStyle name="연결된 셀 9" xfId="4252"/>
    <cellStyle name="연결된 셀 9 2" xfId="5827"/>
    <cellStyle name="요약 10" xfId="4253"/>
    <cellStyle name="요약 10 10" xfId="4254"/>
    <cellStyle name="요약 10 10 2" xfId="5829"/>
    <cellStyle name="요약 10 11" xfId="5828"/>
    <cellStyle name="요약 10 2" xfId="4255"/>
    <cellStyle name="요약 10 2 2" xfId="4256"/>
    <cellStyle name="요약 10 2 2 2" xfId="4257"/>
    <cellStyle name="요약 10 2 2 2 2" xfId="5832"/>
    <cellStyle name="요약 10 2 2 3" xfId="5831"/>
    <cellStyle name="요약 10 2 3" xfId="4258"/>
    <cellStyle name="요약 10 2 3 2" xfId="5833"/>
    <cellStyle name="요약 10 2 4" xfId="5830"/>
    <cellStyle name="요약 10 3" xfId="4259"/>
    <cellStyle name="요약 10 3 2" xfId="4260"/>
    <cellStyle name="요약 10 3 2 2" xfId="5835"/>
    <cellStyle name="요약 10 3 3" xfId="5834"/>
    <cellStyle name="요약 10 4" xfId="4261"/>
    <cellStyle name="요약 10 4 2" xfId="4262"/>
    <cellStyle name="요약 10 4 2 2" xfId="5837"/>
    <cellStyle name="요약 10 4 3" xfId="5836"/>
    <cellStyle name="요약 10 5" xfId="4263"/>
    <cellStyle name="요약 10 5 2" xfId="4264"/>
    <cellStyle name="요약 10 5 2 2" xfId="5839"/>
    <cellStyle name="요약 10 5 3" xfId="5838"/>
    <cellStyle name="요약 10 6" xfId="4265"/>
    <cellStyle name="요약 10 6 2" xfId="4266"/>
    <cellStyle name="요약 10 6 2 2" xfId="5841"/>
    <cellStyle name="요약 10 6 3" xfId="5840"/>
    <cellStyle name="요약 10 7" xfId="4267"/>
    <cellStyle name="요약 10 7 2" xfId="4268"/>
    <cellStyle name="요약 10 7 2 2" xfId="5843"/>
    <cellStyle name="요약 10 7 3" xfId="5842"/>
    <cellStyle name="요약 10 8" xfId="4269"/>
    <cellStyle name="요약 10 8 2" xfId="4270"/>
    <cellStyle name="요약 10 8 2 2" xfId="5845"/>
    <cellStyle name="요약 10 8 3" xfId="5844"/>
    <cellStyle name="요약 10 9" xfId="4271"/>
    <cellStyle name="요약 10 9 2" xfId="4272"/>
    <cellStyle name="요약 10 9 2 2" xfId="5847"/>
    <cellStyle name="요약 10 9 3" xfId="5846"/>
    <cellStyle name="요약 11" xfId="4273"/>
    <cellStyle name="요약 11 10" xfId="4274"/>
    <cellStyle name="요약 11 10 2" xfId="5849"/>
    <cellStyle name="요약 11 11" xfId="5848"/>
    <cellStyle name="요약 11 2" xfId="4275"/>
    <cellStyle name="요약 11 2 2" xfId="4276"/>
    <cellStyle name="요약 11 2 2 2" xfId="4277"/>
    <cellStyle name="요약 11 2 2 2 2" xfId="5852"/>
    <cellStyle name="요약 11 2 2 3" xfId="5851"/>
    <cellStyle name="요약 11 2 3" xfId="4278"/>
    <cellStyle name="요약 11 2 3 2" xfId="5853"/>
    <cellStyle name="요약 11 2 4" xfId="5850"/>
    <cellStyle name="요약 11 3" xfId="4279"/>
    <cellStyle name="요약 11 3 2" xfId="4280"/>
    <cellStyle name="요약 11 3 2 2" xfId="5855"/>
    <cellStyle name="요약 11 3 3" xfId="5854"/>
    <cellStyle name="요약 11 4" xfId="4281"/>
    <cellStyle name="요약 11 4 2" xfId="4282"/>
    <cellStyle name="요약 11 4 2 2" xfId="5857"/>
    <cellStyle name="요약 11 4 3" xfId="5856"/>
    <cellStyle name="요약 11 5" xfId="4283"/>
    <cellStyle name="요약 11 5 2" xfId="4284"/>
    <cellStyle name="요약 11 5 2 2" xfId="5859"/>
    <cellStyle name="요약 11 5 3" xfId="5858"/>
    <cellStyle name="요약 11 6" xfId="4285"/>
    <cellStyle name="요약 11 6 2" xfId="4286"/>
    <cellStyle name="요약 11 6 2 2" xfId="5861"/>
    <cellStyle name="요약 11 6 3" xfId="5860"/>
    <cellStyle name="요약 11 7" xfId="4287"/>
    <cellStyle name="요약 11 7 2" xfId="4288"/>
    <cellStyle name="요약 11 7 2 2" xfId="5863"/>
    <cellStyle name="요약 11 7 3" xfId="5862"/>
    <cellStyle name="요약 11 8" xfId="4289"/>
    <cellStyle name="요약 11 8 2" xfId="4290"/>
    <cellStyle name="요약 11 8 2 2" xfId="5865"/>
    <cellStyle name="요약 11 8 3" xfId="5864"/>
    <cellStyle name="요약 11 9" xfId="4291"/>
    <cellStyle name="요약 11 9 2" xfId="4292"/>
    <cellStyle name="요약 11 9 2 2" xfId="5867"/>
    <cellStyle name="요약 11 9 3" xfId="5866"/>
    <cellStyle name="요약 12" xfId="4293"/>
    <cellStyle name="요약 12 10" xfId="4294"/>
    <cellStyle name="요약 12 10 2" xfId="5869"/>
    <cellStyle name="요약 12 11" xfId="5868"/>
    <cellStyle name="요약 12 2" xfId="4295"/>
    <cellStyle name="요약 12 2 2" xfId="4296"/>
    <cellStyle name="요약 12 2 2 2" xfId="4297"/>
    <cellStyle name="요약 12 2 2 2 2" xfId="5872"/>
    <cellStyle name="요약 12 2 2 3" xfId="5871"/>
    <cellStyle name="요약 12 2 3" xfId="4298"/>
    <cellStyle name="요약 12 2 3 2" xfId="5873"/>
    <cellStyle name="요약 12 2 4" xfId="5870"/>
    <cellStyle name="요약 12 3" xfId="4299"/>
    <cellStyle name="요약 12 3 2" xfId="4300"/>
    <cellStyle name="요약 12 3 2 2" xfId="5875"/>
    <cellStyle name="요약 12 3 3" xfId="5874"/>
    <cellStyle name="요약 12 4" xfId="4301"/>
    <cellStyle name="요약 12 4 2" xfId="4302"/>
    <cellStyle name="요약 12 4 2 2" xfId="5877"/>
    <cellStyle name="요약 12 4 3" xfId="5876"/>
    <cellStyle name="요약 12 5" xfId="4303"/>
    <cellStyle name="요약 12 5 2" xfId="4304"/>
    <cellStyle name="요약 12 5 2 2" xfId="5879"/>
    <cellStyle name="요약 12 5 3" xfId="5878"/>
    <cellStyle name="요약 12 6" xfId="4305"/>
    <cellStyle name="요약 12 6 2" xfId="4306"/>
    <cellStyle name="요약 12 6 2 2" xfId="5881"/>
    <cellStyle name="요약 12 6 3" xfId="5880"/>
    <cellStyle name="요약 12 7" xfId="4307"/>
    <cellStyle name="요약 12 7 2" xfId="4308"/>
    <cellStyle name="요약 12 7 2 2" xfId="5883"/>
    <cellStyle name="요약 12 7 3" xfId="5882"/>
    <cellStyle name="요약 12 8" xfId="4309"/>
    <cellStyle name="요약 12 8 2" xfId="4310"/>
    <cellStyle name="요약 12 8 2 2" xfId="5885"/>
    <cellStyle name="요약 12 8 3" xfId="5884"/>
    <cellStyle name="요약 12 9" xfId="4311"/>
    <cellStyle name="요약 12 9 2" xfId="4312"/>
    <cellStyle name="요약 12 9 2 2" xfId="5887"/>
    <cellStyle name="요약 12 9 3" xfId="5886"/>
    <cellStyle name="요약 13" xfId="4313"/>
    <cellStyle name="요약 13 10" xfId="4314"/>
    <cellStyle name="요약 13 10 2" xfId="5889"/>
    <cellStyle name="요약 13 11" xfId="5888"/>
    <cellStyle name="요약 13 2" xfId="4315"/>
    <cellStyle name="요약 13 2 2" xfId="4316"/>
    <cellStyle name="요약 13 2 2 2" xfId="4317"/>
    <cellStyle name="요약 13 2 2 2 2" xfId="5892"/>
    <cellStyle name="요약 13 2 2 3" xfId="5891"/>
    <cellStyle name="요약 13 2 3" xfId="4318"/>
    <cellStyle name="요약 13 2 3 2" xfId="5893"/>
    <cellStyle name="요약 13 2 4" xfId="5890"/>
    <cellStyle name="요약 13 3" xfId="4319"/>
    <cellStyle name="요약 13 3 2" xfId="4320"/>
    <cellStyle name="요약 13 3 2 2" xfId="5895"/>
    <cellStyle name="요약 13 3 3" xfId="5894"/>
    <cellStyle name="요약 13 4" xfId="4321"/>
    <cellStyle name="요약 13 4 2" xfId="4322"/>
    <cellStyle name="요약 13 4 2 2" xfId="5897"/>
    <cellStyle name="요약 13 4 3" xfId="5896"/>
    <cellStyle name="요약 13 5" xfId="4323"/>
    <cellStyle name="요약 13 5 2" xfId="4324"/>
    <cellStyle name="요약 13 5 2 2" xfId="5899"/>
    <cellStyle name="요약 13 5 3" xfId="5898"/>
    <cellStyle name="요약 13 6" xfId="4325"/>
    <cellStyle name="요약 13 6 2" xfId="4326"/>
    <cellStyle name="요약 13 6 2 2" xfId="5901"/>
    <cellStyle name="요약 13 6 3" xfId="5900"/>
    <cellStyle name="요약 13 7" xfId="4327"/>
    <cellStyle name="요약 13 7 2" xfId="4328"/>
    <cellStyle name="요약 13 7 2 2" xfId="5903"/>
    <cellStyle name="요약 13 7 3" xfId="5902"/>
    <cellStyle name="요약 13 8" xfId="4329"/>
    <cellStyle name="요약 13 8 2" xfId="4330"/>
    <cellStyle name="요약 13 8 2 2" xfId="5905"/>
    <cellStyle name="요약 13 8 3" xfId="5904"/>
    <cellStyle name="요약 13 9" xfId="4331"/>
    <cellStyle name="요약 13 9 2" xfId="4332"/>
    <cellStyle name="요약 13 9 2 2" xfId="5907"/>
    <cellStyle name="요약 13 9 3" xfId="5906"/>
    <cellStyle name="요약 14" xfId="4333"/>
    <cellStyle name="요약 14 10" xfId="4334"/>
    <cellStyle name="요약 14 10 2" xfId="5909"/>
    <cellStyle name="요약 14 11" xfId="5908"/>
    <cellStyle name="요약 14 2" xfId="4335"/>
    <cellStyle name="요약 14 2 2" xfId="4336"/>
    <cellStyle name="요약 14 2 2 2" xfId="4337"/>
    <cellStyle name="요약 14 2 2 2 2" xfId="5912"/>
    <cellStyle name="요약 14 2 2 3" xfId="5911"/>
    <cellStyle name="요약 14 2 3" xfId="4338"/>
    <cellStyle name="요약 14 2 3 2" xfId="5913"/>
    <cellStyle name="요약 14 2 4" xfId="5910"/>
    <cellStyle name="요약 14 3" xfId="4339"/>
    <cellStyle name="요약 14 3 2" xfId="4340"/>
    <cellStyle name="요약 14 3 2 2" xfId="5915"/>
    <cellStyle name="요약 14 3 3" xfId="5914"/>
    <cellStyle name="요약 14 4" xfId="4341"/>
    <cellStyle name="요약 14 4 2" xfId="4342"/>
    <cellStyle name="요약 14 4 2 2" xfId="5917"/>
    <cellStyle name="요약 14 4 3" xfId="5916"/>
    <cellStyle name="요약 14 5" xfId="4343"/>
    <cellStyle name="요약 14 5 2" xfId="4344"/>
    <cellStyle name="요약 14 5 2 2" xfId="5919"/>
    <cellStyle name="요약 14 5 3" xfId="5918"/>
    <cellStyle name="요약 14 6" xfId="4345"/>
    <cellStyle name="요약 14 6 2" xfId="4346"/>
    <cellStyle name="요약 14 6 2 2" xfId="5921"/>
    <cellStyle name="요약 14 6 3" xfId="5920"/>
    <cellStyle name="요약 14 7" xfId="4347"/>
    <cellStyle name="요약 14 7 2" xfId="4348"/>
    <cellStyle name="요약 14 7 2 2" xfId="5923"/>
    <cellStyle name="요약 14 7 3" xfId="5922"/>
    <cellStyle name="요약 14 8" xfId="4349"/>
    <cellStyle name="요약 14 8 2" xfId="4350"/>
    <cellStyle name="요약 14 8 2 2" xfId="5925"/>
    <cellStyle name="요약 14 8 3" xfId="5924"/>
    <cellStyle name="요약 14 9" xfId="4351"/>
    <cellStyle name="요약 14 9 2" xfId="4352"/>
    <cellStyle name="요약 14 9 2 2" xfId="5927"/>
    <cellStyle name="요약 14 9 3" xfId="5926"/>
    <cellStyle name="요약 15" xfId="4353"/>
    <cellStyle name="요약 15 10" xfId="4354"/>
    <cellStyle name="요약 15 10 2" xfId="5929"/>
    <cellStyle name="요약 15 11" xfId="5928"/>
    <cellStyle name="요약 15 2" xfId="4355"/>
    <cellStyle name="요약 15 2 2" xfId="4356"/>
    <cellStyle name="요약 15 2 2 2" xfId="4357"/>
    <cellStyle name="요약 15 2 2 2 2" xfId="5932"/>
    <cellStyle name="요약 15 2 2 3" xfId="5931"/>
    <cellStyle name="요약 15 2 3" xfId="4358"/>
    <cellStyle name="요약 15 2 3 2" xfId="5933"/>
    <cellStyle name="요약 15 2 4" xfId="5930"/>
    <cellStyle name="요약 15 3" xfId="4359"/>
    <cellStyle name="요약 15 3 2" xfId="4360"/>
    <cellStyle name="요약 15 3 2 2" xfId="5935"/>
    <cellStyle name="요약 15 3 3" xfId="5934"/>
    <cellStyle name="요약 15 4" xfId="4361"/>
    <cellStyle name="요약 15 4 2" xfId="4362"/>
    <cellStyle name="요약 15 4 2 2" xfId="5937"/>
    <cellStyle name="요약 15 4 3" xfId="5936"/>
    <cellStyle name="요약 15 5" xfId="4363"/>
    <cellStyle name="요약 15 5 2" xfId="4364"/>
    <cellStyle name="요약 15 5 2 2" xfId="5939"/>
    <cellStyle name="요약 15 5 3" xfId="5938"/>
    <cellStyle name="요약 15 6" xfId="4365"/>
    <cellStyle name="요약 15 6 2" xfId="4366"/>
    <cellStyle name="요약 15 6 2 2" xfId="5941"/>
    <cellStyle name="요약 15 6 3" xfId="5940"/>
    <cellStyle name="요약 15 7" xfId="4367"/>
    <cellStyle name="요약 15 7 2" xfId="4368"/>
    <cellStyle name="요약 15 7 2 2" xfId="5943"/>
    <cellStyle name="요약 15 7 3" xfId="5942"/>
    <cellStyle name="요약 15 8" xfId="4369"/>
    <cellStyle name="요약 15 8 2" xfId="4370"/>
    <cellStyle name="요약 15 8 2 2" xfId="5945"/>
    <cellStyle name="요약 15 8 3" xfId="5944"/>
    <cellStyle name="요약 15 9" xfId="4371"/>
    <cellStyle name="요약 15 9 2" xfId="4372"/>
    <cellStyle name="요약 15 9 2 2" xfId="5947"/>
    <cellStyle name="요약 15 9 3" xfId="5946"/>
    <cellStyle name="요약 16" xfId="4373"/>
    <cellStyle name="요약 16 10" xfId="4374"/>
    <cellStyle name="요약 16 10 2" xfId="5949"/>
    <cellStyle name="요약 16 11" xfId="5948"/>
    <cellStyle name="요약 16 2" xfId="4375"/>
    <cellStyle name="요약 16 2 2" xfId="4376"/>
    <cellStyle name="요약 16 2 2 2" xfId="4377"/>
    <cellStyle name="요약 16 2 2 2 2" xfId="5952"/>
    <cellStyle name="요약 16 2 2 3" xfId="5951"/>
    <cellStyle name="요약 16 2 3" xfId="4378"/>
    <cellStyle name="요약 16 2 3 2" xfId="5953"/>
    <cellStyle name="요약 16 2 4" xfId="5950"/>
    <cellStyle name="요약 16 3" xfId="4379"/>
    <cellStyle name="요약 16 3 2" xfId="4380"/>
    <cellStyle name="요약 16 3 2 2" xfId="5955"/>
    <cellStyle name="요약 16 3 3" xfId="5954"/>
    <cellStyle name="요약 16 4" xfId="4381"/>
    <cellStyle name="요약 16 4 2" xfId="4382"/>
    <cellStyle name="요약 16 4 2 2" xfId="5957"/>
    <cellStyle name="요약 16 4 3" xfId="5956"/>
    <cellStyle name="요약 16 5" xfId="4383"/>
    <cellStyle name="요약 16 5 2" xfId="4384"/>
    <cellStyle name="요약 16 5 2 2" xfId="5959"/>
    <cellStyle name="요약 16 5 3" xfId="5958"/>
    <cellStyle name="요약 16 6" xfId="4385"/>
    <cellStyle name="요약 16 6 2" xfId="4386"/>
    <cellStyle name="요약 16 6 2 2" xfId="5961"/>
    <cellStyle name="요약 16 6 3" xfId="5960"/>
    <cellStyle name="요약 16 7" xfId="4387"/>
    <cellStyle name="요약 16 7 2" xfId="4388"/>
    <cellStyle name="요약 16 7 2 2" xfId="5963"/>
    <cellStyle name="요약 16 7 3" xfId="5962"/>
    <cellStyle name="요약 16 8" xfId="4389"/>
    <cellStyle name="요약 16 8 2" xfId="4390"/>
    <cellStyle name="요약 16 8 2 2" xfId="5965"/>
    <cellStyle name="요약 16 8 3" xfId="5964"/>
    <cellStyle name="요약 16 9" xfId="4391"/>
    <cellStyle name="요약 16 9 2" xfId="4392"/>
    <cellStyle name="요약 16 9 2 2" xfId="5967"/>
    <cellStyle name="요약 16 9 3" xfId="5966"/>
    <cellStyle name="요약 17" xfId="4393"/>
    <cellStyle name="요약 17 10" xfId="4394"/>
    <cellStyle name="요약 17 10 2" xfId="5969"/>
    <cellStyle name="요약 17 11" xfId="5968"/>
    <cellStyle name="요약 17 2" xfId="4395"/>
    <cellStyle name="요약 17 2 2" xfId="4396"/>
    <cellStyle name="요약 17 2 2 2" xfId="4397"/>
    <cellStyle name="요약 17 2 2 2 2" xfId="5972"/>
    <cellStyle name="요약 17 2 2 3" xfId="5971"/>
    <cellStyle name="요약 17 2 3" xfId="4398"/>
    <cellStyle name="요약 17 2 3 2" xfId="5973"/>
    <cellStyle name="요약 17 2 4" xfId="5970"/>
    <cellStyle name="요약 17 3" xfId="4399"/>
    <cellStyle name="요약 17 3 2" xfId="4400"/>
    <cellStyle name="요약 17 3 2 2" xfId="5975"/>
    <cellStyle name="요약 17 3 3" xfId="5974"/>
    <cellStyle name="요약 17 4" xfId="4401"/>
    <cellStyle name="요약 17 4 2" xfId="4402"/>
    <cellStyle name="요약 17 4 2 2" xfId="5977"/>
    <cellStyle name="요약 17 4 3" xfId="5976"/>
    <cellStyle name="요약 17 5" xfId="4403"/>
    <cellStyle name="요약 17 5 2" xfId="4404"/>
    <cellStyle name="요약 17 5 2 2" xfId="5979"/>
    <cellStyle name="요약 17 5 3" xfId="5978"/>
    <cellStyle name="요약 17 6" xfId="4405"/>
    <cellStyle name="요약 17 6 2" xfId="4406"/>
    <cellStyle name="요약 17 6 2 2" xfId="5981"/>
    <cellStyle name="요약 17 6 3" xfId="5980"/>
    <cellStyle name="요약 17 7" xfId="4407"/>
    <cellStyle name="요약 17 7 2" xfId="4408"/>
    <cellStyle name="요약 17 7 2 2" xfId="5983"/>
    <cellStyle name="요약 17 7 3" xfId="5982"/>
    <cellStyle name="요약 17 8" xfId="4409"/>
    <cellStyle name="요약 17 8 2" xfId="4410"/>
    <cellStyle name="요약 17 8 2 2" xfId="5985"/>
    <cellStyle name="요약 17 8 3" xfId="5984"/>
    <cellStyle name="요약 17 9" xfId="4411"/>
    <cellStyle name="요약 17 9 2" xfId="4412"/>
    <cellStyle name="요약 17 9 2 2" xfId="5987"/>
    <cellStyle name="요약 17 9 3" xfId="5986"/>
    <cellStyle name="요약 18" xfId="4413"/>
    <cellStyle name="요약 18 10" xfId="4414"/>
    <cellStyle name="요약 18 10 2" xfId="5989"/>
    <cellStyle name="요약 18 11" xfId="5988"/>
    <cellStyle name="요약 18 2" xfId="4415"/>
    <cellStyle name="요약 18 2 2" xfId="4416"/>
    <cellStyle name="요약 18 2 2 2" xfId="4417"/>
    <cellStyle name="요약 18 2 2 2 2" xfId="5992"/>
    <cellStyle name="요약 18 2 2 3" xfId="5991"/>
    <cellStyle name="요약 18 2 3" xfId="4418"/>
    <cellStyle name="요약 18 2 3 2" xfId="5993"/>
    <cellStyle name="요약 18 2 4" xfId="5990"/>
    <cellStyle name="요약 18 3" xfId="4419"/>
    <cellStyle name="요약 18 3 2" xfId="4420"/>
    <cellStyle name="요약 18 3 2 2" xfId="5995"/>
    <cellStyle name="요약 18 3 3" xfId="5994"/>
    <cellStyle name="요약 18 4" xfId="4421"/>
    <cellStyle name="요약 18 4 2" xfId="4422"/>
    <cellStyle name="요약 18 4 2 2" xfId="5997"/>
    <cellStyle name="요약 18 4 3" xfId="5996"/>
    <cellStyle name="요약 18 5" xfId="4423"/>
    <cellStyle name="요약 18 5 2" xfId="4424"/>
    <cellStyle name="요약 18 5 2 2" xfId="5999"/>
    <cellStyle name="요약 18 5 3" xfId="5998"/>
    <cellStyle name="요약 18 6" xfId="4425"/>
    <cellStyle name="요약 18 6 2" xfId="4426"/>
    <cellStyle name="요약 18 6 2 2" xfId="6001"/>
    <cellStyle name="요약 18 6 3" xfId="6000"/>
    <cellStyle name="요약 18 7" xfId="4427"/>
    <cellStyle name="요약 18 7 2" xfId="4428"/>
    <cellStyle name="요약 18 7 2 2" xfId="6003"/>
    <cellStyle name="요약 18 7 3" xfId="6002"/>
    <cellStyle name="요약 18 8" xfId="4429"/>
    <cellStyle name="요약 18 8 2" xfId="4430"/>
    <cellStyle name="요약 18 8 2 2" xfId="6005"/>
    <cellStyle name="요약 18 8 3" xfId="6004"/>
    <cellStyle name="요약 18 9" xfId="4431"/>
    <cellStyle name="요약 18 9 2" xfId="4432"/>
    <cellStyle name="요약 18 9 2 2" xfId="6007"/>
    <cellStyle name="요약 18 9 3" xfId="6006"/>
    <cellStyle name="요약 19" xfId="4433"/>
    <cellStyle name="요약 19 10" xfId="4434"/>
    <cellStyle name="요약 19 10 2" xfId="6009"/>
    <cellStyle name="요약 19 11" xfId="6008"/>
    <cellStyle name="요약 19 2" xfId="4435"/>
    <cellStyle name="요약 19 2 2" xfId="4436"/>
    <cellStyle name="요약 19 2 2 2" xfId="4437"/>
    <cellStyle name="요약 19 2 2 2 2" xfId="6012"/>
    <cellStyle name="요약 19 2 2 3" xfId="6011"/>
    <cellStyle name="요약 19 2 3" xfId="4438"/>
    <cellStyle name="요약 19 2 3 2" xfId="6013"/>
    <cellStyle name="요약 19 2 4" xfId="6010"/>
    <cellStyle name="요약 19 3" xfId="4439"/>
    <cellStyle name="요약 19 3 2" xfId="4440"/>
    <cellStyle name="요약 19 3 2 2" xfId="6015"/>
    <cellStyle name="요약 19 3 3" xfId="6014"/>
    <cellStyle name="요약 19 4" xfId="4441"/>
    <cellStyle name="요약 19 4 2" xfId="4442"/>
    <cellStyle name="요약 19 4 2 2" xfId="6017"/>
    <cellStyle name="요약 19 4 3" xfId="6016"/>
    <cellStyle name="요약 19 5" xfId="4443"/>
    <cellStyle name="요약 19 5 2" xfId="4444"/>
    <cellStyle name="요약 19 5 2 2" xfId="6019"/>
    <cellStyle name="요약 19 5 3" xfId="6018"/>
    <cellStyle name="요약 19 6" xfId="4445"/>
    <cellStyle name="요약 19 6 2" xfId="4446"/>
    <cellStyle name="요약 19 6 2 2" xfId="6021"/>
    <cellStyle name="요약 19 6 3" xfId="6020"/>
    <cellStyle name="요약 19 7" xfId="4447"/>
    <cellStyle name="요약 19 7 2" xfId="4448"/>
    <cellStyle name="요약 19 7 2 2" xfId="6023"/>
    <cellStyle name="요약 19 7 3" xfId="6022"/>
    <cellStyle name="요약 19 8" xfId="4449"/>
    <cellStyle name="요약 19 8 2" xfId="4450"/>
    <cellStyle name="요약 19 8 2 2" xfId="6025"/>
    <cellStyle name="요약 19 8 3" xfId="6024"/>
    <cellStyle name="요약 19 9" xfId="4451"/>
    <cellStyle name="요약 19 9 2" xfId="4452"/>
    <cellStyle name="요약 19 9 2 2" xfId="6027"/>
    <cellStyle name="요약 19 9 3" xfId="6026"/>
    <cellStyle name="요약 2" xfId="4453"/>
    <cellStyle name="요약 2 10" xfId="4454"/>
    <cellStyle name="요약 2 10 2" xfId="6029"/>
    <cellStyle name="요약 2 11" xfId="6028"/>
    <cellStyle name="요약 2 2" xfId="4455"/>
    <cellStyle name="요약 2 2 2" xfId="4456"/>
    <cellStyle name="요약 2 2 2 2" xfId="4457"/>
    <cellStyle name="요약 2 2 2 2 2" xfId="6032"/>
    <cellStyle name="요약 2 2 2 3" xfId="6031"/>
    <cellStyle name="요약 2 2 3" xfId="4458"/>
    <cellStyle name="요약 2 2 3 2" xfId="6033"/>
    <cellStyle name="요약 2 2 4" xfId="6030"/>
    <cellStyle name="요약 2 3" xfId="4459"/>
    <cellStyle name="요약 2 3 2" xfId="4460"/>
    <cellStyle name="요약 2 3 2 2" xfId="6035"/>
    <cellStyle name="요약 2 3 3" xfId="6034"/>
    <cellStyle name="요약 2 4" xfId="4461"/>
    <cellStyle name="요약 2 4 2" xfId="4462"/>
    <cellStyle name="요약 2 4 2 2" xfId="6037"/>
    <cellStyle name="요약 2 4 3" xfId="6036"/>
    <cellStyle name="요약 2 5" xfId="4463"/>
    <cellStyle name="요약 2 5 2" xfId="4464"/>
    <cellStyle name="요약 2 5 2 2" xfId="6039"/>
    <cellStyle name="요약 2 5 3" xfId="6038"/>
    <cellStyle name="요약 2 6" xfId="4465"/>
    <cellStyle name="요약 2 6 2" xfId="4466"/>
    <cellStyle name="요약 2 6 2 2" xfId="6041"/>
    <cellStyle name="요약 2 6 3" xfId="6040"/>
    <cellStyle name="요약 2 7" xfId="4467"/>
    <cellStyle name="요약 2 7 2" xfId="4468"/>
    <cellStyle name="요약 2 7 2 2" xfId="6043"/>
    <cellStyle name="요약 2 7 3" xfId="6042"/>
    <cellStyle name="요약 2 8" xfId="4469"/>
    <cellStyle name="요약 2 8 2" xfId="4470"/>
    <cellStyle name="요약 2 8 2 2" xfId="6045"/>
    <cellStyle name="요약 2 8 3" xfId="6044"/>
    <cellStyle name="요약 2 9" xfId="4471"/>
    <cellStyle name="요약 2 9 2" xfId="4472"/>
    <cellStyle name="요약 2 9 2 2" xfId="6047"/>
    <cellStyle name="요약 2 9 3" xfId="6046"/>
    <cellStyle name="요약 20" xfId="4473"/>
    <cellStyle name="요약 20 10" xfId="4474"/>
    <cellStyle name="요약 20 10 2" xfId="6049"/>
    <cellStyle name="요약 20 11" xfId="6048"/>
    <cellStyle name="요약 20 2" xfId="4475"/>
    <cellStyle name="요약 20 2 2" xfId="4476"/>
    <cellStyle name="요약 20 2 2 2" xfId="4477"/>
    <cellStyle name="요약 20 2 2 2 2" xfId="6052"/>
    <cellStyle name="요약 20 2 2 3" xfId="6051"/>
    <cellStyle name="요약 20 2 3" xfId="4478"/>
    <cellStyle name="요약 20 2 3 2" xfId="6053"/>
    <cellStyle name="요약 20 2 4" xfId="6050"/>
    <cellStyle name="요약 20 3" xfId="4479"/>
    <cellStyle name="요약 20 3 2" xfId="4480"/>
    <cellStyle name="요약 20 3 2 2" xfId="6055"/>
    <cellStyle name="요약 20 3 3" xfId="6054"/>
    <cellStyle name="요약 20 4" xfId="4481"/>
    <cellStyle name="요약 20 4 2" xfId="4482"/>
    <cellStyle name="요약 20 4 2 2" xfId="6057"/>
    <cellStyle name="요약 20 4 3" xfId="6056"/>
    <cellStyle name="요약 20 5" xfId="4483"/>
    <cellStyle name="요약 20 5 2" xfId="4484"/>
    <cellStyle name="요약 20 5 2 2" xfId="6059"/>
    <cellStyle name="요약 20 5 3" xfId="6058"/>
    <cellStyle name="요약 20 6" xfId="4485"/>
    <cellStyle name="요약 20 6 2" xfId="4486"/>
    <cellStyle name="요약 20 6 2 2" xfId="6061"/>
    <cellStyle name="요약 20 6 3" xfId="6060"/>
    <cellStyle name="요약 20 7" xfId="4487"/>
    <cellStyle name="요약 20 7 2" xfId="4488"/>
    <cellStyle name="요약 20 7 2 2" xfId="6063"/>
    <cellStyle name="요약 20 7 3" xfId="6062"/>
    <cellStyle name="요약 20 8" xfId="4489"/>
    <cellStyle name="요약 20 8 2" xfId="4490"/>
    <cellStyle name="요약 20 8 2 2" xfId="6065"/>
    <cellStyle name="요약 20 8 3" xfId="6064"/>
    <cellStyle name="요약 20 9" xfId="4491"/>
    <cellStyle name="요약 20 9 2" xfId="4492"/>
    <cellStyle name="요약 20 9 2 2" xfId="6067"/>
    <cellStyle name="요약 20 9 3" xfId="6066"/>
    <cellStyle name="요약 21" xfId="4493"/>
    <cellStyle name="요약 21 10" xfId="4494"/>
    <cellStyle name="요약 21 10 2" xfId="6069"/>
    <cellStyle name="요약 21 11" xfId="6068"/>
    <cellStyle name="요약 21 2" xfId="4495"/>
    <cellStyle name="요약 21 2 2" xfId="4496"/>
    <cellStyle name="요약 21 2 2 2" xfId="4497"/>
    <cellStyle name="요약 21 2 2 2 2" xfId="6072"/>
    <cellStyle name="요약 21 2 2 3" xfId="6071"/>
    <cellStyle name="요약 21 2 3" xfId="4498"/>
    <cellStyle name="요약 21 2 3 2" xfId="6073"/>
    <cellStyle name="요약 21 2 4" xfId="6070"/>
    <cellStyle name="요약 21 3" xfId="4499"/>
    <cellStyle name="요약 21 3 2" xfId="4500"/>
    <cellStyle name="요약 21 3 2 2" xfId="6075"/>
    <cellStyle name="요약 21 3 3" xfId="6074"/>
    <cellStyle name="요약 21 4" xfId="4501"/>
    <cellStyle name="요약 21 4 2" xfId="4502"/>
    <cellStyle name="요약 21 4 2 2" xfId="6077"/>
    <cellStyle name="요약 21 4 3" xfId="6076"/>
    <cellStyle name="요약 21 5" xfId="4503"/>
    <cellStyle name="요약 21 5 2" xfId="4504"/>
    <cellStyle name="요약 21 5 2 2" xfId="6079"/>
    <cellStyle name="요약 21 5 3" xfId="6078"/>
    <cellStyle name="요약 21 6" xfId="4505"/>
    <cellStyle name="요약 21 6 2" xfId="4506"/>
    <cellStyle name="요약 21 6 2 2" xfId="6081"/>
    <cellStyle name="요약 21 6 3" xfId="6080"/>
    <cellStyle name="요약 21 7" xfId="4507"/>
    <cellStyle name="요약 21 7 2" xfId="4508"/>
    <cellStyle name="요약 21 7 2 2" xfId="6083"/>
    <cellStyle name="요약 21 7 3" xfId="6082"/>
    <cellStyle name="요약 21 8" xfId="4509"/>
    <cellStyle name="요약 21 8 2" xfId="4510"/>
    <cellStyle name="요약 21 8 2 2" xfId="6085"/>
    <cellStyle name="요약 21 8 3" xfId="6084"/>
    <cellStyle name="요약 21 9" xfId="4511"/>
    <cellStyle name="요약 21 9 2" xfId="4512"/>
    <cellStyle name="요약 21 9 2 2" xfId="6087"/>
    <cellStyle name="요약 21 9 3" xfId="6086"/>
    <cellStyle name="요약 22" xfId="4513"/>
    <cellStyle name="요약 22 10" xfId="4514"/>
    <cellStyle name="요약 22 10 2" xfId="6089"/>
    <cellStyle name="요약 22 11" xfId="6088"/>
    <cellStyle name="요약 22 2" xfId="4515"/>
    <cellStyle name="요약 22 2 2" xfId="4516"/>
    <cellStyle name="요약 22 2 2 2" xfId="4517"/>
    <cellStyle name="요약 22 2 2 2 2" xfId="6092"/>
    <cellStyle name="요약 22 2 2 3" xfId="6091"/>
    <cellStyle name="요약 22 2 3" xfId="4518"/>
    <cellStyle name="요약 22 2 3 2" xfId="6093"/>
    <cellStyle name="요약 22 2 4" xfId="6090"/>
    <cellStyle name="요약 22 3" xfId="4519"/>
    <cellStyle name="요약 22 3 2" xfId="4520"/>
    <cellStyle name="요약 22 3 2 2" xfId="6095"/>
    <cellStyle name="요약 22 3 3" xfId="6094"/>
    <cellStyle name="요약 22 4" xfId="4521"/>
    <cellStyle name="요약 22 4 2" xfId="4522"/>
    <cellStyle name="요약 22 4 2 2" xfId="6097"/>
    <cellStyle name="요약 22 4 3" xfId="6096"/>
    <cellStyle name="요약 22 5" xfId="4523"/>
    <cellStyle name="요약 22 5 2" xfId="4524"/>
    <cellStyle name="요약 22 5 2 2" xfId="6099"/>
    <cellStyle name="요약 22 5 3" xfId="6098"/>
    <cellStyle name="요약 22 6" xfId="4525"/>
    <cellStyle name="요약 22 6 2" xfId="4526"/>
    <cellStyle name="요약 22 6 2 2" xfId="6101"/>
    <cellStyle name="요약 22 6 3" xfId="6100"/>
    <cellStyle name="요약 22 7" xfId="4527"/>
    <cellStyle name="요약 22 7 2" xfId="4528"/>
    <cellStyle name="요약 22 7 2 2" xfId="6103"/>
    <cellStyle name="요약 22 7 3" xfId="6102"/>
    <cellStyle name="요약 22 8" xfId="4529"/>
    <cellStyle name="요약 22 8 2" xfId="4530"/>
    <cellStyle name="요약 22 8 2 2" xfId="6105"/>
    <cellStyle name="요약 22 8 3" xfId="6104"/>
    <cellStyle name="요약 22 9" xfId="4531"/>
    <cellStyle name="요약 22 9 2" xfId="4532"/>
    <cellStyle name="요약 22 9 2 2" xfId="6107"/>
    <cellStyle name="요약 22 9 3" xfId="6106"/>
    <cellStyle name="요약 23" xfId="4533"/>
    <cellStyle name="요약 23 2" xfId="4534"/>
    <cellStyle name="요약 23 2 2" xfId="6109"/>
    <cellStyle name="요약 23 3" xfId="6108"/>
    <cellStyle name="요약 3" xfId="4535"/>
    <cellStyle name="요약 3 10" xfId="4536"/>
    <cellStyle name="요약 3 10 2" xfId="6111"/>
    <cellStyle name="요약 3 11" xfId="6110"/>
    <cellStyle name="요약 3 2" xfId="4537"/>
    <cellStyle name="요약 3 2 2" xfId="4538"/>
    <cellStyle name="요약 3 2 2 2" xfId="4539"/>
    <cellStyle name="요약 3 2 2 2 2" xfId="6114"/>
    <cellStyle name="요약 3 2 2 3" xfId="6113"/>
    <cellStyle name="요약 3 2 3" xfId="4540"/>
    <cellStyle name="요약 3 2 3 2" xfId="6115"/>
    <cellStyle name="요약 3 2 4" xfId="6112"/>
    <cellStyle name="요약 3 3" xfId="4541"/>
    <cellStyle name="요약 3 3 2" xfId="4542"/>
    <cellStyle name="요약 3 3 2 2" xfId="6117"/>
    <cellStyle name="요약 3 3 3" xfId="6116"/>
    <cellStyle name="요약 3 4" xfId="4543"/>
    <cellStyle name="요약 3 4 2" xfId="4544"/>
    <cellStyle name="요약 3 4 2 2" xfId="6119"/>
    <cellStyle name="요약 3 4 3" xfId="6118"/>
    <cellStyle name="요약 3 5" xfId="4545"/>
    <cellStyle name="요약 3 5 2" xfId="4546"/>
    <cellStyle name="요약 3 5 2 2" xfId="6121"/>
    <cellStyle name="요약 3 5 3" xfId="6120"/>
    <cellStyle name="요약 3 6" xfId="4547"/>
    <cellStyle name="요약 3 6 2" xfId="4548"/>
    <cellStyle name="요약 3 6 2 2" xfId="6123"/>
    <cellStyle name="요약 3 6 3" xfId="6122"/>
    <cellStyle name="요약 3 7" xfId="4549"/>
    <cellStyle name="요약 3 7 2" xfId="4550"/>
    <cellStyle name="요약 3 7 2 2" xfId="6125"/>
    <cellStyle name="요약 3 7 3" xfId="6124"/>
    <cellStyle name="요약 3 8" xfId="4551"/>
    <cellStyle name="요약 3 8 2" xfId="4552"/>
    <cellStyle name="요약 3 8 2 2" xfId="6127"/>
    <cellStyle name="요약 3 8 3" xfId="6126"/>
    <cellStyle name="요약 3 9" xfId="4553"/>
    <cellStyle name="요약 3 9 2" xfId="4554"/>
    <cellStyle name="요약 3 9 2 2" xfId="6129"/>
    <cellStyle name="요약 3 9 3" xfId="6128"/>
    <cellStyle name="요약 4" xfId="4555"/>
    <cellStyle name="요약 4 10" xfId="4556"/>
    <cellStyle name="요약 4 10 2" xfId="6131"/>
    <cellStyle name="요약 4 11" xfId="6130"/>
    <cellStyle name="요약 4 2" xfId="4557"/>
    <cellStyle name="요약 4 2 2" xfId="4558"/>
    <cellStyle name="요약 4 2 2 2" xfId="4559"/>
    <cellStyle name="요약 4 2 2 2 2" xfId="6134"/>
    <cellStyle name="요약 4 2 2 3" xfId="6133"/>
    <cellStyle name="요약 4 2 3" xfId="4560"/>
    <cellStyle name="요약 4 2 3 2" xfId="6135"/>
    <cellStyle name="요약 4 2 4" xfId="6132"/>
    <cellStyle name="요약 4 3" xfId="4561"/>
    <cellStyle name="요약 4 3 2" xfId="4562"/>
    <cellStyle name="요약 4 3 2 2" xfId="6137"/>
    <cellStyle name="요약 4 3 3" xfId="6136"/>
    <cellStyle name="요약 4 4" xfId="4563"/>
    <cellStyle name="요약 4 4 2" xfId="4564"/>
    <cellStyle name="요약 4 4 2 2" xfId="6139"/>
    <cellStyle name="요약 4 4 3" xfId="6138"/>
    <cellStyle name="요약 4 5" xfId="4565"/>
    <cellStyle name="요약 4 5 2" xfId="4566"/>
    <cellStyle name="요약 4 5 2 2" xfId="6141"/>
    <cellStyle name="요약 4 5 3" xfId="6140"/>
    <cellStyle name="요약 4 6" xfId="4567"/>
    <cellStyle name="요약 4 6 2" xfId="4568"/>
    <cellStyle name="요약 4 6 2 2" xfId="6143"/>
    <cellStyle name="요약 4 6 3" xfId="6142"/>
    <cellStyle name="요약 4 7" xfId="4569"/>
    <cellStyle name="요약 4 7 2" xfId="4570"/>
    <cellStyle name="요약 4 7 2 2" xfId="6145"/>
    <cellStyle name="요약 4 7 3" xfId="6144"/>
    <cellStyle name="요약 4 8" xfId="4571"/>
    <cellStyle name="요약 4 8 2" xfId="4572"/>
    <cellStyle name="요약 4 8 2 2" xfId="6147"/>
    <cellStyle name="요약 4 8 3" xfId="6146"/>
    <cellStyle name="요약 4 9" xfId="4573"/>
    <cellStyle name="요약 4 9 2" xfId="4574"/>
    <cellStyle name="요약 4 9 2 2" xfId="6149"/>
    <cellStyle name="요약 4 9 3" xfId="6148"/>
    <cellStyle name="요약 5" xfId="4575"/>
    <cellStyle name="요약 5 10" xfId="4576"/>
    <cellStyle name="요약 5 10 2" xfId="6151"/>
    <cellStyle name="요약 5 11" xfId="6150"/>
    <cellStyle name="요약 5 2" xfId="4577"/>
    <cellStyle name="요약 5 2 2" xfId="4578"/>
    <cellStyle name="요약 5 2 2 2" xfId="4579"/>
    <cellStyle name="요약 5 2 2 2 2" xfId="6154"/>
    <cellStyle name="요약 5 2 2 3" xfId="6153"/>
    <cellStyle name="요약 5 2 3" xfId="4580"/>
    <cellStyle name="요약 5 2 3 2" xfId="6155"/>
    <cellStyle name="요약 5 2 4" xfId="6152"/>
    <cellStyle name="요약 5 3" xfId="4581"/>
    <cellStyle name="요약 5 3 2" xfId="4582"/>
    <cellStyle name="요약 5 3 2 2" xfId="6157"/>
    <cellStyle name="요약 5 3 3" xfId="6156"/>
    <cellStyle name="요약 5 4" xfId="4583"/>
    <cellStyle name="요약 5 4 2" xfId="4584"/>
    <cellStyle name="요약 5 4 2 2" xfId="6159"/>
    <cellStyle name="요약 5 4 3" xfId="6158"/>
    <cellStyle name="요약 5 5" xfId="4585"/>
    <cellStyle name="요약 5 5 2" xfId="4586"/>
    <cellStyle name="요약 5 5 2 2" xfId="6161"/>
    <cellStyle name="요약 5 5 3" xfId="6160"/>
    <cellStyle name="요약 5 6" xfId="4587"/>
    <cellStyle name="요약 5 6 2" xfId="4588"/>
    <cellStyle name="요약 5 6 2 2" xfId="6163"/>
    <cellStyle name="요약 5 6 3" xfId="6162"/>
    <cellStyle name="요약 5 7" xfId="4589"/>
    <cellStyle name="요약 5 7 2" xfId="4590"/>
    <cellStyle name="요약 5 7 2 2" xfId="6165"/>
    <cellStyle name="요약 5 7 3" xfId="6164"/>
    <cellStyle name="요약 5 8" xfId="4591"/>
    <cellStyle name="요약 5 8 2" xfId="4592"/>
    <cellStyle name="요약 5 8 2 2" xfId="6167"/>
    <cellStyle name="요약 5 8 3" xfId="6166"/>
    <cellStyle name="요약 5 9" xfId="4593"/>
    <cellStyle name="요약 5 9 2" xfId="4594"/>
    <cellStyle name="요약 5 9 2 2" xfId="6169"/>
    <cellStyle name="요약 5 9 3" xfId="6168"/>
    <cellStyle name="요약 6" xfId="4595"/>
    <cellStyle name="요약 6 10" xfId="4596"/>
    <cellStyle name="요약 6 10 2" xfId="6171"/>
    <cellStyle name="요약 6 11" xfId="6170"/>
    <cellStyle name="요약 6 2" xfId="4597"/>
    <cellStyle name="요약 6 2 2" xfId="4598"/>
    <cellStyle name="요약 6 2 2 2" xfId="4599"/>
    <cellStyle name="요약 6 2 2 2 2" xfId="6174"/>
    <cellStyle name="요약 6 2 2 3" xfId="6173"/>
    <cellStyle name="요약 6 2 3" xfId="4600"/>
    <cellStyle name="요약 6 2 3 2" xfId="6175"/>
    <cellStyle name="요약 6 2 4" xfId="6172"/>
    <cellStyle name="요약 6 3" xfId="4601"/>
    <cellStyle name="요약 6 3 2" xfId="4602"/>
    <cellStyle name="요약 6 3 2 2" xfId="6177"/>
    <cellStyle name="요약 6 3 3" xfId="6176"/>
    <cellStyle name="요약 6 4" xfId="4603"/>
    <cellStyle name="요약 6 4 2" xfId="4604"/>
    <cellStyle name="요약 6 4 2 2" xfId="6179"/>
    <cellStyle name="요약 6 4 3" xfId="6178"/>
    <cellStyle name="요약 6 5" xfId="4605"/>
    <cellStyle name="요약 6 5 2" xfId="4606"/>
    <cellStyle name="요약 6 5 2 2" xfId="6181"/>
    <cellStyle name="요약 6 5 3" xfId="6180"/>
    <cellStyle name="요약 6 6" xfId="4607"/>
    <cellStyle name="요약 6 6 2" xfId="4608"/>
    <cellStyle name="요약 6 6 2 2" xfId="6183"/>
    <cellStyle name="요약 6 6 3" xfId="6182"/>
    <cellStyle name="요약 6 7" xfId="4609"/>
    <cellStyle name="요약 6 7 2" xfId="4610"/>
    <cellStyle name="요약 6 7 2 2" xfId="6185"/>
    <cellStyle name="요약 6 7 3" xfId="6184"/>
    <cellStyle name="요약 6 8" xfId="4611"/>
    <cellStyle name="요약 6 8 2" xfId="4612"/>
    <cellStyle name="요약 6 8 2 2" xfId="6187"/>
    <cellStyle name="요약 6 8 3" xfId="6186"/>
    <cellStyle name="요약 6 9" xfId="4613"/>
    <cellStyle name="요약 6 9 2" xfId="4614"/>
    <cellStyle name="요약 6 9 2 2" xfId="6189"/>
    <cellStyle name="요약 6 9 3" xfId="6188"/>
    <cellStyle name="요약 7" xfId="4615"/>
    <cellStyle name="요약 7 10" xfId="4616"/>
    <cellStyle name="요약 7 10 2" xfId="6191"/>
    <cellStyle name="요약 7 11" xfId="6190"/>
    <cellStyle name="요약 7 2" xfId="4617"/>
    <cellStyle name="요약 7 2 2" xfId="4618"/>
    <cellStyle name="요약 7 2 2 2" xfId="4619"/>
    <cellStyle name="요약 7 2 2 2 2" xfId="6194"/>
    <cellStyle name="요약 7 2 2 3" xfId="6193"/>
    <cellStyle name="요약 7 2 3" xfId="4620"/>
    <cellStyle name="요약 7 2 3 2" xfId="6195"/>
    <cellStyle name="요약 7 2 4" xfId="6192"/>
    <cellStyle name="요약 7 3" xfId="4621"/>
    <cellStyle name="요약 7 3 2" xfId="4622"/>
    <cellStyle name="요약 7 3 2 2" xfId="6197"/>
    <cellStyle name="요약 7 3 3" xfId="6196"/>
    <cellStyle name="요약 7 4" xfId="4623"/>
    <cellStyle name="요약 7 4 2" xfId="4624"/>
    <cellStyle name="요약 7 4 2 2" xfId="6199"/>
    <cellStyle name="요약 7 4 3" xfId="6198"/>
    <cellStyle name="요약 7 5" xfId="4625"/>
    <cellStyle name="요약 7 5 2" xfId="4626"/>
    <cellStyle name="요약 7 5 2 2" xfId="6201"/>
    <cellStyle name="요약 7 5 3" xfId="6200"/>
    <cellStyle name="요약 7 6" xfId="4627"/>
    <cellStyle name="요약 7 6 2" xfId="4628"/>
    <cellStyle name="요약 7 6 2 2" xfId="6203"/>
    <cellStyle name="요약 7 6 3" xfId="6202"/>
    <cellStyle name="요약 7 7" xfId="4629"/>
    <cellStyle name="요약 7 7 2" xfId="4630"/>
    <cellStyle name="요약 7 7 2 2" xfId="6205"/>
    <cellStyle name="요약 7 7 3" xfId="6204"/>
    <cellStyle name="요약 7 8" xfId="4631"/>
    <cellStyle name="요약 7 8 2" xfId="4632"/>
    <cellStyle name="요약 7 8 2 2" xfId="6207"/>
    <cellStyle name="요약 7 8 3" xfId="6206"/>
    <cellStyle name="요약 7 9" xfId="4633"/>
    <cellStyle name="요약 7 9 2" xfId="4634"/>
    <cellStyle name="요약 7 9 2 2" xfId="6209"/>
    <cellStyle name="요약 7 9 3" xfId="6208"/>
    <cellStyle name="요약 8" xfId="4635"/>
    <cellStyle name="요약 8 10" xfId="4636"/>
    <cellStyle name="요약 8 10 2" xfId="6211"/>
    <cellStyle name="요약 8 11" xfId="6210"/>
    <cellStyle name="요약 8 2" xfId="4637"/>
    <cellStyle name="요약 8 2 2" xfId="4638"/>
    <cellStyle name="요약 8 2 2 2" xfId="4639"/>
    <cellStyle name="요약 8 2 2 2 2" xfId="6214"/>
    <cellStyle name="요약 8 2 2 3" xfId="6213"/>
    <cellStyle name="요약 8 2 3" xfId="4640"/>
    <cellStyle name="요약 8 2 3 2" xfId="6215"/>
    <cellStyle name="요약 8 2 4" xfId="6212"/>
    <cellStyle name="요약 8 3" xfId="4641"/>
    <cellStyle name="요약 8 3 2" xfId="4642"/>
    <cellStyle name="요약 8 3 2 2" xfId="6217"/>
    <cellStyle name="요약 8 3 3" xfId="6216"/>
    <cellStyle name="요약 8 4" xfId="4643"/>
    <cellStyle name="요약 8 4 2" xfId="4644"/>
    <cellStyle name="요약 8 4 2 2" xfId="6219"/>
    <cellStyle name="요약 8 4 3" xfId="6218"/>
    <cellStyle name="요약 8 5" xfId="4645"/>
    <cellStyle name="요약 8 5 2" xfId="4646"/>
    <cellStyle name="요약 8 5 2 2" xfId="6221"/>
    <cellStyle name="요약 8 5 3" xfId="6220"/>
    <cellStyle name="요약 8 6" xfId="4647"/>
    <cellStyle name="요약 8 6 2" xfId="4648"/>
    <cellStyle name="요약 8 6 2 2" xfId="6223"/>
    <cellStyle name="요약 8 6 3" xfId="6222"/>
    <cellStyle name="요약 8 7" xfId="4649"/>
    <cellStyle name="요약 8 7 2" xfId="4650"/>
    <cellStyle name="요약 8 7 2 2" xfId="6225"/>
    <cellStyle name="요약 8 7 3" xfId="6224"/>
    <cellStyle name="요약 8 8" xfId="4651"/>
    <cellStyle name="요약 8 8 2" xfId="4652"/>
    <cellStyle name="요약 8 8 2 2" xfId="6227"/>
    <cellStyle name="요약 8 8 3" xfId="6226"/>
    <cellStyle name="요약 8 9" xfId="4653"/>
    <cellStyle name="요약 8 9 2" xfId="4654"/>
    <cellStyle name="요약 8 9 2 2" xfId="6229"/>
    <cellStyle name="요약 8 9 3" xfId="6228"/>
    <cellStyle name="요약 9" xfId="4655"/>
    <cellStyle name="요약 9 10" xfId="4656"/>
    <cellStyle name="요약 9 10 2" xfId="6231"/>
    <cellStyle name="요약 9 11" xfId="6230"/>
    <cellStyle name="요약 9 2" xfId="4657"/>
    <cellStyle name="요약 9 2 2" xfId="4658"/>
    <cellStyle name="요약 9 2 2 2" xfId="4659"/>
    <cellStyle name="요약 9 2 2 2 2" xfId="6234"/>
    <cellStyle name="요약 9 2 2 3" xfId="6233"/>
    <cellStyle name="요약 9 2 3" xfId="4660"/>
    <cellStyle name="요약 9 2 3 2" xfId="6235"/>
    <cellStyle name="요약 9 2 4" xfId="6232"/>
    <cellStyle name="요약 9 3" xfId="4661"/>
    <cellStyle name="요약 9 3 2" xfId="4662"/>
    <cellStyle name="요약 9 3 2 2" xfId="6237"/>
    <cellStyle name="요약 9 3 3" xfId="6236"/>
    <cellStyle name="요약 9 4" xfId="4663"/>
    <cellStyle name="요약 9 4 2" xfId="4664"/>
    <cellStyle name="요약 9 4 2 2" xfId="6239"/>
    <cellStyle name="요약 9 4 3" xfId="6238"/>
    <cellStyle name="요약 9 5" xfId="4665"/>
    <cellStyle name="요약 9 5 2" xfId="4666"/>
    <cellStyle name="요약 9 5 2 2" xfId="6241"/>
    <cellStyle name="요약 9 5 3" xfId="6240"/>
    <cellStyle name="요약 9 6" xfId="4667"/>
    <cellStyle name="요약 9 6 2" xfId="4668"/>
    <cellStyle name="요약 9 6 2 2" xfId="6243"/>
    <cellStyle name="요약 9 6 3" xfId="6242"/>
    <cellStyle name="요약 9 7" xfId="4669"/>
    <cellStyle name="요약 9 7 2" xfId="4670"/>
    <cellStyle name="요약 9 7 2 2" xfId="6245"/>
    <cellStyle name="요약 9 7 3" xfId="6244"/>
    <cellStyle name="요약 9 8" xfId="4671"/>
    <cellStyle name="요약 9 8 2" xfId="4672"/>
    <cellStyle name="요약 9 8 2 2" xfId="6247"/>
    <cellStyle name="요약 9 8 3" xfId="6246"/>
    <cellStyle name="요약 9 9" xfId="4673"/>
    <cellStyle name="요약 9 9 2" xfId="4674"/>
    <cellStyle name="요약 9 9 2 2" xfId="6249"/>
    <cellStyle name="요약 9 9 3" xfId="6248"/>
    <cellStyle name="입력 10" xfId="4675"/>
    <cellStyle name="입력 10 10" xfId="4676"/>
    <cellStyle name="입력 10 10 2" xfId="6251"/>
    <cellStyle name="입력 10 11" xfId="4677"/>
    <cellStyle name="입력 10 11 2" xfId="6252"/>
    <cellStyle name="입력 10 12" xfId="4678"/>
    <cellStyle name="입력 10 12 2" xfId="6253"/>
    <cellStyle name="입력 10 13" xfId="4679"/>
    <cellStyle name="입력 10 13 2" xfId="6254"/>
    <cellStyle name="입력 10 14" xfId="4680"/>
    <cellStyle name="입력 10 14 2" xfId="6255"/>
    <cellStyle name="입력 10 15" xfId="6250"/>
    <cellStyle name="입력 10 2" xfId="4681"/>
    <cellStyle name="입력 10 2 2" xfId="4682"/>
    <cellStyle name="입력 10 2 2 2" xfId="6257"/>
    <cellStyle name="입력 10 2 3" xfId="6256"/>
    <cellStyle name="입력 10 3" xfId="4683"/>
    <cellStyle name="입력 10 3 2" xfId="6258"/>
    <cellStyle name="입력 10 4" xfId="4684"/>
    <cellStyle name="입력 10 4 2" xfId="6259"/>
    <cellStyle name="입력 10 5" xfId="4685"/>
    <cellStyle name="입력 10 5 2" xfId="6260"/>
    <cellStyle name="입력 10 6" xfId="4686"/>
    <cellStyle name="입력 10 6 2" xfId="6261"/>
    <cellStyle name="입력 10 7" xfId="4687"/>
    <cellStyle name="입력 10 7 2" xfId="6262"/>
    <cellStyle name="입력 10 8" xfId="4688"/>
    <cellStyle name="입력 10 8 2" xfId="6263"/>
    <cellStyle name="입력 10 9" xfId="4689"/>
    <cellStyle name="입력 10 9 2" xfId="6264"/>
    <cellStyle name="입력 11" xfId="4690"/>
    <cellStyle name="입력 11 10" xfId="4691"/>
    <cellStyle name="입력 11 10 2" xfId="6266"/>
    <cellStyle name="입력 11 11" xfId="4692"/>
    <cellStyle name="입력 11 11 2" xfId="6267"/>
    <cellStyle name="입력 11 12" xfId="4693"/>
    <cellStyle name="입력 11 12 2" xfId="6268"/>
    <cellStyle name="입력 11 13" xfId="4694"/>
    <cellStyle name="입력 11 13 2" xfId="6269"/>
    <cellStyle name="입력 11 14" xfId="4695"/>
    <cellStyle name="입력 11 14 2" xfId="6270"/>
    <cellStyle name="입력 11 15" xfId="6265"/>
    <cellStyle name="입력 11 2" xfId="4696"/>
    <cellStyle name="입력 11 2 2" xfId="4697"/>
    <cellStyle name="입력 11 2 2 2" xfId="6272"/>
    <cellStyle name="입력 11 2 3" xfId="6271"/>
    <cellStyle name="입력 11 3" xfId="4698"/>
    <cellStyle name="입력 11 3 2" xfId="6273"/>
    <cellStyle name="입력 11 4" xfId="4699"/>
    <cellStyle name="입력 11 4 2" xfId="6274"/>
    <cellStyle name="입력 11 5" xfId="4700"/>
    <cellStyle name="입력 11 5 2" xfId="6275"/>
    <cellStyle name="입력 11 6" xfId="4701"/>
    <cellStyle name="입력 11 6 2" xfId="6276"/>
    <cellStyle name="입력 11 7" xfId="4702"/>
    <cellStyle name="입력 11 7 2" xfId="6277"/>
    <cellStyle name="입력 11 8" xfId="4703"/>
    <cellStyle name="입력 11 8 2" xfId="6278"/>
    <cellStyle name="입력 11 9" xfId="4704"/>
    <cellStyle name="입력 11 9 2" xfId="6279"/>
    <cellStyle name="입력 12" xfId="4705"/>
    <cellStyle name="입력 12 10" xfId="4706"/>
    <cellStyle name="입력 12 10 2" xfId="6281"/>
    <cellStyle name="입력 12 11" xfId="4707"/>
    <cellStyle name="입력 12 11 2" xfId="6282"/>
    <cellStyle name="입력 12 12" xfId="4708"/>
    <cellStyle name="입력 12 12 2" xfId="6283"/>
    <cellStyle name="입력 12 13" xfId="4709"/>
    <cellStyle name="입력 12 13 2" xfId="6284"/>
    <cellStyle name="입력 12 14" xfId="4710"/>
    <cellStyle name="입력 12 14 2" xfId="6285"/>
    <cellStyle name="입력 12 15" xfId="6280"/>
    <cellStyle name="입력 12 2" xfId="4711"/>
    <cellStyle name="입력 12 2 2" xfId="4712"/>
    <cellStyle name="입력 12 2 2 2" xfId="6287"/>
    <cellStyle name="입력 12 2 3" xfId="6286"/>
    <cellStyle name="입력 12 3" xfId="4713"/>
    <cellStyle name="입력 12 3 2" xfId="6288"/>
    <cellStyle name="입력 12 4" xfId="4714"/>
    <cellStyle name="입력 12 4 2" xfId="6289"/>
    <cellStyle name="입력 12 5" xfId="4715"/>
    <cellStyle name="입력 12 5 2" xfId="6290"/>
    <cellStyle name="입력 12 6" xfId="4716"/>
    <cellStyle name="입력 12 6 2" xfId="6291"/>
    <cellStyle name="입력 12 7" xfId="4717"/>
    <cellStyle name="입력 12 7 2" xfId="6292"/>
    <cellStyle name="입력 12 8" xfId="4718"/>
    <cellStyle name="입력 12 8 2" xfId="6293"/>
    <cellStyle name="입력 12 9" xfId="4719"/>
    <cellStyle name="입력 12 9 2" xfId="6294"/>
    <cellStyle name="입력 13" xfId="4720"/>
    <cellStyle name="입력 13 10" xfId="4721"/>
    <cellStyle name="입력 13 10 2" xfId="6296"/>
    <cellStyle name="입력 13 11" xfId="4722"/>
    <cellStyle name="입력 13 11 2" xfId="6297"/>
    <cellStyle name="입력 13 12" xfId="4723"/>
    <cellStyle name="입력 13 12 2" xfId="6298"/>
    <cellStyle name="입력 13 13" xfId="4724"/>
    <cellStyle name="입력 13 13 2" xfId="6299"/>
    <cellStyle name="입력 13 14" xfId="4725"/>
    <cellStyle name="입력 13 14 2" xfId="6300"/>
    <cellStyle name="입력 13 15" xfId="6295"/>
    <cellStyle name="입력 13 2" xfId="4726"/>
    <cellStyle name="입력 13 2 2" xfId="4727"/>
    <cellStyle name="입력 13 2 2 2" xfId="6302"/>
    <cellStyle name="입력 13 2 3" xfId="6301"/>
    <cellStyle name="입력 13 3" xfId="4728"/>
    <cellStyle name="입력 13 3 2" xfId="6303"/>
    <cellStyle name="입력 13 4" xfId="4729"/>
    <cellStyle name="입력 13 4 2" xfId="6304"/>
    <cellStyle name="입력 13 5" xfId="4730"/>
    <cellStyle name="입력 13 5 2" xfId="6305"/>
    <cellStyle name="입력 13 6" xfId="4731"/>
    <cellStyle name="입력 13 6 2" xfId="6306"/>
    <cellStyle name="입력 13 7" xfId="4732"/>
    <cellStyle name="입력 13 7 2" xfId="6307"/>
    <cellStyle name="입력 13 8" xfId="4733"/>
    <cellStyle name="입력 13 8 2" xfId="6308"/>
    <cellStyle name="입력 13 9" xfId="4734"/>
    <cellStyle name="입력 13 9 2" xfId="6309"/>
    <cellStyle name="입력 14" xfId="4735"/>
    <cellStyle name="입력 14 10" xfId="4736"/>
    <cellStyle name="입력 14 10 2" xfId="6311"/>
    <cellStyle name="입력 14 11" xfId="4737"/>
    <cellStyle name="입력 14 11 2" xfId="6312"/>
    <cellStyle name="입력 14 12" xfId="4738"/>
    <cellStyle name="입력 14 12 2" xfId="6313"/>
    <cellStyle name="입력 14 13" xfId="4739"/>
    <cellStyle name="입력 14 13 2" xfId="6314"/>
    <cellStyle name="입력 14 14" xfId="4740"/>
    <cellStyle name="입력 14 14 2" xfId="6315"/>
    <cellStyle name="입력 14 15" xfId="6310"/>
    <cellStyle name="입력 14 2" xfId="4741"/>
    <cellStyle name="입력 14 2 2" xfId="4742"/>
    <cellStyle name="입력 14 2 2 2" xfId="6317"/>
    <cellStyle name="입력 14 2 3" xfId="6316"/>
    <cellStyle name="입력 14 3" xfId="4743"/>
    <cellStyle name="입력 14 3 2" xfId="6318"/>
    <cellStyle name="입력 14 4" xfId="4744"/>
    <cellStyle name="입력 14 4 2" xfId="6319"/>
    <cellStyle name="입력 14 5" xfId="4745"/>
    <cellStyle name="입력 14 5 2" xfId="6320"/>
    <cellStyle name="입력 14 6" xfId="4746"/>
    <cellStyle name="입력 14 6 2" xfId="6321"/>
    <cellStyle name="입력 14 7" xfId="4747"/>
    <cellStyle name="입력 14 7 2" xfId="6322"/>
    <cellStyle name="입력 14 8" xfId="4748"/>
    <cellStyle name="입력 14 8 2" xfId="6323"/>
    <cellStyle name="입력 14 9" xfId="4749"/>
    <cellStyle name="입력 14 9 2" xfId="6324"/>
    <cellStyle name="입력 15" xfId="4750"/>
    <cellStyle name="입력 15 10" xfId="4751"/>
    <cellStyle name="입력 15 10 2" xfId="6326"/>
    <cellStyle name="입력 15 11" xfId="4752"/>
    <cellStyle name="입력 15 11 2" xfId="6327"/>
    <cellStyle name="입력 15 12" xfId="4753"/>
    <cellStyle name="입력 15 12 2" xfId="6328"/>
    <cellStyle name="입력 15 13" xfId="4754"/>
    <cellStyle name="입력 15 13 2" xfId="6329"/>
    <cellStyle name="입력 15 14" xfId="4755"/>
    <cellStyle name="입력 15 14 2" xfId="6330"/>
    <cellStyle name="입력 15 15" xfId="6325"/>
    <cellStyle name="입력 15 2" xfId="4756"/>
    <cellStyle name="입력 15 2 2" xfId="4757"/>
    <cellStyle name="입력 15 2 2 2" xfId="6332"/>
    <cellStyle name="입력 15 2 3" xfId="6331"/>
    <cellStyle name="입력 15 3" xfId="4758"/>
    <cellStyle name="입력 15 3 2" xfId="6333"/>
    <cellStyle name="입력 15 4" xfId="4759"/>
    <cellStyle name="입력 15 4 2" xfId="6334"/>
    <cellStyle name="입력 15 5" xfId="4760"/>
    <cellStyle name="입력 15 5 2" xfId="6335"/>
    <cellStyle name="입력 15 6" xfId="4761"/>
    <cellStyle name="입력 15 6 2" xfId="6336"/>
    <cellStyle name="입력 15 7" xfId="4762"/>
    <cellStyle name="입력 15 7 2" xfId="6337"/>
    <cellStyle name="입력 15 8" xfId="4763"/>
    <cellStyle name="입력 15 8 2" xfId="6338"/>
    <cellStyle name="입력 15 9" xfId="4764"/>
    <cellStyle name="입력 15 9 2" xfId="6339"/>
    <cellStyle name="입력 16" xfId="4765"/>
    <cellStyle name="입력 16 10" xfId="4766"/>
    <cellStyle name="입력 16 10 2" xfId="6341"/>
    <cellStyle name="입력 16 11" xfId="4767"/>
    <cellStyle name="입력 16 11 2" xfId="6342"/>
    <cellStyle name="입력 16 12" xfId="4768"/>
    <cellStyle name="입력 16 12 2" xfId="6343"/>
    <cellStyle name="입력 16 13" xfId="4769"/>
    <cellStyle name="입력 16 13 2" xfId="6344"/>
    <cellStyle name="입력 16 14" xfId="4770"/>
    <cellStyle name="입력 16 14 2" xfId="6345"/>
    <cellStyle name="입력 16 15" xfId="6340"/>
    <cellStyle name="입력 16 2" xfId="4771"/>
    <cellStyle name="입력 16 2 2" xfId="4772"/>
    <cellStyle name="입력 16 2 2 2" xfId="6347"/>
    <cellStyle name="입력 16 2 3" xfId="6346"/>
    <cellStyle name="입력 16 3" xfId="4773"/>
    <cellStyle name="입력 16 3 2" xfId="6348"/>
    <cellStyle name="입력 16 4" xfId="4774"/>
    <cellStyle name="입력 16 4 2" xfId="6349"/>
    <cellStyle name="입력 16 5" xfId="4775"/>
    <cellStyle name="입력 16 5 2" xfId="6350"/>
    <cellStyle name="입력 16 6" xfId="4776"/>
    <cellStyle name="입력 16 6 2" xfId="6351"/>
    <cellStyle name="입력 16 7" xfId="4777"/>
    <cellStyle name="입력 16 7 2" xfId="6352"/>
    <cellStyle name="입력 16 8" xfId="4778"/>
    <cellStyle name="입력 16 8 2" xfId="6353"/>
    <cellStyle name="입력 16 9" xfId="4779"/>
    <cellStyle name="입력 16 9 2" xfId="6354"/>
    <cellStyle name="입력 17" xfId="4780"/>
    <cellStyle name="입력 17 10" xfId="4781"/>
    <cellStyle name="입력 17 10 2" xfId="6356"/>
    <cellStyle name="입력 17 11" xfId="4782"/>
    <cellStyle name="입력 17 11 2" xfId="6357"/>
    <cellStyle name="입력 17 12" xfId="4783"/>
    <cellStyle name="입력 17 12 2" xfId="6358"/>
    <cellStyle name="입력 17 13" xfId="4784"/>
    <cellStyle name="입력 17 13 2" xfId="6359"/>
    <cellStyle name="입력 17 14" xfId="4785"/>
    <cellStyle name="입력 17 14 2" xfId="6360"/>
    <cellStyle name="입력 17 15" xfId="6355"/>
    <cellStyle name="입력 17 2" xfId="4786"/>
    <cellStyle name="입력 17 2 2" xfId="4787"/>
    <cellStyle name="입력 17 2 2 2" xfId="6362"/>
    <cellStyle name="입력 17 2 3" xfId="6361"/>
    <cellStyle name="입력 17 3" xfId="4788"/>
    <cellStyle name="입력 17 3 2" xfId="6363"/>
    <cellStyle name="입력 17 4" xfId="4789"/>
    <cellStyle name="입력 17 4 2" xfId="6364"/>
    <cellStyle name="입력 17 5" xfId="4790"/>
    <cellStyle name="입력 17 5 2" xfId="6365"/>
    <cellStyle name="입력 17 6" xfId="4791"/>
    <cellStyle name="입력 17 6 2" xfId="6366"/>
    <cellStyle name="입력 17 7" xfId="4792"/>
    <cellStyle name="입력 17 7 2" xfId="6367"/>
    <cellStyle name="입력 17 8" xfId="4793"/>
    <cellStyle name="입력 17 8 2" xfId="6368"/>
    <cellStyle name="입력 17 9" xfId="4794"/>
    <cellStyle name="입력 17 9 2" xfId="6369"/>
    <cellStyle name="입력 18" xfId="4795"/>
    <cellStyle name="입력 18 10" xfId="4796"/>
    <cellStyle name="입력 18 10 2" xfId="6371"/>
    <cellStyle name="입력 18 11" xfId="4797"/>
    <cellStyle name="입력 18 11 2" xfId="6372"/>
    <cellStyle name="입력 18 12" xfId="4798"/>
    <cellStyle name="입력 18 12 2" xfId="6373"/>
    <cellStyle name="입력 18 13" xfId="4799"/>
    <cellStyle name="입력 18 13 2" xfId="6374"/>
    <cellStyle name="입력 18 14" xfId="4800"/>
    <cellStyle name="입력 18 14 2" xfId="6375"/>
    <cellStyle name="입력 18 15" xfId="6370"/>
    <cellStyle name="입력 18 2" xfId="4801"/>
    <cellStyle name="입력 18 2 2" xfId="4802"/>
    <cellStyle name="입력 18 2 2 2" xfId="6377"/>
    <cellStyle name="입력 18 2 3" xfId="6376"/>
    <cellStyle name="입력 18 3" xfId="4803"/>
    <cellStyle name="입력 18 3 2" xfId="6378"/>
    <cellStyle name="입력 18 4" xfId="4804"/>
    <cellStyle name="입력 18 4 2" xfId="6379"/>
    <cellStyle name="입력 18 5" xfId="4805"/>
    <cellStyle name="입력 18 5 2" xfId="6380"/>
    <cellStyle name="입력 18 6" xfId="4806"/>
    <cellStyle name="입력 18 6 2" xfId="6381"/>
    <cellStyle name="입력 18 7" xfId="4807"/>
    <cellStyle name="입력 18 7 2" xfId="6382"/>
    <cellStyle name="입력 18 8" xfId="4808"/>
    <cellStyle name="입력 18 8 2" xfId="6383"/>
    <cellStyle name="입력 18 9" xfId="4809"/>
    <cellStyle name="입력 18 9 2" xfId="6384"/>
    <cellStyle name="입력 19" xfId="4810"/>
    <cellStyle name="입력 19 10" xfId="4811"/>
    <cellStyle name="입력 19 10 2" xfId="6386"/>
    <cellStyle name="입력 19 11" xfId="4812"/>
    <cellStyle name="입력 19 11 2" xfId="6387"/>
    <cellStyle name="입력 19 12" xfId="4813"/>
    <cellStyle name="입력 19 12 2" xfId="6388"/>
    <cellStyle name="입력 19 13" xfId="4814"/>
    <cellStyle name="입력 19 13 2" xfId="6389"/>
    <cellStyle name="입력 19 14" xfId="4815"/>
    <cellStyle name="입력 19 14 2" xfId="6390"/>
    <cellStyle name="입력 19 15" xfId="6385"/>
    <cellStyle name="입력 19 2" xfId="4816"/>
    <cellStyle name="입력 19 2 2" xfId="4817"/>
    <cellStyle name="입력 19 2 2 2" xfId="6392"/>
    <cellStyle name="입력 19 2 3" xfId="6391"/>
    <cellStyle name="입력 19 3" xfId="4818"/>
    <cellStyle name="입력 19 3 2" xfId="6393"/>
    <cellStyle name="입력 19 4" xfId="4819"/>
    <cellStyle name="입력 19 4 2" xfId="6394"/>
    <cellStyle name="입력 19 5" xfId="4820"/>
    <cellStyle name="입력 19 5 2" xfId="6395"/>
    <cellStyle name="입력 19 6" xfId="4821"/>
    <cellStyle name="입력 19 6 2" xfId="6396"/>
    <cellStyle name="입력 19 7" xfId="4822"/>
    <cellStyle name="입력 19 7 2" xfId="6397"/>
    <cellStyle name="입력 19 8" xfId="4823"/>
    <cellStyle name="입력 19 8 2" xfId="6398"/>
    <cellStyle name="입력 19 9" xfId="4824"/>
    <cellStyle name="입력 19 9 2" xfId="6399"/>
    <cellStyle name="입력 2" xfId="4825"/>
    <cellStyle name="입력 2 10" xfId="4826"/>
    <cellStyle name="입력 2 10 2" xfId="6401"/>
    <cellStyle name="입력 2 11" xfId="4827"/>
    <cellStyle name="입력 2 11 2" xfId="6402"/>
    <cellStyle name="입력 2 12" xfId="4828"/>
    <cellStyle name="입력 2 12 2" xfId="6403"/>
    <cellStyle name="입력 2 13" xfId="4829"/>
    <cellStyle name="입력 2 13 2" xfId="6404"/>
    <cellStyle name="입력 2 14" xfId="4830"/>
    <cellStyle name="입력 2 14 2" xfId="6405"/>
    <cellStyle name="입력 2 15" xfId="6400"/>
    <cellStyle name="입력 2 2" xfId="4831"/>
    <cellStyle name="입력 2 2 2" xfId="4832"/>
    <cellStyle name="입력 2 2 2 2" xfId="6407"/>
    <cellStyle name="입력 2 2 3" xfId="6406"/>
    <cellStyle name="입력 2 3" xfId="4833"/>
    <cellStyle name="입력 2 3 2" xfId="6408"/>
    <cellStyle name="입력 2 4" xfId="4834"/>
    <cellStyle name="입력 2 4 2" xfId="6409"/>
    <cellStyle name="입력 2 5" xfId="4835"/>
    <cellStyle name="입력 2 5 2" xfId="6410"/>
    <cellStyle name="입력 2 6" xfId="4836"/>
    <cellStyle name="입력 2 6 2" xfId="6411"/>
    <cellStyle name="입력 2 7" xfId="4837"/>
    <cellStyle name="입력 2 7 2" xfId="6412"/>
    <cellStyle name="입력 2 8" xfId="4838"/>
    <cellStyle name="입력 2 8 2" xfId="6413"/>
    <cellStyle name="입력 2 9" xfId="4839"/>
    <cellStyle name="입력 2 9 2" xfId="6414"/>
    <cellStyle name="입력 20" xfId="4840"/>
    <cellStyle name="입력 20 10" xfId="4841"/>
    <cellStyle name="입력 20 10 2" xfId="6416"/>
    <cellStyle name="입력 20 11" xfId="4842"/>
    <cellStyle name="입력 20 11 2" xfId="6417"/>
    <cellStyle name="입력 20 12" xfId="4843"/>
    <cellStyle name="입력 20 12 2" xfId="6418"/>
    <cellStyle name="입력 20 13" xfId="4844"/>
    <cellStyle name="입력 20 13 2" xfId="6419"/>
    <cellStyle name="입력 20 14" xfId="4845"/>
    <cellStyle name="입력 20 14 2" xfId="6420"/>
    <cellStyle name="입력 20 15" xfId="6415"/>
    <cellStyle name="입력 20 2" xfId="4846"/>
    <cellStyle name="입력 20 2 2" xfId="4847"/>
    <cellStyle name="입력 20 2 2 2" xfId="6422"/>
    <cellStyle name="입력 20 2 3" xfId="6421"/>
    <cellStyle name="입력 20 3" xfId="4848"/>
    <cellStyle name="입력 20 3 2" xfId="6423"/>
    <cellStyle name="입력 20 4" xfId="4849"/>
    <cellStyle name="입력 20 4 2" xfId="6424"/>
    <cellStyle name="입력 20 5" xfId="4850"/>
    <cellStyle name="입력 20 5 2" xfId="6425"/>
    <cellStyle name="입력 20 6" xfId="4851"/>
    <cellStyle name="입력 20 6 2" xfId="6426"/>
    <cellStyle name="입력 20 7" xfId="4852"/>
    <cellStyle name="입력 20 7 2" xfId="6427"/>
    <cellStyle name="입력 20 8" xfId="4853"/>
    <cellStyle name="입력 20 8 2" xfId="6428"/>
    <cellStyle name="입력 20 9" xfId="4854"/>
    <cellStyle name="입력 20 9 2" xfId="6429"/>
    <cellStyle name="입력 21" xfId="4855"/>
    <cellStyle name="입력 21 10" xfId="4856"/>
    <cellStyle name="입력 21 10 2" xfId="6431"/>
    <cellStyle name="입력 21 11" xfId="4857"/>
    <cellStyle name="입력 21 11 2" xfId="6432"/>
    <cellStyle name="입력 21 12" xfId="4858"/>
    <cellStyle name="입력 21 12 2" xfId="6433"/>
    <cellStyle name="입력 21 13" xfId="4859"/>
    <cellStyle name="입력 21 13 2" xfId="6434"/>
    <cellStyle name="입력 21 14" xfId="4860"/>
    <cellStyle name="입력 21 14 2" xfId="6435"/>
    <cellStyle name="입력 21 15" xfId="6430"/>
    <cellStyle name="입력 21 2" xfId="4861"/>
    <cellStyle name="입력 21 2 2" xfId="4862"/>
    <cellStyle name="입력 21 2 2 2" xfId="6437"/>
    <cellStyle name="입력 21 2 3" xfId="6436"/>
    <cellStyle name="입력 21 3" xfId="4863"/>
    <cellStyle name="입력 21 3 2" xfId="6438"/>
    <cellStyle name="입력 21 4" xfId="4864"/>
    <cellStyle name="입력 21 4 2" xfId="6439"/>
    <cellStyle name="입력 21 5" xfId="4865"/>
    <cellStyle name="입력 21 5 2" xfId="6440"/>
    <cellStyle name="입력 21 6" xfId="4866"/>
    <cellStyle name="입력 21 6 2" xfId="6441"/>
    <cellStyle name="입력 21 7" xfId="4867"/>
    <cellStyle name="입력 21 7 2" xfId="6442"/>
    <cellStyle name="입력 21 8" xfId="4868"/>
    <cellStyle name="입력 21 8 2" xfId="6443"/>
    <cellStyle name="입력 21 9" xfId="4869"/>
    <cellStyle name="입력 21 9 2" xfId="6444"/>
    <cellStyle name="입력 22" xfId="4870"/>
    <cellStyle name="입력 22 10" xfId="4871"/>
    <cellStyle name="입력 22 10 2" xfId="6446"/>
    <cellStyle name="입력 22 11" xfId="4872"/>
    <cellStyle name="입력 22 11 2" xfId="6447"/>
    <cellStyle name="입력 22 12" xfId="4873"/>
    <cellStyle name="입력 22 12 2" xfId="6448"/>
    <cellStyle name="입력 22 13" xfId="4874"/>
    <cellStyle name="입력 22 13 2" xfId="6449"/>
    <cellStyle name="입력 22 14" xfId="4875"/>
    <cellStyle name="입력 22 14 2" xfId="6450"/>
    <cellStyle name="입력 22 15" xfId="6445"/>
    <cellStyle name="입력 22 2" xfId="4876"/>
    <cellStyle name="입력 22 2 2" xfId="4877"/>
    <cellStyle name="입력 22 2 2 2" xfId="6452"/>
    <cellStyle name="입력 22 2 3" xfId="6451"/>
    <cellStyle name="입력 22 3" xfId="4878"/>
    <cellStyle name="입력 22 3 2" xfId="6453"/>
    <cellStyle name="입력 22 4" xfId="4879"/>
    <cellStyle name="입력 22 4 2" xfId="6454"/>
    <cellStyle name="입력 22 5" xfId="4880"/>
    <cellStyle name="입력 22 5 2" xfId="6455"/>
    <cellStyle name="입력 22 6" xfId="4881"/>
    <cellStyle name="입력 22 6 2" xfId="6456"/>
    <cellStyle name="입력 22 7" xfId="4882"/>
    <cellStyle name="입력 22 7 2" xfId="6457"/>
    <cellStyle name="입력 22 8" xfId="4883"/>
    <cellStyle name="입력 22 8 2" xfId="6458"/>
    <cellStyle name="입력 22 9" xfId="4884"/>
    <cellStyle name="입력 22 9 2" xfId="6459"/>
    <cellStyle name="입력 23" xfId="4885"/>
    <cellStyle name="입력 23 2" xfId="6460"/>
    <cellStyle name="입력 3" xfId="4886"/>
    <cellStyle name="입력 3 10" xfId="4887"/>
    <cellStyle name="입력 3 10 2" xfId="6462"/>
    <cellStyle name="입력 3 11" xfId="4888"/>
    <cellStyle name="입력 3 11 2" xfId="6463"/>
    <cellStyle name="입력 3 12" xfId="4889"/>
    <cellStyle name="입력 3 12 2" xfId="6464"/>
    <cellStyle name="입력 3 13" xfId="4890"/>
    <cellStyle name="입력 3 13 2" xfId="6465"/>
    <cellStyle name="입력 3 14" xfId="4891"/>
    <cellStyle name="입력 3 14 2" xfId="6466"/>
    <cellStyle name="입력 3 15" xfId="6461"/>
    <cellStyle name="입력 3 2" xfId="4892"/>
    <cellStyle name="입력 3 2 2" xfId="4893"/>
    <cellStyle name="입력 3 2 2 2" xfId="6468"/>
    <cellStyle name="입력 3 2 3" xfId="6467"/>
    <cellStyle name="입력 3 3" xfId="4894"/>
    <cellStyle name="입력 3 3 2" xfId="6469"/>
    <cellStyle name="입력 3 4" xfId="4895"/>
    <cellStyle name="입력 3 4 2" xfId="6470"/>
    <cellStyle name="입력 3 5" xfId="4896"/>
    <cellStyle name="입력 3 5 2" xfId="6471"/>
    <cellStyle name="입력 3 6" xfId="4897"/>
    <cellStyle name="입력 3 6 2" xfId="6472"/>
    <cellStyle name="입력 3 7" xfId="4898"/>
    <cellStyle name="입력 3 7 2" xfId="6473"/>
    <cellStyle name="입력 3 8" xfId="4899"/>
    <cellStyle name="입력 3 8 2" xfId="6474"/>
    <cellStyle name="입력 3 9" xfId="4900"/>
    <cellStyle name="입력 3 9 2" xfId="6475"/>
    <cellStyle name="입력 4" xfId="4901"/>
    <cellStyle name="입력 4 10" xfId="4902"/>
    <cellStyle name="입력 4 10 2" xfId="6477"/>
    <cellStyle name="입력 4 11" xfId="4903"/>
    <cellStyle name="입력 4 11 2" xfId="6478"/>
    <cellStyle name="입력 4 12" xfId="4904"/>
    <cellStyle name="입력 4 12 2" xfId="6479"/>
    <cellStyle name="입력 4 13" xfId="4905"/>
    <cellStyle name="입력 4 13 2" xfId="6480"/>
    <cellStyle name="입력 4 14" xfId="4906"/>
    <cellStyle name="입력 4 14 2" xfId="6481"/>
    <cellStyle name="입력 4 15" xfId="6476"/>
    <cellStyle name="입력 4 2" xfId="4907"/>
    <cellStyle name="입력 4 2 2" xfId="4908"/>
    <cellStyle name="입력 4 2 2 2" xfId="6483"/>
    <cellStyle name="입력 4 2 3" xfId="6482"/>
    <cellStyle name="입력 4 3" xfId="4909"/>
    <cellStyle name="입력 4 3 2" xfId="6484"/>
    <cellStyle name="입력 4 4" xfId="4910"/>
    <cellStyle name="입력 4 4 2" xfId="6485"/>
    <cellStyle name="입력 4 5" xfId="4911"/>
    <cellStyle name="입력 4 5 2" xfId="6486"/>
    <cellStyle name="입력 4 6" xfId="4912"/>
    <cellStyle name="입력 4 6 2" xfId="6487"/>
    <cellStyle name="입력 4 7" xfId="4913"/>
    <cellStyle name="입력 4 7 2" xfId="6488"/>
    <cellStyle name="입력 4 8" xfId="4914"/>
    <cellStyle name="입력 4 8 2" xfId="6489"/>
    <cellStyle name="입력 4 9" xfId="4915"/>
    <cellStyle name="입력 4 9 2" xfId="6490"/>
    <cellStyle name="입력 5" xfId="4916"/>
    <cellStyle name="입력 5 10" xfId="4917"/>
    <cellStyle name="입력 5 10 2" xfId="6492"/>
    <cellStyle name="입력 5 11" xfId="4918"/>
    <cellStyle name="입력 5 11 2" xfId="6493"/>
    <cellStyle name="입력 5 12" xfId="4919"/>
    <cellStyle name="입력 5 12 2" xfId="6494"/>
    <cellStyle name="입력 5 13" xfId="4920"/>
    <cellStyle name="입력 5 13 2" xfId="6495"/>
    <cellStyle name="입력 5 14" xfId="4921"/>
    <cellStyle name="입력 5 14 2" xfId="6496"/>
    <cellStyle name="입력 5 15" xfId="6491"/>
    <cellStyle name="입력 5 2" xfId="4922"/>
    <cellStyle name="입력 5 2 2" xfId="4923"/>
    <cellStyle name="입력 5 2 2 2" xfId="6498"/>
    <cellStyle name="입력 5 2 3" xfId="6497"/>
    <cellStyle name="입력 5 3" xfId="4924"/>
    <cellStyle name="입력 5 3 2" xfId="6499"/>
    <cellStyle name="입력 5 4" xfId="4925"/>
    <cellStyle name="입력 5 4 2" xfId="6500"/>
    <cellStyle name="입력 5 5" xfId="4926"/>
    <cellStyle name="입력 5 5 2" xfId="6501"/>
    <cellStyle name="입력 5 6" xfId="4927"/>
    <cellStyle name="입력 5 6 2" xfId="6502"/>
    <cellStyle name="입력 5 7" xfId="4928"/>
    <cellStyle name="입력 5 7 2" xfId="6503"/>
    <cellStyle name="입력 5 8" xfId="4929"/>
    <cellStyle name="입력 5 8 2" xfId="6504"/>
    <cellStyle name="입력 5 9" xfId="4930"/>
    <cellStyle name="입력 5 9 2" xfId="6505"/>
    <cellStyle name="입력 6" xfId="4931"/>
    <cellStyle name="입력 6 10" xfId="4932"/>
    <cellStyle name="입력 6 10 2" xfId="6507"/>
    <cellStyle name="입력 6 11" xfId="4933"/>
    <cellStyle name="입력 6 11 2" xfId="6508"/>
    <cellStyle name="입력 6 12" xfId="4934"/>
    <cellStyle name="입력 6 12 2" xfId="6509"/>
    <cellStyle name="입력 6 13" xfId="4935"/>
    <cellStyle name="입력 6 13 2" xfId="6510"/>
    <cellStyle name="입력 6 14" xfId="4936"/>
    <cellStyle name="입력 6 14 2" xfId="6511"/>
    <cellStyle name="입력 6 15" xfId="6506"/>
    <cellStyle name="입력 6 2" xfId="4937"/>
    <cellStyle name="입력 6 2 2" xfId="4938"/>
    <cellStyle name="입력 6 2 2 2" xfId="6513"/>
    <cellStyle name="입력 6 2 3" xfId="6512"/>
    <cellStyle name="입력 6 3" xfId="4939"/>
    <cellStyle name="입력 6 3 2" xfId="6514"/>
    <cellStyle name="입력 6 4" xfId="4940"/>
    <cellStyle name="입력 6 4 2" xfId="6515"/>
    <cellStyle name="입력 6 5" xfId="4941"/>
    <cellStyle name="입력 6 5 2" xfId="6516"/>
    <cellStyle name="입력 6 6" xfId="4942"/>
    <cellStyle name="입력 6 6 2" xfId="6517"/>
    <cellStyle name="입력 6 7" xfId="4943"/>
    <cellStyle name="입력 6 7 2" xfId="6518"/>
    <cellStyle name="입력 6 8" xfId="4944"/>
    <cellStyle name="입력 6 8 2" xfId="6519"/>
    <cellStyle name="입력 6 9" xfId="4945"/>
    <cellStyle name="입력 6 9 2" xfId="6520"/>
    <cellStyle name="입력 7" xfId="4946"/>
    <cellStyle name="입력 7 10" xfId="4947"/>
    <cellStyle name="입력 7 10 2" xfId="6522"/>
    <cellStyle name="입력 7 11" xfId="4948"/>
    <cellStyle name="입력 7 11 2" xfId="6523"/>
    <cellStyle name="입력 7 12" xfId="4949"/>
    <cellStyle name="입력 7 12 2" xfId="6524"/>
    <cellStyle name="입력 7 13" xfId="4950"/>
    <cellStyle name="입력 7 13 2" xfId="6525"/>
    <cellStyle name="입력 7 14" xfId="4951"/>
    <cellStyle name="입력 7 14 2" xfId="6526"/>
    <cellStyle name="입력 7 15" xfId="6521"/>
    <cellStyle name="입력 7 2" xfId="4952"/>
    <cellStyle name="입력 7 2 2" xfId="4953"/>
    <cellStyle name="입력 7 2 2 2" xfId="6528"/>
    <cellStyle name="입력 7 2 3" xfId="6527"/>
    <cellStyle name="입력 7 3" xfId="4954"/>
    <cellStyle name="입력 7 3 2" xfId="6529"/>
    <cellStyle name="입력 7 4" xfId="4955"/>
    <cellStyle name="입력 7 4 2" xfId="6530"/>
    <cellStyle name="입력 7 5" xfId="4956"/>
    <cellStyle name="입력 7 5 2" xfId="6531"/>
    <cellStyle name="입력 7 6" xfId="4957"/>
    <cellStyle name="입력 7 6 2" xfId="6532"/>
    <cellStyle name="입력 7 7" xfId="4958"/>
    <cellStyle name="입력 7 7 2" xfId="6533"/>
    <cellStyle name="입력 7 8" xfId="4959"/>
    <cellStyle name="입력 7 8 2" xfId="6534"/>
    <cellStyle name="입력 7 9" xfId="4960"/>
    <cellStyle name="입력 7 9 2" xfId="6535"/>
    <cellStyle name="입력 8" xfId="4961"/>
    <cellStyle name="입력 8 10" xfId="4962"/>
    <cellStyle name="입력 8 10 2" xfId="6537"/>
    <cellStyle name="입력 8 11" xfId="4963"/>
    <cellStyle name="입력 8 11 2" xfId="6538"/>
    <cellStyle name="입력 8 12" xfId="4964"/>
    <cellStyle name="입력 8 12 2" xfId="6539"/>
    <cellStyle name="입력 8 13" xfId="4965"/>
    <cellStyle name="입력 8 13 2" xfId="6540"/>
    <cellStyle name="입력 8 14" xfId="4966"/>
    <cellStyle name="입력 8 14 2" xfId="6541"/>
    <cellStyle name="입력 8 15" xfId="6536"/>
    <cellStyle name="입력 8 2" xfId="4967"/>
    <cellStyle name="입력 8 2 2" xfId="4968"/>
    <cellStyle name="입력 8 2 2 2" xfId="6543"/>
    <cellStyle name="입력 8 2 3" xfId="6542"/>
    <cellStyle name="입력 8 3" xfId="4969"/>
    <cellStyle name="입력 8 3 2" xfId="6544"/>
    <cellStyle name="입력 8 4" xfId="4970"/>
    <cellStyle name="입력 8 4 2" xfId="6545"/>
    <cellStyle name="입력 8 5" xfId="4971"/>
    <cellStyle name="입력 8 5 2" xfId="6546"/>
    <cellStyle name="입력 8 6" xfId="4972"/>
    <cellStyle name="입력 8 6 2" xfId="6547"/>
    <cellStyle name="입력 8 7" xfId="4973"/>
    <cellStyle name="입력 8 7 2" xfId="6548"/>
    <cellStyle name="입력 8 8" xfId="4974"/>
    <cellStyle name="입력 8 8 2" xfId="6549"/>
    <cellStyle name="입력 8 9" xfId="4975"/>
    <cellStyle name="입력 8 9 2" xfId="6550"/>
    <cellStyle name="입력 9" xfId="4976"/>
    <cellStyle name="입력 9 10" xfId="4977"/>
    <cellStyle name="입력 9 10 2" xfId="6552"/>
    <cellStyle name="입력 9 11" xfId="4978"/>
    <cellStyle name="입력 9 11 2" xfId="6553"/>
    <cellStyle name="입력 9 12" xfId="4979"/>
    <cellStyle name="입력 9 12 2" xfId="6554"/>
    <cellStyle name="입력 9 13" xfId="4980"/>
    <cellStyle name="입력 9 13 2" xfId="6555"/>
    <cellStyle name="입력 9 14" xfId="4981"/>
    <cellStyle name="입력 9 14 2" xfId="6556"/>
    <cellStyle name="입력 9 15" xfId="6551"/>
    <cellStyle name="입력 9 2" xfId="4982"/>
    <cellStyle name="입력 9 2 2" xfId="4983"/>
    <cellStyle name="입력 9 2 2 2" xfId="6558"/>
    <cellStyle name="입력 9 2 3" xfId="6557"/>
    <cellStyle name="입력 9 3" xfId="4984"/>
    <cellStyle name="입력 9 3 2" xfId="6559"/>
    <cellStyle name="입력 9 4" xfId="4985"/>
    <cellStyle name="입력 9 4 2" xfId="6560"/>
    <cellStyle name="입력 9 5" xfId="4986"/>
    <cellStyle name="입력 9 5 2" xfId="6561"/>
    <cellStyle name="입력 9 6" xfId="4987"/>
    <cellStyle name="입력 9 6 2" xfId="6562"/>
    <cellStyle name="입력 9 7" xfId="4988"/>
    <cellStyle name="입력 9 7 2" xfId="6563"/>
    <cellStyle name="입력 9 8" xfId="4989"/>
    <cellStyle name="입력 9 8 2" xfId="6564"/>
    <cellStyle name="입력 9 9" xfId="4990"/>
    <cellStyle name="입력 9 9 2" xfId="6565"/>
    <cellStyle name="제목 1 10" xfId="4991"/>
    <cellStyle name="제목 1 10 2" xfId="6566"/>
    <cellStyle name="제목 1 11" xfId="4992"/>
    <cellStyle name="제목 1 11 2" xfId="6567"/>
    <cellStyle name="제목 1 12" xfId="4993"/>
    <cellStyle name="제목 1 12 2" xfId="6568"/>
    <cellStyle name="제목 1 13" xfId="4994"/>
    <cellStyle name="제목 1 13 2" xfId="6569"/>
    <cellStyle name="제목 1 14" xfId="4995"/>
    <cellStyle name="제목 1 14 2" xfId="6570"/>
    <cellStyle name="제목 1 15" xfId="4996"/>
    <cellStyle name="제목 1 15 2" xfId="6571"/>
    <cellStyle name="제목 1 16" xfId="4997"/>
    <cellStyle name="제목 1 16 2" xfId="6572"/>
    <cellStyle name="제목 1 17" xfId="4998"/>
    <cellStyle name="제목 1 17 2" xfId="6573"/>
    <cellStyle name="제목 1 18" xfId="4999"/>
    <cellStyle name="제목 1 18 2" xfId="6574"/>
    <cellStyle name="제목 1 19" xfId="5000"/>
    <cellStyle name="제목 1 19 2" xfId="6575"/>
    <cellStyle name="제목 1 2" xfId="5001"/>
    <cellStyle name="제목 1 2 2" xfId="6576"/>
    <cellStyle name="제목 1 20" xfId="5002"/>
    <cellStyle name="제목 1 20 2" xfId="6577"/>
    <cellStyle name="제목 1 21" xfId="5003"/>
    <cellStyle name="제목 1 21 2" xfId="6578"/>
    <cellStyle name="제목 1 22" xfId="5004"/>
    <cellStyle name="제목 1 22 2" xfId="6579"/>
    <cellStyle name="제목 1 23" xfId="5005"/>
    <cellStyle name="제목 1 23 2" xfId="6580"/>
    <cellStyle name="제목 1 3" xfId="5006"/>
    <cellStyle name="제목 1 3 2" xfId="6581"/>
    <cellStyle name="제목 1 4" xfId="5007"/>
    <cellStyle name="제목 1 4 2" xfId="6582"/>
    <cellStyle name="제목 1 5" xfId="5008"/>
    <cellStyle name="제목 1 5 2" xfId="6583"/>
    <cellStyle name="제목 1 6" xfId="5009"/>
    <cellStyle name="제목 1 6 2" xfId="6584"/>
    <cellStyle name="제목 1 7" xfId="5010"/>
    <cellStyle name="제목 1 7 2" xfId="6585"/>
    <cellStyle name="제목 1 8" xfId="5011"/>
    <cellStyle name="제목 1 8 2" xfId="6586"/>
    <cellStyle name="제목 1 9" xfId="5012"/>
    <cellStyle name="제목 1 9 2" xfId="6587"/>
    <cellStyle name="제목 10" xfId="5013"/>
    <cellStyle name="제목 10 2" xfId="6588"/>
    <cellStyle name="제목 11" xfId="5014"/>
    <cellStyle name="제목 11 2" xfId="6589"/>
    <cellStyle name="제목 12" xfId="5015"/>
    <cellStyle name="제목 12 2" xfId="6590"/>
    <cellStyle name="제목 13" xfId="5016"/>
    <cellStyle name="제목 13 2" xfId="6591"/>
    <cellStyle name="제목 14" xfId="5017"/>
    <cellStyle name="제목 14 2" xfId="6592"/>
    <cellStyle name="제목 15" xfId="5018"/>
    <cellStyle name="제목 15 2" xfId="6593"/>
    <cellStyle name="제목 16" xfId="5019"/>
    <cellStyle name="제목 16 2" xfId="6594"/>
    <cellStyle name="제목 17" xfId="5020"/>
    <cellStyle name="제목 17 2" xfId="6595"/>
    <cellStyle name="제목 18" xfId="5021"/>
    <cellStyle name="제목 18 2" xfId="6596"/>
    <cellStyle name="제목 19" xfId="5022"/>
    <cellStyle name="제목 19 2" xfId="6597"/>
    <cellStyle name="제목 2 10" xfId="5023"/>
    <cellStyle name="제목 2 10 2" xfId="6598"/>
    <cellStyle name="제목 2 11" xfId="5024"/>
    <cellStyle name="제목 2 11 2" xfId="6599"/>
    <cellStyle name="제목 2 12" xfId="5025"/>
    <cellStyle name="제목 2 12 2" xfId="6600"/>
    <cellStyle name="제목 2 13" xfId="5026"/>
    <cellStyle name="제목 2 13 2" xfId="6601"/>
    <cellStyle name="제목 2 14" xfId="5027"/>
    <cellStyle name="제목 2 14 2" xfId="6602"/>
    <cellStyle name="제목 2 15" xfId="5028"/>
    <cellStyle name="제목 2 15 2" xfId="6603"/>
    <cellStyle name="제목 2 16" xfId="5029"/>
    <cellStyle name="제목 2 16 2" xfId="6604"/>
    <cellStyle name="제목 2 17" xfId="5030"/>
    <cellStyle name="제목 2 17 2" xfId="6605"/>
    <cellStyle name="제목 2 18" xfId="5031"/>
    <cellStyle name="제목 2 18 2" xfId="6606"/>
    <cellStyle name="제목 2 19" xfId="5032"/>
    <cellStyle name="제목 2 19 2" xfId="6607"/>
    <cellStyle name="제목 2 2" xfId="5033"/>
    <cellStyle name="제목 2 2 2" xfId="6608"/>
    <cellStyle name="제목 2 20" xfId="5034"/>
    <cellStyle name="제목 2 20 2" xfId="6609"/>
    <cellStyle name="제목 2 21" xfId="5035"/>
    <cellStyle name="제목 2 21 2" xfId="6610"/>
    <cellStyle name="제목 2 22" xfId="5036"/>
    <cellStyle name="제목 2 22 2" xfId="6611"/>
    <cellStyle name="제목 2 23" xfId="5037"/>
    <cellStyle name="제목 2 23 2" xfId="6612"/>
    <cellStyle name="제목 2 3" xfId="5038"/>
    <cellStyle name="제목 2 3 2" xfId="6613"/>
    <cellStyle name="제목 2 4" xfId="5039"/>
    <cellStyle name="제목 2 4 2" xfId="6614"/>
    <cellStyle name="제목 2 5" xfId="5040"/>
    <cellStyle name="제목 2 5 2" xfId="6615"/>
    <cellStyle name="제목 2 6" xfId="5041"/>
    <cellStyle name="제목 2 6 2" xfId="6616"/>
    <cellStyle name="제목 2 7" xfId="5042"/>
    <cellStyle name="제목 2 7 2" xfId="6617"/>
    <cellStyle name="제목 2 8" xfId="5043"/>
    <cellStyle name="제목 2 8 2" xfId="6618"/>
    <cellStyle name="제목 2 9" xfId="5044"/>
    <cellStyle name="제목 2 9 2" xfId="6619"/>
    <cellStyle name="제목 20" xfId="5045"/>
    <cellStyle name="제목 20 2" xfId="6620"/>
    <cellStyle name="제목 21" xfId="5046"/>
    <cellStyle name="제목 21 2" xfId="6621"/>
    <cellStyle name="제목 22" xfId="5047"/>
    <cellStyle name="제목 22 2" xfId="6622"/>
    <cellStyle name="제목 23" xfId="5048"/>
    <cellStyle name="제목 23 2" xfId="6623"/>
    <cellStyle name="제목 24" xfId="5049"/>
    <cellStyle name="제목 24 2" xfId="6624"/>
    <cellStyle name="제목 25" xfId="5050"/>
    <cellStyle name="제목 25 2" xfId="6625"/>
    <cellStyle name="제목 26" xfId="5051"/>
    <cellStyle name="제목 26 2" xfId="6626"/>
    <cellStyle name="제목 3 10" xfId="5052"/>
    <cellStyle name="제목 3 10 2" xfId="6627"/>
    <cellStyle name="제목 3 11" xfId="5053"/>
    <cellStyle name="제목 3 11 2" xfId="6628"/>
    <cellStyle name="제목 3 12" xfId="5054"/>
    <cellStyle name="제목 3 12 2" xfId="6629"/>
    <cellStyle name="제목 3 13" xfId="5055"/>
    <cellStyle name="제목 3 13 2" xfId="6630"/>
    <cellStyle name="제목 3 14" xfId="5056"/>
    <cellStyle name="제목 3 14 2" xfId="6631"/>
    <cellStyle name="제목 3 15" xfId="5057"/>
    <cellStyle name="제목 3 15 2" xfId="6632"/>
    <cellStyle name="제목 3 16" xfId="5058"/>
    <cellStyle name="제목 3 16 2" xfId="6633"/>
    <cellStyle name="제목 3 17" xfId="5059"/>
    <cellStyle name="제목 3 17 2" xfId="6634"/>
    <cellStyle name="제목 3 18" xfId="5060"/>
    <cellStyle name="제목 3 18 2" xfId="6635"/>
    <cellStyle name="제목 3 19" xfId="5061"/>
    <cellStyle name="제목 3 19 2" xfId="6636"/>
    <cellStyle name="제목 3 2" xfId="5062"/>
    <cellStyle name="제목 3 2 2" xfId="6637"/>
    <cellStyle name="제목 3 20" xfId="5063"/>
    <cellStyle name="제목 3 20 2" xfId="6638"/>
    <cellStyle name="제목 3 21" xfId="5064"/>
    <cellStyle name="제목 3 21 2" xfId="6639"/>
    <cellStyle name="제목 3 22" xfId="5065"/>
    <cellStyle name="제목 3 22 2" xfId="6640"/>
    <cellStyle name="제목 3 23" xfId="5066"/>
    <cellStyle name="제목 3 23 2" xfId="6641"/>
    <cellStyle name="제목 3 3" xfId="5067"/>
    <cellStyle name="제목 3 3 2" xfId="6642"/>
    <cellStyle name="제목 3 4" xfId="5068"/>
    <cellStyle name="제목 3 4 2" xfId="6643"/>
    <cellStyle name="제목 3 5" xfId="5069"/>
    <cellStyle name="제목 3 5 2" xfId="6644"/>
    <cellStyle name="제목 3 6" xfId="5070"/>
    <cellStyle name="제목 3 6 2" xfId="6645"/>
    <cellStyle name="제목 3 7" xfId="5071"/>
    <cellStyle name="제목 3 7 2" xfId="6646"/>
    <cellStyle name="제목 3 8" xfId="5072"/>
    <cellStyle name="제목 3 8 2" xfId="6647"/>
    <cellStyle name="제목 3 9" xfId="5073"/>
    <cellStyle name="제목 3 9 2" xfId="6648"/>
    <cellStyle name="제목 4 10" xfId="5074"/>
    <cellStyle name="제목 4 10 2" xfId="6649"/>
    <cellStyle name="제목 4 11" xfId="5075"/>
    <cellStyle name="제목 4 11 2" xfId="6650"/>
    <cellStyle name="제목 4 12" xfId="5076"/>
    <cellStyle name="제목 4 12 2" xfId="6651"/>
    <cellStyle name="제목 4 13" xfId="5077"/>
    <cellStyle name="제목 4 13 2" xfId="6652"/>
    <cellStyle name="제목 4 14" xfId="5078"/>
    <cellStyle name="제목 4 14 2" xfId="6653"/>
    <cellStyle name="제목 4 15" xfId="5079"/>
    <cellStyle name="제목 4 15 2" xfId="6654"/>
    <cellStyle name="제목 4 16" xfId="5080"/>
    <cellStyle name="제목 4 16 2" xfId="6655"/>
    <cellStyle name="제목 4 17" xfId="5081"/>
    <cellStyle name="제목 4 17 2" xfId="6656"/>
    <cellStyle name="제목 4 18" xfId="5082"/>
    <cellStyle name="제목 4 18 2" xfId="6657"/>
    <cellStyle name="제목 4 19" xfId="5083"/>
    <cellStyle name="제목 4 19 2" xfId="6658"/>
    <cellStyle name="제목 4 2" xfId="5084"/>
    <cellStyle name="제목 4 2 2" xfId="6659"/>
    <cellStyle name="제목 4 20" xfId="5085"/>
    <cellStyle name="제목 4 20 2" xfId="6660"/>
    <cellStyle name="제목 4 21" xfId="5086"/>
    <cellStyle name="제목 4 21 2" xfId="6661"/>
    <cellStyle name="제목 4 22" xfId="5087"/>
    <cellStyle name="제목 4 22 2" xfId="6662"/>
    <cellStyle name="제목 4 23" xfId="5088"/>
    <cellStyle name="제목 4 23 2" xfId="6663"/>
    <cellStyle name="제목 4 3" xfId="5089"/>
    <cellStyle name="제목 4 3 2" xfId="6664"/>
    <cellStyle name="제목 4 4" xfId="5090"/>
    <cellStyle name="제목 4 4 2" xfId="6665"/>
    <cellStyle name="제목 4 5" xfId="5091"/>
    <cellStyle name="제목 4 5 2" xfId="6666"/>
    <cellStyle name="제목 4 6" xfId="5092"/>
    <cellStyle name="제목 4 6 2" xfId="6667"/>
    <cellStyle name="제목 4 7" xfId="5093"/>
    <cellStyle name="제목 4 7 2" xfId="6668"/>
    <cellStyle name="제목 4 8" xfId="5094"/>
    <cellStyle name="제목 4 8 2" xfId="6669"/>
    <cellStyle name="제목 4 9" xfId="5095"/>
    <cellStyle name="제목 4 9 2" xfId="6670"/>
    <cellStyle name="제목 5" xfId="5096"/>
    <cellStyle name="제목 5 2" xfId="6671"/>
    <cellStyle name="제목 6" xfId="5097"/>
    <cellStyle name="제목 6 2" xfId="6672"/>
    <cellStyle name="제목 7" xfId="5098"/>
    <cellStyle name="제목 7 2" xfId="6673"/>
    <cellStyle name="제목 8" xfId="5099"/>
    <cellStyle name="제목 8 2" xfId="6674"/>
    <cellStyle name="제목 9" xfId="5100"/>
    <cellStyle name="제목 9 2" xfId="6675"/>
    <cellStyle name="좋음 10" xfId="5101"/>
    <cellStyle name="좋음 10 2" xfId="6676"/>
    <cellStyle name="좋음 11" xfId="5102"/>
    <cellStyle name="좋음 11 2" xfId="6677"/>
    <cellStyle name="좋음 12" xfId="5103"/>
    <cellStyle name="좋음 12 2" xfId="6678"/>
    <cellStyle name="좋음 13" xfId="5104"/>
    <cellStyle name="좋음 13 2" xfId="6679"/>
    <cellStyle name="좋음 14" xfId="5105"/>
    <cellStyle name="좋음 14 2" xfId="6680"/>
    <cellStyle name="좋음 15" xfId="5106"/>
    <cellStyle name="좋음 15 2" xfId="6681"/>
    <cellStyle name="좋음 16" xfId="5107"/>
    <cellStyle name="좋음 16 2" xfId="6682"/>
    <cellStyle name="좋음 17" xfId="5108"/>
    <cellStyle name="좋음 17 2" xfId="6683"/>
    <cellStyle name="좋음 18" xfId="5109"/>
    <cellStyle name="좋음 18 2" xfId="6684"/>
    <cellStyle name="좋음 19" xfId="5110"/>
    <cellStyle name="좋음 19 2" xfId="6685"/>
    <cellStyle name="좋음 2" xfId="5111"/>
    <cellStyle name="좋음 2 2" xfId="6686"/>
    <cellStyle name="좋음 20" xfId="5112"/>
    <cellStyle name="좋음 20 2" xfId="6687"/>
    <cellStyle name="좋음 21" xfId="5113"/>
    <cellStyle name="좋음 21 2" xfId="6688"/>
    <cellStyle name="좋음 22" xfId="5114"/>
    <cellStyle name="좋음 22 2" xfId="6689"/>
    <cellStyle name="좋음 23" xfId="5115"/>
    <cellStyle name="좋음 23 2" xfId="6690"/>
    <cellStyle name="좋음 24" xfId="5116"/>
    <cellStyle name="좋음 24 2" xfId="6691"/>
    <cellStyle name="좋음 3" xfId="5117"/>
    <cellStyle name="좋음 3 2" xfId="6692"/>
    <cellStyle name="좋음 4" xfId="5118"/>
    <cellStyle name="좋음 4 2" xfId="6693"/>
    <cellStyle name="좋음 5" xfId="5119"/>
    <cellStyle name="좋음 5 2" xfId="6694"/>
    <cellStyle name="좋음 6" xfId="5120"/>
    <cellStyle name="좋음 6 2" xfId="6695"/>
    <cellStyle name="좋음 7" xfId="5121"/>
    <cellStyle name="좋음 7 2" xfId="6696"/>
    <cellStyle name="좋음 8" xfId="5122"/>
    <cellStyle name="좋음 8 2" xfId="6697"/>
    <cellStyle name="좋음 9" xfId="5123"/>
    <cellStyle name="좋음 9 2" xfId="6698"/>
    <cellStyle name="출력 10" xfId="5124"/>
    <cellStyle name="출력 10 10" xfId="6699"/>
    <cellStyle name="출력 10 2" xfId="5125"/>
    <cellStyle name="출력 10 2 2" xfId="5126"/>
    <cellStyle name="출력 10 2 2 2" xfId="6701"/>
    <cellStyle name="출력 10 2 3" xfId="6700"/>
    <cellStyle name="출력 10 3" xfId="5127"/>
    <cellStyle name="출력 10 3 2" xfId="6702"/>
    <cellStyle name="출력 10 4" xfId="5128"/>
    <cellStyle name="출력 10 4 2" xfId="6703"/>
    <cellStyle name="출력 10 5" xfId="5129"/>
    <cellStyle name="출력 10 5 2" xfId="6704"/>
    <cellStyle name="출력 10 6" xfId="5130"/>
    <cellStyle name="출력 10 6 2" xfId="6705"/>
    <cellStyle name="출력 10 7" xfId="5131"/>
    <cellStyle name="출력 10 7 2" xfId="6706"/>
    <cellStyle name="출력 10 8" xfId="5132"/>
    <cellStyle name="출력 10 8 2" xfId="6707"/>
    <cellStyle name="출력 10 9" xfId="5133"/>
    <cellStyle name="출력 10 9 2" xfId="6708"/>
    <cellStyle name="출력 11" xfId="5134"/>
    <cellStyle name="출력 11 10" xfId="6709"/>
    <cellStyle name="출력 11 2" xfId="5135"/>
    <cellStyle name="출력 11 2 2" xfId="5136"/>
    <cellStyle name="출력 11 2 2 2" xfId="6711"/>
    <cellStyle name="출력 11 2 3" xfId="6710"/>
    <cellStyle name="출력 11 3" xfId="5137"/>
    <cellStyle name="출력 11 3 2" xfId="6712"/>
    <cellStyle name="출력 11 4" xfId="5138"/>
    <cellStyle name="출력 11 4 2" xfId="6713"/>
    <cellStyle name="출력 11 5" xfId="5139"/>
    <cellStyle name="출력 11 5 2" xfId="6714"/>
    <cellStyle name="출력 11 6" xfId="5140"/>
    <cellStyle name="출력 11 6 2" xfId="6715"/>
    <cellStyle name="출력 11 7" xfId="5141"/>
    <cellStyle name="출력 11 7 2" xfId="6716"/>
    <cellStyle name="출력 11 8" xfId="5142"/>
    <cellStyle name="출력 11 8 2" xfId="6717"/>
    <cellStyle name="출력 11 9" xfId="5143"/>
    <cellStyle name="출력 11 9 2" xfId="6718"/>
    <cellStyle name="출력 12" xfId="5144"/>
    <cellStyle name="출력 12 10" xfId="6719"/>
    <cellStyle name="출력 12 2" xfId="5145"/>
    <cellStyle name="출력 12 2 2" xfId="5146"/>
    <cellStyle name="출력 12 2 2 2" xfId="6721"/>
    <cellStyle name="출력 12 2 3" xfId="6720"/>
    <cellStyle name="출력 12 3" xfId="5147"/>
    <cellStyle name="출력 12 3 2" xfId="6722"/>
    <cellStyle name="출력 12 4" xfId="5148"/>
    <cellStyle name="출력 12 4 2" xfId="6723"/>
    <cellStyle name="출력 12 5" xfId="5149"/>
    <cellStyle name="출력 12 5 2" xfId="6724"/>
    <cellStyle name="출력 12 6" xfId="5150"/>
    <cellStyle name="출력 12 6 2" xfId="6725"/>
    <cellStyle name="출력 12 7" xfId="5151"/>
    <cellStyle name="출력 12 7 2" xfId="6726"/>
    <cellStyle name="출력 12 8" xfId="5152"/>
    <cellStyle name="출력 12 8 2" xfId="6727"/>
    <cellStyle name="출력 12 9" xfId="5153"/>
    <cellStyle name="출력 12 9 2" xfId="6728"/>
    <cellStyle name="출력 13" xfId="5154"/>
    <cellStyle name="출력 13 10" xfId="6729"/>
    <cellStyle name="출력 13 2" xfId="5155"/>
    <cellStyle name="출력 13 2 2" xfId="5156"/>
    <cellStyle name="출력 13 2 2 2" xfId="6731"/>
    <cellStyle name="출력 13 2 3" xfId="6730"/>
    <cellStyle name="출력 13 3" xfId="5157"/>
    <cellStyle name="출력 13 3 2" xfId="6732"/>
    <cellStyle name="출력 13 4" xfId="5158"/>
    <cellStyle name="출력 13 4 2" xfId="6733"/>
    <cellStyle name="출력 13 5" xfId="5159"/>
    <cellStyle name="출력 13 5 2" xfId="6734"/>
    <cellStyle name="출력 13 6" xfId="5160"/>
    <cellStyle name="출력 13 6 2" xfId="6735"/>
    <cellStyle name="출력 13 7" xfId="5161"/>
    <cellStyle name="출력 13 7 2" xfId="6736"/>
    <cellStyle name="출력 13 8" xfId="5162"/>
    <cellStyle name="출력 13 8 2" xfId="6737"/>
    <cellStyle name="출력 13 9" xfId="5163"/>
    <cellStyle name="출력 13 9 2" xfId="6738"/>
    <cellStyle name="출력 14" xfId="5164"/>
    <cellStyle name="출력 14 10" xfId="6739"/>
    <cellStyle name="출력 14 2" xfId="5165"/>
    <cellStyle name="출력 14 2 2" xfId="5166"/>
    <cellStyle name="출력 14 2 2 2" xfId="6741"/>
    <cellStyle name="출력 14 2 3" xfId="6740"/>
    <cellStyle name="출력 14 3" xfId="5167"/>
    <cellStyle name="출력 14 3 2" xfId="6742"/>
    <cellStyle name="출력 14 4" xfId="5168"/>
    <cellStyle name="출력 14 4 2" xfId="6743"/>
    <cellStyle name="출력 14 5" xfId="5169"/>
    <cellStyle name="출력 14 5 2" xfId="6744"/>
    <cellStyle name="출력 14 6" xfId="5170"/>
    <cellStyle name="출력 14 6 2" xfId="6745"/>
    <cellStyle name="출력 14 7" xfId="5171"/>
    <cellStyle name="출력 14 7 2" xfId="6746"/>
    <cellStyle name="출력 14 8" xfId="5172"/>
    <cellStyle name="출력 14 8 2" xfId="6747"/>
    <cellStyle name="출력 14 9" xfId="5173"/>
    <cellStyle name="출력 14 9 2" xfId="6748"/>
    <cellStyle name="출력 15" xfId="5174"/>
    <cellStyle name="출력 15 10" xfId="6749"/>
    <cellStyle name="출력 15 2" xfId="5175"/>
    <cellStyle name="출력 15 2 2" xfId="5176"/>
    <cellStyle name="출력 15 2 2 2" xfId="6751"/>
    <cellStyle name="출력 15 2 3" xfId="6750"/>
    <cellStyle name="출력 15 3" xfId="5177"/>
    <cellStyle name="출력 15 3 2" xfId="6752"/>
    <cellStyle name="출력 15 4" xfId="5178"/>
    <cellStyle name="출력 15 4 2" xfId="6753"/>
    <cellStyle name="출력 15 5" xfId="5179"/>
    <cellStyle name="출력 15 5 2" xfId="6754"/>
    <cellStyle name="출력 15 6" xfId="5180"/>
    <cellStyle name="출력 15 6 2" xfId="6755"/>
    <cellStyle name="출력 15 7" xfId="5181"/>
    <cellStyle name="출력 15 7 2" xfId="6756"/>
    <cellStyle name="출력 15 8" xfId="5182"/>
    <cellStyle name="출력 15 8 2" xfId="6757"/>
    <cellStyle name="출력 15 9" xfId="5183"/>
    <cellStyle name="출력 15 9 2" xfId="6758"/>
    <cellStyle name="출력 16" xfId="5184"/>
    <cellStyle name="출력 16 10" xfId="6759"/>
    <cellStyle name="출력 16 2" xfId="5185"/>
    <cellStyle name="출력 16 2 2" xfId="5186"/>
    <cellStyle name="출력 16 2 2 2" xfId="6761"/>
    <cellStyle name="출력 16 2 3" xfId="6760"/>
    <cellStyle name="출력 16 3" xfId="5187"/>
    <cellStyle name="출력 16 3 2" xfId="6762"/>
    <cellStyle name="출력 16 4" xfId="5188"/>
    <cellStyle name="출력 16 4 2" xfId="6763"/>
    <cellStyle name="출력 16 5" xfId="5189"/>
    <cellStyle name="출력 16 5 2" xfId="6764"/>
    <cellStyle name="출력 16 6" xfId="5190"/>
    <cellStyle name="출력 16 6 2" xfId="6765"/>
    <cellStyle name="출력 16 7" xfId="5191"/>
    <cellStyle name="출력 16 7 2" xfId="6766"/>
    <cellStyle name="출력 16 8" xfId="5192"/>
    <cellStyle name="출력 16 8 2" xfId="6767"/>
    <cellStyle name="출력 16 9" xfId="5193"/>
    <cellStyle name="출력 16 9 2" xfId="6768"/>
    <cellStyle name="출력 17" xfId="5194"/>
    <cellStyle name="출력 17 10" xfId="6769"/>
    <cellStyle name="출력 17 2" xfId="5195"/>
    <cellStyle name="출력 17 2 2" xfId="5196"/>
    <cellStyle name="출력 17 2 2 2" xfId="6771"/>
    <cellStyle name="출력 17 2 3" xfId="6770"/>
    <cellStyle name="출력 17 3" xfId="5197"/>
    <cellStyle name="출력 17 3 2" xfId="6772"/>
    <cellStyle name="출력 17 4" xfId="5198"/>
    <cellStyle name="출력 17 4 2" xfId="6773"/>
    <cellStyle name="출력 17 5" xfId="5199"/>
    <cellStyle name="출력 17 5 2" xfId="6774"/>
    <cellStyle name="출력 17 6" xfId="5200"/>
    <cellStyle name="출력 17 6 2" xfId="6775"/>
    <cellStyle name="출력 17 7" xfId="5201"/>
    <cellStyle name="출력 17 7 2" xfId="6776"/>
    <cellStyle name="출력 17 8" xfId="5202"/>
    <cellStyle name="출력 17 8 2" xfId="6777"/>
    <cellStyle name="출력 17 9" xfId="5203"/>
    <cellStyle name="출력 17 9 2" xfId="6778"/>
    <cellStyle name="출력 18" xfId="5204"/>
    <cellStyle name="출력 18 10" xfId="6779"/>
    <cellStyle name="출력 18 2" xfId="5205"/>
    <cellStyle name="출력 18 2 2" xfId="5206"/>
    <cellStyle name="출력 18 2 2 2" xfId="6781"/>
    <cellStyle name="출력 18 2 3" xfId="6780"/>
    <cellStyle name="출력 18 3" xfId="5207"/>
    <cellStyle name="출력 18 3 2" xfId="6782"/>
    <cellStyle name="출력 18 4" xfId="5208"/>
    <cellStyle name="출력 18 4 2" xfId="6783"/>
    <cellStyle name="출력 18 5" xfId="5209"/>
    <cellStyle name="출력 18 5 2" xfId="6784"/>
    <cellStyle name="출력 18 6" xfId="5210"/>
    <cellStyle name="출력 18 6 2" xfId="6785"/>
    <cellStyle name="출력 18 7" xfId="5211"/>
    <cellStyle name="출력 18 7 2" xfId="6786"/>
    <cellStyle name="출력 18 8" xfId="5212"/>
    <cellStyle name="출력 18 8 2" xfId="6787"/>
    <cellStyle name="출력 18 9" xfId="5213"/>
    <cellStyle name="출력 18 9 2" xfId="6788"/>
    <cellStyle name="출력 19" xfId="5214"/>
    <cellStyle name="출력 19 10" xfId="6789"/>
    <cellStyle name="출력 19 2" xfId="5215"/>
    <cellStyle name="출력 19 2 2" xfId="5216"/>
    <cellStyle name="출력 19 2 2 2" xfId="6791"/>
    <cellStyle name="출력 19 2 3" xfId="6790"/>
    <cellStyle name="출력 19 3" xfId="5217"/>
    <cellStyle name="출력 19 3 2" xfId="6792"/>
    <cellStyle name="출력 19 4" xfId="5218"/>
    <cellStyle name="출력 19 4 2" xfId="6793"/>
    <cellStyle name="출력 19 5" xfId="5219"/>
    <cellStyle name="출력 19 5 2" xfId="6794"/>
    <cellStyle name="출력 19 6" xfId="5220"/>
    <cellStyle name="출력 19 6 2" xfId="6795"/>
    <cellStyle name="출력 19 7" xfId="5221"/>
    <cellStyle name="출력 19 7 2" xfId="6796"/>
    <cellStyle name="출력 19 8" xfId="5222"/>
    <cellStyle name="출력 19 8 2" xfId="6797"/>
    <cellStyle name="출력 19 9" xfId="5223"/>
    <cellStyle name="출력 19 9 2" xfId="6798"/>
    <cellStyle name="출력 2" xfId="5224"/>
    <cellStyle name="출력 2 10" xfId="6799"/>
    <cellStyle name="출력 2 2" xfId="5225"/>
    <cellStyle name="출력 2 2 2" xfId="5226"/>
    <cellStyle name="출력 2 2 2 2" xfId="6801"/>
    <cellStyle name="출력 2 2 3" xfId="6800"/>
    <cellStyle name="출력 2 3" xfId="5227"/>
    <cellStyle name="출력 2 3 2" xfId="6802"/>
    <cellStyle name="출력 2 4" xfId="5228"/>
    <cellStyle name="출력 2 4 2" xfId="6803"/>
    <cellStyle name="출력 2 5" xfId="5229"/>
    <cellStyle name="출력 2 5 2" xfId="6804"/>
    <cellStyle name="출력 2 6" xfId="5230"/>
    <cellStyle name="출력 2 6 2" xfId="6805"/>
    <cellStyle name="출력 2 7" xfId="5231"/>
    <cellStyle name="출력 2 7 2" xfId="6806"/>
    <cellStyle name="출력 2 8" xfId="5232"/>
    <cellStyle name="출력 2 8 2" xfId="6807"/>
    <cellStyle name="출력 2 9" xfId="5233"/>
    <cellStyle name="출력 2 9 2" xfId="6808"/>
    <cellStyle name="출력 20" xfId="5234"/>
    <cellStyle name="출력 20 10" xfId="6809"/>
    <cellStyle name="출력 20 2" xfId="5235"/>
    <cellStyle name="출력 20 2 2" xfId="5236"/>
    <cellStyle name="출력 20 2 2 2" xfId="6811"/>
    <cellStyle name="출력 20 2 3" xfId="6810"/>
    <cellStyle name="출력 20 3" xfId="5237"/>
    <cellStyle name="출력 20 3 2" xfId="6812"/>
    <cellStyle name="출력 20 4" xfId="5238"/>
    <cellStyle name="출력 20 4 2" xfId="6813"/>
    <cellStyle name="출력 20 5" xfId="5239"/>
    <cellStyle name="출력 20 5 2" xfId="6814"/>
    <cellStyle name="출력 20 6" xfId="5240"/>
    <cellStyle name="출력 20 6 2" xfId="6815"/>
    <cellStyle name="출력 20 7" xfId="5241"/>
    <cellStyle name="출력 20 7 2" xfId="6816"/>
    <cellStyle name="출력 20 8" xfId="5242"/>
    <cellStyle name="출력 20 8 2" xfId="6817"/>
    <cellStyle name="출력 20 9" xfId="5243"/>
    <cellStyle name="출력 20 9 2" xfId="6818"/>
    <cellStyle name="출력 21" xfId="5244"/>
    <cellStyle name="출력 21 10" xfId="6819"/>
    <cellStyle name="출력 21 2" xfId="5245"/>
    <cellStyle name="출력 21 2 2" xfId="5246"/>
    <cellStyle name="출력 21 2 2 2" xfId="6821"/>
    <cellStyle name="출력 21 2 3" xfId="6820"/>
    <cellStyle name="출력 21 3" xfId="5247"/>
    <cellStyle name="출력 21 3 2" xfId="6822"/>
    <cellStyle name="출력 21 4" xfId="5248"/>
    <cellStyle name="출력 21 4 2" xfId="6823"/>
    <cellStyle name="출력 21 5" xfId="5249"/>
    <cellStyle name="출력 21 5 2" xfId="6824"/>
    <cellStyle name="출력 21 6" xfId="5250"/>
    <cellStyle name="출력 21 6 2" xfId="6825"/>
    <cellStyle name="출력 21 7" xfId="5251"/>
    <cellStyle name="출력 21 7 2" xfId="6826"/>
    <cellStyle name="출력 21 8" xfId="5252"/>
    <cellStyle name="출력 21 8 2" xfId="6827"/>
    <cellStyle name="출력 21 9" xfId="5253"/>
    <cellStyle name="출력 21 9 2" xfId="6828"/>
    <cellStyle name="출력 22" xfId="5254"/>
    <cellStyle name="출력 22 10" xfId="6829"/>
    <cellStyle name="출력 22 2" xfId="5255"/>
    <cellStyle name="출력 22 2 2" xfId="5256"/>
    <cellStyle name="출력 22 2 2 2" xfId="6831"/>
    <cellStyle name="출력 22 2 3" xfId="6830"/>
    <cellStyle name="출력 22 3" xfId="5257"/>
    <cellStyle name="출력 22 3 2" xfId="6832"/>
    <cellStyle name="출력 22 4" xfId="5258"/>
    <cellStyle name="출력 22 4 2" xfId="6833"/>
    <cellStyle name="출력 22 5" xfId="5259"/>
    <cellStyle name="출력 22 5 2" xfId="6834"/>
    <cellStyle name="출력 22 6" xfId="5260"/>
    <cellStyle name="출력 22 6 2" xfId="6835"/>
    <cellStyle name="출력 22 7" xfId="5261"/>
    <cellStyle name="출력 22 7 2" xfId="6836"/>
    <cellStyle name="출력 22 8" xfId="5262"/>
    <cellStyle name="출력 22 8 2" xfId="6837"/>
    <cellStyle name="출력 22 9" xfId="5263"/>
    <cellStyle name="출력 22 9 2" xfId="6838"/>
    <cellStyle name="출력 23" xfId="5264"/>
    <cellStyle name="출력 23 2" xfId="6839"/>
    <cellStyle name="출력 3" xfId="5265"/>
    <cellStyle name="출력 3 10" xfId="6840"/>
    <cellStyle name="출력 3 2" xfId="5266"/>
    <cellStyle name="출력 3 2 2" xfId="5267"/>
    <cellStyle name="출력 3 2 2 2" xfId="6842"/>
    <cellStyle name="출력 3 2 3" xfId="6841"/>
    <cellStyle name="출력 3 3" xfId="5268"/>
    <cellStyle name="출력 3 3 2" xfId="6843"/>
    <cellStyle name="출력 3 4" xfId="5269"/>
    <cellStyle name="출력 3 4 2" xfId="6844"/>
    <cellStyle name="출력 3 5" xfId="5270"/>
    <cellStyle name="출력 3 5 2" xfId="6845"/>
    <cellStyle name="출력 3 6" xfId="5271"/>
    <cellStyle name="출력 3 6 2" xfId="6846"/>
    <cellStyle name="출력 3 7" xfId="5272"/>
    <cellStyle name="출력 3 7 2" xfId="6847"/>
    <cellStyle name="출력 3 8" xfId="5273"/>
    <cellStyle name="출력 3 8 2" xfId="6848"/>
    <cellStyle name="출력 3 9" xfId="5274"/>
    <cellStyle name="출력 3 9 2" xfId="6849"/>
    <cellStyle name="출력 4" xfId="5275"/>
    <cellStyle name="출력 4 10" xfId="6850"/>
    <cellStyle name="출력 4 2" xfId="5276"/>
    <cellStyle name="출력 4 2 2" xfId="5277"/>
    <cellStyle name="출력 4 2 2 2" xfId="6852"/>
    <cellStyle name="출력 4 2 3" xfId="6851"/>
    <cellStyle name="출력 4 3" xfId="5278"/>
    <cellStyle name="출력 4 3 2" xfId="6853"/>
    <cellStyle name="출력 4 4" xfId="5279"/>
    <cellStyle name="출력 4 4 2" xfId="6854"/>
    <cellStyle name="출력 4 5" xfId="5280"/>
    <cellStyle name="출력 4 5 2" xfId="6855"/>
    <cellStyle name="출력 4 6" xfId="5281"/>
    <cellStyle name="출력 4 6 2" xfId="6856"/>
    <cellStyle name="출력 4 7" xfId="5282"/>
    <cellStyle name="출력 4 7 2" xfId="6857"/>
    <cellStyle name="출력 4 8" xfId="5283"/>
    <cellStyle name="출력 4 8 2" xfId="6858"/>
    <cellStyle name="출력 4 9" xfId="5284"/>
    <cellStyle name="출력 4 9 2" xfId="6859"/>
    <cellStyle name="출력 5" xfId="5285"/>
    <cellStyle name="출력 5 10" xfId="6860"/>
    <cellStyle name="출력 5 2" xfId="5286"/>
    <cellStyle name="출력 5 2 2" xfId="5287"/>
    <cellStyle name="출력 5 2 2 2" xfId="6862"/>
    <cellStyle name="출력 5 2 3" xfId="6861"/>
    <cellStyle name="출력 5 3" xfId="5288"/>
    <cellStyle name="출력 5 3 2" xfId="6863"/>
    <cellStyle name="출력 5 4" xfId="5289"/>
    <cellStyle name="출력 5 4 2" xfId="6864"/>
    <cellStyle name="출력 5 5" xfId="5290"/>
    <cellStyle name="출력 5 5 2" xfId="6865"/>
    <cellStyle name="출력 5 6" xfId="5291"/>
    <cellStyle name="출력 5 6 2" xfId="6866"/>
    <cellStyle name="출력 5 7" xfId="5292"/>
    <cellStyle name="출력 5 7 2" xfId="6867"/>
    <cellStyle name="출력 5 8" xfId="5293"/>
    <cellStyle name="출력 5 8 2" xfId="6868"/>
    <cellStyle name="출력 5 9" xfId="5294"/>
    <cellStyle name="출력 5 9 2" xfId="6869"/>
    <cellStyle name="출력 6" xfId="5295"/>
    <cellStyle name="출력 6 10" xfId="6870"/>
    <cellStyle name="출력 6 2" xfId="5296"/>
    <cellStyle name="출력 6 2 2" xfId="5297"/>
    <cellStyle name="출력 6 2 2 2" xfId="6872"/>
    <cellStyle name="출력 6 2 3" xfId="6871"/>
    <cellStyle name="출력 6 3" xfId="5298"/>
    <cellStyle name="출력 6 3 2" xfId="6873"/>
    <cellStyle name="출력 6 4" xfId="5299"/>
    <cellStyle name="출력 6 4 2" xfId="6874"/>
    <cellStyle name="출력 6 5" xfId="5300"/>
    <cellStyle name="출력 6 5 2" xfId="6875"/>
    <cellStyle name="출력 6 6" xfId="5301"/>
    <cellStyle name="출력 6 6 2" xfId="6876"/>
    <cellStyle name="출력 6 7" xfId="5302"/>
    <cellStyle name="출력 6 7 2" xfId="6877"/>
    <cellStyle name="출력 6 8" xfId="5303"/>
    <cellStyle name="출력 6 8 2" xfId="6878"/>
    <cellStyle name="출력 6 9" xfId="5304"/>
    <cellStyle name="출력 6 9 2" xfId="6879"/>
    <cellStyle name="출력 7" xfId="5305"/>
    <cellStyle name="출력 7 10" xfId="6880"/>
    <cellStyle name="출력 7 2" xfId="5306"/>
    <cellStyle name="출력 7 2 2" xfId="5307"/>
    <cellStyle name="출력 7 2 2 2" xfId="6882"/>
    <cellStyle name="출력 7 2 3" xfId="6881"/>
    <cellStyle name="출력 7 3" xfId="5308"/>
    <cellStyle name="출력 7 3 2" xfId="6883"/>
    <cellStyle name="출력 7 4" xfId="5309"/>
    <cellStyle name="출력 7 4 2" xfId="6884"/>
    <cellStyle name="출력 7 5" xfId="5310"/>
    <cellStyle name="출력 7 5 2" xfId="6885"/>
    <cellStyle name="출력 7 6" xfId="5311"/>
    <cellStyle name="출력 7 6 2" xfId="6886"/>
    <cellStyle name="출력 7 7" xfId="5312"/>
    <cellStyle name="출력 7 7 2" xfId="6887"/>
    <cellStyle name="출력 7 8" xfId="5313"/>
    <cellStyle name="출력 7 8 2" xfId="6888"/>
    <cellStyle name="출력 7 9" xfId="5314"/>
    <cellStyle name="출력 7 9 2" xfId="6889"/>
    <cellStyle name="출력 8" xfId="5315"/>
    <cellStyle name="출력 8 10" xfId="6890"/>
    <cellStyle name="출력 8 2" xfId="5316"/>
    <cellStyle name="출력 8 2 2" xfId="5317"/>
    <cellStyle name="출력 8 2 2 2" xfId="6892"/>
    <cellStyle name="출력 8 2 3" xfId="6891"/>
    <cellStyle name="출력 8 3" xfId="5318"/>
    <cellStyle name="출력 8 3 2" xfId="6893"/>
    <cellStyle name="출력 8 4" xfId="5319"/>
    <cellStyle name="출력 8 4 2" xfId="6894"/>
    <cellStyle name="출력 8 5" xfId="5320"/>
    <cellStyle name="출력 8 5 2" xfId="6895"/>
    <cellStyle name="출력 8 6" xfId="5321"/>
    <cellStyle name="출력 8 6 2" xfId="6896"/>
    <cellStyle name="출력 8 7" xfId="5322"/>
    <cellStyle name="출력 8 7 2" xfId="6897"/>
    <cellStyle name="출력 8 8" xfId="5323"/>
    <cellStyle name="출력 8 8 2" xfId="6898"/>
    <cellStyle name="출력 8 9" xfId="5324"/>
    <cellStyle name="출력 8 9 2" xfId="6899"/>
    <cellStyle name="출력 9" xfId="5325"/>
    <cellStyle name="출력 9 10" xfId="6900"/>
    <cellStyle name="출력 9 2" xfId="5326"/>
    <cellStyle name="출력 9 2 2" xfId="5327"/>
    <cellStyle name="출력 9 2 2 2" xfId="6902"/>
    <cellStyle name="출력 9 2 3" xfId="6901"/>
    <cellStyle name="출력 9 3" xfId="5328"/>
    <cellStyle name="출력 9 3 2" xfId="6903"/>
    <cellStyle name="출력 9 4" xfId="5329"/>
    <cellStyle name="출력 9 4 2" xfId="6904"/>
    <cellStyle name="출력 9 5" xfId="5330"/>
    <cellStyle name="출력 9 5 2" xfId="6905"/>
    <cellStyle name="출력 9 6" xfId="5331"/>
    <cellStyle name="출력 9 6 2" xfId="6906"/>
    <cellStyle name="출력 9 7" xfId="5332"/>
    <cellStyle name="출력 9 7 2" xfId="6907"/>
    <cellStyle name="출력 9 8" xfId="5333"/>
    <cellStyle name="출력 9 8 2" xfId="6908"/>
    <cellStyle name="출력 9 9" xfId="5334"/>
    <cellStyle name="출력 9 9 2" xfId="6909"/>
    <cellStyle name="표준" xfId="0" builtinId="0"/>
    <cellStyle name="표준 10" xfId="5335"/>
    <cellStyle name="표준 11" xfId="5336"/>
    <cellStyle name="표준 12" xfId="5337"/>
    <cellStyle name="표준 13" xfId="5338"/>
    <cellStyle name="표준 14" xfId="5339"/>
    <cellStyle name="표준 15" xfId="5340"/>
    <cellStyle name="표준 15 2" xfId="5341"/>
    <cellStyle name="표준 15 2 2" xfId="5342"/>
    <cellStyle name="표준 15 2 3" xfId="5343"/>
    <cellStyle name="표준 15 2 3 2" xfId="5344"/>
    <cellStyle name="표준 15 2 4" xfId="5345"/>
    <cellStyle name="표준 15 3" xfId="5346"/>
    <cellStyle name="표준 15 3 2" xfId="5347"/>
    <cellStyle name="표준 15 3 2 2" xfId="5348"/>
    <cellStyle name="표준 15 3 3" xfId="5349"/>
    <cellStyle name="표준 15 4" xfId="5350"/>
    <cellStyle name="표준 15 4 2" xfId="5351"/>
    <cellStyle name="표준 15 4 2 2" xfId="5352"/>
    <cellStyle name="표준 15 4 3" xfId="5353"/>
    <cellStyle name="표준 15 5" xfId="5354"/>
    <cellStyle name="표준 15 6" xfId="5355"/>
    <cellStyle name="표준 15 6 2" xfId="5356"/>
    <cellStyle name="표준 15 7" xfId="5357"/>
    <cellStyle name="표준 16" xfId="5358"/>
    <cellStyle name="표준 17" xfId="5359"/>
    <cellStyle name="표준 17 2" xfId="5360"/>
    <cellStyle name="표준 17 2 2" xfId="5361"/>
    <cellStyle name="표준 17 2 2 2" xfId="5362"/>
    <cellStyle name="표준 17 2 3" xfId="5363"/>
    <cellStyle name="표준 17 3" xfId="5364"/>
    <cellStyle name="표준 17 3 2" xfId="5365"/>
    <cellStyle name="표준 17 3 2 2" xfId="5366"/>
    <cellStyle name="표준 17 3 3" xfId="5367"/>
    <cellStyle name="표준 17 4" xfId="5368"/>
    <cellStyle name="표준 17 4 2" xfId="5369"/>
    <cellStyle name="표준 17 4 2 2" xfId="5370"/>
    <cellStyle name="표준 17 4 3" xfId="5371"/>
    <cellStyle name="표준 17 5" xfId="5372"/>
    <cellStyle name="표준 17 6" xfId="5373"/>
    <cellStyle name="표준 17 6 2" xfId="5374"/>
    <cellStyle name="표준 17 7" xfId="5375"/>
    <cellStyle name="표준 18" xfId="5376"/>
    <cellStyle name="표준 18 2" xfId="5377"/>
    <cellStyle name="표준 18 2 2" xfId="5378"/>
    <cellStyle name="표준 18 2 2 2" xfId="5379"/>
    <cellStyle name="표준 18 2 3" xfId="5380"/>
    <cellStyle name="표준 18 3" xfId="5381"/>
    <cellStyle name="표준 18 3 2" xfId="5382"/>
    <cellStyle name="표준 18 3 2 2" xfId="5383"/>
    <cellStyle name="표준 18 3 3" xfId="5384"/>
    <cellStyle name="표준 18 4" xfId="5385"/>
    <cellStyle name="표준 18 4 2" xfId="5386"/>
    <cellStyle name="표준 18 4 2 2" xfId="5387"/>
    <cellStyle name="표준 18 4 3" xfId="5388"/>
    <cellStyle name="표준 18 5" xfId="5389"/>
    <cellStyle name="표준 18 6" xfId="5390"/>
    <cellStyle name="표준 18 6 2" xfId="5391"/>
    <cellStyle name="표준 18 7" xfId="5392"/>
    <cellStyle name="표준 19" xfId="5393"/>
    <cellStyle name="표준 19 2" xfId="5394"/>
    <cellStyle name="표준 19 2 2" xfId="5395"/>
    <cellStyle name="표준 19 2 2 2" xfId="5396"/>
    <cellStyle name="표준 19 2 3" xfId="5397"/>
    <cellStyle name="표준 19 3" xfId="5398"/>
    <cellStyle name="표준 19 3 2" xfId="5399"/>
    <cellStyle name="표준 19 3 2 2" xfId="5400"/>
    <cellStyle name="표준 19 3 3" xfId="5401"/>
    <cellStyle name="표준 19 4" xfId="5402"/>
    <cellStyle name="표준 19 4 2" xfId="5403"/>
    <cellStyle name="표준 19 4 2 2" xfId="5404"/>
    <cellStyle name="표준 19 4 3" xfId="5405"/>
    <cellStyle name="표준 19 5" xfId="5406"/>
    <cellStyle name="표준 19 6" xfId="5407"/>
    <cellStyle name="표준 19 6 2" xfId="5408"/>
    <cellStyle name="표준 19 7" xfId="5409"/>
    <cellStyle name="표준 2" xfId="5410"/>
    <cellStyle name="표준 2 2" xfId="5411"/>
    <cellStyle name="표준 2 2 2" xfId="5412"/>
    <cellStyle name="표준 2 2 3" xfId="5413"/>
    <cellStyle name="표준 2 2 4" xfId="5414"/>
    <cellStyle name="표준 2 3" xfId="5415"/>
    <cellStyle name="표준 2 32" xfId="5416"/>
    <cellStyle name="표준 2 4" xfId="5417"/>
    <cellStyle name="표준 20" xfId="5418"/>
    <cellStyle name="표준 20 2" xfId="5419"/>
    <cellStyle name="표준 20 2 2" xfId="5420"/>
    <cellStyle name="표준 20 2 2 2" xfId="5421"/>
    <cellStyle name="표준 20 2 3" xfId="5422"/>
    <cellStyle name="표준 20 3" xfId="5423"/>
    <cellStyle name="표준 20 3 2" xfId="5424"/>
    <cellStyle name="표준 20 3 2 2" xfId="5425"/>
    <cellStyle name="표준 20 3 3" xfId="5426"/>
    <cellStyle name="표준 20 4" xfId="5427"/>
    <cellStyle name="표준 20 4 2" xfId="5428"/>
    <cellStyle name="표준 20 4 2 2" xfId="5429"/>
    <cellStyle name="표준 20 4 3" xfId="5430"/>
    <cellStyle name="표준 20 5" xfId="5431"/>
    <cellStyle name="표준 20 6" xfId="5432"/>
    <cellStyle name="표준 20 6 2" xfId="5433"/>
    <cellStyle name="표준 20 7" xfId="5434"/>
    <cellStyle name="표준 21" xfId="5435"/>
    <cellStyle name="표준 21 2" xfId="5436"/>
    <cellStyle name="표준 21 2 2" xfId="5437"/>
    <cellStyle name="표준 21 2 2 2" xfId="5438"/>
    <cellStyle name="표준 21 2 3" xfId="5439"/>
    <cellStyle name="표준 21 3" xfId="5440"/>
    <cellStyle name="표준 21 3 2" xfId="5441"/>
    <cellStyle name="표준 21 3 2 2" xfId="5442"/>
    <cellStyle name="표준 21 3 3" xfId="5443"/>
    <cellStyle name="표준 21 4" xfId="5444"/>
    <cellStyle name="표준 21 4 2" xfId="5445"/>
    <cellStyle name="표준 21 4 2 2" xfId="5446"/>
    <cellStyle name="표준 21 4 3" xfId="5447"/>
    <cellStyle name="표준 21 5" xfId="5448"/>
    <cellStyle name="표준 21 6" xfId="5449"/>
    <cellStyle name="표준 21 6 2" xfId="5450"/>
    <cellStyle name="표준 21 7" xfId="5451"/>
    <cellStyle name="표준 22" xfId="5452"/>
    <cellStyle name="표준 22 2" xfId="5453"/>
    <cellStyle name="표준 22 2 2" xfId="5454"/>
    <cellStyle name="표준 22 2 2 2" xfId="5455"/>
    <cellStyle name="표준 22 2 3" xfId="5456"/>
    <cellStyle name="표준 22 3" xfId="5457"/>
    <cellStyle name="표준 22 3 2" xfId="5458"/>
    <cellStyle name="표준 22 3 2 2" xfId="5459"/>
    <cellStyle name="표준 22 3 3" xfId="5460"/>
    <cellStyle name="표준 22 4" xfId="5461"/>
    <cellStyle name="표준 22 4 2" xfId="5462"/>
    <cellStyle name="표준 22 4 2 2" xfId="5463"/>
    <cellStyle name="표준 22 4 3" xfId="5464"/>
    <cellStyle name="표준 22 5" xfId="5465"/>
    <cellStyle name="표준 22 6" xfId="5466"/>
    <cellStyle name="표준 22 6 2" xfId="5467"/>
    <cellStyle name="표준 22 7" xfId="5468"/>
    <cellStyle name="표준 23" xfId="5469"/>
    <cellStyle name="표준 24" xfId="5470"/>
    <cellStyle name="표준 24 2" xfId="5471"/>
    <cellStyle name="표준 24 2 2" xfId="5472"/>
    <cellStyle name="표준 24 3" xfId="5473"/>
    <cellStyle name="표준 25" xfId="5474"/>
    <cellStyle name="표준 3" xfId="5475"/>
    <cellStyle name="표준 3 2" xfId="5476"/>
    <cellStyle name="표준 3 2 2" xfId="5477"/>
    <cellStyle name="표준 3 2 3" xfId="5478"/>
    <cellStyle name="표준 3 3" xfId="5479"/>
    <cellStyle name="표준 3 4" xfId="5480"/>
    <cellStyle name="표준 30" xfId="5481"/>
    <cellStyle name="표준 4" xfId="5482"/>
    <cellStyle name="표준 4 2" xfId="5483"/>
    <cellStyle name="표준 4 2 2" xfId="5484"/>
    <cellStyle name="표준 5" xfId="5485"/>
    <cellStyle name="표준 5 2" xfId="5486"/>
    <cellStyle name="표준 6" xfId="5487"/>
    <cellStyle name="표준 6 10" xfId="5488"/>
    <cellStyle name="표준 6 10 2" xfId="5489"/>
    <cellStyle name="표준 6 11" xfId="5490"/>
    <cellStyle name="표준 6 2" xfId="5491"/>
    <cellStyle name="표준 6 2 2" xfId="5492"/>
    <cellStyle name="표준 6 2 2 2" xfId="5493"/>
    <cellStyle name="표준 6 2 2 2 2" xfId="5494"/>
    <cellStyle name="표준 6 2 2 3" xfId="5495"/>
    <cellStyle name="표준 6 2 3" xfId="5496"/>
    <cellStyle name="표준 6 2 3 2" xfId="5497"/>
    <cellStyle name="표준 6 2 3 2 2" xfId="5498"/>
    <cellStyle name="표준 6 2 3 3" xfId="5499"/>
    <cellStyle name="표준 6 2 4" xfId="5500"/>
    <cellStyle name="표준 6 2 4 2" xfId="5501"/>
    <cellStyle name="표준 6 2 4 2 2" xfId="5502"/>
    <cellStyle name="표준 6 2 4 3" xfId="5503"/>
    <cellStyle name="표준 6 2 5" xfId="5504"/>
    <cellStyle name="표준 6 2 5 2" xfId="5505"/>
    <cellStyle name="표준 6 2 6" xfId="5506"/>
    <cellStyle name="표준 6 3" xfId="5507"/>
    <cellStyle name="표준 6 3 2" xfId="5508"/>
    <cellStyle name="표준 6 3 2 2" xfId="5509"/>
    <cellStyle name="표준 6 3 2 2 2" xfId="5510"/>
    <cellStyle name="표준 6 3 2 3" xfId="5511"/>
    <cellStyle name="표준 6 3 3" xfId="5512"/>
    <cellStyle name="표준 6 3 3 2" xfId="5513"/>
    <cellStyle name="표준 6 3 3 2 2" xfId="5514"/>
    <cellStyle name="표준 6 3 3 3" xfId="5515"/>
    <cellStyle name="표준 6 3 4" xfId="5516"/>
    <cellStyle name="표준 6 3 4 2" xfId="5517"/>
    <cellStyle name="표준 6 3 4 2 2" xfId="5518"/>
    <cellStyle name="표준 6 3 4 3" xfId="5519"/>
    <cellStyle name="표준 6 3 5" xfId="5520"/>
    <cellStyle name="표준 6 3 5 2" xfId="5521"/>
    <cellStyle name="표준 6 3 6" xfId="5522"/>
    <cellStyle name="표준 6 4" xfId="5523"/>
    <cellStyle name="표준 6 4 2" xfId="5524"/>
    <cellStyle name="표준 6 4 2 2" xfId="5525"/>
    <cellStyle name="표준 6 4 2 2 2" xfId="5526"/>
    <cellStyle name="표준 6 4 2 3" xfId="5527"/>
    <cellStyle name="표준 6 4 3" xfId="5528"/>
    <cellStyle name="표준 6 4 3 2" xfId="5529"/>
    <cellStyle name="표준 6 4 3 2 2" xfId="5530"/>
    <cellStyle name="표준 6 4 3 3" xfId="5531"/>
    <cellStyle name="표준 6 4 4" xfId="5532"/>
    <cellStyle name="표준 6 4 4 2" xfId="5533"/>
    <cellStyle name="표준 6 4 4 2 2" xfId="5534"/>
    <cellStyle name="표준 6 4 4 3" xfId="5535"/>
    <cellStyle name="표준 6 4 5" xfId="5536"/>
    <cellStyle name="표준 6 4 5 2" xfId="5537"/>
    <cellStyle name="표준 6 4 6" xfId="5538"/>
    <cellStyle name="표준 6 5" xfId="5539"/>
    <cellStyle name="표준 6 5 2" xfId="5540"/>
    <cellStyle name="표준 6 5 2 2" xfId="5541"/>
    <cellStyle name="표준 6 5 2 2 2" xfId="5542"/>
    <cellStyle name="표준 6 5 2 3" xfId="5543"/>
    <cellStyle name="표준 6 5 3" xfId="5544"/>
    <cellStyle name="표준 6 5 3 2" xfId="5545"/>
    <cellStyle name="표준 6 5 3 2 2" xfId="5546"/>
    <cellStyle name="표준 6 5 3 3" xfId="5547"/>
    <cellStyle name="표준 6 5 4" xfId="5548"/>
    <cellStyle name="표준 6 5 4 2" xfId="5549"/>
    <cellStyle name="표준 6 5 4 2 2" xfId="5550"/>
    <cellStyle name="표준 6 5 4 3" xfId="5551"/>
    <cellStyle name="표준 6 5 5" xfId="5552"/>
    <cellStyle name="표준 6 5 5 2" xfId="5553"/>
    <cellStyle name="표준 6 5 6" xfId="5554"/>
    <cellStyle name="표준 6 6" xfId="5555"/>
    <cellStyle name="표준 6 6 2" xfId="5556"/>
    <cellStyle name="표준 6 6 2 2" xfId="5557"/>
    <cellStyle name="표준 6 6 3" xfId="5558"/>
    <cellStyle name="표준 6 7" xfId="5559"/>
    <cellStyle name="표준 6 7 2" xfId="5560"/>
    <cellStyle name="표준 6 7 2 2" xfId="5561"/>
    <cellStyle name="표준 6 7 3" xfId="5562"/>
    <cellStyle name="표준 6 8" xfId="5563"/>
    <cellStyle name="표준 6 8 2" xfId="5564"/>
    <cellStyle name="표준 6 8 2 2" xfId="5565"/>
    <cellStyle name="표준 6 8 3" xfId="5566"/>
    <cellStyle name="표준 6 9" xfId="5567"/>
    <cellStyle name="표준 7" xfId="5568"/>
    <cellStyle name="표준 7 2" xfId="5569"/>
    <cellStyle name="표준 7 3" xfId="5570"/>
    <cellStyle name="표준 8" xfId="5571"/>
    <cellStyle name="표준 8 2" xfId="5572"/>
    <cellStyle name="표준 8 2 2" xfId="5573"/>
    <cellStyle name="표준 8 2 3" xfId="5574"/>
    <cellStyle name="표준 8 3" xfId="5575"/>
    <cellStyle name="표준 8 4" xfId="5576"/>
    <cellStyle name="표준 8 5" xfId="5577"/>
    <cellStyle name="표준 81" xfId="5578"/>
    <cellStyle name="표준 83" xfId="5579"/>
    <cellStyle name="표준 9" xfId="5580"/>
    <cellStyle name="표준 9 2" xfId="558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O470"/>
  <sheetViews>
    <sheetView tabSelected="1" zoomScale="85" zoomScaleNormal="85" workbookViewId="0">
      <pane ySplit="1" topLeftCell="A2" activePane="bottomLeft" state="frozen"/>
      <selection pane="bottomLeft" activeCell="A5" sqref="A5"/>
    </sheetView>
  </sheetViews>
  <sheetFormatPr defaultRowHeight="17.25" customHeight="1" x14ac:dyDescent="0.4"/>
  <cols>
    <col min="2" max="3" width="18.69921875" customWidth="1"/>
    <col min="4" max="4" width="17.09765625" hidden="1" customWidth="1"/>
    <col min="5" max="5" width="14" hidden="1" customWidth="1"/>
    <col min="6" max="6" width="17.69921875" customWidth="1"/>
    <col min="7" max="7" width="31.69921875" customWidth="1"/>
    <col min="8" max="8" width="15.3984375" style="2" customWidth="1"/>
    <col min="9" max="9" width="17.69921875" style="4" customWidth="1"/>
    <col min="10" max="10" width="16.59765625" customWidth="1"/>
    <col min="11" max="11" width="12.69921875" style="2" customWidth="1"/>
    <col min="12" max="12" width="18.19921875" style="4" customWidth="1"/>
    <col min="13" max="13" width="9" customWidth="1"/>
    <col min="14" max="14" width="19" customWidth="1"/>
    <col min="15" max="16" width="14" customWidth="1"/>
    <col min="17" max="17" width="12.3984375" customWidth="1"/>
    <col min="18" max="19" width="9" customWidth="1"/>
    <col min="20" max="20" width="15.3984375" customWidth="1"/>
    <col min="21" max="21" width="8.8984375" customWidth="1"/>
    <col min="22" max="22" width="9" customWidth="1"/>
    <col min="23" max="23" width="12.09765625" customWidth="1"/>
    <col min="24" max="24" width="9" customWidth="1"/>
    <col min="25" max="25" width="13.19921875" style="2" customWidth="1"/>
    <col min="26" max="26" width="22.3984375" customWidth="1"/>
    <col min="27" max="27" width="9.8984375" customWidth="1"/>
    <col min="28" max="28" width="9" customWidth="1"/>
    <col min="29" max="29" width="12.69921875" customWidth="1"/>
    <col min="30" max="30" width="21.5" customWidth="1"/>
    <col min="31" max="31" width="14" style="6" customWidth="1"/>
    <col min="32" max="32" width="12.19921875" style="1" customWidth="1"/>
    <col min="33" max="33" width="21.59765625" style="1" customWidth="1"/>
    <col min="34" max="34" width="26.3984375" style="3" customWidth="1"/>
    <col min="35" max="35" width="14.8984375" style="1" customWidth="1"/>
    <col min="36" max="36" width="12.19921875" customWidth="1"/>
    <col min="37" max="43" width="16.5" customWidth="1"/>
    <col min="44" max="44" width="6.19921875" customWidth="1"/>
    <col min="45" max="45" width="5.8984375" customWidth="1"/>
    <col min="46" max="46" width="6" customWidth="1"/>
    <col min="47" max="47" width="6.59765625" customWidth="1"/>
    <col min="48" max="48" width="6.5" customWidth="1"/>
    <col min="49" max="49" width="6" customWidth="1"/>
    <col min="50" max="50" width="7.3984375" customWidth="1"/>
    <col min="51" max="51" width="5.3984375" customWidth="1"/>
    <col min="52" max="55" width="6.19921875" customWidth="1"/>
    <col min="56" max="57" width="7.8984375" customWidth="1"/>
    <col min="58" max="58" width="9" customWidth="1"/>
    <col min="59" max="60" width="20.69921875" customWidth="1"/>
    <col min="61" max="61" width="6.19921875" customWidth="1"/>
    <col min="62" max="63" width="11.69921875" customWidth="1"/>
    <col min="64" max="64" width="7.09765625" customWidth="1"/>
    <col min="65" max="65" width="13.59765625" style="1" customWidth="1"/>
    <col min="66" max="70" width="9" style="4" customWidth="1"/>
    <col min="71" max="73" width="9.19921875" style="4" customWidth="1"/>
    <col min="74" max="74" width="10.3984375" style="4" customWidth="1"/>
    <col min="75" max="75" width="6.8984375" style="4" customWidth="1"/>
    <col min="76" max="76" width="6.59765625" style="4" customWidth="1"/>
    <col min="77" max="77" width="12.19921875" customWidth="1"/>
    <col min="78" max="78" width="10.19921875" customWidth="1"/>
    <col min="79" max="79" width="19.8984375" customWidth="1"/>
    <col min="80" max="80" width="14.69921875" customWidth="1"/>
    <col min="81" max="81" width="8.69921875" customWidth="1"/>
    <col min="82" max="82" width="8.8984375" customWidth="1"/>
    <col min="83" max="83" width="9" customWidth="1"/>
    <col min="84" max="84" width="16.3984375" customWidth="1"/>
    <col min="85" max="85" width="14.19921875" customWidth="1"/>
    <col min="86" max="86" width="11.5" customWidth="1"/>
    <col min="87" max="87" width="10.19921875" style="2" customWidth="1"/>
    <col min="88" max="88" width="9" style="2" customWidth="1"/>
    <col min="89" max="89" width="9" customWidth="1"/>
    <col min="90" max="90" width="10.3984375" customWidth="1"/>
    <col min="91" max="91" width="9" style="4" customWidth="1"/>
    <col min="92" max="92" width="20.69921875" customWidth="1"/>
    <col min="93" max="93" width="11.8984375" style="1" bestFit="1" customWidth="1"/>
    <col min="94" max="94" width="9"/>
  </cols>
  <sheetData>
    <row r="1" spans="1:93" s="8" customFormat="1" ht="61.2" customHeight="1" thickBot="1" x14ac:dyDescent="0.45">
      <c r="A1" s="8" t="s">
        <v>115</v>
      </c>
      <c r="B1" s="9" t="s">
        <v>667</v>
      </c>
      <c r="C1" s="22" t="s">
        <v>668</v>
      </c>
      <c r="D1" s="11" t="s">
        <v>119</v>
      </c>
      <c r="E1" s="11" t="s">
        <v>120</v>
      </c>
      <c r="F1" s="23" t="s">
        <v>669</v>
      </c>
      <c r="G1" s="10" t="s">
        <v>670</v>
      </c>
      <c r="H1" s="24" t="s">
        <v>671</v>
      </c>
      <c r="I1" s="25" t="s">
        <v>672</v>
      </c>
      <c r="J1" s="26" t="s">
        <v>4</v>
      </c>
      <c r="K1" s="27" t="s">
        <v>673</v>
      </c>
      <c r="L1" s="28" t="s">
        <v>674</v>
      </c>
      <c r="M1" s="29" t="s">
        <v>675</v>
      </c>
      <c r="N1" s="10" t="s">
        <v>661</v>
      </c>
      <c r="O1" s="11" t="s">
        <v>666</v>
      </c>
      <c r="P1" s="11" t="s">
        <v>660</v>
      </c>
      <c r="Q1" s="30" t="s">
        <v>676</v>
      </c>
      <c r="R1" s="32" t="s">
        <v>677</v>
      </c>
      <c r="S1" s="12" t="s">
        <v>0</v>
      </c>
      <c r="T1" s="12" t="s">
        <v>678</v>
      </c>
      <c r="U1" s="12" t="s">
        <v>1</v>
      </c>
      <c r="V1" s="12" t="s">
        <v>2</v>
      </c>
      <c r="W1" s="12" t="s">
        <v>3</v>
      </c>
      <c r="X1" s="33" t="s">
        <v>679</v>
      </c>
      <c r="Y1" s="34" t="s">
        <v>680</v>
      </c>
      <c r="Z1" s="12" t="s">
        <v>116</v>
      </c>
      <c r="AA1" s="35" t="s">
        <v>681</v>
      </c>
      <c r="AB1" s="36" t="s">
        <v>682</v>
      </c>
      <c r="AC1" s="37" t="s">
        <v>683</v>
      </c>
      <c r="AD1" s="38" t="s">
        <v>684</v>
      </c>
      <c r="AE1" s="13" t="s">
        <v>659</v>
      </c>
      <c r="AF1" s="13" t="s">
        <v>124</v>
      </c>
      <c r="AG1" s="13" t="s">
        <v>123</v>
      </c>
      <c r="AH1" s="14" t="s">
        <v>121</v>
      </c>
      <c r="AI1" s="39" t="s">
        <v>685</v>
      </c>
      <c r="AJ1" s="21" t="s">
        <v>686</v>
      </c>
      <c r="AK1" s="15" t="s">
        <v>650</v>
      </c>
      <c r="AL1" s="15" t="s">
        <v>687</v>
      </c>
      <c r="AM1" s="15" t="s">
        <v>651</v>
      </c>
      <c r="AN1" s="15" t="s">
        <v>688</v>
      </c>
      <c r="AO1" s="15" t="s">
        <v>652</v>
      </c>
      <c r="AP1" s="15" t="s">
        <v>653</v>
      </c>
      <c r="AQ1" s="15" t="s">
        <v>654</v>
      </c>
      <c r="AR1" s="15" t="s">
        <v>101</v>
      </c>
      <c r="AS1" s="15" t="s">
        <v>103</v>
      </c>
      <c r="AT1" s="15" t="s">
        <v>104</v>
      </c>
      <c r="AU1" s="15" t="s">
        <v>105</v>
      </c>
      <c r="AV1" s="15" t="s">
        <v>106</v>
      </c>
      <c r="AW1" s="15" t="s">
        <v>655</v>
      </c>
      <c r="AX1" s="15" t="s">
        <v>100</v>
      </c>
      <c r="AY1" s="15" t="s">
        <v>107</v>
      </c>
      <c r="AZ1" s="15" t="s">
        <v>108</v>
      </c>
      <c r="BA1" s="15" t="s">
        <v>656</v>
      </c>
      <c r="BB1" s="15" t="s">
        <v>109</v>
      </c>
      <c r="BC1" s="15" t="s">
        <v>657</v>
      </c>
      <c r="BD1" s="15" t="s">
        <v>102</v>
      </c>
      <c r="BE1" s="15" t="s">
        <v>658</v>
      </c>
      <c r="BF1" s="15" t="s">
        <v>110</v>
      </c>
      <c r="BG1" s="8" t="s">
        <v>117</v>
      </c>
      <c r="BH1" s="8" t="s">
        <v>665</v>
      </c>
      <c r="BI1" s="8" t="s">
        <v>664</v>
      </c>
      <c r="BJ1" s="8" t="s">
        <v>118</v>
      </c>
      <c r="BK1" s="8" t="s">
        <v>663</v>
      </c>
      <c r="BL1" s="8" t="s">
        <v>662</v>
      </c>
      <c r="BM1" s="16" t="s">
        <v>122</v>
      </c>
      <c r="BN1" s="17" t="s">
        <v>5</v>
      </c>
      <c r="BO1" s="17" t="s">
        <v>6</v>
      </c>
      <c r="BP1" s="17" t="s">
        <v>7</v>
      </c>
      <c r="BQ1" s="17" t="s">
        <v>8</v>
      </c>
      <c r="BR1" s="17" t="s">
        <v>9</v>
      </c>
      <c r="BS1" s="17" t="s">
        <v>10</v>
      </c>
      <c r="BT1" s="17" t="s">
        <v>11</v>
      </c>
      <c r="BU1" s="17" t="s">
        <v>12</v>
      </c>
      <c r="BV1" s="17" t="s">
        <v>13</v>
      </c>
      <c r="BW1" s="17" t="s">
        <v>125</v>
      </c>
      <c r="BX1" s="17" t="s">
        <v>126</v>
      </c>
      <c r="BY1" s="18" t="s">
        <v>689</v>
      </c>
      <c r="BZ1" s="18" t="s">
        <v>690</v>
      </c>
      <c r="CA1" s="18" t="s">
        <v>691</v>
      </c>
      <c r="CB1" s="18" t="s">
        <v>127</v>
      </c>
      <c r="CC1" s="18" t="s">
        <v>692</v>
      </c>
      <c r="CD1" s="18" t="s">
        <v>693</v>
      </c>
      <c r="CE1" s="18" t="s">
        <v>694</v>
      </c>
      <c r="CF1" s="18" t="s">
        <v>695</v>
      </c>
      <c r="CG1" s="18" t="s">
        <v>128</v>
      </c>
      <c r="CH1" s="18" t="s">
        <v>14</v>
      </c>
      <c r="CI1" s="19" t="s">
        <v>15</v>
      </c>
      <c r="CJ1" s="19" t="s">
        <v>16</v>
      </c>
      <c r="CK1" s="18" t="s">
        <v>17</v>
      </c>
      <c r="CL1" s="18" t="s">
        <v>696</v>
      </c>
      <c r="CM1" s="20" t="s">
        <v>129</v>
      </c>
      <c r="CN1" s="8" t="s">
        <v>691</v>
      </c>
      <c r="CO1" s="16" t="s">
        <v>697</v>
      </c>
    </row>
    <row r="2" spans="1:93" ht="19.2" customHeight="1" thickTop="1" x14ac:dyDescent="0.4">
      <c r="A2">
        <v>126</v>
      </c>
      <c r="B2">
        <v>73</v>
      </c>
      <c r="C2">
        <v>1</v>
      </c>
      <c r="D2">
        <v>1</v>
      </c>
      <c r="F2">
        <v>0</v>
      </c>
      <c r="G2">
        <v>0</v>
      </c>
      <c r="H2" s="2">
        <v>3.8219178082191783</v>
      </c>
      <c r="I2" s="4">
        <f>(AG2-BM2)/30.5</f>
        <v>75.081967213114751</v>
      </c>
      <c r="J2">
        <v>0</v>
      </c>
      <c r="K2" s="2">
        <v>3.8219178082191783</v>
      </c>
      <c r="L2" s="4">
        <f>(AF2-BM2)/30.5</f>
        <v>75.081967213114751</v>
      </c>
      <c r="M2">
        <v>0</v>
      </c>
      <c r="N2">
        <v>0</v>
      </c>
      <c r="Q2" s="31">
        <v>1</v>
      </c>
      <c r="R2">
        <v>55</v>
      </c>
      <c r="S2">
        <v>22</v>
      </c>
      <c r="T2">
        <v>1</v>
      </c>
      <c r="U2">
        <v>1</v>
      </c>
      <c r="V2">
        <v>1</v>
      </c>
      <c r="W2">
        <v>0</v>
      </c>
      <c r="X2">
        <v>1</v>
      </c>
      <c r="Y2" s="2">
        <v>1.6164383561643836</v>
      </c>
      <c r="Z2">
        <v>576</v>
      </c>
      <c r="AA2">
        <v>0</v>
      </c>
      <c r="AB2">
        <v>0</v>
      </c>
      <c r="AC2">
        <v>2</v>
      </c>
      <c r="AD2">
        <v>0</v>
      </c>
      <c r="AF2" s="1">
        <v>42855</v>
      </c>
      <c r="AG2" s="1">
        <v>42855</v>
      </c>
      <c r="AI2" s="1">
        <v>40686</v>
      </c>
      <c r="AJ2">
        <f>MONTH(AI2-CO2)</f>
        <v>4</v>
      </c>
      <c r="AK2" t="s">
        <v>223</v>
      </c>
      <c r="AL2" t="s">
        <v>265</v>
      </c>
      <c r="AM2">
        <v>0</v>
      </c>
      <c r="AN2">
        <v>13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f>AY2+AZ2</f>
        <v>0</v>
      </c>
      <c r="BB2">
        <v>0</v>
      </c>
      <c r="BC2">
        <v>0</v>
      </c>
      <c r="BD2">
        <v>0</v>
      </c>
      <c r="BE2">
        <f>AR2+BD2</f>
        <v>0</v>
      </c>
      <c r="BF2">
        <v>0</v>
      </c>
      <c r="BG2" t="s">
        <v>20</v>
      </c>
      <c r="BH2">
        <v>0</v>
      </c>
      <c r="BI2">
        <v>1</v>
      </c>
      <c r="BJ2" t="s">
        <v>19</v>
      </c>
      <c r="BK2">
        <v>1</v>
      </c>
      <c r="BL2">
        <v>0</v>
      </c>
      <c r="BM2" s="5">
        <v>40565</v>
      </c>
      <c r="BN2" s="4">
        <v>10.3</v>
      </c>
      <c r="BO2" s="4">
        <v>15</v>
      </c>
      <c r="BP2" s="4">
        <v>22.8</v>
      </c>
      <c r="BQ2" s="4">
        <v>57.6</v>
      </c>
      <c r="BR2" s="4">
        <v>66.2</v>
      </c>
      <c r="BS2" s="4">
        <v>48.5</v>
      </c>
      <c r="BT2" s="4">
        <v>44</v>
      </c>
      <c r="BU2" s="4">
        <v>55</v>
      </c>
      <c r="BV2" s="4">
        <v>60</v>
      </c>
      <c r="BY2">
        <v>1</v>
      </c>
      <c r="BZ2">
        <v>52</v>
      </c>
      <c r="CA2">
        <v>0</v>
      </c>
      <c r="CB2">
        <v>0</v>
      </c>
      <c r="CC2">
        <v>26.4</v>
      </c>
      <c r="CD2">
        <v>0</v>
      </c>
      <c r="CE2">
        <v>0</v>
      </c>
      <c r="CF2">
        <v>1</v>
      </c>
      <c r="CG2">
        <v>580</v>
      </c>
      <c r="CH2">
        <v>1</v>
      </c>
      <c r="CI2" s="2">
        <v>10.3</v>
      </c>
      <c r="CJ2" s="2">
        <v>88</v>
      </c>
      <c r="CL2">
        <v>1.1399999999999999</v>
      </c>
      <c r="CN2">
        <v>0</v>
      </c>
      <c r="CO2" s="1">
        <v>40565</v>
      </c>
    </row>
    <row r="3" spans="1:93" ht="17.25" customHeight="1" x14ac:dyDescent="0.4">
      <c r="A3">
        <v>127</v>
      </c>
      <c r="B3">
        <v>73</v>
      </c>
      <c r="C3">
        <v>1</v>
      </c>
      <c r="D3">
        <v>1</v>
      </c>
      <c r="F3">
        <v>0</v>
      </c>
      <c r="G3">
        <v>0</v>
      </c>
      <c r="H3" s="2">
        <v>3.8219178082191783</v>
      </c>
      <c r="I3" s="4">
        <f>(AG3-BM3)/30.5</f>
        <v>75.081967213114751</v>
      </c>
      <c r="J3">
        <v>0</v>
      </c>
      <c r="K3" s="2">
        <v>3.8219178082191783</v>
      </c>
      <c r="L3" s="4">
        <f>(AF3-BM3)/30.5</f>
        <v>75.081967213114751</v>
      </c>
      <c r="M3">
        <v>0</v>
      </c>
      <c r="N3">
        <v>0</v>
      </c>
      <c r="Q3">
        <v>1</v>
      </c>
      <c r="R3">
        <v>38</v>
      </c>
      <c r="S3">
        <v>20</v>
      </c>
      <c r="T3">
        <v>2</v>
      </c>
      <c r="U3">
        <v>1</v>
      </c>
      <c r="V3">
        <v>0</v>
      </c>
      <c r="W3">
        <v>0</v>
      </c>
      <c r="X3">
        <v>1</v>
      </c>
      <c r="Y3" s="2">
        <v>11.484931506849316</v>
      </c>
      <c r="Z3">
        <v>516</v>
      </c>
      <c r="AA3">
        <v>20</v>
      </c>
      <c r="AB3">
        <v>20</v>
      </c>
      <c r="AC3">
        <v>3</v>
      </c>
      <c r="AD3">
        <v>0</v>
      </c>
      <c r="AF3" s="1">
        <v>42855</v>
      </c>
      <c r="AG3" s="1">
        <v>42855</v>
      </c>
      <c r="AI3" s="1">
        <v>40674</v>
      </c>
      <c r="AJ3">
        <f>MONTH(AI3-CO3)</f>
        <v>4</v>
      </c>
      <c r="AK3" t="s">
        <v>266</v>
      </c>
      <c r="AL3" t="s">
        <v>267</v>
      </c>
      <c r="AM3">
        <v>0</v>
      </c>
      <c r="AN3">
        <v>4</v>
      </c>
      <c r="AO3">
        <v>0</v>
      </c>
      <c r="AP3">
        <v>0</v>
      </c>
      <c r="AQ3">
        <v>0</v>
      </c>
      <c r="AR3">
        <v>0</v>
      </c>
      <c r="AS3">
        <v>0</v>
      </c>
      <c r="AT3">
        <v>1</v>
      </c>
      <c r="AU3">
        <v>0</v>
      </c>
      <c r="AV3">
        <v>0</v>
      </c>
      <c r="AW3">
        <v>1</v>
      </c>
      <c r="AX3">
        <v>0</v>
      </c>
      <c r="AY3">
        <v>0</v>
      </c>
      <c r="AZ3">
        <v>0</v>
      </c>
      <c r="BA3">
        <f>AY3+AZ3</f>
        <v>0</v>
      </c>
      <c r="BB3">
        <v>0</v>
      </c>
      <c r="BC3">
        <v>0</v>
      </c>
      <c r="BD3">
        <v>0</v>
      </c>
      <c r="BE3">
        <f>AR3+BD3</f>
        <v>0</v>
      </c>
      <c r="BF3">
        <v>0</v>
      </c>
      <c r="BG3" t="s">
        <v>20</v>
      </c>
      <c r="BH3">
        <v>0</v>
      </c>
      <c r="BI3">
        <v>1</v>
      </c>
      <c r="BJ3" t="s">
        <v>19</v>
      </c>
      <c r="BK3">
        <v>1</v>
      </c>
      <c r="BL3">
        <v>0</v>
      </c>
      <c r="BM3" s="5">
        <v>40565</v>
      </c>
      <c r="BN3" s="4">
        <v>8.1</v>
      </c>
      <c r="BO3" s="4">
        <v>14</v>
      </c>
      <c r="BP3" s="4">
        <v>24</v>
      </c>
      <c r="BQ3" s="4">
        <v>66.7</v>
      </c>
      <c r="BR3" s="4">
        <v>86.3</v>
      </c>
      <c r="BS3" s="4">
        <v>60.4</v>
      </c>
      <c r="BT3" s="4">
        <v>71.599999999999994</v>
      </c>
      <c r="BU3" s="4">
        <v>64</v>
      </c>
      <c r="BV3" s="4">
        <v>76</v>
      </c>
      <c r="BY3">
        <v>1</v>
      </c>
      <c r="BZ3">
        <v>52</v>
      </c>
      <c r="CA3">
        <v>0</v>
      </c>
      <c r="CB3">
        <v>0</v>
      </c>
      <c r="CC3">
        <v>26.4</v>
      </c>
      <c r="CD3">
        <v>0</v>
      </c>
      <c r="CE3">
        <v>0</v>
      </c>
      <c r="CF3">
        <v>1</v>
      </c>
      <c r="CG3">
        <v>580</v>
      </c>
      <c r="CH3">
        <v>1</v>
      </c>
      <c r="CI3" s="2">
        <v>10.3</v>
      </c>
      <c r="CJ3" s="2">
        <v>88</v>
      </c>
      <c r="CK3">
        <v>0.9</v>
      </c>
      <c r="CL3">
        <v>1.1399999999999999</v>
      </c>
      <c r="CM3" s="4">
        <f>((175*POWER(CK3,-1.154)*POWER(BZ3,-0.203)))*0.742</f>
        <v>65.750251642036588</v>
      </c>
      <c r="CN3">
        <v>0</v>
      </c>
      <c r="CO3" s="1">
        <v>40565</v>
      </c>
    </row>
    <row r="4" spans="1:93" ht="17.25" customHeight="1" x14ac:dyDescent="0.4">
      <c r="A4">
        <v>55</v>
      </c>
      <c r="B4">
        <v>88</v>
      </c>
      <c r="C4">
        <v>1</v>
      </c>
      <c r="D4">
        <v>3</v>
      </c>
      <c r="E4">
        <v>1</v>
      </c>
      <c r="F4">
        <v>0</v>
      </c>
      <c r="G4">
        <v>0</v>
      </c>
      <c r="H4" s="2">
        <v>6.6712328767123283</v>
      </c>
      <c r="I4" s="4">
        <f>(AG4-BM4)/30.5</f>
        <v>109.18032786885246</v>
      </c>
      <c r="J4">
        <v>0</v>
      </c>
      <c r="K4" s="2">
        <v>6.6712328767123283</v>
      </c>
      <c r="L4" s="4">
        <f>(AF4-BM4)/30.5</f>
        <v>109.18032786885246</v>
      </c>
      <c r="M4">
        <v>1</v>
      </c>
      <c r="N4">
        <v>0</v>
      </c>
      <c r="Q4">
        <v>1</v>
      </c>
      <c r="R4">
        <v>54</v>
      </c>
      <c r="S4">
        <v>27.4</v>
      </c>
      <c r="T4">
        <v>2</v>
      </c>
      <c r="U4">
        <v>1</v>
      </c>
      <c r="V4">
        <v>0</v>
      </c>
      <c r="W4">
        <v>0</v>
      </c>
      <c r="X4">
        <v>1</v>
      </c>
      <c r="Y4" s="2">
        <v>7.9287671232876713</v>
      </c>
      <c r="Z4">
        <v>497</v>
      </c>
      <c r="AA4">
        <v>0</v>
      </c>
      <c r="AB4">
        <v>0</v>
      </c>
      <c r="AC4">
        <v>5</v>
      </c>
      <c r="AD4">
        <v>0</v>
      </c>
      <c r="AF4" s="1">
        <v>42855</v>
      </c>
      <c r="AG4" s="1">
        <v>42855</v>
      </c>
      <c r="AM4">
        <v>0</v>
      </c>
      <c r="BG4" t="s">
        <v>20</v>
      </c>
      <c r="BH4">
        <v>0</v>
      </c>
      <c r="BI4">
        <v>1</v>
      </c>
      <c r="BJ4" t="s">
        <v>19</v>
      </c>
      <c r="BK4">
        <v>1</v>
      </c>
      <c r="BL4">
        <v>0</v>
      </c>
      <c r="BM4" s="5">
        <v>39525</v>
      </c>
      <c r="BN4" s="4">
        <v>5.5</v>
      </c>
      <c r="BO4" s="4">
        <v>5.4</v>
      </c>
      <c r="BP4" s="4">
        <v>6.8</v>
      </c>
      <c r="BQ4" s="4">
        <v>8</v>
      </c>
      <c r="BR4" s="4">
        <v>15.4</v>
      </c>
      <c r="BS4" s="4">
        <v>22.5</v>
      </c>
      <c r="BT4" s="4">
        <v>30.1</v>
      </c>
      <c r="BU4" s="4">
        <v>39</v>
      </c>
      <c r="BV4" s="4">
        <v>41</v>
      </c>
      <c r="BY4">
        <v>1</v>
      </c>
      <c r="BZ4">
        <v>59</v>
      </c>
      <c r="CA4">
        <v>0</v>
      </c>
      <c r="CB4">
        <v>0</v>
      </c>
      <c r="CC4">
        <v>24.7</v>
      </c>
      <c r="CD4">
        <v>0</v>
      </c>
      <c r="CE4">
        <v>0</v>
      </c>
      <c r="CF4">
        <v>1</v>
      </c>
      <c r="CG4">
        <v>9020</v>
      </c>
      <c r="CH4">
        <v>1</v>
      </c>
      <c r="CI4" s="2">
        <v>0.7</v>
      </c>
      <c r="CJ4" s="2">
        <v>76</v>
      </c>
      <c r="CK4">
        <v>0.71</v>
      </c>
      <c r="CL4">
        <v>0.71</v>
      </c>
      <c r="CM4" s="4">
        <f>((175*POWER(CK4,-1.154)*POWER(BZ4,-0.203)))*0.742</f>
        <v>84.257168656230064</v>
      </c>
      <c r="CN4">
        <v>0</v>
      </c>
      <c r="CO4" s="1">
        <v>39525</v>
      </c>
    </row>
    <row r="5" spans="1:93" ht="17.25" customHeight="1" x14ac:dyDescent="0.4">
      <c r="A5">
        <v>56</v>
      </c>
      <c r="B5">
        <v>88</v>
      </c>
      <c r="C5">
        <v>1</v>
      </c>
      <c r="D5">
        <v>3</v>
      </c>
      <c r="E5">
        <v>1</v>
      </c>
      <c r="F5">
        <v>0</v>
      </c>
      <c r="G5">
        <v>0</v>
      </c>
      <c r="H5" s="2">
        <v>6.6712328767123283</v>
      </c>
      <c r="I5" s="4">
        <f>(AG5-BM5)/30.5</f>
        <v>109.18032786885246</v>
      </c>
      <c r="J5">
        <v>0</v>
      </c>
      <c r="K5" s="2">
        <v>6.6712328767123283</v>
      </c>
      <c r="L5" s="4">
        <f>(AF5-BM5)/30.5</f>
        <v>109.18032786885246</v>
      </c>
      <c r="M5">
        <v>1</v>
      </c>
      <c r="N5">
        <v>0</v>
      </c>
      <c r="Q5">
        <v>0</v>
      </c>
      <c r="R5">
        <v>44</v>
      </c>
      <c r="S5">
        <v>27.3</v>
      </c>
      <c r="T5">
        <v>2</v>
      </c>
      <c r="U5">
        <v>1</v>
      </c>
      <c r="V5">
        <v>0</v>
      </c>
      <c r="W5">
        <v>0</v>
      </c>
      <c r="X5">
        <v>1</v>
      </c>
      <c r="Y5" s="2">
        <v>5.720547945205479</v>
      </c>
      <c r="Z5">
        <v>393</v>
      </c>
      <c r="AA5">
        <v>0</v>
      </c>
      <c r="AB5">
        <v>0</v>
      </c>
      <c r="AC5">
        <v>2</v>
      </c>
      <c r="AD5">
        <v>0</v>
      </c>
      <c r="AF5" s="1">
        <v>42855</v>
      </c>
      <c r="AG5" s="1">
        <v>42855</v>
      </c>
      <c r="AI5" s="1">
        <v>39539</v>
      </c>
      <c r="AJ5">
        <f>MONTH(AI5-CO5)</f>
        <v>1</v>
      </c>
      <c r="AK5" t="s">
        <v>157</v>
      </c>
      <c r="AL5" t="s">
        <v>158</v>
      </c>
      <c r="AM5">
        <v>0</v>
      </c>
      <c r="AN5">
        <v>16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>
        <v>0</v>
      </c>
      <c r="AV5">
        <v>0</v>
      </c>
      <c r="AX5">
        <v>0</v>
      </c>
      <c r="AY5">
        <v>0</v>
      </c>
      <c r="AZ5">
        <v>0</v>
      </c>
      <c r="BA5">
        <f>AY5+AZ5</f>
        <v>0</v>
      </c>
      <c r="BB5">
        <v>0</v>
      </c>
      <c r="BC5">
        <v>0</v>
      </c>
      <c r="BD5">
        <v>0</v>
      </c>
      <c r="BE5">
        <f>AR5+BD5</f>
        <v>0</v>
      </c>
      <c r="BF5">
        <v>0</v>
      </c>
      <c r="BG5" t="s">
        <v>20</v>
      </c>
      <c r="BH5">
        <v>0</v>
      </c>
      <c r="BI5">
        <v>1</v>
      </c>
      <c r="BJ5" t="s">
        <v>19</v>
      </c>
      <c r="BK5">
        <v>1</v>
      </c>
      <c r="BL5">
        <v>0</v>
      </c>
      <c r="BM5" s="5">
        <v>39525</v>
      </c>
      <c r="BN5" s="4">
        <v>5.3</v>
      </c>
      <c r="BO5" s="4">
        <v>12.8</v>
      </c>
      <c r="BP5" s="4">
        <v>13.8</v>
      </c>
      <c r="BQ5" s="4">
        <v>7.6</v>
      </c>
      <c r="BR5" s="4">
        <v>36.4</v>
      </c>
      <c r="BS5" s="4">
        <v>35.200000000000003</v>
      </c>
      <c r="BT5" s="4">
        <v>42.2</v>
      </c>
      <c r="BU5" s="4">
        <v>52</v>
      </c>
      <c r="BV5" s="4">
        <v>48</v>
      </c>
      <c r="BY5">
        <v>1</v>
      </c>
      <c r="BZ5">
        <v>59</v>
      </c>
      <c r="CA5">
        <v>0</v>
      </c>
      <c r="CB5">
        <v>0</v>
      </c>
      <c r="CC5">
        <v>24.7</v>
      </c>
      <c r="CD5">
        <v>0</v>
      </c>
      <c r="CE5">
        <v>0</v>
      </c>
      <c r="CF5">
        <v>1</v>
      </c>
      <c r="CG5">
        <v>9020</v>
      </c>
      <c r="CH5">
        <v>1</v>
      </c>
      <c r="CI5" s="2">
        <v>0.7</v>
      </c>
      <c r="CJ5" s="2">
        <v>76</v>
      </c>
      <c r="CK5">
        <v>0.71</v>
      </c>
      <c r="CL5">
        <v>0.71</v>
      </c>
      <c r="CM5" s="4">
        <f>((175*POWER(CK5,-1.154)*POWER(BZ5,-0.203)))*0.742</f>
        <v>84.257168656230064</v>
      </c>
      <c r="CN5">
        <v>0</v>
      </c>
      <c r="CO5" s="1">
        <v>39525</v>
      </c>
    </row>
    <row r="6" spans="1:93" ht="17.25" customHeight="1" x14ac:dyDescent="0.4">
      <c r="A6">
        <v>359</v>
      </c>
      <c r="B6">
        <v>70</v>
      </c>
      <c r="C6">
        <v>1</v>
      </c>
      <c r="D6">
        <v>1</v>
      </c>
      <c r="F6">
        <v>1</v>
      </c>
      <c r="G6">
        <v>0</v>
      </c>
      <c r="H6" s="2">
        <f>(Sheet2!J16-BM6)/365</f>
        <v>0.44109589041095892</v>
      </c>
      <c r="I6" s="4">
        <f>(AG6-BM6)/30.5</f>
        <v>16.754098360655739</v>
      </c>
      <c r="J6">
        <v>1</v>
      </c>
      <c r="K6" s="2">
        <v>0.44</v>
      </c>
      <c r="L6" s="4">
        <f>(AF6-BM6)/30.5</f>
        <v>5.278688524590164</v>
      </c>
      <c r="M6">
        <v>1</v>
      </c>
      <c r="N6">
        <v>0</v>
      </c>
      <c r="O6">
        <v>1</v>
      </c>
      <c r="P6" t="s">
        <v>571</v>
      </c>
      <c r="Q6">
        <v>0</v>
      </c>
      <c r="R6">
        <v>46</v>
      </c>
      <c r="S6">
        <v>18.924407408704177</v>
      </c>
      <c r="T6">
        <v>1</v>
      </c>
      <c r="U6">
        <v>1</v>
      </c>
      <c r="V6">
        <v>1</v>
      </c>
      <c r="W6">
        <v>0</v>
      </c>
      <c r="X6">
        <v>1</v>
      </c>
      <c r="Y6" s="2">
        <v>5.9027777777777777</v>
      </c>
      <c r="Z6">
        <v>124</v>
      </c>
      <c r="AA6">
        <v>25</v>
      </c>
      <c r="AB6">
        <v>25</v>
      </c>
      <c r="AC6">
        <v>3</v>
      </c>
      <c r="AD6">
        <v>0</v>
      </c>
      <c r="AE6" s="6">
        <v>1</v>
      </c>
      <c r="AF6" s="1">
        <v>42505</v>
      </c>
      <c r="AG6" s="1">
        <v>42855</v>
      </c>
      <c r="AM6">
        <v>0</v>
      </c>
      <c r="BG6" t="s">
        <v>20</v>
      </c>
      <c r="BH6">
        <v>0</v>
      </c>
      <c r="BI6">
        <v>1</v>
      </c>
      <c r="BJ6" t="s">
        <v>19</v>
      </c>
      <c r="BK6">
        <v>1</v>
      </c>
      <c r="BL6">
        <v>0</v>
      </c>
      <c r="BM6" s="5">
        <v>42344</v>
      </c>
      <c r="BN6" s="4">
        <v>8.2837999999999994</v>
      </c>
      <c r="BO6" s="4">
        <v>11.5145</v>
      </c>
      <c r="BP6" s="4">
        <v>9.1466999999999992</v>
      </c>
      <c r="BQ6" s="4">
        <v>11.817600000000001</v>
      </c>
      <c r="BR6" s="4">
        <v>57.886000000000003</v>
      </c>
      <c r="BS6" s="4">
        <v>89.694199999999995</v>
      </c>
      <c r="BT6" s="4">
        <v>57.387799999999999</v>
      </c>
      <c r="BY6">
        <v>1</v>
      </c>
      <c r="BZ6">
        <v>47</v>
      </c>
      <c r="CA6">
        <v>0</v>
      </c>
      <c r="CB6">
        <v>0</v>
      </c>
      <c r="CC6">
        <v>26.5</v>
      </c>
      <c r="CD6">
        <v>0</v>
      </c>
      <c r="CE6">
        <v>0</v>
      </c>
      <c r="CF6">
        <v>1</v>
      </c>
      <c r="CG6">
        <v>2075</v>
      </c>
      <c r="CH6">
        <v>1</v>
      </c>
      <c r="CI6" s="2">
        <v>9.1</v>
      </c>
      <c r="CJ6" s="2">
        <v>101.8</v>
      </c>
      <c r="CK6">
        <v>0.66</v>
      </c>
      <c r="CL6">
        <v>5.04</v>
      </c>
      <c r="CM6" s="4">
        <f>((175*POWER(CK6,-1.154)*POWER(BZ6,-0.203)))*0.742</f>
        <v>95.995834249637269</v>
      </c>
      <c r="CN6">
        <v>0</v>
      </c>
      <c r="CO6" s="1">
        <v>42344</v>
      </c>
    </row>
    <row r="7" spans="1:93" ht="17.25" customHeight="1" x14ac:dyDescent="0.4">
      <c r="A7">
        <v>360</v>
      </c>
      <c r="B7">
        <v>70</v>
      </c>
      <c r="C7">
        <v>1</v>
      </c>
      <c r="D7">
        <v>1</v>
      </c>
      <c r="F7">
        <v>0</v>
      </c>
      <c r="G7">
        <v>0</v>
      </c>
      <c r="H7" s="2">
        <f>(Sheet2!$A$22-$BM7)/365</f>
        <v>0.76986301369863008</v>
      </c>
      <c r="I7" s="4">
        <f>(AG7-BM7)/30.5</f>
        <v>16.754098360655739</v>
      </c>
      <c r="J7">
        <v>0</v>
      </c>
      <c r="K7" s="2">
        <f>(Sheet2!$A$22-$BM7)/365</f>
        <v>0.76986301369863008</v>
      </c>
      <c r="L7" s="4">
        <f>(AF7-BM7)/30.5</f>
        <v>16.754098360655739</v>
      </c>
      <c r="M7">
        <v>0</v>
      </c>
      <c r="N7">
        <v>0</v>
      </c>
      <c r="Q7">
        <v>0</v>
      </c>
      <c r="R7">
        <v>41</v>
      </c>
      <c r="S7">
        <v>26.32428368425818</v>
      </c>
      <c r="T7">
        <v>3</v>
      </c>
      <c r="U7">
        <v>1</v>
      </c>
      <c r="V7">
        <v>0</v>
      </c>
      <c r="W7">
        <v>0</v>
      </c>
      <c r="X7">
        <v>1</v>
      </c>
      <c r="Y7" s="2">
        <v>4.0583333333333336</v>
      </c>
      <c r="Z7">
        <v>189</v>
      </c>
      <c r="AA7">
        <v>0</v>
      </c>
      <c r="AB7">
        <v>0</v>
      </c>
      <c r="AC7">
        <v>4</v>
      </c>
      <c r="AD7">
        <v>0</v>
      </c>
      <c r="AF7" s="1">
        <v>42855</v>
      </c>
      <c r="AG7" s="1">
        <v>42855</v>
      </c>
      <c r="AM7">
        <v>0</v>
      </c>
      <c r="BG7" t="s">
        <v>20</v>
      </c>
      <c r="BH7">
        <v>0</v>
      </c>
      <c r="BI7">
        <v>1</v>
      </c>
      <c r="BJ7" t="s">
        <v>19</v>
      </c>
      <c r="BK7">
        <v>1</v>
      </c>
      <c r="BL7">
        <v>0</v>
      </c>
      <c r="BM7" s="5">
        <v>42344</v>
      </c>
      <c r="BN7" s="4">
        <v>6.1734</v>
      </c>
      <c r="BO7" s="4">
        <v>5.9828999999999999</v>
      </c>
      <c r="BP7" s="4">
        <v>6.3676000000000004</v>
      </c>
      <c r="BQ7" s="4">
        <v>23.265799999999999</v>
      </c>
      <c r="BR7" s="4">
        <v>44.3369</v>
      </c>
      <c r="BS7" s="4">
        <v>51.180399999999999</v>
      </c>
      <c r="BT7" s="4">
        <v>49.292099999999998</v>
      </c>
      <c r="BU7" s="4">
        <v>52.379399999999997</v>
      </c>
      <c r="BY7">
        <v>1</v>
      </c>
      <c r="BZ7">
        <v>47</v>
      </c>
      <c r="CA7">
        <v>0</v>
      </c>
      <c r="CB7">
        <v>0</v>
      </c>
      <c r="CC7">
        <v>26.5</v>
      </c>
      <c r="CD7">
        <v>0</v>
      </c>
      <c r="CE7">
        <v>0</v>
      </c>
      <c r="CF7">
        <v>1</v>
      </c>
      <c r="CG7">
        <v>2075</v>
      </c>
      <c r="CH7">
        <v>1</v>
      </c>
      <c r="CI7" s="2">
        <v>9.1</v>
      </c>
      <c r="CJ7" s="2">
        <v>101.8</v>
      </c>
      <c r="CK7">
        <v>0.66</v>
      </c>
      <c r="CL7">
        <v>5.04</v>
      </c>
      <c r="CM7" s="4">
        <f>((175*POWER(CK7,-1.154)*POWER(BZ7,-0.203)))*0.742</f>
        <v>95.995834249637269</v>
      </c>
      <c r="CN7">
        <v>0</v>
      </c>
      <c r="CO7" s="1">
        <v>42344</v>
      </c>
    </row>
    <row r="8" spans="1:93" ht="17.25" customHeight="1" x14ac:dyDescent="0.4">
      <c r="A8">
        <v>159</v>
      </c>
      <c r="B8">
        <v>76</v>
      </c>
      <c r="C8">
        <v>1</v>
      </c>
      <c r="D8">
        <v>0</v>
      </c>
      <c r="E8">
        <v>0</v>
      </c>
      <c r="F8">
        <v>0</v>
      </c>
      <c r="G8">
        <v>0</v>
      </c>
      <c r="H8" s="2">
        <v>3.1260273972602741</v>
      </c>
      <c r="I8" s="4">
        <f>(AG8-BM8)/30.5</f>
        <v>66.754098360655732</v>
      </c>
      <c r="J8">
        <v>0</v>
      </c>
      <c r="K8" s="2">
        <v>3.1260273972602741</v>
      </c>
      <c r="L8" s="4">
        <f>(AF8-BM8)/30.5</f>
        <v>66.754098360655732</v>
      </c>
      <c r="M8">
        <v>0</v>
      </c>
      <c r="N8">
        <v>0</v>
      </c>
      <c r="Q8">
        <v>0</v>
      </c>
      <c r="R8">
        <v>38</v>
      </c>
      <c r="S8">
        <v>24.3</v>
      </c>
      <c r="T8">
        <v>4</v>
      </c>
      <c r="U8">
        <v>1</v>
      </c>
      <c r="V8">
        <v>0</v>
      </c>
      <c r="W8">
        <v>0</v>
      </c>
      <c r="X8">
        <v>1</v>
      </c>
      <c r="Y8" s="2">
        <v>5.7561643835616438</v>
      </c>
      <c r="Z8">
        <v>160</v>
      </c>
      <c r="AA8">
        <v>0</v>
      </c>
      <c r="AB8">
        <v>0</v>
      </c>
      <c r="AC8">
        <v>4</v>
      </c>
      <c r="AD8">
        <v>0</v>
      </c>
      <c r="AF8" s="1">
        <v>42855</v>
      </c>
      <c r="AG8" s="1">
        <v>42855</v>
      </c>
      <c r="AI8" s="1">
        <v>41012</v>
      </c>
      <c r="AJ8">
        <f>MONTH(AI8-CO8)</f>
        <v>7</v>
      </c>
      <c r="AK8" t="s">
        <v>240</v>
      </c>
      <c r="AL8" t="s">
        <v>307</v>
      </c>
      <c r="AM8">
        <v>0</v>
      </c>
      <c r="AN8">
        <v>9</v>
      </c>
      <c r="AO8">
        <v>0</v>
      </c>
      <c r="AP8">
        <v>0</v>
      </c>
      <c r="AQ8">
        <v>0</v>
      </c>
      <c r="AR8">
        <v>0</v>
      </c>
      <c r="AS8">
        <v>2</v>
      </c>
      <c r="AT8">
        <v>2</v>
      </c>
      <c r="AU8">
        <v>0</v>
      </c>
      <c r="AV8">
        <v>0</v>
      </c>
      <c r="AW8">
        <v>2</v>
      </c>
      <c r="AX8">
        <v>0</v>
      </c>
      <c r="AY8">
        <v>1</v>
      </c>
      <c r="AZ8">
        <v>1</v>
      </c>
      <c r="BA8">
        <f t="shared" ref="BA8:BA15" si="0">AY8+AZ8</f>
        <v>2</v>
      </c>
      <c r="BB8">
        <v>0</v>
      </c>
      <c r="BC8">
        <v>0</v>
      </c>
      <c r="BD8">
        <v>0</v>
      </c>
      <c r="BE8">
        <f t="shared" ref="BE8:BE15" si="1">AR8+BD8</f>
        <v>0</v>
      </c>
      <c r="BF8">
        <v>0</v>
      </c>
      <c r="BG8" t="s">
        <v>20</v>
      </c>
      <c r="BH8">
        <v>0</v>
      </c>
      <c r="BI8">
        <v>1</v>
      </c>
      <c r="BJ8" t="s">
        <v>19</v>
      </c>
      <c r="BK8">
        <v>1</v>
      </c>
      <c r="BL8">
        <v>0</v>
      </c>
      <c r="BM8" s="5">
        <v>40819</v>
      </c>
      <c r="BN8" s="4">
        <v>2.8</v>
      </c>
      <c r="BO8" s="4">
        <v>7.7</v>
      </c>
      <c r="BP8" s="4">
        <v>23.9</v>
      </c>
      <c r="BQ8" s="4">
        <v>58.7</v>
      </c>
      <c r="BR8" s="4">
        <v>69.099999999999994</v>
      </c>
      <c r="BS8" s="4">
        <v>78.400000000000006</v>
      </c>
      <c r="BT8" s="4">
        <v>61.6</v>
      </c>
      <c r="BU8" s="4">
        <v>46</v>
      </c>
      <c r="BV8" s="4">
        <v>44</v>
      </c>
      <c r="BY8">
        <v>1</v>
      </c>
      <c r="BZ8">
        <v>51</v>
      </c>
      <c r="CA8">
        <v>0</v>
      </c>
      <c r="CB8">
        <v>1</v>
      </c>
      <c r="CC8">
        <v>16.5</v>
      </c>
      <c r="CD8">
        <v>1</v>
      </c>
      <c r="CE8">
        <v>0</v>
      </c>
      <c r="CF8">
        <v>0</v>
      </c>
      <c r="CG8">
        <v>4740</v>
      </c>
      <c r="CH8">
        <v>1</v>
      </c>
      <c r="CI8" s="2">
        <v>5.3</v>
      </c>
      <c r="CJ8" s="2">
        <v>100</v>
      </c>
      <c r="CL8">
        <v>1.03</v>
      </c>
      <c r="CN8">
        <v>0</v>
      </c>
      <c r="CO8" s="1">
        <v>40819</v>
      </c>
    </row>
    <row r="9" spans="1:93" ht="17.25" customHeight="1" x14ac:dyDescent="0.4">
      <c r="A9">
        <v>128</v>
      </c>
      <c r="B9">
        <v>30</v>
      </c>
      <c r="C9">
        <v>0</v>
      </c>
      <c r="D9">
        <v>0</v>
      </c>
      <c r="E9">
        <v>0</v>
      </c>
      <c r="F9">
        <v>0</v>
      </c>
      <c r="G9">
        <v>0</v>
      </c>
      <c r="H9" s="2">
        <v>3.8109589041095893</v>
      </c>
      <c r="I9" s="4">
        <f>(AG9-BM9)/30.5</f>
        <v>74.950819672131146</v>
      </c>
      <c r="J9">
        <v>0</v>
      </c>
      <c r="K9" s="2">
        <v>3.8109589041095893</v>
      </c>
      <c r="L9" s="4">
        <f>(AF9-BM9)/30.5</f>
        <v>74.950819672131146</v>
      </c>
      <c r="M9">
        <v>0</v>
      </c>
      <c r="N9">
        <v>0</v>
      </c>
      <c r="Q9">
        <v>1</v>
      </c>
      <c r="R9">
        <v>34</v>
      </c>
      <c r="S9">
        <v>20.100000000000001</v>
      </c>
      <c r="T9">
        <v>3</v>
      </c>
      <c r="U9">
        <v>1</v>
      </c>
      <c r="V9">
        <v>0</v>
      </c>
      <c r="W9">
        <v>0</v>
      </c>
      <c r="X9">
        <v>1</v>
      </c>
      <c r="Y9" s="2">
        <v>0.99726027397260275</v>
      </c>
      <c r="Z9">
        <v>322</v>
      </c>
      <c r="AA9">
        <v>0</v>
      </c>
      <c r="AB9">
        <v>0</v>
      </c>
      <c r="AC9">
        <v>4</v>
      </c>
      <c r="AD9">
        <v>0</v>
      </c>
      <c r="AF9" s="1">
        <v>42855</v>
      </c>
      <c r="AG9" s="1">
        <v>42855</v>
      </c>
      <c r="AI9" s="1">
        <v>40686</v>
      </c>
      <c r="AJ9">
        <f>MONTH(AI9-CO9)</f>
        <v>4</v>
      </c>
      <c r="AK9" t="s">
        <v>223</v>
      </c>
      <c r="AL9" t="s">
        <v>268</v>
      </c>
      <c r="AM9">
        <v>0</v>
      </c>
      <c r="AN9">
        <v>13</v>
      </c>
      <c r="AO9">
        <v>0</v>
      </c>
      <c r="AP9">
        <v>0</v>
      </c>
      <c r="AQ9">
        <v>0</v>
      </c>
      <c r="AR9">
        <v>0</v>
      </c>
      <c r="AS9">
        <v>0</v>
      </c>
      <c r="AT9">
        <v>1</v>
      </c>
      <c r="AU9">
        <v>0</v>
      </c>
      <c r="AV9">
        <v>0</v>
      </c>
      <c r="AW9">
        <v>1</v>
      </c>
      <c r="AX9">
        <v>0</v>
      </c>
      <c r="AY9">
        <v>0</v>
      </c>
      <c r="AZ9">
        <v>0</v>
      </c>
      <c r="BA9">
        <f t="shared" si="0"/>
        <v>0</v>
      </c>
      <c r="BB9">
        <v>0</v>
      </c>
      <c r="BC9">
        <v>0</v>
      </c>
      <c r="BD9">
        <v>0</v>
      </c>
      <c r="BE9">
        <f t="shared" si="1"/>
        <v>0</v>
      </c>
      <c r="BF9">
        <v>0</v>
      </c>
      <c r="BG9" t="s">
        <v>20</v>
      </c>
      <c r="BH9">
        <v>0</v>
      </c>
      <c r="BI9">
        <v>1</v>
      </c>
      <c r="BJ9" t="s">
        <v>19</v>
      </c>
      <c r="BK9">
        <v>1</v>
      </c>
      <c r="BL9">
        <v>0</v>
      </c>
      <c r="BM9" s="5">
        <v>40569</v>
      </c>
      <c r="BN9" s="4">
        <v>10.4</v>
      </c>
      <c r="BO9" s="4">
        <v>9.5</v>
      </c>
      <c r="BP9" s="4">
        <v>24.5</v>
      </c>
      <c r="BQ9" s="4">
        <v>48.4</v>
      </c>
      <c r="BR9" s="4">
        <v>57.2</v>
      </c>
      <c r="BS9" s="4">
        <v>67.900000000000006</v>
      </c>
      <c r="BT9" s="4">
        <v>50.6</v>
      </c>
      <c r="BU9" s="4">
        <v>57</v>
      </c>
      <c r="BV9" s="4">
        <v>70</v>
      </c>
      <c r="BY9">
        <v>0</v>
      </c>
      <c r="BZ9">
        <v>22</v>
      </c>
      <c r="CA9">
        <v>0</v>
      </c>
      <c r="CB9">
        <v>0</v>
      </c>
      <c r="CC9">
        <v>23.5</v>
      </c>
      <c r="CD9">
        <v>0</v>
      </c>
      <c r="CE9">
        <v>0</v>
      </c>
      <c r="CF9">
        <v>1</v>
      </c>
      <c r="CG9">
        <v>1575</v>
      </c>
      <c r="CH9">
        <v>1</v>
      </c>
      <c r="CI9" s="2">
        <v>14.7</v>
      </c>
      <c r="CJ9" s="2">
        <v>59</v>
      </c>
      <c r="CK9">
        <v>1.3</v>
      </c>
      <c r="CL9">
        <v>1.75</v>
      </c>
      <c r="CM9" s="4">
        <f>((175*POWER(CK9,-1.154)*POWER(BZ9,-0.203)))*0.742</f>
        <v>51.219993756802545</v>
      </c>
      <c r="CN9">
        <v>0</v>
      </c>
      <c r="CO9" s="1">
        <v>40569</v>
      </c>
    </row>
    <row r="10" spans="1:93" ht="17.25" customHeight="1" x14ac:dyDescent="0.4">
      <c r="A10">
        <v>280</v>
      </c>
      <c r="B10">
        <v>43</v>
      </c>
      <c r="C10">
        <v>0</v>
      </c>
      <c r="D10">
        <v>1</v>
      </c>
      <c r="F10">
        <v>0</v>
      </c>
      <c r="G10">
        <v>0</v>
      </c>
      <c r="H10" s="2">
        <f>(Sheet2!$A$22-$BM10)/365</f>
        <v>2.0767123287671234</v>
      </c>
      <c r="I10" s="4">
        <f>(AG10-BM10)/30.5</f>
        <v>32.393442622950822</v>
      </c>
      <c r="J10">
        <v>0</v>
      </c>
      <c r="K10" s="2">
        <f>(Sheet2!$A$22-$BM10)/365</f>
        <v>2.0767123287671234</v>
      </c>
      <c r="L10" s="4">
        <f>(AF10-BM10)/30.5</f>
        <v>32.393442622950822</v>
      </c>
      <c r="M10">
        <v>0</v>
      </c>
      <c r="N10">
        <v>1</v>
      </c>
      <c r="Q10">
        <v>1</v>
      </c>
      <c r="R10">
        <v>55</v>
      </c>
      <c r="S10">
        <v>17.358252465741995</v>
      </c>
      <c r="T10">
        <v>3</v>
      </c>
      <c r="U10">
        <v>1</v>
      </c>
      <c r="V10">
        <v>0</v>
      </c>
      <c r="W10">
        <v>0</v>
      </c>
      <c r="X10">
        <v>1</v>
      </c>
      <c r="Y10" s="2">
        <v>10.763888888888889</v>
      </c>
      <c r="Z10">
        <v>135</v>
      </c>
      <c r="AA10">
        <v>0</v>
      </c>
      <c r="AB10">
        <v>0</v>
      </c>
      <c r="AC10">
        <v>4</v>
      </c>
      <c r="AD10">
        <v>1</v>
      </c>
      <c r="AF10" s="1">
        <v>42855</v>
      </c>
      <c r="AG10" s="1">
        <v>42855</v>
      </c>
      <c r="AH10" s="3" t="s">
        <v>471</v>
      </c>
      <c r="AI10" s="1">
        <v>41967</v>
      </c>
      <c r="AJ10">
        <f>MONTH(AI10-CO10)</f>
        <v>4</v>
      </c>
      <c r="AK10" t="s">
        <v>469</v>
      </c>
      <c r="AL10" t="s">
        <v>470</v>
      </c>
      <c r="AM10">
        <v>1</v>
      </c>
      <c r="AN10">
        <v>6</v>
      </c>
      <c r="AO10">
        <v>17</v>
      </c>
      <c r="AP10">
        <v>0</v>
      </c>
      <c r="AQ10">
        <v>17</v>
      </c>
      <c r="AR10">
        <v>0</v>
      </c>
      <c r="AS10">
        <v>3</v>
      </c>
      <c r="AT10">
        <v>2</v>
      </c>
      <c r="AU10">
        <v>0</v>
      </c>
      <c r="AV10">
        <v>0</v>
      </c>
      <c r="AW10">
        <v>2</v>
      </c>
      <c r="AX10">
        <v>0</v>
      </c>
      <c r="AY10">
        <v>1</v>
      </c>
      <c r="AZ10">
        <v>1</v>
      </c>
      <c r="BA10">
        <f t="shared" si="0"/>
        <v>2</v>
      </c>
      <c r="BB10">
        <v>0</v>
      </c>
      <c r="BC10">
        <v>0</v>
      </c>
      <c r="BD10">
        <v>0</v>
      </c>
      <c r="BE10">
        <f t="shared" si="1"/>
        <v>0</v>
      </c>
      <c r="BF10">
        <v>0</v>
      </c>
      <c r="BG10" t="s">
        <v>20</v>
      </c>
      <c r="BH10">
        <v>0</v>
      </c>
      <c r="BI10">
        <v>1</v>
      </c>
      <c r="BJ10" t="s">
        <v>19</v>
      </c>
      <c r="BK10">
        <v>1</v>
      </c>
      <c r="BL10">
        <v>0</v>
      </c>
      <c r="BM10" s="5">
        <v>41867</v>
      </c>
      <c r="BN10" s="4">
        <v>17.763400000000001</v>
      </c>
      <c r="BO10" s="4">
        <v>71.372699999999995</v>
      </c>
      <c r="BP10" s="4">
        <v>92.981099999999998</v>
      </c>
      <c r="BQ10" s="4">
        <v>114.75449999999999</v>
      </c>
      <c r="BR10" s="4">
        <v>98.109099999999998</v>
      </c>
      <c r="BS10" s="4">
        <v>88.331699999999998</v>
      </c>
      <c r="BT10" s="4">
        <v>86.877099999999999</v>
      </c>
      <c r="BU10" s="4">
        <v>107.9325</v>
      </c>
      <c r="BV10" s="4">
        <v>94.288300000000007</v>
      </c>
      <c r="BY10">
        <v>0</v>
      </c>
      <c r="BZ10">
        <v>38</v>
      </c>
      <c r="CA10">
        <v>0</v>
      </c>
      <c r="CB10">
        <v>0</v>
      </c>
      <c r="CC10">
        <v>18.7</v>
      </c>
      <c r="CD10">
        <v>0</v>
      </c>
      <c r="CE10">
        <v>0</v>
      </c>
      <c r="CF10">
        <v>1</v>
      </c>
      <c r="CG10">
        <v>4955</v>
      </c>
      <c r="CH10">
        <v>1</v>
      </c>
      <c r="CI10" s="2">
        <v>10.7</v>
      </c>
      <c r="CJ10" s="2">
        <v>141.80000000000001</v>
      </c>
      <c r="CK10">
        <v>0.94</v>
      </c>
      <c r="CL10">
        <v>1.1399999999999999</v>
      </c>
      <c r="CM10" s="4">
        <f>((175*POWER(CK10,-1.154)*POWER(BZ10,-0.203)))*0.742</f>
        <v>66.643276483884705</v>
      </c>
      <c r="CN10">
        <v>0</v>
      </c>
      <c r="CO10" s="1">
        <v>41867</v>
      </c>
    </row>
    <row r="11" spans="1:93" ht="17.25" customHeight="1" x14ac:dyDescent="0.4">
      <c r="A11">
        <v>253</v>
      </c>
      <c r="B11">
        <v>43</v>
      </c>
      <c r="C11">
        <v>0</v>
      </c>
      <c r="D11">
        <v>1</v>
      </c>
      <c r="F11">
        <v>0</v>
      </c>
      <c r="G11">
        <v>0</v>
      </c>
      <c r="H11" s="2">
        <v>0.89589041095890409</v>
      </c>
      <c r="I11" s="4">
        <f>(AG11-BM11)/30.5</f>
        <v>40.065573770491802</v>
      </c>
      <c r="J11">
        <v>0</v>
      </c>
      <c r="K11" s="2">
        <v>0.89589041095890409</v>
      </c>
      <c r="L11" s="4">
        <f>(AF11-BM11)/30.5</f>
        <v>40.065573770491802</v>
      </c>
      <c r="M11">
        <v>0</v>
      </c>
      <c r="N11">
        <v>0</v>
      </c>
      <c r="Q11">
        <v>0</v>
      </c>
      <c r="R11">
        <v>57</v>
      </c>
      <c r="S11">
        <v>18.100000000000001</v>
      </c>
      <c r="T11">
        <v>2</v>
      </c>
      <c r="U11">
        <v>0</v>
      </c>
      <c r="V11">
        <v>1</v>
      </c>
      <c r="W11">
        <v>0</v>
      </c>
      <c r="X11">
        <v>1</v>
      </c>
      <c r="Y11" s="2">
        <v>12.832876712328767</v>
      </c>
      <c r="Z11">
        <v>160</v>
      </c>
      <c r="AA11">
        <v>16.7</v>
      </c>
      <c r="AB11">
        <v>0</v>
      </c>
      <c r="AC11">
        <v>5</v>
      </c>
      <c r="AD11">
        <v>0</v>
      </c>
      <c r="AF11" s="1">
        <v>42855</v>
      </c>
      <c r="AG11" s="1">
        <v>42855</v>
      </c>
      <c r="AI11" s="1">
        <v>41724</v>
      </c>
      <c r="AJ11">
        <f>MONTH(AI11-CO11)</f>
        <v>3</v>
      </c>
      <c r="AK11" t="s">
        <v>440</v>
      </c>
      <c r="AL11" t="s">
        <v>441</v>
      </c>
      <c r="AM11">
        <v>0</v>
      </c>
      <c r="AN11">
        <v>18</v>
      </c>
      <c r="AO11">
        <v>5.6</v>
      </c>
      <c r="AP11">
        <v>0</v>
      </c>
      <c r="AQ11">
        <v>5.6</v>
      </c>
      <c r="AR11">
        <v>0</v>
      </c>
      <c r="AS11">
        <v>1</v>
      </c>
      <c r="AT11">
        <v>2</v>
      </c>
      <c r="AU11">
        <v>0</v>
      </c>
      <c r="AV11">
        <v>0</v>
      </c>
      <c r="AW11">
        <v>2</v>
      </c>
      <c r="AX11">
        <v>0</v>
      </c>
      <c r="AY11">
        <v>0</v>
      </c>
      <c r="AZ11">
        <v>0</v>
      </c>
      <c r="BA11">
        <f t="shared" si="0"/>
        <v>0</v>
      </c>
      <c r="BB11">
        <v>0</v>
      </c>
      <c r="BC11">
        <v>0</v>
      </c>
      <c r="BD11">
        <v>0</v>
      </c>
      <c r="BE11">
        <f t="shared" si="1"/>
        <v>0</v>
      </c>
      <c r="BF11">
        <v>0</v>
      </c>
      <c r="BG11" t="s">
        <v>20</v>
      </c>
      <c r="BH11">
        <v>0</v>
      </c>
      <c r="BI11">
        <v>1</v>
      </c>
      <c r="BJ11" t="s">
        <v>153</v>
      </c>
      <c r="BK11">
        <v>0</v>
      </c>
      <c r="BL11">
        <v>1</v>
      </c>
      <c r="BM11" s="5">
        <v>41633</v>
      </c>
      <c r="BN11" s="4">
        <v>6.9093999999999998</v>
      </c>
      <c r="BO11" s="4">
        <v>6.6066000000000003</v>
      </c>
      <c r="BP11" s="4">
        <v>7.0914000000000001</v>
      </c>
      <c r="BQ11" s="4">
        <v>42.913200000000003</v>
      </c>
      <c r="BR11" s="4">
        <v>61.225999999999999</v>
      </c>
      <c r="BS11" s="4">
        <v>65.546599999999998</v>
      </c>
      <c r="BT11" s="4">
        <v>61.810299999999998</v>
      </c>
      <c r="BU11" s="4">
        <v>51.808</v>
      </c>
      <c r="BV11" s="4">
        <v>65.315600000000003</v>
      </c>
      <c r="BY11">
        <v>0</v>
      </c>
      <c r="BZ11">
        <v>35</v>
      </c>
      <c r="CA11">
        <v>0</v>
      </c>
      <c r="CB11">
        <v>0</v>
      </c>
      <c r="CC11">
        <v>26.9</v>
      </c>
      <c r="CD11">
        <v>0</v>
      </c>
      <c r="CE11">
        <v>0</v>
      </c>
      <c r="CF11">
        <v>1</v>
      </c>
      <c r="CG11">
        <v>3260</v>
      </c>
      <c r="CH11">
        <v>1</v>
      </c>
      <c r="CI11" s="2">
        <v>5.333333333333333</v>
      </c>
      <c r="CJ11" s="2">
        <v>106</v>
      </c>
      <c r="CK11">
        <v>1.2</v>
      </c>
      <c r="CL11">
        <v>4.8600000000000003</v>
      </c>
      <c r="CM11" s="4">
        <f>((175*POWER(CK11,-1.154)*POWER(BZ11,-0.203)))*0.742</f>
        <v>51.123547596355429</v>
      </c>
      <c r="CN11">
        <v>0</v>
      </c>
      <c r="CO11" s="1">
        <v>41633</v>
      </c>
    </row>
    <row r="12" spans="1:93" ht="17.25" customHeight="1" x14ac:dyDescent="0.4">
      <c r="A12">
        <v>376</v>
      </c>
      <c r="B12">
        <v>71</v>
      </c>
      <c r="C12">
        <v>1</v>
      </c>
      <c r="D12">
        <v>1</v>
      </c>
      <c r="F12">
        <v>0</v>
      </c>
      <c r="G12">
        <v>0</v>
      </c>
      <c r="H12" s="2">
        <f>(Sheet2!$A$22-$BM12)/365</f>
        <v>0.54520547945205478</v>
      </c>
      <c r="I12" s="4">
        <f>(AG12-BM12)/30.5</f>
        <v>14.065573770491802</v>
      </c>
      <c r="J12">
        <v>0</v>
      </c>
      <c r="K12" s="2">
        <f>(Sheet2!$A$22-$BM12)/365</f>
        <v>0.54520547945205478</v>
      </c>
      <c r="L12" s="4">
        <f>(AF12-BM12)/30.5</f>
        <v>14.065573770491802</v>
      </c>
      <c r="M12">
        <v>0</v>
      </c>
      <c r="N12">
        <v>0</v>
      </c>
      <c r="Q12">
        <v>1</v>
      </c>
      <c r="R12">
        <v>66</v>
      </c>
      <c r="S12">
        <v>21.230572023714149</v>
      </c>
      <c r="T12">
        <v>4</v>
      </c>
      <c r="U12">
        <v>0</v>
      </c>
      <c r="V12">
        <v>0</v>
      </c>
      <c r="W12">
        <v>0</v>
      </c>
      <c r="X12">
        <v>1</v>
      </c>
      <c r="Y12" s="2">
        <v>1.6083333333333334</v>
      </c>
      <c r="Z12">
        <v>211</v>
      </c>
      <c r="AA12">
        <v>41.7</v>
      </c>
      <c r="AB12">
        <v>41.7</v>
      </c>
      <c r="AC12">
        <v>0</v>
      </c>
      <c r="AD12">
        <v>0</v>
      </c>
      <c r="AF12" s="1">
        <v>42855</v>
      </c>
      <c r="AG12" s="1">
        <v>42855</v>
      </c>
      <c r="AI12" s="1">
        <v>42444</v>
      </c>
      <c r="AJ12">
        <f>MONTH(AI12-CO12)</f>
        <v>1</v>
      </c>
      <c r="AK12" t="s">
        <v>550</v>
      </c>
      <c r="AL12" t="s">
        <v>584</v>
      </c>
      <c r="AM12">
        <v>0</v>
      </c>
      <c r="AN12">
        <v>15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2</v>
      </c>
      <c r="AW12">
        <v>1</v>
      </c>
      <c r="AX12">
        <v>0</v>
      </c>
      <c r="AY12">
        <v>1</v>
      </c>
      <c r="AZ12">
        <v>1</v>
      </c>
      <c r="BA12">
        <f t="shared" si="0"/>
        <v>2</v>
      </c>
      <c r="BB12">
        <v>0</v>
      </c>
      <c r="BC12">
        <v>1</v>
      </c>
      <c r="BD12">
        <v>0</v>
      </c>
      <c r="BE12">
        <f t="shared" si="1"/>
        <v>0</v>
      </c>
      <c r="BF12">
        <v>0</v>
      </c>
      <c r="BG12" t="s">
        <v>20</v>
      </c>
      <c r="BH12">
        <v>0</v>
      </c>
      <c r="BI12">
        <v>1</v>
      </c>
      <c r="BJ12" t="s">
        <v>19</v>
      </c>
      <c r="BK12">
        <v>1</v>
      </c>
      <c r="BL12">
        <v>0</v>
      </c>
      <c r="BM12" s="5">
        <v>42426</v>
      </c>
      <c r="BN12" s="4">
        <v>8.4633000000000003</v>
      </c>
      <c r="BO12" s="4">
        <v>20.005600000000001</v>
      </c>
      <c r="BP12" s="4">
        <v>31.565300000000001</v>
      </c>
      <c r="BQ12" s="4">
        <v>35.843600000000002</v>
      </c>
      <c r="BR12" s="4">
        <v>42.100299999999997</v>
      </c>
      <c r="BS12" s="4">
        <v>34.742800000000003</v>
      </c>
      <c r="BT12" s="4">
        <v>32.483499999999999</v>
      </c>
      <c r="BU12" s="4">
        <v>33.3508</v>
      </c>
      <c r="BY12">
        <v>1</v>
      </c>
      <c r="BZ12">
        <v>53</v>
      </c>
      <c r="CA12">
        <v>0</v>
      </c>
      <c r="CB12">
        <v>0</v>
      </c>
      <c r="CC12">
        <v>23</v>
      </c>
      <c r="CD12">
        <v>0</v>
      </c>
      <c r="CE12">
        <v>0</v>
      </c>
      <c r="CF12">
        <v>1</v>
      </c>
      <c r="CG12">
        <v>6310</v>
      </c>
      <c r="CH12">
        <v>1</v>
      </c>
      <c r="CI12" s="2">
        <v>5.5</v>
      </c>
      <c r="CJ12" s="2">
        <v>102.1</v>
      </c>
      <c r="CK12">
        <v>0.75</v>
      </c>
      <c r="CL12">
        <v>0.95</v>
      </c>
      <c r="CM12" s="4">
        <f>((175*POWER(CK12,-1.154)*POWER(BZ12,-0.203)))*0.742</f>
        <v>80.83384820754604</v>
      </c>
      <c r="CN12">
        <v>0</v>
      </c>
      <c r="CO12" s="1">
        <v>42426</v>
      </c>
    </row>
    <row r="13" spans="1:93" ht="17.25" customHeight="1" x14ac:dyDescent="0.4">
      <c r="A13">
        <v>136</v>
      </c>
      <c r="B13">
        <v>76</v>
      </c>
      <c r="C13">
        <v>1</v>
      </c>
      <c r="D13">
        <v>0</v>
      </c>
      <c r="E13">
        <v>0</v>
      </c>
      <c r="F13">
        <v>1</v>
      </c>
      <c r="G13">
        <v>1</v>
      </c>
      <c r="H13" s="2">
        <v>1.1013698630136985</v>
      </c>
      <c r="I13" s="4">
        <f>(AG13-BM13)/30.5</f>
        <v>13.836065573770492</v>
      </c>
      <c r="J13">
        <v>0</v>
      </c>
      <c r="K13" s="2">
        <v>3.7068493150684931</v>
      </c>
      <c r="L13" s="4">
        <f>(AF13-BM13)/30.5</f>
        <v>73.704918032786878</v>
      </c>
      <c r="M13">
        <v>0</v>
      </c>
      <c r="N13">
        <v>0</v>
      </c>
      <c r="Q13">
        <v>1</v>
      </c>
      <c r="R13">
        <v>51</v>
      </c>
      <c r="S13">
        <v>20.8</v>
      </c>
      <c r="T13">
        <v>3</v>
      </c>
      <c r="U13">
        <v>1</v>
      </c>
      <c r="V13">
        <v>0</v>
      </c>
      <c r="W13">
        <v>0</v>
      </c>
      <c r="X13">
        <v>1</v>
      </c>
      <c r="Y13" s="2">
        <v>6.2164383561643834</v>
      </c>
      <c r="Z13">
        <v>135</v>
      </c>
      <c r="AA13">
        <v>7</v>
      </c>
      <c r="AB13">
        <v>7</v>
      </c>
      <c r="AC13">
        <v>4</v>
      </c>
      <c r="AD13">
        <v>1</v>
      </c>
      <c r="AF13" s="1">
        <v>42855</v>
      </c>
      <c r="AG13" s="1">
        <v>41029</v>
      </c>
      <c r="AH13" s="3" t="s">
        <v>23</v>
      </c>
      <c r="AI13" s="1">
        <v>40703</v>
      </c>
      <c r="AJ13">
        <f>MONTH(AI13-CO13)</f>
        <v>4</v>
      </c>
      <c r="AK13" t="s">
        <v>200</v>
      </c>
      <c r="AL13" t="s">
        <v>277</v>
      </c>
      <c r="AM13">
        <v>0</v>
      </c>
      <c r="AN13">
        <v>3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0</v>
      </c>
      <c r="BA13">
        <f t="shared" si="0"/>
        <v>1</v>
      </c>
      <c r="BB13">
        <v>0</v>
      </c>
      <c r="BC13">
        <v>0</v>
      </c>
      <c r="BD13">
        <v>0</v>
      </c>
      <c r="BE13">
        <f t="shared" si="1"/>
        <v>0</v>
      </c>
      <c r="BF13">
        <v>0</v>
      </c>
      <c r="BG13" t="s">
        <v>20</v>
      </c>
      <c r="BH13">
        <v>0</v>
      </c>
      <c r="BI13">
        <v>1</v>
      </c>
      <c r="BJ13" t="s">
        <v>19</v>
      </c>
      <c r="BK13">
        <v>1</v>
      </c>
      <c r="BL13">
        <v>0</v>
      </c>
      <c r="BM13" s="5">
        <v>40607</v>
      </c>
      <c r="BN13" s="4">
        <v>9.1</v>
      </c>
      <c r="BO13" s="4">
        <v>10.9</v>
      </c>
      <c r="BP13" s="4">
        <v>13.5</v>
      </c>
      <c r="BQ13" s="4">
        <v>40.799999999999997</v>
      </c>
      <c r="BR13" s="4">
        <v>69</v>
      </c>
      <c r="BS13" s="4">
        <v>63.3</v>
      </c>
      <c r="BT13" s="4">
        <v>70.400000000000006</v>
      </c>
      <c r="BU13" s="4">
        <v>61</v>
      </c>
      <c r="BV13" s="4">
        <v>10</v>
      </c>
      <c r="BY13">
        <v>0</v>
      </c>
      <c r="BZ13">
        <v>53</v>
      </c>
      <c r="CA13">
        <v>0</v>
      </c>
      <c r="CB13">
        <v>1</v>
      </c>
      <c r="CC13">
        <v>25</v>
      </c>
      <c r="CD13">
        <v>0</v>
      </c>
      <c r="CE13">
        <v>1</v>
      </c>
      <c r="CF13">
        <v>1</v>
      </c>
      <c r="CG13">
        <v>3435</v>
      </c>
      <c r="CH13">
        <v>1</v>
      </c>
      <c r="CI13" s="2">
        <v>6</v>
      </c>
      <c r="CJ13" s="2">
        <v>77</v>
      </c>
      <c r="CK13">
        <v>1.1000000000000001</v>
      </c>
      <c r="CL13">
        <v>0.8</v>
      </c>
      <c r="CM13" s="4">
        <f>((175*POWER(CK13,-1.154)*POWER(BZ13,-0.203)))*0.742</f>
        <v>51.957326225958383</v>
      </c>
      <c r="CN13">
        <v>0</v>
      </c>
      <c r="CO13" s="1">
        <v>40607</v>
      </c>
    </row>
    <row r="14" spans="1:93" ht="17.25" customHeight="1" x14ac:dyDescent="0.4">
      <c r="A14">
        <v>145</v>
      </c>
      <c r="B14">
        <v>48</v>
      </c>
      <c r="C14">
        <v>0</v>
      </c>
      <c r="D14">
        <v>1</v>
      </c>
      <c r="F14">
        <v>0</v>
      </c>
      <c r="G14">
        <v>0</v>
      </c>
      <c r="H14" s="2">
        <v>3.536986301369863</v>
      </c>
      <c r="I14" s="4">
        <f>(AG14-BM14)/30.5</f>
        <v>71.672131147540981</v>
      </c>
      <c r="J14">
        <v>0</v>
      </c>
      <c r="K14" s="2">
        <v>3.536986301369863</v>
      </c>
      <c r="L14" s="4">
        <f>(AF14-BM14)/30.5</f>
        <v>71.672131147540981</v>
      </c>
      <c r="M14">
        <v>0</v>
      </c>
      <c r="N14">
        <v>0</v>
      </c>
      <c r="Q14">
        <v>0</v>
      </c>
      <c r="R14">
        <v>41</v>
      </c>
      <c r="S14">
        <v>24.5</v>
      </c>
      <c r="T14">
        <v>4</v>
      </c>
      <c r="U14">
        <v>1</v>
      </c>
      <c r="V14">
        <v>0</v>
      </c>
      <c r="W14">
        <v>0</v>
      </c>
      <c r="X14">
        <v>1</v>
      </c>
      <c r="Y14" s="2">
        <v>6.7698630136986298</v>
      </c>
      <c r="Z14">
        <v>139</v>
      </c>
      <c r="AA14">
        <v>0</v>
      </c>
      <c r="AB14">
        <v>0</v>
      </c>
      <c r="AC14">
        <v>3</v>
      </c>
      <c r="AD14">
        <v>0</v>
      </c>
      <c r="AF14" s="1">
        <v>42855</v>
      </c>
      <c r="AG14" s="1">
        <v>42855</v>
      </c>
      <c r="AI14" s="1">
        <v>40765</v>
      </c>
      <c r="AJ14">
        <f>MONTH(AI14-CO14)</f>
        <v>4</v>
      </c>
      <c r="AK14" t="s">
        <v>283</v>
      </c>
      <c r="AL14" t="s">
        <v>294</v>
      </c>
      <c r="AM14">
        <v>0</v>
      </c>
      <c r="AN14">
        <v>17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1</v>
      </c>
      <c r="AU14">
        <v>0</v>
      </c>
      <c r="AV14">
        <v>0</v>
      </c>
      <c r="AW14">
        <v>1</v>
      </c>
      <c r="AX14">
        <v>0</v>
      </c>
      <c r="AY14">
        <v>1</v>
      </c>
      <c r="AZ14">
        <v>1</v>
      </c>
      <c r="BA14">
        <f t="shared" si="0"/>
        <v>2</v>
      </c>
      <c r="BB14">
        <v>0</v>
      </c>
      <c r="BC14">
        <v>0</v>
      </c>
      <c r="BD14">
        <v>0</v>
      </c>
      <c r="BE14">
        <f t="shared" si="1"/>
        <v>0</v>
      </c>
      <c r="BF14">
        <v>0</v>
      </c>
      <c r="BG14" t="s">
        <v>20</v>
      </c>
      <c r="BH14">
        <v>0</v>
      </c>
      <c r="BI14">
        <v>1</v>
      </c>
      <c r="BJ14" t="s">
        <v>19</v>
      </c>
      <c r="BK14">
        <v>1</v>
      </c>
      <c r="BL14">
        <v>0</v>
      </c>
      <c r="BM14" s="5">
        <v>40669</v>
      </c>
      <c r="BN14" s="4">
        <v>6.3</v>
      </c>
      <c r="BO14" s="4">
        <v>13.1</v>
      </c>
      <c r="BP14" s="4">
        <v>44.3</v>
      </c>
      <c r="BQ14" s="4">
        <v>108.1</v>
      </c>
      <c r="BR14" s="4">
        <v>108.1</v>
      </c>
      <c r="BS14" s="4">
        <v>95</v>
      </c>
      <c r="BT14" s="4">
        <v>90.5</v>
      </c>
      <c r="BU14" s="4">
        <v>74</v>
      </c>
      <c r="BV14" s="4">
        <v>91</v>
      </c>
      <c r="BY14">
        <v>0</v>
      </c>
      <c r="BZ14">
        <v>43</v>
      </c>
      <c r="CA14">
        <v>0</v>
      </c>
      <c r="CB14">
        <v>0</v>
      </c>
      <c r="CC14">
        <v>25.6</v>
      </c>
      <c r="CD14">
        <v>0</v>
      </c>
      <c r="CE14">
        <v>0</v>
      </c>
      <c r="CF14">
        <v>1</v>
      </c>
      <c r="CG14">
        <v>2730</v>
      </c>
      <c r="CH14">
        <v>1</v>
      </c>
      <c r="CI14" s="2">
        <v>3</v>
      </c>
      <c r="CJ14" s="2">
        <v>98</v>
      </c>
      <c r="CK14">
        <v>1.1000000000000001</v>
      </c>
      <c r="CL14">
        <v>1.26</v>
      </c>
      <c r="CM14" s="4">
        <f>((175*POWER(CK14,-1.154)*POWER(BZ14,-0.203)))*0.742</f>
        <v>54.21016121300201</v>
      </c>
      <c r="CN14">
        <v>0</v>
      </c>
      <c r="CO14" s="1">
        <v>40669</v>
      </c>
    </row>
    <row r="15" spans="1:93" ht="17.25" customHeight="1" x14ac:dyDescent="0.4">
      <c r="A15">
        <v>94</v>
      </c>
      <c r="B15">
        <v>67</v>
      </c>
      <c r="C15">
        <v>1</v>
      </c>
      <c r="D15">
        <v>2</v>
      </c>
      <c r="F15">
        <v>0</v>
      </c>
      <c r="G15">
        <v>0</v>
      </c>
      <c r="H15" s="2">
        <v>5.3232876712328769</v>
      </c>
      <c r="I15" s="4">
        <f>(AG15-BM15)/30.5</f>
        <v>93.049180327868854</v>
      </c>
      <c r="J15">
        <v>0</v>
      </c>
      <c r="K15" s="2">
        <v>5.3232876712328769</v>
      </c>
      <c r="L15" s="4">
        <f>(AF15-BM15)/30.5</f>
        <v>93.049180327868854</v>
      </c>
      <c r="M15">
        <v>1</v>
      </c>
      <c r="N15">
        <v>0</v>
      </c>
      <c r="Q15">
        <v>0</v>
      </c>
      <c r="R15">
        <v>51</v>
      </c>
      <c r="S15">
        <v>25.1</v>
      </c>
      <c r="T15">
        <v>3</v>
      </c>
      <c r="U15">
        <v>1</v>
      </c>
      <c r="V15">
        <v>0</v>
      </c>
      <c r="W15">
        <v>1</v>
      </c>
      <c r="X15">
        <v>1</v>
      </c>
      <c r="Y15" s="2">
        <v>9.6164383561643838</v>
      </c>
      <c r="Z15">
        <v>152</v>
      </c>
      <c r="AA15">
        <v>75</v>
      </c>
      <c r="AB15">
        <v>75</v>
      </c>
      <c r="AC15">
        <v>1</v>
      </c>
      <c r="AD15">
        <v>0</v>
      </c>
      <c r="AF15" s="1">
        <v>42855</v>
      </c>
      <c r="AG15" s="1">
        <v>42855</v>
      </c>
      <c r="AI15" s="1">
        <v>40028</v>
      </c>
      <c r="AJ15">
        <f>MONTH(AI15-CO15)</f>
        <v>1</v>
      </c>
      <c r="AK15" t="s">
        <v>200</v>
      </c>
      <c r="AL15" t="s">
        <v>225</v>
      </c>
      <c r="AM15">
        <v>0</v>
      </c>
      <c r="AN15">
        <v>3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1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f t="shared" si="0"/>
        <v>0</v>
      </c>
      <c r="BB15">
        <v>0</v>
      </c>
      <c r="BC15">
        <v>0</v>
      </c>
      <c r="BD15">
        <v>0</v>
      </c>
      <c r="BE15">
        <f t="shared" si="1"/>
        <v>0</v>
      </c>
      <c r="BF15">
        <v>0</v>
      </c>
      <c r="BG15" t="s">
        <v>20</v>
      </c>
      <c r="BH15">
        <v>0</v>
      </c>
      <c r="BI15">
        <v>1</v>
      </c>
      <c r="BJ15" t="s">
        <v>19</v>
      </c>
      <c r="BK15">
        <v>1</v>
      </c>
      <c r="BL15">
        <v>0</v>
      </c>
      <c r="BM15" s="5">
        <v>40017</v>
      </c>
      <c r="BN15" s="4">
        <v>4.2</v>
      </c>
      <c r="BO15" s="4">
        <v>5.0999999999999996</v>
      </c>
      <c r="BP15" s="4">
        <v>10.6</v>
      </c>
      <c r="BQ15" s="4">
        <v>22</v>
      </c>
      <c r="BR15" s="4">
        <v>47.6</v>
      </c>
      <c r="BS15" s="4">
        <v>63.8</v>
      </c>
      <c r="BT15" s="4">
        <v>28.1</v>
      </c>
      <c r="BU15" s="4">
        <v>38</v>
      </c>
      <c r="BV15" s="4">
        <v>51</v>
      </c>
      <c r="BY15">
        <v>0</v>
      </c>
      <c r="BZ15">
        <v>53</v>
      </c>
      <c r="CA15">
        <v>0</v>
      </c>
      <c r="CB15">
        <v>0</v>
      </c>
      <c r="CC15">
        <v>25.1</v>
      </c>
      <c r="CD15">
        <v>0</v>
      </c>
      <c r="CE15">
        <v>0</v>
      </c>
      <c r="CF15">
        <v>1</v>
      </c>
      <c r="CG15">
        <v>1670</v>
      </c>
      <c r="CH15">
        <v>1</v>
      </c>
      <c r="CI15" s="2">
        <v>14.3</v>
      </c>
      <c r="CJ15" s="2">
        <v>91</v>
      </c>
      <c r="CK15">
        <v>1.1000000000000001</v>
      </c>
      <c r="CL15">
        <v>1.3</v>
      </c>
      <c r="CM15" s="4">
        <f>((175*POWER(CK15,-1.154)*POWER(BZ15,-0.203)))*0.742</f>
        <v>51.957326225958383</v>
      </c>
      <c r="CN15">
        <v>0</v>
      </c>
      <c r="CO15" s="1">
        <v>40017</v>
      </c>
    </row>
    <row r="16" spans="1:93" ht="17.25" customHeight="1" x14ac:dyDescent="0.4">
      <c r="A16">
        <v>215</v>
      </c>
      <c r="B16">
        <v>43</v>
      </c>
      <c r="C16">
        <v>0</v>
      </c>
      <c r="D16">
        <v>1</v>
      </c>
      <c r="F16">
        <v>0</v>
      </c>
      <c r="G16">
        <v>0</v>
      </c>
      <c r="H16" s="2">
        <v>1.5643835616438355</v>
      </c>
      <c r="I16" s="4">
        <f>(AG16-BM16)/30.5</f>
        <v>48.065573770491802</v>
      </c>
      <c r="J16">
        <v>0</v>
      </c>
      <c r="K16" s="2">
        <v>1.5643835616438355</v>
      </c>
      <c r="L16" s="4">
        <f>(AF16-BM16)/30.5</f>
        <v>48.065573770491802</v>
      </c>
      <c r="M16">
        <v>0</v>
      </c>
      <c r="N16">
        <v>0</v>
      </c>
      <c r="Q16">
        <v>1</v>
      </c>
      <c r="R16">
        <v>64</v>
      </c>
      <c r="S16">
        <v>27.11</v>
      </c>
      <c r="T16">
        <v>3</v>
      </c>
      <c r="U16">
        <v>1</v>
      </c>
      <c r="V16">
        <v>0</v>
      </c>
      <c r="W16">
        <v>0</v>
      </c>
      <c r="X16">
        <v>1</v>
      </c>
      <c r="Y16" s="2">
        <v>5.3863013698630136</v>
      </c>
      <c r="Z16">
        <v>162</v>
      </c>
      <c r="AA16">
        <v>0</v>
      </c>
      <c r="AB16">
        <v>0</v>
      </c>
      <c r="AC16">
        <v>3</v>
      </c>
      <c r="AD16">
        <v>0</v>
      </c>
      <c r="AF16" s="1">
        <v>42855</v>
      </c>
      <c r="AG16" s="1">
        <v>42855</v>
      </c>
      <c r="AM16">
        <v>0</v>
      </c>
      <c r="BG16" t="s">
        <v>20</v>
      </c>
      <c r="BH16">
        <v>0</v>
      </c>
      <c r="BI16">
        <v>1</v>
      </c>
      <c r="BJ16" t="s">
        <v>19</v>
      </c>
      <c r="BK16">
        <v>1</v>
      </c>
      <c r="BL16">
        <v>0</v>
      </c>
      <c r="BM16" s="5">
        <v>41389</v>
      </c>
      <c r="BN16" s="4">
        <v>6.4290000000000003</v>
      </c>
      <c r="BO16" s="4">
        <v>6.6986999999999997</v>
      </c>
      <c r="BP16" s="4">
        <v>7.9774000000000003</v>
      </c>
      <c r="BQ16" s="4">
        <v>14.210800000000001</v>
      </c>
      <c r="BR16" s="4">
        <v>39.908299999999997</v>
      </c>
      <c r="BS16" s="4">
        <v>49.012900000000002</v>
      </c>
      <c r="BT16" s="4">
        <v>42.323700000000002</v>
      </c>
      <c r="BU16" s="4">
        <v>44.797400000000003</v>
      </c>
      <c r="BV16" s="4">
        <v>55.009</v>
      </c>
      <c r="BY16">
        <v>0</v>
      </c>
      <c r="BZ16">
        <v>40</v>
      </c>
      <c r="CA16">
        <v>0</v>
      </c>
      <c r="CB16">
        <v>0</v>
      </c>
      <c r="CC16">
        <v>23.3</v>
      </c>
      <c r="CD16">
        <v>0</v>
      </c>
      <c r="CE16">
        <v>0</v>
      </c>
      <c r="CF16">
        <v>0</v>
      </c>
      <c r="CG16">
        <v>7050</v>
      </c>
      <c r="CH16">
        <v>1</v>
      </c>
      <c r="CI16" s="2">
        <v>4</v>
      </c>
      <c r="CJ16" s="2">
        <v>85</v>
      </c>
      <c r="CK16">
        <v>1.1000000000000001</v>
      </c>
      <c r="CL16">
        <v>2.3199999999999998</v>
      </c>
      <c r="CM16" s="4">
        <f>((175*POWER(CK16,-1.154)*POWER(BZ16,-0.203)))*0.742</f>
        <v>55.011896477249209</v>
      </c>
      <c r="CN16">
        <v>0</v>
      </c>
      <c r="CO16" s="1">
        <v>41389</v>
      </c>
    </row>
    <row r="17" spans="1:93" ht="17.25" customHeight="1" x14ac:dyDescent="0.4">
      <c r="A17">
        <v>232</v>
      </c>
      <c r="B17">
        <v>49</v>
      </c>
      <c r="C17">
        <v>0</v>
      </c>
      <c r="D17">
        <v>0</v>
      </c>
      <c r="E17">
        <v>0</v>
      </c>
      <c r="F17">
        <v>0</v>
      </c>
      <c r="G17">
        <v>0</v>
      </c>
      <c r="H17" s="2">
        <v>1.3150684931506849</v>
      </c>
      <c r="I17" s="4">
        <f>(AG17-BM17)/30.5</f>
        <v>45.081967213114751</v>
      </c>
      <c r="J17">
        <v>0</v>
      </c>
      <c r="K17" s="2">
        <v>1.3150684931506849</v>
      </c>
      <c r="L17" s="4">
        <f>(AF17-BM17)/30.5</f>
        <v>45.081967213114751</v>
      </c>
      <c r="M17">
        <v>0</v>
      </c>
      <c r="N17">
        <v>0</v>
      </c>
      <c r="Q17">
        <v>0</v>
      </c>
      <c r="R17">
        <v>41</v>
      </c>
      <c r="S17">
        <v>21.22</v>
      </c>
      <c r="T17">
        <v>3</v>
      </c>
      <c r="U17">
        <v>1</v>
      </c>
      <c r="V17">
        <v>0</v>
      </c>
      <c r="W17">
        <v>0</v>
      </c>
      <c r="X17">
        <v>1</v>
      </c>
      <c r="Y17" s="2">
        <v>6.3260273972602743</v>
      </c>
      <c r="Z17">
        <v>155</v>
      </c>
      <c r="AA17">
        <v>50</v>
      </c>
      <c r="AB17">
        <v>50</v>
      </c>
      <c r="AC17">
        <v>3</v>
      </c>
      <c r="AD17">
        <v>0</v>
      </c>
      <c r="AF17" s="1">
        <v>42855</v>
      </c>
      <c r="AG17" s="1">
        <v>42855</v>
      </c>
      <c r="AI17" s="1">
        <v>41576</v>
      </c>
      <c r="AJ17">
        <f>MONTH(AI17-CO17)</f>
        <v>4</v>
      </c>
      <c r="AK17" t="s">
        <v>403</v>
      </c>
      <c r="AL17" t="s">
        <v>404</v>
      </c>
      <c r="AM17">
        <v>0</v>
      </c>
      <c r="AN17">
        <v>11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1</v>
      </c>
      <c r="AX17">
        <v>0</v>
      </c>
      <c r="AY17">
        <v>0</v>
      </c>
      <c r="AZ17">
        <v>0</v>
      </c>
      <c r="BA17">
        <f t="shared" ref="BA17:BA24" si="2">AY17+AZ17</f>
        <v>0</v>
      </c>
      <c r="BB17">
        <v>0</v>
      </c>
      <c r="BC17">
        <v>0</v>
      </c>
      <c r="BD17">
        <v>0</v>
      </c>
      <c r="BE17">
        <f t="shared" ref="BE17:BE24" si="3">AR17+BD17</f>
        <v>0</v>
      </c>
      <c r="BF17">
        <v>0</v>
      </c>
      <c r="BG17" t="s">
        <v>20</v>
      </c>
      <c r="BH17">
        <v>0</v>
      </c>
      <c r="BI17">
        <v>1</v>
      </c>
      <c r="BJ17" t="s">
        <v>153</v>
      </c>
      <c r="BK17">
        <v>0</v>
      </c>
      <c r="BL17">
        <v>1</v>
      </c>
      <c r="BM17" s="5">
        <v>41480</v>
      </c>
      <c r="BN17" s="4">
        <v>4.0369999999999999</v>
      </c>
      <c r="BO17" s="4">
        <v>11.864599999999999</v>
      </c>
      <c r="BP17" s="4">
        <v>27.817900000000002</v>
      </c>
      <c r="BQ17" s="4">
        <v>64.658699999999996</v>
      </c>
      <c r="BR17" s="4">
        <v>70.239800000000002</v>
      </c>
      <c r="BS17" s="4">
        <v>73.745099999999994</v>
      </c>
      <c r="BT17" s="4">
        <v>76.161199999999994</v>
      </c>
      <c r="BU17" s="4">
        <v>72.251199999999997</v>
      </c>
      <c r="BV17" s="4">
        <v>76.615300000000005</v>
      </c>
      <c r="BY17">
        <v>1</v>
      </c>
      <c r="BZ17">
        <v>43</v>
      </c>
      <c r="CA17">
        <v>0</v>
      </c>
      <c r="CB17">
        <v>0</v>
      </c>
      <c r="CD17">
        <v>0</v>
      </c>
      <c r="CE17">
        <v>0</v>
      </c>
      <c r="CF17">
        <v>1</v>
      </c>
      <c r="CG17">
        <v>4740</v>
      </c>
      <c r="CH17">
        <v>1</v>
      </c>
      <c r="CI17" s="2">
        <v>1</v>
      </c>
      <c r="CJ17" s="2">
        <v>71.333333333333329</v>
      </c>
      <c r="CL17">
        <v>0.74</v>
      </c>
      <c r="CN17">
        <v>0</v>
      </c>
      <c r="CO17" s="1">
        <v>41480</v>
      </c>
    </row>
    <row r="18" spans="1:93" ht="17.25" customHeight="1" x14ac:dyDescent="0.4">
      <c r="A18">
        <v>100</v>
      </c>
      <c r="B18">
        <v>44</v>
      </c>
      <c r="C18">
        <v>0</v>
      </c>
      <c r="D18">
        <v>0</v>
      </c>
      <c r="E18">
        <v>0</v>
      </c>
      <c r="F18">
        <v>0</v>
      </c>
      <c r="G18">
        <v>0</v>
      </c>
      <c r="H18" s="2">
        <v>4.9068493150684933</v>
      </c>
      <c r="I18" s="4">
        <f>(AG18-BM18)/30.5</f>
        <v>88.06557377049181</v>
      </c>
      <c r="J18">
        <v>0</v>
      </c>
      <c r="K18" s="2">
        <v>4.9068493150684933</v>
      </c>
      <c r="L18" s="4">
        <f>(AF18-BM18)/30.5</f>
        <v>88.06557377049181</v>
      </c>
      <c r="M18">
        <v>0</v>
      </c>
      <c r="N18">
        <v>0</v>
      </c>
      <c r="Q18">
        <v>1</v>
      </c>
      <c r="R18">
        <v>33</v>
      </c>
      <c r="S18">
        <v>26.3</v>
      </c>
      <c r="T18">
        <v>3</v>
      </c>
      <c r="U18">
        <v>1</v>
      </c>
      <c r="V18">
        <v>0</v>
      </c>
      <c r="W18">
        <v>0</v>
      </c>
      <c r="X18">
        <v>1</v>
      </c>
      <c r="Y18" s="2">
        <v>5.2712328767123289</v>
      </c>
      <c r="Z18">
        <v>140</v>
      </c>
      <c r="AA18">
        <v>0</v>
      </c>
      <c r="AB18">
        <v>0</v>
      </c>
      <c r="AC18">
        <v>2</v>
      </c>
      <c r="AD18">
        <v>0</v>
      </c>
      <c r="AF18" s="1">
        <v>42855</v>
      </c>
      <c r="AG18" s="1">
        <v>42855</v>
      </c>
      <c r="AI18" s="1">
        <v>40182</v>
      </c>
      <c r="AJ18">
        <f>MONTH(AI18-CO18)</f>
        <v>1</v>
      </c>
      <c r="AK18" t="s">
        <v>215</v>
      </c>
      <c r="AL18" t="s">
        <v>232</v>
      </c>
      <c r="AM18">
        <v>0</v>
      </c>
      <c r="AN18">
        <v>16</v>
      </c>
      <c r="AO18">
        <v>0</v>
      </c>
      <c r="AP18">
        <v>0</v>
      </c>
      <c r="AQ18">
        <v>0</v>
      </c>
      <c r="AR18">
        <v>0</v>
      </c>
      <c r="AS18">
        <v>1</v>
      </c>
      <c r="AT18">
        <v>1</v>
      </c>
      <c r="AU18">
        <v>0</v>
      </c>
      <c r="AV18">
        <v>0</v>
      </c>
      <c r="AW18">
        <v>1</v>
      </c>
      <c r="AX18">
        <v>0</v>
      </c>
      <c r="AY18">
        <v>0</v>
      </c>
      <c r="AZ18">
        <v>0</v>
      </c>
      <c r="BA18">
        <f t="shared" si="2"/>
        <v>0</v>
      </c>
      <c r="BB18">
        <v>0</v>
      </c>
      <c r="BC18">
        <v>0</v>
      </c>
      <c r="BD18">
        <v>0</v>
      </c>
      <c r="BE18">
        <f t="shared" si="3"/>
        <v>0</v>
      </c>
      <c r="BF18">
        <v>0</v>
      </c>
      <c r="BG18" t="s">
        <v>20</v>
      </c>
      <c r="BH18">
        <v>0</v>
      </c>
      <c r="BI18">
        <v>1</v>
      </c>
      <c r="BJ18" t="s">
        <v>19</v>
      </c>
      <c r="BK18">
        <v>1</v>
      </c>
      <c r="BL18">
        <v>0</v>
      </c>
      <c r="BM18" s="5">
        <v>40169</v>
      </c>
      <c r="BN18" s="4">
        <v>3.8</v>
      </c>
      <c r="BO18" s="4">
        <v>17.3</v>
      </c>
      <c r="BP18" s="4">
        <v>26.3</v>
      </c>
      <c r="BQ18" s="4">
        <v>65.400000000000006</v>
      </c>
      <c r="BR18" s="4">
        <v>82.3</v>
      </c>
      <c r="BS18" s="4">
        <v>81.3</v>
      </c>
      <c r="BT18" s="4">
        <v>90.8</v>
      </c>
      <c r="BU18" s="4">
        <v>68</v>
      </c>
      <c r="BV18" s="4">
        <v>90</v>
      </c>
      <c r="BY18">
        <v>0</v>
      </c>
      <c r="BZ18">
        <v>28</v>
      </c>
      <c r="CA18">
        <v>0</v>
      </c>
      <c r="CB18">
        <v>0</v>
      </c>
      <c r="CC18">
        <v>20.9</v>
      </c>
      <c r="CD18">
        <v>0</v>
      </c>
      <c r="CE18">
        <v>0</v>
      </c>
      <c r="CF18">
        <v>1</v>
      </c>
      <c r="CG18">
        <v>2340</v>
      </c>
      <c r="CH18">
        <v>1</v>
      </c>
      <c r="CI18" s="2">
        <v>4</v>
      </c>
      <c r="CJ18" s="2">
        <v>63</v>
      </c>
      <c r="CK18">
        <v>1.2</v>
      </c>
      <c r="CL18">
        <v>1.49</v>
      </c>
      <c r="CM18" s="4">
        <f>((175*POWER(CK18,-1.154)*POWER(BZ18,-0.203)))*0.742</f>
        <v>53.492601039083013</v>
      </c>
      <c r="CN18">
        <v>0</v>
      </c>
      <c r="CO18" s="1">
        <v>40169</v>
      </c>
    </row>
    <row r="19" spans="1:93" ht="17.25" customHeight="1" x14ac:dyDescent="0.4">
      <c r="A19">
        <v>85</v>
      </c>
      <c r="B19">
        <v>57</v>
      </c>
      <c r="C19">
        <v>0</v>
      </c>
      <c r="D19">
        <v>0</v>
      </c>
      <c r="E19">
        <v>0</v>
      </c>
      <c r="F19">
        <v>0</v>
      </c>
      <c r="G19">
        <v>0</v>
      </c>
      <c r="H19" s="2">
        <v>5.5232876712328771</v>
      </c>
      <c r="I19" s="4">
        <f>(AG19-BM19)/30.5</f>
        <v>95.442622950819668</v>
      </c>
      <c r="J19">
        <v>0</v>
      </c>
      <c r="K19" s="2">
        <v>5.5232876712328771</v>
      </c>
      <c r="L19" s="4">
        <f>(AF19-BM19)/30.5</f>
        <v>95.442622950819668</v>
      </c>
      <c r="M19">
        <v>0</v>
      </c>
      <c r="N19">
        <v>0</v>
      </c>
      <c r="Q19">
        <v>0</v>
      </c>
      <c r="R19">
        <v>52</v>
      </c>
      <c r="S19">
        <v>23.9</v>
      </c>
      <c r="T19">
        <v>4</v>
      </c>
      <c r="U19">
        <v>0</v>
      </c>
      <c r="V19">
        <v>0</v>
      </c>
      <c r="W19">
        <v>0</v>
      </c>
      <c r="X19">
        <v>1</v>
      </c>
      <c r="Y19" s="2">
        <v>22.372602739726027</v>
      </c>
      <c r="Z19">
        <v>180</v>
      </c>
      <c r="AA19">
        <v>0</v>
      </c>
      <c r="AB19">
        <v>0</v>
      </c>
      <c r="AC19">
        <v>2</v>
      </c>
      <c r="AD19">
        <v>0</v>
      </c>
      <c r="AF19" s="1">
        <v>42855</v>
      </c>
      <c r="AG19" s="1">
        <v>42855</v>
      </c>
      <c r="AI19" s="1">
        <v>39958</v>
      </c>
      <c r="AJ19">
        <f>MONTH(AI19-CO19)</f>
        <v>1</v>
      </c>
      <c r="AK19" t="s">
        <v>215</v>
      </c>
      <c r="AL19" t="s">
        <v>216</v>
      </c>
      <c r="AM19">
        <v>0</v>
      </c>
      <c r="AN19">
        <v>16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0</v>
      </c>
      <c r="AX19">
        <v>0</v>
      </c>
      <c r="AY19">
        <v>0</v>
      </c>
      <c r="AZ19">
        <v>0</v>
      </c>
      <c r="BA19">
        <f t="shared" si="2"/>
        <v>0</v>
      </c>
      <c r="BB19">
        <v>0</v>
      </c>
      <c r="BC19">
        <v>1</v>
      </c>
      <c r="BD19">
        <v>0</v>
      </c>
      <c r="BE19">
        <f t="shared" si="3"/>
        <v>0</v>
      </c>
      <c r="BF19">
        <v>0</v>
      </c>
      <c r="BG19" t="s">
        <v>20</v>
      </c>
      <c r="BH19">
        <v>0</v>
      </c>
      <c r="BI19">
        <v>1</v>
      </c>
      <c r="BJ19" t="s">
        <v>19</v>
      </c>
      <c r="BK19">
        <v>1</v>
      </c>
      <c r="BL19">
        <v>0</v>
      </c>
      <c r="BM19" s="5">
        <v>39944</v>
      </c>
      <c r="BN19" s="4">
        <v>5</v>
      </c>
      <c r="BO19" s="4">
        <v>6.5</v>
      </c>
      <c r="BP19" s="4">
        <v>8.1999999999999993</v>
      </c>
      <c r="BQ19" s="4">
        <v>35.4</v>
      </c>
      <c r="BR19" s="4">
        <v>49.3</v>
      </c>
      <c r="BS19" s="4">
        <v>58</v>
      </c>
      <c r="BT19" s="4">
        <v>48.6</v>
      </c>
      <c r="BU19" s="4">
        <v>68</v>
      </c>
      <c r="BV19" s="4">
        <v>60</v>
      </c>
      <c r="BY19">
        <v>1</v>
      </c>
      <c r="BZ19">
        <v>51</v>
      </c>
      <c r="CA19">
        <v>0</v>
      </c>
      <c r="CB19">
        <v>0</v>
      </c>
      <c r="CC19">
        <v>20.100000000000001</v>
      </c>
      <c r="CD19">
        <v>0</v>
      </c>
      <c r="CE19">
        <v>0</v>
      </c>
      <c r="CF19">
        <v>1</v>
      </c>
      <c r="CG19">
        <v>9550</v>
      </c>
      <c r="CH19">
        <v>1</v>
      </c>
      <c r="CI19" s="2">
        <v>11.7</v>
      </c>
      <c r="CJ19" s="2">
        <v>102</v>
      </c>
      <c r="CL19">
        <v>0.51</v>
      </c>
      <c r="CN19">
        <v>0</v>
      </c>
      <c r="CO19" s="1">
        <v>39944</v>
      </c>
    </row>
    <row r="20" spans="1:93" ht="17.25" customHeight="1" x14ac:dyDescent="0.4">
      <c r="A20">
        <v>87</v>
      </c>
      <c r="B20">
        <v>57</v>
      </c>
      <c r="C20">
        <v>0</v>
      </c>
      <c r="D20">
        <v>0</v>
      </c>
      <c r="E20">
        <v>0</v>
      </c>
      <c r="F20">
        <v>1</v>
      </c>
      <c r="G20">
        <v>1</v>
      </c>
      <c r="H20" s="2">
        <v>0.68493150684931503</v>
      </c>
      <c r="I20" s="4">
        <f>(AG20-BM20)/30.5</f>
        <v>8.1967213114754092</v>
      </c>
      <c r="J20">
        <v>0</v>
      </c>
      <c r="K20" s="2">
        <v>5.5178082191780824</v>
      </c>
      <c r="L20" s="4">
        <f>(AF20-BM20)/30.5</f>
        <v>95.377049180327873</v>
      </c>
      <c r="M20">
        <v>0</v>
      </c>
      <c r="N20">
        <v>1</v>
      </c>
      <c r="Q20">
        <v>1</v>
      </c>
      <c r="R20">
        <v>49</v>
      </c>
      <c r="S20">
        <v>17.7</v>
      </c>
      <c r="T20">
        <v>2</v>
      </c>
      <c r="U20">
        <v>1</v>
      </c>
      <c r="V20">
        <v>0</v>
      </c>
      <c r="W20">
        <v>0</v>
      </c>
      <c r="X20">
        <v>1</v>
      </c>
      <c r="Y20" s="2">
        <v>7.9150684931506845</v>
      </c>
      <c r="Z20">
        <v>243</v>
      </c>
      <c r="AA20">
        <v>0</v>
      </c>
      <c r="AB20">
        <v>0</v>
      </c>
      <c r="AC20">
        <v>3</v>
      </c>
      <c r="AD20">
        <v>0</v>
      </c>
      <c r="AF20" s="1">
        <v>42855</v>
      </c>
      <c r="AG20" s="1">
        <v>40196</v>
      </c>
      <c r="AI20" s="1">
        <v>39953</v>
      </c>
      <c r="AJ20">
        <f>MONTH(AI20-CO20)</f>
        <v>1</v>
      </c>
      <c r="AK20" t="s">
        <v>219</v>
      </c>
      <c r="AL20" t="s">
        <v>220</v>
      </c>
      <c r="AM20">
        <v>1</v>
      </c>
      <c r="AN20">
        <v>7</v>
      </c>
      <c r="AO20">
        <v>0</v>
      </c>
      <c r="AP20">
        <v>0</v>
      </c>
      <c r="AQ20">
        <v>0</v>
      </c>
      <c r="AR20">
        <v>1</v>
      </c>
      <c r="AS20">
        <v>1</v>
      </c>
      <c r="AT20">
        <v>1</v>
      </c>
      <c r="AU20">
        <v>2</v>
      </c>
      <c r="AV20">
        <v>0</v>
      </c>
      <c r="AX20">
        <v>0</v>
      </c>
      <c r="AY20">
        <v>0</v>
      </c>
      <c r="AZ20">
        <v>0</v>
      </c>
      <c r="BA20">
        <f t="shared" si="2"/>
        <v>0</v>
      </c>
      <c r="BB20">
        <v>0</v>
      </c>
      <c r="BC20">
        <v>1</v>
      </c>
      <c r="BD20">
        <v>0</v>
      </c>
      <c r="BE20">
        <f t="shared" si="3"/>
        <v>1</v>
      </c>
      <c r="BF20">
        <v>0</v>
      </c>
      <c r="BG20" t="s">
        <v>20</v>
      </c>
      <c r="BH20">
        <v>0</v>
      </c>
      <c r="BI20">
        <v>1</v>
      </c>
      <c r="BJ20" t="s">
        <v>19</v>
      </c>
      <c r="BK20">
        <v>1</v>
      </c>
      <c r="BL20">
        <v>0</v>
      </c>
      <c r="BM20" s="5">
        <v>39946</v>
      </c>
      <c r="BN20" s="4">
        <v>7.3</v>
      </c>
      <c r="BO20" s="4">
        <v>8.3000000000000007</v>
      </c>
      <c r="BP20" s="4">
        <v>15.6</v>
      </c>
      <c r="BQ20" s="4">
        <v>29.9</v>
      </c>
      <c r="BR20" s="4">
        <v>58.7</v>
      </c>
      <c r="BS20" s="4">
        <v>65.7</v>
      </c>
      <c r="BT20" s="4">
        <v>67.3</v>
      </c>
      <c r="BU20" s="4">
        <v>47</v>
      </c>
      <c r="BV20" s="4">
        <v>7</v>
      </c>
      <c r="BY20">
        <v>1</v>
      </c>
      <c r="BZ20">
        <v>51</v>
      </c>
      <c r="CA20">
        <v>0</v>
      </c>
      <c r="CB20">
        <v>0</v>
      </c>
      <c r="CC20">
        <v>20.100000000000001</v>
      </c>
      <c r="CD20">
        <v>0</v>
      </c>
      <c r="CE20">
        <v>0</v>
      </c>
      <c r="CF20">
        <v>1</v>
      </c>
      <c r="CG20">
        <v>9550</v>
      </c>
      <c r="CH20">
        <v>1</v>
      </c>
      <c r="CI20" s="2">
        <v>11.7</v>
      </c>
      <c r="CJ20" s="2">
        <v>102</v>
      </c>
      <c r="CL20">
        <v>0.51</v>
      </c>
      <c r="CN20">
        <v>0</v>
      </c>
      <c r="CO20" s="1">
        <v>39946</v>
      </c>
    </row>
    <row r="21" spans="1:93" ht="17.25" customHeight="1" x14ac:dyDescent="0.4">
      <c r="A21">
        <v>141</v>
      </c>
      <c r="B21">
        <v>67</v>
      </c>
      <c r="C21">
        <v>1</v>
      </c>
      <c r="D21">
        <v>3</v>
      </c>
      <c r="E21">
        <v>1</v>
      </c>
      <c r="F21">
        <v>0</v>
      </c>
      <c r="G21">
        <v>0</v>
      </c>
      <c r="H21" s="2">
        <v>3.5835616438356164</v>
      </c>
      <c r="I21" s="4">
        <f>(AG21-BM21)/30.5</f>
        <v>72.229508196721312</v>
      </c>
      <c r="J21">
        <v>0</v>
      </c>
      <c r="K21" s="2">
        <v>3.5835616438356164</v>
      </c>
      <c r="L21" s="4">
        <f>(AF21-BM21)/30.5</f>
        <v>72.229508196721312</v>
      </c>
      <c r="M21">
        <v>1</v>
      </c>
      <c r="N21">
        <v>0</v>
      </c>
      <c r="Q21">
        <v>1</v>
      </c>
      <c r="R21">
        <v>56</v>
      </c>
      <c r="S21">
        <v>21</v>
      </c>
      <c r="T21">
        <v>1</v>
      </c>
      <c r="U21">
        <v>1</v>
      </c>
      <c r="V21">
        <v>1</v>
      </c>
      <c r="W21">
        <v>0</v>
      </c>
      <c r="X21">
        <v>1</v>
      </c>
      <c r="Y21" s="2">
        <v>6.2136986301369861</v>
      </c>
      <c r="Z21">
        <v>169</v>
      </c>
      <c r="AA21">
        <v>0</v>
      </c>
      <c r="AB21">
        <v>0</v>
      </c>
      <c r="AC21">
        <v>2</v>
      </c>
      <c r="AD21">
        <v>0</v>
      </c>
      <c r="AF21" s="1">
        <v>42855</v>
      </c>
      <c r="AG21" s="1">
        <v>42855</v>
      </c>
      <c r="AI21" s="1">
        <v>40661</v>
      </c>
      <c r="AJ21">
        <f>MONTH(AI21-CO21)</f>
        <v>1</v>
      </c>
      <c r="AK21" t="s">
        <v>287</v>
      </c>
      <c r="AL21" t="s">
        <v>288</v>
      </c>
      <c r="AM21">
        <v>0</v>
      </c>
      <c r="AN21">
        <v>9</v>
      </c>
      <c r="AO21">
        <v>33</v>
      </c>
      <c r="AP21">
        <v>0</v>
      </c>
      <c r="AQ21">
        <v>33</v>
      </c>
      <c r="AR21">
        <v>0</v>
      </c>
      <c r="AS21">
        <v>0</v>
      </c>
      <c r="AT21">
        <v>1</v>
      </c>
      <c r="AU21">
        <v>0</v>
      </c>
      <c r="AV21">
        <v>2</v>
      </c>
      <c r="AW21">
        <v>1</v>
      </c>
      <c r="AX21">
        <v>0</v>
      </c>
      <c r="AY21">
        <v>0</v>
      </c>
      <c r="AZ21">
        <v>0</v>
      </c>
      <c r="BA21">
        <f t="shared" si="2"/>
        <v>0</v>
      </c>
      <c r="BB21">
        <v>0</v>
      </c>
      <c r="BC21">
        <v>0</v>
      </c>
      <c r="BD21">
        <v>0</v>
      </c>
      <c r="BE21">
        <f t="shared" si="3"/>
        <v>0</v>
      </c>
      <c r="BF21">
        <v>0</v>
      </c>
      <c r="BG21" t="s">
        <v>18</v>
      </c>
      <c r="BH21">
        <v>1</v>
      </c>
      <c r="BI21">
        <v>0</v>
      </c>
      <c r="BJ21" t="s">
        <v>153</v>
      </c>
      <c r="BK21">
        <v>0</v>
      </c>
      <c r="BL21">
        <v>1</v>
      </c>
      <c r="BM21" s="5">
        <v>40652</v>
      </c>
      <c r="BN21" s="4">
        <v>10.7</v>
      </c>
      <c r="BO21" s="4">
        <v>7.8</v>
      </c>
      <c r="BP21" s="4">
        <v>6.8</v>
      </c>
      <c r="BQ21" s="4">
        <v>9.6999999999999993</v>
      </c>
      <c r="BR21" s="4">
        <v>10.5</v>
      </c>
      <c r="BS21" s="4">
        <v>25.3</v>
      </c>
      <c r="BT21" s="4">
        <v>48.2</v>
      </c>
      <c r="BU21" s="4">
        <v>54</v>
      </c>
      <c r="BV21" s="4">
        <v>54</v>
      </c>
      <c r="BY21">
        <v>0</v>
      </c>
      <c r="BZ21">
        <v>49</v>
      </c>
      <c r="CA21">
        <v>0</v>
      </c>
      <c r="CB21">
        <v>0</v>
      </c>
      <c r="CC21">
        <v>23.7</v>
      </c>
      <c r="CD21">
        <v>0</v>
      </c>
      <c r="CE21">
        <v>0</v>
      </c>
      <c r="CF21">
        <v>1</v>
      </c>
      <c r="CG21">
        <v>5190</v>
      </c>
      <c r="CH21">
        <v>1</v>
      </c>
      <c r="CI21" s="2">
        <v>9.3000000000000007</v>
      </c>
      <c r="CJ21" s="2">
        <v>144</v>
      </c>
      <c r="CK21">
        <v>1.1000000000000001</v>
      </c>
      <c r="CL21">
        <v>3.93</v>
      </c>
      <c r="CM21" s="4">
        <f>((175*POWER(CK21,-1.154)*POWER(BZ21,-0.203)))*0.742</f>
        <v>52.791620216614945</v>
      </c>
      <c r="CN21">
        <v>0</v>
      </c>
      <c r="CO21" s="1">
        <v>40652</v>
      </c>
    </row>
    <row r="22" spans="1:93" ht="17.25" customHeight="1" x14ac:dyDescent="0.4">
      <c r="A22">
        <v>142</v>
      </c>
      <c r="B22">
        <v>67</v>
      </c>
      <c r="C22">
        <v>1</v>
      </c>
      <c r="D22">
        <v>3</v>
      </c>
      <c r="E22">
        <v>1</v>
      </c>
      <c r="F22">
        <v>0</v>
      </c>
      <c r="G22">
        <v>0</v>
      </c>
      <c r="H22" s="2">
        <v>3.5835616438356164</v>
      </c>
      <c r="I22" s="4">
        <f>(AG22-BM22)/30.5</f>
        <v>72.229508196721312</v>
      </c>
      <c r="J22">
        <v>0</v>
      </c>
      <c r="K22" s="2">
        <v>3.5835616438356164</v>
      </c>
      <c r="L22" s="4">
        <f>(AF22-BM22)/30.5</f>
        <v>72.229508196721312</v>
      </c>
      <c r="M22">
        <v>1</v>
      </c>
      <c r="N22">
        <v>0</v>
      </c>
      <c r="Q22">
        <v>1</v>
      </c>
      <c r="R22">
        <v>27</v>
      </c>
      <c r="S22">
        <v>22.2</v>
      </c>
      <c r="T22">
        <v>3</v>
      </c>
      <c r="U22">
        <v>1</v>
      </c>
      <c r="V22">
        <v>0</v>
      </c>
      <c r="W22">
        <v>0</v>
      </c>
      <c r="X22">
        <v>1</v>
      </c>
      <c r="Y22" s="2">
        <v>2.6027397260273974</v>
      </c>
      <c r="Z22">
        <v>256</v>
      </c>
      <c r="AA22">
        <v>0</v>
      </c>
      <c r="AB22">
        <v>0</v>
      </c>
      <c r="AC22">
        <v>3</v>
      </c>
      <c r="AD22">
        <v>0</v>
      </c>
      <c r="AF22" s="1">
        <v>42855</v>
      </c>
      <c r="AG22" s="1">
        <v>42855</v>
      </c>
      <c r="AI22" s="1">
        <v>40659</v>
      </c>
      <c r="AJ22">
        <f>MONTH(AI22-CO22)</f>
        <v>1</v>
      </c>
      <c r="AK22" t="s">
        <v>289</v>
      </c>
      <c r="AL22" t="s">
        <v>290</v>
      </c>
      <c r="AM22">
        <v>0</v>
      </c>
      <c r="AN22">
        <v>8</v>
      </c>
      <c r="AO22">
        <v>16</v>
      </c>
      <c r="AP22">
        <v>0</v>
      </c>
      <c r="AQ22">
        <v>16</v>
      </c>
      <c r="AR22">
        <v>0</v>
      </c>
      <c r="AS22">
        <v>0</v>
      </c>
      <c r="AT22">
        <v>1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f t="shared" si="2"/>
        <v>0</v>
      </c>
      <c r="BB22">
        <v>0</v>
      </c>
      <c r="BC22">
        <v>0</v>
      </c>
      <c r="BD22">
        <v>0</v>
      </c>
      <c r="BE22">
        <f t="shared" si="3"/>
        <v>0</v>
      </c>
      <c r="BF22">
        <v>0</v>
      </c>
      <c r="BG22" t="s">
        <v>20</v>
      </c>
      <c r="BH22">
        <v>0</v>
      </c>
      <c r="BI22">
        <v>1</v>
      </c>
      <c r="BJ22" t="s">
        <v>19</v>
      </c>
      <c r="BK22">
        <v>1</v>
      </c>
      <c r="BL22">
        <v>0</v>
      </c>
      <c r="BM22" s="5">
        <v>40652</v>
      </c>
      <c r="BN22" s="4">
        <v>8.9</v>
      </c>
      <c r="BO22" s="4">
        <v>6.6</v>
      </c>
      <c r="BP22" s="4">
        <v>6</v>
      </c>
      <c r="BQ22" s="4">
        <v>9.6999999999999993</v>
      </c>
      <c r="BR22" s="4">
        <v>9</v>
      </c>
      <c r="BS22" s="4">
        <v>27.5</v>
      </c>
      <c r="BT22" s="4">
        <v>64.5</v>
      </c>
      <c r="BU22" s="4">
        <v>70</v>
      </c>
      <c r="BV22" s="4">
        <v>71</v>
      </c>
      <c r="BY22">
        <v>0</v>
      </c>
      <c r="BZ22">
        <v>49</v>
      </c>
      <c r="CA22">
        <v>0</v>
      </c>
      <c r="CB22">
        <v>0</v>
      </c>
      <c r="CC22">
        <v>23.7</v>
      </c>
      <c r="CD22">
        <v>0</v>
      </c>
      <c r="CE22">
        <v>0</v>
      </c>
      <c r="CF22">
        <v>1</v>
      </c>
      <c r="CG22">
        <v>5190</v>
      </c>
      <c r="CH22">
        <v>1</v>
      </c>
      <c r="CI22" s="2">
        <v>9.3000000000000007</v>
      </c>
      <c r="CJ22" s="2">
        <v>144</v>
      </c>
      <c r="CK22">
        <v>1.1000000000000001</v>
      </c>
      <c r="CL22">
        <v>3.93</v>
      </c>
      <c r="CM22" s="4">
        <f>((175*POWER(CK22,-1.154)*POWER(BZ22,-0.203)))*0.742</f>
        <v>52.791620216614945</v>
      </c>
      <c r="CN22">
        <v>0</v>
      </c>
      <c r="CO22" s="1">
        <v>40652</v>
      </c>
    </row>
    <row r="23" spans="1:93" ht="17.25" customHeight="1" x14ac:dyDescent="0.4">
      <c r="A23">
        <v>162</v>
      </c>
      <c r="B23">
        <v>70</v>
      </c>
      <c r="C23">
        <v>1</v>
      </c>
      <c r="D23">
        <v>0</v>
      </c>
      <c r="E23">
        <v>0</v>
      </c>
      <c r="F23">
        <v>0</v>
      </c>
      <c r="G23">
        <v>0</v>
      </c>
      <c r="H23" s="2">
        <v>2.9835616438356163</v>
      </c>
      <c r="I23" s="4">
        <f>(AG23-BM23)/30.5</f>
        <v>65.049180327868854</v>
      </c>
      <c r="J23">
        <v>0</v>
      </c>
      <c r="K23" s="2">
        <v>2.9835616438356163</v>
      </c>
      <c r="L23" s="4">
        <f>(AF23-BM23)/30.5</f>
        <v>65.049180327868854</v>
      </c>
      <c r="M23">
        <v>0</v>
      </c>
      <c r="N23">
        <v>1</v>
      </c>
      <c r="Q23">
        <v>0</v>
      </c>
      <c r="R23">
        <v>51</v>
      </c>
      <c r="S23">
        <v>19.7</v>
      </c>
      <c r="T23">
        <v>2</v>
      </c>
      <c r="U23">
        <v>1</v>
      </c>
      <c r="V23">
        <v>0</v>
      </c>
      <c r="W23">
        <v>0</v>
      </c>
      <c r="X23">
        <v>1</v>
      </c>
      <c r="Y23" s="2">
        <v>9.1753424657534239</v>
      </c>
      <c r="Z23">
        <v>124</v>
      </c>
      <c r="AA23">
        <v>0</v>
      </c>
      <c r="AB23">
        <v>0</v>
      </c>
      <c r="AC23">
        <v>5</v>
      </c>
      <c r="AD23">
        <v>0</v>
      </c>
      <c r="AF23" s="1">
        <v>42855</v>
      </c>
      <c r="AG23" s="1">
        <v>42855</v>
      </c>
      <c r="AI23" s="1">
        <v>40967</v>
      </c>
      <c r="AJ23">
        <f>MONTH(AI23-CO23)</f>
        <v>4</v>
      </c>
      <c r="AK23" t="s">
        <v>309</v>
      </c>
      <c r="AL23" t="s">
        <v>310</v>
      </c>
      <c r="AM23">
        <v>1</v>
      </c>
      <c r="AN23">
        <v>23</v>
      </c>
      <c r="AO23">
        <v>4.3</v>
      </c>
      <c r="AP23">
        <v>4.3</v>
      </c>
      <c r="AQ23">
        <v>0</v>
      </c>
      <c r="AR23">
        <v>0</v>
      </c>
      <c r="AS23">
        <v>3</v>
      </c>
      <c r="AT23">
        <v>1</v>
      </c>
      <c r="AU23">
        <v>0</v>
      </c>
      <c r="AV23">
        <v>1</v>
      </c>
      <c r="AW23">
        <v>1</v>
      </c>
      <c r="AX23">
        <v>0</v>
      </c>
      <c r="AY23">
        <v>1</v>
      </c>
      <c r="AZ23">
        <v>1</v>
      </c>
      <c r="BA23">
        <f t="shared" si="2"/>
        <v>2</v>
      </c>
      <c r="BB23">
        <v>0</v>
      </c>
      <c r="BC23">
        <v>0</v>
      </c>
      <c r="BD23">
        <v>0</v>
      </c>
      <c r="BE23">
        <f t="shared" si="3"/>
        <v>0</v>
      </c>
      <c r="BF23">
        <v>0</v>
      </c>
      <c r="BG23" t="s">
        <v>20</v>
      </c>
      <c r="BH23">
        <v>0</v>
      </c>
      <c r="BI23">
        <v>1</v>
      </c>
      <c r="BJ23" t="s">
        <v>19</v>
      </c>
      <c r="BK23">
        <v>1</v>
      </c>
      <c r="BL23">
        <v>0</v>
      </c>
      <c r="BM23" s="5">
        <v>40871</v>
      </c>
      <c r="BN23" s="4">
        <v>5.2</v>
      </c>
      <c r="BO23" s="4">
        <v>9.1999999999999993</v>
      </c>
      <c r="BP23" s="4">
        <v>12.4</v>
      </c>
      <c r="BQ23" s="4">
        <v>32.200000000000003</v>
      </c>
      <c r="BR23" s="4">
        <v>56.1</v>
      </c>
      <c r="BS23" s="4">
        <v>53.1</v>
      </c>
      <c r="BT23" s="4">
        <v>54.8</v>
      </c>
      <c r="BU23" s="4">
        <v>50</v>
      </c>
      <c r="BV23" s="4">
        <v>58</v>
      </c>
      <c r="BY23">
        <v>0</v>
      </c>
      <c r="BZ23">
        <v>51</v>
      </c>
      <c r="CA23">
        <v>0</v>
      </c>
      <c r="CB23">
        <v>0</v>
      </c>
      <c r="CC23">
        <v>22</v>
      </c>
      <c r="CD23">
        <v>0</v>
      </c>
      <c r="CE23">
        <v>0</v>
      </c>
      <c r="CF23">
        <v>1</v>
      </c>
      <c r="CG23">
        <v>5440</v>
      </c>
      <c r="CH23">
        <v>1</v>
      </c>
      <c r="CI23" s="2">
        <v>4.7</v>
      </c>
      <c r="CJ23" s="2">
        <v>90</v>
      </c>
      <c r="CK23">
        <v>1.3</v>
      </c>
      <c r="CL23">
        <v>1.24</v>
      </c>
      <c r="CM23" s="4">
        <f>((175*POWER(CK23,-1.154)*POWER(BZ23,-0.203)))*0.742</f>
        <v>43.183175935993738</v>
      </c>
      <c r="CN23">
        <v>0</v>
      </c>
      <c r="CO23" s="1">
        <v>40871</v>
      </c>
    </row>
    <row r="24" spans="1:93" ht="17.25" customHeight="1" x14ac:dyDescent="0.4">
      <c r="A24">
        <v>163</v>
      </c>
      <c r="B24">
        <v>12</v>
      </c>
      <c r="C24">
        <v>0</v>
      </c>
      <c r="D24">
        <v>0</v>
      </c>
      <c r="E24">
        <v>0</v>
      </c>
      <c r="F24">
        <v>0</v>
      </c>
      <c r="G24">
        <v>0</v>
      </c>
      <c r="H24" s="2">
        <v>2.956164383561644</v>
      </c>
      <c r="I24" s="4">
        <f>(AG24-BM24)/30.5</f>
        <v>64.721311475409834</v>
      </c>
      <c r="J24">
        <v>0</v>
      </c>
      <c r="K24" s="2">
        <v>2.956164383561644</v>
      </c>
      <c r="L24" s="4">
        <f>(AF24-BM24)/30.5</f>
        <v>64.721311475409834</v>
      </c>
      <c r="M24">
        <v>0</v>
      </c>
      <c r="N24">
        <v>0</v>
      </c>
      <c r="Q24">
        <v>1</v>
      </c>
      <c r="R24">
        <v>50</v>
      </c>
      <c r="S24">
        <v>18.7</v>
      </c>
      <c r="T24">
        <v>2</v>
      </c>
      <c r="U24">
        <v>1</v>
      </c>
      <c r="V24">
        <v>0</v>
      </c>
      <c r="W24">
        <v>0</v>
      </c>
      <c r="X24">
        <v>1</v>
      </c>
      <c r="Y24" s="2">
        <v>4.2767123287671236</v>
      </c>
      <c r="Z24">
        <v>136</v>
      </c>
      <c r="AA24">
        <v>0</v>
      </c>
      <c r="AB24">
        <v>0</v>
      </c>
      <c r="AC24">
        <v>3</v>
      </c>
      <c r="AD24">
        <v>0</v>
      </c>
      <c r="AF24" s="1">
        <v>42855</v>
      </c>
      <c r="AG24" s="1">
        <v>42855</v>
      </c>
      <c r="AI24" s="1">
        <v>40982</v>
      </c>
      <c r="AJ24">
        <f>MONTH(AI24-CO24)</f>
        <v>4</v>
      </c>
      <c r="AK24" t="s">
        <v>206</v>
      </c>
      <c r="AL24" t="s">
        <v>311</v>
      </c>
      <c r="AM24">
        <v>0</v>
      </c>
      <c r="AN24">
        <v>1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f t="shared" si="2"/>
        <v>0</v>
      </c>
      <c r="BB24">
        <v>0</v>
      </c>
      <c r="BC24">
        <v>0</v>
      </c>
      <c r="BD24">
        <v>0</v>
      </c>
      <c r="BE24">
        <f t="shared" si="3"/>
        <v>0</v>
      </c>
      <c r="BF24">
        <v>0</v>
      </c>
      <c r="BG24" t="s">
        <v>20</v>
      </c>
      <c r="BH24">
        <v>0</v>
      </c>
      <c r="BI24">
        <v>1</v>
      </c>
      <c r="BJ24" t="s">
        <v>19</v>
      </c>
      <c r="BK24">
        <v>1</v>
      </c>
      <c r="BL24">
        <v>0</v>
      </c>
      <c r="BM24" s="5">
        <v>40881</v>
      </c>
      <c r="BN24" s="4">
        <v>10.5</v>
      </c>
      <c r="BO24" s="4">
        <v>35.4</v>
      </c>
      <c r="BP24" s="4">
        <v>115.1</v>
      </c>
      <c r="BQ24" s="4">
        <v>133.19999999999999</v>
      </c>
      <c r="BR24" s="4">
        <v>104.8</v>
      </c>
      <c r="BS24" s="4">
        <v>82.2</v>
      </c>
      <c r="BT24" s="4">
        <v>86.9</v>
      </c>
      <c r="BU24" s="4">
        <v>93</v>
      </c>
      <c r="BV24" s="4">
        <v>122</v>
      </c>
      <c r="BY24">
        <v>0</v>
      </c>
      <c r="BZ24">
        <v>16</v>
      </c>
      <c r="CA24">
        <v>0</v>
      </c>
      <c r="CB24">
        <v>0</v>
      </c>
      <c r="CC24">
        <v>19.399999999999999</v>
      </c>
      <c r="CD24">
        <v>0</v>
      </c>
      <c r="CE24">
        <v>0</v>
      </c>
      <c r="CF24">
        <v>1</v>
      </c>
      <c r="CG24">
        <v>4420</v>
      </c>
      <c r="CH24">
        <v>1</v>
      </c>
      <c r="CI24" s="2">
        <v>6.3</v>
      </c>
      <c r="CJ24" s="2">
        <v>84</v>
      </c>
      <c r="CL24">
        <v>0.95</v>
      </c>
      <c r="CN24">
        <v>0</v>
      </c>
      <c r="CO24" s="1">
        <v>40881</v>
      </c>
    </row>
    <row r="25" spans="1:93" ht="17.25" customHeight="1" x14ac:dyDescent="0.4">
      <c r="A25">
        <v>30</v>
      </c>
      <c r="B25">
        <v>29</v>
      </c>
      <c r="C25">
        <v>0</v>
      </c>
      <c r="D25">
        <v>0</v>
      </c>
      <c r="E25">
        <v>0</v>
      </c>
      <c r="F25">
        <v>1</v>
      </c>
      <c r="G25">
        <v>1</v>
      </c>
      <c r="H25" s="2">
        <v>1.5041095890410958</v>
      </c>
      <c r="I25" s="4">
        <f>(AG25-BM25)/30.5</f>
        <v>18</v>
      </c>
      <c r="J25" s="7">
        <v>1</v>
      </c>
      <c r="K25" s="2">
        <v>1.5780821917808219</v>
      </c>
      <c r="L25" s="4">
        <f>(AF25-BM25)/30.5</f>
        <v>209.70491803278688</v>
      </c>
      <c r="M25">
        <v>0</v>
      </c>
      <c r="N25">
        <v>1</v>
      </c>
      <c r="O25">
        <v>6</v>
      </c>
      <c r="Q25">
        <v>0</v>
      </c>
      <c r="R25">
        <v>39</v>
      </c>
      <c r="S25">
        <v>19</v>
      </c>
      <c r="T25">
        <v>3</v>
      </c>
      <c r="U25">
        <v>1</v>
      </c>
      <c r="V25">
        <v>0</v>
      </c>
      <c r="W25">
        <v>0</v>
      </c>
      <c r="X25">
        <v>1</v>
      </c>
      <c r="Y25" s="2">
        <v>2.2356164383561645</v>
      </c>
      <c r="Z25">
        <v>145</v>
      </c>
      <c r="AC25">
        <v>4</v>
      </c>
      <c r="AD25">
        <v>1</v>
      </c>
      <c r="AF25" s="1">
        <v>42855</v>
      </c>
      <c r="AG25" s="1">
        <v>37008</v>
      </c>
      <c r="AH25" s="3">
        <v>36880</v>
      </c>
      <c r="AI25" s="1">
        <v>36473</v>
      </c>
      <c r="AJ25">
        <f>MONTH(AI25-CO25)</f>
        <v>1</v>
      </c>
      <c r="AL25" t="s">
        <v>132</v>
      </c>
      <c r="AM25">
        <v>1</v>
      </c>
      <c r="AN25">
        <v>3</v>
      </c>
      <c r="AR25">
        <v>0</v>
      </c>
      <c r="AS25">
        <v>1</v>
      </c>
      <c r="AT25">
        <v>0</v>
      </c>
      <c r="AU25">
        <v>0</v>
      </c>
      <c r="AV25">
        <v>0</v>
      </c>
      <c r="BG25" t="s">
        <v>18</v>
      </c>
      <c r="BH25">
        <v>1</v>
      </c>
      <c r="BI25">
        <v>0</v>
      </c>
      <c r="BJ25" t="s">
        <v>19</v>
      </c>
      <c r="BK25">
        <v>1</v>
      </c>
      <c r="BL25">
        <v>0</v>
      </c>
      <c r="BM25" s="5">
        <v>36459</v>
      </c>
      <c r="BR25" s="4">
        <v>52.15</v>
      </c>
      <c r="BS25" s="4">
        <v>49.07</v>
      </c>
      <c r="BT25" s="4">
        <v>63.62</v>
      </c>
      <c r="BU25" s="4">
        <v>81</v>
      </c>
      <c r="BV25" s="4">
        <v>70</v>
      </c>
      <c r="BY25">
        <v>0</v>
      </c>
      <c r="BZ25">
        <v>18</v>
      </c>
      <c r="CA25">
        <v>0</v>
      </c>
      <c r="CB25">
        <v>0</v>
      </c>
      <c r="CD25">
        <v>0</v>
      </c>
      <c r="CE25">
        <v>0</v>
      </c>
      <c r="CF25">
        <v>1</v>
      </c>
      <c r="CG25">
        <v>1400</v>
      </c>
      <c r="CH25">
        <v>1</v>
      </c>
      <c r="CI25" s="2">
        <v>5</v>
      </c>
      <c r="CJ25" s="2">
        <v>87</v>
      </c>
      <c r="CK25">
        <v>1.4</v>
      </c>
      <c r="CL25">
        <v>1.36</v>
      </c>
      <c r="CM25" s="4">
        <f>((175*POWER(CK25,-1.154)*POWER(BZ25,-0.203)))*0.742</f>
        <v>48.97674091413554</v>
      </c>
      <c r="CN25">
        <v>0</v>
      </c>
      <c r="CO25" s="1">
        <v>36459</v>
      </c>
    </row>
    <row r="26" spans="1:93" ht="17.25" customHeight="1" x14ac:dyDescent="0.4">
      <c r="A26">
        <v>301</v>
      </c>
      <c r="B26">
        <v>56</v>
      </c>
      <c r="C26">
        <v>0</v>
      </c>
      <c r="D26">
        <v>0</v>
      </c>
      <c r="E26">
        <v>0</v>
      </c>
      <c r="F26">
        <v>0</v>
      </c>
      <c r="G26">
        <v>0</v>
      </c>
      <c r="H26" s="2">
        <f>(Sheet2!$A$22-$BM26)/365</f>
        <v>1.7945205479452055</v>
      </c>
      <c r="I26" s="4">
        <f>(AG26-BM26)/30.5</f>
        <v>29.016393442622952</v>
      </c>
      <c r="J26">
        <v>0</v>
      </c>
      <c r="K26" s="2">
        <f>(Sheet2!$A$22-$BM26)/365</f>
        <v>1.7945205479452055</v>
      </c>
      <c r="L26" s="4">
        <f>(AF26-BM26)/30.5</f>
        <v>29.016393442622952</v>
      </c>
      <c r="M26">
        <v>0</v>
      </c>
      <c r="N26">
        <v>0</v>
      </c>
      <c r="Q26">
        <v>1</v>
      </c>
      <c r="R26">
        <v>44</v>
      </c>
      <c r="S26">
        <v>23.337684427040067</v>
      </c>
      <c r="T26">
        <v>4</v>
      </c>
      <c r="U26">
        <v>1</v>
      </c>
      <c r="V26">
        <v>0</v>
      </c>
      <c r="W26">
        <v>0</v>
      </c>
      <c r="X26">
        <v>1</v>
      </c>
      <c r="Y26" s="2">
        <v>4.25</v>
      </c>
      <c r="Z26">
        <v>184</v>
      </c>
      <c r="AA26">
        <v>33.299999999999997</v>
      </c>
      <c r="AB26">
        <v>33.299999999999997</v>
      </c>
      <c r="AC26">
        <v>4</v>
      </c>
      <c r="AD26">
        <v>0</v>
      </c>
      <c r="AF26" s="1">
        <v>42855</v>
      </c>
      <c r="AG26" s="1">
        <v>42855</v>
      </c>
      <c r="AI26" s="1">
        <v>42065</v>
      </c>
      <c r="AJ26">
        <f>MONTH(AI26-CO26)</f>
        <v>4</v>
      </c>
      <c r="AK26" t="s">
        <v>501</v>
      </c>
      <c r="AL26" t="s">
        <v>502</v>
      </c>
      <c r="AM26">
        <v>0</v>
      </c>
      <c r="AN26">
        <v>12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f>AY26+AZ26</f>
        <v>0</v>
      </c>
      <c r="BB26">
        <v>0</v>
      </c>
      <c r="BC26">
        <v>0</v>
      </c>
      <c r="BD26">
        <v>0</v>
      </c>
      <c r="BE26">
        <f>AR26+BD26</f>
        <v>0</v>
      </c>
      <c r="BF26">
        <v>0</v>
      </c>
      <c r="BG26" t="s">
        <v>20</v>
      </c>
      <c r="BH26">
        <v>0</v>
      </c>
      <c r="BI26">
        <v>1</v>
      </c>
      <c r="BJ26" t="s">
        <v>19</v>
      </c>
      <c r="BK26">
        <v>1</v>
      </c>
      <c r="BL26">
        <v>0</v>
      </c>
      <c r="BM26" s="5">
        <v>41970</v>
      </c>
      <c r="BN26" s="4">
        <v>12.0242</v>
      </c>
      <c r="BO26" s="4">
        <v>16.758500000000002</v>
      </c>
      <c r="BP26" s="4">
        <v>25.3063</v>
      </c>
      <c r="BQ26" s="4">
        <v>34.273400000000002</v>
      </c>
      <c r="BR26" s="4">
        <v>42.967700000000001</v>
      </c>
      <c r="BS26" s="4">
        <v>38.613300000000002</v>
      </c>
      <c r="BT26" s="4">
        <v>40.186500000000002</v>
      </c>
      <c r="BU26" s="4">
        <v>52.6068</v>
      </c>
      <c r="BV26" s="4">
        <v>54.861600000000003</v>
      </c>
      <c r="BY26">
        <v>0</v>
      </c>
      <c r="BZ26">
        <v>4</v>
      </c>
      <c r="CA26">
        <v>0</v>
      </c>
      <c r="CB26">
        <v>0</v>
      </c>
      <c r="CC26">
        <v>23.1</v>
      </c>
      <c r="CD26">
        <v>0</v>
      </c>
      <c r="CE26">
        <v>0</v>
      </c>
      <c r="CF26">
        <v>1</v>
      </c>
      <c r="CG26">
        <v>3720</v>
      </c>
      <c r="CH26">
        <v>1</v>
      </c>
      <c r="CI26" s="2">
        <v>6.3</v>
      </c>
      <c r="CJ26" s="2">
        <v>118.3</v>
      </c>
      <c r="CK26">
        <v>0.76</v>
      </c>
      <c r="CL26">
        <v>0.33</v>
      </c>
      <c r="CM26" s="4">
        <f>((175*POWER(CK26,-1.154)*POWER(BZ26,-0.203)))*0.742</f>
        <v>134.51319559482127</v>
      </c>
      <c r="CN26">
        <v>0</v>
      </c>
      <c r="CO26" s="1">
        <v>41970</v>
      </c>
    </row>
    <row r="27" spans="1:93" ht="17.25" customHeight="1" x14ac:dyDescent="0.4">
      <c r="A27">
        <v>80</v>
      </c>
      <c r="B27">
        <v>63</v>
      </c>
      <c r="C27">
        <v>0</v>
      </c>
      <c r="D27">
        <v>3</v>
      </c>
      <c r="E27">
        <v>1</v>
      </c>
      <c r="F27">
        <v>0</v>
      </c>
      <c r="G27">
        <v>0</v>
      </c>
      <c r="H27" s="2">
        <v>5.5945205479452058</v>
      </c>
      <c r="I27" s="4">
        <f>(AG27-BM27)/30.5</f>
        <v>96.295081967213122</v>
      </c>
      <c r="J27">
        <v>0</v>
      </c>
      <c r="K27" s="2">
        <v>5.5945205479452058</v>
      </c>
      <c r="L27" s="4">
        <f>(AF27-BM27)/30.5</f>
        <v>96.295081967213122</v>
      </c>
      <c r="M27">
        <v>1</v>
      </c>
      <c r="N27">
        <v>1</v>
      </c>
      <c r="Q27">
        <v>1</v>
      </c>
      <c r="R27">
        <v>36</v>
      </c>
      <c r="S27">
        <v>25.2</v>
      </c>
      <c r="T27">
        <v>3</v>
      </c>
      <c r="U27">
        <v>0</v>
      </c>
      <c r="V27">
        <v>0</v>
      </c>
      <c r="W27">
        <v>1</v>
      </c>
      <c r="X27">
        <v>1</v>
      </c>
      <c r="Y27" s="2">
        <v>7.3315068493150681</v>
      </c>
      <c r="Z27">
        <v>58</v>
      </c>
      <c r="AA27">
        <v>80</v>
      </c>
      <c r="AB27">
        <v>80</v>
      </c>
      <c r="AC27">
        <v>3</v>
      </c>
      <c r="AD27">
        <v>0</v>
      </c>
      <c r="AF27" s="1">
        <v>42855</v>
      </c>
      <c r="AG27" s="1">
        <v>42855</v>
      </c>
      <c r="AI27" s="1">
        <v>39927</v>
      </c>
      <c r="AJ27">
        <f>MONTH(AI27-CO27)</f>
        <v>1</v>
      </c>
      <c r="AK27" t="s">
        <v>204</v>
      </c>
      <c r="AL27" t="s">
        <v>205</v>
      </c>
      <c r="AM27">
        <v>1</v>
      </c>
      <c r="AN27">
        <v>5</v>
      </c>
      <c r="AO27">
        <v>0</v>
      </c>
      <c r="AP27">
        <v>0</v>
      </c>
      <c r="AQ27">
        <v>0</v>
      </c>
      <c r="AR27">
        <v>2</v>
      </c>
      <c r="AS27">
        <v>2</v>
      </c>
      <c r="AT27">
        <v>3</v>
      </c>
      <c r="AU27">
        <v>2</v>
      </c>
      <c r="AV27">
        <v>0</v>
      </c>
      <c r="AX27">
        <v>0</v>
      </c>
      <c r="AY27">
        <v>0</v>
      </c>
      <c r="AZ27">
        <v>0</v>
      </c>
      <c r="BA27">
        <f>AY27+AZ27</f>
        <v>0</v>
      </c>
      <c r="BB27">
        <v>0</v>
      </c>
      <c r="BC27">
        <v>0</v>
      </c>
      <c r="BD27">
        <v>0</v>
      </c>
      <c r="BE27">
        <f>AR27+BD27</f>
        <v>2</v>
      </c>
      <c r="BF27">
        <v>0</v>
      </c>
      <c r="BG27" t="s">
        <v>20</v>
      </c>
      <c r="BH27">
        <v>0</v>
      </c>
      <c r="BI27">
        <v>1</v>
      </c>
      <c r="BJ27" t="s">
        <v>19</v>
      </c>
      <c r="BK27">
        <v>1</v>
      </c>
      <c r="BL27">
        <v>0</v>
      </c>
      <c r="BM27" s="5">
        <v>39918</v>
      </c>
      <c r="BN27" s="4">
        <v>6.3</v>
      </c>
      <c r="BO27" s="4">
        <v>6.4</v>
      </c>
      <c r="BP27" s="4">
        <v>9.3000000000000007</v>
      </c>
      <c r="BQ27" s="4">
        <v>47.2</v>
      </c>
      <c r="BR27" s="4">
        <v>30.9</v>
      </c>
      <c r="BS27" s="4">
        <v>72</v>
      </c>
      <c r="BT27" s="4">
        <v>60.8</v>
      </c>
      <c r="BU27" s="4">
        <v>81</v>
      </c>
      <c r="BV27" s="4">
        <v>77</v>
      </c>
      <c r="BY27">
        <v>0</v>
      </c>
      <c r="BZ27">
        <v>49</v>
      </c>
      <c r="CA27">
        <v>0</v>
      </c>
      <c r="CB27">
        <v>0</v>
      </c>
      <c r="CC27">
        <v>22</v>
      </c>
      <c r="CD27">
        <v>0</v>
      </c>
      <c r="CE27">
        <v>0</v>
      </c>
      <c r="CF27">
        <v>1</v>
      </c>
      <c r="CG27">
        <v>4610</v>
      </c>
      <c r="CH27">
        <v>1</v>
      </c>
      <c r="CI27" s="2">
        <v>4</v>
      </c>
      <c r="CJ27" s="2">
        <v>87</v>
      </c>
      <c r="CK27">
        <v>1.1000000000000001</v>
      </c>
      <c r="CL27">
        <v>1.54</v>
      </c>
      <c r="CM27" s="4">
        <f>((175*POWER(CK27,-1.154)*POWER(BZ27,-0.203)))*0.742</f>
        <v>52.791620216614945</v>
      </c>
      <c r="CN27">
        <v>0</v>
      </c>
      <c r="CO27" s="1">
        <v>39918</v>
      </c>
    </row>
    <row r="28" spans="1:93" ht="17.25" customHeight="1" x14ac:dyDescent="0.4">
      <c r="A28">
        <v>81</v>
      </c>
      <c r="B28">
        <v>63</v>
      </c>
      <c r="C28">
        <v>0</v>
      </c>
      <c r="D28">
        <v>3</v>
      </c>
      <c r="E28">
        <v>1</v>
      </c>
      <c r="F28">
        <v>1</v>
      </c>
      <c r="G28">
        <v>1</v>
      </c>
      <c r="H28" s="2">
        <v>6.0273972602739728E-2</v>
      </c>
      <c r="I28" s="4">
        <f>(AG28-BM28)/30.5</f>
        <v>96.295081967213122</v>
      </c>
      <c r="J28">
        <v>0</v>
      </c>
      <c r="K28" s="2">
        <v>5.5945205479452058</v>
      </c>
      <c r="L28" s="4">
        <f>(AF28-BM28)/30.5</f>
        <v>96.295081967213122</v>
      </c>
      <c r="M28">
        <v>1</v>
      </c>
      <c r="N28">
        <v>1</v>
      </c>
      <c r="Q28">
        <v>0</v>
      </c>
      <c r="R28">
        <v>43</v>
      </c>
      <c r="S28">
        <v>18</v>
      </c>
      <c r="T28">
        <v>4</v>
      </c>
      <c r="U28">
        <v>1</v>
      </c>
      <c r="V28">
        <v>0</v>
      </c>
      <c r="W28">
        <v>1</v>
      </c>
      <c r="X28">
        <v>0</v>
      </c>
      <c r="Y28" s="2">
        <v>0</v>
      </c>
      <c r="Z28">
        <v>90</v>
      </c>
      <c r="AA28">
        <v>21</v>
      </c>
      <c r="AB28">
        <v>38</v>
      </c>
      <c r="AC28">
        <v>4</v>
      </c>
      <c r="AD28">
        <v>0</v>
      </c>
      <c r="AF28" s="1">
        <v>42855</v>
      </c>
      <c r="AG28" s="1">
        <v>42855</v>
      </c>
      <c r="AI28" s="1">
        <v>39930</v>
      </c>
      <c r="AJ28">
        <f>MONTH(AI28-CO28)</f>
        <v>1</v>
      </c>
      <c r="AK28" t="s">
        <v>206</v>
      </c>
      <c r="AL28" t="s">
        <v>207</v>
      </c>
      <c r="AM28">
        <v>1</v>
      </c>
      <c r="AN28">
        <v>10</v>
      </c>
      <c r="AO28">
        <v>0</v>
      </c>
      <c r="AP28">
        <v>0</v>
      </c>
      <c r="AQ28">
        <v>0</v>
      </c>
      <c r="AR28">
        <v>1</v>
      </c>
      <c r="AS28">
        <v>2</v>
      </c>
      <c r="AT28">
        <v>1</v>
      </c>
      <c r="AU28">
        <v>1</v>
      </c>
      <c r="AV28">
        <v>0</v>
      </c>
      <c r="AX28">
        <v>0</v>
      </c>
      <c r="AY28">
        <v>0</v>
      </c>
      <c r="AZ28">
        <v>0</v>
      </c>
      <c r="BA28">
        <f>AY28+AZ28</f>
        <v>0</v>
      </c>
      <c r="BB28">
        <v>0</v>
      </c>
      <c r="BC28">
        <v>1</v>
      </c>
      <c r="BD28">
        <v>0</v>
      </c>
      <c r="BE28">
        <f>AR28+BD28</f>
        <v>1</v>
      </c>
      <c r="BF28">
        <v>0</v>
      </c>
      <c r="BG28" t="s">
        <v>20</v>
      </c>
      <c r="BH28">
        <v>0</v>
      </c>
      <c r="BI28">
        <v>1</v>
      </c>
      <c r="BJ28" t="s">
        <v>19</v>
      </c>
      <c r="BK28">
        <v>1</v>
      </c>
      <c r="BL28">
        <v>0</v>
      </c>
      <c r="BM28" s="5">
        <v>39918</v>
      </c>
      <c r="BN28" s="4">
        <v>8.6</v>
      </c>
      <c r="BO28" s="4">
        <v>9.1</v>
      </c>
      <c r="BP28" s="4">
        <v>12.5</v>
      </c>
      <c r="BQ28" s="4">
        <v>44.6</v>
      </c>
      <c r="BR28" s="4">
        <v>49</v>
      </c>
      <c r="BS28" s="4">
        <v>20.8</v>
      </c>
      <c r="BT28" s="4">
        <v>0</v>
      </c>
      <c r="BU28" s="4">
        <v>0</v>
      </c>
      <c r="BV28" s="4">
        <v>0</v>
      </c>
      <c r="BY28">
        <v>0</v>
      </c>
      <c r="BZ28">
        <v>49</v>
      </c>
      <c r="CA28">
        <v>0</v>
      </c>
      <c r="CB28">
        <v>0</v>
      </c>
      <c r="CC28">
        <v>22</v>
      </c>
      <c r="CD28">
        <v>0</v>
      </c>
      <c r="CE28">
        <v>0</v>
      </c>
      <c r="CF28">
        <v>1</v>
      </c>
      <c r="CG28">
        <v>4610</v>
      </c>
      <c r="CH28">
        <v>1</v>
      </c>
      <c r="CI28" s="2">
        <v>4</v>
      </c>
      <c r="CJ28" s="2">
        <v>87</v>
      </c>
      <c r="CK28">
        <v>1.1000000000000001</v>
      </c>
      <c r="CL28">
        <v>1.54</v>
      </c>
      <c r="CM28" s="4">
        <f>((175*POWER(CK28,-1.154)*POWER(BZ28,-0.203)))*0.742</f>
        <v>52.791620216614945</v>
      </c>
      <c r="CN28">
        <v>0</v>
      </c>
      <c r="CO28" s="1">
        <v>39918</v>
      </c>
    </row>
    <row r="29" spans="1:93" ht="17.25" customHeight="1" x14ac:dyDescent="0.4">
      <c r="A29">
        <v>52</v>
      </c>
      <c r="B29">
        <v>28</v>
      </c>
      <c r="C29">
        <v>0</v>
      </c>
      <c r="D29">
        <v>0</v>
      </c>
      <c r="E29">
        <v>0</v>
      </c>
      <c r="F29">
        <v>0</v>
      </c>
      <c r="G29">
        <v>0</v>
      </c>
      <c r="H29" s="2">
        <v>7.4246575342465757</v>
      </c>
      <c r="I29" s="4">
        <f>(AG29-BM29)/30.5</f>
        <v>118.19672131147541</v>
      </c>
      <c r="J29">
        <v>0</v>
      </c>
      <c r="K29" s="2">
        <v>7.4246575342465757</v>
      </c>
      <c r="L29" s="4">
        <f>(AF29-BM29)/30.5</f>
        <v>118.19672131147541</v>
      </c>
      <c r="M29">
        <v>0</v>
      </c>
      <c r="N29">
        <v>1</v>
      </c>
      <c r="Q29">
        <v>0</v>
      </c>
      <c r="R29">
        <v>45</v>
      </c>
      <c r="S29">
        <v>22.5</v>
      </c>
      <c r="T29">
        <v>1</v>
      </c>
      <c r="U29">
        <v>1</v>
      </c>
      <c r="V29">
        <v>0</v>
      </c>
      <c r="W29">
        <v>1</v>
      </c>
      <c r="X29">
        <v>1</v>
      </c>
      <c r="Y29" s="2">
        <v>20.254794520547946</v>
      </c>
      <c r="Z29">
        <v>301</v>
      </c>
      <c r="AA29">
        <v>67</v>
      </c>
      <c r="AB29">
        <v>85</v>
      </c>
      <c r="AC29">
        <v>4</v>
      </c>
      <c r="AD29">
        <v>1</v>
      </c>
      <c r="AF29" s="1">
        <v>42855</v>
      </c>
      <c r="AG29" s="1">
        <v>42855</v>
      </c>
      <c r="AH29" s="3">
        <v>39265</v>
      </c>
      <c r="AI29" s="1">
        <v>39265</v>
      </c>
      <c r="AJ29">
        <f>MONTH(AI29-CO29)</f>
        <v>1</v>
      </c>
      <c r="AK29" t="s">
        <v>149</v>
      </c>
      <c r="AL29" t="s">
        <v>150</v>
      </c>
      <c r="AM29">
        <v>1</v>
      </c>
      <c r="AN29">
        <v>18</v>
      </c>
      <c r="AO29">
        <v>0</v>
      </c>
      <c r="AP29">
        <v>0</v>
      </c>
      <c r="AQ29">
        <v>0</v>
      </c>
      <c r="AR29">
        <v>1</v>
      </c>
      <c r="AS29">
        <v>0</v>
      </c>
      <c r="AT29">
        <v>1</v>
      </c>
      <c r="AU29">
        <v>0</v>
      </c>
      <c r="AV29">
        <v>0</v>
      </c>
      <c r="AX29">
        <v>0</v>
      </c>
      <c r="AY29">
        <v>0</v>
      </c>
      <c r="AZ29">
        <v>0</v>
      </c>
      <c r="BA29">
        <f>AY29+AZ29</f>
        <v>0</v>
      </c>
      <c r="BB29">
        <v>0</v>
      </c>
      <c r="BC29">
        <v>1</v>
      </c>
      <c r="BD29">
        <v>0</v>
      </c>
      <c r="BE29">
        <f>AR29+BD29</f>
        <v>1</v>
      </c>
      <c r="BF29">
        <v>4</v>
      </c>
      <c r="BG29" t="s">
        <v>20</v>
      </c>
      <c r="BH29">
        <v>0</v>
      </c>
      <c r="BI29">
        <v>1</v>
      </c>
      <c r="BJ29" t="s">
        <v>19</v>
      </c>
      <c r="BK29">
        <v>1</v>
      </c>
      <c r="BL29">
        <v>0</v>
      </c>
      <c r="BM29" s="5">
        <v>39250</v>
      </c>
      <c r="BP29" s="4">
        <v>7.61</v>
      </c>
      <c r="BQ29" s="4">
        <v>33.950000000000003</v>
      </c>
      <c r="BR29" s="4">
        <v>29.56</v>
      </c>
      <c r="BS29" s="4">
        <v>34.700000000000003</v>
      </c>
      <c r="BT29" s="4">
        <v>39</v>
      </c>
      <c r="BU29" s="4">
        <v>53</v>
      </c>
      <c r="BV29" s="4">
        <v>64</v>
      </c>
      <c r="BY29">
        <v>0</v>
      </c>
      <c r="BZ29">
        <v>14</v>
      </c>
      <c r="CA29">
        <v>0</v>
      </c>
      <c r="CB29">
        <v>0</v>
      </c>
      <c r="CC29">
        <v>18.7</v>
      </c>
      <c r="CD29">
        <v>0</v>
      </c>
      <c r="CE29">
        <v>0</v>
      </c>
      <c r="CF29">
        <v>1</v>
      </c>
      <c r="CG29">
        <v>1813</v>
      </c>
      <c r="CH29">
        <v>1</v>
      </c>
      <c r="CI29" s="2">
        <v>2.7</v>
      </c>
      <c r="CJ29" s="2">
        <v>69</v>
      </c>
      <c r="CK29">
        <v>1.4</v>
      </c>
      <c r="CL29">
        <v>1.51</v>
      </c>
      <c r="CM29" s="4">
        <f>((175*POWER(CK29,-1.154)*POWER(BZ29,-0.203)))*0.742</f>
        <v>51.540213062252562</v>
      </c>
      <c r="CN29">
        <v>0</v>
      </c>
      <c r="CO29" s="1">
        <v>39250</v>
      </c>
    </row>
    <row r="30" spans="1:93" ht="17.25" customHeight="1" x14ac:dyDescent="0.4">
      <c r="A30">
        <v>177</v>
      </c>
      <c r="B30">
        <v>75</v>
      </c>
      <c r="C30">
        <v>1</v>
      </c>
      <c r="D30">
        <v>3</v>
      </c>
      <c r="E30">
        <v>1</v>
      </c>
      <c r="F30">
        <v>0</v>
      </c>
      <c r="G30">
        <v>0</v>
      </c>
      <c r="H30" s="2">
        <v>2.7150684931506848</v>
      </c>
      <c r="I30" s="4">
        <f>(AG30-BM30)/30.5</f>
        <v>61.83606557377049</v>
      </c>
      <c r="J30">
        <v>0</v>
      </c>
      <c r="K30" s="2">
        <v>2.7150684931506848</v>
      </c>
      <c r="L30" s="4">
        <f>(AF30-BM30)/30.5</f>
        <v>61.83606557377049</v>
      </c>
      <c r="M30">
        <v>1</v>
      </c>
      <c r="N30">
        <v>0</v>
      </c>
      <c r="Q30">
        <v>0</v>
      </c>
      <c r="R30">
        <v>60</v>
      </c>
      <c r="S30">
        <v>23.4</v>
      </c>
      <c r="T30">
        <v>3</v>
      </c>
      <c r="U30">
        <v>1</v>
      </c>
      <c r="V30">
        <v>0</v>
      </c>
      <c r="W30">
        <v>1</v>
      </c>
      <c r="X30">
        <v>1</v>
      </c>
      <c r="Y30" s="2">
        <v>8.2438356164383571</v>
      </c>
      <c r="Z30">
        <v>369</v>
      </c>
      <c r="AA30">
        <v>100</v>
      </c>
      <c r="AB30">
        <v>200</v>
      </c>
      <c r="AC30">
        <v>4</v>
      </c>
      <c r="AD30">
        <v>0</v>
      </c>
      <c r="AF30" s="1">
        <v>42855</v>
      </c>
      <c r="AG30" s="1">
        <v>42855</v>
      </c>
      <c r="AM30">
        <v>0</v>
      </c>
      <c r="BG30" t="s">
        <v>20</v>
      </c>
      <c r="BH30">
        <v>0</v>
      </c>
      <c r="BI30">
        <v>1</v>
      </c>
      <c r="BJ30" t="s">
        <v>19</v>
      </c>
      <c r="BK30">
        <v>1</v>
      </c>
      <c r="BL30">
        <v>0</v>
      </c>
      <c r="BM30" s="5">
        <v>40969</v>
      </c>
      <c r="BN30" s="4">
        <v>4.9000000000000004</v>
      </c>
      <c r="BO30" s="4">
        <v>8.5</v>
      </c>
      <c r="BP30" s="4">
        <v>11.8</v>
      </c>
      <c r="BQ30" s="4">
        <v>35.6</v>
      </c>
      <c r="BR30" s="4">
        <v>42.5</v>
      </c>
      <c r="BS30" s="4">
        <v>55.4</v>
      </c>
      <c r="BT30" s="4">
        <v>52.3</v>
      </c>
      <c r="BU30" s="4">
        <v>57</v>
      </c>
      <c r="BV30" s="4">
        <v>64</v>
      </c>
      <c r="BY30">
        <v>0</v>
      </c>
      <c r="BZ30">
        <v>44</v>
      </c>
      <c r="CA30">
        <v>0</v>
      </c>
      <c r="CB30">
        <v>0</v>
      </c>
      <c r="CC30">
        <v>22.3</v>
      </c>
      <c r="CD30">
        <v>1</v>
      </c>
      <c r="CE30">
        <v>0</v>
      </c>
      <c r="CF30">
        <v>1</v>
      </c>
      <c r="CG30">
        <v>3050</v>
      </c>
      <c r="CH30">
        <v>1</v>
      </c>
      <c r="CI30" s="2">
        <v>10.7</v>
      </c>
      <c r="CJ30" s="2">
        <v>107</v>
      </c>
      <c r="CK30">
        <v>1.1000000000000001</v>
      </c>
      <c r="CL30">
        <v>1.98</v>
      </c>
      <c r="CM30" s="4">
        <f>((175*POWER(CK30,-1.154)*POWER(BZ30,-0.203)))*0.742</f>
        <v>53.957758741842284</v>
      </c>
      <c r="CN30">
        <v>0</v>
      </c>
      <c r="CO30" s="1">
        <v>40969</v>
      </c>
    </row>
    <row r="31" spans="1:93" ht="17.25" customHeight="1" x14ac:dyDescent="0.4">
      <c r="A31">
        <v>205</v>
      </c>
      <c r="B31">
        <v>19</v>
      </c>
      <c r="C31">
        <v>0</v>
      </c>
      <c r="D31">
        <v>0</v>
      </c>
      <c r="E31">
        <v>0</v>
      </c>
      <c r="F31">
        <v>0</v>
      </c>
      <c r="G31">
        <v>0</v>
      </c>
      <c r="H31" s="2">
        <v>1.8547945205479452</v>
      </c>
      <c r="I31" s="4">
        <f>(AG31-BM31)/30.5</f>
        <v>51.540983606557376</v>
      </c>
      <c r="J31">
        <v>0</v>
      </c>
      <c r="K31" s="2">
        <v>1.8547945205479452</v>
      </c>
      <c r="L31" s="4">
        <f>(AF31-BM31)/30.5</f>
        <v>51.540983606557376</v>
      </c>
      <c r="M31">
        <v>0</v>
      </c>
      <c r="N31">
        <v>0</v>
      </c>
      <c r="Q31">
        <v>1</v>
      </c>
      <c r="R31">
        <v>55</v>
      </c>
      <c r="S31">
        <v>16.079999999999998</v>
      </c>
      <c r="T31">
        <v>4</v>
      </c>
      <c r="U31">
        <v>0</v>
      </c>
      <c r="V31">
        <v>0</v>
      </c>
      <c r="W31">
        <v>0</v>
      </c>
      <c r="X31">
        <v>1</v>
      </c>
      <c r="Y31" s="2">
        <v>16.032876712328768</v>
      </c>
      <c r="Z31">
        <v>120</v>
      </c>
      <c r="AA31">
        <v>0</v>
      </c>
      <c r="AB31">
        <v>0</v>
      </c>
      <c r="AC31">
        <v>4</v>
      </c>
      <c r="AD31">
        <v>0</v>
      </c>
      <c r="AF31" s="1">
        <v>42855</v>
      </c>
      <c r="AG31" s="1">
        <v>42855</v>
      </c>
      <c r="AM31">
        <v>0</v>
      </c>
      <c r="BG31" t="s">
        <v>20</v>
      </c>
      <c r="BH31">
        <v>0</v>
      </c>
      <c r="BI31">
        <v>1</v>
      </c>
      <c r="BJ31" t="s">
        <v>19</v>
      </c>
      <c r="BK31">
        <v>1</v>
      </c>
      <c r="BL31">
        <v>0</v>
      </c>
      <c r="BM31" s="5">
        <v>41283</v>
      </c>
      <c r="BN31" s="4">
        <v>11.5831</v>
      </c>
      <c r="BO31" s="4">
        <v>54.8095</v>
      </c>
      <c r="BP31" s="4">
        <v>86.602400000000003</v>
      </c>
      <c r="BQ31" s="4">
        <v>139.3596</v>
      </c>
      <c r="BR31" s="4">
        <v>127.29430000000001</v>
      </c>
      <c r="BS31" s="4">
        <v>98.825599999999994</v>
      </c>
      <c r="BT31" s="4">
        <v>117.0425</v>
      </c>
      <c r="BU31" s="4">
        <v>110.3155</v>
      </c>
      <c r="BV31" s="4">
        <v>89.504400000000004</v>
      </c>
      <c r="BY31">
        <v>0</v>
      </c>
      <c r="BZ31">
        <v>22</v>
      </c>
      <c r="CA31">
        <v>0</v>
      </c>
      <c r="CB31">
        <v>0</v>
      </c>
      <c r="CC31">
        <v>38.1</v>
      </c>
      <c r="CD31">
        <v>0</v>
      </c>
      <c r="CE31">
        <v>0</v>
      </c>
      <c r="CF31">
        <v>1</v>
      </c>
      <c r="CG31">
        <v>13020</v>
      </c>
      <c r="CH31">
        <v>1</v>
      </c>
      <c r="CI31" s="2">
        <v>1</v>
      </c>
      <c r="CJ31" s="2">
        <v>75</v>
      </c>
      <c r="CK31">
        <v>1.3</v>
      </c>
      <c r="CL31">
        <v>1.1399999999999999</v>
      </c>
      <c r="CM31" s="4">
        <f>((175*POWER(CK31,-1.154)*POWER(BZ31,-0.203)))*0.742</f>
        <v>51.219993756802545</v>
      </c>
      <c r="CN31">
        <v>0</v>
      </c>
      <c r="CO31" s="1">
        <v>41283</v>
      </c>
    </row>
    <row r="32" spans="1:93" ht="17.25" customHeight="1" x14ac:dyDescent="0.4">
      <c r="A32">
        <v>250</v>
      </c>
      <c r="B32">
        <v>64</v>
      </c>
      <c r="C32">
        <v>0</v>
      </c>
      <c r="D32">
        <v>0</v>
      </c>
      <c r="E32">
        <v>0</v>
      </c>
      <c r="F32">
        <v>0</v>
      </c>
      <c r="G32">
        <v>0</v>
      </c>
      <c r="H32" s="2">
        <v>0.96438356164383565</v>
      </c>
      <c r="I32" s="4">
        <f>(AG32-BM32)/30.5</f>
        <v>40.885245901639344</v>
      </c>
      <c r="J32">
        <v>0</v>
      </c>
      <c r="K32" s="2">
        <v>0.96438356164383565</v>
      </c>
      <c r="L32" s="4">
        <f>(AF32-BM32)/30.5</f>
        <v>40.885245901639344</v>
      </c>
      <c r="M32">
        <v>0</v>
      </c>
      <c r="N32">
        <v>1</v>
      </c>
      <c r="Q32">
        <v>0</v>
      </c>
      <c r="R32">
        <v>43</v>
      </c>
      <c r="S32">
        <v>21.7</v>
      </c>
      <c r="T32">
        <v>3</v>
      </c>
      <c r="U32">
        <v>1</v>
      </c>
      <c r="V32">
        <v>0</v>
      </c>
      <c r="W32">
        <v>1</v>
      </c>
      <c r="X32">
        <v>1</v>
      </c>
      <c r="Y32" s="2">
        <v>8.2328767123287676</v>
      </c>
      <c r="Z32">
        <v>167</v>
      </c>
      <c r="AA32">
        <v>100</v>
      </c>
      <c r="AB32">
        <v>175</v>
      </c>
      <c r="AC32">
        <v>5</v>
      </c>
      <c r="AD32">
        <v>0</v>
      </c>
      <c r="AF32" s="1">
        <v>42855</v>
      </c>
      <c r="AG32" s="1">
        <v>42855</v>
      </c>
      <c r="AI32" s="1">
        <v>41704</v>
      </c>
      <c r="AJ32">
        <f>MONTH(AI32-CO32)</f>
        <v>4</v>
      </c>
      <c r="AK32" t="s">
        <v>435</v>
      </c>
      <c r="AL32" t="s">
        <v>436</v>
      </c>
      <c r="AM32">
        <v>1</v>
      </c>
      <c r="AN32">
        <v>15</v>
      </c>
      <c r="AO32">
        <v>6.6</v>
      </c>
      <c r="AP32">
        <v>0</v>
      </c>
      <c r="AQ32">
        <v>6.6</v>
      </c>
      <c r="AR32">
        <v>3</v>
      </c>
      <c r="AS32">
        <v>3</v>
      </c>
      <c r="AT32">
        <v>3</v>
      </c>
      <c r="AU32">
        <v>0</v>
      </c>
      <c r="AV32">
        <v>0</v>
      </c>
      <c r="AW32">
        <v>3</v>
      </c>
      <c r="AX32">
        <v>0</v>
      </c>
      <c r="AY32">
        <v>0</v>
      </c>
      <c r="AZ32">
        <v>0</v>
      </c>
      <c r="BA32">
        <f>AY32+AZ32</f>
        <v>0</v>
      </c>
      <c r="BB32">
        <v>0</v>
      </c>
      <c r="BC32">
        <v>0</v>
      </c>
      <c r="BD32">
        <v>0</v>
      </c>
      <c r="BE32">
        <f>AR32+BD32</f>
        <v>3</v>
      </c>
      <c r="BF32">
        <v>0</v>
      </c>
      <c r="BG32" t="s">
        <v>20</v>
      </c>
      <c r="BH32">
        <v>0</v>
      </c>
      <c r="BI32">
        <v>1</v>
      </c>
      <c r="BJ32" t="s">
        <v>26</v>
      </c>
      <c r="BK32">
        <v>0</v>
      </c>
      <c r="BL32">
        <v>1</v>
      </c>
      <c r="BM32" s="5">
        <v>41608</v>
      </c>
      <c r="BN32" s="4">
        <v>6.5019</v>
      </c>
      <c r="BO32" s="4">
        <v>23.964500000000001</v>
      </c>
      <c r="BP32" s="4">
        <v>49.181399999999996</v>
      </c>
      <c r="BQ32" s="4">
        <v>80.622699999999995</v>
      </c>
      <c r="BR32" s="4">
        <v>88.677700000000002</v>
      </c>
      <c r="BS32" s="4">
        <v>79.711200000000005</v>
      </c>
      <c r="BT32" s="4">
        <v>70.109300000000005</v>
      </c>
      <c r="BU32" s="4">
        <v>56.711100000000002</v>
      </c>
      <c r="BV32" s="4">
        <v>74.623000000000005</v>
      </c>
      <c r="BY32">
        <v>0</v>
      </c>
      <c r="BZ32">
        <v>56</v>
      </c>
      <c r="CA32">
        <v>0</v>
      </c>
      <c r="CB32">
        <v>0</v>
      </c>
      <c r="CC32">
        <v>20.100000000000001</v>
      </c>
      <c r="CD32">
        <v>0</v>
      </c>
      <c r="CE32">
        <v>0</v>
      </c>
      <c r="CF32">
        <v>1</v>
      </c>
      <c r="CG32">
        <v>3840</v>
      </c>
      <c r="CH32">
        <v>1</v>
      </c>
      <c r="CI32" s="2">
        <v>3</v>
      </c>
      <c r="CJ32" s="2">
        <v>137.33333333333334</v>
      </c>
      <c r="CL32">
        <v>0.68</v>
      </c>
      <c r="CN32">
        <v>0</v>
      </c>
      <c r="CO32" s="1">
        <v>41608</v>
      </c>
    </row>
    <row r="33" spans="1:93" ht="17.25" customHeight="1" x14ac:dyDescent="0.4">
      <c r="A33">
        <v>153</v>
      </c>
      <c r="B33">
        <v>85</v>
      </c>
      <c r="C33">
        <v>1</v>
      </c>
      <c r="D33">
        <v>1</v>
      </c>
      <c r="F33">
        <v>0</v>
      </c>
      <c r="G33">
        <v>0</v>
      </c>
      <c r="H33" s="2">
        <v>3.3890410958904109</v>
      </c>
      <c r="I33" s="4">
        <f>(AG33-BM33)/30.5</f>
        <v>69.901639344262293</v>
      </c>
      <c r="J33">
        <v>0</v>
      </c>
      <c r="K33" s="2">
        <v>3.3890410958904109</v>
      </c>
      <c r="L33" s="4">
        <f>(AF33-BM33)/30.5</f>
        <v>69.901639344262293</v>
      </c>
      <c r="M33">
        <v>0</v>
      </c>
      <c r="N33">
        <v>0</v>
      </c>
      <c r="Q33">
        <v>1</v>
      </c>
      <c r="R33">
        <v>66</v>
      </c>
      <c r="S33">
        <v>21.4</v>
      </c>
      <c r="T33">
        <v>3</v>
      </c>
      <c r="U33">
        <v>1</v>
      </c>
      <c r="V33">
        <v>0</v>
      </c>
      <c r="W33">
        <v>0</v>
      </c>
      <c r="X33">
        <v>1</v>
      </c>
      <c r="Y33" s="2">
        <v>10.745205479452055</v>
      </c>
      <c r="Z33">
        <v>141</v>
      </c>
      <c r="AA33">
        <v>0</v>
      </c>
      <c r="AB33">
        <v>0</v>
      </c>
      <c r="AC33">
        <v>5</v>
      </c>
      <c r="AD33">
        <v>0</v>
      </c>
      <c r="AF33" s="1">
        <v>42855</v>
      </c>
      <c r="AG33" s="1">
        <v>42855</v>
      </c>
      <c r="AM33">
        <v>0</v>
      </c>
      <c r="BG33" t="s">
        <v>20</v>
      </c>
      <c r="BH33">
        <v>0</v>
      </c>
      <c r="BI33">
        <v>1</v>
      </c>
      <c r="BJ33" t="s">
        <v>19</v>
      </c>
      <c r="BK33">
        <v>1</v>
      </c>
      <c r="BL33">
        <v>0</v>
      </c>
      <c r="BM33" s="5">
        <v>40723</v>
      </c>
      <c r="BN33" s="4">
        <v>4</v>
      </c>
      <c r="BO33" s="4">
        <v>10.9</v>
      </c>
      <c r="BP33" s="4">
        <v>20.100000000000001</v>
      </c>
      <c r="BQ33" s="4">
        <v>113.1</v>
      </c>
      <c r="BR33" s="4">
        <v>123</v>
      </c>
      <c r="BS33" s="4">
        <v>46.6</v>
      </c>
      <c r="BT33" s="4">
        <v>52.4</v>
      </c>
      <c r="BU33" s="4">
        <v>62</v>
      </c>
      <c r="BV33" s="4">
        <v>72</v>
      </c>
      <c r="BY33">
        <v>1</v>
      </c>
      <c r="BZ33">
        <v>54</v>
      </c>
      <c r="CA33">
        <v>0</v>
      </c>
      <c r="CB33">
        <v>0</v>
      </c>
      <c r="CC33">
        <v>22.5</v>
      </c>
      <c r="CD33">
        <v>0</v>
      </c>
      <c r="CE33">
        <v>0</v>
      </c>
      <c r="CF33">
        <v>1</v>
      </c>
      <c r="CG33">
        <v>3062</v>
      </c>
      <c r="CH33">
        <v>1</v>
      </c>
      <c r="CI33" s="2">
        <v>19</v>
      </c>
      <c r="CJ33" s="2">
        <v>99</v>
      </c>
      <c r="CK33">
        <v>0.9</v>
      </c>
      <c r="CL33">
        <v>1.33</v>
      </c>
      <c r="CM33" s="4">
        <f>((175*POWER(CK33,-1.154)*POWER(BZ33,-0.203)))*0.742</f>
        <v>65.248444818879165</v>
      </c>
      <c r="CN33">
        <v>0</v>
      </c>
      <c r="CO33" s="1">
        <v>40723</v>
      </c>
    </row>
    <row r="34" spans="1:93" ht="17.25" customHeight="1" x14ac:dyDescent="0.4">
      <c r="A34">
        <v>210</v>
      </c>
      <c r="B34">
        <v>60</v>
      </c>
      <c r="C34">
        <v>0</v>
      </c>
      <c r="D34">
        <v>1</v>
      </c>
      <c r="F34">
        <v>0</v>
      </c>
      <c r="G34">
        <v>0</v>
      </c>
      <c r="H34" s="2">
        <v>1.6438356164383561</v>
      </c>
      <c r="I34" s="4">
        <f>(AG34-BM34)/30.5</f>
        <v>49.016393442622949</v>
      </c>
      <c r="J34">
        <v>0</v>
      </c>
      <c r="K34" s="2">
        <v>1.6438356164383561</v>
      </c>
      <c r="L34" s="4">
        <f>(AF34-BM34)/30.5</f>
        <v>49.016393442622949</v>
      </c>
      <c r="M34">
        <v>0</v>
      </c>
      <c r="N34">
        <v>0</v>
      </c>
      <c r="Q34">
        <v>0</v>
      </c>
      <c r="R34">
        <v>53</v>
      </c>
      <c r="S34">
        <v>25.02</v>
      </c>
      <c r="T34">
        <v>4</v>
      </c>
      <c r="U34">
        <v>1</v>
      </c>
      <c r="V34">
        <v>0</v>
      </c>
      <c r="W34">
        <v>0</v>
      </c>
      <c r="X34">
        <v>1</v>
      </c>
      <c r="Y34" s="2">
        <v>6.2383561643835614</v>
      </c>
      <c r="Z34">
        <v>178</v>
      </c>
      <c r="AA34">
        <v>25</v>
      </c>
      <c r="AB34">
        <v>25</v>
      </c>
      <c r="AC34">
        <v>3</v>
      </c>
      <c r="AD34">
        <v>0</v>
      </c>
      <c r="AF34" s="1">
        <v>42855</v>
      </c>
      <c r="AG34" s="1">
        <v>42855</v>
      </c>
      <c r="AI34" s="1">
        <v>41492</v>
      </c>
      <c r="AJ34">
        <f>MONTH(AI34-CO34)</f>
        <v>5</v>
      </c>
      <c r="AK34" t="s">
        <v>374</v>
      </c>
      <c r="AL34" t="s">
        <v>375</v>
      </c>
      <c r="AM34">
        <v>0</v>
      </c>
      <c r="AN34">
        <v>5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f>AY34+AZ34</f>
        <v>0</v>
      </c>
      <c r="BB34">
        <v>0</v>
      </c>
      <c r="BC34">
        <v>0</v>
      </c>
      <c r="BD34">
        <v>0</v>
      </c>
      <c r="BE34">
        <f>AR34+BD34</f>
        <v>0</v>
      </c>
      <c r="BF34">
        <v>0</v>
      </c>
      <c r="BG34" t="s">
        <v>20</v>
      </c>
      <c r="BH34">
        <v>0</v>
      </c>
      <c r="BI34">
        <v>1</v>
      </c>
      <c r="BJ34" t="s">
        <v>153</v>
      </c>
      <c r="BK34">
        <v>0</v>
      </c>
      <c r="BL34">
        <v>1</v>
      </c>
      <c r="BM34" s="5">
        <v>41360</v>
      </c>
      <c r="BN34" s="4">
        <v>7.9745999999999997</v>
      </c>
      <c r="BO34" s="4">
        <v>6.9728000000000003</v>
      </c>
      <c r="BP34" s="4">
        <v>6.5057999999999998</v>
      </c>
      <c r="BQ34" s="4">
        <v>17.585999999999999</v>
      </c>
      <c r="BR34" s="4">
        <v>33.0974</v>
      </c>
      <c r="BS34" s="4">
        <v>35.289400000000001</v>
      </c>
      <c r="BT34" s="4">
        <v>41.104100000000003</v>
      </c>
      <c r="BU34" s="4">
        <v>44.730899999999998</v>
      </c>
      <c r="BV34" s="4">
        <v>49.531300000000002</v>
      </c>
      <c r="BY34">
        <v>1</v>
      </c>
      <c r="BZ34">
        <v>30</v>
      </c>
      <c r="CA34">
        <v>0</v>
      </c>
      <c r="CB34">
        <v>0</v>
      </c>
      <c r="CC34">
        <v>23.5</v>
      </c>
      <c r="CD34">
        <v>0</v>
      </c>
      <c r="CE34">
        <v>0</v>
      </c>
      <c r="CF34">
        <v>1</v>
      </c>
      <c r="CG34">
        <v>5760</v>
      </c>
      <c r="CH34">
        <v>1</v>
      </c>
      <c r="CI34" s="2">
        <v>7</v>
      </c>
      <c r="CJ34" s="2">
        <v>80.666666666666671</v>
      </c>
      <c r="CK34">
        <v>0.9</v>
      </c>
      <c r="CL34">
        <v>5.09</v>
      </c>
      <c r="CM34" s="4">
        <f>((175*POWER(CK34,-1.154)*POWER(BZ34,-0.203)))*0.742</f>
        <v>73.517458211470796</v>
      </c>
      <c r="CN34">
        <v>0</v>
      </c>
      <c r="CO34" s="1">
        <v>41360</v>
      </c>
    </row>
    <row r="35" spans="1:93" ht="17.25" customHeight="1" x14ac:dyDescent="0.4">
      <c r="A35">
        <v>389</v>
      </c>
      <c r="B35">
        <v>60</v>
      </c>
      <c r="C35">
        <v>0</v>
      </c>
      <c r="D35">
        <v>1</v>
      </c>
      <c r="F35">
        <v>0</v>
      </c>
      <c r="G35">
        <v>0</v>
      </c>
      <c r="H35" s="2">
        <v>1.6438356164383561</v>
      </c>
      <c r="I35" s="4">
        <f>(AG35-BM35)/30.5</f>
        <v>49.016393442622949</v>
      </c>
      <c r="J35">
        <v>0</v>
      </c>
      <c r="K35" s="2">
        <v>1.6438356164383561</v>
      </c>
      <c r="L35" s="4">
        <f>(AF35-BM35)/30.5</f>
        <v>49.016393442622949</v>
      </c>
      <c r="M35">
        <v>0</v>
      </c>
      <c r="N35">
        <v>0</v>
      </c>
      <c r="Q35">
        <v>1</v>
      </c>
      <c r="R35">
        <v>60</v>
      </c>
      <c r="S35">
        <v>21.89</v>
      </c>
      <c r="T35">
        <v>2</v>
      </c>
      <c r="U35">
        <v>1</v>
      </c>
      <c r="V35">
        <v>0</v>
      </c>
      <c r="W35">
        <v>0</v>
      </c>
      <c r="X35">
        <v>1</v>
      </c>
      <c r="Y35" s="2">
        <v>4.9917808219178079</v>
      </c>
      <c r="AD35">
        <v>0</v>
      </c>
      <c r="AF35" s="1">
        <v>42855</v>
      </c>
      <c r="AG35" s="1">
        <v>42855</v>
      </c>
      <c r="AM35">
        <v>0</v>
      </c>
      <c r="BG35" t="s">
        <v>20</v>
      </c>
      <c r="BH35">
        <v>0</v>
      </c>
      <c r="BI35">
        <v>1</v>
      </c>
      <c r="BJ35" t="s">
        <v>19</v>
      </c>
      <c r="BK35">
        <v>1</v>
      </c>
      <c r="BL35">
        <v>0</v>
      </c>
      <c r="BM35" s="5">
        <v>41360</v>
      </c>
      <c r="BN35" s="4">
        <v>6.1319999999999997</v>
      </c>
      <c r="BO35" s="4">
        <v>6.5031999999999996</v>
      </c>
      <c r="BP35" s="4">
        <v>7.5994000000000002</v>
      </c>
      <c r="BQ35" s="4">
        <v>19.2531</v>
      </c>
      <c r="BR35" s="4">
        <v>46.196199999999997</v>
      </c>
      <c r="BS35" s="4">
        <v>34.8142</v>
      </c>
      <c r="BT35" s="4">
        <v>40.434600000000003</v>
      </c>
      <c r="BU35" s="4">
        <v>34.204799999999999</v>
      </c>
      <c r="BV35" s="4">
        <v>58.752699999999997</v>
      </c>
      <c r="BY35">
        <v>1</v>
      </c>
      <c r="BZ35">
        <v>30</v>
      </c>
      <c r="CA35">
        <v>0</v>
      </c>
      <c r="CB35">
        <v>0</v>
      </c>
      <c r="CC35">
        <v>23.5</v>
      </c>
      <c r="CD35">
        <v>0</v>
      </c>
      <c r="CE35">
        <v>0</v>
      </c>
      <c r="CF35">
        <v>1</v>
      </c>
      <c r="CG35">
        <v>5760</v>
      </c>
      <c r="CH35">
        <v>1</v>
      </c>
      <c r="CI35" s="2">
        <v>7</v>
      </c>
      <c r="CJ35" s="2">
        <v>80.666666666666671</v>
      </c>
      <c r="CK35">
        <v>0.9</v>
      </c>
      <c r="CL35">
        <v>5.09</v>
      </c>
      <c r="CM35" s="4">
        <f>((175*POWER(CK35,-1.154)*POWER(BZ35,-0.203)))*0.742</f>
        <v>73.517458211470796</v>
      </c>
      <c r="CN35">
        <v>0</v>
      </c>
      <c r="CO35" s="1">
        <v>41360</v>
      </c>
    </row>
    <row r="36" spans="1:93" ht="17.25" customHeight="1" x14ac:dyDescent="0.4">
      <c r="A36">
        <v>160</v>
      </c>
      <c r="B36">
        <v>43</v>
      </c>
      <c r="C36">
        <v>0</v>
      </c>
      <c r="D36">
        <v>1</v>
      </c>
      <c r="F36">
        <v>0</v>
      </c>
      <c r="G36">
        <v>0</v>
      </c>
      <c r="H36" s="2">
        <v>3.1150684931506851</v>
      </c>
      <c r="I36" s="4">
        <f>(AG36-BM36)/30.5</f>
        <v>66.622950819672127</v>
      </c>
      <c r="J36">
        <v>0</v>
      </c>
      <c r="K36" s="2">
        <v>3.1150684931506851</v>
      </c>
      <c r="L36" s="4">
        <f>(AF36-BM36)/30.5</f>
        <v>66.622950819672127</v>
      </c>
      <c r="M36">
        <v>0</v>
      </c>
      <c r="N36">
        <v>0</v>
      </c>
      <c r="Q36">
        <v>1</v>
      </c>
      <c r="R36">
        <v>59</v>
      </c>
      <c r="S36">
        <v>25.5</v>
      </c>
      <c r="T36">
        <v>4</v>
      </c>
      <c r="U36">
        <v>1</v>
      </c>
      <c r="V36">
        <v>0</v>
      </c>
      <c r="W36">
        <v>0</v>
      </c>
      <c r="X36">
        <v>1</v>
      </c>
      <c r="Y36" s="2">
        <v>1.3671232876712329</v>
      </c>
      <c r="Z36">
        <v>171</v>
      </c>
      <c r="AA36">
        <v>0</v>
      </c>
      <c r="AB36">
        <v>0</v>
      </c>
      <c r="AC36">
        <v>4</v>
      </c>
      <c r="AD36">
        <v>0</v>
      </c>
      <c r="AF36" s="1">
        <v>42855</v>
      </c>
      <c r="AG36" s="1">
        <v>42855</v>
      </c>
      <c r="AM36">
        <v>0</v>
      </c>
      <c r="BG36" t="s">
        <v>20</v>
      </c>
      <c r="BH36">
        <v>0</v>
      </c>
      <c r="BI36">
        <v>1</v>
      </c>
      <c r="BJ36" t="s">
        <v>19</v>
      </c>
      <c r="BK36">
        <v>1</v>
      </c>
      <c r="BL36">
        <v>0</v>
      </c>
      <c r="BM36" s="5">
        <v>40823</v>
      </c>
      <c r="BN36" s="4">
        <v>6.2</v>
      </c>
      <c r="BO36" s="4">
        <v>6.4</v>
      </c>
      <c r="BP36" s="4">
        <v>5.7</v>
      </c>
      <c r="BQ36" s="4">
        <v>4.0999999999999996</v>
      </c>
      <c r="BR36" s="4">
        <v>4.8</v>
      </c>
      <c r="BS36" s="4">
        <v>59.8</v>
      </c>
      <c r="BT36" s="4">
        <v>70.099999999999994</v>
      </c>
      <c r="BU36" s="4">
        <v>105</v>
      </c>
      <c r="BV36" s="4">
        <v>74</v>
      </c>
      <c r="BY36">
        <v>0</v>
      </c>
      <c r="BZ36">
        <v>25</v>
      </c>
      <c r="CA36">
        <v>0</v>
      </c>
      <c r="CB36">
        <v>0</v>
      </c>
      <c r="CC36">
        <v>23.1</v>
      </c>
      <c r="CD36">
        <v>0</v>
      </c>
      <c r="CE36">
        <v>0</v>
      </c>
      <c r="CF36">
        <v>1</v>
      </c>
      <c r="CG36">
        <v>918</v>
      </c>
      <c r="CH36">
        <v>1</v>
      </c>
      <c r="CI36" s="2">
        <v>6</v>
      </c>
      <c r="CJ36" s="2">
        <v>96</v>
      </c>
      <c r="CK36">
        <v>1.2</v>
      </c>
      <c r="CL36">
        <v>3.69</v>
      </c>
      <c r="CM36" s="4">
        <f>((175*POWER(CK36,-1.154)*POWER(BZ36,-0.203)))*0.742</f>
        <v>54.737502024891903</v>
      </c>
      <c r="CN36">
        <v>0</v>
      </c>
      <c r="CO36" s="1">
        <v>40823</v>
      </c>
    </row>
    <row r="37" spans="1:93" ht="17.25" customHeight="1" x14ac:dyDescent="0.4">
      <c r="A37">
        <v>161</v>
      </c>
      <c r="B37">
        <v>43</v>
      </c>
      <c r="C37">
        <v>0</v>
      </c>
      <c r="D37">
        <v>3</v>
      </c>
      <c r="E37">
        <v>1</v>
      </c>
      <c r="F37">
        <v>0</v>
      </c>
      <c r="G37">
        <v>0</v>
      </c>
      <c r="H37" s="2">
        <v>3.1150684931506851</v>
      </c>
      <c r="I37" s="4">
        <f>(AG37-BM37)/30.5</f>
        <v>66.622950819672127</v>
      </c>
      <c r="J37">
        <v>0</v>
      </c>
      <c r="K37" s="2">
        <v>3.1150684931506851</v>
      </c>
      <c r="L37" s="4">
        <f>(AF37-BM37)/30.5</f>
        <v>66.622950819672127</v>
      </c>
      <c r="M37">
        <v>1</v>
      </c>
      <c r="N37">
        <v>1</v>
      </c>
      <c r="Q37">
        <v>0</v>
      </c>
      <c r="R37">
        <v>42</v>
      </c>
      <c r="S37">
        <v>20.100000000000001</v>
      </c>
      <c r="T37">
        <v>4</v>
      </c>
      <c r="U37">
        <v>1</v>
      </c>
      <c r="V37">
        <v>0</v>
      </c>
      <c r="W37">
        <v>0</v>
      </c>
      <c r="X37">
        <v>1</v>
      </c>
      <c r="Y37" s="2">
        <v>8.1890410958904116</v>
      </c>
      <c r="Z37">
        <v>107</v>
      </c>
      <c r="AA37">
        <v>25</v>
      </c>
      <c r="AB37">
        <v>42</v>
      </c>
      <c r="AC37">
        <v>3</v>
      </c>
      <c r="AD37">
        <v>0</v>
      </c>
      <c r="AF37" s="1">
        <v>42855</v>
      </c>
      <c r="AG37" s="1">
        <v>42855</v>
      </c>
      <c r="AI37" s="1">
        <v>40924</v>
      </c>
      <c r="AJ37">
        <f>MONTH(AI37-CO37)</f>
        <v>4</v>
      </c>
      <c r="AK37" t="s">
        <v>204</v>
      </c>
      <c r="AL37" t="s">
        <v>308</v>
      </c>
      <c r="AM37">
        <v>1</v>
      </c>
      <c r="AN37">
        <v>5</v>
      </c>
      <c r="AO37">
        <v>0</v>
      </c>
      <c r="AP37">
        <v>0</v>
      </c>
      <c r="AQ37">
        <v>0</v>
      </c>
      <c r="AR37">
        <v>0</v>
      </c>
      <c r="AS37">
        <v>2</v>
      </c>
      <c r="AT37">
        <v>2</v>
      </c>
      <c r="AU37">
        <v>0</v>
      </c>
      <c r="AV37">
        <v>0</v>
      </c>
      <c r="AW37">
        <v>2</v>
      </c>
      <c r="AX37">
        <v>0</v>
      </c>
      <c r="AY37">
        <v>0</v>
      </c>
      <c r="AZ37">
        <v>0</v>
      </c>
      <c r="BA37">
        <f>AY37+AZ37</f>
        <v>0</v>
      </c>
      <c r="BB37">
        <v>0</v>
      </c>
      <c r="BC37">
        <v>0</v>
      </c>
      <c r="BD37">
        <v>0</v>
      </c>
      <c r="BE37">
        <f>AR37+BD37</f>
        <v>0</v>
      </c>
      <c r="BF37">
        <v>0</v>
      </c>
      <c r="BG37" t="s">
        <v>20</v>
      </c>
      <c r="BH37">
        <v>0</v>
      </c>
      <c r="BI37">
        <v>1</v>
      </c>
      <c r="BJ37" t="s">
        <v>19</v>
      </c>
      <c r="BK37">
        <v>1</v>
      </c>
      <c r="BL37">
        <v>0</v>
      </c>
      <c r="BM37" s="5">
        <v>40823</v>
      </c>
      <c r="BN37" s="4">
        <v>7.6</v>
      </c>
      <c r="BO37" s="4">
        <v>7.4</v>
      </c>
      <c r="BP37" s="4">
        <v>7.5</v>
      </c>
      <c r="BQ37" s="4">
        <v>14.1</v>
      </c>
      <c r="BR37" s="4">
        <v>13.4</v>
      </c>
      <c r="BS37" s="4">
        <v>38.700000000000003</v>
      </c>
      <c r="BT37" s="4">
        <v>56.6</v>
      </c>
      <c r="BU37" s="4">
        <v>79</v>
      </c>
      <c r="BV37" s="4">
        <v>81</v>
      </c>
      <c r="BY37">
        <v>0</v>
      </c>
      <c r="BZ37">
        <v>25</v>
      </c>
      <c r="CA37">
        <v>0</v>
      </c>
      <c r="CB37">
        <v>0</v>
      </c>
      <c r="CC37">
        <v>23.1</v>
      </c>
      <c r="CD37">
        <v>0</v>
      </c>
      <c r="CE37">
        <v>0</v>
      </c>
      <c r="CF37">
        <v>1</v>
      </c>
      <c r="CG37">
        <v>918</v>
      </c>
      <c r="CH37">
        <v>1</v>
      </c>
      <c r="CI37" s="2">
        <v>6</v>
      </c>
      <c r="CJ37" s="2">
        <v>96</v>
      </c>
      <c r="CK37">
        <v>1.2</v>
      </c>
      <c r="CL37">
        <v>3.69</v>
      </c>
      <c r="CM37" s="4">
        <f>((175*POWER(CK37,-1.154)*POWER(BZ37,-0.203)))*0.742</f>
        <v>54.737502024891903</v>
      </c>
      <c r="CN37">
        <v>0</v>
      </c>
      <c r="CO37" s="1">
        <v>40823</v>
      </c>
    </row>
    <row r="38" spans="1:93" ht="17.25" customHeight="1" x14ac:dyDescent="0.4">
      <c r="A38">
        <v>221</v>
      </c>
      <c r="B38">
        <v>11</v>
      </c>
      <c r="C38">
        <v>0</v>
      </c>
      <c r="D38">
        <v>1</v>
      </c>
      <c r="F38">
        <v>0</v>
      </c>
      <c r="G38">
        <v>0</v>
      </c>
      <c r="H38" s="2">
        <v>1.4602739726027398</v>
      </c>
      <c r="I38" s="4">
        <f>(AG38-BM38)/30.5</f>
        <v>46.819672131147541</v>
      </c>
      <c r="J38">
        <v>0</v>
      </c>
      <c r="K38" s="2">
        <v>1.4602739726027398</v>
      </c>
      <c r="L38" s="4">
        <f>(AF38-BM38)/30.5</f>
        <v>46.819672131147541</v>
      </c>
      <c r="M38">
        <v>0</v>
      </c>
      <c r="N38">
        <v>0</v>
      </c>
      <c r="Q38">
        <v>0</v>
      </c>
      <c r="R38">
        <v>50</v>
      </c>
      <c r="S38">
        <v>30.52</v>
      </c>
      <c r="T38">
        <v>1</v>
      </c>
      <c r="U38">
        <v>1</v>
      </c>
      <c r="V38">
        <v>1</v>
      </c>
      <c r="W38">
        <v>0</v>
      </c>
      <c r="X38">
        <v>1</v>
      </c>
      <c r="Y38" s="2">
        <v>7.4876712328767123</v>
      </c>
      <c r="Z38">
        <v>169</v>
      </c>
      <c r="AA38">
        <v>0</v>
      </c>
      <c r="AB38">
        <v>0</v>
      </c>
      <c r="AC38">
        <v>2</v>
      </c>
      <c r="AD38">
        <v>1</v>
      </c>
      <c r="AF38" s="1">
        <v>42855</v>
      </c>
      <c r="AG38" s="1">
        <v>42855</v>
      </c>
      <c r="AH38" s="3" t="s">
        <v>388</v>
      </c>
      <c r="AM38">
        <v>0</v>
      </c>
      <c r="BG38" t="s">
        <v>20</v>
      </c>
      <c r="BH38">
        <v>0</v>
      </c>
      <c r="BI38">
        <v>1</v>
      </c>
      <c r="BJ38" t="s">
        <v>19</v>
      </c>
      <c r="BK38">
        <v>1</v>
      </c>
      <c r="BL38">
        <v>0</v>
      </c>
      <c r="BM38" s="5">
        <v>41427</v>
      </c>
      <c r="BN38" s="4">
        <v>8.5059000000000005</v>
      </c>
      <c r="BO38" s="4">
        <v>35.514000000000003</v>
      </c>
      <c r="BP38" s="4">
        <v>59.971200000000003</v>
      </c>
      <c r="BQ38" s="4">
        <v>92.557299999999998</v>
      </c>
      <c r="BR38" s="4">
        <v>78.599400000000003</v>
      </c>
      <c r="BS38" s="4">
        <v>49.587400000000002</v>
      </c>
      <c r="BT38" s="4">
        <v>73.760599999999997</v>
      </c>
      <c r="BU38" s="4">
        <v>81.924300000000002</v>
      </c>
      <c r="BV38" s="4">
        <v>50.109400000000001</v>
      </c>
      <c r="BY38">
        <v>1</v>
      </c>
      <c r="BZ38">
        <v>18</v>
      </c>
      <c r="CA38">
        <v>0</v>
      </c>
      <c r="CB38">
        <v>0</v>
      </c>
      <c r="CC38">
        <v>19.3</v>
      </c>
      <c r="CD38">
        <v>0</v>
      </c>
      <c r="CE38">
        <v>0</v>
      </c>
      <c r="CF38">
        <v>1</v>
      </c>
      <c r="CG38">
        <v>7530</v>
      </c>
      <c r="CH38">
        <v>1</v>
      </c>
      <c r="CI38" s="2">
        <v>5.666666666666667</v>
      </c>
      <c r="CJ38" s="2">
        <v>93</v>
      </c>
      <c r="CL38">
        <v>0.74</v>
      </c>
      <c r="CN38">
        <v>0</v>
      </c>
      <c r="CO38" s="1">
        <v>41427</v>
      </c>
    </row>
    <row r="39" spans="1:93" ht="17.25" customHeight="1" x14ac:dyDescent="0.4">
      <c r="A39">
        <v>378</v>
      </c>
      <c r="B39">
        <v>75</v>
      </c>
      <c r="C39">
        <v>1</v>
      </c>
      <c r="D39">
        <v>1</v>
      </c>
      <c r="F39">
        <v>0</v>
      </c>
      <c r="G39">
        <v>0</v>
      </c>
      <c r="H39" s="2">
        <f>(Sheet2!$A$22-$BM39)/365</f>
        <v>0.52054794520547942</v>
      </c>
      <c r="I39" s="4">
        <f>(AG39-BM39)/30.5</f>
        <v>13.770491803278688</v>
      </c>
      <c r="J39">
        <v>0</v>
      </c>
      <c r="K39" s="2">
        <f>(Sheet2!$A$22-$BM39)/365</f>
        <v>0.52054794520547942</v>
      </c>
      <c r="L39" s="4">
        <f>(AF39-BM39)/30.5</f>
        <v>13.770491803278688</v>
      </c>
      <c r="M39">
        <v>0</v>
      </c>
      <c r="N39">
        <v>0</v>
      </c>
      <c r="Q39">
        <v>1</v>
      </c>
      <c r="R39">
        <v>29</v>
      </c>
      <c r="S39">
        <v>21.078601108033244</v>
      </c>
      <c r="T39">
        <v>4</v>
      </c>
      <c r="U39">
        <v>1</v>
      </c>
      <c r="V39">
        <v>0</v>
      </c>
      <c r="W39">
        <v>0</v>
      </c>
      <c r="X39">
        <v>1</v>
      </c>
      <c r="Y39" s="2">
        <v>17.180555555555557</v>
      </c>
      <c r="Z39">
        <v>189</v>
      </c>
      <c r="AA39">
        <v>75</v>
      </c>
      <c r="AB39">
        <v>75</v>
      </c>
      <c r="AC39">
        <v>4</v>
      </c>
      <c r="AD39">
        <v>0</v>
      </c>
      <c r="AF39" s="1">
        <v>42855</v>
      </c>
      <c r="AG39" s="1">
        <v>42855</v>
      </c>
      <c r="AM39">
        <v>0</v>
      </c>
      <c r="BG39" t="s">
        <v>20</v>
      </c>
      <c r="BH39">
        <v>0</v>
      </c>
      <c r="BI39">
        <v>1</v>
      </c>
      <c r="BJ39" t="s">
        <v>19</v>
      </c>
      <c r="BK39">
        <v>1</v>
      </c>
      <c r="BL39">
        <v>0</v>
      </c>
      <c r="BM39" s="5">
        <v>42435</v>
      </c>
      <c r="BN39" s="4">
        <v>7.6818</v>
      </c>
      <c r="BO39" s="4">
        <v>10.7515</v>
      </c>
      <c r="BP39" s="4">
        <v>13.011799999999999</v>
      </c>
      <c r="BQ39" s="4">
        <v>26.114599999999999</v>
      </c>
      <c r="BR39" s="4">
        <v>34.364400000000003</v>
      </c>
      <c r="BS39" s="4">
        <v>37.037799999999997</v>
      </c>
      <c r="BT39" s="4">
        <v>43.035299999999999</v>
      </c>
      <c r="BU39" s="4">
        <v>38.665599999999998</v>
      </c>
      <c r="BY39">
        <v>0</v>
      </c>
      <c r="BZ39">
        <v>54</v>
      </c>
      <c r="CA39">
        <v>0</v>
      </c>
      <c r="CB39">
        <v>0</v>
      </c>
      <c r="CC39">
        <v>19</v>
      </c>
      <c r="CD39">
        <v>0</v>
      </c>
      <c r="CE39">
        <v>0</v>
      </c>
      <c r="CF39">
        <v>1</v>
      </c>
      <c r="CG39">
        <v>4555</v>
      </c>
      <c r="CH39">
        <v>1</v>
      </c>
      <c r="CI39" s="2">
        <v>10</v>
      </c>
      <c r="CJ39" s="2">
        <v>75</v>
      </c>
      <c r="CK39">
        <v>1.2</v>
      </c>
      <c r="CL39">
        <v>1.08</v>
      </c>
      <c r="CM39" s="4">
        <f>((175*POWER(CK39,-1.154)*POWER(BZ39,-0.203)))*0.742</f>
        <v>46.81562899769763</v>
      </c>
      <c r="CN39">
        <v>0</v>
      </c>
      <c r="CO39" s="1">
        <v>42435</v>
      </c>
    </row>
    <row r="40" spans="1:93" ht="17.25" customHeight="1" x14ac:dyDescent="0.4">
      <c r="A40">
        <v>386</v>
      </c>
      <c r="B40">
        <v>41</v>
      </c>
      <c r="C40">
        <v>0</v>
      </c>
      <c r="D40">
        <v>1</v>
      </c>
      <c r="F40">
        <v>0</v>
      </c>
      <c r="G40">
        <v>0</v>
      </c>
      <c r="H40" s="2">
        <v>2.3123287671232875</v>
      </c>
      <c r="I40" s="4">
        <f>(AG40-BM40)/30.5</f>
        <v>57.016393442622949</v>
      </c>
      <c r="J40">
        <v>0</v>
      </c>
      <c r="K40" s="2">
        <v>2.3123287671232875</v>
      </c>
      <c r="L40" s="4">
        <f>(AF40-BM40)/30.5</f>
        <v>57.016393442622949</v>
      </c>
      <c r="M40">
        <v>0</v>
      </c>
      <c r="N40">
        <v>0</v>
      </c>
      <c r="Q40">
        <v>1</v>
      </c>
      <c r="R40">
        <v>36</v>
      </c>
      <c r="S40">
        <v>19.61</v>
      </c>
      <c r="T40">
        <v>4</v>
      </c>
      <c r="U40">
        <v>0</v>
      </c>
      <c r="V40">
        <v>1</v>
      </c>
      <c r="W40">
        <v>0</v>
      </c>
      <c r="X40">
        <v>1</v>
      </c>
      <c r="Y40" s="2">
        <v>6.9890410958904106</v>
      </c>
      <c r="Z40">
        <v>195</v>
      </c>
      <c r="AA40">
        <v>100</v>
      </c>
      <c r="AB40">
        <v>100</v>
      </c>
      <c r="AC40">
        <v>5</v>
      </c>
      <c r="AD40">
        <v>0</v>
      </c>
      <c r="AF40" s="1">
        <v>42855</v>
      </c>
      <c r="AG40" s="1">
        <v>42855</v>
      </c>
      <c r="AM40">
        <v>0</v>
      </c>
      <c r="BG40" t="s">
        <v>20</v>
      </c>
      <c r="BH40">
        <v>0</v>
      </c>
      <c r="BI40">
        <v>1</v>
      </c>
      <c r="BJ40" t="s">
        <v>19</v>
      </c>
      <c r="BK40">
        <v>1</v>
      </c>
      <c r="BL40">
        <v>0</v>
      </c>
      <c r="BM40" s="5">
        <v>41116</v>
      </c>
      <c r="BN40" s="4">
        <v>3.9098000000000002</v>
      </c>
      <c r="BO40" s="4">
        <v>5.6574</v>
      </c>
      <c r="BP40" s="4">
        <v>6.1394000000000002</v>
      </c>
      <c r="BQ40" s="4">
        <v>12.623799999999999</v>
      </c>
      <c r="BR40" s="4">
        <v>24.162400000000002</v>
      </c>
      <c r="BS40" s="4">
        <v>53.5122</v>
      </c>
      <c r="BT40" s="4">
        <v>63.028199999999998</v>
      </c>
      <c r="BU40" s="4">
        <v>47.9803</v>
      </c>
      <c r="BV40" s="4">
        <v>41.212800000000001</v>
      </c>
      <c r="BY40">
        <v>1</v>
      </c>
      <c r="BZ40">
        <v>33</v>
      </c>
      <c r="CA40">
        <v>0</v>
      </c>
      <c r="CB40">
        <v>0</v>
      </c>
      <c r="CC40">
        <v>26.9</v>
      </c>
      <c r="CD40">
        <v>0</v>
      </c>
      <c r="CE40">
        <v>0</v>
      </c>
      <c r="CF40">
        <v>1</v>
      </c>
      <c r="CG40">
        <v>2840</v>
      </c>
      <c r="CH40">
        <v>1</v>
      </c>
      <c r="CI40" s="2">
        <v>4.3</v>
      </c>
      <c r="CJ40" s="2">
        <v>113</v>
      </c>
      <c r="CK40">
        <v>1.1000000000000001</v>
      </c>
      <c r="CL40">
        <v>2.4700000000000002</v>
      </c>
      <c r="CM40" s="4">
        <f>((175*POWER(CK40,-1.154)*POWER(BZ40,-0.203)))*0.742</f>
        <v>57.202691738096384</v>
      </c>
      <c r="CN40">
        <v>0</v>
      </c>
      <c r="CO40" s="1">
        <v>41116</v>
      </c>
    </row>
    <row r="41" spans="1:93" ht="17.25" customHeight="1" x14ac:dyDescent="0.4">
      <c r="A41">
        <v>189</v>
      </c>
      <c r="B41">
        <v>41</v>
      </c>
      <c r="C41">
        <v>0</v>
      </c>
      <c r="D41">
        <v>1</v>
      </c>
      <c r="F41">
        <v>0</v>
      </c>
      <c r="G41">
        <v>0</v>
      </c>
      <c r="H41" s="2">
        <v>2.3123287671232875</v>
      </c>
      <c r="I41" s="4">
        <f>(AG41-BM41)/30.5</f>
        <v>57.016393442622949</v>
      </c>
      <c r="J41">
        <v>0</v>
      </c>
      <c r="K41" s="2">
        <v>2.3123287671232875</v>
      </c>
      <c r="L41" s="4">
        <f>(AF41-BM41)/30.5</f>
        <v>57.016393442622949</v>
      </c>
      <c r="M41">
        <v>0</v>
      </c>
      <c r="N41">
        <v>0</v>
      </c>
      <c r="Q41">
        <v>1</v>
      </c>
      <c r="R41">
        <v>51</v>
      </c>
      <c r="S41">
        <v>20.5</v>
      </c>
      <c r="T41">
        <v>2</v>
      </c>
      <c r="U41">
        <v>1</v>
      </c>
      <c r="V41">
        <v>0</v>
      </c>
      <c r="W41">
        <v>0</v>
      </c>
      <c r="X41">
        <v>1</v>
      </c>
      <c r="Y41" s="2">
        <v>8.4082191780821915</v>
      </c>
      <c r="Z41">
        <v>177</v>
      </c>
      <c r="AA41">
        <v>75</v>
      </c>
      <c r="AB41">
        <v>75</v>
      </c>
      <c r="AC41">
        <v>5</v>
      </c>
      <c r="AD41">
        <v>0</v>
      </c>
      <c r="AF41" s="1">
        <v>42855</v>
      </c>
      <c r="AG41" s="1">
        <v>42855</v>
      </c>
      <c r="AI41" s="1">
        <v>41226</v>
      </c>
      <c r="AJ41">
        <f>MONTH(AI41-CO41)</f>
        <v>4</v>
      </c>
      <c r="AK41" t="s">
        <v>240</v>
      </c>
      <c r="AL41" t="s">
        <v>350</v>
      </c>
      <c r="AM41">
        <v>0</v>
      </c>
      <c r="AN41">
        <v>9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1</v>
      </c>
      <c r="AZ41">
        <v>1</v>
      </c>
      <c r="BA41">
        <f t="shared" ref="BA41:BA47" si="4">AY41+AZ41</f>
        <v>2</v>
      </c>
      <c r="BB41">
        <v>0</v>
      </c>
      <c r="BC41">
        <v>0</v>
      </c>
      <c r="BD41">
        <v>0</v>
      </c>
      <c r="BE41">
        <f t="shared" ref="BE41:BE47" si="5">AR41+BD41</f>
        <v>0</v>
      </c>
      <c r="BF41">
        <v>0</v>
      </c>
      <c r="BG41" t="s">
        <v>20</v>
      </c>
      <c r="BH41">
        <v>0</v>
      </c>
      <c r="BI41">
        <v>1</v>
      </c>
      <c r="BJ41" t="s">
        <v>19</v>
      </c>
      <c r="BK41">
        <v>1</v>
      </c>
      <c r="BL41">
        <v>0</v>
      </c>
      <c r="BM41" s="5">
        <v>41116</v>
      </c>
      <c r="BN41" s="4">
        <v>5.3959000000000001</v>
      </c>
      <c r="BO41" s="4">
        <v>5.9634999999999998</v>
      </c>
      <c r="BP41" s="4">
        <v>6.1685999999999996</v>
      </c>
      <c r="BQ41" s="4">
        <v>11.122400000000001</v>
      </c>
      <c r="BR41" s="4">
        <v>38.910899999999998</v>
      </c>
      <c r="BS41" s="4">
        <v>43.941499999999998</v>
      </c>
      <c r="BT41" s="4">
        <v>56.245800000000003</v>
      </c>
      <c r="BU41" s="4">
        <v>62.851700000000001</v>
      </c>
      <c r="BV41" s="4">
        <v>64.867500000000007</v>
      </c>
      <c r="BY41">
        <v>1</v>
      </c>
      <c r="BZ41">
        <v>33</v>
      </c>
      <c r="CA41">
        <v>0</v>
      </c>
      <c r="CB41">
        <v>0</v>
      </c>
      <c r="CC41">
        <v>26.9</v>
      </c>
      <c r="CD41">
        <v>0</v>
      </c>
      <c r="CE41">
        <v>0</v>
      </c>
      <c r="CF41">
        <v>1</v>
      </c>
      <c r="CG41">
        <v>2840</v>
      </c>
      <c r="CH41">
        <v>1</v>
      </c>
      <c r="CI41" s="2">
        <v>4.3</v>
      </c>
      <c r="CJ41" s="2">
        <v>113</v>
      </c>
      <c r="CK41">
        <v>1.1000000000000001</v>
      </c>
      <c r="CL41">
        <v>2.4700000000000002</v>
      </c>
      <c r="CM41" s="4">
        <f>((175*POWER(CK41,-1.154)*POWER(BZ41,-0.203)))*0.742</f>
        <v>57.202691738096384</v>
      </c>
      <c r="CN41">
        <v>0</v>
      </c>
      <c r="CO41" s="1">
        <v>41116</v>
      </c>
    </row>
    <row r="42" spans="1:93" ht="17.25" customHeight="1" x14ac:dyDescent="0.4">
      <c r="A42">
        <v>172</v>
      </c>
      <c r="B42">
        <v>50</v>
      </c>
      <c r="C42">
        <v>0</v>
      </c>
      <c r="D42">
        <v>0</v>
      </c>
      <c r="E42">
        <v>0</v>
      </c>
      <c r="F42">
        <v>0</v>
      </c>
      <c r="G42">
        <v>0</v>
      </c>
      <c r="H42" s="2">
        <v>2.7534246575342465</v>
      </c>
      <c r="I42" s="4">
        <f>(AG42-BM42)/30.5</f>
        <v>62.295081967213115</v>
      </c>
      <c r="J42">
        <v>0</v>
      </c>
      <c r="K42" s="2">
        <v>2.7534246575342465</v>
      </c>
      <c r="L42" s="4">
        <f>(AF42-BM42)/30.5</f>
        <v>62.295081967213115</v>
      </c>
      <c r="M42">
        <v>0</v>
      </c>
      <c r="N42">
        <v>0</v>
      </c>
      <c r="Q42">
        <v>0</v>
      </c>
      <c r="R42">
        <v>54</v>
      </c>
      <c r="S42">
        <v>27.1</v>
      </c>
      <c r="T42">
        <v>3</v>
      </c>
      <c r="U42">
        <v>1</v>
      </c>
      <c r="V42">
        <v>0</v>
      </c>
      <c r="W42">
        <v>0</v>
      </c>
      <c r="X42">
        <v>1</v>
      </c>
      <c r="Y42" s="2">
        <v>23.139726027397259</v>
      </c>
      <c r="Z42">
        <v>175</v>
      </c>
      <c r="AA42">
        <v>50</v>
      </c>
      <c r="AB42">
        <v>50</v>
      </c>
      <c r="AC42">
        <v>3</v>
      </c>
      <c r="AD42">
        <v>0</v>
      </c>
      <c r="AF42" s="1">
        <v>42855</v>
      </c>
      <c r="AG42" s="1">
        <v>42855</v>
      </c>
      <c r="AI42" s="1">
        <v>41036</v>
      </c>
      <c r="AJ42">
        <f>MONTH(AI42-CO42)</f>
        <v>3</v>
      </c>
      <c r="AK42" t="s">
        <v>325</v>
      </c>
      <c r="AL42" t="s">
        <v>326</v>
      </c>
      <c r="AM42">
        <v>0</v>
      </c>
      <c r="AN42">
        <v>12</v>
      </c>
      <c r="AO42">
        <v>8</v>
      </c>
      <c r="AP42">
        <v>0</v>
      </c>
      <c r="AQ42">
        <v>8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f t="shared" si="4"/>
        <v>0</v>
      </c>
      <c r="BB42">
        <v>0</v>
      </c>
      <c r="BC42">
        <v>0</v>
      </c>
      <c r="BD42">
        <v>0</v>
      </c>
      <c r="BE42">
        <f t="shared" si="5"/>
        <v>0</v>
      </c>
      <c r="BF42">
        <v>0</v>
      </c>
      <c r="BG42" t="s">
        <v>20</v>
      </c>
      <c r="BH42">
        <v>0</v>
      </c>
      <c r="BI42">
        <v>1</v>
      </c>
      <c r="BJ42" t="s">
        <v>19</v>
      </c>
      <c r="BK42">
        <v>1</v>
      </c>
      <c r="BL42">
        <v>0</v>
      </c>
      <c r="BM42" s="5">
        <v>40955</v>
      </c>
      <c r="BN42" s="4">
        <v>3.7</v>
      </c>
      <c r="BO42" s="4">
        <v>7.5</v>
      </c>
      <c r="BP42" s="4">
        <v>15.6</v>
      </c>
      <c r="BQ42" s="4">
        <v>39.4</v>
      </c>
      <c r="BR42" s="4">
        <v>65.400000000000006</v>
      </c>
      <c r="BS42" s="4">
        <v>60.3</v>
      </c>
      <c r="BT42" s="4">
        <v>64.599999999999994</v>
      </c>
      <c r="BU42" s="4">
        <v>62</v>
      </c>
      <c r="BV42" s="4">
        <v>66</v>
      </c>
      <c r="BY42">
        <v>0</v>
      </c>
      <c r="BZ42">
        <v>46</v>
      </c>
      <c r="CA42">
        <v>0</v>
      </c>
      <c r="CB42">
        <v>0</v>
      </c>
      <c r="CC42">
        <v>21.5</v>
      </c>
      <c r="CD42">
        <v>0</v>
      </c>
      <c r="CE42">
        <v>0</v>
      </c>
      <c r="CF42">
        <v>0</v>
      </c>
      <c r="CG42">
        <v>2605</v>
      </c>
      <c r="CH42">
        <v>1</v>
      </c>
      <c r="CI42" s="2">
        <v>7</v>
      </c>
      <c r="CJ42" s="2">
        <v>91</v>
      </c>
      <c r="CK42">
        <v>1.1000000000000001</v>
      </c>
      <c r="CL42">
        <v>1.44</v>
      </c>
      <c r="CM42" s="4">
        <f>((175*POWER(CK42,-1.154)*POWER(BZ42,-0.203)))*0.742</f>
        <v>53.473049917750267</v>
      </c>
      <c r="CN42">
        <v>0</v>
      </c>
      <c r="CO42" s="1">
        <v>40955</v>
      </c>
    </row>
    <row r="43" spans="1:93" ht="17.25" customHeight="1" x14ac:dyDescent="0.4">
      <c r="A43">
        <v>173</v>
      </c>
      <c r="B43">
        <v>50</v>
      </c>
      <c r="C43">
        <v>0</v>
      </c>
      <c r="D43">
        <v>0</v>
      </c>
      <c r="E43">
        <v>0</v>
      </c>
      <c r="F43">
        <v>0</v>
      </c>
      <c r="G43">
        <v>0</v>
      </c>
      <c r="H43" s="2">
        <v>2.7534246575342465</v>
      </c>
      <c r="I43" s="4">
        <f>(AG43-BM43)/30.5</f>
        <v>62.295081967213115</v>
      </c>
      <c r="J43">
        <v>0</v>
      </c>
      <c r="K43" s="2">
        <v>2.7534246575342465</v>
      </c>
      <c r="L43" s="4">
        <f>(AF43-BM43)/30.5</f>
        <v>62.295081967213115</v>
      </c>
      <c r="M43">
        <v>0</v>
      </c>
      <c r="N43">
        <v>0</v>
      </c>
      <c r="Q43">
        <v>0</v>
      </c>
      <c r="R43">
        <v>38</v>
      </c>
      <c r="S43">
        <v>16.899999999999999</v>
      </c>
      <c r="T43">
        <v>2</v>
      </c>
      <c r="U43">
        <v>1</v>
      </c>
      <c r="V43">
        <v>0</v>
      </c>
      <c r="W43">
        <v>0</v>
      </c>
      <c r="X43">
        <v>1</v>
      </c>
      <c r="Y43" s="2">
        <v>6.2136986301369861</v>
      </c>
      <c r="Z43">
        <v>360</v>
      </c>
      <c r="AA43">
        <v>0</v>
      </c>
      <c r="AB43">
        <v>0</v>
      </c>
      <c r="AC43">
        <v>4</v>
      </c>
      <c r="AD43">
        <v>0</v>
      </c>
      <c r="AF43" s="1">
        <v>42855</v>
      </c>
      <c r="AG43" s="1">
        <v>42855</v>
      </c>
      <c r="AI43" s="1">
        <v>41065</v>
      </c>
      <c r="AJ43">
        <f>MONTH(AI43-CO43)</f>
        <v>4</v>
      </c>
      <c r="AK43" t="s">
        <v>327</v>
      </c>
      <c r="AL43" t="s">
        <v>328</v>
      </c>
      <c r="AM43">
        <v>0</v>
      </c>
      <c r="AN43">
        <v>21</v>
      </c>
      <c r="AO43">
        <v>19</v>
      </c>
      <c r="AP43">
        <v>4.7</v>
      </c>
      <c r="AQ43">
        <v>14.3</v>
      </c>
      <c r="AR43">
        <v>0</v>
      </c>
      <c r="AS43">
        <v>0</v>
      </c>
      <c r="AT43">
        <v>1</v>
      </c>
      <c r="AU43">
        <v>0</v>
      </c>
      <c r="AV43">
        <v>0</v>
      </c>
      <c r="AW43">
        <v>1</v>
      </c>
      <c r="AX43">
        <v>0</v>
      </c>
      <c r="AY43">
        <v>1</v>
      </c>
      <c r="AZ43">
        <v>1</v>
      </c>
      <c r="BA43">
        <f t="shared" si="4"/>
        <v>2</v>
      </c>
      <c r="BB43">
        <v>0</v>
      </c>
      <c r="BC43">
        <v>0</v>
      </c>
      <c r="BD43">
        <v>0</v>
      </c>
      <c r="BE43">
        <f t="shared" si="5"/>
        <v>0</v>
      </c>
      <c r="BF43">
        <v>0</v>
      </c>
      <c r="BG43" t="s">
        <v>20</v>
      </c>
      <c r="BH43">
        <v>0</v>
      </c>
      <c r="BI43">
        <v>1</v>
      </c>
      <c r="BJ43" t="s">
        <v>19</v>
      </c>
      <c r="BK43">
        <v>1</v>
      </c>
      <c r="BL43">
        <v>0</v>
      </c>
      <c r="BM43" s="5">
        <v>40955</v>
      </c>
      <c r="BN43" s="4">
        <v>6.4</v>
      </c>
      <c r="BO43" s="4">
        <v>7.7</v>
      </c>
      <c r="BP43" s="4">
        <v>8.9</v>
      </c>
      <c r="BQ43" s="4">
        <v>25.4</v>
      </c>
      <c r="BR43" s="4">
        <v>46.6</v>
      </c>
      <c r="BS43" s="4">
        <v>62.9</v>
      </c>
      <c r="BT43" s="4">
        <v>55.2</v>
      </c>
      <c r="BU43" s="4">
        <v>82</v>
      </c>
      <c r="BV43" s="4">
        <v>75</v>
      </c>
      <c r="BY43">
        <v>0</v>
      </c>
      <c r="BZ43">
        <v>46</v>
      </c>
      <c r="CA43">
        <v>0</v>
      </c>
      <c r="CB43">
        <v>0</v>
      </c>
      <c r="CC43">
        <v>21.5</v>
      </c>
      <c r="CD43">
        <v>0</v>
      </c>
      <c r="CE43">
        <v>0</v>
      </c>
      <c r="CF43">
        <v>0</v>
      </c>
      <c r="CG43">
        <v>2605</v>
      </c>
      <c r="CH43">
        <v>1</v>
      </c>
      <c r="CI43" s="2">
        <v>7</v>
      </c>
      <c r="CJ43" s="2">
        <v>91</v>
      </c>
      <c r="CK43">
        <v>1.1000000000000001</v>
      </c>
      <c r="CL43">
        <v>1.44</v>
      </c>
      <c r="CM43" s="4">
        <f>((175*POWER(CK43,-1.154)*POWER(BZ43,-0.203)))*0.742</f>
        <v>53.473049917750267</v>
      </c>
      <c r="CN43">
        <v>0</v>
      </c>
      <c r="CO43" s="1">
        <v>40955</v>
      </c>
    </row>
    <row r="44" spans="1:93" ht="17.25" customHeight="1" x14ac:dyDescent="0.4">
      <c r="A44">
        <v>236</v>
      </c>
      <c r="B44">
        <v>71</v>
      </c>
      <c r="C44">
        <v>1</v>
      </c>
      <c r="D44">
        <v>0</v>
      </c>
      <c r="E44">
        <v>0</v>
      </c>
      <c r="F44">
        <v>0</v>
      </c>
      <c r="G44">
        <v>0</v>
      </c>
      <c r="H44" s="2">
        <v>1.1972602739726028</v>
      </c>
      <c r="I44" s="4">
        <f>(AG44-BM44)/30.5</f>
        <v>43.672131147540981</v>
      </c>
      <c r="J44">
        <v>0</v>
      </c>
      <c r="K44" s="2">
        <v>1.1972602739726028</v>
      </c>
      <c r="L44" s="4">
        <f>(AF44-BM44)/30.5</f>
        <v>43.672131147540981</v>
      </c>
      <c r="M44">
        <v>0</v>
      </c>
      <c r="N44">
        <v>1</v>
      </c>
      <c r="Q44">
        <v>1</v>
      </c>
      <c r="R44">
        <v>45</v>
      </c>
      <c r="S44">
        <v>20.010000000000002</v>
      </c>
      <c r="T44">
        <v>3</v>
      </c>
      <c r="U44">
        <v>1</v>
      </c>
      <c r="V44">
        <v>0</v>
      </c>
      <c r="W44">
        <v>0</v>
      </c>
      <c r="X44">
        <v>1</v>
      </c>
      <c r="Y44" s="2">
        <v>5.1890410958904107</v>
      </c>
      <c r="Z44">
        <v>112</v>
      </c>
      <c r="AA44">
        <v>100</v>
      </c>
      <c r="AB44">
        <v>200</v>
      </c>
      <c r="AC44">
        <v>5</v>
      </c>
      <c r="AD44">
        <v>1</v>
      </c>
      <c r="AF44" s="1">
        <v>42855</v>
      </c>
      <c r="AG44" s="1">
        <v>42855</v>
      </c>
      <c r="AH44" s="3" t="s">
        <v>410</v>
      </c>
      <c r="AI44" s="1">
        <v>41596</v>
      </c>
      <c r="AJ44">
        <f>MONTH(AI44-CO44)</f>
        <v>3</v>
      </c>
      <c r="AK44" t="s">
        <v>408</v>
      </c>
      <c r="AL44" t="s">
        <v>409</v>
      </c>
      <c r="AM44">
        <v>1</v>
      </c>
      <c r="AN44">
        <v>3</v>
      </c>
      <c r="AO44">
        <v>0</v>
      </c>
      <c r="AP44">
        <v>0</v>
      </c>
      <c r="AQ44">
        <v>0</v>
      </c>
      <c r="AR44">
        <v>3</v>
      </c>
      <c r="AS44">
        <v>1</v>
      </c>
      <c r="AT44">
        <v>2</v>
      </c>
      <c r="AU44">
        <v>0</v>
      </c>
      <c r="AV44">
        <v>0</v>
      </c>
      <c r="AW44">
        <v>2</v>
      </c>
      <c r="AX44">
        <v>0</v>
      </c>
      <c r="AY44">
        <v>0</v>
      </c>
      <c r="AZ44">
        <v>0</v>
      </c>
      <c r="BA44">
        <f t="shared" si="4"/>
        <v>0</v>
      </c>
      <c r="BB44">
        <v>0</v>
      </c>
      <c r="BC44">
        <v>0</v>
      </c>
      <c r="BD44">
        <v>2</v>
      </c>
      <c r="BE44">
        <f t="shared" si="5"/>
        <v>5</v>
      </c>
      <c r="BF44">
        <v>3</v>
      </c>
      <c r="BG44" t="s">
        <v>20</v>
      </c>
      <c r="BH44">
        <v>0</v>
      </c>
      <c r="BI44">
        <v>1</v>
      </c>
      <c r="BJ44" t="s">
        <v>153</v>
      </c>
      <c r="BK44">
        <v>0</v>
      </c>
      <c r="BL44">
        <v>1</v>
      </c>
      <c r="BM44" s="5">
        <v>41523</v>
      </c>
      <c r="BN44" s="4">
        <v>30.0182</v>
      </c>
      <c r="BO44" s="4">
        <v>49.717100000000002</v>
      </c>
      <c r="BP44" s="4">
        <v>55.913600000000002</v>
      </c>
      <c r="BQ44" s="4">
        <v>75.840900000000005</v>
      </c>
      <c r="BR44" s="4">
        <v>76.871499999999997</v>
      </c>
      <c r="BS44" s="4">
        <v>62.998199999999997</v>
      </c>
      <c r="BT44" s="4">
        <v>41.160600000000002</v>
      </c>
      <c r="BU44" s="4">
        <v>46.139000000000003</v>
      </c>
      <c r="BV44" s="4">
        <v>47.005800000000001</v>
      </c>
      <c r="BY44">
        <v>1</v>
      </c>
      <c r="BZ44">
        <v>55</v>
      </c>
      <c r="CA44">
        <v>0</v>
      </c>
      <c r="CB44">
        <v>0</v>
      </c>
      <c r="CD44">
        <v>0</v>
      </c>
      <c r="CE44">
        <v>0</v>
      </c>
      <c r="CF44">
        <v>1</v>
      </c>
      <c r="CG44">
        <v>2310</v>
      </c>
      <c r="CH44">
        <v>1</v>
      </c>
      <c r="CI44" s="2">
        <v>2.6666666666666665</v>
      </c>
      <c r="CJ44" s="2">
        <v>94.333333333333329</v>
      </c>
      <c r="CK44">
        <v>1</v>
      </c>
      <c r="CL44">
        <v>1.01</v>
      </c>
      <c r="CM44" s="4">
        <f>((175*POWER(CK44,-1.154)*POWER(BZ44,-0.203)))*0.742</f>
        <v>57.563650541451167</v>
      </c>
      <c r="CN44">
        <v>0</v>
      </c>
      <c r="CO44" s="1">
        <v>41523</v>
      </c>
    </row>
    <row r="45" spans="1:93" ht="17.25" customHeight="1" x14ac:dyDescent="0.4">
      <c r="A45">
        <v>115</v>
      </c>
      <c r="B45">
        <v>70</v>
      </c>
      <c r="C45">
        <v>1</v>
      </c>
      <c r="D45">
        <v>1</v>
      </c>
      <c r="F45">
        <v>1</v>
      </c>
      <c r="G45">
        <v>1</v>
      </c>
      <c r="H45" s="2">
        <v>4.580821917808219</v>
      </c>
      <c r="I45" s="4">
        <f>(AG45-BM45)/30.5</f>
        <v>39.475409836065573</v>
      </c>
      <c r="J45">
        <v>0</v>
      </c>
      <c r="K45" s="2">
        <v>4.580821917808219</v>
      </c>
      <c r="L45" s="4">
        <f>(AF45-BM45)/30.5</f>
        <v>84.163934426229503</v>
      </c>
      <c r="M45">
        <v>0</v>
      </c>
      <c r="N45">
        <v>1</v>
      </c>
      <c r="Q45">
        <v>1</v>
      </c>
      <c r="R45">
        <v>41</v>
      </c>
      <c r="S45">
        <v>20.7</v>
      </c>
      <c r="T45">
        <v>3</v>
      </c>
      <c r="U45">
        <v>1</v>
      </c>
      <c r="V45">
        <v>0</v>
      </c>
      <c r="W45">
        <v>1</v>
      </c>
      <c r="X45">
        <v>1</v>
      </c>
      <c r="Y45" s="2">
        <v>2.0465753424657533</v>
      </c>
      <c r="AA45">
        <v>0</v>
      </c>
      <c r="AB45">
        <v>0</v>
      </c>
      <c r="AC45">
        <v>3</v>
      </c>
      <c r="AD45">
        <v>1</v>
      </c>
      <c r="AF45" s="1">
        <v>42855</v>
      </c>
      <c r="AG45" s="1">
        <v>41492</v>
      </c>
      <c r="AH45" s="3" t="s">
        <v>254</v>
      </c>
      <c r="AI45" s="1">
        <v>40596</v>
      </c>
      <c r="AJ45">
        <f>MONTH(AI45-CO45)</f>
        <v>11</v>
      </c>
      <c r="AK45" t="s">
        <v>252</v>
      </c>
      <c r="AL45" t="s">
        <v>253</v>
      </c>
      <c r="AM45">
        <v>1</v>
      </c>
      <c r="AN45">
        <v>18</v>
      </c>
      <c r="AO45">
        <v>17</v>
      </c>
      <c r="AP45">
        <v>0</v>
      </c>
      <c r="AQ45">
        <v>17</v>
      </c>
      <c r="AR45">
        <v>3</v>
      </c>
      <c r="AS45">
        <v>2</v>
      </c>
      <c r="AT45">
        <v>2</v>
      </c>
      <c r="AU45">
        <v>0</v>
      </c>
      <c r="AV45">
        <v>0</v>
      </c>
      <c r="AW45">
        <v>2</v>
      </c>
      <c r="AX45">
        <v>0</v>
      </c>
      <c r="AY45">
        <v>1</v>
      </c>
      <c r="AZ45">
        <v>1</v>
      </c>
      <c r="BA45">
        <f t="shared" si="4"/>
        <v>2</v>
      </c>
      <c r="BB45">
        <v>0</v>
      </c>
      <c r="BC45">
        <v>0</v>
      </c>
      <c r="BD45">
        <v>0</v>
      </c>
      <c r="BE45">
        <f t="shared" si="5"/>
        <v>3</v>
      </c>
      <c r="BF45">
        <v>0</v>
      </c>
      <c r="BG45" t="s">
        <v>20</v>
      </c>
      <c r="BH45">
        <v>0</v>
      </c>
      <c r="BI45">
        <v>1</v>
      </c>
      <c r="BJ45" t="s">
        <v>153</v>
      </c>
      <c r="BK45">
        <v>0</v>
      </c>
      <c r="BL45">
        <v>1</v>
      </c>
      <c r="BM45" s="5">
        <v>40288</v>
      </c>
      <c r="BN45" s="4">
        <v>4.2</v>
      </c>
      <c r="BO45" s="4">
        <v>3.9</v>
      </c>
      <c r="BP45" s="4">
        <v>4</v>
      </c>
      <c r="BQ45" s="4">
        <v>6.7</v>
      </c>
      <c r="BR45" s="4">
        <v>53.7</v>
      </c>
      <c r="BS45" s="4">
        <v>55.8</v>
      </c>
      <c r="BT45" s="4">
        <v>82.5</v>
      </c>
      <c r="BU45" s="4">
        <v>74</v>
      </c>
      <c r="BV45" s="4">
        <v>35</v>
      </c>
      <c r="BY45">
        <v>0</v>
      </c>
      <c r="BZ45">
        <v>40</v>
      </c>
      <c r="CA45">
        <v>0</v>
      </c>
      <c r="CB45">
        <v>0</v>
      </c>
      <c r="CC45">
        <v>19.3</v>
      </c>
      <c r="CD45">
        <v>1</v>
      </c>
      <c r="CE45">
        <v>0</v>
      </c>
      <c r="CF45">
        <v>0</v>
      </c>
      <c r="CG45">
        <v>1140</v>
      </c>
      <c r="CH45">
        <v>1</v>
      </c>
      <c r="CI45" s="2">
        <v>16.3</v>
      </c>
      <c r="CJ45" s="2">
        <v>56</v>
      </c>
      <c r="CK45">
        <v>1.1000000000000001</v>
      </c>
      <c r="CL45">
        <v>3.01</v>
      </c>
      <c r="CM45" s="4">
        <f>((175*POWER(CK45,-1.154)*POWER(BZ45,-0.203)))*0.742</f>
        <v>55.011896477249209</v>
      </c>
      <c r="CN45">
        <v>0</v>
      </c>
      <c r="CO45" s="1">
        <v>40288</v>
      </c>
    </row>
    <row r="46" spans="1:93" ht="17.25" customHeight="1" x14ac:dyDescent="0.4">
      <c r="A46">
        <v>116</v>
      </c>
      <c r="B46">
        <v>70</v>
      </c>
      <c r="C46">
        <v>1</v>
      </c>
      <c r="D46">
        <v>1</v>
      </c>
      <c r="F46">
        <v>1</v>
      </c>
      <c r="G46">
        <v>1</v>
      </c>
      <c r="H46" s="2">
        <v>1.189041095890411</v>
      </c>
      <c r="I46" s="4">
        <f>(AG46-BM46)/30.5</f>
        <v>14.229508196721312</v>
      </c>
      <c r="J46">
        <v>0</v>
      </c>
      <c r="K46" s="2">
        <v>4.580821917808219</v>
      </c>
      <c r="L46" s="4">
        <f>(AF46-BM46)/30.5</f>
        <v>84.163934426229503</v>
      </c>
      <c r="M46">
        <v>0</v>
      </c>
      <c r="N46">
        <v>0</v>
      </c>
      <c r="Q46">
        <v>0</v>
      </c>
      <c r="R46">
        <v>55</v>
      </c>
      <c r="S46">
        <v>23</v>
      </c>
      <c r="T46">
        <v>3</v>
      </c>
      <c r="U46">
        <v>0</v>
      </c>
      <c r="V46">
        <v>0</v>
      </c>
      <c r="W46">
        <v>0</v>
      </c>
      <c r="X46">
        <v>1</v>
      </c>
      <c r="Y46" s="2">
        <v>8.2082191780821923</v>
      </c>
      <c r="AA46">
        <v>0</v>
      </c>
      <c r="AB46">
        <v>0</v>
      </c>
      <c r="AC46">
        <v>4</v>
      </c>
      <c r="AD46">
        <v>0</v>
      </c>
      <c r="AF46" s="1">
        <v>42855</v>
      </c>
      <c r="AG46" s="1">
        <v>40722</v>
      </c>
      <c r="AI46" s="1">
        <v>40450</v>
      </c>
      <c r="AJ46">
        <f>MONTH(AI46-CO46)</f>
        <v>6</v>
      </c>
      <c r="AK46" t="s">
        <v>255</v>
      </c>
      <c r="AL46" t="s">
        <v>256</v>
      </c>
      <c r="AM46">
        <v>0</v>
      </c>
      <c r="AN46">
        <v>6</v>
      </c>
      <c r="AO46">
        <v>17</v>
      </c>
      <c r="AP46">
        <v>0</v>
      </c>
      <c r="AQ46">
        <v>17</v>
      </c>
      <c r="AR46">
        <v>0</v>
      </c>
      <c r="AS46">
        <v>0</v>
      </c>
      <c r="AT46">
        <v>1</v>
      </c>
      <c r="AU46">
        <v>0</v>
      </c>
      <c r="AV46">
        <v>0</v>
      </c>
      <c r="AW46">
        <v>1</v>
      </c>
      <c r="AX46">
        <v>0</v>
      </c>
      <c r="AY46">
        <v>1</v>
      </c>
      <c r="AZ46">
        <v>1</v>
      </c>
      <c r="BA46">
        <f t="shared" si="4"/>
        <v>2</v>
      </c>
      <c r="BB46">
        <v>0</v>
      </c>
      <c r="BC46">
        <v>0</v>
      </c>
      <c r="BD46">
        <v>0</v>
      </c>
      <c r="BE46">
        <f t="shared" si="5"/>
        <v>0</v>
      </c>
      <c r="BF46">
        <v>0</v>
      </c>
      <c r="BG46" t="s">
        <v>20</v>
      </c>
      <c r="BH46">
        <v>0</v>
      </c>
      <c r="BI46">
        <v>1</v>
      </c>
      <c r="BJ46" t="s">
        <v>153</v>
      </c>
      <c r="BK46">
        <v>0</v>
      </c>
      <c r="BL46">
        <v>1</v>
      </c>
      <c r="BM46" s="5">
        <v>40288</v>
      </c>
      <c r="BN46" s="4">
        <v>5.4</v>
      </c>
      <c r="BO46" s="4">
        <v>5</v>
      </c>
      <c r="BP46" s="4">
        <v>4.5</v>
      </c>
      <c r="BQ46" s="4">
        <v>4.5999999999999996</v>
      </c>
      <c r="BR46" s="4">
        <v>22.7</v>
      </c>
      <c r="BS46" s="4">
        <v>34.1</v>
      </c>
      <c r="BT46" s="4">
        <v>47.1</v>
      </c>
      <c r="BU46" s="4">
        <v>55</v>
      </c>
      <c r="BV46" s="4">
        <v>24</v>
      </c>
      <c r="BY46">
        <v>0</v>
      </c>
      <c r="BZ46">
        <v>40</v>
      </c>
      <c r="CA46">
        <v>0</v>
      </c>
      <c r="CB46">
        <v>0</v>
      </c>
      <c r="CC46">
        <v>19.3</v>
      </c>
      <c r="CD46">
        <v>1</v>
      </c>
      <c r="CE46">
        <v>0</v>
      </c>
      <c r="CF46">
        <v>0</v>
      </c>
      <c r="CG46">
        <v>1140</v>
      </c>
      <c r="CH46">
        <v>1</v>
      </c>
      <c r="CI46" s="2">
        <v>16.3</v>
      </c>
      <c r="CJ46" s="2">
        <v>56</v>
      </c>
      <c r="CK46">
        <v>1.1000000000000001</v>
      </c>
      <c r="CL46">
        <v>3.01</v>
      </c>
      <c r="CM46" s="4">
        <f>((175*POWER(CK46,-1.154)*POWER(BZ46,-0.203)))*0.742</f>
        <v>55.011896477249209</v>
      </c>
      <c r="CN46">
        <v>0</v>
      </c>
      <c r="CO46" s="1">
        <v>40288</v>
      </c>
    </row>
    <row r="47" spans="1:93" ht="17.25" customHeight="1" x14ac:dyDescent="0.4">
      <c r="A47">
        <v>151</v>
      </c>
      <c r="B47">
        <v>58</v>
      </c>
      <c r="C47">
        <v>0</v>
      </c>
      <c r="D47">
        <v>0</v>
      </c>
      <c r="E47">
        <v>0</v>
      </c>
      <c r="F47">
        <v>0</v>
      </c>
      <c r="G47">
        <v>0</v>
      </c>
      <c r="H47" s="2">
        <v>3.3917808219178083</v>
      </c>
      <c r="I47" s="4">
        <f>(AG47-BM47)/30.5</f>
        <v>69.93442622950819</v>
      </c>
      <c r="J47">
        <v>0</v>
      </c>
      <c r="K47" s="2">
        <v>3.3917808219178083</v>
      </c>
      <c r="L47" s="4">
        <f>(AF47-BM47)/30.5</f>
        <v>69.93442622950819</v>
      </c>
      <c r="M47">
        <v>0</v>
      </c>
      <c r="N47">
        <v>0</v>
      </c>
      <c r="Q47">
        <v>1</v>
      </c>
      <c r="R47">
        <v>43</v>
      </c>
      <c r="S47">
        <v>22.9</v>
      </c>
      <c r="T47">
        <v>2</v>
      </c>
      <c r="U47">
        <v>1</v>
      </c>
      <c r="V47">
        <v>0</v>
      </c>
      <c r="W47">
        <v>0</v>
      </c>
      <c r="X47">
        <v>1</v>
      </c>
      <c r="Y47" s="2">
        <v>4.9095890410958907</v>
      </c>
      <c r="Z47">
        <v>160</v>
      </c>
      <c r="AA47">
        <v>0</v>
      </c>
      <c r="AB47">
        <v>0</v>
      </c>
      <c r="AC47">
        <v>2</v>
      </c>
      <c r="AD47">
        <v>0</v>
      </c>
      <c r="AF47" s="1">
        <v>42855</v>
      </c>
      <c r="AG47" s="1">
        <v>42855</v>
      </c>
      <c r="AI47" s="1">
        <v>40805</v>
      </c>
      <c r="AJ47">
        <f>MONTH(AI47-CO47)</f>
        <v>3</v>
      </c>
      <c r="AK47" t="s">
        <v>298</v>
      </c>
      <c r="AL47" t="s">
        <v>299</v>
      </c>
      <c r="AM47">
        <v>0</v>
      </c>
      <c r="AN47">
        <v>10</v>
      </c>
      <c r="AO47">
        <v>10</v>
      </c>
      <c r="AP47">
        <v>10</v>
      </c>
      <c r="AQ47">
        <v>0</v>
      </c>
      <c r="AR47">
        <v>0</v>
      </c>
      <c r="AS47">
        <v>0</v>
      </c>
      <c r="AT47">
        <v>1</v>
      </c>
      <c r="AU47">
        <v>0</v>
      </c>
      <c r="AV47">
        <v>0</v>
      </c>
      <c r="AW47">
        <v>1</v>
      </c>
      <c r="AX47">
        <v>0</v>
      </c>
      <c r="AY47">
        <v>1</v>
      </c>
      <c r="AZ47">
        <v>1</v>
      </c>
      <c r="BA47">
        <f t="shared" si="4"/>
        <v>2</v>
      </c>
      <c r="BB47">
        <v>0</v>
      </c>
      <c r="BC47">
        <v>0</v>
      </c>
      <c r="BD47">
        <v>0</v>
      </c>
      <c r="BE47">
        <f t="shared" si="5"/>
        <v>0</v>
      </c>
      <c r="BF47">
        <v>0</v>
      </c>
      <c r="BG47" t="s">
        <v>20</v>
      </c>
      <c r="BH47">
        <v>0</v>
      </c>
      <c r="BI47">
        <v>1</v>
      </c>
      <c r="BJ47" t="s">
        <v>19</v>
      </c>
      <c r="BK47">
        <v>1</v>
      </c>
      <c r="BL47">
        <v>0</v>
      </c>
      <c r="BM47" s="5">
        <v>40722</v>
      </c>
      <c r="BN47" s="4">
        <v>5.8</v>
      </c>
      <c r="BO47" s="4">
        <v>9.3000000000000007</v>
      </c>
      <c r="BP47" s="4">
        <v>18.399999999999999</v>
      </c>
      <c r="BQ47" s="4">
        <v>78.3</v>
      </c>
      <c r="BR47" s="4">
        <v>87.8</v>
      </c>
      <c r="BS47" s="4">
        <v>57.6</v>
      </c>
      <c r="BT47" s="4">
        <v>55</v>
      </c>
      <c r="BU47" s="4">
        <v>55</v>
      </c>
      <c r="BV47" s="4">
        <v>60</v>
      </c>
      <c r="BY47">
        <v>1</v>
      </c>
      <c r="BZ47">
        <v>51</v>
      </c>
      <c r="CA47">
        <v>0</v>
      </c>
      <c r="CB47">
        <v>0</v>
      </c>
      <c r="CC47">
        <v>24.4</v>
      </c>
      <c r="CD47">
        <v>0</v>
      </c>
      <c r="CE47">
        <v>0</v>
      </c>
      <c r="CF47">
        <v>1</v>
      </c>
      <c r="CG47">
        <v>2275</v>
      </c>
      <c r="CH47">
        <v>1</v>
      </c>
      <c r="CI47" s="2">
        <v>12</v>
      </c>
      <c r="CJ47" s="2">
        <v>110</v>
      </c>
      <c r="CL47">
        <v>0.43</v>
      </c>
      <c r="CN47">
        <v>0</v>
      </c>
      <c r="CO47" s="1">
        <v>40722</v>
      </c>
    </row>
    <row r="48" spans="1:93" ht="17.25" customHeight="1" x14ac:dyDescent="0.4">
      <c r="A48">
        <v>152</v>
      </c>
      <c r="B48">
        <v>58</v>
      </c>
      <c r="C48">
        <v>0</v>
      </c>
      <c r="D48">
        <v>0</v>
      </c>
      <c r="E48">
        <v>0</v>
      </c>
      <c r="F48">
        <v>0</v>
      </c>
      <c r="G48">
        <v>0</v>
      </c>
      <c r="H48" s="2">
        <v>3.3917808219178083</v>
      </c>
      <c r="I48" s="4">
        <f>(AG48-BM48)/30.5</f>
        <v>69.93442622950819</v>
      </c>
      <c r="J48">
        <v>0</v>
      </c>
      <c r="K48" s="2">
        <v>3.3917808219178083</v>
      </c>
      <c r="L48" s="4">
        <f>(AF48-BM48)/30.5</f>
        <v>69.93442622950819</v>
      </c>
      <c r="M48">
        <v>0</v>
      </c>
      <c r="N48">
        <v>0</v>
      </c>
      <c r="Q48">
        <v>0</v>
      </c>
      <c r="R48">
        <v>40</v>
      </c>
      <c r="S48">
        <v>28.3</v>
      </c>
      <c r="T48">
        <v>2</v>
      </c>
      <c r="U48">
        <v>1</v>
      </c>
      <c r="V48">
        <v>0</v>
      </c>
      <c r="W48">
        <v>1</v>
      </c>
      <c r="X48">
        <v>1</v>
      </c>
      <c r="Y48" s="2">
        <v>8.0821917808219172</v>
      </c>
      <c r="Z48">
        <v>132</v>
      </c>
      <c r="AA48">
        <v>25</v>
      </c>
      <c r="AB48">
        <v>25</v>
      </c>
      <c r="AC48">
        <v>4</v>
      </c>
      <c r="AD48">
        <v>0</v>
      </c>
      <c r="AF48" s="1">
        <v>42855</v>
      </c>
      <c r="AG48" s="1">
        <v>42855</v>
      </c>
      <c r="AM48">
        <v>0</v>
      </c>
      <c r="BG48" t="s">
        <v>20</v>
      </c>
      <c r="BH48">
        <v>0</v>
      </c>
      <c r="BI48">
        <v>1</v>
      </c>
      <c r="BJ48" t="s">
        <v>19</v>
      </c>
      <c r="BK48">
        <v>1</v>
      </c>
      <c r="BL48">
        <v>0</v>
      </c>
      <c r="BM48" s="5">
        <v>40722</v>
      </c>
      <c r="BN48" s="4">
        <v>3.3</v>
      </c>
      <c r="BO48" s="4">
        <v>8.1</v>
      </c>
      <c r="BP48" s="4">
        <v>15.7</v>
      </c>
      <c r="BQ48" s="4">
        <v>75.2</v>
      </c>
      <c r="BR48" s="4">
        <v>80.900000000000006</v>
      </c>
      <c r="BS48" s="4">
        <v>59.5</v>
      </c>
      <c r="BT48" s="4">
        <v>59.5</v>
      </c>
      <c r="BU48" s="4">
        <v>70</v>
      </c>
      <c r="BV48" s="4">
        <v>65</v>
      </c>
      <c r="BY48">
        <v>1</v>
      </c>
      <c r="BZ48">
        <v>51</v>
      </c>
      <c r="CA48">
        <v>0</v>
      </c>
      <c r="CB48">
        <v>0</v>
      </c>
      <c r="CC48">
        <v>24.4</v>
      </c>
      <c r="CD48">
        <v>0</v>
      </c>
      <c r="CE48">
        <v>0</v>
      </c>
      <c r="CF48">
        <v>1</v>
      </c>
      <c r="CG48">
        <v>2275</v>
      </c>
      <c r="CH48">
        <v>1</v>
      </c>
      <c r="CI48" s="2">
        <v>12</v>
      </c>
      <c r="CJ48" s="2">
        <v>110</v>
      </c>
      <c r="CL48">
        <v>0.43</v>
      </c>
      <c r="CN48">
        <v>0</v>
      </c>
      <c r="CO48" s="1">
        <v>40722</v>
      </c>
    </row>
    <row r="49" spans="1:93" ht="17.25" customHeight="1" x14ac:dyDescent="0.4">
      <c r="A49">
        <v>49</v>
      </c>
      <c r="B49">
        <v>38</v>
      </c>
      <c r="C49">
        <v>0</v>
      </c>
      <c r="D49">
        <v>1</v>
      </c>
      <c r="F49">
        <v>0</v>
      </c>
      <c r="G49">
        <v>0</v>
      </c>
      <c r="H49" s="2">
        <v>7.7698630136986298</v>
      </c>
      <c r="I49" s="4">
        <f>(AG49-BM49)/30.5</f>
        <v>122.32786885245902</v>
      </c>
      <c r="J49">
        <v>0</v>
      </c>
      <c r="K49" s="2">
        <v>7.7698630136986298</v>
      </c>
      <c r="L49" s="4">
        <f>(AF49-BM49)/30.5</f>
        <v>122.32786885245902</v>
      </c>
      <c r="M49">
        <v>0</v>
      </c>
      <c r="N49">
        <v>1</v>
      </c>
      <c r="Q49">
        <v>1</v>
      </c>
      <c r="R49">
        <v>37</v>
      </c>
      <c r="S49">
        <v>18.7</v>
      </c>
      <c r="T49">
        <v>2</v>
      </c>
      <c r="U49">
        <v>1</v>
      </c>
      <c r="V49">
        <v>0</v>
      </c>
      <c r="W49">
        <v>0</v>
      </c>
      <c r="X49">
        <v>1</v>
      </c>
      <c r="Y49" s="2">
        <v>9.3232876712328761</v>
      </c>
      <c r="Z49">
        <v>146</v>
      </c>
      <c r="AA49">
        <v>0</v>
      </c>
      <c r="AB49">
        <v>0</v>
      </c>
      <c r="AC49">
        <v>6</v>
      </c>
      <c r="AD49">
        <v>0</v>
      </c>
      <c r="AF49" s="1">
        <v>42855</v>
      </c>
      <c r="AG49" s="1">
        <v>42855</v>
      </c>
      <c r="AI49" s="1">
        <v>39139</v>
      </c>
      <c r="AJ49">
        <f>MONTH(AI49-CO49)</f>
        <v>1</v>
      </c>
      <c r="AK49" t="s">
        <v>147</v>
      </c>
      <c r="AL49" t="s">
        <v>148</v>
      </c>
      <c r="AM49">
        <v>1</v>
      </c>
      <c r="AN49">
        <v>13</v>
      </c>
      <c r="AO49">
        <v>0</v>
      </c>
      <c r="AP49">
        <v>0</v>
      </c>
      <c r="AQ49">
        <v>0</v>
      </c>
      <c r="AR49">
        <v>1</v>
      </c>
      <c r="AS49">
        <v>1</v>
      </c>
      <c r="AT49">
        <v>1</v>
      </c>
      <c r="AU49">
        <v>1</v>
      </c>
      <c r="AV49">
        <v>0</v>
      </c>
      <c r="AX49">
        <v>0</v>
      </c>
      <c r="AY49">
        <v>0</v>
      </c>
      <c r="AZ49">
        <v>0</v>
      </c>
      <c r="BA49">
        <f>AY49+AZ49</f>
        <v>0</v>
      </c>
      <c r="BB49">
        <v>0</v>
      </c>
      <c r="BC49">
        <v>1</v>
      </c>
      <c r="BD49">
        <v>0</v>
      </c>
      <c r="BE49">
        <f>AR49+BD49</f>
        <v>1</v>
      </c>
      <c r="BF49">
        <v>2</v>
      </c>
      <c r="BG49" t="s">
        <v>20</v>
      </c>
      <c r="BH49">
        <v>0</v>
      </c>
      <c r="BI49">
        <v>1</v>
      </c>
      <c r="BJ49" t="s">
        <v>19</v>
      </c>
      <c r="BK49">
        <v>1</v>
      </c>
      <c r="BL49">
        <v>0</v>
      </c>
      <c r="BM49" s="5">
        <v>39124</v>
      </c>
      <c r="BP49" s="4">
        <v>5.95</v>
      </c>
      <c r="BQ49" s="4">
        <v>38.78</v>
      </c>
      <c r="BR49" s="4">
        <v>57.09</v>
      </c>
      <c r="BS49" s="4">
        <v>66.19</v>
      </c>
      <c r="BT49" s="4">
        <v>55.31</v>
      </c>
      <c r="BU49" s="4">
        <v>66</v>
      </c>
      <c r="BV49" s="4">
        <v>74</v>
      </c>
      <c r="BY49">
        <v>0</v>
      </c>
      <c r="BZ49">
        <v>38</v>
      </c>
      <c r="CA49">
        <v>0</v>
      </c>
      <c r="CB49">
        <v>0</v>
      </c>
      <c r="CC49">
        <v>26.4</v>
      </c>
      <c r="CD49">
        <v>0</v>
      </c>
      <c r="CE49">
        <v>0</v>
      </c>
      <c r="CF49">
        <v>0</v>
      </c>
      <c r="CG49">
        <v>13695</v>
      </c>
      <c r="CH49">
        <v>1</v>
      </c>
      <c r="CI49" s="2">
        <v>8.3000000000000007</v>
      </c>
      <c r="CJ49" s="2">
        <v>79</v>
      </c>
      <c r="CK49">
        <v>1.2</v>
      </c>
      <c r="CL49">
        <v>1.49</v>
      </c>
      <c r="CM49" s="4">
        <f>((175*POWER(CK49,-1.154)*POWER(BZ49,-0.203)))*0.742</f>
        <v>50.277158627867102</v>
      </c>
      <c r="CN49">
        <v>0</v>
      </c>
      <c r="CO49" s="1">
        <v>39124</v>
      </c>
    </row>
    <row r="50" spans="1:93" ht="17.25" customHeight="1" x14ac:dyDescent="0.4">
      <c r="A50">
        <v>50</v>
      </c>
      <c r="B50">
        <v>38</v>
      </c>
      <c r="C50">
        <v>0</v>
      </c>
      <c r="D50">
        <v>3</v>
      </c>
      <c r="E50">
        <v>1</v>
      </c>
      <c r="F50">
        <v>0</v>
      </c>
      <c r="G50">
        <v>0</v>
      </c>
      <c r="H50" s="2">
        <v>7.7698630136986298</v>
      </c>
      <c r="I50" s="4">
        <f>(AG50-BM50)/30.5</f>
        <v>122.32786885245902</v>
      </c>
      <c r="J50">
        <v>0</v>
      </c>
      <c r="K50" s="2">
        <v>7.7698630136986298</v>
      </c>
      <c r="L50" s="4">
        <f>(AF50-BM50)/30.5</f>
        <v>122.32786885245902</v>
      </c>
      <c r="M50">
        <v>1</v>
      </c>
      <c r="N50">
        <v>0</v>
      </c>
      <c r="Q50">
        <v>1</v>
      </c>
      <c r="R50">
        <v>58</v>
      </c>
      <c r="S50">
        <v>24.6</v>
      </c>
      <c r="T50">
        <v>2</v>
      </c>
      <c r="U50">
        <v>1</v>
      </c>
      <c r="V50">
        <v>1</v>
      </c>
      <c r="W50">
        <v>0</v>
      </c>
      <c r="X50">
        <v>1</v>
      </c>
      <c r="Y50" s="2">
        <v>7.6657534246575345</v>
      </c>
      <c r="Z50">
        <v>205</v>
      </c>
      <c r="AA50">
        <v>0</v>
      </c>
      <c r="AB50">
        <v>0</v>
      </c>
      <c r="AC50">
        <v>5</v>
      </c>
      <c r="AD50">
        <v>0</v>
      </c>
      <c r="AF50" s="1">
        <v>42855</v>
      </c>
      <c r="AG50" s="1">
        <v>42855</v>
      </c>
      <c r="AM50">
        <v>0</v>
      </c>
      <c r="BG50" t="s">
        <v>20</v>
      </c>
      <c r="BH50">
        <v>0</v>
      </c>
      <c r="BI50">
        <v>1</v>
      </c>
      <c r="BJ50" t="s">
        <v>19</v>
      </c>
      <c r="BK50">
        <v>1</v>
      </c>
      <c r="BL50">
        <v>0</v>
      </c>
      <c r="BM50" s="5">
        <v>39124</v>
      </c>
      <c r="BP50" s="4">
        <v>7.11</v>
      </c>
      <c r="BQ50" s="4">
        <v>11.37</v>
      </c>
      <c r="BR50" s="4">
        <v>40.28</v>
      </c>
      <c r="BS50" s="4">
        <v>228.49</v>
      </c>
      <c r="BT50" s="4">
        <v>52.67</v>
      </c>
      <c r="BU50" s="4">
        <v>55</v>
      </c>
      <c r="BV50" s="4">
        <v>56</v>
      </c>
      <c r="BY50">
        <v>0</v>
      </c>
      <c r="BZ50">
        <v>38</v>
      </c>
      <c r="CA50">
        <v>0</v>
      </c>
      <c r="CB50">
        <v>0</v>
      </c>
      <c r="CC50">
        <v>26.4</v>
      </c>
      <c r="CD50">
        <v>0</v>
      </c>
      <c r="CE50">
        <v>0</v>
      </c>
      <c r="CF50">
        <v>0</v>
      </c>
      <c r="CG50">
        <v>13695</v>
      </c>
      <c r="CH50">
        <v>1</v>
      </c>
      <c r="CI50" s="2">
        <v>8.3000000000000007</v>
      </c>
      <c r="CJ50" s="2">
        <v>79</v>
      </c>
      <c r="CK50">
        <v>1.2</v>
      </c>
      <c r="CL50">
        <v>1.49</v>
      </c>
      <c r="CM50" s="4">
        <f>((175*POWER(CK50,-1.154)*POWER(BZ50,-0.203)))*0.742</f>
        <v>50.277158627867102</v>
      </c>
      <c r="CN50">
        <v>0</v>
      </c>
      <c r="CO50" s="1">
        <v>39124</v>
      </c>
    </row>
    <row r="51" spans="1:93" ht="17.25" customHeight="1" x14ac:dyDescent="0.4">
      <c r="A51">
        <v>239</v>
      </c>
      <c r="B51">
        <v>78</v>
      </c>
      <c r="C51">
        <v>1</v>
      </c>
      <c r="D51">
        <v>1</v>
      </c>
      <c r="F51">
        <v>0</v>
      </c>
      <c r="G51">
        <v>0</v>
      </c>
      <c r="H51" s="2">
        <v>1.0301369863013699</v>
      </c>
      <c r="I51" s="4">
        <f>(AG51-BM51)/30.5</f>
        <v>41.672131147540981</v>
      </c>
      <c r="J51">
        <v>0</v>
      </c>
      <c r="K51" s="2">
        <v>1.0301369863013699</v>
      </c>
      <c r="L51" s="4">
        <f>(AF51-BM51)/30.5</f>
        <v>41.672131147540981</v>
      </c>
      <c r="M51">
        <v>0</v>
      </c>
      <c r="N51">
        <v>0</v>
      </c>
      <c r="Q51">
        <v>0</v>
      </c>
      <c r="R51">
        <v>52</v>
      </c>
      <c r="S51">
        <v>26.82</v>
      </c>
      <c r="T51">
        <v>2</v>
      </c>
      <c r="U51">
        <v>1</v>
      </c>
      <c r="V51">
        <v>0</v>
      </c>
      <c r="W51">
        <v>0</v>
      </c>
      <c r="X51">
        <v>1</v>
      </c>
      <c r="Y51" s="2">
        <v>1.5178082191780822</v>
      </c>
      <c r="Z51">
        <v>148</v>
      </c>
      <c r="AA51">
        <v>0</v>
      </c>
      <c r="AB51">
        <v>0</v>
      </c>
      <c r="AC51">
        <v>5</v>
      </c>
      <c r="AD51">
        <v>0</v>
      </c>
      <c r="AF51" s="1">
        <v>42855</v>
      </c>
      <c r="AG51" s="1">
        <v>42855</v>
      </c>
      <c r="AI51" s="1">
        <v>41647</v>
      </c>
      <c r="AJ51">
        <f>MONTH(AI51-CO51)</f>
        <v>3</v>
      </c>
      <c r="AK51" t="s">
        <v>413</v>
      </c>
      <c r="AL51" t="s">
        <v>414</v>
      </c>
      <c r="AM51">
        <v>0</v>
      </c>
      <c r="AN51">
        <v>10</v>
      </c>
      <c r="AO51">
        <v>10</v>
      </c>
      <c r="AP51">
        <v>0</v>
      </c>
      <c r="AQ51">
        <v>10</v>
      </c>
      <c r="AR51">
        <v>0</v>
      </c>
      <c r="AS51">
        <v>0</v>
      </c>
      <c r="AT51">
        <v>1</v>
      </c>
      <c r="AU51">
        <v>0</v>
      </c>
      <c r="AV51">
        <v>0</v>
      </c>
      <c r="AW51">
        <v>1</v>
      </c>
      <c r="AX51">
        <v>0</v>
      </c>
      <c r="AY51">
        <v>0</v>
      </c>
      <c r="AZ51">
        <v>0</v>
      </c>
      <c r="BA51">
        <f>AY51+AZ51</f>
        <v>0</v>
      </c>
      <c r="BB51">
        <v>0</v>
      </c>
      <c r="BC51">
        <v>0</v>
      </c>
      <c r="BD51">
        <v>0</v>
      </c>
      <c r="BE51">
        <f>AR51+BD51</f>
        <v>0</v>
      </c>
      <c r="BF51">
        <v>0</v>
      </c>
      <c r="BG51" t="s">
        <v>20</v>
      </c>
      <c r="BH51">
        <v>0</v>
      </c>
      <c r="BI51">
        <v>1</v>
      </c>
      <c r="BJ51" t="s">
        <v>19</v>
      </c>
      <c r="BK51">
        <v>1</v>
      </c>
      <c r="BL51">
        <v>0</v>
      </c>
      <c r="BM51" s="5">
        <v>41584</v>
      </c>
      <c r="BN51" s="4">
        <v>7.6712999999999996</v>
      </c>
      <c r="BO51" s="4">
        <v>9.5381</v>
      </c>
      <c r="BP51" s="4">
        <v>12.5373</v>
      </c>
      <c r="BQ51" s="4">
        <v>21.585699999999999</v>
      </c>
      <c r="BR51" s="4">
        <v>53.66</v>
      </c>
      <c r="BS51" s="4">
        <v>44.165199999999999</v>
      </c>
      <c r="BT51" s="4">
        <v>42.085500000000003</v>
      </c>
      <c r="BU51" s="4">
        <v>39.922499999999999</v>
      </c>
      <c r="BV51" s="4">
        <v>40.708799999999997</v>
      </c>
      <c r="BY51">
        <v>0</v>
      </c>
      <c r="BZ51">
        <v>46</v>
      </c>
      <c r="CA51">
        <v>0</v>
      </c>
      <c r="CB51">
        <v>0</v>
      </c>
      <c r="CD51">
        <v>1</v>
      </c>
      <c r="CE51">
        <v>0</v>
      </c>
      <c r="CF51">
        <v>1</v>
      </c>
      <c r="CG51">
        <v>2175</v>
      </c>
      <c r="CH51">
        <v>1</v>
      </c>
      <c r="CI51" s="2">
        <v>3</v>
      </c>
      <c r="CJ51" s="2">
        <v>102</v>
      </c>
      <c r="CK51">
        <v>1.1000000000000001</v>
      </c>
      <c r="CL51">
        <v>1.57</v>
      </c>
      <c r="CM51" s="4">
        <f>((175*POWER(CK51,-1.154)*POWER(BZ51,-0.203)))*0.742</f>
        <v>53.473049917750267</v>
      </c>
      <c r="CN51">
        <v>0</v>
      </c>
      <c r="CO51" s="1">
        <v>41584</v>
      </c>
    </row>
    <row r="52" spans="1:93" ht="17.25" customHeight="1" x14ac:dyDescent="0.4">
      <c r="A52">
        <v>240</v>
      </c>
      <c r="B52">
        <v>78</v>
      </c>
      <c r="C52">
        <v>1</v>
      </c>
      <c r="D52">
        <v>1</v>
      </c>
      <c r="F52">
        <v>0</v>
      </c>
      <c r="G52">
        <v>0</v>
      </c>
      <c r="H52" s="2">
        <v>1.0301369863013699</v>
      </c>
      <c r="I52" s="4">
        <f>(AG52-BM52)/30.5</f>
        <v>41.672131147540981</v>
      </c>
      <c r="J52">
        <v>0</v>
      </c>
      <c r="K52" s="2">
        <v>1.0301369863013699</v>
      </c>
      <c r="L52" s="4">
        <f>(AF52-BM52)/30.5</f>
        <v>41.672131147540981</v>
      </c>
      <c r="M52">
        <v>0</v>
      </c>
      <c r="N52">
        <v>0</v>
      </c>
      <c r="Q52">
        <v>0</v>
      </c>
      <c r="R52">
        <v>50</v>
      </c>
      <c r="S52">
        <v>28.76</v>
      </c>
      <c r="T52">
        <v>2</v>
      </c>
      <c r="U52">
        <v>1</v>
      </c>
      <c r="V52">
        <v>0</v>
      </c>
      <c r="W52">
        <v>0</v>
      </c>
      <c r="X52">
        <v>1</v>
      </c>
      <c r="Y52" s="2">
        <v>7.8520547945205479</v>
      </c>
      <c r="Z52">
        <v>246</v>
      </c>
      <c r="AA52">
        <v>0</v>
      </c>
      <c r="AB52">
        <v>0</v>
      </c>
      <c r="AC52">
        <v>6</v>
      </c>
      <c r="AD52">
        <v>0</v>
      </c>
      <c r="AF52" s="1">
        <v>42855</v>
      </c>
      <c r="AG52" s="1">
        <v>42855</v>
      </c>
      <c r="AI52" s="1">
        <v>41708</v>
      </c>
      <c r="AJ52">
        <f>MONTH(AI52-CO52)</f>
        <v>5</v>
      </c>
      <c r="AK52" t="s">
        <v>415</v>
      </c>
      <c r="AL52" t="s">
        <v>416</v>
      </c>
      <c r="AM52">
        <v>0</v>
      </c>
      <c r="AN52">
        <v>8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f>AY52+AZ52</f>
        <v>0</v>
      </c>
      <c r="BB52">
        <v>0</v>
      </c>
      <c r="BC52">
        <v>0</v>
      </c>
      <c r="BD52">
        <v>0</v>
      </c>
      <c r="BE52">
        <f>AR52+BD52</f>
        <v>0</v>
      </c>
      <c r="BF52">
        <v>0</v>
      </c>
      <c r="BG52" t="s">
        <v>20</v>
      </c>
      <c r="BH52">
        <v>0</v>
      </c>
      <c r="BI52">
        <v>1</v>
      </c>
      <c r="BJ52" t="s">
        <v>19</v>
      </c>
      <c r="BK52">
        <v>1</v>
      </c>
      <c r="BL52">
        <v>0</v>
      </c>
      <c r="BM52" s="5">
        <v>41584</v>
      </c>
      <c r="BN52" s="4">
        <v>4.8579999999999997</v>
      </c>
      <c r="BO52" s="4">
        <v>8.5421999999999993</v>
      </c>
      <c r="BP52" s="4">
        <v>12.122199999999999</v>
      </c>
      <c r="BQ52" s="4">
        <v>32.0092</v>
      </c>
      <c r="BR52" s="4">
        <v>51.927399999999999</v>
      </c>
      <c r="BS52" s="4">
        <v>21.6</v>
      </c>
      <c r="BT52" s="4">
        <v>64.709199999999996</v>
      </c>
      <c r="BU52" s="4">
        <v>60.335599999999999</v>
      </c>
      <c r="BV52" s="4">
        <v>62.624200000000002</v>
      </c>
      <c r="BY52">
        <v>0</v>
      </c>
      <c r="BZ52">
        <v>46</v>
      </c>
      <c r="CA52">
        <v>0</v>
      </c>
      <c r="CB52">
        <v>0</v>
      </c>
      <c r="CD52">
        <v>1</v>
      </c>
      <c r="CE52">
        <v>0</v>
      </c>
      <c r="CF52">
        <v>1</v>
      </c>
      <c r="CG52">
        <v>2175</v>
      </c>
      <c r="CH52">
        <v>1</v>
      </c>
      <c r="CI52" s="2">
        <v>3</v>
      </c>
      <c r="CJ52" s="2">
        <v>102</v>
      </c>
      <c r="CL52">
        <v>1.57</v>
      </c>
      <c r="CN52">
        <v>0</v>
      </c>
      <c r="CO52" s="1">
        <v>41584</v>
      </c>
    </row>
    <row r="53" spans="1:93" ht="17.25" customHeight="1" x14ac:dyDescent="0.4">
      <c r="A53">
        <v>290</v>
      </c>
      <c r="B53">
        <v>58</v>
      </c>
      <c r="C53">
        <v>0</v>
      </c>
      <c r="D53">
        <v>1</v>
      </c>
      <c r="F53">
        <v>0</v>
      </c>
      <c r="G53">
        <v>0</v>
      </c>
      <c r="H53" s="2">
        <f>(Sheet2!$A$22-$BM53)/365</f>
        <v>1.9452054794520548</v>
      </c>
      <c r="I53" s="4">
        <f>(AG53-BM53)/30.5</f>
        <v>30.819672131147541</v>
      </c>
      <c r="J53">
        <v>0</v>
      </c>
      <c r="K53" s="2">
        <f>(Sheet2!$A$22-$BM53)/365</f>
        <v>1.9452054794520548</v>
      </c>
      <c r="L53" s="4">
        <f>(AF53-BM53)/30.5</f>
        <v>30.819672131147541</v>
      </c>
      <c r="M53">
        <v>0</v>
      </c>
      <c r="N53">
        <v>0</v>
      </c>
      <c r="Q53">
        <v>1</v>
      </c>
      <c r="R53">
        <v>50</v>
      </c>
      <c r="S53">
        <v>25.869235659445451</v>
      </c>
      <c r="T53">
        <v>3</v>
      </c>
      <c r="U53">
        <v>1</v>
      </c>
      <c r="V53">
        <v>0</v>
      </c>
      <c r="W53">
        <v>0</v>
      </c>
      <c r="X53">
        <v>1</v>
      </c>
      <c r="Y53" s="2">
        <v>8.3555555555555561</v>
      </c>
      <c r="Z53">
        <v>120</v>
      </c>
      <c r="AA53">
        <v>0</v>
      </c>
      <c r="AB53">
        <v>0</v>
      </c>
      <c r="AC53">
        <v>3</v>
      </c>
      <c r="AD53">
        <v>0</v>
      </c>
      <c r="AF53" s="1">
        <v>42855</v>
      </c>
      <c r="AG53" s="1">
        <v>42855</v>
      </c>
      <c r="AI53" s="1">
        <v>42009</v>
      </c>
      <c r="AJ53">
        <f>MONTH(AI53-CO53)</f>
        <v>4</v>
      </c>
      <c r="AK53" t="s">
        <v>489</v>
      </c>
      <c r="AL53" t="s">
        <v>490</v>
      </c>
      <c r="AM53">
        <v>0</v>
      </c>
      <c r="AN53">
        <v>12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f>AY53+AZ53</f>
        <v>0</v>
      </c>
      <c r="BB53">
        <v>0</v>
      </c>
      <c r="BC53">
        <v>0</v>
      </c>
      <c r="BD53">
        <v>0</v>
      </c>
      <c r="BE53">
        <f>AR53+BD53</f>
        <v>0</v>
      </c>
      <c r="BF53">
        <v>0</v>
      </c>
      <c r="BG53" t="s">
        <v>20</v>
      </c>
      <c r="BH53">
        <v>0</v>
      </c>
      <c r="BI53">
        <v>1</v>
      </c>
      <c r="BJ53" t="s">
        <v>26</v>
      </c>
      <c r="BK53">
        <v>0</v>
      </c>
      <c r="BL53">
        <v>1</v>
      </c>
      <c r="BM53" s="5">
        <v>41915</v>
      </c>
      <c r="BN53" s="4">
        <v>9.2895000000000003</v>
      </c>
      <c r="BO53" s="4">
        <v>14.7974</v>
      </c>
      <c r="BP53" s="4">
        <v>20.199200000000001</v>
      </c>
      <c r="BQ53" s="4">
        <v>52.575600000000001</v>
      </c>
      <c r="BR53" s="4">
        <v>50.452500000000001</v>
      </c>
      <c r="BS53" s="4">
        <v>60.787799999999997</v>
      </c>
      <c r="BT53" s="4">
        <v>68.920100000000005</v>
      </c>
      <c r="BU53" s="4">
        <v>66.275800000000004</v>
      </c>
      <c r="BV53" s="4">
        <v>70.510800000000003</v>
      </c>
      <c r="BY53">
        <v>1</v>
      </c>
      <c r="BZ53">
        <v>40</v>
      </c>
      <c r="CA53">
        <v>0</v>
      </c>
      <c r="CB53">
        <v>0</v>
      </c>
      <c r="CC53">
        <v>33.6</v>
      </c>
      <c r="CD53">
        <v>0</v>
      </c>
      <c r="CE53">
        <v>0</v>
      </c>
      <c r="CF53">
        <v>1</v>
      </c>
      <c r="CG53">
        <v>2095</v>
      </c>
      <c r="CH53">
        <v>1</v>
      </c>
      <c r="CI53" s="2">
        <v>10.3</v>
      </c>
      <c r="CJ53" s="2">
        <v>94.3</v>
      </c>
      <c r="CK53">
        <v>0.9</v>
      </c>
      <c r="CL53">
        <v>3.59</v>
      </c>
      <c r="CM53" s="4">
        <f>((175*POWER(CK53,-1.154)*POWER(BZ53,-0.203)))*0.742</f>
        <v>69.347038626263483</v>
      </c>
      <c r="CN53">
        <v>0</v>
      </c>
      <c r="CO53" s="1">
        <v>41915</v>
      </c>
    </row>
    <row r="54" spans="1:93" ht="17.25" customHeight="1" x14ac:dyDescent="0.4">
      <c r="A54">
        <v>264</v>
      </c>
      <c r="B54">
        <v>20</v>
      </c>
      <c r="C54">
        <v>0</v>
      </c>
      <c r="D54">
        <v>0</v>
      </c>
      <c r="E54">
        <v>0</v>
      </c>
      <c r="F54">
        <v>1</v>
      </c>
      <c r="G54">
        <v>0</v>
      </c>
      <c r="H54" s="2">
        <f>(Sheet2!$A$22-$BM54)/365</f>
        <v>2.4493150684931506</v>
      </c>
      <c r="I54" s="4">
        <f>(AG54-BM54)/30.5</f>
        <v>35.016393442622949</v>
      </c>
      <c r="J54">
        <v>1</v>
      </c>
      <c r="K54" s="2">
        <v>2.4500000000000002</v>
      </c>
      <c r="L54" s="4">
        <f>(AF54-BM54)/30.5</f>
        <v>35.016393442622949</v>
      </c>
      <c r="M54">
        <v>0</v>
      </c>
      <c r="N54">
        <v>0</v>
      </c>
      <c r="O54">
        <v>3</v>
      </c>
      <c r="P54" t="s">
        <v>449</v>
      </c>
      <c r="Q54">
        <v>0</v>
      </c>
      <c r="R54">
        <v>45</v>
      </c>
      <c r="S54">
        <v>20.408163265306118</v>
      </c>
      <c r="T54">
        <v>1</v>
      </c>
      <c r="U54">
        <v>1</v>
      </c>
      <c r="V54">
        <v>1</v>
      </c>
      <c r="W54">
        <v>0</v>
      </c>
      <c r="X54">
        <v>1</v>
      </c>
      <c r="Y54" s="2">
        <v>10.252777777777778</v>
      </c>
      <c r="Z54">
        <v>262</v>
      </c>
      <c r="AA54">
        <v>0</v>
      </c>
      <c r="AB54">
        <v>0</v>
      </c>
      <c r="AC54">
        <v>2</v>
      </c>
      <c r="AD54">
        <v>0</v>
      </c>
      <c r="AE54" s="6">
        <v>3</v>
      </c>
      <c r="AF54" s="1">
        <v>42799</v>
      </c>
      <c r="AG54" s="1">
        <v>42799</v>
      </c>
      <c r="AM54">
        <v>0</v>
      </c>
      <c r="BG54" t="s">
        <v>20</v>
      </c>
      <c r="BH54">
        <v>0</v>
      </c>
      <c r="BI54">
        <v>1</v>
      </c>
      <c r="BJ54" t="s">
        <v>19</v>
      </c>
      <c r="BK54">
        <v>1</v>
      </c>
      <c r="BL54">
        <v>0</v>
      </c>
      <c r="BM54" s="5">
        <v>41731</v>
      </c>
      <c r="BN54" s="4">
        <v>97.473500000000001</v>
      </c>
      <c r="BO54" s="4">
        <v>137.72</v>
      </c>
      <c r="BP54" s="4">
        <v>184.05590000000001</v>
      </c>
      <c r="BQ54" s="4">
        <v>164.53319999999999</v>
      </c>
      <c r="BR54" s="4">
        <v>188.4879</v>
      </c>
      <c r="BS54" s="4">
        <v>119.9731</v>
      </c>
      <c r="BT54" s="4">
        <v>147.8887</v>
      </c>
      <c r="BU54" s="4">
        <v>153.8929</v>
      </c>
      <c r="BV54" s="4">
        <v>142.3074</v>
      </c>
      <c r="BW54" s="4">
        <v>131.67400000000001</v>
      </c>
      <c r="BY54">
        <v>0</v>
      </c>
      <c r="BZ54">
        <v>14</v>
      </c>
      <c r="CA54">
        <v>0</v>
      </c>
      <c r="CB54">
        <v>0</v>
      </c>
      <c r="CC54">
        <v>18.899999999999999</v>
      </c>
      <c r="CD54">
        <v>0</v>
      </c>
      <c r="CE54">
        <v>0</v>
      </c>
      <c r="CF54">
        <v>1</v>
      </c>
      <c r="CG54">
        <v>5140</v>
      </c>
      <c r="CH54">
        <v>1</v>
      </c>
      <c r="CI54" s="2">
        <v>6.7</v>
      </c>
      <c r="CJ54" s="2">
        <v>68.2</v>
      </c>
      <c r="CK54">
        <v>1.0900000000000001</v>
      </c>
      <c r="CL54">
        <v>0.95</v>
      </c>
      <c r="CM54" s="4">
        <f>((175*POWER(CK54,-1.154)*POWER(BZ54,-0.203)))*0.742</f>
        <v>68.799896373200681</v>
      </c>
      <c r="CN54">
        <v>0</v>
      </c>
      <c r="CO54" s="1">
        <v>41731</v>
      </c>
    </row>
    <row r="55" spans="1:93" ht="17.25" customHeight="1" x14ac:dyDescent="0.4">
      <c r="A55">
        <v>72</v>
      </c>
      <c r="B55">
        <v>62</v>
      </c>
      <c r="C55">
        <v>0</v>
      </c>
      <c r="D55">
        <v>3</v>
      </c>
      <c r="E55">
        <v>1</v>
      </c>
      <c r="F55">
        <v>0</v>
      </c>
      <c r="G55">
        <v>0</v>
      </c>
      <c r="H55" s="2">
        <v>6.0493150684931507</v>
      </c>
      <c r="I55" s="4">
        <f>(AG55-BM55)/30.5</f>
        <v>101.73770491803279</v>
      </c>
      <c r="J55">
        <v>0</v>
      </c>
      <c r="K55" s="2">
        <v>6.0493150684931507</v>
      </c>
      <c r="L55" s="4">
        <f>(AF55-BM55)/30.5</f>
        <v>101.73770491803279</v>
      </c>
      <c r="M55">
        <v>1</v>
      </c>
      <c r="N55">
        <v>1</v>
      </c>
      <c r="Q55">
        <v>0</v>
      </c>
      <c r="R55">
        <v>47</v>
      </c>
      <c r="S55">
        <v>22.3</v>
      </c>
      <c r="T55">
        <v>3</v>
      </c>
      <c r="U55">
        <v>1</v>
      </c>
      <c r="V55">
        <v>0</v>
      </c>
      <c r="W55">
        <v>0</v>
      </c>
      <c r="X55">
        <v>1</v>
      </c>
      <c r="Y55" s="2">
        <v>6.506849315068493</v>
      </c>
      <c r="Z55">
        <v>429</v>
      </c>
      <c r="AA55">
        <v>0</v>
      </c>
      <c r="AB55">
        <v>0</v>
      </c>
      <c r="AC55">
        <v>5</v>
      </c>
      <c r="AD55">
        <v>1</v>
      </c>
      <c r="AF55" s="1">
        <v>42855</v>
      </c>
      <c r="AG55" s="1">
        <v>42855</v>
      </c>
      <c r="AH55" s="3" t="s">
        <v>22</v>
      </c>
      <c r="AI55" s="1">
        <v>39828</v>
      </c>
      <c r="AJ55">
        <f>MONTH(AI55-CO55)</f>
        <v>3</v>
      </c>
      <c r="AK55" t="s">
        <v>188</v>
      </c>
      <c r="AL55" t="s">
        <v>189</v>
      </c>
      <c r="AM55">
        <v>1</v>
      </c>
      <c r="AN55">
        <v>13</v>
      </c>
      <c r="AO55">
        <v>7.7</v>
      </c>
      <c r="AP55">
        <v>0</v>
      </c>
      <c r="AQ55">
        <v>7.7</v>
      </c>
      <c r="AR55">
        <v>0</v>
      </c>
      <c r="AS55">
        <v>1</v>
      </c>
      <c r="AT55">
        <v>1</v>
      </c>
      <c r="AU55">
        <v>0</v>
      </c>
      <c r="AV55">
        <v>1</v>
      </c>
      <c r="AX55">
        <v>0</v>
      </c>
      <c r="AY55">
        <v>1</v>
      </c>
      <c r="AZ55">
        <v>1</v>
      </c>
      <c r="BA55">
        <f>AY55+AZ55</f>
        <v>2</v>
      </c>
      <c r="BB55">
        <v>0</v>
      </c>
      <c r="BC55">
        <v>0</v>
      </c>
      <c r="BD55">
        <v>0</v>
      </c>
      <c r="BE55">
        <f>AR55+BD55</f>
        <v>0</v>
      </c>
      <c r="BF55">
        <v>2</v>
      </c>
      <c r="BG55" t="s">
        <v>185</v>
      </c>
      <c r="BH55">
        <v>0</v>
      </c>
      <c r="BI55">
        <v>1</v>
      </c>
      <c r="BJ55" t="s">
        <v>19</v>
      </c>
      <c r="BK55">
        <v>1</v>
      </c>
      <c r="BL55">
        <v>0</v>
      </c>
      <c r="BM55" s="5">
        <v>39752</v>
      </c>
      <c r="BN55" s="4">
        <v>4.7</v>
      </c>
      <c r="BO55" s="4">
        <v>5</v>
      </c>
      <c r="BP55" s="4">
        <v>7.5</v>
      </c>
      <c r="BQ55" s="4">
        <v>12</v>
      </c>
      <c r="BR55" s="4">
        <v>41</v>
      </c>
      <c r="BS55" s="4">
        <v>51.9</v>
      </c>
      <c r="BT55" s="4">
        <v>50.4</v>
      </c>
      <c r="BU55" s="4">
        <v>40</v>
      </c>
      <c r="BV55" s="4">
        <v>41</v>
      </c>
      <c r="BY55">
        <v>0</v>
      </c>
      <c r="BZ55">
        <v>52</v>
      </c>
      <c r="CA55">
        <v>0</v>
      </c>
      <c r="CB55">
        <v>0</v>
      </c>
      <c r="CC55">
        <v>27.7</v>
      </c>
      <c r="CD55">
        <v>0</v>
      </c>
      <c r="CE55">
        <v>0</v>
      </c>
      <c r="CF55">
        <v>0</v>
      </c>
      <c r="CG55">
        <v>311</v>
      </c>
      <c r="CH55">
        <v>0</v>
      </c>
      <c r="CI55" s="2">
        <v>9.3000000000000007</v>
      </c>
      <c r="CJ55" s="2">
        <v>94</v>
      </c>
      <c r="CK55">
        <v>1.1000000000000001</v>
      </c>
      <c r="CL55">
        <v>3.66</v>
      </c>
      <c r="CM55" s="4">
        <f>((175*POWER(CK55,-1.154)*POWER(BZ55,-0.203)))*0.742</f>
        <v>52.158622896334236</v>
      </c>
      <c r="CN55">
        <v>0</v>
      </c>
      <c r="CO55" s="1">
        <v>39752</v>
      </c>
    </row>
    <row r="56" spans="1:93" ht="17.25" customHeight="1" x14ac:dyDescent="0.4">
      <c r="A56">
        <v>73</v>
      </c>
      <c r="B56">
        <v>62</v>
      </c>
      <c r="C56">
        <v>0</v>
      </c>
      <c r="D56">
        <v>3</v>
      </c>
      <c r="E56">
        <v>1</v>
      </c>
      <c r="F56">
        <v>0</v>
      </c>
      <c r="G56">
        <v>0</v>
      </c>
      <c r="H56" s="2">
        <v>6.0493150684931507</v>
      </c>
      <c r="I56" s="4">
        <f>(AG56-BM56)/30.5</f>
        <v>101.73770491803279</v>
      </c>
      <c r="J56">
        <v>0</v>
      </c>
      <c r="K56" s="2">
        <v>6.0493150684931507</v>
      </c>
      <c r="L56" s="4">
        <f>(AF56-BM56)/30.5</f>
        <v>101.73770491803279</v>
      </c>
      <c r="M56">
        <v>1</v>
      </c>
      <c r="N56">
        <v>0</v>
      </c>
      <c r="Q56">
        <v>0</v>
      </c>
      <c r="R56">
        <v>56</v>
      </c>
      <c r="S56">
        <v>24.6</v>
      </c>
      <c r="T56">
        <v>1</v>
      </c>
      <c r="U56">
        <v>1</v>
      </c>
      <c r="V56">
        <v>1</v>
      </c>
      <c r="W56">
        <v>0</v>
      </c>
      <c r="X56">
        <v>1</v>
      </c>
      <c r="Y56" s="2">
        <v>1.7698630136986302</v>
      </c>
      <c r="Z56">
        <v>330</v>
      </c>
      <c r="AA56">
        <v>0</v>
      </c>
      <c r="AB56">
        <v>0</v>
      </c>
      <c r="AC56">
        <v>5</v>
      </c>
      <c r="AD56">
        <v>0</v>
      </c>
      <c r="AF56" s="1">
        <v>42855</v>
      </c>
      <c r="AG56" s="1">
        <v>42855</v>
      </c>
      <c r="AM56">
        <v>0</v>
      </c>
      <c r="BG56" t="s">
        <v>185</v>
      </c>
      <c r="BH56">
        <v>0</v>
      </c>
      <c r="BI56">
        <v>1</v>
      </c>
      <c r="BJ56" t="s">
        <v>19</v>
      </c>
      <c r="BK56">
        <v>1</v>
      </c>
      <c r="BL56">
        <v>0</v>
      </c>
      <c r="BM56" s="5">
        <v>39752</v>
      </c>
      <c r="BN56" s="4">
        <v>5.0999999999999996</v>
      </c>
      <c r="BO56" s="4">
        <v>5.5</v>
      </c>
      <c r="BP56" s="4">
        <v>7</v>
      </c>
      <c r="BQ56" s="4">
        <v>11.1</v>
      </c>
      <c r="BR56" s="4">
        <v>36.6</v>
      </c>
      <c r="BS56" s="4">
        <v>60</v>
      </c>
      <c r="BT56" s="4">
        <v>48.6</v>
      </c>
      <c r="BU56" s="4">
        <v>55</v>
      </c>
      <c r="BV56" s="4">
        <v>46</v>
      </c>
      <c r="BY56">
        <v>0</v>
      </c>
      <c r="BZ56">
        <v>52</v>
      </c>
      <c r="CA56">
        <v>0</v>
      </c>
      <c r="CB56">
        <v>0</v>
      </c>
      <c r="CC56">
        <v>27.7</v>
      </c>
      <c r="CD56">
        <v>0</v>
      </c>
      <c r="CE56">
        <v>0</v>
      </c>
      <c r="CF56">
        <v>0</v>
      </c>
      <c r="CG56">
        <v>311</v>
      </c>
      <c r="CH56">
        <v>0</v>
      </c>
      <c r="CI56" s="2">
        <v>9.3000000000000007</v>
      </c>
      <c r="CJ56" s="2">
        <v>94</v>
      </c>
      <c r="CK56">
        <v>1.1000000000000001</v>
      </c>
      <c r="CL56">
        <v>3.66</v>
      </c>
      <c r="CM56" s="4">
        <f>((175*POWER(CK56,-1.154)*POWER(BZ56,-0.203)))*0.742</f>
        <v>52.158622896334236</v>
      </c>
      <c r="CN56">
        <v>0</v>
      </c>
      <c r="CO56" s="1">
        <v>39752</v>
      </c>
    </row>
    <row r="57" spans="1:93" ht="17.25" customHeight="1" x14ac:dyDescent="0.4">
      <c r="A57">
        <v>302</v>
      </c>
      <c r="B57">
        <v>47</v>
      </c>
      <c r="C57">
        <v>0</v>
      </c>
      <c r="D57">
        <v>2</v>
      </c>
      <c r="F57">
        <v>0</v>
      </c>
      <c r="G57">
        <v>0</v>
      </c>
      <c r="H57" s="2">
        <f>(Sheet2!$A$22-$BM57)/365</f>
        <v>1.7726027397260273</v>
      </c>
      <c r="I57" s="4">
        <f>(AG57-BM57)/30.5</f>
        <v>28.754098360655739</v>
      </c>
      <c r="J57">
        <v>0</v>
      </c>
      <c r="K57" s="2">
        <f>(Sheet2!$A$22-$BM57)/365</f>
        <v>1.7726027397260273</v>
      </c>
      <c r="L57" s="4">
        <f>(AF57-BM57)/30.5</f>
        <v>28.754098360655739</v>
      </c>
      <c r="M57">
        <v>1</v>
      </c>
      <c r="N57">
        <v>0</v>
      </c>
      <c r="Q57">
        <v>1</v>
      </c>
      <c r="R57">
        <v>57</v>
      </c>
      <c r="S57">
        <v>24.061979190126575</v>
      </c>
      <c r="T57">
        <v>4</v>
      </c>
      <c r="U57">
        <v>1</v>
      </c>
      <c r="V57">
        <v>0</v>
      </c>
      <c r="W57">
        <v>0</v>
      </c>
      <c r="X57">
        <v>1</v>
      </c>
      <c r="Y57" s="2">
        <v>12.525</v>
      </c>
      <c r="Z57">
        <v>182</v>
      </c>
      <c r="AA57">
        <v>0</v>
      </c>
      <c r="AB57">
        <v>0</v>
      </c>
      <c r="AC57">
        <v>3</v>
      </c>
      <c r="AD57">
        <v>0</v>
      </c>
      <c r="AF57" s="1">
        <v>42855</v>
      </c>
      <c r="AG57" s="1">
        <v>42855</v>
      </c>
      <c r="AI57" s="1">
        <v>41985</v>
      </c>
      <c r="AJ57">
        <f>MONTH(AI57-CO57)</f>
        <v>1</v>
      </c>
      <c r="AK57" t="s">
        <v>503</v>
      </c>
      <c r="AL57" t="s">
        <v>504</v>
      </c>
      <c r="AM57">
        <v>0</v>
      </c>
      <c r="AN57">
        <v>5</v>
      </c>
      <c r="AO57">
        <v>0</v>
      </c>
      <c r="AP57">
        <v>0</v>
      </c>
      <c r="AQ57">
        <v>0</v>
      </c>
      <c r="AR57">
        <v>2</v>
      </c>
      <c r="AS57">
        <v>1</v>
      </c>
      <c r="AT57">
        <v>1</v>
      </c>
      <c r="AU57">
        <v>0</v>
      </c>
      <c r="AV57">
        <v>0</v>
      </c>
      <c r="AW57">
        <v>1</v>
      </c>
      <c r="AX57">
        <v>0</v>
      </c>
      <c r="AY57">
        <v>0</v>
      </c>
      <c r="AZ57">
        <v>0</v>
      </c>
      <c r="BA57">
        <f>AY57+AZ57</f>
        <v>0</v>
      </c>
      <c r="BB57">
        <v>0</v>
      </c>
      <c r="BC57">
        <v>0</v>
      </c>
      <c r="BD57">
        <v>0</v>
      </c>
      <c r="BE57">
        <f>AR57+BD57</f>
        <v>2</v>
      </c>
      <c r="BF57">
        <v>0</v>
      </c>
      <c r="BG57" t="s">
        <v>20</v>
      </c>
      <c r="BH57">
        <v>0</v>
      </c>
      <c r="BI57">
        <v>1</v>
      </c>
      <c r="BJ57" t="s">
        <v>19</v>
      </c>
      <c r="BK57">
        <v>1</v>
      </c>
      <c r="BL57">
        <v>0</v>
      </c>
      <c r="BM57" s="5">
        <v>41978</v>
      </c>
      <c r="BN57" s="4">
        <v>12.5876</v>
      </c>
      <c r="BO57" s="4">
        <v>16.927900000000001</v>
      </c>
      <c r="BP57" s="4">
        <v>11.6751</v>
      </c>
      <c r="BQ57" s="4">
        <v>7.8918999999999997</v>
      </c>
      <c r="BR57" s="4">
        <v>13.874000000000001</v>
      </c>
      <c r="BS57" s="4">
        <v>16.3354</v>
      </c>
      <c r="BT57" s="4">
        <v>49.630299999999998</v>
      </c>
      <c r="BU57" s="4">
        <v>57.814399999999999</v>
      </c>
      <c r="BV57" s="4">
        <v>53.828699999999998</v>
      </c>
      <c r="BY57">
        <v>0</v>
      </c>
      <c r="BZ57">
        <v>54</v>
      </c>
      <c r="CA57">
        <v>0</v>
      </c>
      <c r="CB57">
        <v>0</v>
      </c>
      <c r="CC57">
        <v>21.5</v>
      </c>
      <c r="CD57">
        <v>0</v>
      </c>
      <c r="CE57">
        <v>0</v>
      </c>
      <c r="CF57">
        <v>1</v>
      </c>
      <c r="CG57">
        <v>7300</v>
      </c>
      <c r="CH57">
        <v>1</v>
      </c>
      <c r="CI57" s="2">
        <v>7.7</v>
      </c>
      <c r="CJ57" s="2">
        <v>125</v>
      </c>
      <c r="CK57">
        <v>0.9</v>
      </c>
      <c r="CL57">
        <v>0.38</v>
      </c>
      <c r="CM57" s="4">
        <f>((175*POWER(CK57,-1.154)*POWER(BZ57,-0.203)))*0.742</f>
        <v>65.248444818879165</v>
      </c>
      <c r="CN57">
        <v>0</v>
      </c>
      <c r="CO57" s="1">
        <v>41978</v>
      </c>
    </row>
    <row r="58" spans="1:93" ht="17.25" customHeight="1" x14ac:dyDescent="0.4">
      <c r="A58">
        <v>187</v>
      </c>
      <c r="B58">
        <v>58</v>
      </c>
      <c r="C58">
        <v>0</v>
      </c>
      <c r="D58">
        <v>3</v>
      </c>
      <c r="E58">
        <v>1</v>
      </c>
      <c r="F58">
        <v>0</v>
      </c>
      <c r="G58">
        <v>0</v>
      </c>
      <c r="H58" s="2">
        <v>2.3671232876712329</v>
      </c>
      <c r="I58" s="4">
        <f>(AG58-BM58)/30.5</f>
        <v>57.672131147540981</v>
      </c>
      <c r="J58">
        <v>0</v>
      </c>
      <c r="K58" s="2">
        <v>2.3671232876712329</v>
      </c>
      <c r="L58" s="4">
        <f>(AF58-BM58)/30.5</f>
        <v>57.672131147540981</v>
      </c>
      <c r="M58">
        <v>1</v>
      </c>
      <c r="N58">
        <v>1</v>
      </c>
      <c r="Q58">
        <v>1</v>
      </c>
      <c r="R58">
        <v>65</v>
      </c>
      <c r="S58">
        <v>19.3</v>
      </c>
      <c r="T58">
        <v>4</v>
      </c>
      <c r="U58">
        <v>1</v>
      </c>
      <c r="V58">
        <v>0</v>
      </c>
      <c r="W58">
        <v>0</v>
      </c>
      <c r="X58">
        <v>1</v>
      </c>
      <c r="Y58" s="2">
        <v>7.1479452054794521</v>
      </c>
      <c r="Z58">
        <v>158</v>
      </c>
      <c r="AA58">
        <v>67</v>
      </c>
      <c r="AB58">
        <v>67</v>
      </c>
      <c r="AC58">
        <v>5</v>
      </c>
      <c r="AD58">
        <v>1</v>
      </c>
      <c r="AF58" s="1">
        <v>42855</v>
      </c>
      <c r="AG58" s="1">
        <v>42855</v>
      </c>
      <c r="AH58" s="3" t="s">
        <v>347</v>
      </c>
      <c r="AI58" s="1">
        <v>41102</v>
      </c>
      <c r="AJ58">
        <f>MONTH(AI58-CO58)</f>
        <v>1</v>
      </c>
      <c r="AK58" t="s">
        <v>345</v>
      </c>
      <c r="AL58" t="s">
        <v>346</v>
      </c>
      <c r="AM58">
        <v>1</v>
      </c>
      <c r="AN58">
        <v>7</v>
      </c>
      <c r="AO58">
        <v>14.3</v>
      </c>
      <c r="AP58">
        <v>0</v>
      </c>
      <c r="AQ58">
        <v>14.3</v>
      </c>
      <c r="AR58">
        <v>3</v>
      </c>
      <c r="AS58">
        <v>0</v>
      </c>
      <c r="AT58">
        <v>2</v>
      </c>
      <c r="AU58">
        <v>1</v>
      </c>
      <c r="AV58">
        <v>0</v>
      </c>
      <c r="AW58">
        <v>2</v>
      </c>
      <c r="AX58">
        <v>0</v>
      </c>
      <c r="AY58">
        <v>0</v>
      </c>
      <c r="AZ58">
        <v>0</v>
      </c>
      <c r="BA58">
        <f>AY58+AZ58</f>
        <v>0</v>
      </c>
      <c r="BB58">
        <v>0</v>
      </c>
      <c r="BC58">
        <v>0</v>
      </c>
      <c r="BD58">
        <v>2</v>
      </c>
      <c r="BE58">
        <f>AR58+BD58</f>
        <v>5</v>
      </c>
      <c r="BF58">
        <v>0</v>
      </c>
      <c r="BG58" t="s">
        <v>20</v>
      </c>
      <c r="BH58">
        <v>0</v>
      </c>
      <c r="BI58">
        <v>1</v>
      </c>
      <c r="BJ58" t="s">
        <v>19</v>
      </c>
      <c r="BK58">
        <v>1</v>
      </c>
      <c r="BL58">
        <v>0</v>
      </c>
      <c r="BM58" s="5">
        <v>41096</v>
      </c>
      <c r="BN58" s="4">
        <v>7.5526999999999997</v>
      </c>
      <c r="BO58" s="4">
        <v>7.7477</v>
      </c>
      <c r="BP58" s="4">
        <v>13.5306</v>
      </c>
      <c r="BQ58" s="4">
        <v>12.71</v>
      </c>
      <c r="BR58" s="4">
        <v>40.444200000000002</v>
      </c>
      <c r="BS58" s="4">
        <v>72.323099999999997</v>
      </c>
      <c r="BT58" s="4">
        <v>76.512</v>
      </c>
      <c r="BU58" s="4">
        <v>72.323099999999997</v>
      </c>
      <c r="BV58" s="4">
        <v>64.914000000000001</v>
      </c>
      <c r="BY58">
        <v>0</v>
      </c>
      <c r="BZ58">
        <v>51</v>
      </c>
      <c r="CA58">
        <v>0</v>
      </c>
      <c r="CB58">
        <v>0</v>
      </c>
      <c r="CC58">
        <v>28.4</v>
      </c>
      <c r="CD58">
        <v>0</v>
      </c>
      <c r="CE58">
        <v>0</v>
      </c>
      <c r="CF58">
        <v>0</v>
      </c>
      <c r="CG58">
        <v>6620</v>
      </c>
      <c r="CH58">
        <v>1</v>
      </c>
      <c r="CI58" s="2">
        <v>16</v>
      </c>
      <c r="CJ58" s="2">
        <v>90</v>
      </c>
      <c r="CK58">
        <v>1.1000000000000001</v>
      </c>
      <c r="CL58">
        <v>3.21</v>
      </c>
      <c r="CM58" s="4">
        <f>((175*POWER(CK58,-1.154)*POWER(BZ58,-0.203)))*0.742</f>
        <v>52.364631244162638</v>
      </c>
      <c r="CN58">
        <v>0</v>
      </c>
      <c r="CO58" s="1">
        <v>41096</v>
      </c>
    </row>
    <row r="59" spans="1:93" ht="17.25" customHeight="1" x14ac:dyDescent="0.4">
      <c r="A59">
        <v>188</v>
      </c>
      <c r="B59">
        <v>58</v>
      </c>
      <c r="C59">
        <v>0</v>
      </c>
      <c r="D59">
        <v>1</v>
      </c>
      <c r="F59">
        <v>0</v>
      </c>
      <c r="G59">
        <v>0</v>
      </c>
      <c r="H59" s="2">
        <v>2.3671232876712329</v>
      </c>
      <c r="I59" s="4">
        <f>(AG59-BM59)/30.5</f>
        <v>57.672131147540981</v>
      </c>
      <c r="J59">
        <v>0</v>
      </c>
      <c r="K59" s="2">
        <v>2.3671232876712329</v>
      </c>
      <c r="L59" s="4">
        <f>(AF59-BM59)/30.5</f>
        <v>57.672131147540981</v>
      </c>
      <c r="M59">
        <v>0</v>
      </c>
      <c r="N59">
        <v>0</v>
      </c>
      <c r="Q59">
        <v>0</v>
      </c>
      <c r="R59">
        <v>53</v>
      </c>
      <c r="S59">
        <v>20.399999999999999</v>
      </c>
      <c r="T59">
        <v>4</v>
      </c>
      <c r="U59">
        <v>1</v>
      </c>
      <c r="V59">
        <v>0</v>
      </c>
      <c r="W59">
        <v>0</v>
      </c>
      <c r="X59">
        <v>1</v>
      </c>
      <c r="Y59" s="2">
        <v>7.515068493150685</v>
      </c>
      <c r="Z59">
        <v>67</v>
      </c>
      <c r="AA59">
        <v>0</v>
      </c>
      <c r="AB59">
        <v>0</v>
      </c>
      <c r="AC59">
        <v>4</v>
      </c>
      <c r="AD59">
        <v>0</v>
      </c>
      <c r="AF59" s="1">
        <v>42855</v>
      </c>
      <c r="AG59" s="1">
        <v>42855</v>
      </c>
      <c r="AI59" s="1">
        <v>41197</v>
      </c>
      <c r="AJ59">
        <f>MONTH(AI59-CO59)</f>
        <v>4</v>
      </c>
      <c r="AK59" t="s">
        <v>348</v>
      </c>
      <c r="AL59" t="s">
        <v>349</v>
      </c>
      <c r="AM59">
        <v>0</v>
      </c>
      <c r="AN59">
        <v>16</v>
      </c>
      <c r="AO59">
        <v>6.25</v>
      </c>
      <c r="AP59">
        <v>0</v>
      </c>
      <c r="AQ59">
        <v>6.25</v>
      </c>
      <c r="AR59">
        <v>0</v>
      </c>
      <c r="AS59">
        <v>1</v>
      </c>
      <c r="AT59">
        <v>2</v>
      </c>
      <c r="AU59">
        <v>0</v>
      </c>
      <c r="AV59">
        <v>0</v>
      </c>
      <c r="AW59">
        <v>2</v>
      </c>
      <c r="AX59">
        <v>0</v>
      </c>
      <c r="AY59">
        <v>1</v>
      </c>
      <c r="AZ59">
        <v>1</v>
      </c>
      <c r="BA59">
        <f>AY59+AZ59</f>
        <v>2</v>
      </c>
      <c r="BB59">
        <v>0</v>
      </c>
      <c r="BC59">
        <v>0</v>
      </c>
      <c r="BD59">
        <v>0</v>
      </c>
      <c r="BE59">
        <f>AR59+BD59</f>
        <v>0</v>
      </c>
      <c r="BF59">
        <v>0</v>
      </c>
      <c r="BG59" t="s">
        <v>20</v>
      </c>
      <c r="BH59">
        <v>0</v>
      </c>
      <c r="BI59">
        <v>1</v>
      </c>
      <c r="BJ59" t="s">
        <v>19</v>
      </c>
      <c r="BK59">
        <v>1</v>
      </c>
      <c r="BL59">
        <v>0</v>
      </c>
      <c r="BM59" s="5">
        <v>41096</v>
      </c>
      <c r="BN59" s="4">
        <v>4.6768000000000001</v>
      </c>
      <c r="BO59" s="4">
        <v>7.3273000000000001</v>
      </c>
      <c r="BP59" s="4">
        <v>7.5391000000000004</v>
      </c>
      <c r="BQ59" s="4">
        <v>15.228899999999999</v>
      </c>
      <c r="BR59" s="4">
        <v>48.298099999999998</v>
      </c>
      <c r="BS59" s="4">
        <v>81.200800000000001</v>
      </c>
      <c r="BT59" s="4">
        <v>86.049899999999994</v>
      </c>
      <c r="BU59" s="4">
        <v>92.629900000000006</v>
      </c>
      <c r="BV59" s="4">
        <v>89.992800000000003</v>
      </c>
      <c r="BY59">
        <v>0</v>
      </c>
      <c r="BZ59">
        <v>51</v>
      </c>
      <c r="CA59">
        <v>0</v>
      </c>
      <c r="CB59">
        <v>0</v>
      </c>
      <c r="CC59">
        <v>28.4</v>
      </c>
      <c r="CD59">
        <v>0</v>
      </c>
      <c r="CE59">
        <v>0</v>
      </c>
      <c r="CF59">
        <v>0</v>
      </c>
      <c r="CG59">
        <v>6620</v>
      </c>
      <c r="CH59">
        <v>1</v>
      </c>
      <c r="CI59" s="2">
        <v>16</v>
      </c>
      <c r="CJ59" s="2">
        <v>90</v>
      </c>
      <c r="CK59">
        <v>1.1000000000000001</v>
      </c>
      <c r="CL59">
        <v>3.21</v>
      </c>
      <c r="CM59" s="4">
        <f>((175*POWER(CK59,-1.154)*POWER(BZ59,-0.203)))*0.742</f>
        <v>52.364631244162638</v>
      </c>
      <c r="CN59">
        <v>0</v>
      </c>
      <c r="CO59" s="1">
        <v>41096</v>
      </c>
    </row>
    <row r="60" spans="1:93" ht="17.25" customHeight="1" x14ac:dyDescent="0.4">
      <c r="A60">
        <v>68</v>
      </c>
      <c r="B60">
        <v>40</v>
      </c>
      <c r="C60">
        <v>0</v>
      </c>
      <c r="D60">
        <v>3</v>
      </c>
      <c r="E60">
        <v>1</v>
      </c>
      <c r="F60">
        <v>0</v>
      </c>
      <c r="G60">
        <v>0</v>
      </c>
      <c r="H60" s="2">
        <v>6.1287671232876715</v>
      </c>
      <c r="I60" s="4">
        <f>(AG60-BM60)/30.5</f>
        <v>102.68852459016394</v>
      </c>
      <c r="J60">
        <v>0</v>
      </c>
      <c r="K60" s="2">
        <v>6.1287671232876715</v>
      </c>
      <c r="L60" s="4">
        <f>(AF60-BM60)/30.5</f>
        <v>102.68852459016394</v>
      </c>
      <c r="M60">
        <v>1</v>
      </c>
      <c r="N60">
        <v>0</v>
      </c>
      <c r="Q60">
        <v>1</v>
      </c>
      <c r="R60">
        <v>52</v>
      </c>
      <c r="S60">
        <v>27.1</v>
      </c>
      <c r="T60">
        <v>2</v>
      </c>
      <c r="U60">
        <v>1</v>
      </c>
      <c r="V60">
        <v>0</v>
      </c>
      <c r="W60">
        <v>0</v>
      </c>
      <c r="X60">
        <v>1</v>
      </c>
      <c r="Y60" s="2">
        <v>1.9643835616438357</v>
      </c>
      <c r="Z60">
        <v>170</v>
      </c>
      <c r="AA60">
        <v>0</v>
      </c>
      <c r="AB60">
        <v>0</v>
      </c>
      <c r="AC60">
        <v>2</v>
      </c>
      <c r="AD60">
        <v>0</v>
      </c>
      <c r="AF60" s="1">
        <v>42855</v>
      </c>
      <c r="AG60" s="1">
        <v>42855</v>
      </c>
      <c r="AL60" t="s">
        <v>179</v>
      </c>
      <c r="AM60">
        <v>0</v>
      </c>
      <c r="BG60" t="s">
        <v>20</v>
      </c>
      <c r="BH60">
        <v>0</v>
      </c>
      <c r="BI60">
        <v>1</v>
      </c>
      <c r="BJ60" t="s">
        <v>19</v>
      </c>
      <c r="BK60">
        <v>1</v>
      </c>
      <c r="BL60">
        <v>0</v>
      </c>
      <c r="BM60" s="5">
        <v>39723</v>
      </c>
      <c r="BN60" s="4">
        <v>4.8</v>
      </c>
      <c r="BO60" s="4">
        <v>5</v>
      </c>
      <c r="BP60" s="4">
        <v>4.5999999999999996</v>
      </c>
      <c r="BQ60" s="4">
        <v>13.1</v>
      </c>
      <c r="BR60" s="4">
        <v>54.6</v>
      </c>
      <c r="BS60" s="4">
        <v>63.6</v>
      </c>
      <c r="BT60" s="4">
        <v>60.5</v>
      </c>
      <c r="BU60" s="4">
        <v>78</v>
      </c>
      <c r="BV60" s="4">
        <v>75</v>
      </c>
      <c r="BY60">
        <v>0</v>
      </c>
      <c r="BZ60">
        <v>27</v>
      </c>
      <c r="CA60">
        <v>0</v>
      </c>
      <c r="CB60">
        <v>0</v>
      </c>
      <c r="CC60">
        <v>21</v>
      </c>
      <c r="CD60">
        <v>0</v>
      </c>
      <c r="CE60">
        <v>0</v>
      </c>
      <c r="CF60">
        <v>1</v>
      </c>
      <c r="CG60">
        <v>499</v>
      </c>
      <c r="CH60">
        <v>0</v>
      </c>
      <c r="CI60" s="2">
        <v>16.3</v>
      </c>
      <c r="CJ60" s="2">
        <v>74</v>
      </c>
      <c r="CK60">
        <v>1.2</v>
      </c>
      <c r="CL60">
        <v>4.58</v>
      </c>
      <c r="CM60" s="4">
        <f>((175*POWER(CK60,-1.154)*POWER(BZ60,-0.203)))*0.742</f>
        <v>53.888978569149032</v>
      </c>
      <c r="CN60">
        <v>0</v>
      </c>
      <c r="CO60" s="1">
        <v>39723</v>
      </c>
    </row>
    <row r="61" spans="1:93" ht="17.25" customHeight="1" x14ac:dyDescent="0.4">
      <c r="A61">
        <v>307</v>
      </c>
      <c r="B61">
        <v>30</v>
      </c>
      <c r="C61">
        <v>0</v>
      </c>
      <c r="D61">
        <v>3</v>
      </c>
      <c r="E61">
        <v>1</v>
      </c>
      <c r="F61">
        <v>1</v>
      </c>
      <c r="G61">
        <v>0</v>
      </c>
      <c r="H61" s="2">
        <f>(Sheet2!I22-BM61)/365</f>
        <v>0.24109589041095891</v>
      </c>
      <c r="I61" s="4">
        <f>(AG61-BM61)/30.5</f>
        <v>2.557377049180328</v>
      </c>
      <c r="J61">
        <v>1</v>
      </c>
      <c r="K61" s="2">
        <v>0.24</v>
      </c>
      <c r="L61" s="4">
        <f>(AF61-BM61)/30.5</f>
        <v>2.557377049180328</v>
      </c>
      <c r="M61">
        <v>1</v>
      </c>
      <c r="N61">
        <v>0</v>
      </c>
      <c r="O61">
        <v>3</v>
      </c>
      <c r="P61" t="s">
        <v>509</v>
      </c>
      <c r="Q61">
        <v>1</v>
      </c>
      <c r="R61">
        <v>62</v>
      </c>
      <c r="S61">
        <v>24.8046875</v>
      </c>
      <c r="T61">
        <v>4</v>
      </c>
      <c r="U61">
        <v>1</v>
      </c>
      <c r="V61">
        <v>0</v>
      </c>
      <c r="W61">
        <v>0</v>
      </c>
      <c r="X61">
        <v>1</v>
      </c>
      <c r="Y61" s="2">
        <v>5.2722222222222221</v>
      </c>
      <c r="Z61">
        <v>464</v>
      </c>
      <c r="AA61">
        <v>0</v>
      </c>
      <c r="AB61">
        <v>0</v>
      </c>
      <c r="AC61">
        <v>4</v>
      </c>
      <c r="AD61">
        <v>0</v>
      </c>
      <c r="AE61" s="6">
        <v>3</v>
      </c>
      <c r="AF61" s="1">
        <v>42066</v>
      </c>
      <c r="AG61" s="1">
        <v>42066</v>
      </c>
      <c r="AM61">
        <v>0</v>
      </c>
      <c r="BG61" t="s">
        <v>20</v>
      </c>
      <c r="BH61">
        <v>0</v>
      </c>
      <c r="BI61">
        <v>1</v>
      </c>
      <c r="BJ61" t="s">
        <v>26</v>
      </c>
      <c r="BK61">
        <v>0</v>
      </c>
      <c r="BL61">
        <v>1</v>
      </c>
      <c r="BM61" s="5">
        <v>41988</v>
      </c>
      <c r="BN61" s="4">
        <v>5.5608000000000004</v>
      </c>
      <c r="BO61" s="4">
        <v>12.036899999999999</v>
      </c>
      <c r="BP61" s="4">
        <v>26.1495</v>
      </c>
      <c r="BQ61" s="4">
        <v>10.783200000000001</v>
      </c>
      <c r="BR61" s="4">
        <v>12.000500000000001</v>
      </c>
      <c r="BS61" s="4">
        <v>38.740600000000001</v>
      </c>
      <c r="BY61">
        <v>0</v>
      </c>
      <c r="BZ61">
        <v>18</v>
      </c>
      <c r="CA61">
        <v>0</v>
      </c>
      <c r="CB61">
        <v>0</v>
      </c>
      <c r="CC61">
        <v>29.4</v>
      </c>
      <c r="CD61">
        <v>0</v>
      </c>
      <c r="CE61">
        <v>0</v>
      </c>
      <c r="CF61">
        <v>1</v>
      </c>
      <c r="CG61">
        <v>205</v>
      </c>
      <c r="CH61">
        <v>0</v>
      </c>
      <c r="CI61" s="2">
        <v>15</v>
      </c>
      <c r="CJ61" s="2">
        <v>78.8</v>
      </c>
      <c r="CK61">
        <v>1.66</v>
      </c>
      <c r="CL61">
        <v>7.93</v>
      </c>
      <c r="CM61" s="4">
        <f>((175*POWER(CK61,-1.154)*POWER(BZ61,-0.203)))*0.742</f>
        <v>40.236194776934212</v>
      </c>
      <c r="CN61">
        <v>0</v>
      </c>
      <c r="CO61" s="1">
        <v>41988</v>
      </c>
    </row>
    <row r="62" spans="1:93" ht="17.25" customHeight="1" x14ac:dyDescent="0.4">
      <c r="A62">
        <v>155</v>
      </c>
      <c r="B62">
        <v>73</v>
      </c>
      <c r="C62">
        <v>1</v>
      </c>
      <c r="D62">
        <v>1</v>
      </c>
      <c r="F62">
        <v>0</v>
      </c>
      <c r="G62">
        <v>0</v>
      </c>
      <c r="H62" s="2">
        <v>3.3397260273972602</v>
      </c>
      <c r="I62" s="4">
        <f>(AG62-BM62)/30.5</f>
        <v>69.311475409836063</v>
      </c>
      <c r="J62">
        <v>0</v>
      </c>
      <c r="K62" s="2">
        <v>3.3397260273972602</v>
      </c>
      <c r="L62" s="4">
        <f>(AF62-BM62)/30.5</f>
        <v>69.311475409836063</v>
      </c>
      <c r="M62">
        <v>0</v>
      </c>
      <c r="N62">
        <v>0</v>
      </c>
      <c r="Q62">
        <v>0</v>
      </c>
      <c r="R62">
        <v>32</v>
      </c>
      <c r="S62">
        <v>19.8</v>
      </c>
      <c r="T62">
        <v>3</v>
      </c>
      <c r="U62">
        <v>1</v>
      </c>
      <c r="V62">
        <v>0</v>
      </c>
      <c r="W62">
        <v>0</v>
      </c>
      <c r="X62">
        <v>1</v>
      </c>
      <c r="Y62" s="2">
        <v>6.2958904109589042</v>
      </c>
      <c r="Z62">
        <v>129</v>
      </c>
      <c r="AA62">
        <v>0</v>
      </c>
      <c r="AB62">
        <v>0</v>
      </c>
      <c r="AC62">
        <v>2</v>
      </c>
      <c r="AD62">
        <v>0</v>
      </c>
      <c r="AF62" s="1">
        <v>42855</v>
      </c>
      <c r="AG62" s="1">
        <v>42855</v>
      </c>
      <c r="AI62" s="1">
        <v>40777</v>
      </c>
      <c r="AJ62">
        <f>MONTH(AI62-CO62)</f>
        <v>2</v>
      </c>
      <c r="AK62" t="s">
        <v>303</v>
      </c>
      <c r="AL62" t="s">
        <v>304</v>
      </c>
      <c r="AM62">
        <v>0</v>
      </c>
      <c r="AN62">
        <v>15</v>
      </c>
      <c r="AO62">
        <v>6.6</v>
      </c>
      <c r="AP62">
        <v>0</v>
      </c>
      <c r="AQ62">
        <v>6.6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f>AY62+AZ62</f>
        <v>0</v>
      </c>
      <c r="BB62">
        <v>0</v>
      </c>
      <c r="BC62">
        <v>0</v>
      </c>
      <c r="BD62">
        <v>0</v>
      </c>
      <c r="BE62">
        <f>AR62+BD62</f>
        <v>0</v>
      </c>
      <c r="BF62">
        <v>0</v>
      </c>
      <c r="BG62" t="s">
        <v>20</v>
      </c>
      <c r="BH62">
        <v>0</v>
      </c>
      <c r="BI62">
        <v>1</v>
      </c>
      <c r="BJ62" t="s">
        <v>19</v>
      </c>
      <c r="BK62">
        <v>1</v>
      </c>
      <c r="BL62">
        <v>0</v>
      </c>
      <c r="BM62" s="5">
        <v>40741</v>
      </c>
      <c r="BN62" s="4">
        <v>3.5</v>
      </c>
      <c r="BO62" s="4">
        <v>5.7</v>
      </c>
      <c r="BP62" s="4">
        <v>7.7</v>
      </c>
      <c r="BQ62" s="4">
        <v>58.9</v>
      </c>
      <c r="BR62" s="4">
        <v>69.7</v>
      </c>
      <c r="BS62" s="4">
        <v>43.6</v>
      </c>
      <c r="BT62" s="4">
        <v>41.9</v>
      </c>
      <c r="BU62" s="4">
        <v>48</v>
      </c>
      <c r="BV62" s="4">
        <v>53</v>
      </c>
      <c r="BY62">
        <v>0</v>
      </c>
      <c r="BZ62">
        <v>47</v>
      </c>
      <c r="CA62">
        <v>0</v>
      </c>
      <c r="CB62">
        <v>0</v>
      </c>
      <c r="CC62">
        <v>18</v>
      </c>
      <c r="CD62">
        <v>0</v>
      </c>
      <c r="CE62">
        <v>0</v>
      </c>
      <c r="CF62">
        <v>1</v>
      </c>
      <c r="CG62">
        <v>8315</v>
      </c>
      <c r="CH62">
        <v>1</v>
      </c>
      <c r="CI62" s="2">
        <v>6.3</v>
      </c>
      <c r="CJ62" s="2">
        <v>98</v>
      </c>
      <c r="CK62">
        <v>1.1000000000000001</v>
      </c>
      <c r="CL62">
        <v>1.67</v>
      </c>
      <c r="CM62" s="4">
        <f>((175*POWER(CK62,-1.154)*POWER(BZ62,-0.203)))*0.742</f>
        <v>53.240108287103055</v>
      </c>
      <c r="CN62">
        <v>0</v>
      </c>
      <c r="CO62" s="1">
        <v>40741</v>
      </c>
    </row>
    <row r="63" spans="1:93" ht="17.25" customHeight="1" x14ac:dyDescent="0.4">
      <c r="A63">
        <v>277</v>
      </c>
      <c r="B63">
        <v>84</v>
      </c>
      <c r="C63">
        <v>1</v>
      </c>
      <c r="D63">
        <v>1</v>
      </c>
      <c r="F63">
        <v>0</v>
      </c>
      <c r="G63">
        <v>0</v>
      </c>
      <c r="H63" s="2">
        <f>(Sheet2!$A$22-$BM63)/365</f>
        <v>2.0876712328767124</v>
      </c>
      <c r="I63" s="4">
        <f>(AG63-BM63)/30.5</f>
        <v>32.524590163934427</v>
      </c>
      <c r="J63">
        <v>0</v>
      </c>
      <c r="K63" s="2">
        <f>(Sheet2!$A$22-$BM63)/365</f>
        <v>2.0876712328767124</v>
      </c>
      <c r="L63" s="4">
        <f>(AF63-BM63)/30.5</f>
        <v>32.524590163934427</v>
      </c>
      <c r="M63">
        <v>0</v>
      </c>
      <c r="N63">
        <v>0</v>
      </c>
      <c r="Q63">
        <v>1</v>
      </c>
      <c r="R63">
        <v>48</v>
      </c>
      <c r="S63">
        <v>18.003712519107616</v>
      </c>
      <c r="T63">
        <v>3</v>
      </c>
      <c r="U63">
        <v>1</v>
      </c>
      <c r="V63">
        <v>0</v>
      </c>
      <c r="W63">
        <v>1</v>
      </c>
      <c r="X63">
        <v>1</v>
      </c>
      <c r="Y63" s="2">
        <v>5.6027777777777779</v>
      </c>
      <c r="Z63">
        <v>154</v>
      </c>
      <c r="AA63">
        <v>100</v>
      </c>
      <c r="AB63">
        <v>100</v>
      </c>
      <c r="AC63">
        <v>4</v>
      </c>
      <c r="AD63">
        <v>0</v>
      </c>
      <c r="AF63" s="1">
        <v>42855</v>
      </c>
      <c r="AG63" s="1">
        <v>42855</v>
      </c>
      <c r="AM63">
        <v>0</v>
      </c>
      <c r="BG63" t="s">
        <v>20</v>
      </c>
      <c r="BH63">
        <v>0</v>
      </c>
      <c r="BI63">
        <v>1</v>
      </c>
      <c r="BJ63" t="s">
        <v>26</v>
      </c>
      <c r="BK63">
        <v>0</v>
      </c>
      <c r="BL63">
        <v>1</v>
      </c>
      <c r="BM63" s="5">
        <v>41863</v>
      </c>
      <c r="BN63" s="4">
        <v>7.5278999999999998</v>
      </c>
      <c r="BO63" s="4">
        <v>13.2401</v>
      </c>
      <c r="BP63" s="4">
        <v>18.185400000000001</v>
      </c>
      <c r="BQ63" s="4">
        <v>45.323399999999999</v>
      </c>
      <c r="BR63" s="4">
        <v>63.556600000000003</v>
      </c>
      <c r="BS63" s="4">
        <v>69.493600000000001</v>
      </c>
      <c r="BT63" s="4">
        <v>62.785200000000003</v>
      </c>
      <c r="BU63" s="4">
        <v>56.557899999999997</v>
      </c>
      <c r="BV63" s="4">
        <v>64.077100000000002</v>
      </c>
      <c r="BY63">
        <v>0</v>
      </c>
      <c r="BZ63">
        <v>59</v>
      </c>
      <c r="CA63">
        <v>0</v>
      </c>
      <c r="CB63">
        <v>0</v>
      </c>
      <c r="CC63">
        <v>26.5</v>
      </c>
      <c r="CD63">
        <v>0</v>
      </c>
      <c r="CE63">
        <v>0</v>
      </c>
      <c r="CF63">
        <v>1</v>
      </c>
      <c r="CG63">
        <v>13540</v>
      </c>
      <c r="CH63">
        <v>1</v>
      </c>
      <c r="CI63" s="2">
        <v>17.2</v>
      </c>
      <c r="CJ63" s="2">
        <v>95.1</v>
      </c>
      <c r="CK63">
        <v>0.93</v>
      </c>
      <c r="CL63">
        <v>1</v>
      </c>
      <c r="CM63" s="4">
        <f>((175*POWER(CK63,-1.154)*POWER(BZ63,-0.203)))*0.742</f>
        <v>61.706323686542284</v>
      </c>
      <c r="CN63">
        <v>0</v>
      </c>
      <c r="CO63" s="1">
        <v>41863</v>
      </c>
    </row>
    <row r="64" spans="1:93" ht="17.25" customHeight="1" x14ac:dyDescent="0.4">
      <c r="A64">
        <v>278</v>
      </c>
      <c r="B64">
        <v>84</v>
      </c>
      <c r="C64">
        <v>1</v>
      </c>
      <c r="D64">
        <v>1</v>
      </c>
      <c r="F64">
        <v>0</v>
      </c>
      <c r="G64">
        <v>0</v>
      </c>
      <c r="H64" s="2">
        <f>(Sheet2!$A$22-$BM64)/365</f>
        <v>2.0876712328767124</v>
      </c>
      <c r="I64" s="4">
        <f>(AG64-BM64)/30.5</f>
        <v>32.524590163934427</v>
      </c>
      <c r="J64">
        <v>0</v>
      </c>
      <c r="K64" s="2">
        <f>(Sheet2!$A$22-$BM64)/365</f>
        <v>2.0876712328767124</v>
      </c>
      <c r="L64" s="4">
        <f>(AF64-BM64)/30.5</f>
        <v>32.524590163934427</v>
      </c>
      <c r="M64">
        <v>0</v>
      </c>
      <c r="N64">
        <v>0</v>
      </c>
      <c r="Q64">
        <v>0</v>
      </c>
      <c r="R64">
        <v>52</v>
      </c>
      <c r="S64">
        <v>25.540600509180244</v>
      </c>
      <c r="T64">
        <v>4</v>
      </c>
      <c r="U64">
        <v>1</v>
      </c>
      <c r="V64">
        <v>1</v>
      </c>
      <c r="W64">
        <v>0</v>
      </c>
      <c r="X64">
        <v>1</v>
      </c>
      <c r="Y64" s="2">
        <v>1.1000000000000001</v>
      </c>
      <c r="Z64">
        <v>184</v>
      </c>
      <c r="AA64">
        <v>0</v>
      </c>
      <c r="AB64">
        <v>0</v>
      </c>
      <c r="AC64">
        <v>5</v>
      </c>
      <c r="AD64">
        <v>0</v>
      </c>
      <c r="AF64" s="1">
        <v>42855</v>
      </c>
      <c r="AG64" s="1">
        <v>42855</v>
      </c>
      <c r="AI64" s="1">
        <v>41954</v>
      </c>
      <c r="AJ64">
        <f>MONTH(AI64-CO64)</f>
        <v>3</v>
      </c>
      <c r="AK64" t="s">
        <v>464</v>
      </c>
      <c r="AL64" t="s">
        <v>465</v>
      </c>
      <c r="AM64">
        <v>0</v>
      </c>
      <c r="AN64">
        <v>17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f t="shared" ref="BA64:BA69" si="6">AY64+AZ64</f>
        <v>0</v>
      </c>
      <c r="BB64">
        <v>0</v>
      </c>
      <c r="BC64">
        <v>2</v>
      </c>
      <c r="BD64">
        <v>0</v>
      </c>
      <c r="BE64">
        <f t="shared" ref="BE64:BE69" si="7">AR64+BD64</f>
        <v>0</v>
      </c>
      <c r="BF64">
        <v>0</v>
      </c>
      <c r="BG64" t="s">
        <v>20</v>
      </c>
      <c r="BH64">
        <v>0</v>
      </c>
      <c r="BI64">
        <v>1</v>
      </c>
      <c r="BJ64" t="s">
        <v>19</v>
      </c>
      <c r="BK64">
        <v>1</v>
      </c>
      <c r="BL64">
        <v>0</v>
      </c>
      <c r="BM64" s="5">
        <v>41863</v>
      </c>
      <c r="BN64" s="4">
        <v>8.5460999999999991</v>
      </c>
      <c r="BO64" s="4">
        <v>13.519399999999999</v>
      </c>
      <c r="BP64" s="4">
        <v>19.784500000000001</v>
      </c>
      <c r="BQ64" s="4">
        <v>40.077199999999998</v>
      </c>
      <c r="BR64" s="4">
        <v>45.290999999999997</v>
      </c>
      <c r="BS64" s="4">
        <v>46.6252</v>
      </c>
      <c r="BT64" s="4">
        <v>49.719499999999996</v>
      </c>
      <c r="BU64" s="4">
        <v>47.137599999999999</v>
      </c>
      <c r="BV64" s="4">
        <v>43.856499999999997</v>
      </c>
      <c r="BY64">
        <v>0</v>
      </c>
      <c r="BZ64">
        <v>59</v>
      </c>
      <c r="CA64">
        <v>0</v>
      </c>
      <c r="CB64">
        <v>0</v>
      </c>
      <c r="CC64">
        <v>26.5</v>
      </c>
      <c r="CD64">
        <v>0</v>
      </c>
      <c r="CE64">
        <v>0</v>
      </c>
      <c r="CF64">
        <v>1</v>
      </c>
      <c r="CG64">
        <v>13540</v>
      </c>
      <c r="CH64">
        <v>1</v>
      </c>
      <c r="CI64" s="2">
        <v>17.2</v>
      </c>
      <c r="CJ64" s="2">
        <v>95.1</v>
      </c>
      <c r="CK64">
        <v>0.93</v>
      </c>
      <c r="CL64">
        <v>1</v>
      </c>
      <c r="CM64" s="4">
        <f>((175*POWER(CK64,-1.154)*POWER(BZ64,-0.203)))*0.742</f>
        <v>61.706323686542284</v>
      </c>
      <c r="CN64">
        <v>0</v>
      </c>
      <c r="CO64" s="1">
        <v>41863</v>
      </c>
    </row>
    <row r="65" spans="1:93" ht="17.25" customHeight="1" x14ac:dyDescent="0.4">
      <c r="A65">
        <v>197</v>
      </c>
      <c r="B65">
        <v>54</v>
      </c>
      <c r="C65">
        <v>0</v>
      </c>
      <c r="D65">
        <v>0</v>
      </c>
      <c r="E65">
        <v>0</v>
      </c>
      <c r="F65">
        <v>0</v>
      </c>
      <c r="G65">
        <v>0</v>
      </c>
      <c r="H65" s="2">
        <v>2.1808219178082191</v>
      </c>
      <c r="I65" s="4">
        <f>(AG65-BM65)/30.5</f>
        <v>55.442622950819676</v>
      </c>
      <c r="J65">
        <v>0</v>
      </c>
      <c r="K65" s="2">
        <v>2.1808219178082191</v>
      </c>
      <c r="L65" s="4">
        <f>(AF65-BM65)/30.5</f>
        <v>55.442622950819676</v>
      </c>
      <c r="M65">
        <v>0</v>
      </c>
      <c r="N65">
        <v>0</v>
      </c>
      <c r="Q65">
        <v>0</v>
      </c>
      <c r="R65">
        <v>45</v>
      </c>
      <c r="S65">
        <v>27.1</v>
      </c>
      <c r="T65">
        <v>1</v>
      </c>
      <c r="U65">
        <v>1</v>
      </c>
      <c r="V65">
        <v>1</v>
      </c>
      <c r="W65">
        <v>0</v>
      </c>
      <c r="X65">
        <v>1</v>
      </c>
      <c r="Y65" s="2">
        <v>7.5013698630136982</v>
      </c>
      <c r="Z65">
        <v>179</v>
      </c>
      <c r="AA65">
        <v>0</v>
      </c>
      <c r="AB65">
        <v>0</v>
      </c>
      <c r="AC65">
        <v>4</v>
      </c>
      <c r="AD65">
        <v>0</v>
      </c>
      <c r="AF65" s="1">
        <v>42855</v>
      </c>
      <c r="AG65" s="1">
        <v>42855</v>
      </c>
      <c r="AI65" s="1">
        <v>41274</v>
      </c>
      <c r="AJ65">
        <f>MONTH(AI65-CO65)</f>
        <v>4</v>
      </c>
      <c r="AK65" t="s">
        <v>200</v>
      </c>
      <c r="AL65" t="s">
        <v>359</v>
      </c>
      <c r="AM65">
        <v>0</v>
      </c>
      <c r="AN65">
        <v>3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f t="shared" si="6"/>
        <v>0</v>
      </c>
      <c r="BB65">
        <v>0</v>
      </c>
      <c r="BC65">
        <v>0</v>
      </c>
      <c r="BD65">
        <v>0</v>
      </c>
      <c r="BE65">
        <f t="shared" si="7"/>
        <v>0</v>
      </c>
      <c r="BF65">
        <v>0</v>
      </c>
      <c r="BG65" t="s">
        <v>20</v>
      </c>
      <c r="BH65">
        <v>0</v>
      </c>
      <c r="BI65">
        <v>1</v>
      </c>
      <c r="BJ65" t="s">
        <v>19</v>
      </c>
      <c r="BK65">
        <v>1</v>
      </c>
      <c r="BL65">
        <v>0</v>
      </c>
      <c r="BM65" s="5">
        <v>41164</v>
      </c>
      <c r="BN65" s="4">
        <v>3.0809000000000002</v>
      </c>
      <c r="BO65" s="4">
        <v>3.6008</v>
      </c>
      <c r="BP65" s="4">
        <v>12.1</v>
      </c>
      <c r="BQ65" s="4">
        <v>78.599999999999994</v>
      </c>
      <c r="BR65" s="4">
        <v>91.1</v>
      </c>
      <c r="BS65" s="4">
        <v>95.8</v>
      </c>
      <c r="BT65" s="4">
        <v>103.6</v>
      </c>
      <c r="BU65" s="4">
        <v>97</v>
      </c>
      <c r="BV65" s="4">
        <v>109.0389</v>
      </c>
      <c r="BY65">
        <v>0</v>
      </c>
      <c r="BZ65">
        <v>46</v>
      </c>
      <c r="CA65">
        <v>0</v>
      </c>
      <c r="CB65">
        <v>0</v>
      </c>
      <c r="CC65">
        <v>20.3</v>
      </c>
      <c r="CD65">
        <v>0</v>
      </c>
      <c r="CE65">
        <v>0</v>
      </c>
      <c r="CF65">
        <v>1</v>
      </c>
      <c r="CG65">
        <v>3715</v>
      </c>
      <c r="CH65">
        <v>1</v>
      </c>
      <c r="CI65" s="2">
        <v>15.7</v>
      </c>
      <c r="CJ65" s="2">
        <v>83</v>
      </c>
      <c r="CL65">
        <v>0.45</v>
      </c>
      <c r="CN65">
        <v>0</v>
      </c>
      <c r="CO65" s="1">
        <v>41164</v>
      </c>
    </row>
    <row r="66" spans="1:93" ht="17.25" customHeight="1" x14ac:dyDescent="0.4">
      <c r="A66">
        <v>131</v>
      </c>
      <c r="B66">
        <v>49</v>
      </c>
      <c r="C66">
        <v>0</v>
      </c>
      <c r="D66">
        <v>1</v>
      </c>
      <c r="F66">
        <v>0</v>
      </c>
      <c r="G66">
        <v>0</v>
      </c>
      <c r="H66" s="2">
        <v>3.7342465753424658</v>
      </c>
      <c r="I66" s="4">
        <f>(AG66-BM66)/30.5</f>
        <v>74.032786885245898</v>
      </c>
      <c r="J66">
        <v>0</v>
      </c>
      <c r="K66" s="2">
        <v>3.7342465753424658</v>
      </c>
      <c r="L66" s="4">
        <f>(AF66-BM66)/30.5</f>
        <v>74.032786885245898</v>
      </c>
      <c r="M66">
        <v>0</v>
      </c>
      <c r="N66">
        <v>0</v>
      </c>
      <c r="Q66">
        <v>0</v>
      </c>
      <c r="R66">
        <v>42</v>
      </c>
      <c r="S66">
        <v>21.2</v>
      </c>
      <c r="T66">
        <v>3</v>
      </c>
      <c r="U66">
        <v>1</v>
      </c>
      <c r="V66">
        <v>0</v>
      </c>
      <c r="W66">
        <v>0</v>
      </c>
      <c r="X66">
        <v>1</v>
      </c>
      <c r="Y66" s="2">
        <v>10.56986301369863</v>
      </c>
      <c r="Z66">
        <v>150</v>
      </c>
      <c r="AA66">
        <v>0</v>
      </c>
      <c r="AB66">
        <v>0</v>
      </c>
      <c r="AC66">
        <v>5</v>
      </c>
      <c r="AD66">
        <v>0</v>
      </c>
      <c r="AF66" s="1">
        <v>42855</v>
      </c>
      <c r="AG66" s="1">
        <v>42855</v>
      </c>
      <c r="AI66" s="1">
        <v>40676</v>
      </c>
      <c r="AJ66">
        <f>MONTH(AI66-CO66)</f>
        <v>3</v>
      </c>
      <c r="AK66" t="s">
        <v>270</v>
      </c>
      <c r="AL66" t="s">
        <v>271</v>
      </c>
      <c r="AM66">
        <v>0</v>
      </c>
      <c r="AN66">
        <v>28</v>
      </c>
      <c r="AO66">
        <v>10.7</v>
      </c>
      <c r="AP66">
        <v>3.5</v>
      </c>
      <c r="AQ66">
        <v>7.2</v>
      </c>
      <c r="AR66">
        <v>0</v>
      </c>
      <c r="AS66">
        <v>0</v>
      </c>
      <c r="AT66">
        <v>1</v>
      </c>
      <c r="AU66">
        <v>0</v>
      </c>
      <c r="AV66">
        <v>0</v>
      </c>
      <c r="AW66">
        <v>1</v>
      </c>
      <c r="AX66">
        <v>0</v>
      </c>
      <c r="AY66">
        <v>1</v>
      </c>
      <c r="AZ66">
        <v>1</v>
      </c>
      <c r="BA66">
        <f t="shared" si="6"/>
        <v>2</v>
      </c>
      <c r="BB66">
        <v>0</v>
      </c>
      <c r="BC66">
        <v>0</v>
      </c>
      <c r="BD66">
        <v>1</v>
      </c>
      <c r="BE66">
        <f t="shared" si="7"/>
        <v>1</v>
      </c>
      <c r="BF66">
        <v>0</v>
      </c>
      <c r="BG66" t="s">
        <v>20</v>
      </c>
      <c r="BH66">
        <v>0</v>
      </c>
      <c r="BI66">
        <v>1</v>
      </c>
      <c r="BJ66" t="s">
        <v>19</v>
      </c>
      <c r="BK66">
        <v>1</v>
      </c>
      <c r="BL66">
        <v>0</v>
      </c>
      <c r="BM66" s="5">
        <v>40597</v>
      </c>
      <c r="BN66" s="4">
        <v>4</v>
      </c>
      <c r="BO66" s="4">
        <v>5.5</v>
      </c>
      <c r="BP66" s="4">
        <v>18.8</v>
      </c>
      <c r="BQ66" s="4">
        <v>57.3</v>
      </c>
      <c r="BR66" s="4">
        <v>66.8</v>
      </c>
      <c r="BS66" s="4">
        <v>82.2</v>
      </c>
      <c r="BT66" s="4">
        <v>85</v>
      </c>
      <c r="BU66" s="4">
        <v>70</v>
      </c>
      <c r="BV66" s="4">
        <v>66</v>
      </c>
      <c r="BY66">
        <v>1</v>
      </c>
      <c r="BZ66">
        <v>37</v>
      </c>
      <c r="CA66">
        <v>0</v>
      </c>
      <c r="CB66">
        <v>0</v>
      </c>
      <c r="CC66">
        <v>20.7</v>
      </c>
      <c r="CD66">
        <v>0</v>
      </c>
      <c r="CE66">
        <v>0</v>
      </c>
      <c r="CF66">
        <v>1</v>
      </c>
      <c r="CG66">
        <v>1465</v>
      </c>
      <c r="CH66">
        <v>1</v>
      </c>
      <c r="CI66" s="2">
        <v>7.3</v>
      </c>
      <c r="CJ66" s="2">
        <v>102</v>
      </c>
      <c r="CL66">
        <v>0.93</v>
      </c>
      <c r="CN66">
        <v>0</v>
      </c>
      <c r="CO66" s="1">
        <v>40597</v>
      </c>
    </row>
    <row r="67" spans="1:93" ht="17.25" customHeight="1" x14ac:dyDescent="0.4">
      <c r="A67">
        <v>190</v>
      </c>
      <c r="B67">
        <v>65</v>
      </c>
      <c r="C67">
        <v>0</v>
      </c>
      <c r="D67">
        <v>3</v>
      </c>
      <c r="E67">
        <v>1</v>
      </c>
      <c r="F67">
        <v>0</v>
      </c>
      <c r="G67">
        <v>0</v>
      </c>
      <c r="H67" s="2">
        <v>2.2712328767123289</v>
      </c>
      <c r="I67" s="4">
        <f>(AG67-BM67)/30.5</f>
        <v>56.524590163934427</v>
      </c>
      <c r="J67">
        <v>0</v>
      </c>
      <c r="K67" s="2">
        <v>2.2712328767123289</v>
      </c>
      <c r="L67" s="4">
        <f>(AF67-BM67)/30.5</f>
        <v>56.524590163934427</v>
      </c>
      <c r="M67">
        <v>1</v>
      </c>
      <c r="N67">
        <v>0</v>
      </c>
      <c r="Q67">
        <v>1</v>
      </c>
      <c r="R67">
        <v>57</v>
      </c>
      <c r="S67">
        <v>24.6</v>
      </c>
      <c r="T67">
        <v>4</v>
      </c>
      <c r="U67">
        <v>1</v>
      </c>
      <c r="V67">
        <v>0</v>
      </c>
      <c r="W67">
        <v>0</v>
      </c>
      <c r="X67">
        <v>1</v>
      </c>
      <c r="Y67" s="2">
        <v>7.1068493150684935</v>
      </c>
      <c r="Z67">
        <v>140</v>
      </c>
      <c r="AA67">
        <v>0</v>
      </c>
      <c r="AB67">
        <v>0</v>
      </c>
      <c r="AC67">
        <v>5</v>
      </c>
      <c r="AD67">
        <v>0</v>
      </c>
      <c r="AF67" s="1">
        <v>42855</v>
      </c>
      <c r="AG67" s="1">
        <v>42855</v>
      </c>
      <c r="AI67" s="1">
        <v>41144</v>
      </c>
      <c r="AJ67">
        <f>MONTH(AI67-CO67)</f>
        <v>1</v>
      </c>
      <c r="AK67" t="s">
        <v>242</v>
      </c>
      <c r="AL67" t="s">
        <v>351</v>
      </c>
      <c r="AM67">
        <v>0</v>
      </c>
      <c r="AN67">
        <v>11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f t="shared" si="6"/>
        <v>0</v>
      </c>
      <c r="BB67">
        <v>0</v>
      </c>
      <c r="BC67">
        <v>0</v>
      </c>
      <c r="BD67">
        <v>0</v>
      </c>
      <c r="BE67">
        <f t="shared" si="7"/>
        <v>0</v>
      </c>
      <c r="BF67">
        <v>0</v>
      </c>
      <c r="BG67" t="s">
        <v>20</v>
      </c>
      <c r="BH67">
        <v>0</v>
      </c>
      <c r="BI67">
        <v>1</v>
      </c>
      <c r="BJ67" t="s">
        <v>153</v>
      </c>
      <c r="BK67">
        <v>0</v>
      </c>
      <c r="BL67">
        <v>1</v>
      </c>
      <c r="BM67" s="5">
        <v>41131</v>
      </c>
      <c r="BN67" s="4">
        <v>3.7538</v>
      </c>
      <c r="BO67" s="4">
        <v>3.5651000000000002</v>
      </c>
      <c r="BP67" s="4">
        <v>3.3332999999999999</v>
      </c>
      <c r="BQ67" s="4">
        <v>6.2446000000000002</v>
      </c>
      <c r="BR67" s="4">
        <v>8.6569000000000003</v>
      </c>
      <c r="BS67" s="4">
        <v>4.8865999999999996</v>
      </c>
      <c r="BT67" s="4">
        <v>30.627600000000001</v>
      </c>
      <c r="BU67" s="4">
        <v>40.526000000000003</v>
      </c>
      <c r="BV67" s="4">
        <v>47.664000000000001</v>
      </c>
      <c r="BY67">
        <v>0</v>
      </c>
      <c r="BZ67">
        <v>48</v>
      </c>
      <c r="CA67">
        <v>0</v>
      </c>
      <c r="CB67">
        <v>0</v>
      </c>
      <c r="CC67">
        <v>23.1</v>
      </c>
      <c r="CD67">
        <v>0</v>
      </c>
      <c r="CE67">
        <v>0</v>
      </c>
      <c r="CF67">
        <v>1</v>
      </c>
      <c r="CG67">
        <v>208</v>
      </c>
      <c r="CH67">
        <v>0</v>
      </c>
      <c r="CI67" s="2">
        <v>12.7</v>
      </c>
      <c r="CJ67" s="2">
        <v>104</v>
      </c>
      <c r="CK67">
        <v>1.1000000000000001</v>
      </c>
      <c r="CL67">
        <v>4.05</v>
      </c>
      <c r="CM67" s="4">
        <f>((175*POWER(CK67,-1.154)*POWER(BZ67,-0.203)))*0.742</f>
        <v>53.013054015303823</v>
      </c>
      <c r="CN67">
        <v>0</v>
      </c>
      <c r="CO67" s="1">
        <v>41131</v>
      </c>
    </row>
    <row r="68" spans="1:93" ht="17.25" customHeight="1" x14ac:dyDescent="0.4">
      <c r="A68">
        <v>191</v>
      </c>
      <c r="B68">
        <v>65</v>
      </c>
      <c r="C68">
        <v>0</v>
      </c>
      <c r="D68">
        <v>3</v>
      </c>
      <c r="E68">
        <v>1</v>
      </c>
      <c r="F68">
        <v>0</v>
      </c>
      <c r="G68">
        <v>0</v>
      </c>
      <c r="H68" s="2">
        <v>2.2712328767123289</v>
      </c>
      <c r="I68" s="4">
        <f>(AG68-BM68)/30.5</f>
        <v>56.524590163934427</v>
      </c>
      <c r="J68">
        <v>0</v>
      </c>
      <c r="K68" s="2">
        <v>2.2712328767123289</v>
      </c>
      <c r="L68" s="4">
        <f>(AF68-BM68)/30.5</f>
        <v>56.524590163934427</v>
      </c>
      <c r="M68">
        <v>1</v>
      </c>
      <c r="N68">
        <v>0</v>
      </c>
      <c r="Q68">
        <v>0</v>
      </c>
      <c r="R68">
        <v>39</v>
      </c>
      <c r="S68">
        <v>21.2</v>
      </c>
      <c r="T68">
        <v>3</v>
      </c>
      <c r="U68">
        <v>1</v>
      </c>
      <c r="V68">
        <v>0</v>
      </c>
      <c r="W68">
        <v>0</v>
      </c>
      <c r="X68">
        <v>1</v>
      </c>
      <c r="Y68" s="2">
        <v>5.3095890410958901</v>
      </c>
      <c r="Z68">
        <v>218</v>
      </c>
      <c r="AA68">
        <v>0</v>
      </c>
      <c r="AB68">
        <v>0</v>
      </c>
      <c r="AC68">
        <v>4</v>
      </c>
      <c r="AD68">
        <v>0</v>
      </c>
      <c r="AF68" s="1">
        <v>42855</v>
      </c>
      <c r="AG68" s="1">
        <v>42855</v>
      </c>
      <c r="AI68" s="1">
        <v>41144</v>
      </c>
      <c r="AJ68">
        <f>MONTH(AI68-CO68)</f>
        <v>1</v>
      </c>
      <c r="AK68" t="s">
        <v>352</v>
      </c>
      <c r="AL68" t="s">
        <v>351</v>
      </c>
      <c r="AM68">
        <v>0</v>
      </c>
      <c r="AN68">
        <v>11</v>
      </c>
      <c r="AO68">
        <v>36.4</v>
      </c>
      <c r="AP68">
        <v>0</v>
      </c>
      <c r="AQ68">
        <v>36.4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f t="shared" si="6"/>
        <v>0</v>
      </c>
      <c r="BB68">
        <v>0</v>
      </c>
      <c r="BC68">
        <v>0</v>
      </c>
      <c r="BD68">
        <v>0</v>
      </c>
      <c r="BE68">
        <f t="shared" si="7"/>
        <v>0</v>
      </c>
      <c r="BF68">
        <v>0</v>
      </c>
      <c r="BG68" t="s">
        <v>20</v>
      </c>
      <c r="BH68">
        <v>0</v>
      </c>
      <c r="BI68">
        <v>1</v>
      </c>
      <c r="BJ68" t="s">
        <v>153</v>
      </c>
      <c r="BK68">
        <v>0</v>
      </c>
      <c r="BL68">
        <v>1</v>
      </c>
      <c r="BM68" s="5">
        <v>41131</v>
      </c>
      <c r="BN68" s="4">
        <v>3.8456000000000001</v>
      </c>
      <c r="BO68" s="4">
        <v>3.8311000000000002</v>
      </c>
      <c r="BP68" s="4">
        <v>4.0704000000000002</v>
      </c>
      <c r="BQ68" s="4">
        <v>3.9474</v>
      </c>
      <c r="BR68" s="4">
        <v>4.5857000000000001</v>
      </c>
      <c r="BS68" s="4">
        <v>5.0132000000000003</v>
      </c>
      <c r="BT68" s="4">
        <v>25.471499999999999</v>
      </c>
      <c r="BU68" s="4">
        <v>38.834099999999999</v>
      </c>
      <c r="BV68" s="4">
        <v>48.587000000000003</v>
      </c>
      <c r="BY68">
        <v>0</v>
      </c>
      <c r="BZ68">
        <v>48</v>
      </c>
      <c r="CA68">
        <v>0</v>
      </c>
      <c r="CB68">
        <v>0</v>
      </c>
      <c r="CC68">
        <v>23.1</v>
      </c>
      <c r="CD68">
        <v>0</v>
      </c>
      <c r="CE68">
        <v>0</v>
      </c>
      <c r="CF68">
        <v>1</v>
      </c>
      <c r="CG68">
        <v>208</v>
      </c>
      <c r="CH68">
        <v>0</v>
      </c>
      <c r="CI68" s="2">
        <v>12.7</v>
      </c>
      <c r="CJ68" s="2">
        <v>104</v>
      </c>
      <c r="CK68">
        <v>1.1000000000000001</v>
      </c>
      <c r="CL68">
        <v>4.05</v>
      </c>
      <c r="CM68" s="4">
        <f>((175*POWER(CK68,-1.154)*POWER(BZ68,-0.203)))*0.742</f>
        <v>53.013054015303823</v>
      </c>
      <c r="CN68">
        <v>0</v>
      </c>
      <c r="CO68" s="1">
        <v>41131</v>
      </c>
    </row>
    <row r="69" spans="1:93" ht="17.25" customHeight="1" x14ac:dyDescent="0.4">
      <c r="A69">
        <v>256</v>
      </c>
      <c r="B69">
        <v>47</v>
      </c>
      <c r="C69">
        <v>0</v>
      </c>
      <c r="D69">
        <v>1</v>
      </c>
      <c r="F69">
        <v>0</v>
      </c>
      <c r="G69">
        <v>0</v>
      </c>
      <c r="H69" s="2">
        <v>0.8575342465753425</v>
      </c>
      <c r="I69" s="4">
        <f>(AG69-BM69)/30.5</f>
        <v>39.606557377049178</v>
      </c>
      <c r="J69">
        <v>0</v>
      </c>
      <c r="K69" s="2">
        <v>0.8575342465753425</v>
      </c>
      <c r="L69" s="4">
        <f>(AF69-BM69)/30.5</f>
        <v>39.606557377049178</v>
      </c>
      <c r="M69">
        <v>0</v>
      </c>
      <c r="N69">
        <v>1</v>
      </c>
      <c r="Q69">
        <v>1</v>
      </c>
      <c r="R69">
        <v>46</v>
      </c>
      <c r="S69">
        <v>17.73</v>
      </c>
      <c r="T69">
        <v>2</v>
      </c>
      <c r="U69">
        <v>1</v>
      </c>
      <c r="V69">
        <v>0</v>
      </c>
      <c r="W69">
        <v>0</v>
      </c>
      <c r="X69">
        <v>1</v>
      </c>
      <c r="Y69" s="2">
        <v>6.0301369863013701</v>
      </c>
      <c r="Z69">
        <v>160</v>
      </c>
      <c r="AA69">
        <v>0</v>
      </c>
      <c r="AB69">
        <v>0</v>
      </c>
      <c r="AC69">
        <v>3</v>
      </c>
      <c r="AD69">
        <v>0</v>
      </c>
      <c r="AF69" s="1">
        <v>42855</v>
      </c>
      <c r="AG69" s="1">
        <v>42855</v>
      </c>
      <c r="AI69" s="1">
        <v>41766</v>
      </c>
      <c r="AJ69">
        <f>MONTH(AI69-CO69)</f>
        <v>4</v>
      </c>
      <c r="AK69" t="s">
        <v>443</v>
      </c>
      <c r="AL69" t="s">
        <v>444</v>
      </c>
      <c r="AM69">
        <v>1</v>
      </c>
      <c r="AN69">
        <v>17</v>
      </c>
      <c r="AO69">
        <v>0</v>
      </c>
      <c r="AP69">
        <v>0</v>
      </c>
      <c r="AQ69">
        <v>0</v>
      </c>
      <c r="AR69">
        <v>3</v>
      </c>
      <c r="AS69">
        <v>3</v>
      </c>
      <c r="AT69">
        <v>2</v>
      </c>
      <c r="AU69">
        <v>0</v>
      </c>
      <c r="AV69">
        <v>0</v>
      </c>
      <c r="AW69">
        <v>2</v>
      </c>
      <c r="AX69">
        <v>0</v>
      </c>
      <c r="AY69">
        <v>1</v>
      </c>
      <c r="AZ69">
        <v>1</v>
      </c>
      <c r="BA69">
        <f t="shared" si="6"/>
        <v>2</v>
      </c>
      <c r="BB69">
        <v>0</v>
      </c>
      <c r="BC69">
        <v>1</v>
      </c>
      <c r="BD69">
        <v>1</v>
      </c>
      <c r="BE69">
        <f t="shared" si="7"/>
        <v>4</v>
      </c>
      <c r="BF69">
        <v>0</v>
      </c>
      <c r="BG69" t="s">
        <v>20</v>
      </c>
      <c r="BH69">
        <v>0</v>
      </c>
      <c r="BI69">
        <v>1</v>
      </c>
      <c r="BJ69" t="s">
        <v>153</v>
      </c>
      <c r="BK69">
        <v>0</v>
      </c>
      <c r="BL69">
        <v>1</v>
      </c>
      <c r="BM69" s="5">
        <v>41647</v>
      </c>
      <c r="BN69" s="4">
        <v>14.061999999999999</v>
      </c>
      <c r="BO69" s="4">
        <v>32.356699999999996</v>
      </c>
      <c r="BP69" s="4">
        <v>54.617400000000004</v>
      </c>
      <c r="BQ69" s="4">
        <v>103.6292</v>
      </c>
      <c r="BR69" s="4">
        <v>94.757099999999994</v>
      </c>
      <c r="BS69" s="4">
        <v>66.553100000000001</v>
      </c>
      <c r="BT69" s="4">
        <v>65.718999999999994</v>
      </c>
      <c r="BU69" s="4">
        <v>59.008600000000001</v>
      </c>
      <c r="BV69" s="4">
        <v>105.5921</v>
      </c>
      <c r="BY69">
        <v>0</v>
      </c>
      <c r="BZ69">
        <v>38</v>
      </c>
      <c r="CA69">
        <v>0</v>
      </c>
      <c r="CB69">
        <v>0</v>
      </c>
      <c r="CC69">
        <v>32.700000000000003</v>
      </c>
      <c r="CD69">
        <v>0</v>
      </c>
      <c r="CE69">
        <v>0</v>
      </c>
      <c r="CF69">
        <v>1</v>
      </c>
      <c r="CG69">
        <v>3180</v>
      </c>
      <c r="CH69">
        <v>1</v>
      </c>
      <c r="CI69" s="2">
        <v>7.333333333333333</v>
      </c>
      <c r="CJ69" s="2">
        <v>74.333333333333329</v>
      </c>
      <c r="CK69">
        <v>1.2</v>
      </c>
      <c r="CL69">
        <v>2.2799999999999998</v>
      </c>
      <c r="CM69" s="4">
        <f>((175*POWER(CK69,-1.154)*POWER(BZ69,-0.203)))*0.742</f>
        <v>50.277158627867102</v>
      </c>
      <c r="CN69">
        <v>0</v>
      </c>
      <c r="CO69" s="1">
        <v>41647</v>
      </c>
    </row>
    <row r="70" spans="1:93" ht="17.25" customHeight="1" x14ac:dyDescent="0.4">
      <c r="A70">
        <v>257</v>
      </c>
      <c r="B70">
        <v>47</v>
      </c>
      <c r="C70">
        <v>0</v>
      </c>
      <c r="D70">
        <v>1</v>
      </c>
      <c r="F70">
        <v>0</v>
      </c>
      <c r="G70">
        <v>0</v>
      </c>
      <c r="H70" s="2">
        <v>0.8575342465753425</v>
      </c>
      <c r="I70" s="4">
        <f>(AG70-BM70)/30.5</f>
        <v>39.606557377049178</v>
      </c>
      <c r="J70">
        <v>0</v>
      </c>
      <c r="K70" s="2">
        <v>0.8575342465753425</v>
      </c>
      <c r="L70" s="4">
        <f>(AF70-BM70)/30.5</f>
        <v>39.606557377049178</v>
      </c>
      <c r="M70">
        <v>0</v>
      </c>
      <c r="N70">
        <v>0</v>
      </c>
      <c r="Q70">
        <v>0</v>
      </c>
      <c r="R70">
        <v>63</v>
      </c>
      <c r="S70">
        <v>23.81</v>
      </c>
      <c r="T70">
        <v>1</v>
      </c>
      <c r="U70">
        <v>1</v>
      </c>
      <c r="V70">
        <v>1</v>
      </c>
      <c r="W70">
        <v>0</v>
      </c>
      <c r="X70">
        <v>1</v>
      </c>
      <c r="Y70" s="2">
        <v>9.7890410958904113</v>
      </c>
      <c r="Z70">
        <v>193</v>
      </c>
      <c r="AA70">
        <v>0</v>
      </c>
      <c r="AB70">
        <v>0</v>
      </c>
      <c r="AC70">
        <v>3</v>
      </c>
      <c r="AD70">
        <v>0</v>
      </c>
      <c r="AF70" s="1">
        <v>42855</v>
      </c>
      <c r="AG70" s="1">
        <v>42855</v>
      </c>
      <c r="AM70">
        <v>0</v>
      </c>
      <c r="BG70" t="s">
        <v>20</v>
      </c>
      <c r="BH70">
        <v>0</v>
      </c>
      <c r="BI70">
        <v>1</v>
      </c>
      <c r="BJ70" t="s">
        <v>19</v>
      </c>
      <c r="BK70">
        <v>1</v>
      </c>
      <c r="BL70">
        <v>0</v>
      </c>
      <c r="BM70" s="5">
        <v>41647</v>
      </c>
      <c r="BN70" s="4">
        <v>6.7801999999999998</v>
      </c>
      <c r="BO70" s="4">
        <v>16.2685</v>
      </c>
      <c r="BP70" s="4">
        <v>25.739100000000001</v>
      </c>
      <c r="BQ70" s="4">
        <v>72.129900000000006</v>
      </c>
      <c r="BR70" s="4">
        <v>88.627099999999999</v>
      </c>
      <c r="BS70" s="4">
        <v>81.055499999999995</v>
      </c>
      <c r="BT70" s="4">
        <v>82.062100000000001</v>
      </c>
      <c r="BU70" s="4">
        <v>61.15</v>
      </c>
      <c r="BV70" s="4">
        <v>70.561700000000002</v>
      </c>
      <c r="BY70">
        <v>0</v>
      </c>
      <c r="BZ70">
        <v>38</v>
      </c>
      <c r="CA70">
        <v>0</v>
      </c>
      <c r="CB70">
        <v>0</v>
      </c>
      <c r="CC70">
        <v>32.700000000000003</v>
      </c>
      <c r="CD70">
        <v>0</v>
      </c>
      <c r="CE70">
        <v>0</v>
      </c>
      <c r="CF70">
        <v>1</v>
      </c>
      <c r="CG70">
        <v>3180</v>
      </c>
      <c r="CH70">
        <v>1</v>
      </c>
      <c r="CI70" s="2">
        <v>7.333333333333333</v>
      </c>
      <c r="CJ70" s="2">
        <v>74.333333333333329</v>
      </c>
      <c r="CK70">
        <v>1.2</v>
      </c>
      <c r="CL70">
        <v>2.2799999999999998</v>
      </c>
      <c r="CM70" s="4">
        <f>((175*POWER(CK70,-1.154)*POWER(BZ70,-0.203)))*0.742</f>
        <v>50.277158627867102</v>
      </c>
      <c r="CN70">
        <v>0</v>
      </c>
      <c r="CO70" s="1">
        <v>41647</v>
      </c>
    </row>
    <row r="71" spans="1:93" ht="17.25" customHeight="1" x14ac:dyDescent="0.4">
      <c r="A71">
        <v>48</v>
      </c>
      <c r="B71">
        <v>35</v>
      </c>
      <c r="C71">
        <v>0</v>
      </c>
      <c r="D71">
        <v>0</v>
      </c>
      <c r="E71">
        <v>0</v>
      </c>
      <c r="F71">
        <v>0</v>
      </c>
      <c r="G71">
        <v>0</v>
      </c>
      <c r="H71" s="2">
        <v>8.1780821917808222</v>
      </c>
      <c r="I71" s="4">
        <f>(AG71-BM71)/30.5</f>
        <v>127.21311475409836</v>
      </c>
      <c r="J71">
        <v>0</v>
      </c>
      <c r="K71" s="2">
        <v>8.1780821917808222</v>
      </c>
      <c r="L71" s="4">
        <f>(AF71-BM71)/30.5</f>
        <v>127.21311475409836</v>
      </c>
      <c r="M71">
        <v>0</v>
      </c>
      <c r="N71">
        <v>0</v>
      </c>
      <c r="Q71">
        <v>1</v>
      </c>
      <c r="R71">
        <v>58</v>
      </c>
      <c r="S71">
        <v>23.1</v>
      </c>
      <c r="T71">
        <v>3</v>
      </c>
      <c r="U71">
        <v>1</v>
      </c>
      <c r="V71">
        <v>0</v>
      </c>
      <c r="W71">
        <v>0</v>
      </c>
      <c r="X71">
        <v>1</v>
      </c>
      <c r="Y71" s="2">
        <v>3.7424657534246575</v>
      </c>
      <c r="Z71">
        <v>25</v>
      </c>
      <c r="AC71">
        <v>4</v>
      </c>
      <c r="AD71">
        <v>0</v>
      </c>
      <c r="AF71" s="1">
        <v>42855</v>
      </c>
      <c r="AG71" s="1">
        <v>42855</v>
      </c>
      <c r="AM71">
        <v>0</v>
      </c>
      <c r="BG71" t="s">
        <v>20</v>
      </c>
      <c r="BH71">
        <v>0</v>
      </c>
      <c r="BI71">
        <v>1</v>
      </c>
      <c r="BJ71" t="s">
        <v>19</v>
      </c>
      <c r="BK71">
        <v>1</v>
      </c>
      <c r="BL71">
        <v>0</v>
      </c>
      <c r="BM71" s="5">
        <v>38975</v>
      </c>
      <c r="BP71" s="4">
        <v>19.96</v>
      </c>
      <c r="BQ71" s="4">
        <v>48.96</v>
      </c>
      <c r="BR71" s="4">
        <v>63.49</v>
      </c>
      <c r="BS71" s="4">
        <v>74.75</v>
      </c>
      <c r="BT71" s="4">
        <v>62.7</v>
      </c>
      <c r="BU71" s="4">
        <v>44</v>
      </c>
      <c r="BV71" s="4">
        <v>53</v>
      </c>
      <c r="BY71">
        <v>1</v>
      </c>
      <c r="BZ71">
        <v>32</v>
      </c>
      <c r="CA71">
        <v>0</v>
      </c>
      <c r="CB71">
        <v>0</v>
      </c>
      <c r="CC71">
        <v>17.600000000000001</v>
      </c>
      <c r="CD71">
        <v>0</v>
      </c>
      <c r="CE71">
        <v>0</v>
      </c>
      <c r="CF71">
        <v>0</v>
      </c>
      <c r="CG71">
        <v>3125</v>
      </c>
      <c r="CH71">
        <v>1</v>
      </c>
      <c r="CI71" s="2">
        <v>9.3000000000000007</v>
      </c>
      <c r="CJ71" s="2">
        <v>73</v>
      </c>
      <c r="CK71">
        <v>0.9</v>
      </c>
      <c r="CL71">
        <v>0.99</v>
      </c>
      <c r="CM71" s="4">
        <f>((175*POWER(CK71,-1.154)*POWER(BZ71,-0.203)))*0.742</f>
        <v>72.560564453884737</v>
      </c>
      <c r="CN71">
        <v>0</v>
      </c>
      <c r="CO71" s="1">
        <v>38975</v>
      </c>
    </row>
    <row r="72" spans="1:93" ht="17.25" customHeight="1" x14ac:dyDescent="0.4">
      <c r="A72">
        <v>216</v>
      </c>
      <c r="B72">
        <v>25</v>
      </c>
      <c r="C72">
        <v>0</v>
      </c>
      <c r="D72">
        <v>0</v>
      </c>
      <c r="E72">
        <v>0</v>
      </c>
      <c r="F72">
        <v>0</v>
      </c>
      <c r="G72">
        <v>0</v>
      </c>
      <c r="H72" s="2">
        <v>1.558904109589041</v>
      </c>
      <c r="I72" s="4">
        <f>(AG72-BM72)/30.5</f>
        <v>48</v>
      </c>
      <c r="J72">
        <v>0</v>
      </c>
      <c r="K72" s="2">
        <v>1.558904109589041</v>
      </c>
      <c r="L72" s="4">
        <f>(AF72-BM72)/30.5</f>
        <v>48</v>
      </c>
      <c r="M72">
        <v>0</v>
      </c>
      <c r="N72">
        <v>0</v>
      </c>
      <c r="Q72">
        <v>0</v>
      </c>
      <c r="R72">
        <v>57</v>
      </c>
      <c r="S72">
        <v>24.68</v>
      </c>
      <c r="T72">
        <v>4</v>
      </c>
      <c r="U72">
        <v>1</v>
      </c>
      <c r="V72">
        <v>0</v>
      </c>
      <c r="W72">
        <v>0</v>
      </c>
      <c r="X72">
        <v>1</v>
      </c>
      <c r="Y72" s="2">
        <v>5.7890410958904113</v>
      </c>
      <c r="Z72">
        <v>173</v>
      </c>
      <c r="AA72">
        <v>33.299999999999997</v>
      </c>
      <c r="AB72">
        <v>58.3</v>
      </c>
      <c r="AC72">
        <v>4</v>
      </c>
      <c r="AD72">
        <v>0</v>
      </c>
      <c r="AF72" s="1">
        <v>42855</v>
      </c>
      <c r="AG72" s="1">
        <v>42855</v>
      </c>
      <c r="AM72">
        <v>0</v>
      </c>
      <c r="BG72" t="s">
        <v>20</v>
      </c>
      <c r="BH72">
        <v>0</v>
      </c>
      <c r="BI72">
        <v>1</v>
      </c>
      <c r="BJ72" t="s">
        <v>19</v>
      </c>
      <c r="BK72">
        <v>1</v>
      </c>
      <c r="BL72">
        <v>0</v>
      </c>
      <c r="BM72" s="5">
        <v>41391</v>
      </c>
      <c r="BN72" s="4">
        <v>4.7622999999999998</v>
      </c>
      <c r="BO72" s="4">
        <v>10.294</v>
      </c>
      <c r="BP72" s="4">
        <v>17.4329</v>
      </c>
      <c r="BQ72" s="4">
        <v>55.518599999999999</v>
      </c>
      <c r="BR72" s="4">
        <v>65.0745</v>
      </c>
      <c r="BS72" s="4">
        <v>68.294200000000004</v>
      </c>
      <c r="BT72" s="4">
        <v>54.870399999999997</v>
      </c>
      <c r="BU72" s="4">
        <v>65.977199999999996</v>
      </c>
      <c r="BV72" s="4">
        <v>59.323700000000002</v>
      </c>
      <c r="BY72">
        <v>1</v>
      </c>
      <c r="BZ72">
        <v>25</v>
      </c>
      <c r="CA72">
        <v>0</v>
      </c>
      <c r="CB72">
        <v>0</v>
      </c>
      <c r="CC72">
        <v>17.399999999999999</v>
      </c>
      <c r="CD72">
        <v>0</v>
      </c>
      <c r="CE72">
        <v>0</v>
      </c>
      <c r="CF72">
        <v>1</v>
      </c>
      <c r="CG72">
        <v>3520</v>
      </c>
      <c r="CH72">
        <v>1</v>
      </c>
      <c r="CI72" s="2">
        <v>1.3333333333333333</v>
      </c>
      <c r="CJ72" s="2">
        <v>128.33333333333334</v>
      </c>
      <c r="CK72">
        <v>1</v>
      </c>
      <c r="CL72">
        <v>0.6</v>
      </c>
      <c r="CM72" s="4">
        <f>((175*POWER(CK72,-1.154)*POWER(BZ72,-0.203)))*0.742</f>
        <v>67.555409705333389</v>
      </c>
      <c r="CN72">
        <v>0</v>
      </c>
      <c r="CO72" s="1">
        <v>41391</v>
      </c>
    </row>
    <row r="73" spans="1:93" ht="17.25" customHeight="1" x14ac:dyDescent="0.4">
      <c r="A73">
        <v>255</v>
      </c>
      <c r="B73">
        <v>85</v>
      </c>
      <c r="C73">
        <v>1</v>
      </c>
      <c r="D73">
        <v>1</v>
      </c>
      <c r="F73">
        <v>0</v>
      </c>
      <c r="G73">
        <v>0</v>
      </c>
      <c r="H73" s="2">
        <v>0.88767123287671235</v>
      </c>
      <c r="I73" s="4">
        <f>(AG73-BM73)/30.5</f>
        <v>39.967213114754095</v>
      </c>
      <c r="J73">
        <v>0</v>
      </c>
      <c r="K73" s="2">
        <v>0.88767123287671235</v>
      </c>
      <c r="L73" s="4">
        <f>(AF73-BM73)/30.5</f>
        <v>39.967213114754095</v>
      </c>
      <c r="M73">
        <v>0</v>
      </c>
      <c r="N73">
        <v>1</v>
      </c>
      <c r="Q73">
        <v>0</v>
      </c>
      <c r="R73">
        <v>43</v>
      </c>
      <c r="S73">
        <v>21.3</v>
      </c>
      <c r="T73">
        <v>2</v>
      </c>
      <c r="U73">
        <v>1</v>
      </c>
      <c r="V73">
        <v>0</v>
      </c>
      <c r="W73">
        <v>0</v>
      </c>
      <c r="X73">
        <v>1</v>
      </c>
      <c r="Y73" s="2">
        <v>5.1479452054794521</v>
      </c>
      <c r="Z73">
        <v>136</v>
      </c>
      <c r="AA73">
        <v>0</v>
      </c>
      <c r="AB73">
        <v>0</v>
      </c>
      <c r="AC73">
        <v>3</v>
      </c>
      <c r="AD73">
        <v>0</v>
      </c>
      <c r="AF73" s="1">
        <v>42855</v>
      </c>
      <c r="AG73" s="1">
        <v>42855</v>
      </c>
      <c r="AI73" s="1">
        <v>41732</v>
      </c>
      <c r="AJ73">
        <f>MONTH(AI73-CO73)</f>
        <v>4</v>
      </c>
      <c r="AK73" t="s">
        <v>442</v>
      </c>
      <c r="AL73" t="s">
        <v>112</v>
      </c>
      <c r="AM73">
        <v>1</v>
      </c>
      <c r="AN73">
        <v>26</v>
      </c>
      <c r="AO73">
        <v>7.7</v>
      </c>
      <c r="AP73">
        <v>0</v>
      </c>
      <c r="AQ73">
        <v>7.7</v>
      </c>
      <c r="AR73">
        <v>0</v>
      </c>
      <c r="AS73">
        <v>2</v>
      </c>
      <c r="AT73">
        <v>2</v>
      </c>
      <c r="AU73">
        <v>0</v>
      </c>
      <c r="AV73">
        <v>0</v>
      </c>
      <c r="AW73">
        <v>2</v>
      </c>
      <c r="AX73">
        <v>0</v>
      </c>
      <c r="AY73">
        <v>1</v>
      </c>
      <c r="AZ73">
        <v>1</v>
      </c>
      <c r="BA73">
        <f>AY73+AZ73</f>
        <v>2</v>
      </c>
      <c r="BB73">
        <v>0</v>
      </c>
      <c r="BC73">
        <v>0</v>
      </c>
      <c r="BD73">
        <v>0</v>
      </c>
      <c r="BE73">
        <f>AR73+BD73</f>
        <v>0</v>
      </c>
      <c r="BF73">
        <v>2</v>
      </c>
      <c r="BG73" t="s">
        <v>20</v>
      </c>
      <c r="BH73">
        <v>0</v>
      </c>
      <c r="BI73">
        <v>1</v>
      </c>
      <c r="BJ73" t="s">
        <v>153</v>
      </c>
      <c r="BK73">
        <v>0</v>
      </c>
      <c r="BL73">
        <v>1</v>
      </c>
      <c r="BM73" s="5">
        <v>41636</v>
      </c>
      <c r="BN73" s="4">
        <v>5.7008999999999999</v>
      </c>
      <c r="BO73" s="4">
        <v>5.8144999999999998</v>
      </c>
      <c r="BP73" s="4">
        <v>6.3301999999999996</v>
      </c>
      <c r="BQ73" s="4">
        <v>21.6967</v>
      </c>
      <c r="BR73" s="4">
        <v>37.076000000000001</v>
      </c>
      <c r="BS73" s="4">
        <v>33.533900000000003</v>
      </c>
      <c r="BT73" s="4">
        <v>37.734999999999999</v>
      </c>
      <c r="BU73" s="4">
        <v>29.274799999999999</v>
      </c>
      <c r="BV73" s="4">
        <v>35.2545</v>
      </c>
      <c r="BY73">
        <v>1</v>
      </c>
      <c r="BZ73">
        <v>56</v>
      </c>
      <c r="CA73">
        <v>0</v>
      </c>
      <c r="CB73">
        <v>0</v>
      </c>
      <c r="CC73">
        <v>24.7</v>
      </c>
      <c r="CD73">
        <v>0</v>
      </c>
      <c r="CE73">
        <v>0</v>
      </c>
      <c r="CF73">
        <v>1</v>
      </c>
      <c r="CG73">
        <v>2905</v>
      </c>
      <c r="CH73">
        <v>1</v>
      </c>
      <c r="CI73" s="2">
        <v>5</v>
      </c>
      <c r="CJ73" s="2">
        <v>99.333333333333329</v>
      </c>
      <c r="CK73">
        <v>0.8</v>
      </c>
      <c r="CL73">
        <v>1.29</v>
      </c>
      <c r="CM73" s="4">
        <f>((175*POWER(CK73,-1.154)*POWER(BZ73,-0.203)))*0.742</f>
        <v>74.198297347148184</v>
      </c>
      <c r="CN73">
        <v>0</v>
      </c>
      <c r="CO73" s="1">
        <v>41636</v>
      </c>
    </row>
    <row r="74" spans="1:93" ht="17.25" customHeight="1" x14ac:dyDescent="0.4">
      <c r="A74">
        <v>399</v>
      </c>
      <c r="B74">
        <v>85</v>
      </c>
      <c r="C74">
        <v>1</v>
      </c>
      <c r="D74">
        <v>1</v>
      </c>
      <c r="F74">
        <v>0</v>
      </c>
      <c r="G74">
        <v>0</v>
      </c>
      <c r="H74" s="2">
        <v>0.88767123287671235</v>
      </c>
      <c r="I74" s="4">
        <f>(AG74-BM74)/30.5</f>
        <v>39.967213114754095</v>
      </c>
      <c r="J74">
        <v>0</v>
      </c>
      <c r="K74" s="2">
        <v>0.88767123287671235</v>
      </c>
      <c r="L74" s="4">
        <f>(AF74-BM74)/30.5</f>
        <v>39.967213114754095</v>
      </c>
      <c r="M74">
        <v>0</v>
      </c>
      <c r="N74">
        <v>0</v>
      </c>
      <c r="Q74">
        <v>0</v>
      </c>
      <c r="R74">
        <v>56</v>
      </c>
      <c r="S74">
        <v>25.56</v>
      </c>
      <c r="T74">
        <v>1</v>
      </c>
      <c r="U74">
        <v>1</v>
      </c>
      <c r="V74">
        <v>1</v>
      </c>
      <c r="W74">
        <v>0</v>
      </c>
      <c r="X74">
        <v>1</v>
      </c>
      <c r="Y74" s="2">
        <v>1.9068493150684931</v>
      </c>
      <c r="Z74">
        <v>199</v>
      </c>
      <c r="AA74">
        <v>16.7</v>
      </c>
      <c r="AB74">
        <v>16.7</v>
      </c>
      <c r="AC74">
        <v>3</v>
      </c>
      <c r="AD74">
        <v>0</v>
      </c>
      <c r="AF74" s="1">
        <v>42855</v>
      </c>
      <c r="AG74" s="1">
        <v>42855</v>
      </c>
      <c r="AI74" s="1">
        <v>41660</v>
      </c>
      <c r="AJ74">
        <f>MONTH(AI74-CO74)</f>
        <v>1</v>
      </c>
      <c r="AK74" t="s">
        <v>597</v>
      </c>
      <c r="AL74" t="s">
        <v>598</v>
      </c>
      <c r="AM74">
        <v>0</v>
      </c>
      <c r="AN74">
        <v>17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f>AY74+AZ74</f>
        <v>0</v>
      </c>
      <c r="BB74">
        <v>0</v>
      </c>
      <c r="BC74">
        <v>0</v>
      </c>
      <c r="BD74">
        <v>0</v>
      </c>
      <c r="BE74">
        <f>AR74+BD74</f>
        <v>0</v>
      </c>
      <c r="BF74">
        <v>0</v>
      </c>
      <c r="BG74" t="s">
        <v>20</v>
      </c>
      <c r="BH74">
        <v>0</v>
      </c>
      <c r="BI74">
        <v>1</v>
      </c>
      <c r="BJ74" t="s">
        <v>19</v>
      </c>
      <c r="BK74">
        <v>1</v>
      </c>
      <c r="BL74">
        <v>0</v>
      </c>
      <c r="BM74" s="5">
        <v>41636</v>
      </c>
      <c r="BN74" s="4">
        <v>5.1680000000000001</v>
      </c>
      <c r="BO74" s="4">
        <v>4.9591000000000003</v>
      </c>
      <c r="BP74" s="4">
        <v>5.2674000000000003</v>
      </c>
      <c r="BQ74" s="4">
        <v>12.8535</v>
      </c>
      <c r="BR74" s="4">
        <v>27.6419</v>
      </c>
      <c r="BS74" s="4">
        <v>40.143300000000004</v>
      </c>
      <c r="BT74" s="4">
        <v>42.633299999999998</v>
      </c>
      <c r="BU74" s="4">
        <v>46.5807</v>
      </c>
      <c r="BV74" s="4">
        <v>49.000999999999998</v>
      </c>
      <c r="BY74">
        <v>1</v>
      </c>
      <c r="BZ74">
        <v>56</v>
      </c>
      <c r="CA74">
        <v>0</v>
      </c>
      <c r="CB74">
        <v>0</v>
      </c>
      <c r="CC74">
        <v>24.7</v>
      </c>
      <c r="CD74">
        <v>0</v>
      </c>
      <c r="CE74">
        <v>0</v>
      </c>
      <c r="CF74">
        <v>1</v>
      </c>
      <c r="CG74">
        <v>2905</v>
      </c>
      <c r="CH74">
        <v>1</v>
      </c>
      <c r="CI74" s="2">
        <v>5</v>
      </c>
      <c r="CJ74" s="2">
        <v>99.333333333333329</v>
      </c>
      <c r="CK74">
        <v>0.8</v>
      </c>
      <c r="CL74">
        <v>1.29</v>
      </c>
      <c r="CM74" s="4">
        <f>((175*POWER(CK74,-1.154)*POWER(BZ74,-0.203)))*0.742</f>
        <v>74.198297347148184</v>
      </c>
      <c r="CN74">
        <v>0</v>
      </c>
      <c r="CO74" s="1">
        <v>41636</v>
      </c>
    </row>
    <row r="75" spans="1:93" ht="17.25" customHeight="1" x14ac:dyDescent="0.4">
      <c r="A75">
        <v>369</v>
      </c>
      <c r="B75">
        <v>32</v>
      </c>
      <c r="C75">
        <v>0</v>
      </c>
      <c r="D75">
        <v>1</v>
      </c>
      <c r="F75">
        <v>0</v>
      </c>
      <c r="G75">
        <v>0</v>
      </c>
      <c r="H75" s="2">
        <f>(Sheet2!$A$22-$BM75)/365</f>
        <v>0.70410958904109588</v>
      </c>
      <c r="I75" s="4">
        <f>(AG75-BM75)/30.5</f>
        <v>15.967213114754099</v>
      </c>
      <c r="J75">
        <v>0</v>
      </c>
      <c r="K75" s="2">
        <f>(Sheet2!$A$22-$BM75)/365</f>
        <v>0.70410958904109588</v>
      </c>
      <c r="L75" s="4">
        <f>(AF75-BM75)/30.5</f>
        <v>15.967213114754099</v>
      </c>
      <c r="M75">
        <v>0</v>
      </c>
      <c r="N75">
        <v>0</v>
      </c>
      <c r="Q75">
        <v>0</v>
      </c>
      <c r="R75">
        <v>52</v>
      </c>
      <c r="S75">
        <v>24.244810000000001</v>
      </c>
      <c r="T75">
        <v>4</v>
      </c>
      <c r="U75">
        <v>1</v>
      </c>
      <c r="V75">
        <v>0</v>
      </c>
      <c r="W75">
        <v>0</v>
      </c>
      <c r="X75">
        <v>1</v>
      </c>
      <c r="Y75" s="2">
        <v>9.08</v>
      </c>
      <c r="Z75">
        <v>176</v>
      </c>
      <c r="AA75">
        <v>8.3000000000000007</v>
      </c>
      <c r="AB75">
        <v>8.3000000000000007</v>
      </c>
      <c r="AC75">
        <v>0</v>
      </c>
      <c r="AD75">
        <v>0</v>
      </c>
      <c r="AF75" s="1">
        <v>42855</v>
      </c>
      <c r="AG75" s="1">
        <v>42855</v>
      </c>
      <c r="AI75" s="1">
        <v>42415</v>
      </c>
      <c r="AJ75">
        <f>MONTH(AI75-CO75)</f>
        <v>2</v>
      </c>
      <c r="AK75" t="s">
        <v>578</v>
      </c>
      <c r="AL75" t="s">
        <v>579</v>
      </c>
      <c r="AM75">
        <v>0</v>
      </c>
      <c r="AN75">
        <v>12</v>
      </c>
      <c r="AO75">
        <v>0</v>
      </c>
      <c r="AP75">
        <v>0</v>
      </c>
      <c r="AQ75">
        <v>0</v>
      </c>
      <c r="AR75">
        <v>2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f>AY75+AZ75</f>
        <v>0</v>
      </c>
      <c r="BB75">
        <v>0</v>
      </c>
      <c r="BC75">
        <v>0</v>
      </c>
      <c r="BD75">
        <v>0</v>
      </c>
      <c r="BE75">
        <f>AR75+BD75</f>
        <v>2</v>
      </c>
      <c r="BF75">
        <v>0</v>
      </c>
      <c r="BG75" t="s">
        <v>20</v>
      </c>
      <c r="BH75">
        <v>0</v>
      </c>
      <c r="BI75">
        <v>1</v>
      </c>
      <c r="BJ75" t="s">
        <v>19</v>
      </c>
      <c r="BK75">
        <v>1</v>
      </c>
      <c r="BL75">
        <v>0</v>
      </c>
      <c r="BM75" s="5">
        <v>42368</v>
      </c>
      <c r="BN75" s="4">
        <v>6.0373999999999999</v>
      </c>
      <c r="BO75" s="4">
        <v>8.0671999999999997</v>
      </c>
      <c r="BP75" s="4">
        <v>12.3337</v>
      </c>
      <c r="BQ75" s="4">
        <v>38.581000000000003</v>
      </c>
      <c r="BR75" s="4">
        <v>39.067999999999998</v>
      </c>
      <c r="BS75" s="4">
        <v>55.498899999999999</v>
      </c>
      <c r="BT75" s="4">
        <v>45.617899999999999</v>
      </c>
      <c r="BU75" s="4">
        <v>48.955399999999997</v>
      </c>
      <c r="BY75">
        <v>0</v>
      </c>
      <c r="BZ75">
        <v>21</v>
      </c>
      <c r="CA75">
        <v>0</v>
      </c>
      <c r="CB75">
        <v>0</v>
      </c>
      <c r="CC75">
        <v>22.7</v>
      </c>
      <c r="CD75">
        <v>0</v>
      </c>
      <c r="CE75">
        <v>0</v>
      </c>
      <c r="CF75">
        <v>1</v>
      </c>
      <c r="CG75">
        <v>7210</v>
      </c>
      <c r="CH75">
        <v>1</v>
      </c>
      <c r="CI75" s="2">
        <v>7.9</v>
      </c>
      <c r="CJ75" s="2">
        <v>91.6</v>
      </c>
      <c r="CK75">
        <v>1.3</v>
      </c>
      <c r="CL75">
        <v>1.43</v>
      </c>
      <c r="CM75" s="4">
        <f>((175*POWER(CK75,-1.154)*POWER(BZ75,-0.203)))*0.742</f>
        <v>51.705984132268142</v>
      </c>
      <c r="CN75">
        <v>0</v>
      </c>
      <c r="CO75" s="1">
        <v>42368</v>
      </c>
    </row>
    <row r="76" spans="1:93" ht="17.25" customHeight="1" x14ac:dyDescent="0.4">
      <c r="A76">
        <v>413</v>
      </c>
      <c r="B76">
        <v>32</v>
      </c>
      <c r="C76">
        <v>0</v>
      </c>
      <c r="D76">
        <v>1</v>
      </c>
      <c r="F76">
        <v>0</v>
      </c>
      <c r="G76">
        <v>0</v>
      </c>
      <c r="H76" s="2">
        <f>(Sheet2!$A$22-$BM76)/365</f>
        <v>0.70136986301369864</v>
      </c>
      <c r="I76" s="4">
        <f>(AG76-BM76)/30.5</f>
        <v>15.934426229508198</v>
      </c>
      <c r="J76">
        <v>0</v>
      </c>
      <c r="K76" s="2">
        <f>(Sheet2!$A$22-$BM76)/365</f>
        <v>0.70136986301369864</v>
      </c>
      <c r="L76" s="4">
        <f>(AF76-BM76)/30.5</f>
        <v>15.934426229508198</v>
      </c>
      <c r="M76">
        <v>0</v>
      </c>
      <c r="N76">
        <v>0</v>
      </c>
      <c r="Q76">
        <v>1</v>
      </c>
      <c r="R76">
        <v>35</v>
      </c>
      <c r="S76">
        <v>33.729999999999997</v>
      </c>
      <c r="T76">
        <v>4</v>
      </c>
      <c r="U76">
        <v>1</v>
      </c>
      <c r="V76">
        <v>0</v>
      </c>
      <c r="W76">
        <v>0</v>
      </c>
      <c r="X76">
        <v>1</v>
      </c>
      <c r="Y76" s="2">
        <v>6.2</v>
      </c>
      <c r="AA76">
        <v>0</v>
      </c>
      <c r="AB76">
        <v>0</v>
      </c>
      <c r="AC76">
        <v>5</v>
      </c>
      <c r="AD76">
        <v>0</v>
      </c>
      <c r="AF76" s="1">
        <v>42855</v>
      </c>
      <c r="AG76" s="1">
        <v>42855</v>
      </c>
      <c r="AM76">
        <v>0</v>
      </c>
      <c r="BG76" t="s">
        <v>20</v>
      </c>
      <c r="BH76">
        <v>0</v>
      </c>
      <c r="BI76">
        <v>1</v>
      </c>
      <c r="BJ76" t="s">
        <v>26</v>
      </c>
      <c r="BK76">
        <v>0</v>
      </c>
      <c r="BL76">
        <v>1</v>
      </c>
      <c r="BM76" s="5">
        <v>42369</v>
      </c>
      <c r="BN76" s="4">
        <v>7.6653000000000002</v>
      </c>
      <c r="BO76" s="4">
        <v>16.6751</v>
      </c>
      <c r="BP76" s="4">
        <v>24.4178</v>
      </c>
      <c r="BQ76" s="4">
        <v>49.986199999999997</v>
      </c>
      <c r="BR76" s="4">
        <v>45.8598</v>
      </c>
      <c r="BS76" s="4">
        <v>47.8401</v>
      </c>
      <c r="BT76" s="4">
        <v>65.546000000000006</v>
      </c>
      <c r="BY76">
        <v>0</v>
      </c>
      <c r="BZ76">
        <v>21</v>
      </c>
      <c r="CA76">
        <v>0</v>
      </c>
      <c r="CB76">
        <v>0</v>
      </c>
      <c r="CC76">
        <v>22.7</v>
      </c>
      <c r="CD76">
        <v>0</v>
      </c>
      <c r="CE76">
        <v>0</v>
      </c>
      <c r="CF76">
        <v>1</v>
      </c>
      <c r="CG76">
        <v>7210</v>
      </c>
      <c r="CH76">
        <v>1</v>
      </c>
      <c r="CI76" s="2">
        <v>7.9</v>
      </c>
      <c r="CJ76" s="2">
        <v>91.6</v>
      </c>
      <c r="CK76">
        <v>1.3</v>
      </c>
      <c r="CL76">
        <v>1.43</v>
      </c>
      <c r="CM76" s="4">
        <f>((175*POWER(CK76,-1.154)*POWER(BZ76,-0.203)))*0.742</f>
        <v>51.705984132268142</v>
      </c>
      <c r="CN76">
        <v>0</v>
      </c>
      <c r="CO76" s="1" t="s">
        <v>616</v>
      </c>
    </row>
    <row r="77" spans="1:93" ht="17.25" customHeight="1" x14ac:dyDescent="0.4">
      <c r="A77">
        <v>384</v>
      </c>
      <c r="B77">
        <v>14</v>
      </c>
      <c r="C77">
        <v>0</v>
      </c>
      <c r="D77">
        <v>0</v>
      </c>
      <c r="E77">
        <v>0</v>
      </c>
      <c r="F77">
        <v>0</v>
      </c>
      <c r="G77">
        <v>0</v>
      </c>
      <c r="H77" s="2">
        <v>2.9068493150684933</v>
      </c>
      <c r="I77" s="4">
        <f>(AG77-BM77)/30.5</f>
        <v>64.131147540983605</v>
      </c>
      <c r="J77">
        <v>0</v>
      </c>
      <c r="K77" s="2">
        <v>2.9068493150684933</v>
      </c>
      <c r="L77" s="4">
        <f>(AF77-BM77)/30.5</f>
        <v>64.131147540983605</v>
      </c>
      <c r="M77">
        <v>0</v>
      </c>
      <c r="N77">
        <v>0</v>
      </c>
      <c r="Q77">
        <v>0</v>
      </c>
      <c r="R77">
        <v>42</v>
      </c>
      <c r="S77">
        <v>23.28</v>
      </c>
      <c r="T77">
        <v>2</v>
      </c>
      <c r="U77">
        <v>1</v>
      </c>
      <c r="V77">
        <v>0</v>
      </c>
      <c r="W77">
        <v>1</v>
      </c>
      <c r="X77">
        <v>0</v>
      </c>
      <c r="Y77" s="2">
        <v>8.21917808219178E-3</v>
      </c>
      <c r="Z77">
        <v>272</v>
      </c>
      <c r="AA77">
        <v>75</v>
      </c>
      <c r="AB77">
        <v>91.7</v>
      </c>
      <c r="AC77">
        <v>6</v>
      </c>
      <c r="AD77">
        <v>0</v>
      </c>
      <c r="AF77" s="1">
        <v>42855</v>
      </c>
      <c r="AG77" s="1">
        <v>42855</v>
      </c>
      <c r="AM77">
        <v>0</v>
      </c>
      <c r="BG77" t="s">
        <v>20</v>
      </c>
      <c r="BH77">
        <v>0</v>
      </c>
      <c r="BI77">
        <v>1</v>
      </c>
      <c r="BJ77" t="s">
        <v>591</v>
      </c>
      <c r="BK77">
        <v>1</v>
      </c>
      <c r="BL77">
        <v>0</v>
      </c>
      <c r="BM77" s="5">
        <v>40899</v>
      </c>
      <c r="BN77" s="4">
        <v>10.9733</v>
      </c>
      <c r="BO77" s="4">
        <v>21.073</v>
      </c>
      <c r="BP77" s="4">
        <v>32.4923</v>
      </c>
      <c r="BQ77" s="4">
        <v>52.134799999999998</v>
      </c>
      <c r="BR77" s="4">
        <v>59.559899999999999</v>
      </c>
      <c r="BS77" s="4">
        <v>63.219499999999996</v>
      </c>
      <c r="BT77" s="4">
        <v>69.897099999999995</v>
      </c>
      <c r="BY77">
        <v>0</v>
      </c>
      <c r="BZ77">
        <v>21</v>
      </c>
      <c r="CA77">
        <v>0</v>
      </c>
      <c r="CB77">
        <v>0</v>
      </c>
      <c r="CC77">
        <v>24.6</v>
      </c>
      <c r="CD77">
        <v>0</v>
      </c>
      <c r="CE77">
        <v>0</v>
      </c>
      <c r="CF77">
        <v>1</v>
      </c>
      <c r="CG77">
        <v>5680</v>
      </c>
      <c r="CH77">
        <v>1</v>
      </c>
      <c r="CI77" s="2">
        <v>9</v>
      </c>
      <c r="CJ77" s="2">
        <v>100</v>
      </c>
      <c r="CL77">
        <v>0.95</v>
      </c>
      <c r="CN77">
        <v>0</v>
      </c>
      <c r="CO77" s="1">
        <v>40899</v>
      </c>
    </row>
    <row r="78" spans="1:93" ht="17.25" customHeight="1" x14ac:dyDescent="0.4">
      <c r="A78">
        <v>167</v>
      </c>
      <c r="B78">
        <v>14</v>
      </c>
      <c r="C78">
        <v>0</v>
      </c>
      <c r="D78">
        <v>0</v>
      </c>
      <c r="E78">
        <v>0</v>
      </c>
      <c r="F78">
        <v>0</v>
      </c>
      <c r="G78">
        <v>0</v>
      </c>
      <c r="H78" s="2">
        <v>2.9095890410958902</v>
      </c>
      <c r="I78" s="4">
        <f>(AG78-BM78)/30.5</f>
        <v>64.163934426229503</v>
      </c>
      <c r="J78">
        <v>0</v>
      </c>
      <c r="K78" s="2">
        <v>2.9095890410958902</v>
      </c>
      <c r="L78" s="4">
        <f>(AF78-BM78)/30.5</f>
        <v>64.163934426229503</v>
      </c>
      <c r="M78">
        <v>0</v>
      </c>
      <c r="N78">
        <v>0</v>
      </c>
      <c r="Q78">
        <v>0</v>
      </c>
      <c r="R78">
        <v>47</v>
      </c>
      <c r="S78">
        <v>29.4</v>
      </c>
      <c r="T78">
        <v>3</v>
      </c>
      <c r="U78">
        <v>1</v>
      </c>
      <c r="V78">
        <v>0</v>
      </c>
      <c r="W78">
        <v>0</v>
      </c>
      <c r="X78">
        <v>1</v>
      </c>
      <c r="Y78" s="2">
        <v>9.9753424657534246</v>
      </c>
      <c r="Z78">
        <v>214</v>
      </c>
      <c r="AA78">
        <v>0</v>
      </c>
      <c r="AB78">
        <v>0</v>
      </c>
      <c r="AC78">
        <v>4</v>
      </c>
      <c r="AD78">
        <v>1</v>
      </c>
      <c r="AF78" s="1">
        <v>42855</v>
      </c>
      <c r="AG78" s="1">
        <v>42855</v>
      </c>
      <c r="AH78" s="3" t="s">
        <v>317</v>
      </c>
      <c r="AM78">
        <v>0</v>
      </c>
      <c r="BG78" t="s">
        <v>20</v>
      </c>
      <c r="BH78">
        <v>0</v>
      </c>
      <c r="BI78">
        <v>1</v>
      </c>
      <c r="BJ78" t="s">
        <v>19</v>
      </c>
      <c r="BK78">
        <v>1</v>
      </c>
      <c r="BL78">
        <v>0</v>
      </c>
      <c r="BM78" s="5">
        <v>40898</v>
      </c>
      <c r="BN78" s="4">
        <v>3.6</v>
      </c>
      <c r="BO78" s="4">
        <v>5.7</v>
      </c>
      <c r="BP78" s="4">
        <v>12.6</v>
      </c>
      <c r="BQ78" s="4">
        <v>48.8</v>
      </c>
      <c r="BR78" s="4">
        <v>69</v>
      </c>
      <c r="BS78" s="4">
        <v>91.4</v>
      </c>
      <c r="BT78" s="4">
        <v>89.2</v>
      </c>
      <c r="BU78" s="4">
        <v>101</v>
      </c>
      <c r="BV78" s="4">
        <v>116</v>
      </c>
      <c r="BY78">
        <v>0</v>
      </c>
      <c r="BZ78">
        <v>21</v>
      </c>
      <c r="CA78">
        <v>0</v>
      </c>
      <c r="CB78">
        <v>0</v>
      </c>
      <c r="CC78">
        <v>24.6</v>
      </c>
      <c r="CD78">
        <v>0</v>
      </c>
      <c r="CE78">
        <v>0</v>
      </c>
      <c r="CF78">
        <v>1</v>
      </c>
      <c r="CG78">
        <v>5680</v>
      </c>
      <c r="CH78">
        <v>1</v>
      </c>
      <c r="CI78" s="2">
        <v>9</v>
      </c>
      <c r="CJ78" s="2">
        <v>100</v>
      </c>
      <c r="CL78">
        <v>0.95</v>
      </c>
      <c r="CN78">
        <v>0</v>
      </c>
      <c r="CO78" s="1">
        <v>40898</v>
      </c>
    </row>
    <row r="79" spans="1:93" ht="17.25" customHeight="1" x14ac:dyDescent="0.4">
      <c r="A79">
        <v>61</v>
      </c>
      <c r="B79">
        <v>69</v>
      </c>
      <c r="C79">
        <v>1</v>
      </c>
      <c r="D79">
        <v>1</v>
      </c>
      <c r="F79">
        <v>0</v>
      </c>
      <c r="G79">
        <v>0</v>
      </c>
      <c r="H79" s="2">
        <v>6.4438356164383563</v>
      </c>
      <c r="I79" s="4">
        <f>(AG79-BM79)/30.5</f>
        <v>106.45901639344262</v>
      </c>
      <c r="J79">
        <v>0</v>
      </c>
      <c r="K79" s="2">
        <v>6.4438356164383563</v>
      </c>
      <c r="L79" s="4">
        <f>(AF79-BM79)/30.5</f>
        <v>106.45901639344262</v>
      </c>
      <c r="M79">
        <v>0</v>
      </c>
      <c r="N79">
        <v>0</v>
      </c>
      <c r="Q79">
        <v>0</v>
      </c>
      <c r="R79">
        <v>55</v>
      </c>
      <c r="S79">
        <v>19.8</v>
      </c>
      <c r="T79">
        <v>3</v>
      </c>
      <c r="U79">
        <v>1</v>
      </c>
      <c r="V79">
        <v>0</v>
      </c>
      <c r="W79">
        <v>0</v>
      </c>
      <c r="X79">
        <v>1</v>
      </c>
      <c r="Y79" s="2">
        <v>8.6301369863013697</v>
      </c>
      <c r="Z79">
        <v>120</v>
      </c>
      <c r="AA79">
        <v>0</v>
      </c>
      <c r="AB79">
        <v>0</v>
      </c>
      <c r="AC79">
        <v>4</v>
      </c>
      <c r="AD79">
        <v>0</v>
      </c>
      <c r="AF79" s="1">
        <v>42855</v>
      </c>
      <c r="AG79" s="1">
        <v>42855</v>
      </c>
      <c r="AI79" s="1">
        <v>39784</v>
      </c>
      <c r="AJ79">
        <f>MONTH(AI79-CO79)</f>
        <v>6</v>
      </c>
      <c r="AK79" t="s">
        <v>165</v>
      </c>
      <c r="AL79" t="s">
        <v>166</v>
      </c>
      <c r="AM79">
        <v>0</v>
      </c>
      <c r="AN79">
        <v>21</v>
      </c>
      <c r="AO79">
        <v>4.8</v>
      </c>
      <c r="AP79">
        <v>0</v>
      </c>
      <c r="AQ79">
        <v>4.8</v>
      </c>
      <c r="AR79">
        <v>0</v>
      </c>
      <c r="AS79">
        <v>0</v>
      </c>
      <c r="AT79">
        <v>0</v>
      </c>
      <c r="AU79">
        <v>0</v>
      </c>
      <c r="AV79">
        <v>0</v>
      </c>
      <c r="AX79">
        <v>0</v>
      </c>
      <c r="AY79">
        <v>0</v>
      </c>
      <c r="AZ79">
        <v>0</v>
      </c>
      <c r="BA79">
        <f>AY79+AZ79</f>
        <v>0</v>
      </c>
      <c r="BB79">
        <v>0</v>
      </c>
      <c r="BC79">
        <v>0</v>
      </c>
      <c r="BD79">
        <v>0</v>
      </c>
      <c r="BE79">
        <f>AR79+BD79</f>
        <v>0</v>
      </c>
      <c r="BF79">
        <v>0</v>
      </c>
      <c r="BG79" t="s">
        <v>20</v>
      </c>
      <c r="BH79">
        <v>0</v>
      </c>
      <c r="BI79">
        <v>1</v>
      </c>
      <c r="BJ79" t="s">
        <v>19</v>
      </c>
      <c r="BK79">
        <v>1</v>
      </c>
      <c r="BL79">
        <v>0</v>
      </c>
      <c r="BM79" s="5">
        <v>39608</v>
      </c>
      <c r="BN79" s="4">
        <v>5.6</v>
      </c>
      <c r="BO79" s="4">
        <v>5.9</v>
      </c>
      <c r="BP79" s="4">
        <v>9.6999999999999993</v>
      </c>
      <c r="BQ79" s="4">
        <v>41.2</v>
      </c>
      <c r="BR79" s="4">
        <v>70.5</v>
      </c>
      <c r="BS79" s="4">
        <v>76.599999999999994</v>
      </c>
      <c r="BT79" s="4">
        <v>75.8</v>
      </c>
      <c r="BU79" s="4">
        <v>59</v>
      </c>
      <c r="BV79" s="4">
        <v>67</v>
      </c>
      <c r="BY79">
        <v>0</v>
      </c>
      <c r="BZ79">
        <v>46</v>
      </c>
      <c r="CA79">
        <v>0</v>
      </c>
      <c r="CB79">
        <v>0</v>
      </c>
      <c r="CC79">
        <v>24.8</v>
      </c>
      <c r="CD79">
        <v>0</v>
      </c>
      <c r="CE79">
        <v>0</v>
      </c>
      <c r="CF79">
        <v>1</v>
      </c>
      <c r="CG79">
        <v>1140</v>
      </c>
      <c r="CH79">
        <v>1</v>
      </c>
      <c r="CI79" s="2">
        <v>9</v>
      </c>
      <c r="CJ79" s="2">
        <v>86</v>
      </c>
      <c r="CK79">
        <v>1.1000000000000001</v>
      </c>
      <c r="CL79">
        <v>2.9</v>
      </c>
      <c r="CM79" s="4">
        <f>((175*POWER(CK79,-1.154)*POWER(BZ79,-0.203)))*0.742</f>
        <v>53.473049917750267</v>
      </c>
      <c r="CN79">
        <v>0</v>
      </c>
      <c r="CO79" s="1">
        <v>39608</v>
      </c>
    </row>
    <row r="80" spans="1:93" ht="17.25" customHeight="1" x14ac:dyDescent="0.4">
      <c r="A80">
        <v>414</v>
      </c>
      <c r="B80">
        <v>87</v>
      </c>
      <c r="C80">
        <v>1</v>
      </c>
      <c r="D80">
        <v>1</v>
      </c>
      <c r="F80">
        <v>0</v>
      </c>
      <c r="G80">
        <v>0</v>
      </c>
      <c r="H80" s="2">
        <f>(Sheet2!$A$22-$BM80)/365</f>
        <v>0.34246575342465752</v>
      </c>
      <c r="I80" s="4">
        <f>(AG80-BM80)/30.5</f>
        <v>11.639344262295081</v>
      </c>
      <c r="J80">
        <v>0</v>
      </c>
      <c r="K80" s="2">
        <f>(Sheet2!$A$22-$BM80)/365</f>
        <v>0.34246575342465752</v>
      </c>
      <c r="L80" s="4">
        <f>(AF80-BM80)/30.5</f>
        <v>11.639344262295081</v>
      </c>
      <c r="N80">
        <v>0</v>
      </c>
      <c r="Q80">
        <v>1</v>
      </c>
      <c r="R80">
        <v>28</v>
      </c>
      <c r="S80">
        <v>23.65</v>
      </c>
      <c r="T80">
        <v>3</v>
      </c>
      <c r="U80">
        <v>1</v>
      </c>
      <c r="V80">
        <v>0</v>
      </c>
      <c r="W80">
        <v>0</v>
      </c>
      <c r="X80">
        <v>1</v>
      </c>
      <c r="Y80" s="2">
        <v>2.41</v>
      </c>
      <c r="AA80">
        <v>8.3000000000000007</v>
      </c>
      <c r="AB80">
        <v>8.3000000000000007</v>
      </c>
      <c r="AC80">
        <v>4</v>
      </c>
      <c r="AD80">
        <v>0</v>
      </c>
      <c r="AF80" s="1">
        <v>42855</v>
      </c>
      <c r="AG80" s="1">
        <v>42855</v>
      </c>
      <c r="AM80">
        <v>0</v>
      </c>
      <c r="BG80" t="s">
        <v>20</v>
      </c>
      <c r="BH80">
        <v>0</v>
      </c>
      <c r="BI80">
        <v>1</v>
      </c>
      <c r="BJ80" t="s">
        <v>26</v>
      </c>
      <c r="BK80">
        <v>0</v>
      </c>
      <c r="BL80">
        <v>1</v>
      </c>
      <c r="BM80" s="5">
        <v>42500</v>
      </c>
      <c r="BN80" s="4">
        <v>5.0086000000000004</v>
      </c>
      <c r="BO80" s="4">
        <v>9.1922999999999995</v>
      </c>
      <c r="BP80" s="4">
        <v>16.6403</v>
      </c>
      <c r="BQ80" s="4">
        <v>39.928199999999997</v>
      </c>
      <c r="BR80" s="4">
        <v>65.605599999999995</v>
      </c>
      <c r="BY80">
        <v>1</v>
      </c>
      <c r="BZ80">
        <v>47</v>
      </c>
      <c r="CA80">
        <v>0</v>
      </c>
      <c r="CB80">
        <v>0</v>
      </c>
      <c r="CC80">
        <v>25.3</v>
      </c>
      <c r="CD80">
        <v>1</v>
      </c>
      <c r="CE80">
        <v>0</v>
      </c>
      <c r="CF80">
        <v>1</v>
      </c>
      <c r="CG80">
        <v>3350</v>
      </c>
      <c r="CH80">
        <v>1</v>
      </c>
      <c r="CI80" s="2">
        <v>8.8000000000000007</v>
      </c>
      <c r="CJ80" s="2">
        <v>119.3</v>
      </c>
      <c r="CK80">
        <v>1.1000000000000001</v>
      </c>
      <c r="CL80">
        <v>1.76</v>
      </c>
      <c r="CM80" s="4">
        <f>((175*POWER(CK80,-1.154)*POWER(BZ80,-0.203)))*0.742</f>
        <v>53.240108287103055</v>
      </c>
      <c r="CN80">
        <v>0</v>
      </c>
      <c r="CO80" s="1" t="s">
        <v>617</v>
      </c>
    </row>
    <row r="81" spans="1:93" ht="17.25" customHeight="1" x14ac:dyDescent="0.4">
      <c r="A81">
        <v>132</v>
      </c>
      <c r="B81">
        <v>81</v>
      </c>
      <c r="C81">
        <v>1</v>
      </c>
      <c r="D81">
        <v>0</v>
      </c>
      <c r="E81">
        <v>0</v>
      </c>
      <c r="F81">
        <v>1</v>
      </c>
      <c r="G81">
        <v>1</v>
      </c>
      <c r="H81" s="2">
        <v>3.7315068493150685</v>
      </c>
      <c r="I81" s="4">
        <f>(AG81-BM81)/30.5</f>
        <v>30.688524590163933</v>
      </c>
      <c r="J81">
        <v>0</v>
      </c>
      <c r="K81" s="2">
        <v>3.7315068493150685</v>
      </c>
      <c r="L81" s="4">
        <f>(AF81-BM81)/30.5</f>
        <v>74</v>
      </c>
      <c r="M81">
        <v>0</v>
      </c>
      <c r="N81">
        <v>0</v>
      </c>
      <c r="Q81">
        <v>0</v>
      </c>
      <c r="R81">
        <v>53</v>
      </c>
      <c r="S81">
        <v>20.8</v>
      </c>
      <c r="T81">
        <v>2</v>
      </c>
      <c r="U81">
        <v>1</v>
      </c>
      <c r="V81">
        <v>0</v>
      </c>
      <c r="W81">
        <v>0</v>
      </c>
      <c r="X81">
        <v>1</v>
      </c>
      <c r="Y81" s="2">
        <v>17.238356164383561</v>
      </c>
      <c r="Z81">
        <v>151</v>
      </c>
      <c r="AA81">
        <v>0</v>
      </c>
      <c r="AB81">
        <v>0</v>
      </c>
      <c r="AC81">
        <v>4</v>
      </c>
      <c r="AD81">
        <v>0</v>
      </c>
      <c r="AF81" s="1">
        <v>42855</v>
      </c>
      <c r="AG81" s="1">
        <v>41534</v>
      </c>
      <c r="AI81" s="1">
        <v>40658</v>
      </c>
      <c r="AJ81">
        <f>MONTH(AI81-CO81)</f>
        <v>2</v>
      </c>
      <c r="AK81" t="s">
        <v>272</v>
      </c>
      <c r="AL81" t="s">
        <v>273</v>
      </c>
      <c r="AM81">
        <v>0</v>
      </c>
      <c r="AN81">
        <v>10</v>
      </c>
      <c r="AO81">
        <v>40</v>
      </c>
      <c r="AP81">
        <v>40</v>
      </c>
      <c r="AQ81">
        <v>0</v>
      </c>
      <c r="AR81">
        <v>0</v>
      </c>
      <c r="AS81">
        <v>1</v>
      </c>
      <c r="AT81">
        <v>2</v>
      </c>
      <c r="AU81">
        <v>0</v>
      </c>
      <c r="AV81">
        <v>0</v>
      </c>
      <c r="AW81">
        <v>2</v>
      </c>
      <c r="AX81">
        <v>0</v>
      </c>
      <c r="AY81">
        <v>0</v>
      </c>
      <c r="AZ81">
        <v>0</v>
      </c>
      <c r="BA81">
        <f>AY81+AZ81</f>
        <v>0</v>
      </c>
      <c r="BB81">
        <v>0</v>
      </c>
      <c r="BC81">
        <v>1</v>
      </c>
      <c r="BD81">
        <v>0</v>
      </c>
      <c r="BE81">
        <f>AR81+BD81</f>
        <v>0</v>
      </c>
      <c r="BF81">
        <v>0</v>
      </c>
      <c r="BG81" t="s">
        <v>185</v>
      </c>
      <c r="BH81">
        <v>0</v>
      </c>
      <c r="BI81">
        <v>1</v>
      </c>
      <c r="BJ81" t="s">
        <v>19</v>
      </c>
      <c r="BK81">
        <v>1</v>
      </c>
      <c r="BL81">
        <v>0</v>
      </c>
      <c r="BM81" s="5">
        <v>40598</v>
      </c>
      <c r="BN81" s="4">
        <v>5.5</v>
      </c>
      <c r="BO81" s="4">
        <v>5.6</v>
      </c>
      <c r="BP81" s="4">
        <v>6.8</v>
      </c>
      <c r="BQ81" s="4">
        <v>15.1</v>
      </c>
      <c r="BR81" s="4">
        <v>63.3</v>
      </c>
      <c r="BS81" s="4">
        <v>63.3</v>
      </c>
      <c r="BT81" s="4">
        <v>66.900000000000006</v>
      </c>
      <c r="BU81" s="4">
        <v>38</v>
      </c>
      <c r="BV81" s="4">
        <v>48</v>
      </c>
      <c r="BY81">
        <v>1</v>
      </c>
      <c r="BZ81">
        <v>1</v>
      </c>
      <c r="CA81">
        <v>0</v>
      </c>
      <c r="CB81">
        <v>0</v>
      </c>
      <c r="CC81">
        <v>13.8</v>
      </c>
      <c r="CD81">
        <v>0</v>
      </c>
      <c r="CE81">
        <v>0</v>
      </c>
      <c r="CF81">
        <v>1</v>
      </c>
      <c r="CG81">
        <v>12610</v>
      </c>
      <c r="CH81">
        <v>1</v>
      </c>
      <c r="CJ81" s="2">
        <v>81</v>
      </c>
      <c r="CL81">
        <v>0.61</v>
      </c>
      <c r="CN81">
        <v>0</v>
      </c>
      <c r="CO81" s="1">
        <v>40598</v>
      </c>
    </row>
    <row r="82" spans="1:93" ht="17.25" customHeight="1" x14ac:dyDescent="0.4">
      <c r="A82">
        <v>185</v>
      </c>
      <c r="B82">
        <v>71</v>
      </c>
      <c r="C82">
        <v>1</v>
      </c>
      <c r="D82">
        <v>0</v>
      </c>
      <c r="E82">
        <v>0</v>
      </c>
      <c r="F82">
        <v>0</v>
      </c>
      <c r="G82">
        <v>0</v>
      </c>
      <c r="H82" s="2">
        <v>2.504109589041096</v>
      </c>
      <c r="I82" s="4">
        <f>(AG82-BM82)/30.5</f>
        <v>59.311475409836063</v>
      </c>
      <c r="J82">
        <v>0</v>
      </c>
      <c r="K82" s="2">
        <v>2.504109589041096</v>
      </c>
      <c r="L82" s="4">
        <f>(AF82-BM82)/30.5</f>
        <v>59.311475409836063</v>
      </c>
      <c r="M82">
        <v>0</v>
      </c>
      <c r="N82">
        <v>0</v>
      </c>
      <c r="Q82">
        <v>1</v>
      </c>
      <c r="R82">
        <v>56</v>
      </c>
      <c r="S82">
        <v>25.7</v>
      </c>
      <c r="T82">
        <v>3</v>
      </c>
      <c r="U82">
        <v>1</v>
      </c>
      <c r="V82">
        <v>0</v>
      </c>
      <c r="W82">
        <v>0</v>
      </c>
      <c r="X82">
        <v>1</v>
      </c>
      <c r="Y82" s="2">
        <v>5.279452054794521</v>
      </c>
      <c r="Z82">
        <v>177</v>
      </c>
      <c r="AA82">
        <v>0</v>
      </c>
      <c r="AB82">
        <v>0</v>
      </c>
      <c r="AC82">
        <v>4</v>
      </c>
      <c r="AD82">
        <v>0</v>
      </c>
      <c r="AF82" s="1">
        <v>42855</v>
      </c>
      <c r="AG82" s="1">
        <v>42855</v>
      </c>
      <c r="AI82" s="1">
        <v>41155</v>
      </c>
      <c r="AJ82">
        <f>MONTH(AI82-CO82)</f>
        <v>4</v>
      </c>
      <c r="AK82" t="s">
        <v>206</v>
      </c>
      <c r="AL82" t="s">
        <v>341</v>
      </c>
      <c r="AM82">
        <v>0</v>
      </c>
      <c r="AN82">
        <v>10</v>
      </c>
      <c r="AO82">
        <v>0</v>
      </c>
      <c r="AP82">
        <v>0</v>
      </c>
      <c r="AQ82">
        <v>0</v>
      </c>
      <c r="AR82">
        <v>0</v>
      </c>
      <c r="AS82">
        <v>1</v>
      </c>
      <c r="AT82">
        <v>2</v>
      </c>
      <c r="AU82">
        <v>0</v>
      </c>
      <c r="AV82">
        <v>0</v>
      </c>
      <c r="AW82">
        <v>2</v>
      </c>
      <c r="AX82">
        <v>0</v>
      </c>
      <c r="AY82">
        <v>0</v>
      </c>
      <c r="AZ82">
        <v>0</v>
      </c>
      <c r="BA82">
        <f>AY82+AZ82</f>
        <v>0</v>
      </c>
      <c r="BB82">
        <v>0</v>
      </c>
      <c r="BC82">
        <v>0</v>
      </c>
      <c r="BD82">
        <v>0</v>
      </c>
      <c r="BE82">
        <f>AR82+BD82</f>
        <v>0</v>
      </c>
      <c r="BF82">
        <v>0</v>
      </c>
      <c r="BG82" t="s">
        <v>20</v>
      </c>
      <c r="BH82">
        <v>0</v>
      </c>
      <c r="BI82">
        <v>1</v>
      </c>
      <c r="BJ82" t="s">
        <v>19</v>
      </c>
      <c r="BK82">
        <v>1</v>
      </c>
      <c r="BL82">
        <v>0</v>
      </c>
      <c r="BM82" s="5">
        <v>41046</v>
      </c>
      <c r="BN82" s="4">
        <v>3.9144000000000001</v>
      </c>
      <c r="BO82" s="4">
        <v>9.3344000000000005</v>
      </c>
      <c r="BP82" s="4">
        <v>15.6448</v>
      </c>
      <c r="BQ82" s="4">
        <v>44.024900000000002</v>
      </c>
      <c r="BR82" s="4">
        <v>66.526399999999995</v>
      </c>
      <c r="BS82" s="4">
        <v>63.370699999999999</v>
      </c>
      <c r="BT82" s="4">
        <v>55.188000000000002</v>
      </c>
      <c r="BU82" s="4">
        <v>54.042099999999998</v>
      </c>
      <c r="BV82" s="4">
        <v>72.547700000000006</v>
      </c>
      <c r="BY82">
        <v>1</v>
      </c>
      <c r="BZ82">
        <v>52</v>
      </c>
      <c r="CA82">
        <v>0</v>
      </c>
      <c r="CB82">
        <v>0</v>
      </c>
      <c r="CC82">
        <v>17.7</v>
      </c>
      <c r="CD82">
        <v>0</v>
      </c>
      <c r="CE82">
        <v>0</v>
      </c>
      <c r="CF82">
        <v>0</v>
      </c>
      <c r="CG82">
        <v>2575</v>
      </c>
      <c r="CH82">
        <v>1</v>
      </c>
      <c r="CI82" s="2">
        <v>3.3</v>
      </c>
      <c r="CJ82" s="2">
        <v>88</v>
      </c>
      <c r="CK82">
        <v>0.9</v>
      </c>
      <c r="CL82">
        <v>1.0900000000000001</v>
      </c>
      <c r="CM82" s="4">
        <f>((175*POWER(CK82,-1.154)*POWER(BZ82,-0.203)))*0.742</f>
        <v>65.750251642036588</v>
      </c>
      <c r="CN82">
        <v>0</v>
      </c>
      <c r="CO82" s="1">
        <v>41046</v>
      </c>
    </row>
    <row r="83" spans="1:93" ht="17.25" customHeight="1" x14ac:dyDescent="0.4">
      <c r="A83">
        <v>65</v>
      </c>
      <c r="B83">
        <v>39</v>
      </c>
      <c r="C83">
        <v>0</v>
      </c>
      <c r="D83">
        <v>0</v>
      </c>
      <c r="E83">
        <v>0</v>
      </c>
      <c r="F83">
        <v>0</v>
      </c>
      <c r="G83">
        <v>0</v>
      </c>
      <c r="H83" s="2">
        <v>6.2931506849315069</v>
      </c>
      <c r="I83" s="4">
        <f>(AG83-BM83)/30.5</f>
        <v>104.65573770491804</v>
      </c>
      <c r="J83">
        <v>0</v>
      </c>
      <c r="K83" s="2">
        <v>6.2931506849315069</v>
      </c>
      <c r="L83" s="4">
        <f>(AF83-BM83)/30.5</f>
        <v>104.65573770491804</v>
      </c>
      <c r="M83">
        <v>0</v>
      </c>
      <c r="N83">
        <v>0</v>
      </c>
      <c r="Q83">
        <v>0</v>
      </c>
      <c r="R83">
        <v>53</v>
      </c>
      <c r="S83">
        <v>22.2</v>
      </c>
      <c r="T83">
        <v>2</v>
      </c>
      <c r="U83">
        <v>1</v>
      </c>
      <c r="V83">
        <v>0</v>
      </c>
      <c r="W83">
        <v>0</v>
      </c>
      <c r="X83">
        <v>1</v>
      </c>
      <c r="Y83" s="2">
        <v>0.55068493150684927</v>
      </c>
      <c r="Z83">
        <v>184</v>
      </c>
      <c r="AA83">
        <v>0</v>
      </c>
      <c r="AB83">
        <v>0</v>
      </c>
      <c r="AC83">
        <v>5</v>
      </c>
      <c r="AD83">
        <v>0</v>
      </c>
      <c r="AF83" s="1">
        <v>42855</v>
      </c>
      <c r="AG83" s="1">
        <v>42855</v>
      </c>
      <c r="AI83" s="1">
        <v>39678</v>
      </c>
      <c r="AJ83">
        <f>MONTH(AI83-CO83)</f>
        <v>1</v>
      </c>
      <c r="AK83" t="s">
        <v>175</v>
      </c>
      <c r="AL83" t="s">
        <v>176</v>
      </c>
      <c r="AM83">
        <v>0</v>
      </c>
      <c r="AN83">
        <v>11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X83">
        <v>0</v>
      </c>
      <c r="AY83">
        <v>0</v>
      </c>
      <c r="AZ83">
        <v>0</v>
      </c>
      <c r="BA83">
        <f>AY83+AZ83</f>
        <v>0</v>
      </c>
      <c r="BB83">
        <v>0</v>
      </c>
      <c r="BC83">
        <v>0</v>
      </c>
      <c r="BD83">
        <v>0</v>
      </c>
      <c r="BE83">
        <f>AR83+BD83</f>
        <v>0</v>
      </c>
      <c r="BF83">
        <v>0</v>
      </c>
      <c r="BG83" t="s">
        <v>20</v>
      </c>
      <c r="BH83">
        <v>0</v>
      </c>
      <c r="BI83">
        <v>1</v>
      </c>
      <c r="BJ83" t="s">
        <v>19</v>
      </c>
      <c r="BK83">
        <v>1</v>
      </c>
      <c r="BL83">
        <v>0</v>
      </c>
      <c r="BM83" s="5">
        <v>39663</v>
      </c>
      <c r="BN83" s="4">
        <v>5.8</v>
      </c>
      <c r="BO83" s="4">
        <v>8.1</v>
      </c>
      <c r="BP83" s="4">
        <v>19.100000000000001</v>
      </c>
      <c r="BQ83" s="4">
        <v>69.7</v>
      </c>
      <c r="BR83" s="4">
        <v>78.099999999999994</v>
      </c>
      <c r="BS83" s="4">
        <v>91.8</v>
      </c>
      <c r="BT83" s="4">
        <v>86.4</v>
      </c>
      <c r="BU83" s="4">
        <v>77</v>
      </c>
      <c r="BV83" s="4">
        <v>89</v>
      </c>
      <c r="BY83">
        <v>0</v>
      </c>
      <c r="BZ83">
        <v>26</v>
      </c>
      <c r="CA83">
        <v>0</v>
      </c>
      <c r="CB83">
        <v>0</v>
      </c>
      <c r="CC83">
        <v>20.6</v>
      </c>
      <c r="CD83">
        <v>0</v>
      </c>
      <c r="CE83">
        <v>0</v>
      </c>
      <c r="CF83">
        <v>1</v>
      </c>
      <c r="CG83">
        <v>2150</v>
      </c>
      <c r="CH83">
        <v>1</v>
      </c>
      <c r="CI83" s="2">
        <v>1.7</v>
      </c>
      <c r="CJ83" s="2">
        <v>87</v>
      </c>
      <c r="CK83">
        <v>1.2</v>
      </c>
      <c r="CL83">
        <v>1.73</v>
      </c>
      <c r="CM83" s="4">
        <f>((175*POWER(CK83,-1.154)*POWER(BZ83,-0.203)))*0.742</f>
        <v>54.303423039267003</v>
      </c>
      <c r="CN83">
        <v>0</v>
      </c>
      <c r="CO83" s="1">
        <v>39663</v>
      </c>
    </row>
    <row r="84" spans="1:93" ht="17.25" customHeight="1" x14ac:dyDescent="0.4">
      <c r="A84">
        <v>347</v>
      </c>
      <c r="B84">
        <v>80</v>
      </c>
      <c r="C84">
        <v>1</v>
      </c>
      <c r="D84">
        <v>0</v>
      </c>
      <c r="E84">
        <v>0</v>
      </c>
      <c r="F84">
        <v>1</v>
      </c>
      <c r="G84">
        <v>1</v>
      </c>
      <c r="H84" s="2">
        <f>(Sheet2!J15-BM84)/365</f>
        <v>4.9315068493150684E-2</v>
      </c>
      <c r="I84" s="4">
        <f>(AG84-BM84)/30.5</f>
        <v>0.5901639344262295</v>
      </c>
      <c r="J84">
        <v>1</v>
      </c>
      <c r="K84" s="2">
        <v>0.05</v>
      </c>
      <c r="L84" s="4">
        <f>(AF84-BM84)/30.5</f>
        <v>0.5901639344262295</v>
      </c>
      <c r="M84">
        <v>0</v>
      </c>
      <c r="N84">
        <v>0</v>
      </c>
      <c r="O84">
        <v>1</v>
      </c>
      <c r="P84" t="s">
        <v>555</v>
      </c>
      <c r="Q84">
        <v>0</v>
      </c>
      <c r="R84">
        <v>48</v>
      </c>
      <c r="S84">
        <v>24.725182932941294</v>
      </c>
      <c r="T84">
        <v>1</v>
      </c>
      <c r="U84">
        <v>1</v>
      </c>
      <c r="V84">
        <v>1</v>
      </c>
      <c r="W84">
        <v>0</v>
      </c>
      <c r="X84">
        <v>1</v>
      </c>
      <c r="Y84" s="2">
        <v>8.7833333333333332</v>
      </c>
      <c r="Z84">
        <v>190</v>
      </c>
      <c r="AA84">
        <v>0</v>
      </c>
      <c r="AB84">
        <v>0</v>
      </c>
      <c r="AC84">
        <v>5</v>
      </c>
      <c r="AD84">
        <v>0</v>
      </c>
      <c r="AE84" s="6">
        <v>1</v>
      </c>
      <c r="AF84" s="1">
        <v>42308</v>
      </c>
      <c r="AG84" s="1">
        <v>42308</v>
      </c>
      <c r="AM84">
        <v>0</v>
      </c>
      <c r="BG84" t="s">
        <v>20</v>
      </c>
      <c r="BH84">
        <v>0</v>
      </c>
      <c r="BI84">
        <v>1</v>
      </c>
      <c r="BJ84" t="s">
        <v>19</v>
      </c>
      <c r="BK84">
        <v>1</v>
      </c>
      <c r="BL84">
        <v>0</v>
      </c>
      <c r="BM84" s="5">
        <v>42290</v>
      </c>
      <c r="BN84" s="4">
        <v>6.8979999999999997</v>
      </c>
      <c r="BO84" s="4">
        <v>12.987</v>
      </c>
      <c r="BP84" s="4">
        <v>26.128699999999998</v>
      </c>
      <c r="BQ84" s="4">
        <v>65.886200000000002</v>
      </c>
      <c r="BR84" s="4">
        <v>62.2211</v>
      </c>
      <c r="BY84">
        <v>0</v>
      </c>
      <c r="BZ84">
        <v>44</v>
      </c>
      <c r="CA84">
        <v>0</v>
      </c>
      <c r="CB84">
        <v>0</v>
      </c>
      <c r="CC84">
        <v>24.8</v>
      </c>
      <c r="CD84">
        <v>1</v>
      </c>
      <c r="CE84">
        <v>1</v>
      </c>
      <c r="CF84">
        <v>1</v>
      </c>
      <c r="CG84">
        <v>3870</v>
      </c>
      <c r="CH84">
        <v>1</v>
      </c>
      <c r="CI84" s="2">
        <v>12.7</v>
      </c>
      <c r="CJ84" s="2">
        <v>79.099999999999994</v>
      </c>
      <c r="CL84">
        <v>1.1200000000000001</v>
      </c>
      <c r="CN84">
        <v>0</v>
      </c>
      <c r="CO84" s="1">
        <v>42290</v>
      </c>
    </row>
    <row r="85" spans="1:93" ht="17.25" customHeight="1" x14ac:dyDescent="0.4">
      <c r="A85">
        <v>350</v>
      </c>
      <c r="B85">
        <v>42</v>
      </c>
      <c r="C85">
        <v>0</v>
      </c>
      <c r="D85">
        <v>1</v>
      </c>
      <c r="F85">
        <v>0</v>
      </c>
      <c r="G85">
        <v>0</v>
      </c>
      <c r="H85" s="2">
        <f>(Sheet2!$A$22-$BM85)/365</f>
        <v>0.8904109589041096</v>
      </c>
      <c r="I85" s="4">
        <f>(AG85-BM85)/30.5</f>
        <v>18.196721311475411</v>
      </c>
      <c r="J85">
        <v>0</v>
      </c>
      <c r="K85" s="2">
        <f>(Sheet2!$A$22-$BM85)/365</f>
        <v>0.8904109589041096</v>
      </c>
      <c r="L85" s="4">
        <f>(AF85-BM85)/30.5</f>
        <v>18.196721311475411</v>
      </c>
      <c r="M85">
        <v>0</v>
      </c>
      <c r="N85">
        <v>0</v>
      </c>
      <c r="Q85">
        <v>0</v>
      </c>
      <c r="R85">
        <v>52</v>
      </c>
      <c r="S85">
        <v>21.996542949696096</v>
      </c>
      <c r="T85">
        <v>3</v>
      </c>
      <c r="U85">
        <v>1</v>
      </c>
      <c r="V85">
        <v>0</v>
      </c>
      <c r="W85">
        <v>0</v>
      </c>
      <c r="X85">
        <v>1</v>
      </c>
      <c r="Y85" s="2">
        <v>6.458333333333333</v>
      </c>
      <c r="Z85">
        <v>178</v>
      </c>
      <c r="AA85">
        <v>0</v>
      </c>
      <c r="AB85">
        <v>0</v>
      </c>
      <c r="AC85">
        <v>5</v>
      </c>
      <c r="AD85">
        <v>0</v>
      </c>
      <c r="AF85" s="1">
        <v>42855</v>
      </c>
      <c r="AG85" s="1">
        <v>42855</v>
      </c>
      <c r="AI85" s="1">
        <v>42390</v>
      </c>
      <c r="AJ85">
        <f>MONTH(AI85-CO85)</f>
        <v>3</v>
      </c>
      <c r="AK85" t="s">
        <v>559</v>
      </c>
      <c r="AL85" t="s">
        <v>560</v>
      </c>
      <c r="AM85">
        <v>0</v>
      </c>
      <c r="AN85">
        <v>14</v>
      </c>
      <c r="AO85">
        <v>0</v>
      </c>
      <c r="AP85">
        <v>0</v>
      </c>
      <c r="AQ85">
        <v>0</v>
      </c>
      <c r="AR85">
        <v>0</v>
      </c>
      <c r="AS85">
        <v>1</v>
      </c>
      <c r="AT85">
        <v>0</v>
      </c>
      <c r="AU85">
        <v>0</v>
      </c>
      <c r="AV85">
        <v>0</v>
      </c>
      <c r="AW85">
        <v>1</v>
      </c>
      <c r="AX85">
        <v>0</v>
      </c>
      <c r="AY85">
        <v>0</v>
      </c>
      <c r="AZ85">
        <v>0</v>
      </c>
      <c r="BA85">
        <f>AY85+AZ85</f>
        <v>0</v>
      </c>
      <c r="BB85">
        <v>0</v>
      </c>
      <c r="BC85">
        <v>0</v>
      </c>
      <c r="BD85">
        <v>0</v>
      </c>
      <c r="BE85">
        <f>AR85+BD85</f>
        <v>0</v>
      </c>
      <c r="BF85">
        <v>0</v>
      </c>
      <c r="BG85" t="s">
        <v>20</v>
      </c>
      <c r="BH85">
        <v>0</v>
      </c>
      <c r="BI85">
        <v>1</v>
      </c>
      <c r="BJ85" t="s">
        <v>19</v>
      </c>
      <c r="BK85">
        <v>1</v>
      </c>
      <c r="BL85">
        <v>0</v>
      </c>
      <c r="BM85" s="5">
        <v>42300</v>
      </c>
      <c r="BN85" s="4">
        <v>7.2248000000000001</v>
      </c>
      <c r="BO85" s="4">
        <v>10.5723</v>
      </c>
      <c r="BP85" s="4">
        <v>20.573799999999999</v>
      </c>
      <c r="BQ85" s="4">
        <v>53.2179</v>
      </c>
      <c r="BR85" s="4">
        <v>49.145099999999999</v>
      </c>
      <c r="BS85" s="4">
        <v>56.957000000000001</v>
      </c>
      <c r="BT85" s="4">
        <v>37.871400000000001</v>
      </c>
      <c r="BU85" s="4">
        <v>38.581000000000003</v>
      </c>
      <c r="BY85">
        <v>0</v>
      </c>
      <c r="BZ85">
        <v>33</v>
      </c>
      <c r="CA85">
        <v>0</v>
      </c>
      <c r="CB85">
        <v>0</v>
      </c>
      <c r="CC85">
        <v>31.4</v>
      </c>
      <c r="CD85">
        <v>0</v>
      </c>
      <c r="CE85">
        <v>0</v>
      </c>
      <c r="CF85">
        <v>1</v>
      </c>
      <c r="CG85">
        <v>3880</v>
      </c>
      <c r="CH85">
        <v>1</v>
      </c>
      <c r="CI85" s="2">
        <v>5.6</v>
      </c>
      <c r="CJ85" s="2">
        <v>119.5</v>
      </c>
      <c r="CK85">
        <v>1.39</v>
      </c>
      <c r="CL85">
        <v>2.65</v>
      </c>
      <c r="CM85" s="4">
        <f>((175*POWER(CK85,-1.154)*POWER(BZ85,-0.203)))*0.742</f>
        <v>43.666114042098634</v>
      </c>
      <c r="CN85">
        <v>0</v>
      </c>
      <c r="CO85" s="1">
        <v>42300</v>
      </c>
    </row>
    <row r="86" spans="1:93" ht="17.25" customHeight="1" x14ac:dyDescent="0.4">
      <c r="A86">
        <v>411</v>
      </c>
      <c r="B86">
        <v>42</v>
      </c>
      <c r="C86">
        <v>0</v>
      </c>
      <c r="D86">
        <v>1</v>
      </c>
      <c r="F86">
        <v>0</v>
      </c>
      <c r="G86">
        <v>0</v>
      </c>
      <c r="H86" s="2">
        <f>(Sheet2!$A$22-$BM86)/365</f>
        <v>0.8904109589041096</v>
      </c>
      <c r="I86" s="4">
        <f>(AG86-BM86)/30.5</f>
        <v>18.196721311475411</v>
      </c>
      <c r="J86">
        <v>0</v>
      </c>
      <c r="K86" s="2">
        <f>(Sheet2!$A$22-$BM86)/365</f>
        <v>0.8904109589041096</v>
      </c>
      <c r="L86" s="4">
        <f>(AF86-BM86)/30.5</f>
        <v>18.196721311475411</v>
      </c>
      <c r="M86">
        <v>0</v>
      </c>
      <c r="N86">
        <v>0</v>
      </c>
      <c r="Q86">
        <v>0</v>
      </c>
      <c r="R86">
        <v>49</v>
      </c>
      <c r="S86">
        <v>22.95</v>
      </c>
      <c r="T86">
        <v>4</v>
      </c>
      <c r="U86">
        <v>1</v>
      </c>
      <c r="V86">
        <v>0</v>
      </c>
      <c r="W86">
        <v>0</v>
      </c>
      <c r="X86">
        <v>1</v>
      </c>
      <c r="Y86" s="2">
        <v>8.8000000000000007</v>
      </c>
      <c r="AA86">
        <v>0</v>
      </c>
      <c r="AB86">
        <v>0</v>
      </c>
      <c r="AC86">
        <v>5</v>
      </c>
      <c r="AD86">
        <v>0</v>
      </c>
      <c r="AF86" s="1">
        <v>42855</v>
      </c>
      <c r="AG86" s="1">
        <v>42855</v>
      </c>
      <c r="AM86">
        <v>0</v>
      </c>
      <c r="BG86" t="s">
        <v>20</v>
      </c>
      <c r="BH86">
        <v>0</v>
      </c>
      <c r="BI86">
        <v>1</v>
      </c>
      <c r="BJ86" t="s">
        <v>26</v>
      </c>
      <c r="BK86">
        <v>0</v>
      </c>
      <c r="BL86">
        <v>1</v>
      </c>
      <c r="BM86" s="5">
        <v>42300</v>
      </c>
      <c r="BN86" s="4">
        <v>9.0334000000000003</v>
      </c>
      <c r="BO86" s="4">
        <v>15.789400000000001</v>
      </c>
      <c r="BP86" s="4">
        <v>28.7789</v>
      </c>
      <c r="BQ86" s="4">
        <v>62.071199999999997</v>
      </c>
      <c r="BR86" s="4">
        <v>71.422700000000006</v>
      </c>
      <c r="BS86" s="4">
        <v>78.399299999999997</v>
      </c>
      <c r="BT86" s="4">
        <v>81.014799999999994</v>
      </c>
      <c r="BU86" s="4">
        <v>71.124399999999994</v>
      </c>
      <c r="BY86">
        <v>0</v>
      </c>
      <c r="BZ86">
        <v>33</v>
      </c>
      <c r="CA86">
        <v>0</v>
      </c>
      <c r="CB86">
        <v>0</v>
      </c>
      <c r="CC86">
        <v>31.4</v>
      </c>
      <c r="CD86">
        <v>0</v>
      </c>
      <c r="CE86">
        <v>0</v>
      </c>
      <c r="CF86">
        <v>1</v>
      </c>
      <c r="CG86">
        <v>3880</v>
      </c>
      <c r="CH86">
        <v>1</v>
      </c>
      <c r="CI86" s="2">
        <v>5.6</v>
      </c>
      <c r="CJ86" s="2">
        <v>119.5</v>
      </c>
      <c r="CK86">
        <v>1.39</v>
      </c>
      <c r="CL86">
        <v>2.65</v>
      </c>
      <c r="CM86" s="4">
        <f>((175*POWER(CK86,-1.154)*POWER(BZ86,-0.203)))*0.742</f>
        <v>43.666114042098634</v>
      </c>
      <c r="CN86">
        <v>0</v>
      </c>
      <c r="CO86" s="1" t="s">
        <v>614</v>
      </c>
    </row>
    <row r="87" spans="1:93" ht="17.25" customHeight="1" x14ac:dyDescent="0.4">
      <c r="A87">
        <v>69</v>
      </c>
      <c r="B87">
        <v>68</v>
      </c>
      <c r="C87">
        <v>1</v>
      </c>
      <c r="D87">
        <v>0</v>
      </c>
      <c r="E87">
        <v>0</v>
      </c>
      <c r="F87">
        <v>1</v>
      </c>
      <c r="G87">
        <v>1</v>
      </c>
      <c r="H87" s="2">
        <v>2.2602739726027399</v>
      </c>
      <c r="I87" s="4">
        <f>(AG87-BM87)/30.5</f>
        <v>27.049180327868854</v>
      </c>
      <c r="J87">
        <v>0</v>
      </c>
      <c r="K87" s="2">
        <v>6.0630136986301366</v>
      </c>
      <c r="L87" s="4">
        <f>(AF87-BM87)/30.5</f>
        <v>101.90163934426229</v>
      </c>
      <c r="M87">
        <v>0</v>
      </c>
      <c r="N87">
        <v>0</v>
      </c>
      <c r="Q87">
        <v>0</v>
      </c>
      <c r="R87">
        <v>51</v>
      </c>
      <c r="S87">
        <v>21.2</v>
      </c>
      <c r="T87">
        <v>4</v>
      </c>
      <c r="U87">
        <v>1</v>
      </c>
      <c r="V87">
        <v>1</v>
      </c>
      <c r="W87">
        <v>0</v>
      </c>
      <c r="X87">
        <v>1</v>
      </c>
      <c r="Y87" s="2">
        <v>3.536986301369863</v>
      </c>
      <c r="Z87">
        <v>263</v>
      </c>
      <c r="AA87">
        <v>0</v>
      </c>
      <c r="AB87">
        <v>0</v>
      </c>
      <c r="AC87">
        <v>3</v>
      </c>
      <c r="AD87">
        <v>1</v>
      </c>
      <c r="AF87" s="1">
        <v>42855</v>
      </c>
      <c r="AG87" s="1">
        <v>40572</v>
      </c>
      <c r="AH87" s="3" t="s">
        <v>182</v>
      </c>
      <c r="AI87" s="1">
        <v>39834</v>
      </c>
      <c r="AJ87">
        <f>MONTH(AI87-CO87)</f>
        <v>3</v>
      </c>
      <c r="AK87" t="s">
        <v>180</v>
      </c>
      <c r="AL87" t="s">
        <v>181</v>
      </c>
      <c r="AM87">
        <v>0</v>
      </c>
      <c r="AN87">
        <v>27</v>
      </c>
      <c r="AO87">
        <v>11.1</v>
      </c>
      <c r="AP87">
        <v>0</v>
      </c>
      <c r="AQ87">
        <v>11.1</v>
      </c>
      <c r="AR87">
        <v>0</v>
      </c>
      <c r="AS87">
        <v>1</v>
      </c>
      <c r="AT87">
        <v>1</v>
      </c>
      <c r="AU87">
        <v>0</v>
      </c>
      <c r="AV87">
        <v>0</v>
      </c>
      <c r="AX87">
        <v>0</v>
      </c>
      <c r="AY87">
        <v>1</v>
      </c>
      <c r="AZ87">
        <v>1</v>
      </c>
      <c r="BA87">
        <f t="shared" ref="BA87:BA93" si="8">AY87+AZ87</f>
        <v>2</v>
      </c>
      <c r="BB87">
        <v>0</v>
      </c>
      <c r="BC87">
        <v>0</v>
      </c>
      <c r="BD87">
        <v>0</v>
      </c>
      <c r="BE87">
        <f t="shared" ref="BE87:BE93" si="9">AR87+BD87</f>
        <v>0</v>
      </c>
      <c r="BF87">
        <v>0</v>
      </c>
      <c r="BG87" t="s">
        <v>20</v>
      </c>
      <c r="BH87">
        <v>0</v>
      </c>
      <c r="BI87">
        <v>1</v>
      </c>
      <c r="BJ87" t="s">
        <v>19</v>
      </c>
      <c r="BK87">
        <v>1</v>
      </c>
      <c r="BL87">
        <v>0</v>
      </c>
      <c r="BM87" s="5">
        <v>39747</v>
      </c>
      <c r="BN87" s="4">
        <v>6.9</v>
      </c>
      <c r="BO87" s="4">
        <v>13.8</v>
      </c>
      <c r="BP87" s="4">
        <v>16.600000000000001</v>
      </c>
      <c r="BQ87" s="4">
        <v>38.700000000000003</v>
      </c>
      <c r="BR87" s="4">
        <v>39.4</v>
      </c>
      <c r="BS87" s="4">
        <v>43.8</v>
      </c>
      <c r="BT87" s="4">
        <v>54.6</v>
      </c>
      <c r="BU87" s="4">
        <v>47</v>
      </c>
      <c r="BV87" s="4">
        <v>47</v>
      </c>
      <c r="BY87">
        <v>0</v>
      </c>
      <c r="BZ87">
        <v>57</v>
      </c>
      <c r="CA87">
        <v>0</v>
      </c>
      <c r="CB87">
        <v>0</v>
      </c>
      <c r="CC87">
        <v>20.399999999999999</v>
      </c>
      <c r="CD87">
        <v>0</v>
      </c>
      <c r="CE87">
        <v>0</v>
      </c>
      <c r="CF87">
        <v>0</v>
      </c>
      <c r="CG87">
        <v>4320</v>
      </c>
      <c r="CH87">
        <v>1</v>
      </c>
      <c r="CI87" s="2">
        <v>11</v>
      </c>
      <c r="CJ87" s="2">
        <v>80</v>
      </c>
      <c r="CL87">
        <v>0.78</v>
      </c>
      <c r="CN87">
        <v>0</v>
      </c>
      <c r="CO87" s="1">
        <v>39747</v>
      </c>
    </row>
    <row r="88" spans="1:93" ht="17.25" customHeight="1" x14ac:dyDescent="0.4">
      <c r="A88">
        <v>45</v>
      </c>
      <c r="B88">
        <v>62</v>
      </c>
      <c r="C88">
        <v>0</v>
      </c>
      <c r="D88">
        <v>2</v>
      </c>
      <c r="F88">
        <v>0</v>
      </c>
      <c r="G88">
        <v>0</v>
      </c>
      <c r="H88" s="2">
        <v>8.6547945205479451</v>
      </c>
      <c r="I88" s="4">
        <f>(AG88-BM88)/30.5</f>
        <v>132.91803278688525</v>
      </c>
      <c r="J88">
        <v>0</v>
      </c>
      <c r="K88" s="2">
        <v>8.6547945205479451</v>
      </c>
      <c r="L88" s="4">
        <f>(AF88-BM88)/30.5</f>
        <v>132.91803278688525</v>
      </c>
      <c r="M88">
        <v>1</v>
      </c>
      <c r="N88">
        <v>0</v>
      </c>
      <c r="Q88">
        <v>1</v>
      </c>
      <c r="R88">
        <v>44</v>
      </c>
      <c r="S88">
        <v>23.1</v>
      </c>
      <c r="T88">
        <v>4</v>
      </c>
      <c r="U88">
        <v>1</v>
      </c>
      <c r="V88">
        <v>0</v>
      </c>
      <c r="W88">
        <v>0</v>
      </c>
      <c r="X88">
        <v>1</v>
      </c>
      <c r="Y88" s="2">
        <v>9.2328767123287676</v>
      </c>
      <c r="Z88">
        <v>39</v>
      </c>
      <c r="AA88">
        <v>0</v>
      </c>
      <c r="AB88">
        <v>0</v>
      </c>
      <c r="AC88">
        <v>3</v>
      </c>
      <c r="AD88">
        <v>0</v>
      </c>
      <c r="AF88" s="1">
        <v>42855</v>
      </c>
      <c r="AG88" s="1">
        <v>42855</v>
      </c>
      <c r="AI88" s="1">
        <v>38820</v>
      </c>
      <c r="AJ88">
        <f>MONTH(AI88-CO88)</f>
        <v>1</v>
      </c>
      <c r="AK88" t="s">
        <v>141</v>
      </c>
      <c r="AL88" t="s">
        <v>142</v>
      </c>
      <c r="AM88">
        <v>0</v>
      </c>
      <c r="AN88">
        <v>12</v>
      </c>
      <c r="AO88">
        <v>8</v>
      </c>
      <c r="AP88">
        <v>0</v>
      </c>
      <c r="AQ88">
        <v>8</v>
      </c>
      <c r="AR88">
        <v>0</v>
      </c>
      <c r="AS88">
        <v>0</v>
      </c>
      <c r="AT88">
        <v>1</v>
      </c>
      <c r="AU88">
        <v>0</v>
      </c>
      <c r="AV88">
        <v>0</v>
      </c>
      <c r="AX88">
        <v>0</v>
      </c>
      <c r="AY88">
        <v>1</v>
      </c>
      <c r="AZ88">
        <v>1</v>
      </c>
      <c r="BA88">
        <f t="shared" si="8"/>
        <v>2</v>
      </c>
      <c r="BB88">
        <v>0</v>
      </c>
      <c r="BC88">
        <v>1</v>
      </c>
      <c r="BD88">
        <v>0</v>
      </c>
      <c r="BE88">
        <f t="shared" si="9"/>
        <v>0</v>
      </c>
      <c r="BF88">
        <v>0</v>
      </c>
      <c r="BG88" t="s">
        <v>21</v>
      </c>
      <c r="BH88">
        <v>0</v>
      </c>
      <c r="BI88">
        <v>0</v>
      </c>
      <c r="BJ88" t="s">
        <v>19</v>
      </c>
      <c r="BK88">
        <v>1</v>
      </c>
      <c r="BL88">
        <v>0</v>
      </c>
      <c r="BM88" s="5">
        <v>38801</v>
      </c>
      <c r="BP88" s="4">
        <v>12.2</v>
      </c>
      <c r="BQ88" s="4">
        <v>14.14</v>
      </c>
      <c r="BR88" s="4">
        <v>28.72</v>
      </c>
      <c r="BS88" s="4">
        <v>37.15</v>
      </c>
      <c r="BT88" s="4">
        <v>29.8</v>
      </c>
      <c r="BU88" s="4">
        <v>34</v>
      </c>
      <c r="BV88" s="4">
        <v>37</v>
      </c>
      <c r="BY88">
        <v>1</v>
      </c>
      <c r="BZ88">
        <v>56</v>
      </c>
      <c r="CA88">
        <v>0</v>
      </c>
      <c r="CB88">
        <v>0</v>
      </c>
      <c r="CC88">
        <v>23.4</v>
      </c>
      <c r="CD88">
        <v>0</v>
      </c>
      <c r="CE88">
        <v>0</v>
      </c>
      <c r="CF88">
        <v>0</v>
      </c>
      <c r="CG88">
        <v>4160</v>
      </c>
      <c r="CH88">
        <v>1</v>
      </c>
      <c r="CI88" s="2">
        <v>16.3</v>
      </c>
      <c r="CJ88" s="2">
        <v>86</v>
      </c>
      <c r="CK88">
        <v>0.8</v>
      </c>
      <c r="CL88">
        <v>0.6</v>
      </c>
      <c r="CM88" s="4">
        <f>((175*POWER(CK88,-1.154)*POWER(BZ88,-0.203)))*0.742</f>
        <v>74.198297347148184</v>
      </c>
      <c r="CN88">
        <v>0</v>
      </c>
      <c r="CO88" s="1">
        <v>38801</v>
      </c>
    </row>
    <row r="89" spans="1:93" ht="17.25" customHeight="1" x14ac:dyDescent="0.4">
      <c r="A89">
        <v>129</v>
      </c>
      <c r="B89">
        <v>75</v>
      </c>
      <c r="C89">
        <v>1</v>
      </c>
      <c r="D89">
        <v>0</v>
      </c>
      <c r="E89">
        <v>0</v>
      </c>
      <c r="F89">
        <v>0</v>
      </c>
      <c r="G89">
        <v>0</v>
      </c>
      <c r="H89" s="2">
        <v>3.8</v>
      </c>
      <c r="I89" s="4">
        <f>(AG89-BM89)/30.5</f>
        <v>74.819672131147541</v>
      </c>
      <c r="J89">
        <v>0</v>
      </c>
      <c r="K89" s="2">
        <v>3.8</v>
      </c>
      <c r="L89" s="4">
        <f>(AF89-BM89)/30.5</f>
        <v>74.819672131147541</v>
      </c>
      <c r="M89">
        <v>0</v>
      </c>
      <c r="N89">
        <v>0</v>
      </c>
      <c r="Q89">
        <v>0</v>
      </c>
      <c r="R89">
        <v>42</v>
      </c>
      <c r="S89">
        <v>22.6</v>
      </c>
      <c r="T89">
        <v>3</v>
      </c>
      <c r="U89">
        <v>1</v>
      </c>
      <c r="V89">
        <v>0</v>
      </c>
      <c r="W89">
        <v>0</v>
      </c>
      <c r="X89">
        <v>1</v>
      </c>
      <c r="Y89" s="2">
        <v>2.8794520547945206</v>
      </c>
      <c r="Z89">
        <v>206</v>
      </c>
      <c r="AA89">
        <v>0</v>
      </c>
      <c r="AB89">
        <v>0</v>
      </c>
      <c r="AC89">
        <v>4</v>
      </c>
      <c r="AD89">
        <v>0</v>
      </c>
      <c r="AF89" s="1">
        <v>42855</v>
      </c>
      <c r="AG89" s="1">
        <v>42855</v>
      </c>
      <c r="AI89" s="1">
        <v>40688</v>
      </c>
      <c r="AJ89">
        <f>MONTH(AI89-CO89)</f>
        <v>4</v>
      </c>
      <c r="AK89" t="s">
        <v>208</v>
      </c>
      <c r="AL89" t="s">
        <v>269</v>
      </c>
      <c r="AM89">
        <v>0</v>
      </c>
      <c r="AN89">
        <v>14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f t="shared" si="8"/>
        <v>0</v>
      </c>
      <c r="BB89">
        <v>0</v>
      </c>
      <c r="BC89">
        <v>0</v>
      </c>
      <c r="BD89">
        <v>0</v>
      </c>
      <c r="BE89">
        <f t="shared" si="9"/>
        <v>0</v>
      </c>
      <c r="BF89">
        <v>0</v>
      </c>
      <c r="BG89" t="s">
        <v>20</v>
      </c>
      <c r="BH89">
        <v>0</v>
      </c>
      <c r="BI89">
        <v>1</v>
      </c>
      <c r="BJ89" t="s">
        <v>19</v>
      </c>
      <c r="BK89">
        <v>1</v>
      </c>
      <c r="BL89">
        <v>0</v>
      </c>
      <c r="BM89" s="5">
        <v>40573</v>
      </c>
      <c r="BN89" s="4">
        <v>5.9</v>
      </c>
      <c r="BO89" s="4">
        <v>6.4</v>
      </c>
      <c r="BP89" s="4">
        <v>8.1999999999999993</v>
      </c>
      <c r="BQ89" s="4">
        <v>63.3</v>
      </c>
      <c r="BR89" s="4">
        <v>68.599999999999994</v>
      </c>
      <c r="BS89" s="4">
        <v>74.099999999999994</v>
      </c>
      <c r="BT89" s="4">
        <v>66.8</v>
      </c>
      <c r="BU89" s="4">
        <v>81</v>
      </c>
      <c r="BV89" s="4">
        <v>70</v>
      </c>
      <c r="BY89">
        <v>0</v>
      </c>
      <c r="BZ89">
        <v>54</v>
      </c>
      <c r="CA89">
        <v>0</v>
      </c>
      <c r="CB89">
        <v>0</v>
      </c>
      <c r="CC89">
        <v>23.2</v>
      </c>
      <c r="CD89">
        <v>0</v>
      </c>
      <c r="CE89">
        <v>0</v>
      </c>
      <c r="CF89">
        <v>1</v>
      </c>
      <c r="CG89">
        <v>1285</v>
      </c>
      <c r="CH89">
        <v>1</v>
      </c>
      <c r="CI89" s="2">
        <v>14.3</v>
      </c>
      <c r="CJ89" s="2">
        <v>90</v>
      </c>
      <c r="CK89">
        <v>1.1000000000000001</v>
      </c>
      <c r="CL89">
        <v>1.37</v>
      </c>
      <c r="CM89" s="4">
        <f>((175*POWER(CK89,-1.154)*POWER(BZ89,-0.203)))*0.742</f>
        <v>51.760547570351129</v>
      </c>
      <c r="CN89">
        <v>0</v>
      </c>
      <c r="CO89" s="1">
        <v>40573</v>
      </c>
    </row>
    <row r="90" spans="1:93" ht="17.25" customHeight="1" x14ac:dyDescent="0.4">
      <c r="A90">
        <v>220</v>
      </c>
      <c r="B90">
        <v>34</v>
      </c>
      <c r="C90">
        <v>0</v>
      </c>
      <c r="D90">
        <v>0</v>
      </c>
      <c r="E90">
        <v>0</v>
      </c>
      <c r="F90">
        <v>0</v>
      </c>
      <c r="G90">
        <v>0</v>
      </c>
      <c r="H90" s="2">
        <v>1.473972602739726</v>
      </c>
      <c r="I90" s="4">
        <f>(AG90-BM90)/30.5</f>
        <v>46.983606557377051</v>
      </c>
      <c r="J90">
        <v>0</v>
      </c>
      <c r="K90" s="2">
        <v>1.473972602739726</v>
      </c>
      <c r="L90" s="4">
        <f>(AF90-BM90)/30.5</f>
        <v>46.983606557377051</v>
      </c>
      <c r="M90">
        <v>0</v>
      </c>
      <c r="N90">
        <v>0</v>
      </c>
      <c r="Q90">
        <v>0</v>
      </c>
      <c r="R90">
        <v>58</v>
      </c>
      <c r="S90">
        <v>19.329999999999998</v>
      </c>
      <c r="T90">
        <v>3</v>
      </c>
      <c r="U90">
        <v>1</v>
      </c>
      <c r="V90">
        <v>0</v>
      </c>
      <c r="W90">
        <v>0</v>
      </c>
      <c r="X90">
        <v>1</v>
      </c>
      <c r="Y90" s="2">
        <v>10.219178082191782</v>
      </c>
      <c r="Z90">
        <v>193</v>
      </c>
      <c r="AA90">
        <v>0</v>
      </c>
      <c r="AB90">
        <v>0</v>
      </c>
      <c r="AC90">
        <v>5</v>
      </c>
      <c r="AD90">
        <v>0</v>
      </c>
      <c r="AF90" s="1">
        <v>42855</v>
      </c>
      <c r="AG90" s="1">
        <v>42855</v>
      </c>
      <c r="AI90" s="1">
        <v>41498</v>
      </c>
      <c r="AJ90">
        <f>MONTH(AI90-CO90)</f>
        <v>3</v>
      </c>
      <c r="AK90" t="s">
        <v>386</v>
      </c>
      <c r="AL90" t="s">
        <v>387</v>
      </c>
      <c r="AM90">
        <v>0</v>
      </c>
      <c r="AN90">
        <v>12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f t="shared" si="8"/>
        <v>0</v>
      </c>
      <c r="BB90">
        <v>0</v>
      </c>
      <c r="BC90">
        <v>0</v>
      </c>
      <c r="BD90">
        <v>0</v>
      </c>
      <c r="BE90">
        <f t="shared" si="9"/>
        <v>0</v>
      </c>
      <c r="BF90">
        <v>0</v>
      </c>
      <c r="BG90" t="s">
        <v>20</v>
      </c>
      <c r="BH90">
        <v>0</v>
      </c>
      <c r="BI90">
        <v>1</v>
      </c>
      <c r="BJ90" t="s">
        <v>19</v>
      </c>
      <c r="BK90">
        <v>1</v>
      </c>
      <c r="BL90">
        <v>0</v>
      </c>
      <c r="BM90" s="5">
        <v>41422</v>
      </c>
      <c r="BN90" s="4">
        <v>9.7342999999999993</v>
      </c>
      <c r="BO90" s="4">
        <v>37.301200000000001</v>
      </c>
      <c r="BP90" s="4">
        <v>59.731900000000003</v>
      </c>
      <c r="BQ90" s="4">
        <v>85.505899999999997</v>
      </c>
      <c r="BR90" s="4">
        <v>67.155000000000001</v>
      </c>
      <c r="BS90" s="4">
        <v>66.504199999999997</v>
      </c>
      <c r="BT90" s="4">
        <v>64.620599999999996</v>
      </c>
      <c r="BU90" s="4">
        <v>56.502099999999999</v>
      </c>
      <c r="BV90" s="4">
        <v>64.222700000000003</v>
      </c>
      <c r="BY90">
        <v>0</v>
      </c>
      <c r="BZ90">
        <v>28</v>
      </c>
      <c r="CA90">
        <v>0</v>
      </c>
      <c r="CB90">
        <v>0</v>
      </c>
      <c r="CC90">
        <v>21</v>
      </c>
      <c r="CD90">
        <v>0</v>
      </c>
      <c r="CE90">
        <v>0</v>
      </c>
      <c r="CF90">
        <v>1</v>
      </c>
      <c r="CG90">
        <v>9720</v>
      </c>
      <c r="CH90">
        <v>1</v>
      </c>
      <c r="CI90" s="2">
        <v>5.333333333333333</v>
      </c>
      <c r="CJ90" s="2">
        <v>97</v>
      </c>
      <c r="CK90">
        <v>1.2</v>
      </c>
      <c r="CL90">
        <v>1.39</v>
      </c>
      <c r="CM90" s="4">
        <f>((175*POWER(CK90,-1.154)*POWER(BZ90,-0.203)))*0.742</f>
        <v>53.492601039083013</v>
      </c>
      <c r="CN90">
        <v>0</v>
      </c>
      <c r="CO90" s="1">
        <v>41422</v>
      </c>
    </row>
    <row r="91" spans="1:93" ht="17.25" customHeight="1" x14ac:dyDescent="0.4">
      <c r="A91">
        <v>380</v>
      </c>
      <c r="B91">
        <v>10</v>
      </c>
      <c r="C91">
        <v>0</v>
      </c>
      <c r="D91">
        <v>3</v>
      </c>
      <c r="E91">
        <v>1</v>
      </c>
      <c r="F91">
        <v>0</v>
      </c>
      <c r="G91">
        <v>0</v>
      </c>
      <c r="H91" s="2">
        <v>5.5945205479452058</v>
      </c>
      <c r="I91" s="4">
        <f>(AG91-BM91)/30.5</f>
        <v>96.295081967213122</v>
      </c>
      <c r="J91">
        <v>0</v>
      </c>
      <c r="K91" s="2">
        <v>5.5945205479452058</v>
      </c>
      <c r="L91" s="4">
        <f>(AF91-BM91)/30.5</f>
        <v>96.295081967213122</v>
      </c>
      <c r="M91">
        <v>1</v>
      </c>
      <c r="N91">
        <v>1</v>
      </c>
      <c r="Q91">
        <v>0</v>
      </c>
      <c r="R91">
        <v>54</v>
      </c>
      <c r="S91">
        <v>22.23</v>
      </c>
      <c r="T91">
        <v>2</v>
      </c>
      <c r="U91">
        <v>1</v>
      </c>
      <c r="V91">
        <v>0</v>
      </c>
      <c r="W91">
        <v>0</v>
      </c>
      <c r="X91">
        <v>1</v>
      </c>
      <c r="Y91" s="2">
        <v>6.624657534246575</v>
      </c>
      <c r="Z91">
        <v>195</v>
      </c>
      <c r="AC91">
        <v>3</v>
      </c>
      <c r="AD91">
        <v>0</v>
      </c>
      <c r="AF91" s="1">
        <v>42855</v>
      </c>
      <c r="AG91" s="1">
        <v>42855</v>
      </c>
      <c r="AI91" s="1">
        <v>39931</v>
      </c>
      <c r="AJ91">
        <f>MONTH(AI91-CO91)</f>
        <v>1</v>
      </c>
      <c r="AK91" t="s">
        <v>585</v>
      </c>
      <c r="AL91" t="s">
        <v>586</v>
      </c>
      <c r="AM91">
        <v>1</v>
      </c>
      <c r="AN91">
        <v>12</v>
      </c>
      <c r="AO91">
        <v>0</v>
      </c>
      <c r="AP91">
        <v>0</v>
      </c>
      <c r="AQ91">
        <v>0</v>
      </c>
      <c r="AR91">
        <v>0</v>
      </c>
      <c r="AS91">
        <v>2</v>
      </c>
      <c r="AT91">
        <v>1</v>
      </c>
      <c r="AU91">
        <v>0</v>
      </c>
      <c r="AV91">
        <v>0</v>
      </c>
      <c r="AX91">
        <v>0</v>
      </c>
      <c r="AY91">
        <v>0</v>
      </c>
      <c r="AZ91">
        <v>0</v>
      </c>
      <c r="BA91">
        <f t="shared" si="8"/>
        <v>0</v>
      </c>
      <c r="BB91">
        <v>0</v>
      </c>
      <c r="BC91">
        <v>0</v>
      </c>
      <c r="BD91">
        <v>0</v>
      </c>
      <c r="BE91">
        <f t="shared" si="9"/>
        <v>0</v>
      </c>
      <c r="BG91" t="s">
        <v>20</v>
      </c>
      <c r="BH91">
        <v>0</v>
      </c>
      <c r="BI91">
        <v>1</v>
      </c>
      <c r="BJ91" t="s">
        <v>19</v>
      </c>
      <c r="BK91">
        <v>1</v>
      </c>
      <c r="BL91">
        <v>0</v>
      </c>
      <c r="BM91" s="5">
        <v>39918</v>
      </c>
      <c r="BN91" s="4">
        <v>15.269399999999999</v>
      </c>
      <c r="BO91" s="4">
        <v>24.608699999999999</v>
      </c>
      <c r="BP91" s="4">
        <v>32.756599999999999</v>
      </c>
      <c r="BQ91" s="4">
        <v>64.815100000000001</v>
      </c>
      <c r="BR91" s="4">
        <v>66.673100000000005</v>
      </c>
      <c r="BS91" s="4">
        <v>67.9679</v>
      </c>
      <c r="BT91" s="4">
        <v>73.651600000000002</v>
      </c>
      <c r="BU91" s="4">
        <v>79.401499999999999</v>
      </c>
      <c r="BV91" s="4">
        <v>67.710499999999996</v>
      </c>
      <c r="BY91">
        <v>0</v>
      </c>
      <c r="BZ91">
        <v>17</v>
      </c>
      <c r="CA91">
        <v>0</v>
      </c>
      <c r="CB91">
        <v>0</v>
      </c>
      <c r="CC91">
        <v>26.1</v>
      </c>
      <c r="CD91">
        <v>0</v>
      </c>
      <c r="CE91">
        <v>0</v>
      </c>
      <c r="CF91">
        <v>0</v>
      </c>
      <c r="CG91">
        <v>13260</v>
      </c>
      <c r="CH91">
        <v>1</v>
      </c>
      <c r="CI91" s="2">
        <v>9.3000000000000007</v>
      </c>
      <c r="CJ91" s="2">
        <v>75</v>
      </c>
      <c r="CK91">
        <v>1.2</v>
      </c>
      <c r="CL91">
        <v>1.53</v>
      </c>
      <c r="CM91" s="4">
        <f>((175*POWER(CK91,-1.154)*POWER(BZ91,-0.203)))*0.742</f>
        <v>59.19508724529711</v>
      </c>
      <c r="CN91">
        <v>0</v>
      </c>
      <c r="CO91" s="1">
        <v>39918</v>
      </c>
    </row>
    <row r="92" spans="1:93" ht="17.25" customHeight="1" x14ac:dyDescent="0.4">
      <c r="A92">
        <v>79</v>
      </c>
      <c r="B92">
        <v>10</v>
      </c>
      <c r="C92">
        <v>0</v>
      </c>
      <c r="D92">
        <v>3</v>
      </c>
      <c r="E92">
        <v>1</v>
      </c>
      <c r="F92">
        <v>1</v>
      </c>
      <c r="G92">
        <v>1</v>
      </c>
      <c r="H92" s="2">
        <v>6.3013698630136991E-2</v>
      </c>
      <c r="I92" s="4">
        <f>(AG92-BM92)/30.5</f>
        <v>0.75409836065573765</v>
      </c>
      <c r="J92">
        <v>0</v>
      </c>
      <c r="K92" s="2">
        <v>5.5972602739726032</v>
      </c>
      <c r="L92" s="4">
        <f>(AF92-BM92)/30.5</f>
        <v>96.327868852459019</v>
      </c>
      <c r="M92">
        <v>1</v>
      </c>
      <c r="N92">
        <v>0</v>
      </c>
      <c r="Q92">
        <v>1</v>
      </c>
      <c r="R92">
        <v>38</v>
      </c>
      <c r="S92">
        <v>18.600000000000001</v>
      </c>
      <c r="T92">
        <v>3</v>
      </c>
      <c r="U92">
        <v>0</v>
      </c>
      <c r="V92">
        <v>0</v>
      </c>
      <c r="W92">
        <v>0</v>
      </c>
      <c r="X92">
        <v>1</v>
      </c>
      <c r="Y92" s="2">
        <v>7.7780821917808218</v>
      </c>
      <c r="Z92">
        <v>119</v>
      </c>
      <c r="AA92">
        <v>0</v>
      </c>
      <c r="AB92">
        <v>0</v>
      </c>
      <c r="AC92">
        <v>5</v>
      </c>
      <c r="AD92">
        <v>0</v>
      </c>
      <c r="AF92" s="1">
        <v>42855</v>
      </c>
      <c r="AG92" s="1">
        <v>39940</v>
      </c>
      <c r="AI92" s="1">
        <v>39930</v>
      </c>
      <c r="AJ92">
        <f>MONTH(AI92-CO92)</f>
        <v>1</v>
      </c>
      <c r="AK92" t="s">
        <v>202</v>
      </c>
      <c r="AL92" t="s">
        <v>203</v>
      </c>
      <c r="AM92">
        <v>0</v>
      </c>
      <c r="AN92">
        <v>37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1</v>
      </c>
      <c r="AU92">
        <v>0</v>
      </c>
      <c r="AV92">
        <v>0</v>
      </c>
      <c r="AX92">
        <v>0</v>
      </c>
      <c r="AY92">
        <v>1</v>
      </c>
      <c r="AZ92">
        <v>1</v>
      </c>
      <c r="BA92">
        <f t="shared" si="8"/>
        <v>2</v>
      </c>
      <c r="BB92">
        <v>0</v>
      </c>
      <c r="BC92">
        <v>0</v>
      </c>
      <c r="BD92">
        <v>0</v>
      </c>
      <c r="BE92">
        <f t="shared" si="9"/>
        <v>0</v>
      </c>
      <c r="BF92">
        <v>0</v>
      </c>
      <c r="BG92" t="s">
        <v>20</v>
      </c>
      <c r="BH92">
        <v>0</v>
      </c>
      <c r="BI92">
        <v>1</v>
      </c>
      <c r="BJ92" t="s">
        <v>19</v>
      </c>
      <c r="BK92">
        <v>1</v>
      </c>
      <c r="BL92">
        <v>0</v>
      </c>
      <c r="BM92" s="5">
        <v>39917</v>
      </c>
      <c r="BN92" s="4">
        <v>4.8</v>
      </c>
      <c r="BO92" s="4">
        <v>5.6</v>
      </c>
      <c r="BP92" s="4">
        <v>5.6</v>
      </c>
      <c r="BQ92" s="4">
        <v>9.6</v>
      </c>
      <c r="BR92" s="4">
        <v>9.1</v>
      </c>
      <c r="BS92" s="4">
        <v>5.24</v>
      </c>
      <c r="BT92" s="4">
        <v>5</v>
      </c>
      <c r="BU92" s="4">
        <v>5</v>
      </c>
      <c r="BV92" s="4">
        <v>0</v>
      </c>
      <c r="BY92">
        <v>0</v>
      </c>
      <c r="BZ92">
        <v>17</v>
      </c>
      <c r="CA92">
        <v>0</v>
      </c>
      <c r="CB92">
        <v>0</v>
      </c>
      <c r="CC92">
        <v>26.1</v>
      </c>
      <c r="CD92">
        <v>0</v>
      </c>
      <c r="CE92">
        <v>0</v>
      </c>
      <c r="CF92">
        <v>0</v>
      </c>
      <c r="CG92">
        <v>13260</v>
      </c>
      <c r="CH92">
        <v>1</v>
      </c>
      <c r="CI92" s="2">
        <v>9.3000000000000007</v>
      </c>
      <c r="CJ92" s="2">
        <v>75</v>
      </c>
      <c r="CK92">
        <v>1.2</v>
      </c>
      <c r="CL92">
        <v>1.53</v>
      </c>
      <c r="CM92" s="4">
        <f>((175*POWER(CK92,-1.154)*POWER(BZ92,-0.203)))*0.742</f>
        <v>59.19508724529711</v>
      </c>
      <c r="CN92">
        <v>0</v>
      </c>
      <c r="CO92" s="1">
        <v>39917</v>
      </c>
    </row>
    <row r="93" spans="1:93" ht="17.25" customHeight="1" x14ac:dyDescent="0.4">
      <c r="A93">
        <v>184</v>
      </c>
      <c r="B93">
        <v>51</v>
      </c>
      <c r="C93">
        <v>0</v>
      </c>
      <c r="D93">
        <v>3</v>
      </c>
      <c r="E93">
        <v>1</v>
      </c>
      <c r="F93">
        <v>0</v>
      </c>
      <c r="G93">
        <v>0</v>
      </c>
      <c r="H93" s="2">
        <v>2.526027397260274</v>
      </c>
      <c r="I93" s="4">
        <f>(AG93-BM93)/30.5</f>
        <v>59.57377049180328</v>
      </c>
      <c r="J93">
        <v>0</v>
      </c>
      <c r="K93" s="2">
        <v>2.526027397260274</v>
      </c>
      <c r="L93" s="4">
        <f>(AF93-BM93)/30.5</f>
        <v>59.57377049180328</v>
      </c>
      <c r="M93">
        <v>1</v>
      </c>
      <c r="N93">
        <v>0</v>
      </c>
      <c r="Q93">
        <v>1</v>
      </c>
      <c r="R93">
        <v>31</v>
      </c>
      <c r="S93">
        <v>26</v>
      </c>
      <c r="T93">
        <v>4</v>
      </c>
      <c r="U93">
        <v>1</v>
      </c>
      <c r="V93">
        <v>0</v>
      </c>
      <c r="W93">
        <v>0</v>
      </c>
      <c r="X93">
        <v>1</v>
      </c>
      <c r="Y93" s="2">
        <v>5.2109589041095887</v>
      </c>
      <c r="Z93">
        <v>215</v>
      </c>
      <c r="AA93">
        <v>0</v>
      </c>
      <c r="AB93">
        <v>0</v>
      </c>
      <c r="AC93">
        <v>2</v>
      </c>
      <c r="AD93">
        <v>0</v>
      </c>
      <c r="AF93" s="1">
        <v>42855</v>
      </c>
      <c r="AG93" s="1">
        <v>42855</v>
      </c>
      <c r="AI93" s="1">
        <v>41045</v>
      </c>
      <c r="AJ93">
        <f>MONTH(AI93-CO93)</f>
        <v>1</v>
      </c>
      <c r="AK93" t="s">
        <v>242</v>
      </c>
      <c r="AL93" t="s">
        <v>340</v>
      </c>
      <c r="AM93">
        <v>0</v>
      </c>
      <c r="AN93">
        <v>11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1</v>
      </c>
      <c r="AU93">
        <v>0</v>
      </c>
      <c r="AV93">
        <v>0</v>
      </c>
      <c r="AW93">
        <v>1</v>
      </c>
      <c r="AX93">
        <v>0</v>
      </c>
      <c r="AY93">
        <v>0</v>
      </c>
      <c r="AZ93">
        <v>0</v>
      </c>
      <c r="BA93">
        <f t="shared" si="8"/>
        <v>0</v>
      </c>
      <c r="BB93">
        <v>0</v>
      </c>
      <c r="BC93">
        <v>0</v>
      </c>
      <c r="BD93">
        <v>0</v>
      </c>
      <c r="BE93">
        <f t="shared" si="9"/>
        <v>0</v>
      </c>
      <c r="BF93">
        <v>0</v>
      </c>
      <c r="BG93" t="s">
        <v>20</v>
      </c>
      <c r="BH93">
        <v>0</v>
      </c>
      <c r="BI93">
        <v>1</v>
      </c>
      <c r="BJ93" t="s">
        <v>19</v>
      </c>
      <c r="BK93">
        <v>1</v>
      </c>
      <c r="BL93">
        <v>0</v>
      </c>
      <c r="BM93" s="5">
        <v>41038</v>
      </c>
      <c r="BN93" s="4">
        <v>3.6591999999999998</v>
      </c>
      <c r="BO93" s="4">
        <v>3.4218000000000002</v>
      </c>
      <c r="BP93" s="4">
        <v>3.9367999999999999</v>
      </c>
      <c r="BQ93" s="4">
        <v>4.3788999999999998</v>
      </c>
      <c r="BR93" s="4">
        <v>26.1555</v>
      </c>
      <c r="BS93" s="4">
        <v>52.643300000000004</v>
      </c>
      <c r="BT93" s="4">
        <v>78.627499999999998</v>
      </c>
      <c r="BU93" s="4">
        <v>72.049199999999999</v>
      </c>
      <c r="BV93" s="4">
        <v>69.088899999999995</v>
      </c>
      <c r="BY93">
        <v>1</v>
      </c>
      <c r="BZ93">
        <v>34</v>
      </c>
      <c r="CA93">
        <v>0</v>
      </c>
      <c r="CB93">
        <v>0</v>
      </c>
      <c r="CC93">
        <v>20</v>
      </c>
      <c r="CD93">
        <v>0</v>
      </c>
      <c r="CE93">
        <v>0</v>
      </c>
      <c r="CF93">
        <v>1</v>
      </c>
      <c r="CG93">
        <v>1745</v>
      </c>
      <c r="CH93">
        <v>1</v>
      </c>
      <c r="CI93" s="2">
        <v>7.7</v>
      </c>
      <c r="CJ93" s="2">
        <v>92</v>
      </c>
      <c r="CL93">
        <v>2.69</v>
      </c>
      <c r="CN93">
        <v>0</v>
      </c>
      <c r="CO93" s="1">
        <v>41038</v>
      </c>
    </row>
    <row r="94" spans="1:93" ht="17.25" customHeight="1" x14ac:dyDescent="0.4">
      <c r="A94">
        <v>329</v>
      </c>
      <c r="B94">
        <v>43</v>
      </c>
      <c r="C94">
        <v>0</v>
      </c>
      <c r="D94">
        <v>1</v>
      </c>
      <c r="F94">
        <v>0</v>
      </c>
      <c r="G94">
        <v>0</v>
      </c>
      <c r="H94" s="2">
        <f>(Sheet2!$A$22-$BM94)/365</f>
        <v>1.2219178082191782</v>
      </c>
      <c r="I94" s="4">
        <f>(AG94-BM94)/30.5</f>
        <v>22.16393442622951</v>
      </c>
      <c r="J94">
        <v>0</v>
      </c>
      <c r="K94" s="2">
        <f>(Sheet2!$A$22-$BM94)/365</f>
        <v>1.2219178082191782</v>
      </c>
      <c r="L94" s="4">
        <f>(AF94-BM94)/30.5</f>
        <v>22.16393442622951</v>
      </c>
      <c r="M94">
        <v>0</v>
      </c>
      <c r="N94">
        <v>0</v>
      </c>
      <c r="Q94">
        <v>0</v>
      </c>
      <c r="R94">
        <v>47</v>
      </c>
      <c r="S94">
        <v>24.27</v>
      </c>
      <c r="T94">
        <v>3</v>
      </c>
      <c r="U94">
        <v>0</v>
      </c>
      <c r="V94">
        <v>0</v>
      </c>
      <c r="W94">
        <v>0</v>
      </c>
      <c r="X94">
        <v>1</v>
      </c>
      <c r="Y94" s="2">
        <v>11.6</v>
      </c>
      <c r="Z94">
        <v>262</v>
      </c>
      <c r="AA94">
        <v>0</v>
      </c>
      <c r="AB94">
        <v>0</v>
      </c>
      <c r="AC94">
        <v>6</v>
      </c>
      <c r="AD94">
        <v>0</v>
      </c>
      <c r="AF94" s="1">
        <v>42855</v>
      </c>
      <c r="AG94" s="1">
        <v>42855</v>
      </c>
      <c r="AM94">
        <v>0</v>
      </c>
      <c r="BG94" t="s">
        <v>20</v>
      </c>
      <c r="BH94">
        <v>0</v>
      </c>
      <c r="BI94">
        <v>1</v>
      </c>
      <c r="BJ94" t="s">
        <v>19</v>
      </c>
      <c r="BK94">
        <v>1</v>
      </c>
      <c r="BL94">
        <v>0</v>
      </c>
      <c r="BM94" s="5">
        <v>42179</v>
      </c>
      <c r="BN94" s="4">
        <v>10.947100000000001</v>
      </c>
      <c r="BO94" s="4">
        <v>22.200700000000001</v>
      </c>
      <c r="BP94" s="4">
        <v>29.446400000000001</v>
      </c>
      <c r="BQ94" s="4">
        <v>53.877000000000002</v>
      </c>
      <c r="BR94" s="4">
        <v>63.074199999999998</v>
      </c>
      <c r="BS94" s="4">
        <v>57.633800000000001</v>
      </c>
      <c r="BT94" s="4">
        <v>57.633800000000001</v>
      </c>
      <c r="BU94" s="4">
        <v>64.897400000000005</v>
      </c>
      <c r="BV94" s="4">
        <v>81.634</v>
      </c>
      <c r="BY94">
        <v>0</v>
      </c>
      <c r="BZ94">
        <v>38</v>
      </c>
      <c r="CA94">
        <v>0</v>
      </c>
      <c r="CB94">
        <v>0</v>
      </c>
      <c r="CC94">
        <v>24.3</v>
      </c>
      <c r="CD94">
        <v>0</v>
      </c>
      <c r="CE94">
        <v>0</v>
      </c>
      <c r="CF94">
        <v>1</v>
      </c>
      <c r="CG94">
        <v>5390</v>
      </c>
      <c r="CH94">
        <v>1</v>
      </c>
      <c r="CI94" s="2">
        <v>6</v>
      </c>
      <c r="CJ94" s="2">
        <v>97.3</v>
      </c>
      <c r="CK94">
        <v>0.7</v>
      </c>
      <c r="CL94">
        <v>1.05</v>
      </c>
      <c r="CM94" s="4">
        <f>((175*POWER(CK94,-1.154)*POWER(BZ94,-0.203)))*0.742</f>
        <v>93.648914050214557</v>
      </c>
      <c r="CN94">
        <v>0</v>
      </c>
      <c r="CO94" s="1">
        <v>42179</v>
      </c>
    </row>
    <row r="95" spans="1:93" ht="17.25" customHeight="1" x14ac:dyDescent="0.4">
      <c r="A95">
        <v>103</v>
      </c>
      <c r="B95">
        <v>24</v>
      </c>
      <c r="C95">
        <v>0</v>
      </c>
      <c r="D95">
        <v>0</v>
      </c>
      <c r="E95">
        <v>0</v>
      </c>
      <c r="F95">
        <v>1</v>
      </c>
      <c r="G95">
        <v>1</v>
      </c>
      <c r="H95" s="2">
        <v>1.2191780821917808</v>
      </c>
      <c r="I95" s="4">
        <f>(AG95-BM95)/30.5</f>
        <v>11.770491803278688</v>
      </c>
      <c r="J95">
        <v>0</v>
      </c>
      <c r="K95" s="2">
        <v>4.7424657534246579</v>
      </c>
      <c r="L95" s="4">
        <f>(AF95-BM95)/30.5</f>
        <v>86.098360655737707</v>
      </c>
      <c r="M95">
        <v>0</v>
      </c>
      <c r="N95">
        <v>1</v>
      </c>
      <c r="Q95">
        <v>1</v>
      </c>
      <c r="R95">
        <v>43</v>
      </c>
      <c r="S95">
        <v>23.4</v>
      </c>
      <c r="T95">
        <v>3</v>
      </c>
      <c r="U95">
        <v>1</v>
      </c>
      <c r="V95">
        <v>0</v>
      </c>
      <c r="W95">
        <v>0</v>
      </c>
      <c r="X95">
        <v>1</v>
      </c>
      <c r="Y95" s="2">
        <v>15.109589041095891</v>
      </c>
      <c r="Z95">
        <v>152</v>
      </c>
      <c r="AA95">
        <v>0</v>
      </c>
      <c r="AB95">
        <v>0</v>
      </c>
      <c r="AC95">
        <v>5</v>
      </c>
      <c r="AD95">
        <v>1</v>
      </c>
      <c r="AF95" s="1">
        <v>42855</v>
      </c>
      <c r="AG95" s="1">
        <v>40588</v>
      </c>
      <c r="AH95" s="3" t="s">
        <v>239</v>
      </c>
      <c r="AI95" s="1">
        <v>40449</v>
      </c>
      <c r="AJ95">
        <f>MONTH(AI95-CO95)</f>
        <v>8</v>
      </c>
      <c r="AK95" t="s">
        <v>237</v>
      </c>
      <c r="AL95" t="s">
        <v>238</v>
      </c>
      <c r="AM95">
        <v>1</v>
      </c>
      <c r="AN95">
        <v>15</v>
      </c>
      <c r="AO95">
        <v>0</v>
      </c>
      <c r="AP95">
        <v>0</v>
      </c>
      <c r="AQ95">
        <v>0</v>
      </c>
      <c r="AR95">
        <v>0</v>
      </c>
      <c r="AS95">
        <v>3</v>
      </c>
      <c r="AT95">
        <v>3</v>
      </c>
      <c r="AU95">
        <v>1</v>
      </c>
      <c r="AV95">
        <v>0</v>
      </c>
      <c r="AW95">
        <v>3</v>
      </c>
      <c r="AX95">
        <v>0</v>
      </c>
      <c r="AY95">
        <v>0</v>
      </c>
      <c r="AZ95">
        <v>0</v>
      </c>
      <c r="BA95">
        <f>AY95+AZ95</f>
        <v>0</v>
      </c>
      <c r="BB95">
        <v>0</v>
      </c>
      <c r="BC95">
        <v>0</v>
      </c>
      <c r="BD95">
        <v>0</v>
      </c>
      <c r="BE95">
        <f>AR95+BD95</f>
        <v>0</v>
      </c>
      <c r="BF95">
        <v>0</v>
      </c>
      <c r="BG95" t="s">
        <v>20</v>
      </c>
      <c r="BH95">
        <v>0</v>
      </c>
      <c r="BI95">
        <v>1</v>
      </c>
      <c r="BJ95" t="s">
        <v>19</v>
      </c>
      <c r="BK95">
        <v>1</v>
      </c>
      <c r="BL95">
        <v>0</v>
      </c>
      <c r="BM95" s="5">
        <v>40229</v>
      </c>
      <c r="BN95" s="4">
        <v>4.5</v>
      </c>
      <c r="BO95" s="4">
        <v>7.3</v>
      </c>
      <c r="BP95" s="4">
        <v>11.3</v>
      </c>
      <c r="BQ95" s="4">
        <v>67.599999999999994</v>
      </c>
      <c r="BR95" s="4">
        <v>84.4</v>
      </c>
      <c r="BS95" s="4">
        <v>65.3</v>
      </c>
      <c r="BT95" s="4">
        <v>61</v>
      </c>
      <c r="BU95" s="4">
        <v>56</v>
      </c>
      <c r="BV95" s="4">
        <v>10</v>
      </c>
      <c r="BY95">
        <v>1</v>
      </c>
      <c r="BZ95">
        <v>19</v>
      </c>
      <c r="CA95">
        <v>0</v>
      </c>
      <c r="CB95">
        <v>0</v>
      </c>
      <c r="CC95">
        <v>19.2</v>
      </c>
      <c r="CD95">
        <v>0</v>
      </c>
      <c r="CE95">
        <v>0</v>
      </c>
      <c r="CF95">
        <v>1</v>
      </c>
      <c r="CG95">
        <v>3365</v>
      </c>
      <c r="CH95">
        <v>1</v>
      </c>
      <c r="CJ95" s="2">
        <v>69</v>
      </c>
      <c r="CL95">
        <v>0.82</v>
      </c>
      <c r="CN95">
        <v>0</v>
      </c>
      <c r="CO95" s="1">
        <v>40229</v>
      </c>
    </row>
    <row r="96" spans="1:93" ht="17.25" customHeight="1" x14ac:dyDescent="0.4">
      <c r="A96">
        <v>104</v>
      </c>
      <c r="B96">
        <v>24</v>
      </c>
      <c r="C96">
        <v>0</v>
      </c>
      <c r="D96">
        <v>0</v>
      </c>
      <c r="E96">
        <v>0</v>
      </c>
      <c r="F96">
        <v>0</v>
      </c>
      <c r="G96">
        <v>0</v>
      </c>
      <c r="H96" s="2">
        <v>4.7397260273972606</v>
      </c>
      <c r="I96" s="4">
        <f>(AG96-BM96)/30.5</f>
        <v>86.06557377049181</v>
      </c>
      <c r="J96">
        <v>0</v>
      </c>
      <c r="K96" s="2">
        <v>4.7397260273972606</v>
      </c>
      <c r="L96" s="4">
        <f>(AF96-BM96)/30.5</f>
        <v>86.06557377049181</v>
      </c>
      <c r="M96">
        <v>0</v>
      </c>
      <c r="N96">
        <v>0</v>
      </c>
      <c r="Q96">
        <v>0</v>
      </c>
      <c r="R96">
        <v>47</v>
      </c>
      <c r="S96">
        <v>23</v>
      </c>
      <c r="T96">
        <v>4</v>
      </c>
      <c r="U96">
        <v>1</v>
      </c>
      <c r="V96">
        <v>0</v>
      </c>
      <c r="W96">
        <v>0</v>
      </c>
      <c r="X96">
        <v>1</v>
      </c>
      <c r="Y96" s="2">
        <v>17.698630136986303</v>
      </c>
      <c r="AA96">
        <v>0</v>
      </c>
      <c r="AB96">
        <v>0</v>
      </c>
      <c r="AC96">
        <v>2</v>
      </c>
      <c r="AD96">
        <v>0</v>
      </c>
      <c r="AF96" s="1">
        <v>42855</v>
      </c>
      <c r="AG96" s="1">
        <v>42855</v>
      </c>
      <c r="AM96">
        <v>0</v>
      </c>
      <c r="BG96" t="s">
        <v>20</v>
      </c>
      <c r="BH96">
        <v>0</v>
      </c>
      <c r="BI96">
        <v>1</v>
      </c>
      <c r="BJ96" t="s">
        <v>19</v>
      </c>
      <c r="BK96">
        <v>1</v>
      </c>
      <c r="BL96">
        <v>0</v>
      </c>
      <c r="BM96" s="5">
        <v>40230</v>
      </c>
      <c r="BN96" s="4">
        <v>4.3</v>
      </c>
      <c r="BO96" s="4">
        <v>7.2</v>
      </c>
      <c r="BP96" s="4">
        <v>14.3</v>
      </c>
      <c r="BQ96" s="4">
        <v>88.3</v>
      </c>
      <c r="BR96" s="4">
        <v>98.7</v>
      </c>
      <c r="BS96" s="4">
        <v>66.7</v>
      </c>
      <c r="BT96" s="4">
        <v>75.7</v>
      </c>
      <c r="BU96" s="4">
        <v>72</v>
      </c>
      <c r="BV96" s="4">
        <v>90</v>
      </c>
      <c r="BY96">
        <v>1</v>
      </c>
      <c r="BZ96">
        <v>19</v>
      </c>
      <c r="CA96">
        <v>0</v>
      </c>
      <c r="CB96">
        <v>0</v>
      </c>
      <c r="CC96">
        <v>19.2</v>
      </c>
      <c r="CD96">
        <v>0</v>
      </c>
      <c r="CE96">
        <v>0</v>
      </c>
      <c r="CF96">
        <v>1</v>
      </c>
      <c r="CG96">
        <v>3365</v>
      </c>
      <c r="CH96">
        <v>1</v>
      </c>
      <c r="CJ96" s="2">
        <v>69</v>
      </c>
      <c r="CL96">
        <v>0.82</v>
      </c>
      <c r="CN96">
        <v>0</v>
      </c>
      <c r="CO96" s="1">
        <v>40230</v>
      </c>
    </row>
    <row r="97" spans="1:93" ht="17.25" customHeight="1" x14ac:dyDescent="0.4">
      <c r="A97">
        <v>174</v>
      </c>
      <c r="B97">
        <v>68</v>
      </c>
      <c r="C97">
        <v>1</v>
      </c>
      <c r="D97">
        <v>1</v>
      </c>
      <c r="F97">
        <v>0</v>
      </c>
      <c r="G97">
        <v>0</v>
      </c>
      <c r="H97" s="2">
        <v>2.7506849315068491</v>
      </c>
      <c r="I97" s="4">
        <f>(AG97-BM97)/30.5</f>
        <v>62.26229508196721</v>
      </c>
      <c r="J97">
        <v>0</v>
      </c>
      <c r="K97" s="2">
        <v>2.7506849315068491</v>
      </c>
      <c r="L97" s="4">
        <f>(AF97-BM97)/30.5</f>
        <v>62.26229508196721</v>
      </c>
      <c r="M97">
        <v>0</v>
      </c>
      <c r="N97">
        <v>0</v>
      </c>
      <c r="Q97">
        <v>0</v>
      </c>
      <c r="R97">
        <v>41</v>
      </c>
      <c r="S97">
        <v>19.5</v>
      </c>
      <c r="T97">
        <v>3</v>
      </c>
      <c r="U97">
        <v>1</v>
      </c>
      <c r="V97">
        <v>0</v>
      </c>
      <c r="W97">
        <v>1</v>
      </c>
      <c r="X97">
        <v>1</v>
      </c>
      <c r="Y97" s="2">
        <v>5.4657534246575343</v>
      </c>
      <c r="Z97">
        <v>273</v>
      </c>
      <c r="AA97">
        <v>25</v>
      </c>
      <c r="AB97">
        <v>25</v>
      </c>
      <c r="AC97">
        <v>4</v>
      </c>
      <c r="AD97">
        <v>0</v>
      </c>
      <c r="AF97" s="1">
        <v>42855</v>
      </c>
      <c r="AG97" s="1">
        <v>42855</v>
      </c>
      <c r="AI97" s="1">
        <v>41047</v>
      </c>
      <c r="AJ97">
        <f>MONTH(AI97-CO97)</f>
        <v>3</v>
      </c>
      <c r="AK97" t="s">
        <v>318</v>
      </c>
      <c r="AL97" t="s">
        <v>329</v>
      </c>
      <c r="AM97">
        <v>0</v>
      </c>
      <c r="AN97">
        <v>11</v>
      </c>
      <c r="AO97">
        <v>9</v>
      </c>
      <c r="AP97">
        <v>0</v>
      </c>
      <c r="AQ97">
        <v>9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f>AY97+AZ97</f>
        <v>0</v>
      </c>
      <c r="BB97">
        <v>0</v>
      </c>
      <c r="BC97">
        <v>0</v>
      </c>
      <c r="BD97">
        <v>0</v>
      </c>
      <c r="BE97">
        <f>AR97+BD97</f>
        <v>0</v>
      </c>
      <c r="BF97">
        <v>0</v>
      </c>
      <c r="BG97" t="s">
        <v>20</v>
      </c>
      <c r="BH97">
        <v>0</v>
      </c>
      <c r="BI97">
        <v>1</v>
      </c>
      <c r="BJ97" t="s">
        <v>19</v>
      </c>
      <c r="BK97">
        <v>1</v>
      </c>
      <c r="BL97">
        <v>0</v>
      </c>
      <c r="BM97" s="5">
        <v>40956</v>
      </c>
      <c r="BN97" s="4">
        <v>7.1</v>
      </c>
      <c r="BO97" s="4">
        <v>6.8</v>
      </c>
      <c r="BP97" s="4">
        <v>6.4</v>
      </c>
      <c r="BQ97" s="4">
        <v>15.8</v>
      </c>
      <c r="BR97" s="4">
        <v>62.4</v>
      </c>
      <c r="BS97" s="4">
        <v>68.900000000000006</v>
      </c>
      <c r="BT97" s="4">
        <v>81.8</v>
      </c>
      <c r="BU97" s="4">
        <v>83</v>
      </c>
      <c r="BV97" s="4">
        <v>68</v>
      </c>
      <c r="BY97">
        <v>0</v>
      </c>
      <c r="BZ97">
        <v>40</v>
      </c>
      <c r="CA97">
        <v>0</v>
      </c>
      <c r="CB97">
        <v>0</v>
      </c>
      <c r="CC97">
        <v>24.4</v>
      </c>
      <c r="CD97">
        <v>1</v>
      </c>
      <c r="CE97">
        <v>0</v>
      </c>
      <c r="CF97">
        <v>1</v>
      </c>
      <c r="CG97">
        <v>1580</v>
      </c>
      <c r="CH97">
        <v>1</v>
      </c>
      <c r="CI97" s="2">
        <v>10</v>
      </c>
      <c r="CJ97" s="2">
        <v>93</v>
      </c>
      <c r="CK97">
        <v>1.1000000000000001</v>
      </c>
      <c r="CL97">
        <v>2.89</v>
      </c>
      <c r="CM97" s="4">
        <f>((175*POWER(CK97,-1.154)*POWER(BZ97,-0.203)))*0.742</f>
        <v>55.011896477249209</v>
      </c>
      <c r="CN97">
        <v>0</v>
      </c>
      <c r="CO97" s="1">
        <v>40956</v>
      </c>
    </row>
    <row r="98" spans="1:93" ht="17.25" customHeight="1" x14ac:dyDescent="0.4">
      <c r="A98">
        <v>121</v>
      </c>
      <c r="B98">
        <v>62</v>
      </c>
      <c r="C98">
        <v>0</v>
      </c>
      <c r="D98">
        <v>0</v>
      </c>
      <c r="E98">
        <v>0</v>
      </c>
      <c r="F98">
        <v>0</v>
      </c>
      <c r="G98">
        <v>0</v>
      </c>
      <c r="H98" s="2">
        <v>3.9068493150684933</v>
      </c>
      <c r="I98" s="4">
        <f>(AG98-BM98)/30.5</f>
        <v>76.098360655737707</v>
      </c>
      <c r="J98">
        <v>0</v>
      </c>
      <c r="K98" s="2">
        <v>3.9068493150684933</v>
      </c>
      <c r="L98" s="4">
        <f>(AF98-BM98)/30.5</f>
        <v>76.098360655737707</v>
      </c>
      <c r="M98">
        <v>0</v>
      </c>
      <c r="N98">
        <v>0</v>
      </c>
      <c r="Q98">
        <v>0</v>
      </c>
      <c r="R98">
        <v>49</v>
      </c>
      <c r="S98">
        <v>24</v>
      </c>
      <c r="T98">
        <v>3</v>
      </c>
      <c r="U98">
        <v>1</v>
      </c>
      <c r="V98">
        <v>0</v>
      </c>
      <c r="W98">
        <v>1</v>
      </c>
      <c r="X98">
        <v>1</v>
      </c>
      <c r="Y98" s="2">
        <v>8.9424657534246581</v>
      </c>
      <c r="Z98">
        <v>190</v>
      </c>
      <c r="AA98">
        <v>0</v>
      </c>
      <c r="AB98">
        <v>0</v>
      </c>
      <c r="AC98">
        <v>5</v>
      </c>
      <c r="AD98">
        <v>0</v>
      </c>
      <c r="AF98" s="1">
        <v>42855</v>
      </c>
      <c r="AG98" s="1">
        <v>42855</v>
      </c>
      <c r="AM98">
        <v>0</v>
      </c>
      <c r="BG98" t="s">
        <v>20</v>
      </c>
      <c r="BH98">
        <v>0</v>
      </c>
      <c r="BI98">
        <v>1</v>
      </c>
      <c r="BJ98" t="s">
        <v>19</v>
      </c>
      <c r="BK98">
        <v>1</v>
      </c>
      <c r="BL98">
        <v>0</v>
      </c>
      <c r="BM98" s="5">
        <v>40534</v>
      </c>
      <c r="BN98" s="4">
        <v>4.9000000000000004</v>
      </c>
      <c r="BO98" s="4">
        <v>9.6999999999999993</v>
      </c>
      <c r="BP98" s="4">
        <v>45.2</v>
      </c>
      <c r="BQ98" s="4">
        <v>110.1</v>
      </c>
      <c r="BR98" s="4">
        <v>166.2</v>
      </c>
      <c r="BS98" s="4">
        <v>77.900000000000006</v>
      </c>
      <c r="BT98" s="4">
        <v>77.099999999999994</v>
      </c>
      <c r="BU98" s="4">
        <v>80</v>
      </c>
      <c r="BV98" s="4">
        <v>93</v>
      </c>
      <c r="BY98">
        <v>0</v>
      </c>
      <c r="BZ98">
        <v>52</v>
      </c>
      <c r="CA98">
        <v>0</v>
      </c>
      <c r="CB98">
        <v>0</v>
      </c>
      <c r="CC98">
        <v>25.8</v>
      </c>
      <c r="CD98">
        <v>0</v>
      </c>
      <c r="CE98">
        <v>0</v>
      </c>
      <c r="CF98">
        <v>1</v>
      </c>
      <c r="CG98">
        <v>2675</v>
      </c>
      <c r="CH98">
        <v>1</v>
      </c>
      <c r="CI98" s="2">
        <v>10</v>
      </c>
      <c r="CJ98" s="2">
        <v>77</v>
      </c>
      <c r="CL98">
        <v>1.1100000000000001</v>
      </c>
      <c r="CN98">
        <v>0</v>
      </c>
      <c r="CO98" s="1">
        <v>40534</v>
      </c>
    </row>
    <row r="99" spans="1:93" ht="17.25" customHeight="1" x14ac:dyDescent="0.4">
      <c r="A99">
        <v>53</v>
      </c>
      <c r="B99">
        <v>67</v>
      </c>
      <c r="C99">
        <v>1</v>
      </c>
      <c r="D99">
        <v>1</v>
      </c>
      <c r="F99">
        <v>1</v>
      </c>
      <c r="G99">
        <v>1</v>
      </c>
      <c r="H99" s="2">
        <v>7.1890410958904107</v>
      </c>
      <c r="I99" s="4">
        <f>(AG99-BM99)/30.5</f>
        <v>110.95081967213115</v>
      </c>
      <c r="J99">
        <v>0</v>
      </c>
      <c r="K99" s="2">
        <v>7.1890410958904107</v>
      </c>
      <c r="L99" s="4">
        <f>(AF99-BM99)/30.5</f>
        <v>115.37704918032787</v>
      </c>
      <c r="M99">
        <v>0</v>
      </c>
      <c r="N99">
        <v>0</v>
      </c>
      <c r="Q99">
        <v>1</v>
      </c>
      <c r="R99">
        <v>39</v>
      </c>
      <c r="S99">
        <v>25.6</v>
      </c>
      <c r="T99">
        <v>4</v>
      </c>
      <c r="U99">
        <v>1</v>
      </c>
      <c r="V99">
        <v>0</v>
      </c>
      <c r="W99">
        <v>0</v>
      </c>
      <c r="X99">
        <v>1</v>
      </c>
      <c r="Y99" s="2">
        <v>8.2027397260273975</v>
      </c>
      <c r="Z99">
        <v>240</v>
      </c>
      <c r="AB99">
        <v>0</v>
      </c>
      <c r="AC99">
        <v>4</v>
      </c>
      <c r="AD99">
        <v>0</v>
      </c>
      <c r="AF99" s="1">
        <v>42855</v>
      </c>
      <c r="AG99" s="1">
        <v>42720</v>
      </c>
      <c r="AI99" s="1">
        <v>39351</v>
      </c>
      <c r="AJ99">
        <f>MONTH(AI99-CO99)</f>
        <v>1</v>
      </c>
      <c r="AK99" t="s">
        <v>151</v>
      </c>
      <c r="AL99" t="s">
        <v>152</v>
      </c>
      <c r="AM99">
        <v>0</v>
      </c>
      <c r="AN99">
        <v>9</v>
      </c>
      <c r="AO99">
        <v>33</v>
      </c>
      <c r="AP99">
        <v>0</v>
      </c>
      <c r="AQ99">
        <v>33</v>
      </c>
      <c r="AR99">
        <v>0</v>
      </c>
      <c r="AS99">
        <v>0</v>
      </c>
      <c r="AT99">
        <v>1</v>
      </c>
      <c r="AU99">
        <v>0</v>
      </c>
      <c r="AV99">
        <v>0</v>
      </c>
      <c r="AX99">
        <v>0</v>
      </c>
      <c r="AY99">
        <v>1</v>
      </c>
      <c r="AZ99">
        <v>1</v>
      </c>
      <c r="BA99">
        <f>AY99+AZ99</f>
        <v>2</v>
      </c>
      <c r="BB99">
        <v>0</v>
      </c>
      <c r="BC99">
        <v>0</v>
      </c>
      <c r="BD99">
        <v>0</v>
      </c>
      <c r="BE99">
        <f>AR99+BD99</f>
        <v>0</v>
      </c>
      <c r="BF99">
        <v>0</v>
      </c>
      <c r="BG99" t="s">
        <v>20</v>
      </c>
      <c r="BH99">
        <v>0</v>
      </c>
      <c r="BI99">
        <v>1</v>
      </c>
      <c r="BJ99" t="s">
        <v>153</v>
      </c>
      <c r="BK99">
        <v>0</v>
      </c>
      <c r="BL99">
        <v>1</v>
      </c>
      <c r="BM99" s="5">
        <v>39336</v>
      </c>
      <c r="BP99" s="4">
        <v>6.63</v>
      </c>
      <c r="BQ99" s="4">
        <v>13.94</v>
      </c>
      <c r="BR99" s="4">
        <v>37.22</v>
      </c>
      <c r="BS99" s="4">
        <v>40.200000000000003</v>
      </c>
      <c r="BT99" s="4">
        <v>46.85</v>
      </c>
      <c r="BU99" s="4">
        <v>48</v>
      </c>
      <c r="BV99" s="4">
        <v>58</v>
      </c>
      <c r="BY99">
        <v>0</v>
      </c>
      <c r="BZ99">
        <v>52</v>
      </c>
      <c r="CA99">
        <v>0</v>
      </c>
      <c r="CB99">
        <v>0</v>
      </c>
      <c r="CC99">
        <v>22</v>
      </c>
      <c r="CD99">
        <v>0</v>
      </c>
      <c r="CE99">
        <v>0</v>
      </c>
      <c r="CF99">
        <v>0</v>
      </c>
      <c r="CG99">
        <v>1610</v>
      </c>
      <c r="CH99">
        <v>1</v>
      </c>
      <c r="CI99" s="2">
        <v>7.3</v>
      </c>
      <c r="CJ99" s="2">
        <v>86</v>
      </c>
      <c r="CK99">
        <v>1.1000000000000001</v>
      </c>
      <c r="CL99">
        <v>4.25</v>
      </c>
      <c r="CM99" s="4">
        <f>((175*POWER(CK99,-1.154)*POWER(BZ99,-0.203)))*0.742</f>
        <v>52.158622896334236</v>
      </c>
      <c r="CN99">
        <v>0</v>
      </c>
      <c r="CO99" s="1">
        <v>39336</v>
      </c>
    </row>
    <row r="100" spans="1:93" ht="17.25" customHeight="1" x14ac:dyDescent="0.4">
      <c r="A100">
        <v>158</v>
      </c>
      <c r="B100">
        <v>35</v>
      </c>
      <c r="C100">
        <v>0</v>
      </c>
      <c r="D100">
        <v>1</v>
      </c>
      <c r="F100">
        <v>0</v>
      </c>
      <c r="G100">
        <v>0</v>
      </c>
      <c r="H100" s="2">
        <v>3.2191780821917808</v>
      </c>
      <c r="I100" s="4">
        <f>(AG100-BM100)/30.5</f>
        <v>67.868852459016395</v>
      </c>
      <c r="J100">
        <v>0</v>
      </c>
      <c r="K100" s="2">
        <v>3.2191780821917808</v>
      </c>
      <c r="L100" s="4">
        <f>(AF100-BM100)/30.5</f>
        <v>67.868852459016395</v>
      </c>
      <c r="M100">
        <v>0</v>
      </c>
      <c r="N100">
        <v>0</v>
      </c>
      <c r="Q100">
        <v>0</v>
      </c>
      <c r="R100">
        <v>70</v>
      </c>
      <c r="S100">
        <v>25.4</v>
      </c>
      <c r="T100">
        <v>4</v>
      </c>
      <c r="U100">
        <v>1</v>
      </c>
      <c r="V100">
        <v>0</v>
      </c>
      <c r="W100">
        <v>0</v>
      </c>
      <c r="X100">
        <v>1</v>
      </c>
      <c r="Y100" s="2">
        <v>4.9671232876712326</v>
      </c>
      <c r="Z100">
        <v>150</v>
      </c>
      <c r="AA100">
        <v>0</v>
      </c>
      <c r="AB100">
        <v>0</v>
      </c>
      <c r="AC100">
        <v>6</v>
      </c>
      <c r="AD100">
        <v>0</v>
      </c>
      <c r="AF100" s="1">
        <v>42855</v>
      </c>
      <c r="AG100" s="1">
        <v>42855</v>
      </c>
      <c r="AM100">
        <v>0</v>
      </c>
      <c r="BG100" t="s">
        <v>20</v>
      </c>
      <c r="BH100">
        <v>0</v>
      </c>
      <c r="BI100">
        <v>1</v>
      </c>
      <c r="BJ100" t="s">
        <v>19</v>
      </c>
      <c r="BK100">
        <v>1</v>
      </c>
      <c r="BL100">
        <v>0</v>
      </c>
      <c r="BM100" s="5">
        <v>40785</v>
      </c>
      <c r="BN100" s="4">
        <v>4.4000000000000004</v>
      </c>
      <c r="BO100" s="4">
        <v>4.8</v>
      </c>
      <c r="BP100" s="4">
        <v>15.8</v>
      </c>
      <c r="BQ100" s="4">
        <v>51.7</v>
      </c>
      <c r="BR100" s="4">
        <v>50.9</v>
      </c>
      <c r="BS100" s="4">
        <v>53.9</v>
      </c>
      <c r="BT100" s="4">
        <v>52.5</v>
      </c>
      <c r="BU100" s="4">
        <v>57</v>
      </c>
      <c r="BV100" s="4">
        <v>63</v>
      </c>
      <c r="BY100">
        <v>0</v>
      </c>
      <c r="BZ100">
        <v>18</v>
      </c>
      <c r="CA100">
        <v>0</v>
      </c>
      <c r="CB100">
        <v>0</v>
      </c>
      <c r="CC100">
        <v>20.6</v>
      </c>
      <c r="CD100">
        <v>0</v>
      </c>
      <c r="CE100">
        <v>0</v>
      </c>
      <c r="CF100">
        <v>1</v>
      </c>
      <c r="CG100">
        <v>6070</v>
      </c>
      <c r="CH100">
        <v>1</v>
      </c>
      <c r="CI100" s="2">
        <v>5</v>
      </c>
      <c r="CJ100" s="2">
        <v>80</v>
      </c>
      <c r="CL100">
        <v>2.2000000000000002</v>
      </c>
      <c r="CN100">
        <v>0</v>
      </c>
      <c r="CO100" s="1">
        <v>40785</v>
      </c>
    </row>
    <row r="101" spans="1:93" ht="17.25" customHeight="1" x14ac:dyDescent="0.4">
      <c r="A101">
        <v>102</v>
      </c>
      <c r="B101">
        <v>9</v>
      </c>
      <c r="C101">
        <v>0</v>
      </c>
      <c r="D101">
        <v>0</v>
      </c>
      <c r="E101">
        <v>0</v>
      </c>
      <c r="F101">
        <v>1</v>
      </c>
      <c r="G101">
        <v>0</v>
      </c>
      <c r="H101" s="2">
        <v>4.8219178082191778</v>
      </c>
      <c r="I101" s="4">
        <f>(AG101-BM101)/30.5</f>
        <v>5.6721311475409832</v>
      </c>
      <c r="J101">
        <v>1</v>
      </c>
      <c r="K101" s="2">
        <v>4.8219178082191778</v>
      </c>
      <c r="L101" s="4">
        <f>(AF101-BM101)/30.5</f>
        <v>5.6721311475409832</v>
      </c>
      <c r="M101">
        <v>0</v>
      </c>
      <c r="N101">
        <v>0</v>
      </c>
      <c r="O101">
        <v>5</v>
      </c>
      <c r="P101" t="s">
        <v>236</v>
      </c>
      <c r="Q101">
        <v>0</v>
      </c>
      <c r="R101">
        <v>61</v>
      </c>
      <c r="S101">
        <v>22</v>
      </c>
      <c r="T101">
        <v>3</v>
      </c>
      <c r="U101">
        <v>1</v>
      </c>
      <c r="V101">
        <v>0</v>
      </c>
      <c r="W101">
        <v>0</v>
      </c>
      <c r="X101">
        <v>1</v>
      </c>
      <c r="Y101" s="2">
        <v>5.2821917808219174</v>
      </c>
      <c r="Z101">
        <v>174</v>
      </c>
      <c r="AA101">
        <v>50</v>
      </c>
      <c r="AB101">
        <v>50</v>
      </c>
      <c r="AC101">
        <v>3</v>
      </c>
      <c r="AD101">
        <v>0</v>
      </c>
      <c r="AE101" s="6">
        <v>5</v>
      </c>
      <c r="AF101" s="1">
        <v>40373</v>
      </c>
      <c r="AG101" s="1">
        <v>40373</v>
      </c>
      <c r="AM101">
        <v>0</v>
      </c>
      <c r="BG101" t="s">
        <v>20</v>
      </c>
      <c r="BH101">
        <v>0</v>
      </c>
      <c r="BI101">
        <v>1</v>
      </c>
      <c r="BJ101" t="s">
        <v>19</v>
      </c>
      <c r="BK101">
        <v>1</v>
      </c>
      <c r="BL101">
        <v>0</v>
      </c>
      <c r="BM101" s="5">
        <v>40200</v>
      </c>
      <c r="BN101" s="4">
        <v>7.3</v>
      </c>
      <c r="BO101" s="4">
        <v>28.3</v>
      </c>
      <c r="BP101" s="4">
        <v>61.9</v>
      </c>
      <c r="BQ101" s="4">
        <v>87.6</v>
      </c>
      <c r="BR101" s="4">
        <v>101.1</v>
      </c>
      <c r="BS101" s="4">
        <v>62.5</v>
      </c>
      <c r="BT101" s="4">
        <v>105.6</v>
      </c>
      <c r="BY101">
        <v>0</v>
      </c>
      <c r="BZ101">
        <v>14</v>
      </c>
      <c r="CA101">
        <v>0</v>
      </c>
      <c r="CB101">
        <v>0</v>
      </c>
      <c r="CC101">
        <v>24.7</v>
      </c>
      <c r="CD101">
        <v>0</v>
      </c>
      <c r="CE101">
        <v>0</v>
      </c>
      <c r="CF101">
        <v>1</v>
      </c>
      <c r="CG101">
        <v>4780</v>
      </c>
      <c r="CH101">
        <v>1</v>
      </c>
      <c r="CI101" s="2">
        <v>4.7</v>
      </c>
      <c r="CJ101" s="2">
        <v>75</v>
      </c>
      <c r="CL101">
        <v>0.5</v>
      </c>
      <c r="CN101">
        <v>0</v>
      </c>
      <c r="CO101" s="1">
        <v>40200</v>
      </c>
    </row>
    <row r="102" spans="1:93" ht="17.25" customHeight="1" x14ac:dyDescent="0.4">
      <c r="A102">
        <v>243</v>
      </c>
      <c r="B102">
        <v>63</v>
      </c>
      <c r="C102">
        <v>0</v>
      </c>
      <c r="D102">
        <v>1</v>
      </c>
      <c r="F102">
        <v>0</v>
      </c>
      <c r="G102">
        <v>0</v>
      </c>
      <c r="H102" s="2">
        <v>0.9945205479452055</v>
      </c>
      <c r="I102" s="4">
        <f>(AG102-BM102)/30.5</f>
        <v>41.245901639344261</v>
      </c>
      <c r="J102">
        <v>0</v>
      </c>
      <c r="K102" s="2">
        <v>0.9945205479452055</v>
      </c>
      <c r="L102" s="4">
        <f>(AF102-BM102)/30.5</f>
        <v>41.245901639344261</v>
      </c>
      <c r="M102">
        <v>0</v>
      </c>
      <c r="N102">
        <v>1</v>
      </c>
      <c r="Q102">
        <v>0</v>
      </c>
      <c r="R102">
        <v>36</v>
      </c>
      <c r="S102">
        <v>25.05</v>
      </c>
      <c r="T102">
        <v>2</v>
      </c>
      <c r="U102">
        <v>1</v>
      </c>
      <c r="V102">
        <v>0</v>
      </c>
      <c r="W102">
        <v>0</v>
      </c>
      <c r="X102">
        <v>1</v>
      </c>
      <c r="Y102" s="2">
        <v>16.893150684931506</v>
      </c>
      <c r="Z102">
        <v>258</v>
      </c>
      <c r="AA102">
        <v>50</v>
      </c>
      <c r="AB102">
        <v>50</v>
      </c>
      <c r="AC102">
        <v>5</v>
      </c>
      <c r="AD102">
        <v>0</v>
      </c>
      <c r="AF102" s="1">
        <v>42855</v>
      </c>
      <c r="AG102" s="1">
        <v>42855</v>
      </c>
      <c r="AI102" s="1">
        <v>41688</v>
      </c>
      <c r="AJ102">
        <f>MONTH(AI102-CO102)</f>
        <v>3</v>
      </c>
      <c r="AK102" t="s">
        <v>421</v>
      </c>
      <c r="AL102" t="s">
        <v>422</v>
      </c>
      <c r="AM102">
        <v>1</v>
      </c>
      <c r="AN102">
        <v>17</v>
      </c>
      <c r="AO102">
        <v>0</v>
      </c>
      <c r="AP102">
        <v>0</v>
      </c>
      <c r="AQ102">
        <v>0</v>
      </c>
      <c r="AR102">
        <v>1</v>
      </c>
      <c r="AS102">
        <v>2</v>
      </c>
      <c r="AT102">
        <v>1</v>
      </c>
      <c r="AU102">
        <v>0</v>
      </c>
      <c r="AV102">
        <v>0</v>
      </c>
      <c r="AW102">
        <v>1</v>
      </c>
      <c r="AX102">
        <v>0</v>
      </c>
      <c r="AY102">
        <v>0</v>
      </c>
      <c r="AZ102">
        <v>0</v>
      </c>
      <c r="BA102">
        <f>AY102+AZ102</f>
        <v>0</v>
      </c>
      <c r="BB102">
        <v>0</v>
      </c>
      <c r="BC102">
        <v>0</v>
      </c>
      <c r="BD102">
        <v>0</v>
      </c>
      <c r="BE102">
        <f>AR102+BD102</f>
        <v>1</v>
      </c>
      <c r="BF102">
        <v>0</v>
      </c>
      <c r="BG102" t="s">
        <v>20</v>
      </c>
      <c r="BH102">
        <v>0</v>
      </c>
      <c r="BI102">
        <v>1</v>
      </c>
      <c r="BJ102" t="s">
        <v>153</v>
      </c>
      <c r="BK102">
        <v>0</v>
      </c>
      <c r="BL102">
        <v>1</v>
      </c>
      <c r="BM102" s="5">
        <v>41597</v>
      </c>
      <c r="BN102" s="4">
        <v>5.4794</v>
      </c>
      <c r="BO102" s="4">
        <v>10.334899999999999</v>
      </c>
      <c r="BP102" s="4">
        <v>19.0975</v>
      </c>
      <c r="BQ102" s="4">
        <v>48.110999999999997</v>
      </c>
      <c r="BR102" s="4">
        <v>65.354299999999995</v>
      </c>
      <c r="BS102" s="4">
        <v>62.462299999999999</v>
      </c>
      <c r="BT102" s="4">
        <v>65.597099999999998</v>
      </c>
      <c r="BU102" s="4">
        <v>65.597099999999998</v>
      </c>
      <c r="BV102" s="4">
        <v>54.761400000000002</v>
      </c>
      <c r="BY102">
        <v>0</v>
      </c>
      <c r="BZ102">
        <v>42</v>
      </c>
      <c r="CA102">
        <v>0</v>
      </c>
      <c r="CB102">
        <v>0</v>
      </c>
      <c r="CC102">
        <v>19.600000000000001</v>
      </c>
      <c r="CD102">
        <v>0</v>
      </c>
      <c r="CE102">
        <v>0</v>
      </c>
      <c r="CF102">
        <v>1</v>
      </c>
      <c r="CG102">
        <v>2920</v>
      </c>
      <c r="CH102">
        <v>1</v>
      </c>
      <c r="CI102" s="2">
        <v>3</v>
      </c>
      <c r="CJ102" s="2">
        <v>70.666666666666671</v>
      </c>
      <c r="CK102">
        <v>1.1000000000000001</v>
      </c>
      <c r="CL102">
        <v>1.75</v>
      </c>
      <c r="CM102" s="4">
        <f>((175*POWER(CK102,-1.154)*POWER(BZ102,-0.203)))*0.742</f>
        <v>54.469725837245292</v>
      </c>
      <c r="CN102">
        <v>0</v>
      </c>
      <c r="CO102" s="1">
        <v>41597</v>
      </c>
    </row>
    <row r="103" spans="1:93" ht="17.25" customHeight="1" x14ac:dyDescent="0.4">
      <c r="A103">
        <v>244</v>
      </c>
      <c r="B103">
        <v>63</v>
      </c>
      <c r="C103">
        <v>0</v>
      </c>
      <c r="D103">
        <v>1</v>
      </c>
      <c r="F103">
        <v>0</v>
      </c>
      <c r="G103">
        <v>0</v>
      </c>
      <c r="H103" s="2">
        <v>0.9945205479452055</v>
      </c>
      <c r="I103" s="4">
        <f>(AG103-BM103)/30.5</f>
        <v>41.245901639344261</v>
      </c>
      <c r="J103">
        <v>0</v>
      </c>
      <c r="K103" s="2">
        <v>0.9945205479452055</v>
      </c>
      <c r="L103" s="4">
        <f>(AF103-BM103)/30.5</f>
        <v>41.245901639344261</v>
      </c>
      <c r="M103">
        <v>0</v>
      </c>
      <c r="N103">
        <v>1</v>
      </c>
      <c r="Q103">
        <v>0</v>
      </c>
      <c r="R103">
        <v>51</v>
      </c>
      <c r="S103">
        <v>24.5</v>
      </c>
      <c r="T103">
        <v>2</v>
      </c>
      <c r="U103">
        <v>1</v>
      </c>
      <c r="V103">
        <v>0</v>
      </c>
      <c r="W103">
        <v>0</v>
      </c>
      <c r="X103">
        <v>1</v>
      </c>
      <c r="Y103" s="2">
        <v>7.7808219178082192</v>
      </c>
      <c r="Z103">
        <v>374</v>
      </c>
      <c r="AA103">
        <v>0</v>
      </c>
      <c r="AB103">
        <v>0</v>
      </c>
      <c r="AC103">
        <v>3</v>
      </c>
      <c r="AD103">
        <v>0</v>
      </c>
      <c r="AF103" s="1">
        <v>42855</v>
      </c>
      <c r="AG103" s="1">
        <v>42855</v>
      </c>
      <c r="AI103" s="1">
        <v>41690</v>
      </c>
      <c r="AJ103">
        <f>MONTH(AI103-CO103)</f>
        <v>4</v>
      </c>
      <c r="AK103" t="s">
        <v>423</v>
      </c>
      <c r="AL103" t="s">
        <v>424</v>
      </c>
      <c r="AM103">
        <v>1</v>
      </c>
      <c r="AN103">
        <v>24</v>
      </c>
      <c r="AO103">
        <v>0</v>
      </c>
      <c r="AP103">
        <v>0</v>
      </c>
      <c r="AQ103">
        <v>0</v>
      </c>
      <c r="AR103">
        <v>0</v>
      </c>
      <c r="AS103">
        <v>2</v>
      </c>
      <c r="AT103">
        <v>2</v>
      </c>
      <c r="AU103">
        <v>0</v>
      </c>
      <c r="AV103">
        <v>0</v>
      </c>
      <c r="AW103">
        <v>2</v>
      </c>
      <c r="AX103">
        <v>0</v>
      </c>
      <c r="AY103">
        <v>1</v>
      </c>
      <c r="AZ103">
        <v>1</v>
      </c>
      <c r="BA103">
        <f>AY103+AZ103</f>
        <v>2</v>
      </c>
      <c r="BB103">
        <v>0</v>
      </c>
      <c r="BC103">
        <v>0</v>
      </c>
      <c r="BD103">
        <v>0</v>
      </c>
      <c r="BE103">
        <f>AR103+BD103</f>
        <v>0</v>
      </c>
      <c r="BF103">
        <v>0</v>
      </c>
      <c r="BG103" t="s">
        <v>20</v>
      </c>
      <c r="BH103">
        <v>0</v>
      </c>
      <c r="BI103">
        <v>1</v>
      </c>
      <c r="BJ103" t="s">
        <v>19</v>
      </c>
      <c r="BK103">
        <v>1</v>
      </c>
      <c r="BL103">
        <v>0</v>
      </c>
      <c r="BM103" s="5">
        <v>41597</v>
      </c>
      <c r="BN103" s="4">
        <v>3.9319000000000002</v>
      </c>
      <c r="BO103" s="4">
        <v>4.8785999999999996</v>
      </c>
      <c r="BP103" s="4">
        <v>6.9480000000000004</v>
      </c>
      <c r="BQ103" s="4">
        <v>19.255299999999998</v>
      </c>
      <c r="BR103" s="4">
        <v>29.534300000000002</v>
      </c>
      <c r="BS103" s="4">
        <v>26.989799999999999</v>
      </c>
      <c r="BT103" s="4">
        <v>32.392299999999999</v>
      </c>
      <c r="BU103" s="4">
        <v>32.566200000000002</v>
      </c>
      <c r="BV103" s="4">
        <v>36.523000000000003</v>
      </c>
      <c r="BY103">
        <v>0</v>
      </c>
      <c r="BZ103">
        <v>42</v>
      </c>
      <c r="CA103">
        <v>0</v>
      </c>
      <c r="CB103">
        <v>0</v>
      </c>
      <c r="CC103">
        <v>19.600000000000001</v>
      </c>
      <c r="CD103">
        <v>0</v>
      </c>
      <c r="CE103">
        <v>0</v>
      </c>
      <c r="CF103">
        <v>1</v>
      </c>
      <c r="CG103">
        <v>2920</v>
      </c>
      <c r="CH103">
        <v>1</v>
      </c>
      <c r="CI103" s="2">
        <v>3</v>
      </c>
      <c r="CJ103" s="2">
        <v>70.666666666666671</v>
      </c>
      <c r="CK103">
        <v>1.1000000000000001</v>
      </c>
      <c r="CL103">
        <v>1.75</v>
      </c>
      <c r="CM103" s="4">
        <f>((175*POWER(CK103,-1.154)*POWER(BZ103,-0.203)))*0.742</f>
        <v>54.469725837245292</v>
      </c>
      <c r="CN103">
        <v>0</v>
      </c>
      <c r="CO103" s="1">
        <v>41597</v>
      </c>
    </row>
    <row r="104" spans="1:93" ht="17.25" customHeight="1" x14ac:dyDescent="0.4">
      <c r="A104">
        <v>120</v>
      </c>
      <c r="B104">
        <v>46</v>
      </c>
      <c r="C104">
        <v>0</v>
      </c>
      <c r="D104">
        <v>0</v>
      </c>
      <c r="E104">
        <v>0</v>
      </c>
      <c r="F104">
        <v>0</v>
      </c>
      <c r="G104">
        <v>0</v>
      </c>
      <c r="H104" s="2">
        <v>4.1726027397260275</v>
      </c>
      <c r="I104" s="4">
        <f>(AG104-BM104)/30.5</f>
        <v>79.278688524590166</v>
      </c>
      <c r="J104">
        <v>0</v>
      </c>
      <c r="K104" s="2">
        <v>4.1726027397260275</v>
      </c>
      <c r="L104" s="4">
        <f>(AF104-BM104)/30.5</f>
        <v>79.278688524590166</v>
      </c>
      <c r="M104">
        <v>0</v>
      </c>
      <c r="N104">
        <v>0</v>
      </c>
      <c r="Q104">
        <v>0</v>
      </c>
      <c r="R104">
        <v>49</v>
      </c>
      <c r="S104">
        <v>17.3</v>
      </c>
      <c r="T104">
        <v>3</v>
      </c>
      <c r="U104">
        <v>1</v>
      </c>
      <c r="V104">
        <v>0</v>
      </c>
      <c r="W104">
        <v>0</v>
      </c>
      <c r="X104">
        <v>1</v>
      </c>
      <c r="Y104" s="2">
        <v>3.5726027397260274</v>
      </c>
      <c r="Z104">
        <v>170</v>
      </c>
      <c r="AA104">
        <v>0</v>
      </c>
      <c r="AB104">
        <v>0</v>
      </c>
      <c r="AC104">
        <v>3</v>
      </c>
      <c r="AD104">
        <v>0</v>
      </c>
      <c r="AF104" s="1">
        <v>42855</v>
      </c>
      <c r="AG104" s="1">
        <v>42855</v>
      </c>
      <c r="AM104">
        <v>0</v>
      </c>
      <c r="BG104" t="s">
        <v>20</v>
      </c>
      <c r="BH104">
        <v>0</v>
      </c>
      <c r="BI104">
        <v>1</v>
      </c>
      <c r="BJ104" t="s">
        <v>19</v>
      </c>
      <c r="BK104">
        <v>1</v>
      </c>
      <c r="BL104">
        <v>0</v>
      </c>
      <c r="BM104" s="5">
        <v>40437</v>
      </c>
      <c r="BN104" s="4">
        <v>7.6</v>
      </c>
      <c r="BO104" s="4">
        <v>12.6</v>
      </c>
      <c r="BP104" s="4">
        <v>28.4</v>
      </c>
      <c r="BQ104" s="4">
        <v>87.1</v>
      </c>
      <c r="BR104" s="4">
        <v>87.1</v>
      </c>
      <c r="BS104" s="4">
        <v>71.7</v>
      </c>
      <c r="BT104" s="4">
        <v>80.5</v>
      </c>
      <c r="BU104" s="4">
        <v>76</v>
      </c>
      <c r="BV104" s="4">
        <v>91</v>
      </c>
      <c r="BY104">
        <v>0</v>
      </c>
      <c r="BZ104">
        <v>43</v>
      </c>
      <c r="CA104">
        <v>0</v>
      </c>
      <c r="CB104">
        <v>0</v>
      </c>
      <c r="CC104">
        <v>19.600000000000001</v>
      </c>
      <c r="CD104">
        <v>0</v>
      </c>
      <c r="CE104">
        <v>0</v>
      </c>
      <c r="CF104">
        <v>1</v>
      </c>
      <c r="CG104">
        <v>6460</v>
      </c>
      <c r="CH104">
        <v>1</v>
      </c>
      <c r="CI104" s="2">
        <v>10.3</v>
      </c>
      <c r="CJ104" s="2">
        <v>88</v>
      </c>
      <c r="CL104">
        <v>0.54</v>
      </c>
      <c r="CN104">
        <v>0</v>
      </c>
      <c r="CO104" s="1">
        <v>40437</v>
      </c>
    </row>
    <row r="105" spans="1:93" ht="17.25" customHeight="1" x14ac:dyDescent="0.4">
      <c r="A105">
        <v>249</v>
      </c>
      <c r="B105">
        <v>83</v>
      </c>
      <c r="C105">
        <v>1</v>
      </c>
      <c r="D105">
        <v>1</v>
      </c>
      <c r="F105">
        <v>0</v>
      </c>
      <c r="G105">
        <v>0</v>
      </c>
      <c r="H105" s="2">
        <v>0.9671232876712329</v>
      </c>
      <c r="I105" s="4">
        <f>(AG105-BM105)/30.5</f>
        <v>40.918032786885249</v>
      </c>
      <c r="J105">
        <v>0</v>
      </c>
      <c r="K105" s="2">
        <v>0.9671232876712329</v>
      </c>
      <c r="L105" s="4">
        <f>(AF105-BM105)/30.5</f>
        <v>40.918032786885249</v>
      </c>
      <c r="M105">
        <v>0</v>
      </c>
      <c r="N105">
        <v>0</v>
      </c>
      <c r="Q105">
        <v>0</v>
      </c>
      <c r="R105">
        <v>55</v>
      </c>
      <c r="S105">
        <v>22.95</v>
      </c>
      <c r="T105">
        <v>3</v>
      </c>
      <c r="U105">
        <v>1</v>
      </c>
      <c r="V105">
        <v>0</v>
      </c>
      <c r="W105">
        <v>0</v>
      </c>
      <c r="X105">
        <v>1</v>
      </c>
      <c r="Y105" s="2">
        <v>14.673972602739726</v>
      </c>
      <c r="Z105">
        <v>185</v>
      </c>
      <c r="AA105">
        <v>25</v>
      </c>
      <c r="AB105">
        <v>25</v>
      </c>
      <c r="AC105">
        <v>5</v>
      </c>
      <c r="AD105">
        <v>0</v>
      </c>
      <c r="AF105" s="1">
        <v>42855</v>
      </c>
      <c r="AG105" s="1">
        <v>42855</v>
      </c>
      <c r="AI105" s="1">
        <v>41697</v>
      </c>
      <c r="AJ105">
        <f>MONTH(AI105-CO105)</f>
        <v>3</v>
      </c>
      <c r="AK105" t="s">
        <v>433</v>
      </c>
      <c r="AL105" t="s">
        <v>434</v>
      </c>
      <c r="AM105">
        <v>0</v>
      </c>
      <c r="AN105">
        <v>12</v>
      </c>
      <c r="AO105">
        <v>16.600000000000001</v>
      </c>
      <c r="AP105">
        <v>0</v>
      </c>
      <c r="AQ105">
        <v>16.600000000000001</v>
      </c>
      <c r="AR105">
        <v>1</v>
      </c>
      <c r="AS105">
        <v>1</v>
      </c>
      <c r="AT105">
        <v>1</v>
      </c>
      <c r="AU105">
        <v>0</v>
      </c>
      <c r="AV105">
        <v>0</v>
      </c>
      <c r="AW105">
        <v>1</v>
      </c>
      <c r="AX105">
        <v>0</v>
      </c>
      <c r="AY105">
        <v>1</v>
      </c>
      <c r="AZ105">
        <v>1</v>
      </c>
      <c r="BA105">
        <f>AY105+AZ105</f>
        <v>2</v>
      </c>
      <c r="BB105">
        <v>0</v>
      </c>
      <c r="BC105">
        <v>1</v>
      </c>
      <c r="BD105">
        <v>0</v>
      </c>
      <c r="BE105">
        <f>AR105+BD105</f>
        <v>1</v>
      </c>
      <c r="BF105">
        <v>0</v>
      </c>
      <c r="BG105" t="s">
        <v>20</v>
      </c>
      <c r="BH105">
        <v>0</v>
      </c>
      <c r="BI105">
        <v>1</v>
      </c>
      <c r="BJ105" t="s">
        <v>153</v>
      </c>
      <c r="BK105">
        <v>0</v>
      </c>
      <c r="BL105">
        <v>1</v>
      </c>
      <c r="BM105" s="5">
        <v>41607</v>
      </c>
      <c r="BN105" s="4">
        <v>7.2168000000000001</v>
      </c>
      <c r="BO105" s="4">
        <v>8.5944000000000003</v>
      </c>
      <c r="BP105" s="4">
        <v>12.632999999999999</v>
      </c>
      <c r="BQ105" s="4">
        <v>36.543900000000001</v>
      </c>
      <c r="BR105" s="4">
        <v>52.185000000000002</v>
      </c>
      <c r="BS105" s="4">
        <v>42.632199999999997</v>
      </c>
      <c r="BT105" s="4">
        <v>47.135199999999998</v>
      </c>
      <c r="BU105" s="4">
        <v>48.7864</v>
      </c>
      <c r="BV105" s="4">
        <v>52.423299999999998</v>
      </c>
      <c r="BY105">
        <v>0</v>
      </c>
      <c r="BZ105">
        <v>53</v>
      </c>
      <c r="CA105">
        <v>0</v>
      </c>
      <c r="CB105">
        <v>1</v>
      </c>
      <c r="CC105">
        <v>27.4</v>
      </c>
      <c r="CD105">
        <v>1</v>
      </c>
      <c r="CE105">
        <v>0</v>
      </c>
      <c r="CF105">
        <v>1</v>
      </c>
      <c r="CG105">
        <v>4810</v>
      </c>
      <c r="CH105">
        <v>1</v>
      </c>
      <c r="CI105" s="2">
        <v>1.6666666666666667</v>
      </c>
      <c r="CJ105" s="2">
        <v>83</v>
      </c>
      <c r="CK105">
        <v>1.1000000000000001</v>
      </c>
      <c r="CL105">
        <v>1.4</v>
      </c>
      <c r="CM105" s="4">
        <f>((175*POWER(CK105,-1.154)*POWER(BZ105,-0.203)))*0.742</f>
        <v>51.957326225958383</v>
      </c>
      <c r="CN105">
        <v>0</v>
      </c>
      <c r="CO105" s="1">
        <v>41607</v>
      </c>
    </row>
    <row r="106" spans="1:93" ht="17.25" customHeight="1" x14ac:dyDescent="0.4">
      <c r="A106">
        <v>339</v>
      </c>
      <c r="B106">
        <v>45</v>
      </c>
      <c r="C106">
        <v>0</v>
      </c>
      <c r="D106">
        <v>1</v>
      </c>
      <c r="F106">
        <v>0</v>
      </c>
      <c r="G106">
        <v>0</v>
      </c>
      <c r="H106" s="2">
        <f>(Sheet2!$A$22-$BM106)/365</f>
        <v>1.0246575342465754</v>
      </c>
      <c r="I106" s="4">
        <f>(AG106-BM106)/30.5</f>
        <v>19.803278688524589</v>
      </c>
      <c r="J106">
        <v>0</v>
      </c>
      <c r="K106" s="2">
        <f>(Sheet2!$A$22-$BM106)/365</f>
        <v>1.0246575342465754</v>
      </c>
      <c r="L106" s="4">
        <f>(AF106-BM106)/30.5</f>
        <v>19.803278688524589</v>
      </c>
      <c r="M106">
        <v>0</v>
      </c>
      <c r="N106">
        <v>0</v>
      </c>
      <c r="Q106">
        <v>0</v>
      </c>
      <c r="R106">
        <v>56</v>
      </c>
      <c r="S106">
        <v>18.896339058410128</v>
      </c>
      <c r="T106">
        <v>3</v>
      </c>
      <c r="U106">
        <v>1</v>
      </c>
      <c r="V106">
        <v>0</v>
      </c>
      <c r="W106">
        <v>1</v>
      </c>
      <c r="X106">
        <v>1</v>
      </c>
      <c r="Y106" s="2">
        <v>7.9055555555555559</v>
      </c>
      <c r="Z106">
        <v>116</v>
      </c>
      <c r="AA106">
        <v>100</v>
      </c>
      <c r="AB106">
        <v>200</v>
      </c>
      <c r="AC106">
        <v>2</v>
      </c>
      <c r="AD106">
        <v>0</v>
      </c>
      <c r="AF106" s="1">
        <v>42855</v>
      </c>
      <c r="AG106" s="1">
        <v>42855</v>
      </c>
      <c r="AM106">
        <v>0</v>
      </c>
      <c r="BG106" t="s">
        <v>20</v>
      </c>
      <c r="BH106">
        <v>0</v>
      </c>
      <c r="BI106">
        <v>1</v>
      </c>
      <c r="BJ106" t="s">
        <v>19</v>
      </c>
      <c r="BK106">
        <v>1</v>
      </c>
      <c r="BL106">
        <v>0</v>
      </c>
      <c r="BM106" s="5">
        <v>42251</v>
      </c>
      <c r="BN106" s="4">
        <v>9.5914999999999999</v>
      </c>
      <c r="BO106" s="4">
        <v>19.088000000000001</v>
      </c>
      <c r="BP106" s="4">
        <v>38.004899999999999</v>
      </c>
      <c r="BQ106" s="4">
        <v>58.134700000000002</v>
      </c>
      <c r="BR106" s="4">
        <v>60.8703</v>
      </c>
      <c r="BS106" s="4">
        <v>59.200899999999997</v>
      </c>
      <c r="BT106" s="4">
        <v>58.988599999999998</v>
      </c>
      <c r="BU106" s="4">
        <v>55.420499999999997</v>
      </c>
      <c r="BV106" s="4">
        <v>72.801900000000003</v>
      </c>
      <c r="BY106">
        <v>0</v>
      </c>
      <c r="BZ106">
        <v>31</v>
      </c>
      <c r="CA106">
        <v>0</v>
      </c>
      <c r="CB106">
        <v>0</v>
      </c>
      <c r="CC106">
        <v>15.7</v>
      </c>
      <c r="CD106">
        <v>0</v>
      </c>
      <c r="CE106">
        <v>0</v>
      </c>
      <c r="CF106">
        <v>1</v>
      </c>
      <c r="CG106">
        <v>2050</v>
      </c>
      <c r="CH106">
        <v>1</v>
      </c>
      <c r="CI106" s="2">
        <v>7</v>
      </c>
      <c r="CJ106" s="2">
        <v>91.3</v>
      </c>
      <c r="CK106">
        <v>0.89</v>
      </c>
      <c r="CL106">
        <v>1.08</v>
      </c>
      <c r="CM106" s="4">
        <f>((175*POWER(CK106,-1.154)*POWER(BZ106,-0.203)))*0.742</f>
        <v>73.977467941215991</v>
      </c>
      <c r="CN106">
        <v>0</v>
      </c>
      <c r="CO106" s="1">
        <v>42251</v>
      </c>
    </row>
    <row r="107" spans="1:93" ht="17.25" customHeight="1" x14ac:dyDescent="0.4">
      <c r="A107">
        <v>285</v>
      </c>
      <c r="B107">
        <v>58</v>
      </c>
      <c r="C107">
        <v>0</v>
      </c>
      <c r="D107">
        <v>1</v>
      </c>
      <c r="F107">
        <v>0</v>
      </c>
      <c r="G107">
        <v>0</v>
      </c>
      <c r="H107" s="2">
        <f>(Sheet2!$A$22-$BM107)/365</f>
        <v>2.0383561643835617</v>
      </c>
      <c r="I107" s="4">
        <f>(AG107-BM107)/30.5</f>
        <v>31.934426229508198</v>
      </c>
      <c r="J107">
        <v>0</v>
      </c>
      <c r="K107" s="2">
        <f>(Sheet2!$A$22-$BM107)/365</f>
        <v>2.0383561643835617</v>
      </c>
      <c r="L107" s="4">
        <f>(AF107-BM107)/30.5</f>
        <v>31.934426229508198</v>
      </c>
      <c r="M107">
        <v>0</v>
      </c>
      <c r="N107">
        <v>0</v>
      </c>
      <c r="Q107">
        <v>1</v>
      </c>
      <c r="R107">
        <v>44</v>
      </c>
      <c r="S107">
        <v>17.660618679357523</v>
      </c>
      <c r="T107">
        <v>3</v>
      </c>
      <c r="U107">
        <v>1</v>
      </c>
      <c r="V107">
        <v>0</v>
      </c>
      <c r="W107">
        <v>0</v>
      </c>
      <c r="X107">
        <v>1</v>
      </c>
      <c r="Y107" s="2">
        <v>14.66388888888889</v>
      </c>
      <c r="Z107">
        <v>142</v>
      </c>
      <c r="AA107">
        <v>66.7</v>
      </c>
      <c r="AB107">
        <v>66.7</v>
      </c>
      <c r="AC107">
        <v>4</v>
      </c>
      <c r="AD107">
        <v>0</v>
      </c>
      <c r="AF107" s="1">
        <v>42855</v>
      </c>
      <c r="AG107" s="1">
        <v>42855</v>
      </c>
      <c r="AM107">
        <v>0</v>
      </c>
      <c r="BG107" t="s">
        <v>20</v>
      </c>
      <c r="BH107">
        <v>0</v>
      </c>
      <c r="BI107">
        <v>1</v>
      </c>
      <c r="BJ107" t="s">
        <v>26</v>
      </c>
      <c r="BK107">
        <v>0</v>
      </c>
      <c r="BL107">
        <v>1</v>
      </c>
      <c r="BM107" s="5">
        <v>41881</v>
      </c>
      <c r="BN107" s="4">
        <v>33.559600000000003</v>
      </c>
      <c r="BO107" s="4">
        <v>56.933599999999998</v>
      </c>
      <c r="BP107" s="4">
        <v>67.156400000000005</v>
      </c>
      <c r="BQ107" s="4">
        <v>122.6418</v>
      </c>
      <c r="BR107" s="4">
        <v>99.019099999999995</v>
      </c>
      <c r="BS107" s="4">
        <v>83.946100000000001</v>
      </c>
      <c r="BT107" s="4">
        <v>68.018199999999993</v>
      </c>
      <c r="BU107" s="4">
        <v>49.532200000000003</v>
      </c>
      <c r="BV107" s="4">
        <v>60.656399999999998</v>
      </c>
      <c r="BY107">
        <v>0</v>
      </c>
      <c r="BZ107">
        <v>39</v>
      </c>
      <c r="CA107">
        <v>0</v>
      </c>
      <c r="CB107">
        <v>0</v>
      </c>
      <c r="CC107">
        <v>21.1</v>
      </c>
      <c r="CD107">
        <v>0</v>
      </c>
      <c r="CE107">
        <v>0</v>
      </c>
      <c r="CF107">
        <v>1</v>
      </c>
      <c r="CG107">
        <v>7330</v>
      </c>
      <c r="CH107">
        <v>1</v>
      </c>
      <c r="CI107" s="2">
        <v>7.4</v>
      </c>
      <c r="CJ107" s="2">
        <v>105.5</v>
      </c>
      <c r="CK107">
        <v>0.89</v>
      </c>
      <c r="CL107">
        <v>1.96</v>
      </c>
      <c r="CM107" s="4">
        <f>((175*POWER(CK107,-1.154)*POWER(BZ107,-0.203)))*0.742</f>
        <v>70.608952887981872</v>
      </c>
      <c r="CN107">
        <v>0</v>
      </c>
      <c r="CO107" s="1">
        <v>41881</v>
      </c>
    </row>
    <row r="108" spans="1:93" ht="17.25" customHeight="1" x14ac:dyDescent="0.4">
      <c r="A108">
        <v>41</v>
      </c>
      <c r="B108">
        <v>61</v>
      </c>
      <c r="C108">
        <v>0</v>
      </c>
      <c r="D108">
        <v>0</v>
      </c>
      <c r="E108">
        <v>0</v>
      </c>
      <c r="F108">
        <v>0</v>
      </c>
      <c r="G108">
        <v>0</v>
      </c>
      <c r="H108" s="2">
        <v>8.9068493150684933</v>
      </c>
      <c r="I108" s="4">
        <f>(AG108-BM108)/30.5</f>
        <v>135.9344262295082</v>
      </c>
      <c r="J108">
        <v>0</v>
      </c>
      <c r="K108" s="2">
        <v>8.9068493150684933</v>
      </c>
      <c r="L108" s="4">
        <f>(AF108-BM108)/30.5</f>
        <v>135.9344262295082</v>
      </c>
      <c r="M108">
        <v>0</v>
      </c>
      <c r="N108">
        <v>0</v>
      </c>
      <c r="Q108">
        <v>0</v>
      </c>
      <c r="R108">
        <v>51</v>
      </c>
      <c r="S108">
        <v>21.5</v>
      </c>
      <c r="T108">
        <v>1</v>
      </c>
      <c r="U108">
        <v>1</v>
      </c>
      <c r="V108">
        <v>1</v>
      </c>
      <c r="W108">
        <v>0</v>
      </c>
      <c r="X108">
        <v>1</v>
      </c>
      <c r="Y108" s="2">
        <v>11.487671232876712</v>
      </c>
      <c r="Z108">
        <v>345</v>
      </c>
      <c r="AA108">
        <v>0</v>
      </c>
      <c r="AB108">
        <v>0</v>
      </c>
      <c r="AC108">
        <v>4</v>
      </c>
      <c r="AD108">
        <v>0</v>
      </c>
      <c r="AF108" s="1">
        <v>42855</v>
      </c>
      <c r="AG108" s="1">
        <v>42855</v>
      </c>
      <c r="AI108" s="1">
        <v>38721</v>
      </c>
      <c r="AJ108">
        <f>MONTH(AI108-CO108)</f>
        <v>1</v>
      </c>
      <c r="AK108" t="s">
        <v>135</v>
      </c>
      <c r="AL108" t="s">
        <v>136</v>
      </c>
      <c r="AM108">
        <v>0</v>
      </c>
      <c r="AN108">
        <v>6</v>
      </c>
      <c r="AO108">
        <v>0</v>
      </c>
      <c r="AP108">
        <v>0</v>
      </c>
      <c r="AQ108">
        <v>0</v>
      </c>
      <c r="AR108">
        <v>0</v>
      </c>
      <c r="AS108">
        <v>1</v>
      </c>
      <c r="AT108">
        <v>1</v>
      </c>
      <c r="AU108">
        <v>0</v>
      </c>
      <c r="AV108">
        <v>0</v>
      </c>
      <c r="AX108">
        <v>0</v>
      </c>
      <c r="AY108">
        <v>0</v>
      </c>
      <c r="AZ108">
        <v>0</v>
      </c>
      <c r="BA108">
        <f>AY108+AZ108</f>
        <v>0</v>
      </c>
      <c r="BB108">
        <v>1</v>
      </c>
      <c r="BC108">
        <v>0</v>
      </c>
      <c r="BD108">
        <v>0</v>
      </c>
      <c r="BE108">
        <f>AR108+BD108</f>
        <v>0</v>
      </c>
      <c r="BF108">
        <v>0</v>
      </c>
      <c r="BG108" t="s">
        <v>20</v>
      </c>
      <c r="BH108">
        <v>0</v>
      </c>
      <c r="BI108">
        <v>1</v>
      </c>
      <c r="BJ108" t="s">
        <v>19</v>
      </c>
      <c r="BK108">
        <v>1</v>
      </c>
      <c r="BL108">
        <v>0</v>
      </c>
      <c r="BM108" s="5">
        <v>38709</v>
      </c>
      <c r="BP108" s="4">
        <v>47.16</v>
      </c>
      <c r="BQ108" s="4">
        <v>57.18</v>
      </c>
      <c r="BR108" s="4">
        <v>95.03</v>
      </c>
      <c r="BS108" s="4">
        <v>108.13</v>
      </c>
      <c r="BT108" s="4">
        <v>77</v>
      </c>
      <c r="BU108" s="4">
        <v>59</v>
      </c>
      <c r="BV108" s="4">
        <v>69</v>
      </c>
      <c r="BY108">
        <v>0</v>
      </c>
      <c r="BZ108">
        <v>44</v>
      </c>
      <c r="CA108">
        <v>0</v>
      </c>
      <c r="CB108">
        <v>0</v>
      </c>
      <c r="CC108">
        <v>19.5</v>
      </c>
      <c r="CD108">
        <v>1</v>
      </c>
      <c r="CE108">
        <v>0</v>
      </c>
      <c r="CF108">
        <v>1</v>
      </c>
      <c r="CG108">
        <v>5645</v>
      </c>
      <c r="CH108">
        <v>1</v>
      </c>
      <c r="CI108" s="2">
        <v>2.7</v>
      </c>
      <c r="CJ108" s="2">
        <v>93</v>
      </c>
      <c r="CL108">
        <v>0.81</v>
      </c>
      <c r="CN108">
        <v>0</v>
      </c>
      <c r="CO108" s="1">
        <v>38709</v>
      </c>
    </row>
    <row r="109" spans="1:93" ht="17.25" customHeight="1" x14ac:dyDescent="0.4">
      <c r="A109">
        <v>157</v>
      </c>
      <c r="B109">
        <v>58</v>
      </c>
      <c r="C109">
        <v>0</v>
      </c>
      <c r="D109">
        <v>1</v>
      </c>
      <c r="F109">
        <v>0</v>
      </c>
      <c r="G109">
        <v>0</v>
      </c>
      <c r="H109" s="2">
        <v>3.2383561643835614</v>
      </c>
      <c r="I109" s="4">
        <f>(AG109-BM109)/30.5</f>
        <v>68.098360655737707</v>
      </c>
      <c r="J109">
        <v>0</v>
      </c>
      <c r="K109" s="2">
        <v>3.2383561643835614</v>
      </c>
      <c r="L109" s="4">
        <f>(AF109-BM109)/30.5</f>
        <v>68.098360655737707</v>
      </c>
      <c r="M109">
        <v>0</v>
      </c>
      <c r="N109">
        <v>1</v>
      </c>
      <c r="Q109">
        <v>0</v>
      </c>
      <c r="R109">
        <v>0</v>
      </c>
      <c r="S109">
        <v>31.1</v>
      </c>
      <c r="T109">
        <v>2</v>
      </c>
      <c r="U109">
        <v>1</v>
      </c>
      <c r="V109">
        <v>0</v>
      </c>
      <c r="W109">
        <v>0</v>
      </c>
      <c r="X109">
        <v>1</v>
      </c>
      <c r="Y109" s="2">
        <v>6.8958904109589039</v>
      </c>
      <c r="Z109">
        <v>167</v>
      </c>
      <c r="AA109">
        <v>10</v>
      </c>
      <c r="AB109">
        <v>14</v>
      </c>
      <c r="AC109">
        <v>4</v>
      </c>
      <c r="AD109">
        <v>0</v>
      </c>
      <c r="AF109" s="1">
        <v>42855</v>
      </c>
      <c r="AG109" s="1">
        <v>42855</v>
      </c>
      <c r="AI109" s="1">
        <v>40785</v>
      </c>
      <c r="AJ109">
        <f>MONTH(AI109-CO109)</f>
        <v>1</v>
      </c>
      <c r="AK109" t="s">
        <v>305</v>
      </c>
      <c r="AL109" t="s">
        <v>306</v>
      </c>
      <c r="AM109">
        <v>1</v>
      </c>
      <c r="AN109">
        <v>23</v>
      </c>
      <c r="AO109">
        <v>4</v>
      </c>
      <c r="AP109">
        <v>0</v>
      </c>
      <c r="AQ109">
        <v>4</v>
      </c>
      <c r="AR109">
        <v>1</v>
      </c>
      <c r="AS109">
        <v>0</v>
      </c>
      <c r="AT109">
        <v>2</v>
      </c>
      <c r="AU109">
        <v>2</v>
      </c>
      <c r="AV109">
        <v>0</v>
      </c>
      <c r="AW109">
        <v>2</v>
      </c>
      <c r="AX109">
        <v>0</v>
      </c>
      <c r="AY109">
        <v>0</v>
      </c>
      <c r="AZ109">
        <v>0</v>
      </c>
      <c r="BA109">
        <f>AY109+AZ109</f>
        <v>0</v>
      </c>
      <c r="BB109">
        <v>0</v>
      </c>
      <c r="BC109">
        <v>0</v>
      </c>
      <c r="BD109">
        <v>0</v>
      </c>
      <c r="BE109">
        <f>AR109+BD109</f>
        <v>1</v>
      </c>
      <c r="BF109">
        <v>3</v>
      </c>
      <c r="BG109" t="s">
        <v>20</v>
      </c>
      <c r="BH109">
        <v>0</v>
      </c>
      <c r="BI109">
        <v>1</v>
      </c>
      <c r="BJ109" t="s">
        <v>19</v>
      </c>
      <c r="BK109">
        <v>1</v>
      </c>
      <c r="BL109">
        <v>0</v>
      </c>
      <c r="BM109" s="5">
        <v>40778</v>
      </c>
      <c r="BN109" s="4">
        <v>4.9000000000000004</v>
      </c>
      <c r="BO109" s="4">
        <v>13.1</v>
      </c>
      <c r="BP109" s="4">
        <v>27.1</v>
      </c>
      <c r="BQ109" s="4">
        <v>18.600000000000001</v>
      </c>
      <c r="BR109" s="4">
        <v>71.400000000000006</v>
      </c>
      <c r="BS109" s="4">
        <v>70.5</v>
      </c>
      <c r="BT109" s="4">
        <v>67</v>
      </c>
      <c r="BU109" s="4">
        <v>69</v>
      </c>
      <c r="BV109" s="4">
        <v>52</v>
      </c>
      <c r="BY109">
        <v>0</v>
      </c>
      <c r="BZ109">
        <v>51</v>
      </c>
      <c r="CA109">
        <v>0</v>
      </c>
      <c r="CB109">
        <v>0</v>
      </c>
      <c r="CC109">
        <v>22.4</v>
      </c>
      <c r="CD109">
        <v>0</v>
      </c>
      <c r="CE109">
        <v>0</v>
      </c>
      <c r="CF109">
        <v>1</v>
      </c>
      <c r="CG109">
        <v>2555</v>
      </c>
      <c r="CH109">
        <v>1</v>
      </c>
      <c r="CI109" s="2">
        <v>8.3000000000000007</v>
      </c>
      <c r="CJ109" s="2">
        <v>107</v>
      </c>
      <c r="CK109">
        <v>1.1000000000000001</v>
      </c>
      <c r="CL109">
        <v>1.07</v>
      </c>
      <c r="CM109" s="4">
        <f>((175*POWER(CK109,-1.154)*POWER(BZ109,-0.203)))*0.742</f>
        <v>52.364631244162638</v>
      </c>
      <c r="CN109">
        <v>0</v>
      </c>
      <c r="CO109" s="1">
        <v>40778</v>
      </c>
    </row>
    <row r="110" spans="1:93" ht="17.25" customHeight="1" x14ac:dyDescent="0.4">
      <c r="A110">
        <v>324</v>
      </c>
      <c r="B110">
        <v>45</v>
      </c>
      <c r="C110">
        <v>0</v>
      </c>
      <c r="D110">
        <v>1</v>
      </c>
      <c r="F110">
        <v>0</v>
      </c>
      <c r="G110">
        <v>0</v>
      </c>
      <c r="H110" s="2">
        <f>(Sheet2!$A$22-$BM110)/365</f>
        <v>1.4712328767123288</v>
      </c>
      <c r="I110" s="4">
        <f>(AG110-BM110)/30.5</f>
        <v>25.147540983606557</v>
      </c>
      <c r="J110">
        <v>0</v>
      </c>
      <c r="K110" s="2">
        <f>(Sheet2!$A$22-$BM110)/365</f>
        <v>1.4712328767123288</v>
      </c>
      <c r="L110" s="4">
        <f>(AF110-BM110)/30.5</f>
        <v>25.147540983606557</v>
      </c>
      <c r="M110">
        <v>0</v>
      </c>
      <c r="N110">
        <v>0</v>
      </c>
      <c r="Q110">
        <v>0</v>
      </c>
      <c r="R110">
        <v>55</v>
      </c>
      <c r="S110">
        <v>22.151680667352291</v>
      </c>
      <c r="T110">
        <v>4</v>
      </c>
      <c r="U110">
        <v>1</v>
      </c>
      <c r="V110">
        <v>0</v>
      </c>
      <c r="W110">
        <v>0</v>
      </c>
      <c r="X110">
        <v>1</v>
      </c>
      <c r="Y110" s="2">
        <v>17.430555555555557</v>
      </c>
      <c r="Z110">
        <v>136</v>
      </c>
      <c r="AA110">
        <v>100</v>
      </c>
      <c r="AB110">
        <v>100</v>
      </c>
      <c r="AC110">
        <v>5</v>
      </c>
      <c r="AD110">
        <v>0</v>
      </c>
      <c r="AF110" s="1">
        <v>42855</v>
      </c>
      <c r="AG110" s="1">
        <v>42855</v>
      </c>
      <c r="AM110">
        <v>0</v>
      </c>
      <c r="BG110" t="s">
        <v>20</v>
      </c>
      <c r="BH110">
        <v>0</v>
      </c>
      <c r="BI110">
        <v>1</v>
      </c>
      <c r="BJ110" t="s">
        <v>26</v>
      </c>
      <c r="BK110">
        <v>0</v>
      </c>
      <c r="BL110">
        <v>1</v>
      </c>
      <c r="BM110" s="5">
        <v>42088</v>
      </c>
      <c r="BN110" s="4">
        <v>8.0664999999999996</v>
      </c>
      <c r="BO110" s="4">
        <v>7.2595999999999998</v>
      </c>
      <c r="BP110" s="4">
        <v>7.2274000000000003</v>
      </c>
      <c r="BQ110" s="4">
        <v>11.273099999999999</v>
      </c>
      <c r="BR110" s="4">
        <v>29.229099999999999</v>
      </c>
      <c r="BS110" s="4">
        <v>49.347200000000001</v>
      </c>
      <c r="BT110" s="4">
        <v>48.217500000000001</v>
      </c>
      <c r="BU110" s="4">
        <v>59.966700000000003</v>
      </c>
      <c r="BV110" s="4">
        <v>62.032800000000002</v>
      </c>
      <c r="BY110">
        <v>0</v>
      </c>
      <c r="BZ110">
        <v>27</v>
      </c>
      <c r="CA110">
        <v>0</v>
      </c>
      <c r="CB110">
        <v>0</v>
      </c>
      <c r="CC110">
        <v>19.899999999999999</v>
      </c>
      <c r="CD110">
        <v>1</v>
      </c>
      <c r="CE110">
        <v>0</v>
      </c>
      <c r="CF110">
        <v>1</v>
      </c>
      <c r="CG110">
        <v>3890</v>
      </c>
      <c r="CH110">
        <v>1</v>
      </c>
      <c r="CI110" s="2">
        <v>13</v>
      </c>
      <c r="CJ110" s="2">
        <v>105.6</v>
      </c>
      <c r="CK110">
        <v>0.5</v>
      </c>
      <c r="CL110">
        <v>2.7</v>
      </c>
      <c r="CM110" s="4">
        <f>((175*POWER(CK110,-1.154)*POWER(BZ110,-0.203)))*0.742</f>
        <v>148.00068478455137</v>
      </c>
      <c r="CN110">
        <v>0</v>
      </c>
      <c r="CO110" s="1">
        <v>42088</v>
      </c>
    </row>
    <row r="111" spans="1:93" ht="17.25" customHeight="1" x14ac:dyDescent="0.4">
      <c r="A111">
        <v>206</v>
      </c>
      <c r="B111">
        <v>64</v>
      </c>
      <c r="C111">
        <v>0</v>
      </c>
      <c r="D111">
        <v>1</v>
      </c>
      <c r="F111">
        <v>0</v>
      </c>
      <c r="G111">
        <v>0</v>
      </c>
      <c r="H111" s="2">
        <v>1.8301369863013699</v>
      </c>
      <c r="I111" s="4">
        <f>(AG111-BM111)/30.5</f>
        <v>51.245901639344261</v>
      </c>
      <c r="J111">
        <v>0</v>
      </c>
      <c r="K111" s="2">
        <v>1.8301369863013699</v>
      </c>
      <c r="L111" s="4">
        <f>(AF111-BM111)/30.5</f>
        <v>51.245901639344261</v>
      </c>
      <c r="M111">
        <v>0</v>
      </c>
      <c r="N111">
        <v>0</v>
      </c>
      <c r="Q111">
        <v>0</v>
      </c>
      <c r="R111">
        <v>64</v>
      </c>
      <c r="S111">
        <v>18.510000000000002</v>
      </c>
      <c r="T111">
        <v>4</v>
      </c>
      <c r="U111">
        <v>1</v>
      </c>
      <c r="V111">
        <v>0</v>
      </c>
      <c r="W111">
        <v>1</v>
      </c>
      <c r="X111">
        <v>1</v>
      </c>
      <c r="Y111" s="2">
        <v>3.9643835616438357</v>
      </c>
      <c r="Z111">
        <v>279</v>
      </c>
      <c r="AA111">
        <v>0</v>
      </c>
      <c r="AB111">
        <v>0</v>
      </c>
      <c r="AC111">
        <v>4</v>
      </c>
      <c r="AD111">
        <v>0</v>
      </c>
      <c r="AF111" s="1">
        <v>42855</v>
      </c>
      <c r="AG111" s="1">
        <v>42855</v>
      </c>
      <c r="AI111" s="1">
        <v>41388</v>
      </c>
      <c r="AJ111">
        <f>MONTH(AI111-CO111)</f>
        <v>4</v>
      </c>
      <c r="AK111" t="s">
        <v>367</v>
      </c>
      <c r="AL111" t="s">
        <v>368</v>
      </c>
      <c r="AM111">
        <v>0</v>
      </c>
      <c r="AN111">
        <v>2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f>AY111+AZ111</f>
        <v>0</v>
      </c>
      <c r="BB111">
        <v>0</v>
      </c>
      <c r="BC111">
        <v>0</v>
      </c>
      <c r="BD111">
        <v>0</v>
      </c>
      <c r="BE111">
        <f>AR111+BD111</f>
        <v>0</v>
      </c>
      <c r="BF111">
        <v>0</v>
      </c>
      <c r="BG111" t="s">
        <v>20</v>
      </c>
      <c r="BH111">
        <v>0</v>
      </c>
      <c r="BI111">
        <v>1</v>
      </c>
      <c r="BJ111" t="s">
        <v>19</v>
      </c>
      <c r="BK111">
        <v>1</v>
      </c>
      <c r="BL111">
        <v>0</v>
      </c>
      <c r="BM111" s="5">
        <v>41292</v>
      </c>
      <c r="BN111" s="4">
        <v>26.427499999999998</v>
      </c>
      <c r="BO111" s="4">
        <v>63.967199999999998</v>
      </c>
      <c r="BP111" s="4">
        <v>76.179000000000002</v>
      </c>
      <c r="BQ111" s="4">
        <v>61.046900000000001</v>
      </c>
      <c r="BR111" s="4">
        <v>64.582700000000003</v>
      </c>
      <c r="BS111" s="4">
        <v>62.7684</v>
      </c>
      <c r="BT111" s="4">
        <v>38.706699999999998</v>
      </c>
      <c r="BU111" s="4">
        <v>45.036200000000001</v>
      </c>
      <c r="BV111" s="4">
        <v>44.422400000000003</v>
      </c>
      <c r="BY111">
        <v>0</v>
      </c>
      <c r="BZ111">
        <v>49</v>
      </c>
      <c r="CA111">
        <v>0</v>
      </c>
      <c r="CB111">
        <v>0</v>
      </c>
      <c r="CC111">
        <v>23.1</v>
      </c>
      <c r="CD111">
        <v>0</v>
      </c>
      <c r="CE111">
        <v>0</v>
      </c>
      <c r="CF111">
        <v>1</v>
      </c>
      <c r="CG111">
        <v>8100</v>
      </c>
      <c r="CH111">
        <v>1</v>
      </c>
      <c r="CI111" s="2">
        <v>4.666666666666667</v>
      </c>
      <c r="CJ111" s="2">
        <v>71</v>
      </c>
      <c r="CL111">
        <v>1.47</v>
      </c>
      <c r="CN111">
        <v>0</v>
      </c>
      <c r="CO111" s="1">
        <v>41292</v>
      </c>
    </row>
    <row r="112" spans="1:93" ht="17.25" customHeight="1" x14ac:dyDescent="0.4">
      <c r="A112">
        <v>207</v>
      </c>
      <c r="B112">
        <v>64</v>
      </c>
      <c r="C112">
        <v>0</v>
      </c>
      <c r="D112">
        <v>1</v>
      </c>
      <c r="F112">
        <v>0</v>
      </c>
      <c r="G112">
        <v>0</v>
      </c>
      <c r="H112" s="2">
        <v>1.8301369863013699</v>
      </c>
      <c r="I112" s="4">
        <f>(AG112-BM112)/30.5</f>
        <v>51.245901639344261</v>
      </c>
      <c r="J112">
        <v>0</v>
      </c>
      <c r="K112" s="2">
        <v>1.8301369863013699</v>
      </c>
      <c r="L112" s="4">
        <f>(AF112-BM112)/30.5</f>
        <v>51.245901639344261</v>
      </c>
      <c r="M112">
        <v>0</v>
      </c>
      <c r="N112">
        <v>1</v>
      </c>
      <c r="Q112">
        <v>1</v>
      </c>
      <c r="R112">
        <v>49</v>
      </c>
      <c r="S112">
        <v>22.82</v>
      </c>
      <c r="T112">
        <v>1</v>
      </c>
      <c r="U112">
        <v>0</v>
      </c>
      <c r="V112">
        <v>1</v>
      </c>
      <c r="W112">
        <v>0</v>
      </c>
      <c r="X112">
        <v>1</v>
      </c>
      <c r="Y112" s="2">
        <v>11.473972602739726</v>
      </c>
      <c r="Z112">
        <v>153</v>
      </c>
      <c r="AA112">
        <v>0</v>
      </c>
      <c r="AB112">
        <v>0</v>
      </c>
      <c r="AC112">
        <v>5</v>
      </c>
      <c r="AD112">
        <v>1</v>
      </c>
      <c r="AF112" s="1">
        <v>42855</v>
      </c>
      <c r="AG112" s="1">
        <v>42855</v>
      </c>
      <c r="AH112" s="3" t="s">
        <v>371</v>
      </c>
      <c r="AI112" s="1">
        <v>41303</v>
      </c>
      <c r="AJ112">
        <f>MONTH(AI112-CO112)</f>
        <v>1</v>
      </c>
      <c r="AK112" t="s">
        <v>369</v>
      </c>
      <c r="AL112" t="s">
        <v>370</v>
      </c>
      <c r="AM112">
        <v>1</v>
      </c>
      <c r="AN112">
        <v>14</v>
      </c>
      <c r="AO112">
        <v>0</v>
      </c>
      <c r="AP112">
        <v>0</v>
      </c>
      <c r="AQ112">
        <v>0</v>
      </c>
      <c r="AR112">
        <v>1</v>
      </c>
      <c r="AS112">
        <v>0</v>
      </c>
      <c r="AT112">
        <v>2</v>
      </c>
      <c r="AU112">
        <v>1</v>
      </c>
      <c r="AV112">
        <v>1</v>
      </c>
      <c r="AW112">
        <v>2</v>
      </c>
      <c r="AX112">
        <v>0</v>
      </c>
      <c r="AY112">
        <v>0</v>
      </c>
      <c r="AZ112">
        <v>0</v>
      </c>
      <c r="BA112">
        <f>AY112+AZ112</f>
        <v>0</v>
      </c>
      <c r="BB112">
        <v>0</v>
      </c>
      <c r="BC112">
        <v>0</v>
      </c>
      <c r="BD112">
        <v>0</v>
      </c>
      <c r="BE112">
        <f>AR112+BD112</f>
        <v>1</v>
      </c>
      <c r="BF112">
        <v>0</v>
      </c>
      <c r="BG112" t="s">
        <v>20</v>
      </c>
      <c r="BH112">
        <v>0</v>
      </c>
      <c r="BI112">
        <v>1</v>
      </c>
      <c r="BJ112" t="s">
        <v>19</v>
      </c>
      <c r="BK112">
        <v>1</v>
      </c>
      <c r="BL112">
        <v>0</v>
      </c>
      <c r="BM112" s="5">
        <v>41292</v>
      </c>
      <c r="BN112" s="4">
        <v>11.3012</v>
      </c>
      <c r="BO112" s="4">
        <v>18.779199999999999</v>
      </c>
      <c r="BP112" s="4">
        <v>24.319400000000002</v>
      </c>
      <c r="BQ112" s="4">
        <v>32.835299999999997</v>
      </c>
      <c r="BR112" s="4">
        <v>26.752099999999999</v>
      </c>
      <c r="BS112" s="4">
        <v>37.216799999999999</v>
      </c>
      <c r="BT112" s="4">
        <v>30.989000000000001</v>
      </c>
      <c r="BU112" s="4">
        <v>27.9846</v>
      </c>
      <c r="BV112" s="4">
        <v>35.657600000000002</v>
      </c>
      <c r="BY112">
        <v>0</v>
      </c>
      <c r="BZ112">
        <v>49</v>
      </c>
      <c r="CA112">
        <v>0</v>
      </c>
      <c r="CB112">
        <v>0</v>
      </c>
      <c r="CC112">
        <v>23</v>
      </c>
      <c r="CD112">
        <v>0</v>
      </c>
      <c r="CE112">
        <v>0</v>
      </c>
      <c r="CF112">
        <v>1</v>
      </c>
      <c r="CG112">
        <v>8100</v>
      </c>
      <c r="CH112">
        <v>1</v>
      </c>
      <c r="CI112" s="2">
        <v>4.666666666666667</v>
      </c>
      <c r="CJ112" s="2">
        <v>71</v>
      </c>
      <c r="CK112">
        <v>1.3</v>
      </c>
      <c r="CL112">
        <v>1.47</v>
      </c>
      <c r="CM112" s="4">
        <f>((175*POWER(CK112,-1.154)*POWER(BZ112,-0.203)))*0.742</f>
        <v>43.535297959619996</v>
      </c>
      <c r="CN112">
        <v>0</v>
      </c>
      <c r="CO112" s="1">
        <v>41292</v>
      </c>
    </row>
    <row r="113" spans="1:93" ht="17.25" customHeight="1" x14ac:dyDescent="0.4">
      <c r="A113">
        <v>200</v>
      </c>
      <c r="B113">
        <v>73</v>
      </c>
      <c r="C113">
        <v>1</v>
      </c>
      <c r="D113">
        <v>1</v>
      </c>
      <c r="F113">
        <v>0</v>
      </c>
      <c r="G113">
        <v>0</v>
      </c>
      <c r="H113" s="2">
        <v>1.9863013698630136</v>
      </c>
      <c r="I113" s="4">
        <f>(AG113-BM113)/30.5</f>
        <v>53.114754098360656</v>
      </c>
      <c r="J113">
        <v>0</v>
      </c>
      <c r="K113" s="2">
        <v>1.9863013698630136</v>
      </c>
      <c r="L113" s="4">
        <f>(AF113-BM113)/30.5</f>
        <v>53.114754098360656</v>
      </c>
      <c r="M113">
        <v>0</v>
      </c>
      <c r="N113">
        <v>0</v>
      </c>
      <c r="Q113">
        <v>0</v>
      </c>
      <c r="R113">
        <v>65</v>
      </c>
      <c r="S113">
        <v>25.3</v>
      </c>
      <c r="T113">
        <v>1</v>
      </c>
      <c r="U113">
        <v>1</v>
      </c>
      <c r="V113">
        <v>1</v>
      </c>
      <c r="W113">
        <v>0</v>
      </c>
      <c r="X113">
        <v>1</v>
      </c>
      <c r="Y113" s="2">
        <v>3.7178082191780821</v>
      </c>
      <c r="Z113">
        <v>115</v>
      </c>
      <c r="AA113">
        <v>0</v>
      </c>
      <c r="AB113">
        <v>0</v>
      </c>
      <c r="AC113">
        <v>3</v>
      </c>
      <c r="AD113">
        <v>0</v>
      </c>
      <c r="AF113" s="1">
        <v>42855</v>
      </c>
      <c r="AG113" s="1">
        <v>42855</v>
      </c>
      <c r="AI113" s="1">
        <v>41332</v>
      </c>
      <c r="AJ113">
        <f>MONTH(AI113-CO113)</f>
        <v>4</v>
      </c>
      <c r="AK113" t="s">
        <v>363</v>
      </c>
      <c r="AL113" t="s">
        <v>364</v>
      </c>
      <c r="AM113">
        <v>0</v>
      </c>
      <c r="AN113">
        <v>21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f>AY113+AZ113</f>
        <v>0</v>
      </c>
      <c r="BB113">
        <v>0</v>
      </c>
      <c r="BC113">
        <v>1</v>
      </c>
      <c r="BD113">
        <v>0</v>
      </c>
      <c r="BE113">
        <f>AR113+BD113</f>
        <v>0</v>
      </c>
      <c r="BF113">
        <v>0</v>
      </c>
      <c r="BG113" t="s">
        <v>20</v>
      </c>
      <c r="BH113">
        <v>0</v>
      </c>
      <c r="BI113">
        <v>1</v>
      </c>
      <c r="BJ113" t="s">
        <v>19</v>
      </c>
      <c r="BK113">
        <v>1</v>
      </c>
      <c r="BL113">
        <v>0</v>
      </c>
      <c r="BM113" s="5">
        <v>41235</v>
      </c>
      <c r="BN113" s="4">
        <v>7.0298999999999996</v>
      </c>
      <c r="BO113" s="4">
        <v>6.8844000000000003</v>
      </c>
      <c r="BP113" s="4">
        <v>6.7169999999999996</v>
      </c>
      <c r="BQ113" s="4">
        <v>9.7612000000000005</v>
      </c>
      <c r="BR113" s="4">
        <v>42.343499999999999</v>
      </c>
      <c r="BS113" s="4">
        <v>42.3</v>
      </c>
      <c r="BT113" s="4">
        <v>48.427599999999998</v>
      </c>
      <c r="BU113" s="4">
        <v>47.3613</v>
      </c>
      <c r="BV113" s="4">
        <v>59.997900000000001</v>
      </c>
      <c r="BY113">
        <v>1</v>
      </c>
      <c r="BZ113">
        <v>51</v>
      </c>
      <c r="CA113">
        <v>0</v>
      </c>
      <c r="CB113">
        <v>0</v>
      </c>
      <c r="CC113">
        <v>21.9</v>
      </c>
      <c r="CD113">
        <v>0</v>
      </c>
      <c r="CE113">
        <v>0</v>
      </c>
      <c r="CF113">
        <v>0</v>
      </c>
      <c r="CG113">
        <v>6348</v>
      </c>
      <c r="CH113">
        <v>1</v>
      </c>
      <c r="CI113" s="2">
        <v>9.3000000000000007</v>
      </c>
      <c r="CJ113" s="2">
        <v>93</v>
      </c>
      <c r="CK113">
        <v>0.9</v>
      </c>
      <c r="CL113">
        <v>2.52</v>
      </c>
      <c r="CM113" s="4">
        <f>((175*POWER(CK113,-1.154)*POWER(BZ113,-0.203)))*0.742</f>
        <v>66.009942177520983</v>
      </c>
      <c r="CN113">
        <v>0</v>
      </c>
      <c r="CO113" s="1">
        <v>41235</v>
      </c>
    </row>
    <row r="114" spans="1:93" ht="17.25" customHeight="1" x14ac:dyDescent="0.4">
      <c r="A114">
        <v>96</v>
      </c>
      <c r="B114">
        <v>56</v>
      </c>
      <c r="C114">
        <v>0</v>
      </c>
      <c r="D114">
        <v>1</v>
      </c>
      <c r="F114">
        <v>0</v>
      </c>
      <c r="G114">
        <v>0</v>
      </c>
      <c r="H114" s="2">
        <v>5.1698630136986301</v>
      </c>
      <c r="I114" s="4">
        <f>(AG114-BM114)/30.5</f>
        <v>91.213114754098356</v>
      </c>
      <c r="J114">
        <v>0</v>
      </c>
      <c r="K114" s="2">
        <v>5.1698630136986301</v>
      </c>
      <c r="L114" s="4">
        <f>(AF114-BM114)/30.5</f>
        <v>91.213114754098356</v>
      </c>
      <c r="M114">
        <v>0</v>
      </c>
      <c r="N114">
        <v>0</v>
      </c>
      <c r="Q114">
        <v>1</v>
      </c>
      <c r="R114">
        <v>56</v>
      </c>
      <c r="S114">
        <v>20.8</v>
      </c>
      <c r="T114">
        <v>4</v>
      </c>
      <c r="U114">
        <v>1</v>
      </c>
      <c r="V114">
        <v>0</v>
      </c>
      <c r="W114">
        <v>0</v>
      </c>
      <c r="X114">
        <v>1</v>
      </c>
      <c r="Y114" s="2">
        <v>7.1808219178082195</v>
      </c>
      <c r="Z114">
        <v>190</v>
      </c>
      <c r="AA114">
        <v>0</v>
      </c>
      <c r="AB114">
        <v>0</v>
      </c>
      <c r="AC114">
        <v>3</v>
      </c>
      <c r="AD114">
        <v>0</v>
      </c>
      <c r="AF114" s="1">
        <v>42855</v>
      </c>
      <c r="AG114" s="1">
        <v>42855</v>
      </c>
      <c r="AM114">
        <v>0</v>
      </c>
      <c r="BG114" t="s">
        <v>20</v>
      </c>
      <c r="BH114">
        <v>0</v>
      </c>
      <c r="BI114">
        <v>1</v>
      </c>
      <c r="BJ114" t="s">
        <v>19</v>
      </c>
      <c r="BK114">
        <v>1</v>
      </c>
      <c r="BL114">
        <v>0</v>
      </c>
      <c r="BM114" s="5">
        <v>40073</v>
      </c>
      <c r="BN114" s="4">
        <v>3.5</v>
      </c>
      <c r="BO114" s="4">
        <v>5.6</v>
      </c>
      <c r="BP114" s="4">
        <v>5.7</v>
      </c>
      <c r="BQ114" s="4">
        <v>17.100000000000001</v>
      </c>
      <c r="BR114" s="4">
        <v>62.4</v>
      </c>
      <c r="BS114" s="4">
        <v>62.4</v>
      </c>
      <c r="BT114" s="4">
        <v>68.7</v>
      </c>
      <c r="BU114" s="4">
        <v>62</v>
      </c>
      <c r="BV114" s="4">
        <v>70</v>
      </c>
      <c r="BY114">
        <v>0</v>
      </c>
      <c r="BZ114">
        <v>37</v>
      </c>
      <c r="CA114">
        <v>0</v>
      </c>
      <c r="CB114">
        <v>0</v>
      </c>
      <c r="CC114">
        <v>20.8</v>
      </c>
      <c r="CD114">
        <v>0</v>
      </c>
      <c r="CE114">
        <v>0</v>
      </c>
      <c r="CF114">
        <v>1</v>
      </c>
      <c r="CG114">
        <v>2565</v>
      </c>
      <c r="CH114">
        <v>1</v>
      </c>
      <c r="CI114" s="2">
        <v>8.6999999999999993</v>
      </c>
      <c r="CJ114" s="2">
        <v>65</v>
      </c>
      <c r="CK114">
        <v>1.2</v>
      </c>
      <c r="CL114">
        <v>2.64</v>
      </c>
      <c r="CM114" s="4">
        <f>((175*POWER(CK114,-1.154)*POWER(BZ114,-0.203)))*0.742</f>
        <v>50.550079860736268</v>
      </c>
      <c r="CN114">
        <v>0</v>
      </c>
      <c r="CO114" s="1">
        <v>40073</v>
      </c>
    </row>
    <row r="115" spans="1:93" ht="17.25" customHeight="1" x14ac:dyDescent="0.4">
      <c r="A115">
        <v>379</v>
      </c>
      <c r="B115">
        <v>76</v>
      </c>
      <c r="C115">
        <v>1</v>
      </c>
      <c r="D115">
        <v>0</v>
      </c>
      <c r="E115">
        <v>0</v>
      </c>
      <c r="F115">
        <v>0</v>
      </c>
      <c r="G115">
        <v>0</v>
      </c>
      <c r="H115" s="2">
        <v>6.3232876712328769</v>
      </c>
      <c r="I115" s="4">
        <f>(AG115-BM115)/30.5</f>
        <v>105.01639344262296</v>
      </c>
      <c r="J115">
        <v>0</v>
      </c>
      <c r="K115" s="2">
        <v>6.3232876712328769</v>
      </c>
      <c r="L115" s="4">
        <f>(AF115-BM115)/30.5</f>
        <v>105.01639344262296</v>
      </c>
      <c r="M115">
        <v>0</v>
      </c>
      <c r="N115">
        <v>0</v>
      </c>
      <c r="Q115">
        <v>1</v>
      </c>
      <c r="R115">
        <v>37</v>
      </c>
      <c r="S115">
        <v>19.149999999999999</v>
      </c>
      <c r="T115">
        <v>3</v>
      </c>
      <c r="U115">
        <v>1</v>
      </c>
      <c r="V115">
        <v>0</v>
      </c>
      <c r="W115">
        <v>1</v>
      </c>
      <c r="X115">
        <v>1</v>
      </c>
      <c r="Y115" s="2">
        <v>0.9123287671232877</v>
      </c>
      <c r="Z115">
        <v>333</v>
      </c>
      <c r="AD115">
        <v>0</v>
      </c>
      <c r="AF115" s="1">
        <v>42855</v>
      </c>
      <c r="AG115" s="1">
        <v>42855</v>
      </c>
      <c r="AM115">
        <v>0</v>
      </c>
      <c r="BG115" t="s">
        <v>18</v>
      </c>
      <c r="BH115">
        <v>1</v>
      </c>
      <c r="BI115">
        <v>0</v>
      </c>
      <c r="BJ115" t="s">
        <v>19</v>
      </c>
      <c r="BK115">
        <v>1</v>
      </c>
      <c r="BL115">
        <v>0</v>
      </c>
      <c r="BM115" s="5">
        <v>39652</v>
      </c>
      <c r="BN115" s="4">
        <v>8.5341000000000005</v>
      </c>
      <c r="BO115" s="4">
        <v>9.9809999999999999</v>
      </c>
      <c r="BP115" s="4">
        <v>19.102900000000002</v>
      </c>
      <c r="BQ115" s="4">
        <v>60.6738</v>
      </c>
      <c r="BR115" s="4">
        <v>64.8108</v>
      </c>
      <c r="BS115" s="4">
        <v>55.320399999999999</v>
      </c>
      <c r="BT115" s="4">
        <v>60.6738</v>
      </c>
      <c r="BU115" s="4">
        <v>63.032499999999999</v>
      </c>
      <c r="BV115" s="4">
        <v>58.468000000000004</v>
      </c>
      <c r="BY115">
        <v>0</v>
      </c>
      <c r="BZ115">
        <v>54</v>
      </c>
      <c r="CA115">
        <v>0</v>
      </c>
      <c r="CB115">
        <v>1</v>
      </c>
      <c r="CC115">
        <v>25.5</v>
      </c>
      <c r="CD115">
        <v>0</v>
      </c>
      <c r="CE115">
        <v>1</v>
      </c>
      <c r="CF115">
        <v>0</v>
      </c>
      <c r="CG115">
        <v>1147</v>
      </c>
      <c r="CH115">
        <v>1</v>
      </c>
      <c r="CI115" s="2">
        <v>7.3</v>
      </c>
      <c r="CJ115" s="2">
        <v>67</v>
      </c>
      <c r="CK115">
        <v>1.1000000000000001</v>
      </c>
      <c r="CL115">
        <v>1.3</v>
      </c>
      <c r="CM115" s="4">
        <f>((175*POWER(CK115,-1.154)*POWER(BZ115,-0.203)))*0.742</f>
        <v>51.760547570351129</v>
      </c>
      <c r="CN115">
        <v>0</v>
      </c>
      <c r="CO115" s="1">
        <v>39652</v>
      </c>
    </row>
    <row r="116" spans="1:93" ht="17.25" customHeight="1" x14ac:dyDescent="0.4">
      <c r="A116">
        <v>64</v>
      </c>
      <c r="B116">
        <v>76</v>
      </c>
      <c r="C116">
        <v>1</v>
      </c>
      <c r="D116">
        <v>0</v>
      </c>
      <c r="E116">
        <v>0</v>
      </c>
      <c r="F116">
        <v>1</v>
      </c>
      <c r="G116">
        <v>1</v>
      </c>
      <c r="H116" s="2">
        <v>6.3232876712328769</v>
      </c>
      <c r="I116" s="4">
        <f>(AG116-BM116)/30.5</f>
        <v>79.573770491803273</v>
      </c>
      <c r="J116">
        <v>0</v>
      </c>
      <c r="K116" s="2">
        <v>6.3232876712328769</v>
      </c>
      <c r="L116" s="4">
        <f>(AF116-BM116)/30.5</f>
        <v>105.01639344262296</v>
      </c>
      <c r="M116">
        <v>0</v>
      </c>
      <c r="N116">
        <v>0</v>
      </c>
      <c r="Q116">
        <v>1</v>
      </c>
      <c r="R116">
        <v>56</v>
      </c>
      <c r="S116">
        <v>18.7</v>
      </c>
      <c r="T116">
        <v>3</v>
      </c>
      <c r="U116">
        <v>1</v>
      </c>
      <c r="V116">
        <v>1</v>
      </c>
      <c r="W116">
        <v>0</v>
      </c>
      <c r="X116">
        <v>1</v>
      </c>
      <c r="Y116" s="2">
        <v>9.8328767123287673</v>
      </c>
      <c r="Z116">
        <v>140</v>
      </c>
      <c r="AA116">
        <v>0</v>
      </c>
      <c r="AB116">
        <v>0</v>
      </c>
      <c r="AC116">
        <v>2</v>
      </c>
      <c r="AD116">
        <v>0</v>
      </c>
      <c r="AF116" s="1">
        <v>42855</v>
      </c>
      <c r="AG116" s="1">
        <v>42079</v>
      </c>
      <c r="AI116" s="1">
        <v>39668</v>
      </c>
      <c r="AJ116">
        <f>MONTH(AI116-CO116)</f>
        <v>1</v>
      </c>
      <c r="AK116" t="s">
        <v>173</v>
      </c>
      <c r="AL116" t="s">
        <v>174</v>
      </c>
      <c r="AM116">
        <v>0</v>
      </c>
      <c r="AN116">
        <v>10</v>
      </c>
      <c r="AO116">
        <v>0</v>
      </c>
      <c r="AP116">
        <v>0</v>
      </c>
      <c r="AQ116">
        <v>0</v>
      </c>
      <c r="AR116">
        <v>1</v>
      </c>
      <c r="AS116">
        <v>1</v>
      </c>
      <c r="AT116">
        <v>1</v>
      </c>
      <c r="AU116">
        <v>0</v>
      </c>
      <c r="AV116">
        <v>0</v>
      </c>
      <c r="AX116">
        <v>0</v>
      </c>
      <c r="AY116">
        <v>0</v>
      </c>
      <c r="AZ116">
        <v>0</v>
      </c>
      <c r="BA116">
        <f>AY116+AZ116</f>
        <v>0</v>
      </c>
      <c r="BB116">
        <v>0</v>
      </c>
      <c r="BC116">
        <v>1</v>
      </c>
      <c r="BD116">
        <v>0</v>
      </c>
      <c r="BE116">
        <f>AR116+BD116</f>
        <v>1</v>
      </c>
      <c r="BF116">
        <v>0</v>
      </c>
      <c r="BG116" t="s">
        <v>20</v>
      </c>
      <c r="BH116">
        <v>0</v>
      </c>
      <c r="BI116">
        <v>1</v>
      </c>
      <c r="BJ116" t="s">
        <v>19</v>
      </c>
      <c r="BK116">
        <v>1</v>
      </c>
      <c r="BL116">
        <v>0</v>
      </c>
      <c r="BM116" s="5">
        <v>39652</v>
      </c>
      <c r="BN116" s="4">
        <v>4.9000000000000004</v>
      </c>
      <c r="BO116" s="4">
        <v>5.8</v>
      </c>
      <c r="BP116" s="4">
        <v>7.6</v>
      </c>
      <c r="BQ116" s="4">
        <v>62.9</v>
      </c>
      <c r="BR116" s="4">
        <v>78.099999999999994</v>
      </c>
      <c r="BS116" s="4">
        <v>56.8</v>
      </c>
      <c r="BT116" s="4">
        <v>50.1</v>
      </c>
      <c r="BU116" s="4">
        <v>59</v>
      </c>
      <c r="BV116" s="4">
        <v>69</v>
      </c>
      <c r="BY116">
        <v>0</v>
      </c>
      <c r="BZ116">
        <v>54</v>
      </c>
      <c r="CA116">
        <v>0</v>
      </c>
      <c r="CB116">
        <v>1</v>
      </c>
      <c r="CC116">
        <v>25.5</v>
      </c>
      <c r="CD116">
        <v>0</v>
      </c>
      <c r="CE116">
        <v>1</v>
      </c>
      <c r="CF116">
        <v>0</v>
      </c>
      <c r="CG116">
        <v>1147</v>
      </c>
      <c r="CH116">
        <v>1</v>
      </c>
      <c r="CI116" s="2">
        <v>7.3</v>
      </c>
      <c r="CJ116" s="2">
        <v>67</v>
      </c>
      <c r="CK116">
        <v>1.1000000000000001</v>
      </c>
      <c r="CL116">
        <v>1.3</v>
      </c>
      <c r="CM116" s="4">
        <f>((175*POWER(CK116,-1.154)*POWER(BZ116,-0.203)))*0.742</f>
        <v>51.760547570351129</v>
      </c>
      <c r="CN116">
        <v>0</v>
      </c>
      <c r="CO116" s="1">
        <v>39652</v>
      </c>
    </row>
    <row r="117" spans="1:93" ht="17.25" customHeight="1" x14ac:dyDescent="0.4">
      <c r="A117">
        <v>252</v>
      </c>
      <c r="B117">
        <v>83</v>
      </c>
      <c r="C117">
        <v>1</v>
      </c>
      <c r="D117">
        <v>0</v>
      </c>
      <c r="E117">
        <v>0</v>
      </c>
      <c r="F117">
        <v>1</v>
      </c>
      <c r="G117">
        <v>0</v>
      </c>
      <c r="H117" s="2">
        <v>0.9397260273972603</v>
      </c>
      <c r="I117" s="4">
        <f>(AG117-BM117)/30.5</f>
        <v>30.262295081967213</v>
      </c>
      <c r="J117">
        <v>1</v>
      </c>
      <c r="K117" s="2">
        <v>0.9397260273972603</v>
      </c>
      <c r="L117" s="4">
        <f>(AF117-BM117)/30.5</f>
        <v>30.262295081967213</v>
      </c>
      <c r="M117">
        <v>0</v>
      </c>
      <c r="N117">
        <v>0</v>
      </c>
      <c r="O117">
        <v>5</v>
      </c>
      <c r="P117" t="s">
        <v>439</v>
      </c>
      <c r="Q117">
        <v>1</v>
      </c>
      <c r="R117">
        <v>54</v>
      </c>
      <c r="S117">
        <v>29.88</v>
      </c>
      <c r="T117">
        <v>1</v>
      </c>
      <c r="U117">
        <v>1</v>
      </c>
      <c r="V117">
        <v>1</v>
      </c>
      <c r="W117">
        <v>0</v>
      </c>
      <c r="X117">
        <v>1</v>
      </c>
      <c r="Y117" s="2">
        <v>7.4684931506849317</v>
      </c>
      <c r="Z117">
        <v>170</v>
      </c>
      <c r="AA117">
        <v>83.3</v>
      </c>
      <c r="AB117">
        <v>83.3</v>
      </c>
      <c r="AC117">
        <v>4</v>
      </c>
      <c r="AD117">
        <v>0</v>
      </c>
      <c r="AE117" s="6">
        <v>1</v>
      </c>
      <c r="AF117" s="1">
        <v>42540</v>
      </c>
      <c r="AG117" s="1">
        <v>42540</v>
      </c>
      <c r="AM117">
        <v>0</v>
      </c>
      <c r="BG117" t="s">
        <v>20</v>
      </c>
      <c r="BH117">
        <v>0</v>
      </c>
      <c r="BI117">
        <v>1</v>
      </c>
      <c r="BJ117" t="s">
        <v>153</v>
      </c>
      <c r="BK117">
        <v>0</v>
      </c>
      <c r="BL117">
        <v>1</v>
      </c>
      <c r="BM117" s="5">
        <v>41617</v>
      </c>
      <c r="BN117" s="4">
        <v>4.1928999999999998</v>
      </c>
      <c r="BO117" s="4">
        <v>13.176299999999999</v>
      </c>
      <c r="BP117" s="4">
        <v>29.895399999999999</v>
      </c>
      <c r="BQ117" s="4">
        <v>64.421700000000001</v>
      </c>
      <c r="BR117" s="4">
        <v>78.118799999999993</v>
      </c>
      <c r="BS117" s="4">
        <v>62.825600000000001</v>
      </c>
      <c r="BT117" s="4">
        <v>61.3018</v>
      </c>
      <c r="BU117" s="4">
        <v>60.340299999999999</v>
      </c>
      <c r="BV117" s="4">
        <v>79.011300000000006</v>
      </c>
      <c r="BY117">
        <v>1</v>
      </c>
      <c r="BZ117">
        <v>56</v>
      </c>
      <c r="CA117">
        <v>0</v>
      </c>
      <c r="CB117">
        <v>0</v>
      </c>
      <c r="CC117">
        <v>26.7</v>
      </c>
      <c r="CD117">
        <v>0</v>
      </c>
      <c r="CE117">
        <v>0</v>
      </c>
      <c r="CF117">
        <v>1</v>
      </c>
      <c r="CG117">
        <v>2730</v>
      </c>
      <c r="CH117">
        <v>1</v>
      </c>
      <c r="CI117" s="2">
        <v>4.333333333333333</v>
      </c>
      <c r="CJ117" s="2">
        <v>98</v>
      </c>
      <c r="CK117">
        <v>0.8</v>
      </c>
      <c r="CL117">
        <v>1.06</v>
      </c>
      <c r="CM117" s="4">
        <f>((175*POWER(CK117,-1.154)*POWER(BZ117,-0.203)))*0.742</f>
        <v>74.198297347148184</v>
      </c>
      <c r="CN117">
        <v>0</v>
      </c>
      <c r="CO117" s="1">
        <v>41617</v>
      </c>
    </row>
    <row r="118" spans="1:93" ht="17.25" customHeight="1" x14ac:dyDescent="0.4">
      <c r="A118">
        <v>51</v>
      </c>
      <c r="B118">
        <v>29</v>
      </c>
      <c r="C118">
        <v>0</v>
      </c>
      <c r="D118">
        <v>0</v>
      </c>
      <c r="E118">
        <v>0</v>
      </c>
      <c r="F118">
        <v>0</v>
      </c>
      <c r="G118">
        <v>0</v>
      </c>
      <c r="H118" s="2">
        <v>7.6958904109589037</v>
      </c>
      <c r="I118" s="4">
        <f>(AG118-BM118)/30.5</f>
        <v>121.44262295081967</v>
      </c>
      <c r="J118">
        <v>0</v>
      </c>
      <c r="K118" s="2">
        <v>7.6958904109589037</v>
      </c>
      <c r="L118" s="4">
        <f>(AF118-BM118)/30.5</f>
        <v>121.44262295081967</v>
      </c>
      <c r="M118">
        <v>0</v>
      </c>
      <c r="N118">
        <v>0</v>
      </c>
      <c r="Q118">
        <v>0</v>
      </c>
      <c r="R118">
        <v>49</v>
      </c>
      <c r="S118">
        <v>30.9</v>
      </c>
      <c r="T118">
        <v>4</v>
      </c>
      <c r="U118">
        <v>1</v>
      </c>
      <c r="V118">
        <v>0</v>
      </c>
      <c r="W118">
        <v>0</v>
      </c>
      <c r="X118">
        <v>1</v>
      </c>
      <c r="Y118" s="2">
        <v>9.3260273972602743</v>
      </c>
      <c r="Z118">
        <v>485</v>
      </c>
      <c r="AA118">
        <v>0</v>
      </c>
      <c r="AB118">
        <v>0</v>
      </c>
      <c r="AC118">
        <v>4</v>
      </c>
      <c r="AD118">
        <v>0</v>
      </c>
      <c r="AF118" s="1">
        <v>42855</v>
      </c>
      <c r="AG118" s="1">
        <v>42855</v>
      </c>
      <c r="AM118">
        <v>0</v>
      </c>
      <c r="BG118" t="s">
        <v>20</v>
      </c>
      <c r="BH118">
        <v>0</v>
      </c>
      <c r="BI118">
        <v>1</v>
      </c>
      <c r="BJ118" t="s">
        <v>19</v>
      </c>
      <c r="BK118">
        <v>1</v>
      </c>
      <c r="BL118">
        <v>0</v>
      </c>
      <c r="BM118" s="5">
        <v>39151</v>
      </c>
      <c r="BP118" s="4">
        <v>20.38</v>
      </c>
      <c r="BQ118" s="4">
        <v>42.47</v>
      </c>
      <c r="BR118" s="4">
        <v>67.59</v>
      </c>
      <c r="BS118" s="4">
        <v>70.41</v>
      </c>
      <c r="BT118" s="4">
        <v>68.27</v>
      </c>
      <c r="BU118" s="4">
        <v>71</v>
      </c>
      <c r="BV118" s="4">
        <v>75</v>
      </c>
      <c r="BY118">
        <v>0</v>
      </c>
      <c r="BZ118">
        <v>8</v>
      </c>
      <c r="CA118">
        <v>0</v>
      </c>
      <c r="CB118">
        <v>0</v>
      </c>
      <c r="CC118">
        <v>19.2</v>
      </c>
      <c r="CD118">
        <v>0</v>
      </c>
      <c r="CE118">
        <v>0</v>
      </c>
      <c r="CF118">
        <v>0</v>
      </c>
      <c r="CG118">
        <v>4955</v>
      </c>
      <c r="CH118">
        <v>1</v>
      </c>
      <c r="CI118" s="2">
        <v>5.3</v>
      </c>
      <c r="CJ118" s="2">
        <v>75</v>
      </c>
      <c r="CL118">
        <v>0.45</v>
      </c>
      <c r="CN118">
        <v>0</v>
      </c>
      <c r="CO118" s="1">
        <v>39151</v>
      </c>
    </row>
    <row r="119" spans="1:93" ht="17.25" customHeight="1" x14ac:dyDescent="0.4">
      <c r="A119">
        <v>286</v>
      </c>
      <c r="B119">
        <v>6</v>
      </c>
      <c r="C119">
        <v>0</v>
      </c>
      <c r="D119">
        <v>0</v>
      </c>
      <c r="E119">
        <v>0</v>
      </c>
      <c r="F119">
        <v>0</v>
      </c>
      <c r="G119">
        <v>0</v>
      </c>
      <c r="H119" s="2">
        <f>(Sheet2!$A$22-$BM119)/365</f>
        <v>2.0301369863013701</v>
      </c>
      <c r="I119" s="4">
        <f>(AG119-BM119)/30.5</f>
        <v>31.83606557377049</v>
      </c>
      <c r="J119">
        <v>0</v>
      </c>
      <c r="K119" s="2">
        <f>(Sheet2!$A$22-$BM119)/365</f>
        <v>2.0301369863013701</v>
      </c>
      <c r="L119" s="4">
        <f>(AF119-BM119)/30.5</f>
        <v>31.83606557377049</v>
      </c>
      <c r="M119">
        <v>0</v>
      </c>
      <c r="N119">
        <v>1</v>
      </c>
      <c r="Q119">
        <v>1</v>
      </c>
      <c r="R119">
        <v>32</v>
      </c>
      <c r="S119">
        <v>20.386771586800343</v>
      </c>
      <c r="T119">
        <v>4</v>
      </c>
      <c r="U119">
        <v>0</v>
      </c>
      <c r="V119">
        <v>0</v>
      </c>
      <c r="W119">
        <v>0</v>
      </c>
      <c r="X119">
        <v>1</v>
      </c>
      <c r="Y119" s="2">
        <v>16.586111111111112</v>
      </c>
      <c r="Z119">
        <v>201</v>
      </c>
      <c r="AA119">
        <v>0</v>
      </c>
      <c r="AB119">
        <v>0</v>
      </c>
      <c r="AC119">
        <v>4</v>
      </c>
      <c r="AD119">
        <v>1</v>
      </c>
      <c r="AF119" s="1">
        <v>42855</v>
      </c>
      <c r="AG119" s="1">
        <v>42855</v>
      </c>
      <c r="AH119" s="3" t="s">
        <v>483</v>
      </c>
      <c r="AI119" s="1">
        <v>41976</v>
      </c>
      <c r="AJ119">
        <f>MONTH(AI119-CO119)</f>
        <v>4</v>
      </c>
      <c r="AK119" t="s">
        <v>481</v>
      </c>
      <c r="AL119" t="s">
        <v>482</v>
      </c>
      <c r="AM119">
        <v>1</v>
      </c>
      <c r="AN119">
        <v>12</v>
      </c>
      <c r="AO119">
        <v>0</v>
      </c>
      <c r="AP119">
        <v>0</v>
      </c>
      <c r="AQ119">
        <v>0</v>
      </c>
      <c r="AR119">
        <v>0</v>
      </c>
      <c r="AS119">
        <v>2</v>
      </c>
      <c r="AT119">
        <v>1</v>
      </c>
      <c r="AU119">
        <v>0</v>
      </c>
      <c r="AV119">
        <v>0</v>
      </c>
      <c r="AW119">
        <v>1</v>
      </c>
      <c r="AX119">
        <v>0</v>
      </c>
      <c r="AY119">
        <v>1</v>
      </c>
      <c r="AZ119">
        <v>1</v>
      </c>
      <c r="BA119">
        <f>AY119+AZ119</f>
        <v>2</v>
      </c>
      <c r="BB119">
        <v>0</v>
      </c>
      <c r="BC119">
        <v>0</v>
      </c>
      <c r="BD119">
        <v>0</v>
      </c>
      <c r="BE119">
        <f>AR119+BD119</f>
        <v>0</v>
      </c>
      <c r="BF119">
        <v>0</v>
      </c>
      <c r="BG119" t="s">
        <v>20</v>
      </c>
      <c r="BH119">
        <v>0</v>
      </c>
      <c r="BI119">
        <v>1</v>
      </c>
      <c r="BJ119" t="s">
        <v>19</v>
      </c>
      <c r="BK119">
        <v>1</v>
      </c>
      <c r="BL119">
        <v>0</v>
      </c>
      <c r="BM119" s="5">
        <v>41884</v>
      </c>
      <c r="BN119" s="4">
        <v>14.652900000000001</v>
      </c>
      <c r="BO119" s="4">
        <v>34.363399999999999</v>
      </c>
      <c r="BP119" s="4">
        <v>54.139200000000002</v>
      </c>
      <c r="BQ119" s="4">
        <v>122.91840000000001</v>
      </c>
      <c r="BR119" s="4">
        <v>170.16640000000001</v>
      </c>
      <c r="BS119" s="4">
        <v>122.91840000000001</v>
      </c>
      <c r="BT119" s="4">
        <v>92.389399999999995</v>
      </c>
      <c r="BU119" s="4">
        <v>127.2932</v>
      </c>
      <c r="BV119" s="4">
        <v>106.869</v>
      </c>
      <c r="BY119">
        <v>1</v>
      </c>
      <c r="BZ119">
        <v>16</v>
      </c>
      <c r="CA119">
        <v>0</v>
      </c>
      <c r="CB119">
        <v>0</v>
      </c>
      <c r="CC119">
        <v>29.2</v>
      </c>
      <c r="CD119">
        <v>0</v>
      </c>
      <c r="CE119">
        <v>0</v>
      </c>
      <c r="CF119">
        <v>1</v>
      </c>
      <c r="CG119">
        <v>6330</v>
      </c>
      <c r="CH119">
        <v>1</v>
      </c>
      <c r="CI119" s="2">
        <v>7.7</v>
      </c>
      <c r="CJ119" s="2">
        <v>77.099999999999994</v>
      </c>
      <c r="CK119">
        <v>0.93</v>
      </c>
      <c r="CL119">
        <v>0.6</v>
      </c>
      <c r="CM119" s="4">
        <f>((175*POWER(CK119,-1.154)*POWER(BZ119,-0.203)))*0.742</f>
        <v>80.422260280605045</v>
      </c>
      <c r="CN119">
        <v>0</v>
      </c>
      <c r="CO119" s="1">
        <v>41884</v>
      </c>
    </row>
    <row r="120" spans="1:93" ht="17.25" customHeight="1" x14ac:dyDescent="0.4">
      <c r="A120">
        <v>405</v>
      </c>
      <c r="B120">
        <v>6</v>
      </c>
      <c r="C120">
        <v>0</v>
      </c>
      <c r="D120">
        <v>0</v>
      </c>
      <c r="E120">
        <v>0</v>
      </c>
      <c r="F120">
        <v>0</v>
      </c>
      <c r="G120">
        <v>0</v>
      </c>
      <c r="H120" s="2">
        <f>(Sheet2!$A$22-$BM120)/365</f>
        <v>2.0301369863013701</v>
      </c>
      <c r="I120" s="4">
        <f>(AG120-BM120)/30.5</f>
        <v>31.83606557377049</v>
      </c>
      <c r="J120">
        <v>0</v>
      </c>
      <c r="K120" s="2">
        <f>(Sheet2!$A$22-$BM120)/365</f>
        <v>2.0301369863013701</v>
      </c>
      <c r="L120" s="4">
        <f>(AF120-BM120)/30.5</f>
        <v>31.83606557377049</v>
      </c>
      <c r="M120">
        <v>0</v>
      </c>
      <c r="N120">
        <v>0</v>
      </c>
      <c r="Q120">
        <v>0</v>
      </c>
      <c r="R120">
        <v>50</v>
      </c>
      <c r="S120">
        <v>25.98</v>
      </c>
      <c r="T120">
        <v>1</v>
      </c>
      <c r="U120">
        <v>1</v>
      </c>
      <c r="V120">
        <v>1</v>
      </c>
      <c r="W120">
        <v>0</v>
      </c>
      <c r="X120">
        <v>1</v>
      </c>
      <c r="Y120" s="2">
        <v>3.5</v>
      </c>
      <c r="AA120">
        <v>0</v>
      </c>
      <c r="AB120">
        <v>0</v>
      </c>
      <c r="AC120">
        <v>4</v>
      </c>
      <c r="AD120">
        <v>0</v>
      </c>
      <c r="AF120" s="1">
        <v>42855</v>
      </c>
      <c r="AG120" s="1">
        <v>42855</v>
      </c>
      <c r="AM120">
        <v>0</v>
      </c>
      <c r="BG120" t="s">
        <v>20</v>
      </c>
      <c r="BH120">
        <v>0</v>
      </c>
      <c r="BI120">
        <v>1</v>
      </c>
      <c r="BJ120" t="s">
        <v>19</v>
      </c>
      <c r="BK120">
        <v>1</v>
      </c>
      <c r="BL120">
        <v>0</v>
      </c>
      <c r="BM120" s="5">
        <v>41884</v>
      </c>
      <c r="BN120" s="4">
        <v>5.8868</v>
      </c>
      <c r="BO120" s="4">
        <v>12.1142</v>
      </c>
      <c r="BP120" s="4">
        <v>22.606400000000001</v>
      </c>
      <c r="BQ120" s="4">
        <v>67.842399999999998</v>
      </c>
      <c r="BR120" s="4">
        <v>62.410200000000003</v>
      </c>
      <c r="BS120" s="4">
        <v>68.500699999999995</v>
      </c>
      <c r="BT120" s="4">
        <v>94.554100000000005</v>
      </c>
      <c r="BU120" s="4">
        <v>93.355999999999995</v>
      </c>
      <c r="BV120" s="4">
        <v>97.939800000000005</v>
      </c>
      <c r="BY120">
        <v>1</v>
      </c>
      <c r="BZ120">
        <v>16</v>
      </c>
      <c r="CA120">
        <v>0</v>
      </c>
      <c r="CB120">
        <v>0</v>
      </c>
      <c r="CC120">
        <v>29.2</v>
      </c>
      <c r="CD120">
        <v>0</v>
      </c>
      <c r="CE120">
        <v>0</v>
      </c>
      <c r="CF120">
        <v>1</v>
      </c>
      <c r="CG120">
        <v>6330</v>
      </c>
      <c r="CH120">
        <v>1</v>
      </c>
      <c r="CI120" s="2">
        <v>7.7</v>
      </c>
      <c r="CJ120" s="2">
        <v>77.099999999999994</v>
      </c>
      <c r="CK120">
        <v>0.93</v>
      </c>
      <c r="CL120">
        <v>0.6</v>
      </c>
      <c r="CM120" s="4">
        <f>((175*POWER(CK120,-1.154)*POWER(BZ120,-0.203)))*0.742</f>
        <v>80.422260280605045</v>
      </c>
      <c r="CN120">
        <v>0</v>
      </c>
      <c r="CO120" s="1" t="s">
        <v>604</v>
      </c>
    </row>
    <row r="121" spans="1:93" ht="17.25" customHeight="1" x14ac:dyDescent="0.4">
      <c r="A121">
        <v>150</v>
      </c>
      <c r="B121">
        <v>46</v>
      </c>
      <c r="C121">
        <v>0</v>
      </c>
      <c r="D121">
        <v>0</v>
      </c>
      <c r="E121">
        <v>0</v>
      </c>
      <c r="F121">
        <v>0</v>
      </c>
      <c r="G121">
        <v>0</v>
      </c>
      <c r="H121" s="2">
        <v>3.4328767123287673</v>
      </c>
      <c r="I121" s="4">
        <f>(AG121-BM121)/30.5</f>
        <v>70.426229508196727</v>
      </c>
      <c r="J121">
        <v>0</v>
      </c>
      <c r="K121" s="2">
        <v>3.4328767123287673</v>
      </c>
      <c r="L121" s="4">
        <f>(AF121-BM121)/30.5</f>
        <v>70.426229508196727</v>
      </c>
      <c r="M121">
        <v>0</v>
      </c>
      <c r="N121">
        <v>0</v>
      </c>
      <c r="Q121">
        <v>0</v>
      </c>
      <c r="R121">
        <v>57</v>
      </c>
      <c r="S121">
        <v>25.5</v>
      </c>
      <c r="T121">
        <v>4</v>
      </c>
      <c r="U121">
        <v>1</v>
      </c>
      <c r="V121">
        <v>0</v>
      </c>
      <c r="W121">
        <v>0</v>
      </c>
      <c r="X121">
        <v>1</v>
      </c>
      <c r="Y121" s="2">
        <v>6.1205479452054794</v>
      </c>
      <c r="Z121">
        <v>146</v>
      </c>
      <c r="AA121">
        <v>0</v>
      </c>
      <c r="AB121">
        <v>0</v>
      </c>
      <c r="AC121">
        <v>5</v>
      </c>
      <c r="AD121">
        <v>0</v>
      </c>
      <c r="AF121" s="1">
        <v>42855</v>
      </c>
      <c r="AG121" s="1">
        <v>42855</v>
      </c>
      <c r="AM121">
        <v>0</v>
      </c>
      <c r="BG121" t="s">
        <v>20</v>
      </c>
      <c r="BH121">
        <v>0</v>
      </c>
      <c r="BI121">
        <v>1</v>
      </c>
      <c r="BJ121" t="s">
        <v>19</v>
      </c>
      <c r="BK121">
        <v>1</v>
      </c>
      <c r="BL121">
        <v>0</v>
      </c>
      <c r="BM121" s="5">
        <v>40707</v>
      </c>
      <c r="BN121" s="4">
        <v>3.4</v>
      </c>
      <c r="BO121" s="4">
        <v>4.9000000000000004</v>
      </c>
      <c r="BP121" s="4">
        <v>14.4</v>
      </c>
      <c r="BQ121" s="4">
        <v>76</v>
      </c>
      <c r="BR121" s="4">
        <v>75.2</v>
      </c>
      <c r="BS121" s="4">
        <v>57.6</v>
      </c>
      <c r="BT121" s="4">
        <v>60.2</v>
      </c>
      <c r="BU121" s="4">
        <v>58</v>
      </c>
      <c r="BV121" s="4">
        <v>66</v>
      </c>
      <c r="BY121">
        <v>0</v>
      </c>
      <c r="BZ121">
        <v>41</v>
      </c>
      <c r="CA121">
        <v>0</v>
      </c>
      <c r="CB121">
        <v>0</v>
      </c>
      <c r="CC121">
        <v>16</v>
      </c>
      <c r="CD121">
        <v>0</v>
      </c>
      <c r="CE121">
        <v>0</v>
      </c>
      <c r="CF121">
        <v>1</v>
      </c>
      <c r="CG121">
        <v>2320</v>
      </c>
      <c r="CH121">
        <v>1</v>
      </c>
      <c r="CI121" s="2">
        <v>7</v>
      </c>
      <c r="CJ121" s="2">
        <v>113</v>
      </c>
      <c r="CL121">
        <v>0.83</v>
      </c>
      <c r="CN121">
        <v>0</v>
      </c>
      <c r="CO121" s="1">
        <v>40707</v>
      </c>
    </row>
    <row r="122" spans="1:93" ht="17.25" customHeight="1" x14ac:dyDescent="0.4">
      <c r="A122">
        <v>143</v>
      </c>
      <c r="B122">
        <v>62</v>
      </c>
      <c r="C122">
        <v>0</v>
      </c>
      <c r="D122">
        <v>1</v>
      </c>
      <c r="F122">
        <v>0</v>
      </c>
      <c r="G122">
        <v>0</v>
      </c>
      <c r="H122" s="2">
        <v>3.5561643835616437</v>
      </c>
      <c r="I122" s="4">
        <f>(AG122-BM122)/30.5</f>
        <v>71.901639344262293</v>
      </c>
      <c r="J122">
        <v>0</v>
      </c>
      <c r="K122" s="2">
        <v>3.5561643835616437</v>
      </c>
      <c r="L122" s="4">
        <f>(AF122-BM122)/30.5</f>
        <v>71.901639344262293</v>
      </c>
      <c r="M122">
        <v>0</v>
      </c>
      <c r="N122">
        <v>0</v>
      </c>
      <c r="Q122">
        <v>0</v>
      </c>
      <c r="R122">
        <v>38</v>
      </c>
      <c r="S122">
        <v>21</v>
      </c>
      <c r="T122">
        <v>2</v>
      </c>
      <c r="U122">
        <v>1</v>
      </c>
      <c r="V122">
        <v>0</v>
      </c>
      <c r="W122">
        <v>0</v>
      </c>
      <c r="X122">
        <v>1</v>
      </c>
      <c r="Y122" s="2">
        <v>14.498630136986302</v>
      </c>
      <c r="Z122">
        <v>267</v>
      </c>
      <c r="AA122">
        <v>0</v>
      </c>
      <c r="AB122">
        <v>0</v>
      </c>
      <c r="AC122">
        <v>4</v>
      </c>
      <c r="AD122">
        <v>0</v>
      </c>
      <c r="AF122" s="1">
        <v>42855</v>
      </c>
      <c r="AG122" s="1">
        <v>42855</v>
      </c>
      <c r="AI122" s="1">
        <v>40763</v>
      </c>
      <c r="AJ122">
        <f>MONTH(AI122-CO122)</f>
        <v>4</v>
      </c>
      <c r="AK122" t="s">
        <v>242</v>
      </c>
      <c r="AL122" t="s">
        <v>291</v>
      </c>
      <c r="AM122">
        <v>0</v>
      </c>
      <c r="AN122">
        <v>11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f>AY122+AZ122</f>
        <v>0</v>
      </c>
      <c r="BB122">
        <v>0</v>
      </c>
      <c r="BC122">
        <v>0</v>
      </c>
      <c r="BD122">
        <v>0</v>
      </c>
      <c r="BE122">
        <f>AR122+BD122</f>
        <v>0</v>
      </c>
      <c r="BF122">
        <v>0</v>
      </c>
      <c r="BG122" t="s">
        <v>20</v>
      </c>
      <c r="BH122">
        <v>0</v>
      </c>
      <c r="BI122">
        <v>1</v>
      </c>
      <c r="BJ122" t="s">
        <v>19</v>
      </c>
      <c r="BK122">
        <v>1</v>
      </c>
      <c r="BL122">
        <v>0</v>
      </c>
      <c r="BM122" s="5">
        <v>40662</v>
      </c>
      <c r="BN122" s="4">
        <v>4.9000000000000004</v>
      </c>
      <c r="BO122" s="4">
        <v>6.9</v>
      </c>
      <c r="BP122" s="4">
        <v>6</v>
      </c>
      <c r="BQ122" s="4">
        <v>5.2</v>
      </c>
      <c r="BR122" s="4">
        <v>45.9</v>
      </c>
      <c r="BS122" s="4">
        <v>42.8</v>
      </c>
      <c r="BT122" s="4">
        <v>60</v>
      </c>
      <c r="BU122" s="4">
        <v>61</v>
      </c>
      <c r="BV122" s="4">
        <v>74</v>
      </c>
      <c r="BY122">
        <v>0</v>
      </c>
      <c r="BZ122">
        <v>41</v>
      </c>
      <c r="CA122">
        <v>0</v>
      </c>
      <c r="CB122">
        <v>0</v>
      </c>
      <c r="CC122">
        <v>23.8</v>
      </c>
      <c r="CD122">
        <v>0</v>
      </c>
      <c r="CE122">
        <v>0</v>
      </c>
      <c r="CF122">
        <v>1</v>
      </c>
      <c r="CG122">
        <v>6425</v>
      </c>
      <c r="CH122">
        <v>1</v>
      </c>
      <c r="CI122" s="2">
        <v>10</v>
      </c>
      <c r="CJ122" s="2">
        <v>95</v>
      </c>
      <c r="CK122">
        <v>1.1000000000000001</v>
      </c>
      <c r="CL122">
        <v>4.92</v>
      </c>
      <c r="CM122" s="4">
        <f>((175*POWER(CK122,-1.154)*POWER(BZ122,-0.203)))*0.742</f>
        <v>54.736833790990026</v>
      </c>
      <c r="CN122">
        <v>0</v>
      </c>
      <c r="CO122" s="1">
        <v>40662</v>
      </c>
    </row>
    <row r="123" spans="1:93" ht="17.25" customHeight="1" x14ac:dyDescent="0.4">
      <c r="A123">
        <v>144</v>
      </c>
      <c r="B123">
        <v>62</v>
      </c>
      <c r="C123">
        <v>0</v>
      </c>
      <c r="D123">
        <v>1</v>
      </c>
      <c r="F123">
        <v>0</v>
      </c>
      <c r="G123">
        <v>0</v>
      </c>
      <c r="H123" s="2">
        <v>3.5561643835616437</v>
      </c>
      <c r="I123" s="4">
        <f>(AG123-BM123)/30.5</f>
        <v>71.901639344262293</v>
      </c>
      <c r="J123">
        <v>0</v>
      </c>
      <c r="K123" s="2">
        <v>3.5561643835616437</v>
      </c>
      <c r="L123" s="4">
        <f>(AF123-BM123)/30.5</f>
        <v>71.901639344262293</v>
      </c>
      <c r="M123">
        <v>0</v>
      </c>
      <c r="N123">
        <v>0</v>
      </c>
      <c r="Q123">
        <v>0</v>
      </c>
      <c r="R123">
        <v>48</v>
      </c>
      <c r="S123">
        <v>24</v>
      </c>
      <c r="T123">
        <v>3</v>
      </c>
      <c r="U123">
        <v>1</v>
      </c>
      <c r="V123">
        <v>0</v>
      </c>
      <c r="W123">
        <v>0</v>
      </c>
      <c r="X123">
        <v>1</v>
      </c>
      <c r="Y123" s="2">
        <v>8.1671232876712327</v>
      </c>
      <c r="Z123">
        <v>163</v>
      </c>
      <c r="AA123">
        <v>0</v>
      </c>
      <c r="AB123">
        <v>0</v>
      </c>
      <c r="AC123">
        <v>4</v>
      </c>
      <c r="AD123">
        <v>0</v>
      </c>
      <c r="AF123" s="1">
        <v>42855</v>
      </c>
      <c r="AG123" s="1">
        <v>42855</v>
      </c>
      <c r="AI123" s="1">
        <v>40875</v>
      </c>
      <c r="AJ123">
        <f>MONTH(AI123-CO123)</f>
        <v>7</v>
      </c>
      <c r="AK123" t="s">
        <v>292</v>
      </c>
      <c r="AL123" t="s">
        <v>293</v>
      </c>
      <c r="AM123">
        <v>0</v>
      </c>
      <c r="AN123">
        <v>7</v>
      </c>
      <c r="AO123">
        <v>14</v>
      </c>
      <c r="AP123">
        <v>0</v>
      </c>
      <c r="AQ123">
        <v>14</v>
      </c>
      <c r="AR123">
        <v>0</v>
      </c>
      <c r="AS123">
        <v>2</v>
      </c>
      <c r="AT123">
        <v>2</v>
      </c>
      <c r="AU123">
        <v>0</v>
      </c>
      <c r="AV123">
        <v>0</v>
      </c>
      <c r="AW123">
        <v>2</v>
      </c>
      <c r="AX123">
        <v>0</v>
      </c>
      <c r="AY123">
        <v>1</v>
      </c>
      <c r="AZ123">
        <v>1</v>
      </c>
      <c r="BA123">
        <f>AY123+AZ123</f>
        <v>2</v>
      </c>
      <c r="BB123">
        <v>0</v>
      </c>
      <c r="BC123">
        <v>0</v>
      </c>
      <c r="BD123">
        <v>0</v>
      </c>
      <c r="BE123">
        <f>AR123+BD123</f>
        <v>0</v>
      </c>
      <c r="BF123">
        <v>0</v>
      </c>
      <c r="BG123" t="s">
        <v>20</v>
      </c>
      <c r="BH123">
        <v>0</v>
      </c>
      <c r="BI123">
        <v>1</v>
      </c>
      <c r="BJ123" t="s">
        <v>19</v>
      </c>
      <c r="BK123">
        <v>1</v>
      </c>
      <c r="BL123">
        <v>0</v>
      </c>
      <c r="BM123" s="5">
        <v>40662</v>
      </c>
      <c r="BN123" s="4">
        <v>5.6</v>
      </c>
      <c r="BO123" s="4">
        <v>7.3</v>
      </c>
      <c r="BP123" s="4">
        <v>6.4</v>
      </c>
      <c r="BQ123" s="4">
        <v>10.1</v>
      </c>
      <c r="BR123" s="4">
        <v>39.299999999999997</v>
      </c>
      <c r="BS123" s="4">
        <v>47.9</v>
      </c>
      <c r="BT123" s="4">
        <v>54.4</v>
      </c>
      <c r="BU123" s="4">
        <v>28</v>
      </c>
      <c r="BV123" s="4">
        <v>28</v>
      </c>
      <c r="BY123">
        <v>0</v>
      </c>
      <c r="BZ123">
        <v>41</v>
      </c>
      <c r="CA123">
        <v>0</v>
      </c>
      <c r="CB123">
        <v>0</v>
      </c>
      <c r="CC123">
        <v>23.8</v>
      </c>
      <c r="CD123">
        <v>0</v>
      </c>
      <c r="CE123">
        <v>0</v>
      </c>
      <c r="CF123">
        <v>1</v>
      </c>
      <c r="CG123">
        <v>6425</v>
      </c>
      <c r="CH123">
        <v>1</v>
      </c>
      <c r="CI123" s="2">
        <v>10</v>
      </c>
      <c r="CJ123" s="2">
        <v>95</v>
      </c>
      <c r="CK123">
        <v>1.1000000000000001</v>
      </c>
      <c r="CL123">
        <v>4.92</v>
      </c>
      <c r="CM123" s="4">
        <f>((175*POWER(CK123,-1.154)*POWER(BZ123,-0.203)))*0.742</f>
        <v>54.736833790990026</v>
      </c>
      <c r="CN123">
        <v>0</v>
      </c>
      <c r="CO123" s="1">
        <v>40662</v>
      </c>
    </row>
    <row r="124" spans="1:93" ht="17.25" customHeight="1" x14ac:dyDescent="0.4">
      <c r="A124">
        <v>247</v>
      </c>
      <c r="B124">
        <v>75</v>
      </c>
      <c r="C124">
        <v>1</v>
      </c>
      <c r="D124">
        <v>0</v>
      </c>
      <c r="E124">
        <v>0</v>
      </c>
      <c r="F124">
        <v>0</v>
      </c>
      <c r="G124">
        <v>0</v>
      </c>
      <c r="H124" s="2">
        <v>0.97534246575342465</v>
      </c>
      <c r="I124" s="4">
        <f>(AG124-BM124)/30.5</f>
        <v>41.016393442622949</v>
      </c>
      <c r="J124">
        <v>0</v>
      </c>
      <c r="K124" s="2">
        <v>0.97534246575342465</v>
      </c>
      <c r="L124" s="4">
        <f>(AF124-BM124)/30.5</f>
        <v>41.016393442622949</v>
      </c>
      <c r="M124">
        <v>0</v>
      </c>
      <c r="N124">
        <v>0</v>
      </c>
      <c r="Q124">
        <v>1</v>
      </c>
      <c r="R124">
        <v>71</v>
      </c>
      <c r="S124">
        <v>25.22</v>
      </c>
      <c r="T124">
        <v>3</v>
      </c>
      <c r="U124">
        <v>0</v>
      </c>
      <c r="V124">
        <v>0</v>
      </c>
      <c r="W124">
        <v>0</v>
      </c>
      <c r="X124">
        <v>1</v>
      </c>
      <c r="Y124" s="2">
        <v>7.2986301369863016</v>
      </c>
      <c r="Z124">
        <v>194</v>
      </c>
      <c r="AA124">
        <v>25</v>
      </c>
      <c r="AB124">
        <v>25</v>
      </c>
      <c r="AC124">
        <v>5</v>
      </c>
      <c r="AD124">
        <v>0</v>
      </c>
      <c r="AF124" s="1">
        <v>42855</v>
      </c>
      <c r="AG124" s="1">
        <v>42855</v>
      </c>
      <c r="AI124" s="1">
        <v>41656</v>
      </c>
      <c r="AJ124">
        <f>MONTH(AI124-CO124)</f>
        <v>2</v>
      </c>
      <c r="AK124" t="s">
        <v>429</v>
      </c>
      <c r="AL124" t="s">
        <v>430</v>
      </c>
      <c r="AM124">
        <v>0</v>
      </c>
      <c r="AN124">
        <v>12</v>
      </c>
      <c r="AO124">
        <v>0</v>
      </c>
      <c r="AP124">
        <v>0</v>
      </c>
      <c r="AQ124">
        <v>0</v>
      </c>
      <c r="AR124">
        <v>2</v>
      </c>
      <c r="AS124">
        <v>0</v>
      </c>
      <c r="AT124">
        <v>1</v>
      </c>
      <c r="AU124">
        <v>0</v>
      </c>
      <c r="AV124">
        <v>2</v>
      </c>
      <c r="AW124">
        <v>1</v>
      </c>
      <c r="AX124">
        <v>0</v>
      </c>
      <c r="AY124">
        <v>0</v>
      </c>
      <c r="AZ124">
        <v>0</v>
      </c>
      <c r="BA124">
        <f>AY124+AZ124</f>
        <v>0</v>
      </c>
      <c r="BB124">
        <v>0</v>
      </c>
      <c r="BC124">
        <v>0</v>
      </c>
      <c r="BD124">
        <v>0</v>
      </c>
      <c r="BE124">
        <f>AR124+BD124</f>
        <v>2</v>
      </c>
      <c r="BF124">
        <v>0</v>
      </c>
      <c r="BG124" t="s">
        <v>20</v>
      </c>
      <c r="BH124">
        <v>0</v>
      </c>
      <c r="BI124">
        <v>1</v>
      </c>
      <c r="BJ124" t="s">
        <v>153</v>
      </c>
      <c r="BK124">
        <v>0</v>
      </c>
      <c r="BL124">
        <v>1</v>
      </c>
      <c r="BM124" s="5">
        <v>41604</v>
      </c>
      <c r="BN124" s="4">
        <v>5.0397999999999996</v>
      </c>
      <c r="BO124" s="4">
        <v>7.0480999999999998</v>
      </c>
      <c r="BP124" s="4">
        <v>9.4884000000000004</v>
      </c>
      <c r="BQ124" s="4">
        <v>36.765300000000003</v>
      </c>
      <c r="BR124" s="4">
        <v>39.328899999999997</v>
      </c>
      <c r="BS124" s="4">
        <v>37.376399999999997</v>
      </c>
      <c r="BT124" s="4">
        <v>34.765999999999998</v>
      </c>
      <c r="BU124" s="4">
        <v>21.489100000000001</v>
      </c>
      <c r="BV124" s="4">
        <v>11.6065</v>
      </c>
      <c r="BY124">
        <v>1</v>
      </c>
      <c r="BZ124">
        <v>59</v>
      </c>
      <c r="CA124">
        <v>0</v>
      </c>
      <c r="CB124">
        <v>0</v>
      </c>
      <c r="CC124">
        <v>29.1</v>
      </c>
      <c r="CD124">
        <v>0</v>
      </c>
      <c r="CE124">
        <v>0</v>
      </c>
      <c r="CF124">
        <v>1</v>
      </c>
      <c r="CG124">
        <v>2730</v>
      </c>
      <c r="CH124">
        <v>1</v>
      </c>
      <c r="CI124" s="2">
        <v>3</v>
      </c>
      <c r="CJ124" s="2">
        <v>98</v>
      </c>
      <c r="CL124">
        <v>0.77</v>
      </c>
      <c r="CN124">
        <v>0</v>
      </c>
      <c r="CO124" s="1">
        <v>41604</v>
      </c>
    </row>
    <row r="125" spans="1:93" ht="17.25" customHeight="1" x14ac:dyDescent="0.4">
      <c r="A125">
        <v>248</v>
      </c>
      <c r="B125">
        <v>75</v>
      </c>
      <c r="C125">
        <v>1</v>
      </c>
      <c r="D125">
        <v>0</v>
      </c>
      <c r="E125">
        <v>0</v>
      </c>
      <c r="F125">
        <v>0</v>
      </c>
      <c r="G125">
        <v>0</v>
      </c>
      <c r="H125" s="2">
        <v>0.97534246575342465</v>
      </c>
      <c r="I125" s="4">
        <f>(AG125-BM125)/30.5</f>
        <v>41.016393442622949</v>
      </c>
      <c r="J125">
        <v>0</v>
      </c>
      <c r="K125" s="2">
        <v>0.97534246575342465</v>
      </c>
      <c r="L125" s="4">
        <f>(AF125-BM125)/30.5</f>
        <v>41.016393442622949</v>
      </c>
      <c r="M125">
        <v>0</v>
      </c>
      <c r="N125">
        <v>0</v>
      </c>
      <c r="Q125">
        <v>1</v>
      </c>
      <c r="R125">
        <v>46</v>
      </c>
      <c r="S125">
        <v>21.18</v>
      </c>
      <c r="T125">
        <v>1</v>
      </c>
      <c r="U125">
        <v>0</v>
      </c>
      <c r="V125">
        <v>1</v>
      </c>
      <c r="W125">
        <v>0</v>
      </c>
      <c r="X125">
        <v>0</v>
      </c>
      <c r="Y125" s="2">
        <v>0</v>
      </c>
      <c r="Z125">
        <v>221</v>
      </c>
      <c r="AA125">
        <v>0</v>
      </c>
      <c r="AB125">
        <v>86.4</v>
      </c>
      <c r="AC125">
        <v>5</v>
      </c>
      <c r="AD125">
        <v>0</v>
      </c>
      <c r="AF125" s="1">
        <v>42855</v>
      </c>
      <c r="AG125" s="1">
        <v>42855</v>
      </c>
      <c r="AI125" s="1">
        <v>41701</v>
      </c>
      <c r="AJ125">
        <f>MONTH(AI125-CO125)</f>
        <v>4</v>
      </c>
      <c r="AK125" t="s">
        <v>431</v>
      </c>
      <c r="AL125" t="s">
        <v>432</v>
      </c>
      <c r="AM125">
        <v>0</v>
      </c>
      <c r="AN125">
        <v>7</v>
      </c>
      <c r="AO125">
        <v>0</v>
      </c>
      <c r="AP125">
        <v>0</v>
      </c>
      <c r="AQ125">
        <v>0</v>
      </c>
      <c r="AR125">
        <v>0</v>
      </c>
      <c r="AS125">
        <v>1</v>
      </c>
      <c r="AT125">
        <v>2</v>
      </c>
      <c r="AU125">
        <v>0</v>
      </c>
      <c r="AV125">
        <v>0</v>
      </c>
      <c r="AW125">
        <v>2</v>
      </c>
      <c r="AX125">
        <v>0</v>
      </c>
      <c r="AY125">
        <v>1</v>
      </c>
      <c r="AZ125">
        <v>1</v>
      </c>
      <c r="BA125">
        <f>AY125+AZ125</f>
        <v>2</v>
      </c>
      <c r="BB125">
        <v>0</v>
      </c>
      <c r="BC125">
        <v>0</v>
      </c>
      <c r="BD125">
        <v>0</v>
      </c>
      <c r="BE125">
        <f>AR125+BD125</f>
        <v>0</v>
      </c>
      <c r="BF125">
        <v>0</v>
      </c>
      <c r="BG125" t="s">
        <v>20</v>
      </c>
      <c r="BH125">
        <v>0</v>
      </c>
      <c r="BI125">
        <v>1</v>
      </c>
      <c r="BJ125" t="s">
        <v>26</v>
      </c>
      <c r="BK125">
        <v>0</v>
      </c>
      <c r="BL125">
        <v>1</v>
      </c>
      <c r="BM125" s="5">
        <v>41604</v>
      </c>
      <c r="BN125" s="4">
        <v>4.0151000000000003</v>
      </c>
      <c r="BO125" s="4">
        <v>5.0301999999999998</v>
      </c>
      <c r="BP125" s="4">
        <v>7.4917999999999996</v>
      </c>
      <c r="BQ125" s="4">
        <v>79.510599999999997</v>
      </c>
      <c r="BR125" s="4">
        <v>83.191999999999993</v>
      </c>
      <c r="BS125" s="4">
        <v>47.450699999999998</v>
      </c>
      <c r="BT125" s="4">
        <v>45.716700000000003</v>
      </c>
      <c r="BU125" s="4">
        <v>45.716700000000003</v>
      </c>
      <c r="BV125" s="4">
        <v>65.432699999999997</v>
      </c>
      <c r="BY125">
        <v>1</v>
      </c>
      <c r="BZ125">
        <v>59</v>
      </c>
      <c r="CA125">
        <v>0</v>
      </c>
      <c r="CB125">
        <v>0</v>
      </c>
      <c r="CC125">
        <v>29.1</v>
      </c>
      <c r="CD125">
        <v>0</v>
      </c>
      <c r="CE125">
        <v>0</v>
      </c>
      <c r="CF125">
        <v>1</v>
      </c>
      <c r="CG125">
        <v>2730</v>
      </c>
      <c r="CH125">
        <v>1</v>
      </c>
      <c r="CI125" s="2">
        <v>3</v>
      </c>
      <c r="CJ125" s="2">
        <v>98</v>
      </c>
      <c r="CL125">
        <v>0.77</v>
      </c>
      <c r="CN125">
        <v>0</v>
      </c>
      <c r="CO125" s="1">
        <v>41604</v>
      </c>
    </row>
    <row r="126" spans="1:93" ht="17.25" customHeight="1" x14ac:dyDescent="0.4">
      <c r="A126">
        <v>101</v>
      </c>
      <c r="B126">
        <v>78</v>
      </c>
      <c r="C126">
        <v>1</v>
      </c>
      <c r="D126">
        <v>0</v>
      </c>
      <c r="E126">
        <v>0</v>
      </c>
      <c r="F126">
        <v>1</v>
      </c>
      <c r="G126">
        <v>1</v>
      </c>
      <c r="H126" s="2">
        <v>1.0630136986301371</v>
      </c>
      <c r="I126" s="4">
        <f>(AG126-BM126)/30.5</f>
        <v>87.47540983606558</v>
      </c>
      <c r="J126">
        <v>0</v>
      </c>
      <c r="K126" s="2">
        <v>4.8575342465753426</v>
      </c>
      <c r="L126" s="4">
        <f>(AF126-BM126)/30.5</f>
        <v>87.47540983606558</v>
      </c>
      <c r="M126">
        <v>0</v>
      </c>
      <c r="N126">
        <v>0</v>
      </c>
      <c r="Q126">
        <v>0</v>
      </c>
      <c r="R126">
        <v>49</v>
      </c>
      <c r="S126">
        <v>27.7</v>
      </c>
      <c r="T126">
        <v>3</v>
      </c>
      <c r="U126">
        <v>1</v>
      </c>
      <c r="V126">
        <v>1</v>
      </c>
      <c r="W126">
        <v>0</v>
      </c>
      <c r="X126">
        <v>1</v>
      </c>
      <c r="Y126" s="2">
        <v>11.652054794520549</v>
      </c>
      <c r="Z126">
        <v>247</v>
      </c>
      <c r="AA126">
        <v>0</v>
      </c>
      <c r="AB126">
        <v>0</v>
      </c>
      <c r="AC126">
        <v>4</v>
      </c>
      <c r="AD126">
        <v>1</v>
      </c>
      <c r="AF126" s="1">
        <v>42855</v>
      </c>
      <c r="AG126" s="1">
        <v>42855</v>
      </c>
      <c r="AH126" s="3" t="s">
        <v>235</v>
      </c>
      <c r="AI126" s="1">
        <v>40197</v>
      </c>
      <c r="AJ126">
        <f>MONTH(AI126-CO126)</f>
        <v>1</v>
      </c>
      <c r="AK126" t="s">
        <v>233</v>
      </c>
      <c r="AL126" t="s">
        <v>234</v>
      </c>
      <c r="AM126">
        <v>0</v>
      </c>
      <c r="AN126">
        <v>19</v>
      </c>
      <c r="AO126">
        <v>21</v>
      </c>
      <c r="AP126">
        <v>0</v>
      </c>
      <c r="AQ126">
        <v>21</v>
      </c>
      <c r="AR126">
        <v>0</v>
      </c>
      <c r="AS126">
        <v>0</v>
      </c>
      <c r="AT126">
        <v>1</v>
      </c>
      <c r="AU126">
        <v>0</v>
      </c>
      <c r="AV126">
        <v>0</v>
      </c>
      <c r="AW126">
        <v>1</v>
      </c>
      <c r="AX126">
        <v>0</v>
      </c>
      <c r="AY126">
        <v>0</v>
      </c>
      <c r="AZ126">
        <v>0</v>
      </c>
      <c r="BA126">
        <f>AY126+AZ126</f>
        <v>0</v>
      </c>
      <c r="BB126">
        <v>0</v>
      </c>
      <c r="BC126">
        <v>0</v>
      </c>
      <c r="BD126">
        <v>0</v>
      </c>
      <c r="BE126">
        <f>AR126+BD126</f>
        <v>0</v>
      </c>
      <c r="BF126">
        <v>0</v>
      </c>
      <c r="BG126" t="s">
        <v>20</v>
      </c>
      <c r="BH126">
        <v>0</v>
      </c>
      <c r="BI126">
        <v>1</v>
      </c>
      <c r="BJ126" t="s">
        <v>19</v>
      </c>
      <c r="BK126">
        <v>1</v>
      </c>
      <c r="BL126">
        <v>0</v>
      </c>
      <c r="BM126" s="5">
        <v>40187</v>
      </c>
      <c r="BN126" s="4">
        <v>4</v>
      </c>
      <c r="BO126" s="4">
        <v>4.3</v>
      </c>
      <c r="BP126" s="4">
        <v>4.3</v>
      </c>
      <c r="BQ126" s="4">
        <v>9.1</v>
      </c>
      <c r="BR126" s="4">
        <v>38.200000000000003</v>
      </c>
      <c r="BS126" s="4">
        <v>46.7</v>
      </c>
      <c r="BT126" s="4">
        <v>62.1</v>
      </c>
      <c r="BU126" s="4">
        <v>84</v>
      </c>
      <c r="BV126" s="4">
        <v>9</v>
      </c>
      <c r="BY126">
        <v>0</v>
      </c>
      <c r="BZ126">
        <v>30</v>
      </c>
      <c r="CA126">
        <v>0</v>
      </c>
      <c r="CB126">
        <v>0</v>
      </c>
      <c r="CC126">
        <v>18.600000000000001</v>
      </c>
      <c r="CD126">
        <v>0</v>
      </c>
      <c r="CE126">
        <v>0</v>
      </c>
      <c r="CF126">
        <v>1</v>
      </c>
      <c r="CG126">
        <v>585</v>
      </c>
      <c r="CH126">
        <v>1</v>
      </c>
      <c r="CJ126" s="2">
        <v>67</v>
      </c>
      <c r="CK126">
        <v>1.2</v>
      </c>
      <c r="CL126">
        <v>1.28</v>
      </c>
      <c r="CM126" s="4">
        <f>((175*POWER(CK126,-1.154)*POWER(BZ126,-0.203)))*0.742</f>
        <v>52.748629611569015</v>
      </c>
      <c r="CN126">
        <v>0</v>
      </c>
      <c r="CO126" s="1">
        <v>40187</v>
      </c>
    </row>
    <row r="127" spans="1:93" ht="17.25" customHeight="1" x14ac:dyDescent="0.4">
      <c r="A127">
        <v>224</v>
      </c>
      <c r="B127">
        <v>79</v>
      </c>
      <c r="C127">
        <v>1</v>
      </c>
      <c r="D127">
        <v>1</v>
      </c>
      <c r="F127">
        <v>0</v>
      </c>
      <c r="G127">
        <v>0</v>
      </c>
      <c r="H127" s="2">
        <v>1.4136986301369863</v>
      </c>
      <c r="I127" s="4">
        <f>(AG127-BM127)/30.5</f>
        <v>46.26229508196721</v>
      </c>
      <c r="J127">
        <v>0</v>
      </c>
      <c r="K127" s="2">
        <v>1.4136986301369863</v>
      </c>
      <c r="L127" s="4">
        <f>(AF127-BM127)/30.5</f>
        <v>46.26229508196721</v>
      </c>
      <c r="M127">
        <v>0</v>
      </c>
      <c r="N127">
        <v>0</v>
      </c>
      <c r="Q127">
        <v>0</v>
      </c>
      <c r="R127">
        <v>45</v>
      </c>
      <c r="S127">
        <v>22.8</v>
      </c>
      <c r="T127">
        <v>3</v>
      </c>
      <c r="U127">
        <v>0</v>
      </c>
      <c r="V127">
        <v>0</v>
      </c>
      <c r="W127">
        <v>0</v>
      </c>
      <c r="X127">
        <v>1</v>
      </c>
      <c r="Y127" s="2">
        <v>9.2219178082191782</v>
      </c>
      <c r="Z127">
        <v>246</v>
      </c>
      <c r="AA127">
        <v>25</v>
      </c>
      <c r="AB127">
        <v>0</v>
      </c>
      <c r="AC127">
        <v>3</v>
      </c>
      <c r="AD127">
        <v>0</v>
      </c>
      <c r="AF127" s="1">
        <v>42855</v>
      </c>
      <c r="AG127" s="1">
        <v>42855</v>
      </c>
      <c r="AM127">
        <v>0</v>
      </c>
      <c r="BG127" t="s">
        <v>20</v>
      </c>
      <c r="BH127">
        <v>0</v>
      </c>
      <c r="BI127">
        <v>1</v>
      </c>
      <c r="BJ127" t="s">
        <v>153</v>
      </c>
      <c r="BK127">
        <v>0</v>
      </c>
      <c r="BL127">
        <v>1</v>
      </c>
      <c r="BM127" s="5">
        <v>41444</v>
      </c>
      <c r="BN127" s="4">
        <v>7.6501000000000001</v>
      </c>
      <c r="BO127" s="4">
        <v>8.9155999999999995</v>
      </c>
      <c r="BP127" s="4">
        <v>11.4551</v>
      </c>
      <c r="BQ127" s="4">
        <v>33.1783</v>
      </c>
      <c r="BR127" s="4">
        <v>66.385999999999996</v>
      </c>
      <c r="BS127" s="4">
        <v>66.385999999999996</v>
      </c>
      <c r="BT127" s="4">
        <v>76.139200000000002</v>
      </c>
      <c r="BU127" s="4">
        <v>83.695300000000003</v>
      </c>
      <c r="BV127" s="4">
        <v>87.471999999999994</v>
      </c>
      <c r="BY127">
        <v>0</v>
      </c>
      <c r="BZ127">
        <v>57</v>
      </c>
      <c r="CA127">
        <v>0</v>
      </c>
      <c r="CB127">
        <v>0</v>
      </c>
      <c r="CC127">
        <v>22.5</v>
      </c>
      <c r="CD127">
        <v>0</v>
      </c>
      <c r="CE127">
        <v>0</v>
      </c>
      <c r="CF127">
        <v>0</v>
      </c>
      <c r="CG127">
        <v>10080</v>
      </c>
      <c r="CH127">
        <v>1</v>
      </c>
      <c r="CI127" s="2">
        <v>10.333333333333334</v>
      </c>
      <c r="CJ127" s="2">
        <v>91.333333333333329</v>
      </c>
      <c r="CK127">
        <v>1.1000000000000001</v>
      </c>
      <c r="CL127">
        <v>2.88</v>
      </c>
      <c r="CM127" s="4">
        <f>((175*POWER(CK127,-1.154)*POWER(BZ127,-0.203)))*0.742</f>
        <v>51.195548414905751</v>
      </c>
      <c r="CN127">
        <v>0</v>
      </c>
      <c r="CO127" s="1">
        <v>41444</v>
      </c>
    </row>
    <row r="128" spans="1:93" ht="17.25" customHeight="1" x14ac:dyDescent="0.4">
      <c r="A128">
        <v>317</v>
      </c>
      <c r="B128">
        <v>72</v>
      </c>
      <c r="C128">
        <v>1</v>
      </c>
      <c r="D128">
        <v>1</v>
      </c>
      <c r="F128">
        <v>0</v>
      </c>
      <c r="G128">
        <v>0</v>
      </c>
      <c r="H128" s="2">
        <f>(Sheet2!$A$22-$BM128)/365</f>
        <v>1.6</v>
      </c>
      <c r="I128" s="4">
        <f>(AG128-BM128)/30.5</f>
        <v>26.688524590163933</v>
      </c>
      <c r="J128">
        <v>0</v>
      </c>
      <c r="K128" s="2">
        <f>(Sheet2!$A$22-$BM128)/365</f>
        <v>1.6</v>
      </c>
      <c r="L128" s="4">
        <f>(AF128-BM128)/30.5</f>
        <v>26.688524590163933</v>
      </c>
      <c r="M128">
        <v>0</v>
      </c>
      <c r="N128">
        <v>0</v>
      </c>
      <c r="Q128">
        <v>1</v>
      </c>
      <c r="R128">
        <v>38</v>
      </c>
      <c r="S128">
        <v>25.646448322012073</v>
      </c>
      <c r="T128">
        <v>4</v>
      </c>
      <c r="U128">
        <v>0</v>
      </c>
      <c r="V128">
        <v>0</v>
      </c>
      <c r="W128">
        <v>0</v>
      </c>
      <c r="X128">
        <v>1</v>
      </c>
      <c r="Y128" s="2">
        <v>5.7138888888888886</v>
      </c>
      <c r="Z128">
        <v>226</v>
      </c>
      <c r="AA128">
        <v>83.3</v>
      </c>
      <c r="AB128">
        <v>83.3</v>
      </c>
      <c r="AC128">
        <v>5</v>
      </c>
      <c r="AD128">
        <v>0</v>
      </c>
      <c r="AF128" s="1">
        <v>42855</v>
      </c>
      <c r="AG128" s="1">
        <v>42855</v>
      </c>
      <c r="AI128" s="1">
        <v>42156</v>
      </c>
      <c r="AJ128">
        <f>MONTH(AI128-CO128)</f>
        <v>4</v>
      </c>
      <c r="AK128" t="s">
        <v>219</v>
      </c>
      <c r="AL128" t="s">
        <v>523</v>
      </c>
      <c r="AM128">
        <v>0</v>
      </c>
      <c r="AN128">
        <v>7</v>
      </c>
      <c r="AO128">
        <v>0</v>
      </c>
      <c r="AP128">
        <v>0</v>
      </c>
      <c r="AQ128">
        <v>0</v>
      </c>
      <c r="AR128">
        <v>0</v>
      </c>
      <c r="AS128">
        <v>1</v>
      </c>
      <c r="AT128">
        <v>1</v>
      </c>
      <c r="AU128">
        <v>0</v>
      </c>
      <c r="AV128">
        <v>0</v>
      </c>
      <c r="AW128">
        <v>2</v>
      </c>
      <c r="AX128">
        <v>0</v>
      </c>
      <c r="AY128">
        <v>1</v>
      </c>
      <c r="AZ128">
        <v>1</v>
      </c>
      <c r="BA128">
        <f>AY128+AZ128</f>
        <v>2</v>
      </c>
      <c r="BB128">
        <v>0</v>
      </c>
      <c r="BC128">
        <v>0</v>
      </c>
      <c r="BD128">
        <v>0</v>
      </c>
      <c r="BE128">
        <f>AR128+BD128</f>
        <v>0</v>
      </c>
      <c r="BF128">
        <v>0</v>
      </c>
      <c r="BG128" t="s">
        <v>20</v>
      </c>
      <c r="BH128">
        <v>0</v>
      </c>
      <c r="BI128">
        <v>1</v>
      </c>
      <c r="BJ128" t="s">
        <v>19</v>
      </c>
      <c r="BK128">
        <v>1</v>
      </c>
      <c r="BL128">
        <v>0</v>
      </c>
      <c r="BM128" s="5">
        <v>42041</v>
      </c>
      <c r="BN128" s="4">
        <v>8.4116999999999997</v>
      </c>
      <c r="BO128" s="4">
        <v>10.479799999999999</v>
      </c>
      <c r="BP128" s="4">
        <v>9.8909000000000002</v>
      </c>
      <c r="BQ128" s="4">
        <v>13.2143</v>
      </c>
      <c r="BR128" s="4">
        <v>25.514500000000002</v>
      </c>
      <c r="BS128" s="4">
        <v>37.984999999999999</v>
      </c>
      <c r="BT128" s="4">
        <v>48.864699999999999</v>
      </c>
      <c r="BU128" s="4">
        <v>47.9636</v>
      </c>
      <c r="BV128" s="4">
        <v>51.4955</v>
      </c>
      <c r="BY128">
        <v>0</v>
      </c>
      <c r="BZ128">
        <v>57</v>
      </c>
      <c r="CA128">
        <v>0</v>
      </c>
      <c r="CB128">
        <v>0</v>
      </c>
      <c r="CC128">
        <v>23.6</v>
      </c>
      <c r="CD128">
        <v>0</v>
      </c>
      <c r="CE128">
        <v>0</v>
      </c>
      <c r="CF128">
        <v>0</v>
      </c>
      <c r="CG128">
        <v>2960</v>
      </c>
      <c r="CH128">
        <v>1</v>
      </c>
      <c r="CI128" s="2">
        <v>8</v>
      </c>
      <c r="CJ128" s="2">
        <v>80.7</v>
      </c>
      <c r="CK128">
        <v>1.36</v>
      </c>
      <c r="CL128">
        <v>3.98</v>
      </c>
      <c r="CM128" s="4">
        <f>((175*POWER(CK128,-1.154)*POWER(BZ128,-0.203)))*0.742</f>
        <v>40.077023387076927</v>
      </c>
      <c r="CN128">
        <v>0</v>
      </c>
      <c r="CO128" s="1">
        <v>42041</v>
      </c>
    </row>
    <row r="129" spans="1:93" ht="17.25" customHeight="1" x14ac:dyDescent="0.4">
      <c r="A129">
        <v>383</v>
      </c>
      <c r="B129">
        <v>81</v>
      </c>
      <c r="C129">
        <v>1</v>
      </c>
      <c r="D129">
        <v>0</v>
      </c>
      <c r="E129">
        <v>0</v>
      </c>
      <c r="F129">
        <v>1</v>
      </c>
      <c r="G129">
        <v>1</v>
      </c>
      <c r="H129" s="2">
        <v>3.6520547945205482</v>
      </c>
      <c r="I129" s="4">
        <f>(AG129-BM129)/30.5</f>
        <v>42.360655737704917</v>
      </c>
      <c r="J129">
        <v>0</v>
      </c>
      <c r="K129" s="2">
        <v>5.3945205479452056</v>
      </c>
      <c r="L129" s="4">
        <f>(AF129-BM129)/30.5</f>
        <v>93.901639344262293</v>
      </c>
      <c r="M129">
        <v>0</v>
      </c>
      <c r="N129">
        <v>1</v>
      </c>
      <c r="Q129">
        <v>0</v>
      </c>
      <c r="R129">
        <v>45</v>
      </c>
      <c r="S129">
        <v>21.52</v>
      </c>
      <c r="T129">
        <v>2</v>
      </c>
      <c r="U129">
        <v>1</v>
      </c>
      <c r="V129">
        <v>0</v>
      </c>
      <c r="W129">
        <v>0</v>
      </c>
      <c r="X129">
        <v>1</v>
      </c>
      <c r="Y129" s="2">
        <v>7.4904109589041097</v>
      </c>
      <c r="Z129">
        <v>257</v>
      </c>
      <c r="AC129">
        <v>6</v>
      </c>
      <c r="AD129">
        <v>0</v>
      </c>
      <c r="AF129" s="1">
        <v>42855</v>
      </c>
      <c r="AG129" s="1">
        <v>41283</v>
      </c>
      <c r="AI129" s="1">
        <v>40007</v>
      </c>
      <c r="AJ129">
        <f>MONTH(AI129-CO129)</f>
        <v>1</v>
      </c>
      <c r="AK129" t="s">
        <v>589</v>
      </c>
      <c r="AL129" t="s">
        <v>590</v>
      </c>
      <c r="AM129">
        <v>1</v>
      </c>
      <c r="AN129">
        <v>19</v>
      </c>
      <c r="AO129">
        <v>5</v>
      </c>
      <c r="AP129">
        <v>0</v>
      </c>
      <c r="AQ129">
        <v>5</v>
      </c>
      <c r="AR129">
        <v>0</v>
      </c>
      <c r="AS129">
        <v>1</v>
      </c>
      <c r="AT129">
        <v>1</v>
      </c>
      <c r="AU129">
        <v>2</v>
      </c>
      <c r="AV129">
        <v>0</v>
      </c>
      <c r="AX129">
        <v>0</v>
      </c>
      <c r="AY129">
        <v>0</v>
      </c>
      <c r="AZ129">
        <v>0</v>
      </c>
      <c r="BA129">
        <f>AY129+AZ129</f>
        <v>0</v>
      </c>
      <c r="BB129">
        <v>0</v>
      </c>
      <c r="BC129">
        <v>1</v>
      </c>
      <c r="BD129">
        <v>0</v>
      </c>
      <c r="BE129">
        <f>AR129+BD129</f>
        <v>0</v>
      </c>
      <c r="BF129">
        <v>0</v>
      </c>
      <c r="BG129" t="s">
        <v>20</v>
      </c>
      <c r="BH129">
        <v>0</v>
      </c>
      <c r="BI129">
        <v>1</v>
      </c>
      <c r="BJ129" t="s">
        <v>19</v>
      </c>
      <c r="BK129">
        <v>1</v>
      </c>
      <c r="BL129">
        <v>0</v>
      </c>
      <c r="BM129" s="5">
        <v>39991</v>
      </c>
      <c r="BN129" s="4">
        <v>6.3514999999999997</v>
      </c>
      <c r="BO129" s="4">
        <v>8.4346999999999994</v>
      </c>
      <c r="BP129" s="4">
        <v>8.8415999999999997</v>
      </c>
      <c r="BQ129" s="4">
        <v>35.287199999999999</v>
      </c>
      <c r="BR129" s="4">
        <v>28.0199</v>
      </c>
      <c r="BS129" s="4">
        <v>54.8795</v>
      </c>
      <c r="BT129" s="4">
        <v>59.000100000000003</v>
      </c>
      <c r="BU129" s="4">
        <v>7.7812999999999999</v>
      </c>
      <c r="BV129" s="4">
        <v>4.8198999999999996</v>
      </c>
      <c r="BY129">
        <v>1</v>
      </c>
      <c r="BZ129">
        <v>49</v>
      </c>
      <c r="CA129">
        <v>0</v>
      </c>
      <c r="CB129">
        <v>0</v>
      </c>
      <c r="CC129">
        <v>20.8</v>
      </c>
      <c r="CD129">
        <v>1</v>
      </c>
      <c r="CE129">
        <v>0</v>
      </c>
      <c r="CF129">
        <v>1</v>
      </c>
      <c r="CG129">
        <v>6520</v>
      </c>
      <c r="CH129">
        <v>1</v>
      </c>
      <c r="CI129" s="2">
        <v>9</v>
      </c>
      <c r="CJ129" s="2">
        <v>106</v>
      </c>
      <c r="CK129">
        <v>0.9</v>
      </c>
      <c r="CL129">
        <v>0.97</v>
      </c>
      <c r="CM129" s="4">
        <f>((175*POWER(CK129,-1.154)*POWER(BZ129,-0.203)))*0.742</f>
        <v>66.548197039864874</v>
      </c>
      <c r="CN129">
        <v>0</v>
      </c>
      <c r="CO129" s="1">
        <v>39991</v>
      </c>
    </row>
    <row r="130" spans="1:93" ht="17.25" customHeight="1" x14ac:dyDescent="0.4">
      <c r="A130">
        <v>92</v>
      </c>
      <c r="B130">
        <v>81</v>
      </c>
      <c r="C130">
        <v>1</v>
      </c>
      <c r="D130">
        <v>0</v>
      </c>
      <c r="E130">
        <v>0</v>
      </c>
      <c r="F130">
        <v>0</v>
      </c>
      <c r="G130">
        <v>0</v>
      </c>
      <c r="H130" s="2">
        <v>5.3945205479452056</v>
      </c>
      <c r="I130" s="4">
        <f>(AG130-BM130)/30.5</f>
        <v>93.901639344262293</v>
      </c>
      <c r="J130">
        <v>0</v>
      </c>
      <c r="K130" s="2">
        <v>5.3945205479452056</v>
      </c>
      <c r="L130" s="4">
        <f>(AF130-BM130)/30.5</f>
        <v>93.901639344262293</v>
      </c>
      <c r="M130">
        <v>0</v>
      </c>
      <c r="N130">
        <v>0</v>
      </c>
      <c r="Q130">
        <v>0</v>
      </c>
      <c r="R130">
        <v>56</v>
      </c>
      <c r="S130">
        <v>25.4</v>
      </c>
      <c r="T130">
        <v>2</v>
      </c>
      <c r="U130">
        <v>1</v>
      </c>
      <c r="V130">
        <v>0</v>
      </c>
      <c r="W130">
        <v>0</v>
      </c>
      <c r="X130">
        <v>1</v>
      </c>
      <c r="Y130" s="2">
        <v>7.5123287671232877</v>
      </c>
      <c r="Z130">
        <v>141</v>
      </c>
      <c r="AA130">
        <v>0</v>
      </c>
      <c r="AB130">
        <v>0</v>
      </c>
      <c r="AC130">
        <v>2</v>
      </c>
      <c r="AD130">
        <v>0</v>
      </c>
      <c r="AF130" s="1">
        <v>42855</v>
      </c>
      <c r="AG130" s="1">
        <v>42855</v>
      </c>
      <c r="AM130">
        <v>0</v>
      </c>
      <c r="BG130" t="s">
        <v>20</v>
      </c>
      <c r="BH130">
        <v>0</v>
      </c>
      <c r="BI130">
        <v>1</v>
      </c>
      <c r="BJ130" t="s">
        <v>19</v>
      </c>
      <c r="BK130">
        <v>1</v>
      </c>
      <c r="BL130">
        <v>0</v>
      </c>
      <c r="BM130" s="5">
        <v>39991</v>
      </c>
      <c r="BN130" s="4">
        <v>6.4</v>
      </c>
      <c r="BO130" s="4">
        <v>7.1</v>
      </c>
      <c r="BP130" s="4">
        <v>12.5</v>
      </c>
      <c r="BQ130" s="4">
        <v>39.9</v>
      </c>
      <c r="BR130" s="4">
        <v>61.9</v>
      </c>
      <c r="BS130" s="4">
        <v>66.7</v>
      </c>
      <c r="BT130" s="4">
        <v>61.4</v>
      </c>
      <c r="BU130" s="4">
        <v>63</v>
      </c>
      <c r="BV130" s="4">
        <v>59</v>
      </c>
      <c r="BY130">
        <v>1</v>
      </c>
      <c r="BZ130">
        <v>49</v>
      </c>
      <c r="CA130">
        <v>0</v>
      </c>
      <c r="CB130">
        <v>0</v>
      </c>
      <c r="CC130">
        <v>20.8</v>
      </c>
      <c r="CD130">
        <v>1</v>
      </c>
      <c r="CE130">
        <v>0</v>
      </c>
      <c r="CF130">
        <v>1</v>
      </c>
      <c r="CG130">
        <v>6520</v>
      </c>
      <c r="CH130">
        <v>1</v>
      </c>
      <c r="CI130" s="2">
        <v>9</v>
      </c>
      <c r="CJ130" s="2">
        <v>106</v>
      </c>
      <c r="CK130">
        <v>0.9</v>
      </c>
      <c r="CL130">
        <v>0.97</v>
      </c>
      <c r="CM130" s="4">
        <f>((175*POWER(CK130,-1.154)*POWER(BZ130,-0.203)))*0.742</f>
        <v>66.548197039864874</v>
      </c>
      <c r="CN130">
        <v>0</v>
      </c>
      <c r="CO130" s="1">
        <v>39991</v>
      </c>
    </row>
    <row r="131" spans="1:93" ht="17.25" customHeight="1" x14ac:dyDescent="0.4">
      <c r="A131">
        <v>331</v>
      </c>
      <c r="B131">
        <v>47</v>
      </c>
      <c r="C131">
        <v>0</v>
      </c>
      <c r="D131">
        <v>1</v>
      </c>
      <c r="F131">
        <v>0</v>
      </c>
      <c r="G131">
        <v>0</v>
      </c>
      <c r="H131" s="2">
        <f>(Sheet2!$A$22-$BM131)/365</f>
        <v>1.1835616438356165</v>
      </c>
      <c r="I131" s="4">
        <f>(AG131-BM131)/30.5</f>
        <v>21.704918032786885</v>
      </c>
      <c r="J131">
        <v>0</v>
      </c>
      <c r="K131" s="2">
        <f>(Sheet2!$A$22-$BM131)/365</f>
        <v>1.1835616438356165</v>
      </c>
      <c r="L131" s="4">
        <f>(AF131-BM131)/30.5</f>
        <v>21.704918032786885</v>
      </c>
      <c r="M131">
        <v>0</v>
      </c>
      <c r="N131">
        <v>0</v>
      </c>
      <c r="Q131">
        <v>0</v>
      </c>
      <c r="R131">
        <v>36</v>
      </c>
      <c r="S131">
        <v>24.3019</v>
      </c>
      <c r="T131">
        <v>1</v>
      </c>
      <c r="U131">
        <v>1</v>
      </c>
      <c r="V131">
        <v>1</v>
      </c>
      <c r="W131">
        <v>0</v>
      </c>
      <c r="X131">
        <v>1</v>
      </c>
      <c r="Y131" s="2">
        <v>1.8767</v>
      </c>
      <c r="Z131">
        <v>140</v>
      </c>
      <c r="AA131">
        <v>8.3000000000000007</v>
      </c>
      <c r="AB131">
        <v>8.3000000000000007</v>
      </c>
      <c r="AC131">
        <v>3</v>
      </c>
      <c r="AD131">
        <v>0</v>
      </c>
      <c r="AF131" s="1">
        <v>42855</v>
      </c>
      <c r="AG131" s="1">
        <v>42855</v>
      </c>
      <c r="AM131">
        <v>0</v>
      </c>
      <c r="BG131" t="s">
        <v>20</v>
      </c>
      <c r="BH131">
        <v>0</v>
      </c>
      <c r="BI131">
        <v>1</v>
      </c>
      <c r="BJ131" t="s">
        <v>19</v>
      </c>
      <c r="BK131">
        <v>1</v>
      </c>
      <c r="BL131">
        <v>0</v>
      </c>
      <c r="BM131" s="5">
        <v>42193</v>
      </c>
      <c r="BN131" s="4">
        <v>5.2633000000000001</v>
      </c>
      <c r="BO131" s="4">
        <v>5.5389999999999997</v>
      </c>
      <c r="BP131" s="4">
        <v>6.8376000000000001</v>
      </c>
      <c r="BQ131" s="4">
        <v>34.952199999999998</v>
      </c>
      <c r="BR131" s="4">
        <v>66.5822</v>
      </c>
      <c r="BS131" s="4">
        <v>57.818899999999999</v>
      </c>
      <c r="BT131" s="4">
        <v>60.315600000000003</v>
      </c>
      <c r="BU131" s="4">
        <v>62.462299999999999</v>
      </c>
      <c r="BV131" s="4">
        <v>66.839600000000004</v>
      </c>
      <c r="BY131">
        <v>0</v>
      </c>
      <c r="BZ131">
        <v>32</v>
      </c>
      <c r="CA131">
        <v>0</v>
      </c>
      <c r="CB131">
        <v>0</v>
      </c>
      <c r="CC131">
        <v>21</v>
      </c>
      <c r="CD131">
        <v>0</v>
      </c>
      <c r="CE131">
        <v>0</v>
      </c>
      <c r="CF131">
        <v>1</v>
      </c>
      <c r="CG131">
        <v>6390</v>
      </c>
      <c r="CH131">
        <v>1</v>
      </c>
      <c r="CI131" s="2">
        <v>2</v>
      </c>
      <c r="CJ131" s="2">
        <v>61.8</v>
      </c>
      <c r="CL131">
        <v>2.0499999999999998</v>
      </c>
      <c r="CN131">
        <v>0</v>
      </c>
      <c r="CO131" s="1">
        <v>42193</v>
      </c>
    </row>
    <row r="132" spans="1:93" ht="17.25" customHeight="1" x14ac:dyDescent="0.4">
      <c r="A132">
        <v>70</v>
      </c>
      <c r="B132">
        <v>52</v>
      </c>
      <c r="C132">
        <v>0</v>
      </c>
      <c r="D132">
        <v>1</v>
      </c>
      <c r="F132">
        <v>0</v>
      </c>
      <c r="G132">
        <v>0</v>
      </c>
      <c r="H132" s="2">
        <v>6.0575342465753428</v>
      </c>
      <c r="I132" s="4">
        <f>(AG132-BM132)/30.5</f>
        <v>101.8360655737705</v>
      </c>
      <c r="J132">
        <v>0</v>
      </c>
      <c r="K132" s="2">
        <v>6.0575342465753428</v>
      </c>
      <c r="L132" s="4">
        <f>(AF132-BM132)/30.5</f>
        <v>101.8360655737705</v>
      </c>
      <c r="M132">
        <v>0</v>
      </c>
      <c r="N132">
        <v>1</v>
      </c>
      <c r="Q132">
        <v>0</v>
      </c>
      <c r="R132">
        <v>42</v>
      </c>
      <c r="S132">
        <v>22</v>
      </c>
      <c r="T132">
        <v>4</v>
      </c>
      <c r="U132">
        <v>1</v>
      </c>
      <c r="V132">
        <v>0</v>
      </c>
      <c r="W132">
        <v>0</v>
      </c>
      <c r="X132">
        <v>1</v>
      </c>
      <c r="Y132" s="2">
        <v>3.0410958904109591</v>
      </c>
      <c r="Z132">
        <v>260</v>
      </c>
      <c r="AA132">
        <v>0</v>
      </c>
      <c r="AB132">
        <v>0</v>
      </c>
      <c r="AC132">
        <v>6</v>
      </c>
      <c r="AD132">
        <v>0</v>
      </c>
      <c r="AF132" s="1">
        <v>42855</v>
      </c>
      <c r="AG132" s="1">
        <v>42855</v>
      </c>
      <c r="AI132" s="1">
        <v>39763</v>
      </c>
      <c r="AJ132">
        <f>MONTH(AI132-CO132)</f>
        <v>1</v>
      </c>
      <c r="AK132" t="s">
        <v>183</v>
      </c>
      <c r="AL132" t="s">
        <v>184</v>
      </c>
      <c r="AM132">
        <v>1</v>
      </c>
      <c r="AN132">
        <v>12</v>
      </c>
      <c r="AO132">
        <v>0</v>
      </c>
      <c r="AP132">
        <v>0</v>
      </c>
      <c r="AQ132">
        <v>0</v>
      </c>
      <c r="AR132">
        <v>0</v>
      </c>
      <c r="AS132">
        <v>1</v>
      </c>
      <c r="AT132">
        <v>1</v>
      </c>
      <c r="AU132">
        <v>1</v>
      </c>
      <c r="AV132">
        <v>0</v>
      </c>
      <c r="AX132">
        <v>0</v>
      </c>
      <c r="AY132">
        <v>0</v>
      </c>
      <c r="AZ132">
        <v>0</v>
      </c>
      <c r="BA132">
        <f>AY132+AZ132</f>
        <v>0</v>
      </c>
      <c r="BB132">
        <v>0</v>
      </c>
      <c r="BC132">
        <v>0</v>
      </c>
      <c r="BD132">
        <v>2</v>
      </c>
      <c r="BE132">
        <f>AR132+BD132</f>
        <v>2</v>
      </c>
      <c r="BF132">
        <v>0</v>
      </c>
      <c r="BG132" t="s">
        <v>185</v>
      </c>
      <c r="BH132">
        <v>0</v>
      </c>
      <c r="BI132">
        <v>1</v>
      </c>
      <c r="BJ132" t="s">
        <v>19</v>
      </c>
      <c r="BK132">
        <v>1</v>
      </c>
      <c r="BL132">
        <v>0</v>
      </c>
      <c r="BM132" s="5">
        <v>39749</v>
      </c>
      <c r="BN132" s="4">
        <v>5.3</v>
      </c>
      <c r="BO132" s="4">
        <v>5.5</v>
      </c>
      <c r="BP132" s="4">
        <v>6.7</v>
      </c>
      <c r="BQ132" s="4">
        <v>47.2</v>
      </c>
      <c r="BR132" s="4">
        <v>52</v>
      </c>
      <c r="BS132" s="4">
        <v>58.4</v>
      </c>
      <c r="BT132" s="4">
        <v>61.8</v>
      </c>
      <c r="BU132" s="4">
        <v>67</v>
      </c>
      <c r="BV132" s="4">
        <v>73</v>
      </c>
      <c r="BY132">
        <v>1</v>
      </c>
      <c r="BZ132">
        <v>33</v>
      </c>
      <c r="CA132">
        <v>0</v>
      </c>
      <c r="CB132">
        <v>0</v>
      </c>
      <c r="CC132">
        <v>25.4</v>
      </c>
      <c r="CD132">
        <v>0</v>
      </c>
      <c r="CE132">
        <v>0</v>
      </c>
      <c r="CF132">
        <v>1</v>
      </c>
      <c r="CG132">
        <v>6190</v>
      </c>
      <c r="CH132">
        <v>1</v>
      </c>
      <c r="CI132" s="2">
        <v>3.3</v>
      </c>
      <c r="CJ132" s="2">
        <v>87</v>
      </c>
      <c r="CK132">
        <v>0.9</v>
      </c>
      <c r="CL132">
        <v>1.59</v>
      </c>
      <c r="CM132" s="4">
        <f>((175*POWER(CK132,-1.154)*POWER(BZ132,-0.203)))*0.742</f>
        <v>72.108716977763962</v>
      </c>
      <c r="CN132">
        <v>0</v>
      </c>
      <c r="CO132" s="1">
        <v>39749</v>
      </c>
    </row>
    <row r="133" spans="1:93" ht="17.25" customHeight="1" x14ac:dyDescent="0.4">
      <c r="A133">
        <v>71</v>
      </c>
      <c r="B133">
        <v>52</v>
      </c>
      <c r="C133">
        <v>0</v>
      </c>
      <c r="D133">
        <v>1</v>
      </c>
      <c r="F133">
        <v>0</v>
      </c>
      <c r="G133">
        <v>0</v>
      </c>
      <c r="H133" s="2">
        <v>6.0575342465753428</v>
      </c>
      <c r="I133" s="4">
        <f>(AG133-BM133)/30.5</f>
        <v>101.8360655737705</v>
      </c>
      <c r="J133">
        <v>0</v>
      </c>
      <c r="K133" s="2">
        <v>6.0575342465753428</v>
      </c>
      <c r="L133" s="4">
        <f>(AF133-BM133)/30.5</f>
        <v>101.8360655737705</v>
      </c>
      <c r="M133">
        <v>0</v>
      </c>
      <c r="N133">
        <v>0</v>
      </c>
      <c r="Q133">
        <v>0</v>
      </c>
      <c r="R133">
        <v>42</v>
      </c>
      <c r="S133">
        <v>22.5</v>
      </c>
      <c r="T133">
        <v>4</v>
      </c>
      <c r="U133">
        <v>1</v>
      </c>
      <c r="V133">
        <v>0</v>
      </c>
      <c r="W133">
        <v>1</v>
      </c>
      <c r="X133">
        <v>1</v>
      </c>
      <c r="Y133" s="2">
        <v>6.3863013698630136</v>
      </c>
      <c r="Z133">
        <v>205</v>
      </c>
      <c r="AA133">
        <v>0</v>
      </c>
      <c r="AB133">
        <v>0</v>
      </c>
      <c r="AC133">
        <v>4</v>
      </c>
      <c r="AD133">
        <v>0</v>
      </c>
      <c r="AF133" s="1">
        <v>42855</v>
      </c>
      <c r="AG133" s="1">
        <v>42855</v>
      </c>
      <c r="AI133" s="1">
        <v>39765</v>
      </c>
      <c r="AJ133">
        <f>MONTH(AI133-CO133)</f>
        <v>1</v>
      </c>
      <c r="AK133" t="s">
        <v>186</v>
      </c>
      <c r="AL133" t="s">
        <v>187</v>
      </c>
      <c r="AM133">
        <v>0</v>
      </c>
      <c r="AN133">
        <v>8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1</v>
      </c>
      <c r="AU133">
        <v>0</v>
      </c>
      <c r="AV133">
        <v>0</v>
      </c>
      <c r="AX133">
        <v>0</v>
      </c>
      <c r="AY133">
        <v>0</v>
      </c>
      <c r="AZ133">
        <v>0</v>
      </c>
      <c r="BA133">
        <f>AY133+AZ133</f>
        <v>0</v>
      </c>
      <c r="BB133">
        <v>0</v>
      </c>
      <c r="BC133">
        <v>1</v>
      </c>
      <c r="BD133">
        <v>0</v>
      </c>
      <c r="BE133">
        <f>AR133+BD133</f>
        <v>0</v>
      </c>
      <c r="BF133">
        <v>0</v>
      </c>
      <c r="BG133" t="s">
        <v>18</v>
      </c>
      <c r="BH133">
        <v>1</v>
      </c>
      <c r="BI133">
        <v>0</v>
      </c>
      <c r="BJ133" t="s">
        <v>19</v>
      </c>
      <c r="BK133">
        <v>1</v>
      </c>
      <c r="BL133">
        <v>0</v>
      </c>
      <c r="BM133" s="5">
        <v>39749</v>
      </c>
      <c r="BN133" s="4">
        <v>5.0999999999999996</v>
      </c>
      <c r="BO133" s="4">
        <v>9.4</v>
      </c>
      <c r="BP133" s="4">
        <v>25.4</v>
      </c>
      <c r="BQ133" s="4">
        <v>64.5</v>
      </c>
      <c r="BR133" s="4">
        <v>77.2</v>
      </c>
      <c r="BS133" s="4">
        <v>74.900000000000006</v>
      </c>
      <c r="BT133" s="4">
        <v>104.4</v>
      </c>
      <c r="BU133" s="4">
        <v>62</v>
      </c>
      <c r="BV133" s="4">
        <v>92</v>
      </c>
      <c r="BY133">
        <v>1</v>
      </c>
      <c r="BZ133">
        <v>33</v>
      </c>
      <c r="CA133">
        <v>0</v>
      </c>
      <c r="CB133">
        <v>0</v>
      </c>
      <c r="CC133">
        <v>25.4</v>
      </c>
      <c r="CD133">
        <v>0</v>
      </c>
      <c r="CE133">
        <v>0</v>
      </c>
      <c r="CF133">
        <v>1</v>
      </c>
      <c r="CG133">
        <v>6190</v>
      </c>
      <c r="CH133">
        <v>1</v>
      </c>
      <c r="CI133" s="2">
        <v>3.3</v>
      </c>
      <c r="CJ133" s="2">
        <v>87</v>
      </c>
      <c r="CK133">
        <v>0.9</v>
      </c>
      <c r="CL133">
        <v>1.59</v>
      </c>
      <c r="CM133" s="4">
        <f>((175*POWER(CK133,-1.154)*POWER(BZ133,-0.203)))*0.742</f>
        <v>72.108716977763962</v>
      </c>
      <c r="CN133">
        <v>0</v>
      </c>
      <c r="CO133" s="1">
        <v>39749</v>
      </c>
    </row>
    <row r="134" spans="1:93" ht="17.25" customHeight="1" x14ac:dyDescent="0.4">
      <c r="A134">
        <v>148</v>
      </c>
      <c r="B134">
        <v>29</v>
      </c>
      <c r="C134">
        <v>0</v>
      </c>
      <c r="D134">
        <v>3</v>
      </c>
      <c r="E134">
        <v>1</v>
      </c>
      <c r="F134">
        <v>0</v>
      </c>
      <c r="G134">
        <v>0</v>
      </c>
      <c r="H134" s="2">
        <v>3.4328767123287673</v>
      </c>
      <c r="I134" s="4">
        <f>(AG134-BM134)/30.5</f>
        <v>70.426229508196727</v>
      </c>
      <c r="J134">
        <v>0</v>
      </c>
      <c r="K134" s="2">
        <v>3.4328767123287673</v>
      </c>
      <c r="L134" s="4">
        <f>(AF134-BM134)/30.5</f>
        <v>70.426229508196727</v>
      </c>
      <c r="M134">
        <v>1</v>
      </c>
      <c r="N134">
        <v>0</v>
      </c>
      <c r="Q134">
        <v>0</v>
      </c>
      <c r="R134">
        <v>41</v>
      </c>
      <c r="S134">
        <v>22.3</v>
      </c>
      <c r="T134">
        <v>3</v>
      </c>
      <c r="U134">
        <v>1</v>
      </c>
      <c r="V134">
        <v>0</v>
      </c>
      <c r="W134">
        <v>0</v>
      </c>
      <c r="X134">
        <v>1</v>
      </c>
      <c r="Y134" s="2">
        <v>9.367123287671232</v>
      </c>
      <c r="Z134">
        <v>218</v>
      </c>
      <c r="AA134">
        <v>0</v>
      </c>
      <c r="AB134">
        <v>0</v>
      </c>
      <c r="AC134">
        <v>3</v>
      </c>
      <c r="AD134">
        <v>0</v>
      </c>
      <c r="AF134" s="1">
        <v>42855</v>
      </c>
      <c r="AG134" s="1">
        <v>42855</v>
      </c>
      <c r="AI134" s="1">
        <v>40715</v>
      </c>
      <c r="AJ134">
        <f>MONTH(AI134-CO134)</f>
        <v>1</v>
      </c>
      <c r="AK134" t="s">
        <v>296</v>
      </c>
      <c r="AL134" t="s">
        <v>297</v>
      </c>
      <c r="AM134">
        <v>0</v>
      </c>
      <c r="AN134">
        <v>14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f>AY134+AZ134</f>
        <v>0</v>
      </c>
      <c r="BB134">
        <v>0</v>
      </c>
      <c r="BC134">
        <v>0</v>
      </c>
      <c r="BD134">
        <v>0</v>
      </c>
      <c r="BE134">
        <f>AR134+BD134</f>
        <v>0</v>
      </c>
      <c r="BF134">
        <v>0</v>
      </c>
      <c r="BG134" t="s">
        <v>20</v>
      </c>
      <c r="BH134">
        <v>0</v>
      </c>
      <c r="BI134">
        <v>1</v>
      </c>
      <c r="BJ134" t="s">
        <v>19</v>
      </c>
      <c r="BK134">
        <v>1</v>
      </c>
      <c r="BL134">
        <v>0</v>
      </c>
      <c r="BM134" s="5">
        <v>40707</v>
      </c>
      <c r="BN134" s="4">
        <v>5.4</v>
      </c>
      <c r="BO134" s="4">
        <v>5.2</v>
      </c>
      <c r="BP134" s="4">
        <v>4.5999999999999996</v>
      </c>
      <c r="BQ134" s="4">
        <v>9.1</v>
      </c>
      <c r="BR134" s="4">
        <v>14.3</v>
      </c>
      <c r="BS134" s="4">
        <v>63.8</v>
      </c>
      <c r="BT134" s="4">
        <v>67.400000000000006</v>
      </c>
      <c r="BU134" s="4">
        <v>85</v>
      </c>
      <c r="BV134" s="4">
        <v>128</v>
      </c>
      <c r="BY134">
        <v>0</v>
      </c>
      <c r="BZ134">
        <v>29</v>
      </c>
      <c r="CA134">
        <v>0</v>
      </c>
      <c r="CB134">
        <v>0</v>
      </c>
      <c r="CC134">
        <v>19.899999999999999</v>
      </c>
      <c r="CD134">
        <v>0</v>
      </c>
      <c r="CE134">
        <v>0</v>
      </c>
      <c r="CF134">
        <v>0</v>
      </c>
      <c r="CG134">
        <v>2320</v>
      </c>
      <c r="CH134">
        <v>1</v>
      </c>
      <c r="CI134" s="2">
        <v>6.3</v>
      </c>
      <c r="CJ134" s="2">
        <v>89</v>
      </c>
      <c r="CK134">
        <v>1.2</v>
      </c>
      <c r="CL134">
        <v>5.14</v>
      </c>
      <c r="CM134" s="4">
        <f>((175*POWER(CK134,-1.154)*POWER(BZ134,-0.203)))*0.742</f>
        <v>53.112898485480407</v>
      </c>
      <c r="CN134">
        <v>0</v>
      </c>
      <c r="CO134" s="1">
        <v>40707</v>
      </c>
    </row>
    <row r="135" spans="1:93" ht="17.25" customHeight="1" x14ac:dyDescent="0.4">
      <c r="A135">
        <v>149</v>
      </c>
      <c r="B135">
        <v>29</v>
      </c>
      <c r="C135">
        <v>0</v>
      </c>
      <c r="D135">
        <v>3</v>
      </c>
      <c r="E135">
        <v>1</v>
      </c>
      <c r="F135">
        <v>0</v>
      </c>
      <c r="G135">
        <v>0</v>
      </c>
      <c r="H135" s="2">
        <v>3.4328767123287673</v>
      </c>
      <c r="I135" s="4">
        <f>(AG135-BM135)/30.5</f>
        <v>70.426229508196727</v>
      </c>
      <c r="J135">
        <v>0</v>
      </c>
      <c r="K135" s="2">
        <v>3.4328767123287673</v>
      </c>
      <c r="L135" s="4">
        <f>(AF135-BM135)/30.5</f>
        <v>70.426229508196727</v>
      </c>
      <c r="M135">
        <v>1</v>
      </c>
      <c r="N135">
        <v>0</v>
      </c>
      <c r="Q135">
        <v>0</v>
      </c>
      <c r="R135">
        <v>54</v>
      </c>
      <c r="S135">
        <v>25.6</v>
      </c>
      <c r="T135">
        <v>3</v>
      </c>
      <c r="U135">
        <v>1</v>
      </c>
      <c r="V135">
        <v>0</v>
      </c>
      <c r="W135">
        <v>1</v>
      </c>
      <c r="X135">
        <v>1</v>
      </c>
      <c r="Y135" s="2">
        <v>12.93972602739726</v>
      </c>
      <c r="Z135">
        <v>154</v>
      </c>
      <c r="AA135">
        <v>90</v>
      </c>
      <c r="AB135">
        <v>157</v>
      </c>
      <c r="AC135">
        <v>2</v>
      </c>
      <c r="AD135">
        <v>0</v>
      </c>
      <c r="AF135" s="1">
        <v>42855</v>
      </c>
      <c r="AG135" s="1">
        <v>42855</v>
      </c>
      <c r="AM135">
        <v>0</v>
      </c>
      <c r="BG135" t="s">
        <v>20</v>
      </c>
      <c r="BH135">
        <v>0</v>
      </c>
      <c r="BI135">
        <v>1</v>
      </c>
      <c r="BJ135" t="s">
        <v>19</v>
      </c>
      <c r="BK135">
        <v>1</v>
      </c>
      <c r="BL135">
        <v>0</v>
      </c>
      <c r="BM135" s="5">
        <v>40707</v>
      </c>
      <c r="BN135" s="4">
        <v>4.9000000000000004</v>
      </c>
      <c r="BO135" s="4">
        <v>9.1</v>
      </c>
      <c r="BP135" s="4">
        <v>8.9</v>
      </c>
      <c r="BQ135" s="4">
        <v>9.9</v>
      </c>
      <c r="BR135" s="4">
        <v>22</v>
      </c>
      <c r="BS135" s="4">
        <v>68</v>
      </c>
      <c r="BT135" s="4">
        <v>64.8</v>
      </c>
      <c r="BU135" s="4">
        <v>74</v>
      </c>
      <c r="BV135" s="4">
        <v>92</v>
      </c>
      <c r="BY135">
        <v>0</v>
      </c>
      <c r="BZ135">
        <v>29</v>
      </c>
      <c r="CA135">
        <v>0</v>
      </c>
      <c r="CB135">
        <v>0</v>
      </c>
      <c r="CC135">
        <v>19.899999999999999</v>
      </c>
      <c r="CD135">
        <v>0</v>
      </c>
      <c r="CE135">
        <v>0</v>
      </c>
      <c r="CF135">
        <v>0</v>
      </c>
      <c r="CG135">
        <v>6145</v>
      </c>
      <c r="CH135">
        <v>1</v>
      </c>
      <c r="CI135" s="2">
        <v>6.3</v>
      </c>
      <c r="CJ135" s="2">
        <v>89</v>
      </c>
      <c r="CK135">
        <v>1.2</v>
      </c>
      <c r="CL135">
        <v>5.14</v>
      </c>
      <c r="CM135" s="4">
        <f>((175*POWER(CK135,-1.154)*POWER(BZ135,-0.203)))*0.742</f>
        <v>53.112898485480407</v>
      </c>
      <c r="CN135">
        <v>0</v>
      </c>
      <c r="CO135" s="1">
        <v>40707</v>
      </c>
    </row>
    <row r="136" spans="1:93" ht="17.25" customHeight="1" x14ac:dyDescent="0.4">
      <c r="A136">
        <v>263</v>
      </c>
      <c r="B136">
        <v>68</v>
      </c>
      <c r="C136">
        <v>1</v>
      </c>
      <c r="D136">
        <v>3</v>
      </c>
      <c r="E136">
        <v>1</v>
      </c>
      <c r="F136">
        <v>0</v>
      </c>
      <c r="G136">
        <v>0</v>
      </c>
      <c r="H136" s="2">
        <v>0.67945205479452053</v>
      </c>
      <c r="I136" s="4">
        <f>(AG136-BM136)/30.5</f>
        <v>37.475409836065573</v>
      </c>
      <c r="J136">
        <v>0</v>
      </c>
      <c r="K136" s="2">
        <v>0.67945205479452053</v>
      </c>
      <c r="L136" s="4">
        <f>(AF136-BM136)/30.5</f>
        <v>37.475409836065573</v>
      </c>
      <c r="M136">
        <v>1</v>
      </c>
      <c r="N136">
        <v>0</v>
      </c>
      <c r="Q136">
        <v>1</v>
      </c>
      <c r="R136">
        <v>56</v>
      </c>
      <c r="S136">
        <v>24.25</v>
      </c>
      <c r="T136">
        <v>3</v>
      </c>
      <c r="U136">
        <v>1</v>
      </c>
      <c r="V136">
        <v>0</v>
      </c>
      <c r="W136">
        <v>0</v>
      </c>
      <c r="X136">
        <v>1</v>
      </c>
      <c r="Y136" s="2">
        <v>5.1095890410958908</v>
      </c>
      <c r="Z136">
        <v>239</v>
      </c>
      <c r="AA136">
        <v>0</v>
      </c>
      <c r="AB136">
        <v>0</v>
      </c>
      <c r="AC136">
        <v>4</v>
      </c>
      <c r="AD136">
        <v>0</v>
      </c>
      <c r="AF136" s="1">
        <v>42855</v>
      </c>
      <c r="AG136" s="1">
        <v>42855</v>
      </c>
      <c r="AM136">
        <v>0</v>
      </c>
      <c r="BG136" t="s">
        <v>20</v>
      </c>
      <c r="BH136">
        <v>0</v>
      </c>
      <c r="BI136">
        <v>1</v>
      </c>
      <c r="BJ136" t="s">
        <v>26</v>
      </c>
      <c r="BK136">
        <v>0</v>
      </c>
      <c r="BL136">
        <v>1</v>
      </c>
      <c r="BM136" s="5">
        <v>41712</v>
      </c>
      <c r="BN136" s="4">
        <v>3.6116000000000001</v>
      </c>
      <c r="BO136" s="4">
        <v>4.5548999999999999</v>
      </c>
      <c r="BP136" s="4">
        <v>5.1748000000000003</v>
      </c>
      <c r="BQ136" s="4">
        <v>8.2623999999999995</v>
      </c>
      <c r="BR136" s="4">
        <v>22.045000000000002</v>
      </c>
      <c r="BS136" s="4">
        <v>37.354300000000002</v>
      </c>
      <c r="BT136" s="4">
        <v>54.213500000000003</v>
      </c>
      <c r="BU136" s="4">
        <v>54.213500000000003</v>
      </c>
      <c r="BY136">
        <v>1</v>
      </c>
      <c r="BZ136">
        <v>49</v>
      </c>
      <c r="CA136">
        <v>0</v>
      </c>
      <c r="CB136">
        <v>0</v>
      </c>
      <c r="CC136">
        <v>33.200000000000003</v>
      </c>
      <c r="CD136">
        <v>0</v>
      </c>
      <c r="CE136">
        <v>0</v>
      </c>
      <c r="CF136">
        <v>1</v>
      </c>
      <c r="CG136">
        <v>960</v>
      </c>
      <c r="CH136">
        <v>0</v>
      </c>
      <c r="CI136" s="2">
        <v>12.333333333333334</v>
      </c>
      <c r="CJ136" s="2">
        <v>98</v>
      </c>
      <c r="CK136">
        <v>0.9</v>
      </c>
      <c r="CL136">
        <v>2.88</v>
      </c>
      <c r="CM136" s="4">
        <f>((175*POWER(CK136,-1.154)*POWER(BZ136,-0.203)))*0.742</f>
        <v>66.548197039864874</v>
      </c>
      <c r="CN136">
        <v>0</v>
      </c>
      <c r="CO136" s="1">
        <v>41712</v>
      </c>
    </row>
    <row r="137" spans="1:93" ht="17.25" customHeight="1" x14ac:dyDescent="0.4">
      <c r="A137">
        <v>76</v>
      </c>
      <c r="B137">
        <v>61</v>
      </c>
      <c r="C137">
        <v>0</v>
      </c>
      <c r="D137">
        <v>3</v>
      </c>
      <c r="E137">
        <v>1</v>
      </c>
      <c r="F137">
        <v>0</v>
      </c>
      <c r="G137">
        <v>0</v>
      </c>
      <c r="H137" s="2">
        <v>5.9205479452054792</v>
      </c>
      <c r="I137" s="4">
        <f>(AG137-BM137)/30.5</f>
        <v>100.19672131147541</v>
      </c>
      <c r="J137">
        <v>0</v>
      </c>
      <c r="K137" s="2">
        <v>5.9205479452054792</v>
      </c>
      <c r="L137" s="4">
        <f>(AF137-BM137)/30.5</f>
        <v>100.19672131147541</v>
      </c>
      <c r="M137">
        <v>1</v>
      </c>
      <c r="N137">
        <v>0</v>
      </c>
      <c r="Q137">
        <v>0</v>
      </c>
      <c r="R137">
        <v>50</v>
      </c>
      <c r="S137">
        <v>17.899999999999999</v>
      </c>
      <c r="T137">
        <v>4</v>
      </c>
      <c r="U137">
        <v>1</v>
      </c>
      <c r="V137">
        <v>0</v>
      </c>
      <c r="W137">
        <v>0</v>
      </c>
      <c r="X137">
        <v>1</v>
      </c>
      <c r="Y137" s="2">
        <v>8.8438356164383567</v>
      </c>
      <c r="Z137">
        <v>402</v>
      </c>
      <c r="AA137">
        <v>0</v>
      </c>
      <c r="AB137">
        <v>0</v>
      </c>
      <c r="AC137">
        <v>4</v>
      </c>
      <c r="AD137">
        <v>0</v>
      </c>
      <c r="AF137" s="1">
        <v>42855</v>
      </c>
      <c r="AG137" s="1">
        <v>42855</v>
      </c>
      <c r="AI137" s="1">
        <v>39808</v>
      </c>
      <c r="AJ137">
        <f>MONTH(AI137-CO137)</f>
        <v>1</v>
      </c>
      <c r="AK137" t="s">
        <v>194</v>
      </c>
      <c r="AL137" t="s">
        <v>195</v>
      </c>
      <c r="AM137">
        <v>0</v>
      </c>
      <c r="AN137">
        <v>11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1</v>
      </c>
      <c r="AU137">
        <v>0</v>
      </c>
      <c r="AV137">
        <v>0</v>
      </c>
      <c r="AX137">
        <v>0</v>
      </c>
      <c r="AY137">
        <v>0</v>
      </c>
      <c r="AZ137">
        <v>0</v>
      </c>
      <c r="BA137">
        <f t="shared" ref="BA137:BA146" si="10">AY137+AZ137</f>
        <v>0</v>
      </c>
      <c r="BB137">
        <v>0</v>
      </c>
      <c r="BC137">
        <v>0</v>
      </c>
      <c r="BD137">
        <v>0</v>
      </c>
      <c r="BE137">
        <f t="shared" ref="BE137:BE146" si="11">AR137+BD137</f>
        <v>0</v>
      </c>
      <c r="BF137">
        <v>0</v>
      </c>
      <c r="BG137" t="s">
        <v>20</v>
      </c>
      <c r="BH137">
        <v>0</v>
      </c>
      <c r="BI137">
        <v>1</v>
      </c>
      <c r="BJ137" t="s">
        <v>19</v>
      </c>
      <c r="BK137">
        <v>1</v>
      </c>
      <c r="BL137">
        <v>0</v>
      </c>
      <c r="BM137" s="5">
        <v>39799</v>
      </c>
      <c r="BN137" s="4">
        <v>6.2</v>
      </c>
      <c r="BO137" s="4">
        <v>6.9</v>
      </c>
      <c r="BP137" s="4">
        <v>6.4</v>
      </c>
      <c r="BQ137" s="4">
        <v>14.2</v>
      </c>
      <c r="BR137" s="4">
        <v>8.8000000000000007</v>
      </c>
      <c r="BS137" s="4">
        <v>58</v>
      </c>
      <c r="BT137" s="4">
        <v>53.3</v>
      </c>
      <c r="BU137" s="4">
        <v>58</v>
      </c>
      <c r="BV137" s="4">
        <v>62</v>
      </c>
      <c r="BY137">
        <v>0</v>
      </c>
      <c r="BZ137">
        <v>42</v>
      </c>
      <c r="CA137">
        <v>0</v>
      </c>
      <c r="CB137">
        <v>0</v>
      </c>
      <c r="CC137">
        <v>22.9</v>
      </c>
      <c r="CD137">
        <v>1</v>
      </c>
      <c r="CE137">
        <v>0</v>
      </c>
      <c r="CF137">
        <v>0</v>
      </c>
      <c r="CG137">
        <v>1527</v>
      </c>
      <c r="CH137">
        <v>1</v>
      </c>
      <c r="CI137" s="2">
        <v>3.7</v>
      </c>
      <c r="CJ137" s="2">
        <v>84</v>
      </c>
      <c r="CK137">
        <v>1.1000000000000001</v>
      </c>
      <c r="CL137">
        <v>3.35</v>
      </c>
      <c r="CM137" s="4">
        <f>((175*POWER(CK137,-1.154)*POWER(BZ137,-0.203)))*0.742</f>
        <v>54.469725837245292</v>
      </c>
      <c r="CN137">
        <v>0</v>
      </c>
      <c r="CO137" s="1">
        <v>39799</v>
      </c>
    </row>
    <row r="138" spans="1:93" ht="17.25" customHeight="1" x14ac:dyDescent="0.4">
      <c r="A138">
        <v>78</v>
      </c>
      <c r="B138">
        <v>57</v>
      </c>
      <c r="C138">
        <v>0</v>
      </c>
      <c r="D138">
        <v>3</v>
      </c>
      <c r="E138">
        <v>1</v>
      </c>
      <c r="F138">
        <v>1</v>
      </c>
      <c r="G138">
        <v>1</v>
      </c>
      <c r="H138" s="2">
        <v>5.6931506849315072</v>
      </c>
      <c r="I138" s="4">
        <f>(AG138-BM138)/30.5</f>
        <v>91.311475409836063</v>
      </c>
      <c r="J138">
        <v>0</v>
      </c>
      <c r="K138" s="2">
        <v>5.6931506849315072</v>
      </c>
      <c r="L138" s="4">
        <f>(AF138-BM138)/30.5</f>
        <v>97.47540983606558</v>
      </c>
      <c r="M138">
        <v>1</v>
      </c>
      <c r="N138">
        <v>1</v>
      </c>
      <c r="Q138">
        <v>1</v>
      </c>
      <c r="R138">
        <v>57</v>
      </c>
      <c r="S138">
        <v>23.5</v>
      </c>
      <c r="T138">
        <v>3</v>
      </c>
      <c r="U138">
        <v>1</v>
      </c>
      <c r="V138">
        <v>1</v>
      </c>
      <c r="W138">
        <v>0</v>
      </c>
      <c r="X138">
        <v>1</v>
      </c>
      <c r="Y138" s="2">
        <v>9.1945205479452063</v>
      </c>
      <c r="Z138">
        <v>150</v>
      </c>
      <c r="AA138">
        <v>25</v>
      </c>
      <c r="AB138">
        <v>25</v>
      </c>
      <c r="AC138">
        <v>5</v>
      </c>
      <c r="AD138">
        <v>0</v>
      </c>
      <c r="AF138" s="1">
        <v>42855</v>
      </c>
      <c r="AG138" s="1">
        <v>42667</v>
      </c>
      <c r="AI138" s="1">
        <v>39895</v>
      </c>
      <c r="AJ138">
        <f>MONTH(AI138-CO138)</f>
        <v>1</v>
      </c>
      <c r="AK138" t="s">
        <v>198</v>
      </c>
      <c r="AL138" t="s">
        <v>199</v>
      </c>
      <c r="AM138">
        <v>1</v>
      </c>
      <c r="AN138">
        <v>1</v>
      </c>
      <c r="AO138">
        <v>0</v>
      </c>
      <c r="AP138">
        <v>0</v>
      </c>
      <c r="AQ138">
        <v>0</v>
      </c>
      <c r="AR138">
        <v>1</v>
      </c>
      <c r="AS138">
        <v>0</v>
      </c>
      <c r="AT138">
        <v>2</v>
      </c>
      <c r="AU138">
        <v>1</v>
      </c>
      <c r="AV138">
        <v>0</v>
      </c>
      <c r="AX138">
        <v>0</v>
      </c>
      <c r="AY138">
        <v>0</v>
      </c>
      <c r="AZ138">
        <v>0</v>
      </c>
      <c r="BA138">
        <f t="shared" si="10"/>
        <v>0</v>
      </c>
      <c r="BB138">
        <v>0</v>
      </c>
      <c r="BC138">
        <v>0</v>
      </c>
      <c r="BD138">
        <v>0</v>
      </c>
      <c r="BE138">
        <f t="shared" si="11"/>
        <v>1</v>
      </c>
      <c r="BF138">
        <v>0</v>
      </c>
      <c r="BG138" t="s">
        <v>20</v>
      </c>
      <c r="BH138">
        <v>0</v>
      </c>
      <c r="BI138">
        <v>1</v>
      </c>
      <c r="BJ138" t="s">
        <v>19</v>
      </c>
      <c r="BK138">
        <v>1</v>
      </c>
      <c r="BL138">
        <v>0</v>
      </c>
      <c r="BM138" s="5">
        <v>39882</v>
      </c>
      <c r="BN138" s="4">
        <v>5.6</v>
      </c>
      <c r="BO138" s="4">
        <v>6.7</v>
      </c>
      <c r="BP138" s="4">
        <v>8.5</v>
      </c>
      <c r="BQ138" s="4">
        <v>12.2</v>
      </c>
      <c r="BR138" s="4">
        <v>11.4</v>
      </c>
      <c r="BS138" s="4">
        <v>59.6</v>
      </c>
      <c r="BT138" s="4">
        <v>65.400000000000006</v>
      </c>
      <c r="BU138" s="4">
        <v>49</v>
      </c>
      <c r="BV138" s="4">
        <v>54</v>
      </c>
      <c r="BY138">
        <v>0</v>
      </c>
      <c r="BZ138">
        <v>44</v>
      </c>
      <c r="CA138">
        <v>0</v>
      </c>
      <c r="CB138">
        <v>0</v>
      </c>
      <c r="CC138">
        <v>23.5</v>
      </c>
      <c r="CD138">
        <v>0</v>
      </c>
      <c r="CE138">
        <v>0</v>
      </c>
      <c r="CF138">
        <v>1</v>
      </c>
      <c r="CG138">
        <v>14840</v>
      </c>
      <c r="CH138">
        <v>1</v>
      </c>
      <c r="CJ138" s="2">
        <v>91</v>
      </c>
      <c r="CK138">
        <v>1.1000000000000001</v>
      </c>
      <c r="CL138">
        <v>1.34</v>
      </c>
      <c r="CM138" s="4">
        <f>((175*POWER(CK138,-1.154)*POWER(BZ138,-0.203)))*0.742</f>
        <v>53.957758741842284</v>
      </c>
      <c r="CN138">
        <v>0</v>
      </c>
      <c r="CO138" s="1">
        <v>39882</v>
      </c>
    </row>
    <row r="139" spans="1:93" ht="17.25" customHeight="1" x14ac:dyDescent="0.4">
      <c r="A139">
        <v>270</v>
      </c>
      <c r="B139">
        <v>66</v>
      </c>
      <c r="C139">
        <v>0</v>
      </c>
      <c r="D139">
        <v>0</v>
      </c>
      <c r="E139">
        <v>0</v>
      </c>
      <c r="F139">
        <v>0</v>
      </c>
      <c r="G139">
        <v>0</v>
      </c>
      <c r="H139" s="2">
        <f>(Sheet2!$A$22-$BM139)/365</f>
        <v>2.3698630136986303</v>
      </c>
      <c r="I139" s="4">
        <f>(AG139-BM139)/30.5</f>
        <v>35.901639344262293</v>
      </c>
      <c r="J139">
        <v>0</v>
      </c>
      <c r="K139" s="2">
        <f>(Sheet2!$A$22-$BM139)/365</f>
        <v>2.3698630136986303</v>
      </c>
      <c r="L139" s="4">
        <f>(AF139-BM139)/30.5</f>
        <v>35.901639344262293</v>
      </c>
      <c r="M139">
        <v>0</v>
      </c>
      <c r="N139">
        <v>0</v>
      </c>
      <c r="Q139">
        <v>1</v>
      </c>
      <c r="R139">
        <v>62</v>
      </c>
      <c r="S139">
        <v>19.522685107100688</v>
      </c>
      <c r="T139">
        <v>3</v>
      </c>
      <c r="U139">
        <v>1</v>
      </c>
      <c r="V139">
        <v>0</v>
      </c>
      <c r="W139">
        <v>0</v>
      </c>
      <c r="X139">
        <v>1</v>
      </c>
      <c r="Y139" s="2">
        <v>5.8861111111111111</v>
      </c>
      <c r="Z139">
        <v>202</v>
      </c>
      <c r="AA139">
        <v>33.299999999999997</v>
      </c>
      <c r="AB139">
        <v>33.299999999999997</v>
      </c>
      <c r="AC139">
        <v>4</v>
      </c>
      <c r="AD139">
        <v>0</v>
      </c>
      <c r="AF139" s="1">
        <v>42855</v>
      </c>
      <c r="AG139" s="1">
        <v>42855</v>
      </c>
      <c r="AI139" s="1">
        <v>41771</v>
      </c>
      <c r="AJ139">
        <f>MONTH(AI139-CO139)</f>
        <v>1</v>
      </c>
      <c r="AK139" t="s">
        <v>457</v>
      </c>
      <c r="AL139" t="s">
        <v>458</v>
      </c>
      <c r="AM139">
        <v>0</v>
      </c>
      <c r="AN139">
        <v>16</v>
      </c>
      <c r="AO139">
        <v>0</v>
      </c>
      <c r="AP139">
        <v>0</v>
      </c>
      <c r="AQ139">
        <v>0</v>
      </c>
      <c r="AR139">
        <v>2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f t="shared" si="10"/>
        <v>0</v>
      </c>
      <c r="BB139">
        <v>0</v>
      </c>
      <c r="BC139">
        <v>1</v>
      </c>
      <c r="BD139">
        <v>1</v>
      </c>
      <c r="BE139">
        <f t="shared" si="11"/>
        <v>3</v>
      </c>
      <c r="BF139">
        <v>0</v>
      </c>
      <c r="BG139" t="s">
        <v>20</v>
      </c>
      <c r="BH139">
        <v>0</v>
      </c>
      <c r="BI139">
        <v>1</v>
      </c>
      <c r="BJ139" t="s">
        <v>19</v>
      </c>
      <c r="BK139">
        <v>1</v>
      </c>
      <c r="BL139">
        <v>0</v>
      </c>
      <c r="BM139" s="5">
        <v>41760</v>
      </c>
      <c r="BN139" s="4">
        <v>12.374499999999999</v>
      </c>
      <c r="BO139" s="4">
        <v>24.399699999999999</v>
      </c>
      <c r="BP139" s="4">
        <v>41.504600000000003</v>
      </c>
      <c r="BQ139" s="4">
        <v>61.088200000000001</v>
      </c>
      <c r="BR139" s="4">
        <v>70.41</v>
      </c>
      <c r="BS139" s="4">
        <v>69.432000000000002</v>
      </c>
      <c r="BT139" s="4">
        <v>65.761300000000006</v>
      </c>
      <c r="BU139" s="4">
        <v>68.478999999999999</v>
      </c>
      <c r="BV139" s="4">
        <v>76.862899999999996</v>
      </c>
      <c r="BW139" s="4">
        <v>74.355000000000004</v>
      </c>
      <c r="BY139">
        <v>1</v>
      </c>
      <c r="BZ139">
        <v>51</v>
      </c>
      <c r="CA139">
        <v>0</v>
      </c>
      <c r="CB139">
        <v>0</v>
      </c>
      <c r="CC139">
        <v>18.8</v>
      </c>
      <c r="CD139">
        <v>0</v>
      </c>
      <c r="CE139">
        <v>0</v>
      </c>
      <c r="CF139">
        <v>0</v>
      </c>
      <c r="CG139">
        <v>4175</v>
      </c>
      <c r="CH139">
        <v>1</v>
      </c>
      <c r="CI139" s="2">
        <v>3.6</v>
      </c>
      <c r="CJ139" s="2">
        <v>103.8</v>
      </c>
      <c r="CL139">
        <v>0.99</v>
      </c>
      <c r="CN139">
        <v>0</v>
      </c>
      <c r="CO139" s="1">
        <v>41760</v>
      </c>
    </row>
    <row r="140" spans="1:93" ht="17.25" customHeight="1" x14ac:dyDescent="0.4">
      <c r="A140">
        <v>233</v>
      </c>
      <c r="B140">
        <v>66</v>
      </c>
      <c r="C140">
        <v>0</v>
      </c>
      <c r="D140">
        <v>0</v>
      </c>
      <c r="E140">
        <v>0</v>
      </c>
      <c r="F140">
        <v>0</v>
      </c>
      <c r="G140">
        <v>0</v>
      </c>
      <c r="H140" s="2">
        <v>1.2986301369863014</v>
      </c>
      <c r="I140" s="4">
        <f>(AG140-BM140)/30.5</f>
        <v>44.885245901639344</v>
      </c>
      <c r="J140">
        <v>0</v>
      </c>
      <c r="K140" s="2">
        <v>1.2986301369863014</v>
      </c>
      <c r="L140" s="4">
        <f>(AF140-BM140)/30.5</f>
        <v>44.885245901639344</v>
      </c>
      <c r="M140">
        <v>0</v>
      </c>
      <c r="N140">
        <v>0</v>
      </c>
      <c r="Q140">
        <v>1</v>
      </c>
      <c r="R140">
        <v>54</v>
      </c>
      <c r="S140">
        <v>18.02</v>
      </c>
      <c r="T140">
        <v>3</v>
      </c>
      <c r="U140">
        <v>1</v>
      </c>
      <c r="V140">
        <v>0</v>
      </c>
      <c r="W140">
        <v>0</v>
      </c>
      <c r="X140">
        <v>1</v>
      </c>
      <c r="Y140" s="2">
        <v>5.4986301369863018</v>
      </c>
      <c r="Z140">
        <v>173</v>
      </c>
      <c r="AA140">
        <v>25</v>
      </c>
      <c r="AB140">
        <v>25</v>
      </c>
      <c r="AC140">
        <v>2</v>
      </c>
      <c r="AD140">
        <v>0</v>
      </c>
      <c r="AF140" s="1">
        <v>42855</v>
      </c>
      <c r="AG140" s="1">
        <v>42855</v>
      </c>
      <c r="AI140" s="1">
        <v>41578</v>
      </c>
      <c r="AJ140">
        <f>MONTH(AI140-CO140)</f>
        <v>4</v>
      </c>
      <c r="AK140" t="s">
        <v>405</v>
      </c>
      <c r="AL140" t="s">
        <v>406</v>
      </c>
      <c r="AM140">
        <v>0</v>
      </c>
      <c r="AN140">
        <v>13</v>
      </c>
      <c r="AO140">
        <v>8</v>
      </c>
      <c r="AP140">
        <v>0</v>
      </c>
      <c r="AQ140">
        <v>8</v>
      </c>
      <c r="AR140">
        <v>0</v>
      </c>
      <c r="AS140">
        <v>1</v>
      </c>
      <c r="AT140">
        <v>2</v>
      </c>
      <c r="AU140">
        <v>0</v>
      </c>
      <c r="AV140">
        <v>0</v>
      </c>
      <c r="AW140">
        <v>2</v>
      </c>
      <c r="AX140">
        <v>0</v>
      </c>
      <c r="AY140">
        <v>1</v>
      </c>
      <c r="AZ140">
        <v>1</v>
      </c>
      <c r="BA140">
        <f t="shared" si="10"/>
        <v>2</v>
      </c>
      <c r="BB140">
        <v>0</v>
      </c>
      <c r="BC140">
        <v>0</v>
      </c>
      <c r="BD140">
        <v>0</v>
      </c>
      <c r="BE140">
        <f t="shared" si="11"/>
        <v>0</v>
      </c>
      <c r="BF140">
        <v>0</v>
      </c>
      <c r="BG140" t="s">
        <v>20</v>
      </c>
      <c r="BH140">
        <v>0</v>
      </c>
      <c r="BI140">
        <v>1</v>
      </c>
      <c r="BJ140" t="s">
        <v>19</v>
      </c>
      <c r="BK140">
        <v>1</v>
      </c>
      <c r="BL140">
        <v>0</v>
      </c>
      <c r="BM140" s="5">
        <v>41486</v>
      </c>
      <c r="BN140" s="4">
        <v>10.9941</v>
      </c>
      <c r="BO140" s="4">
        <v>32.407600000000002</v>
      </c>
      <c r="BP140" s="4">
        <v>53.881999999999998</v>
      </c>
      <c r="BQ140" s="4">
        <v>94.234300000000005</v>
      </c>
      <c r="BR140" s="4">
        <v>78.315799999999996</v>
      </c>
      <c r="BS140" s="4">
        <v>66.774600000000007</v>
      </c>
      <c r="BT140" s="4">
        <v>59.845500000000001</v>
      </c>
      <c r="BU140" s="4">
        <v>61.824199999999998</v>
      </c>
      <c r="BV140" s="4">
        <v>68.507300000000001</v>
      </c>
      <c r="BY140">
        <v>0</v>
      </c>
      <c r="BZ140">
        <v>51</v>
      </c>
      <c r="CA140">
        <v>0</v>
      </c>
      <c r="CB140">
        <v>1</v>
      </c>
      <c r="CD140">
        <v>1</v>
      </c>
      <c r="CE140">
        <v>0</v>
      </c>
      <c r="CF140">
        <v>0</v>
      </c>
      <c r="CG140">
        <v>12920</v>
      </c>
      <c r="CH140">
        <v>1</v>
      </c>
      <c r="CI140" s="2">
        <v>4.333333333333333</v>
      </c>
      <c r="CJ140" s="2">
        <v>114.33333333333333</v>
      </c>
      <c r="CK140">
        <v>1.1000000000000001</v>
      </c>
      <c r="CL140">
        <v>1.28</v>
      </c>
      <c r="CM140" s="4">
        <f>((175*POWER(CK140,-1.154)*POWER(BZ140,-0.203)))*0.742</f>
        <v>52.364631244162638</v>
      </c>
      <c r="CN140">
        <v>0</v>
      </c>
      <c r="CO140" s="1">
        <v>41486</v>
      </c>
    </row>
    <row r="141" spans="1:93" ht="17.25" customHeight="1" x14ac:dyDescent="0.4">
      <c r="A141">
        <v>382</v>
      </c>
      <c r="B141">
        <v>72</v>
      </c>
      <c r="C141">
        <v>1</v>
      </c>
      <c r="D141">
        <v>2</v>
      </c>
      <c r="F141">
        <v>1</v>
      </c>
      <c r="G141">
        <v>1</v>
      </c>
      <c r="H141" s="2">
        <v>1.189041095890411</v>
      </c>
      <c r="I141" s="4">
        <f>(AG141-BM141)/30.5</f>
        <v>95.377049180327873</v>
      </c>
      <c r="J141">
        <v>0</v>
      </c>
      <c r="K141" s="2">
        <v>5.5178082191780824</v>
      </c>
      <c r="L141" s="4">
        <f>(AF141-BM141)/30.5</f>
        <v>95.377049180327873</v>
      </c>
      <c r="M141">
        <v>1</v>
      </c>
      <c r="N141">
        <v>0</v>
      </c>
      <c r="Q141">
        <v>0</v>
      </c>
      <c r="R141">
        <v>32</v>
      </c>
      <c r="S141">
        <v>18.510000000000002</v>
      </c>
      <c r="T141">
        <v>4</v>
      </c>
      <c r="U141">
        <v>1</v>
      </c>
      <c r="V141">
        <v>0</v>
      </c>
      <c r="W141">
        <v>0</v>
      </c>
      <c r="X141">
        <v>1</v>
      </c>
      <c r="Y141" s="2">
        <v>3.3643835616438356</v>
      </c>
      <c r="Z141">
        <v>187</v>
      </c>
      <c r="AC141">
        <v>6</v>
      </c>
      <c r="AD141">
        <v>0</v>
      </c>
      <c r="AF141" s="1">
        <v>42855</v>
      </c>
      <c r="AG141" s="1">
        <v>42855</v>
      </c>
      <c r="AI141" s="1">
        <v>39960</v>
      </c>
      <c r="AJ141">
        <f>MONTH(AI141-CO141)</f>
        <v>1</v>
      </c>
      <c r="AK141" t="s">
        <v>587</v>
      </c>
      <c r="AL141" t="s">
        <v>588</v>
      </c>
      <c r="AM141">
        <v>0</v>
      </c>
      <c r="AN141">
        <v>11</v>
      </c>
      <c r="AO141">
        <v>18</v>
      </c>
      <c r="AP141">
        <v>0</v>
      </c>
      <c r="AQ141">
        <v>18</v>
      </c>
      <c r="AR141">
        <v>0</v>
      </c>
      <c r="AS141">
        <v>0</v>
      </c>
      <c r="AT141">
        <v>1</v>
      </c>
      <c r="AU141">
        <v>0</v>
      </c>
      <c r="AV141">
        <v>0</v>
      </c>
      <c r="AX141">
        <v>0</v>
      </c>
      <c r="AY141">
        <v>0</v>
      </c>
      <c r="AZ141">
        <v>0</v>
      </c>
      <c r="BA141">
        <f t="shared" si="10"/>
        <v>0</v>
      </c>
      <c r="BB141">
        <v>0</v>
      </c>
      <c r="BC141">
        <v>1</v>
      </c>
      <c r="BD141">
        <v>0</v>
      </c>
      <c r="BE141">
        <f t="shared" si="11"/>
        <v>0</v>
      </c>
      <c r="BF141">
        <v>0</v>
      </c>
      <c r="BG141" t="s">
        <v>20</v>
      </c>
      <c r="BH141">
        <v>0</v>
      </c>
      <c r="BI141">
        <v>1</v>
      </c>
      <c r="BJ141" t="s">
        <v>19</v>
      </c>
      <c r="BK141">
        <v>1</v>
      </c>
      <c r="BL141">
        <v>0</v>
      </c>
      <c r="BM141" s="5">
        <v>39946</v>
      </c>
      <c r="BN141" s="4">
        <v>8.3042999999999996</v>
      </c>
      <c r="BO141" s="4">
        <v>11.1877</v>
      </c>
      <c r="BP141" s="4">
        <v>15.169</v>
      </c>
      <c r="BQ141" s="4">
        <v>45.824599999999997</v>
      </c>
      <c r="BR141" s="4">
        <v>52.372500000000002</v>
      </c>
      <c r="BS141" s="4">
        <v>69.222499999999997</v>
      </c>
      <c r="BT141" s="4">
        <v>68.6036</v>
      </c>
      <c r="BU141" s="4">
        <v>58.091200000000001</v>
      </c>
      <c r="BV141" s="4">
        <v>14.4438</v>
      </c>
      <c r="BY141">
        <v>1</v>
      </c>
      <c r="BZ141">
        <v>41</v>
      </c>
      <c r="CA141">
        <v>0</v>
      </c>
      <c r="CB141">
        <v>0</v>
      </c>
      <c r="CC141">
        <v>20.6</v>
      </c>
      <c r="CD141">
        <v>1</v>
      </c>
      <c r="CE141">
        <v>0</v>
      </c>
      <c r="CF141">
        <v>1</v>
      </c>
      <c r="CG141">
        <v>2660</v>
      </c>
      <c r="CH141">
        <v>1</v>
      </c>
      <c r="CI141" s="2">
        <v>7.7</v>
      </c>
      <c r="CJ141" s="2">
        <v>84</v>
      </c>
      <c r="CL141">
        <v>0.99</v>
      </c>
      <c r="CN141">
        <v>0</v>
      </c>
      <c r="CO141" s="1">
        <v>39946</v>
      </c>
    </row>
    <row r="142" spans="1:93" ht="17.25" customHeight="1" x14ac:dyDescent="0.4">
      <c r="A142">
        <v>86</v>
      </c>
      <c r="B142">
        <v>72</v>
      </c>
      <c r="C142">
        <v>1</v>
      </c>
      <c r="D142">
        <v>2</v>
      </c>
      <c r="F142">
        <v>0</v>
      </c>
      <c r="G142">
        <v>0</v>
      </c>
      <c r="H142" s="2">
        <v>5.5178082191780824</v>
      </c>
      <c r="I142" s="4">
        <f>(AG142-BM142)/30.5</f>
        <v>95.377049180327873</v>
      </c>
      <c r="J142">
        <v>0</v>
      </c>
      <c r="K142" s="2">
        <v>5.5178082191780824</v>
      </c>
      <c r="L142" s="4">
        <f>(AF142-BM142)/30.5</f>
        <v>95.377049180327873</v>
      </c>
      <c r="M142">
        <v>1</v>
      </c>
      <c r="N142">
        <v>1</v>
      </c>
      <c r="Q142">
        <v>1</v>
      </c>
      <c r="R142">
        <v>56</v>
      </c>
      <c r="S142">
        <v>29.1</v>
      </c>
      <c r="T142">
        <v>3</v>
      </c>
      <c r="U142">
        <v>1</v>
      </c>
      <c r="V142">
        <v>0</v>
      </c>
      <c r="W142">
        <v>0</v>
      </c>
      <c r="X142">
        <v>1</v>
      </c>
      <c r="Y142" s="2">
        <v>10.04109589041096</v>
      </c>
      <c r="Z142">
        <v>290</v>
      </c>
      <c r="AA142">
        <v>0</v>
      </c>
      <c r="AB142">
        <v>0</v>
      </c>
      <c r="AC142">
        <v>5</v>
      </c>
      <c r="AD142">
        <v>0</v>
      </c>
      <c r="AF142" s="1">
        <v>42855</v>
      </c>
      <c r="AG142" s="1">
        <v>42855</v>
      </c>
      <c r="AI142" s="1">
        <v>39951</v>
      </c>
      <c r="AJ142">
        <f>MONTH(AI142-CO142)</f>
        <v>1</v>
      </c>
      <c r="AK142" t="s">
        <v>217</v>
      </c>
      <c r="AL142" t="s">
        <v>218</v>
      </c>
      <c r="AM142">
        <v>1</v>
      </c>
      <c r="AN142">
        <v>17</v>
      </c>
      <c r="AO142">
        <v>6</v>
      </c>
      <c r="AP142">
        <v>0</v>
      </c>
      <c r="AQ142">
        <v>6</v>
      </c>
      <c r="AR142">
        <v>3</v>
      </c>
      <c r="AS142">
        <v>1</v>
      </c>
      <c r="AT142">
        <v>1</v>
      </c>
      <c r="AU142">
        <v>2</v>
      </c>
      <c r="AV142">
        <v>0</v>
      </c>
      <c r="AX142">
        <v>0</v>
      </c>
      <c r="AY142">
        <v>0</v>
      </c>
      <c r="AZ142">
        <v>0</v>
      </c>
      <c r="BA142">
        <f t="shared" si="10"/>
        <v>0</v>
      </c>
      <c r="BB142">
        <v>0</v>
      </c>
      <c r="BC142">
        <v>1</v>
      </c>
      <c r="BD142">
        <v>0</v>
      </c>
      <c r="BE142">
        <f t="shared" si="11"/>
        <v>3</v>
      </c>
      <c r="BF142">
        <v>0</v>
      </c>
      <c r="BG142" t="s">
        <v>20</v>
      </c>
      <c r="BH142">
        <v>0</v>
      </c>
      <c r="BI142">
        <v>1</v>
      </c>
      <c r="BJ142" t="s">
        <v>19</v>
      </c>
      <c r="BK142">
        <v>1</v>
      </c>
      <c r="BL142">
        <v>0</v>
      </c>
      <c r="BM142" s="5">
        <v>39946</v>
      </c>
      <c r="BN142" s="4">
        <v>5</v>
      </c>
      <c r="BO142" s="4">
        <v>5.4</v>
      </c>
      <c r="BP142" s="4">
        <v>6.1</v>
      </c>
      <c r="BQ142" s="4">
        <v>12.7</v>
      </c>
      <c r="BR142" s="4">
        <v>52.5</v>
      </c>
      <c r="BS142" s="4">
        <v>62.4</v>
      </c>
      <c r="BT142" s="4">
        <v>56.4</v>
      </c>
      <c r="BU142" s="4">
        <v>82</v>
      </c>
      <c r="BV142" s="4">
        <v>98</v>
      </c>
      <c r="BY142">
        <v>1</v>
      </c>
      <c r="BZ142">
        <v>41</v>
      </c>
      <c r="CA142">
        <v>0</v>
      </c>
      <c r="CB142">
        <v>0</v>
      </c>
      <c r="CC142">
        <v>20.6</v>
      </c>
      <c r="CD142">
        <v>1</v>
      </c>
      <c r="CE142">
        <v>0</v>
      </c>
      <c r="CF142">
        <v>1</v>
      </c>
      <c r="CG142">
        <v>2660</v>
      </c>
      <c r="CH142">
        <v>1</v>
      </c>
      <c r="CI142" s="2">
        <v>7.7</v>
      </c>
      <c r="CJ142" s="2">
        <v>84</v>
      </c>
      <c r="CL142">
        <v>0.99</v>
      </c>
      <c r="CN142">
        <v>0</v>
      </c>
      <c r="CO142" s="1">
        <v>39946</v>
      </c>
    </row>
    <row r="143" spans="1:93" ht="17.25" customHeight="1" x14ac:dyDescent="0.4">
      <c r="A143">
        <v>139</v>
      </c>
      <c r="B143">
        <v>54</v>
      </c>
      <c r="C143">
        <v>0</v>
      </c>
      <c r="D143">
        <v>3</v>
      </c>
      <c r="E143">
        <v>1</v>
      </c>
      <c r="F143">
        <v>1</v>
      </c>
      <c r="G143">
        <v>1</v>
      </c>
      <c r="H143" s="2">
        <v>0.66575342465753429</v>
      </c>
      <c r="I143" s="4">
        <f>(AG143-BM143)/30.5</f>
        <v>8.0983606557377055</v>
      </c>
      <c r="J143">
        <v>0</v>
      </c>
      <c r="K143" s="2">
        <v>3.6246575342465754</v>
      </c>
      <c r="L143" s="4">
        <f>(AF143-BM143)/30.5</f>
        <v>72.721311475409834</v>
      </c>
      <c r="M143">
        <v>1</v>
      </c>
      <c r="N143">
        <v>1</v>
      </c>
      <c r="Q143">
        <v>1</v>
      </c>
      <c r="R143">
        <v>34</v>
      </c>
      <c r="S143">
        <v>19.899999999999999</v>
      </c>
      <c r="T143">
        <v>3</v>
      </c>
      <c r="U143">
        <v>1</v>
      </c>
      <c r="V143">
        <v>0</v>
      </c>
      <c r="W143">
        <v>1</v>
      </c>
      <c r="X143">
        <v>1</v>
      </c>
      <c r="Y143" s="2">
        <v>9.5205479452054789</v>
      </c>
      <c r="Z143">
        <v>125</v>
      </c>
      <c r="AA143">
        <v>0</v>
      </c>
      <c r="AB143">
        <v>0</v>
      </c>
      <c r="AC143">
        <v>5</v>
      </c>
      <c r="AD143">
        <v>0</v>
      </c>
      <c r="AF143" s="1">
        <v>42855</v>
      </c>
      <c r="AG143" s="1">
        <v>40884</v>
      </c>
      <c r="AI143" s="1">
        <v>40643</v>
      </c>
      <c r="AJ143">
        <f>MONTH(AI143-CO143)</f>
        <v>1</v>
      </c>
      <c r="AK143" t="s">
        <v>283</v>
      </c>
      <c r="AL143" t="s">
        <v>284</v>
      </c>
      <c r="AM143">
        <v>1</v>
      </c>
      <c r="AN143">
        <v>17</v>
      </c>
      <c r="AO143">
        <v>0</v>
      </c>
      <c r="AP143">
        <v>0</v>
      </c>
      <c r="AQ143">
        <v>0</v>
      </c>
      <c r="AR143">
        <v>1</v>
      </c>
      <c r="AS143">
        <v>0</v>
      </c>
      <c r="AT143">
        <v>1</v>
      </c>
      <c r="AU143">
        <v>1</v>
      </c>
      <c r="AV143">
        <v>0</v>
      </c>
      <c r="AW143">
        <v>1</v>
      </c>
      <c r="AX143">
        <v>0</v>
      </c>
      <c r="AY143">
        <v>0</v>
      </c>
      <c r="AZ143">
        <v>0</v>
      </c>
      <c r="BA143">
        <f t="shared" si="10"/>
        <v>0</v>
      </c>
      <c r="BB143">
        <v>0</v>
      </c>
      <c r="BC143">
        <v>0</v>
      </c>
      <c r="BD143">
        <v>0</v>
      </c>
      <c r="BE143">
        <f t="shared" si="11"/>
        <v>1</v>
      </c>
      <c r="BF143">
        <v>0</v>
      </c>
      <c r="BG143" t="s">
        <v>20</v>
      </c>
      <c r="BH143">
        <v>0</v>
      </c>
      <c r="BI143">
        <v>1</v>
      </c>
      <c r="BJ143" t="s">
        <v>153</v>
      </c>
      <c r="BK143">
        <v>0</v>
      </c>
      <c r="BL143">
        <v>1</v>
      </c>
      <c r="BM143" s="5">
        <v>40637</v>
      </c>
      <c r="BN143" s="4">
        <v>3.1</v>
      </c>
      <c r="BO143" s="4">
        <v>6.5</v>
      </c>
      <c r="BP143" s="4">
        <v>4.9000000000000004</v>
      </c>
      <c r="BQ143" s="4">
        <v>12.6</v>
      </c>
      <c r="BR143" s="4">
        <v>8.1999999999999993</v>
      </c>
      <c r="BS143" s="4">
        <v>18.399999999999999</v>
      </c>
      <c r="BT143" s="4">
        <v>43.2</v>
      </c>
      <c r="BU143" s="4">
        <v>14</v>
      </c>
      <c r="BV143" s="4">
        <v>6</v>
      </c>
      <c r="BY143">
        <v>0</v>
      </c>
      <c r="BZ143">
        <v>40</v>
      </c>
      <c r="CA143">
        <v>0</v>
      </c>
      <c r="CB143">
        <v>0</v>
      </c>
      <c r="CC143">
        <v>21.7</v>
      </c>
      <c r="CD143">
        <v>0</v>
      </c>
      <c r="CE143">
        <v>0</v>
      </c>
      <c r="CF143">
        <v>1</v>
      </c>
      <c r="CG143">
        <v>1665</v>
      </c>
      <c r="CH143">
        <v>1</v>
      </c>
      <c r="CI143" s="2">
        <v>11.3</v>
      </c>
      <c r="CJ143" s="2">
        <v>123</v>
      </c>
      <c r="CK143">
        <v>1.1000000000000001</v>
      </c>
      <c r="CL143">
        <v>1.8</v>
      </c>
      <c r="CM143" s="4">
        <f>((175*POWER(CK143,-1.154)*POWER(BZ143,-0.203)))*0.742</f>
        <v>55.011896477249209</v>
      </c>
      <c r="CN143">
        <v>0</v>
      </c>
      <c r="CO143" s="1">
        <v>40637</v>
      </c>
    </row>
    <row r="144" spans="1:93" ht="17.25" customHeight="1" x14ac:dyDescent="0.4">
      <c r="A144">
        <v>140</v>
      </c>
      <c r="B144">
        <v>54</v>
      </c>
      <c r="C144">
        <v>0</v>
      </c>
      <c r="D144">
        <v>1</v>
      </c>
      <c r="F144">
        <v>0</v>
      </c>
      <c r="G144">
        <v>0</v>
      </c>
      <c r="H144" s="2">
        <v>3.6219178082191781</v>
      </c>
      <c r="I144" s="4">
        <f>(AG144-BM144)/30.5</f>
        <v>72.688524590163937</v>
      </c>
      <c r="J144">
        <v>0</v>
      </c>
      <c r="K144" s="2">
        <v>3.6219178082191781</v>
      </c>
      <c r="L144" s="4">
        <f>(AF144-BM144)/30.5</f>
        <v>72.688524590163937</v>
      </c>
      <c r="M144">
        <v>0</v>
      </c>
      <c r="N144">
        <v>0</v>
      </c>
      <c r="Q144">
        <v>0</v>
      </c>
      <c r="R144">
        <v>45</v>
      </c>
      <c r="S144">
        <v>26.7</v>
      </c>
      <c r="T144">
        <v>4</v>
      </c>
      <c r="U144">
        <v>1</v>
      </c>
      <c r="V144">
        <v>0</v>
      </c>
      <c r="W144">
        <v>0</v>
      </c>
      <c r="X144">
        <v>1</v>
      </c>
      <c r="Y144" s="2">
        <v>9.2630136986301377</v>
      </c>
      <c r="Z144">
        <v>684</v>
      </c>
      <c r="AA144">
        <v>0</v>
      </c>
      <c r="AB144">
        <v>0</v>
      </c>
      <c r="AC144">
        <v>4</v>
      </c>
      <c r="AD144">
        <v>0</v>
      </c>
      <c r="AF144" s="1">
        <v>42855</v>
      </c>
      <c r="AG144" s="1">
        <v>42855</v>
      </c>
      <c r="AI144" s="1">
        <v>40738</v>
      </c>
      <c r="AJ144">
        <f>MONTH(AI144-CO144)</f>
        <v>4</v>
      </c>
      <c r="AK144" t="s">
        <v>285</v>
      </c>
      <c r="AL144" t="s">
        <v>286</v>
      </c>
      <c r="AM144">
        <v>0</v>
      </c>
      <c r="AN144">
        <v>13</v>
      </c>
      <c r="AO144">
        <v>7.6</v>
      </c>
      <c r="AP144">
        <v>7.6</v>
      </c>
      <c r="AQ144">
        <v>0</v>
      </c>
      <c r="AR144">
        <v>0</v>
      </c>
      <c r="AS144">
        <v>0</v>
      </c>
      <c r="AT144">
        <v>1</v>
      </c>
      <c r="AU144">
        <v>0</v>
      </c>
      <c r="AV144">
        <v>0</v>
      </c>
      <c r="AW144">
        <v>1</v>
      </c>
      <c r="AX144">
        <v>0</v>
      </c>
      <c r="AY144">
        <v>0</v>
      </c>
      <c r="AZ144">
        <v>0</v>
      </c>
      <c r="BA144">
        <f t="shared" si="10"/>
        <v>0</v>
      </c>
      <c r="BB144">
        <v>0</v>
      </c>
      <c r="BC144">
        <v>0</v>
      </c>
      <c r="BD144">
        <v>0</v>
      </c>
      <c r="BE144">
        <f t="shared" si="11"/>
        <v>0</v>
      </c>
      <c r="BF144">
        <v>0</v>
      </c>
      <c r="BG144" t="s">
        <v>20</v>
      </c>
      <c r="BH144">
        <v>0</v>
      </c>
      <c r="BI144">
        <v>1</v>
      </c>
      <c r="BJ144" t="s">
        <v>19</v>
      </c>
      <c r="BK144">
        <v>1</v>
      </c>
      <c r="BL144">
        <v>0</v>
      </c>
      <c r="BM144" s="5">
        <v>40638</v>
      </c>
      <c r="BN144" s="4">
        <v>5.2</v>
      </c>
      <c r="BO144" s="4">
        <v>6.8</v>
      </c>
      <c r="BP144" s="4">
        <v>11</v>
      </c>
      <c r="BQ144" s="4">
        <v>42.1</v>
      </c>
      <c r="BR144" s="4">
        <v>56.9</v>
      </c>
      <c r="BS144" s="4">
        <v>61.3</v>
      </c>
      <c r="BT144" s="4">
        <v>80.2</v>
      </c>
      <c r="BU144" s="4">
        <v>73</v>
      </c>
      <c r="BV144" s="4">
        <v>78</v>
      </c>
      <c r="BY144">
        <v>0</v>
      </c>
      <c r="BZ144">
        <v>40</v>
      </c>
      <c r="CA144">
        <v>0</v>
      </c>
      <c r="CB144">
        <v>0</v>
      </c>
      <c r="CC144">
        <v>21.7</v>
      </c>
      <c r="CD144">
        <v>0</v>
      </c>
      <c r="CE144">
        <v>0</v>
      </c>
      <c r="CF144">
        <v>1</v>
      </c>
      <c r="CG144">
        <v>1665</v>
      </c>
      <c r="CH144">
        <v>1</v>
      </c>
      <c r="CI144" s="2">
        <v>11.3</v>
      </c>
      <c r="CJ144" s="2">
        <v>123</v>
      </c>
      <c r="CK144">
        <v>1.1000000000000001</v>
      </c>
      <c r="CL144">
        <v>1.8</v>
      </c>
      <c r="CM144" s="4">
        <f>((175*POWER(CK144,-1.154)*POWER(BZ144,-0.203)))*0.742</f>
        <v>55.011896477249209</v>
      </c>
      <c r="CN144">
        <v>0</v>
      </c>
      <c r="CO144" s="1">
        <v>40638</v>
      </c>
    </row>
    <row r="145" spans="1:93" ht="17.25" customHeight="1" x14ac:dyDescent="0.4">
      <c r="A145">
        <v>57</v>
      </c>
      <c r="B145">
        <v>55</v>
      </c>
      <c r="C145">
        <v>0</v>
      </c>
      <c r="D145">
        <v>3</v>
      </c>
      <c r="E145">
        <v>1</v>
      </c>
      <c r="F145">
        <v>0</v>
      </c>
      <c r="G145">
        <v>0</v>
      </c>
      <c r="H145" s="2">
        <v>6.6301369863013697</v>
      </c>
      <c r="I145" s="4">
        <f>(AG145-BM145)/30.5</f>
        <v>108.68852459016394</v>
      </c>
      <c r="J145">
        <v>0</v>
      </c>
      <c r="K145" s="2">
        <v>6.6301369863013697</v>
      </c>
      <c r="L145" s="4">
        <f>(AF145-BM145)/30.5</f>
        <v>108.68852459016394</v>
      </c>
      <c r="M145">
        <v>1</v>
      </c>
      <c r="N145">
        <v>0</v>
      </c>
      <c r="Q145">
        <v>0</v>
      </c>
      <c r="R145">
        <v>64</v>
      </c>
      <c r="S145">
        <v>22.3</v>
      </c>
      <c r="T145">
        <v>4</v>
      </c>
      <c r="U145">
        <v>1</v>
      </c>
      <c r="V145">
        <v>0</v>
      </c>
      <c r="W145">
        <v>0</v>
      </c>
      <c r="X145">
        <v>1</v>
      </c>
      <c r="Y145" s="2">
        <v>10.761643835616438</v>
      </c>
      <c r="Z145">
        <v>420</v>
      </c>
      <c r="AA145">
        <v>0</v>
      </c>
      <c r="AB145">
        <v>0</v>
      </c>
      <c r="AC145">
        <v>5</v>
      </c>
      <c r="AD145">
        <v>0</v>
      </c>
      <c r="AF145" s="1">
        <v>42855</v>
      </c>
      <c r="AG145" s="1">
        <v>42855</v>
      </c>
      <c r="AI145" s="1">
        <v>39553</v>
      </c>
      <c r="AJ145">
        <f>MONTH(AI145-CO145)</f>
        <v>1</v>
      </c>
      <c r="AK145" t="s">
        <v>159</v>
      </c>
      <c r="AL145" t="s">
        <v>160</v>
      </c>
      <c r="AM145">
        <v>0</v>
      </c>
      <c r="AN145">
        <v>3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X145">
        <v>0</v>
      </c>
      <c r="AY145">
        <v>0</v>
      </c>
      <c r="AZ145">
        <v>0</v>
      </c>
      <c r="BA145">
        <f t="shared" si="10"/>
        <v>0</v>
      </c>
      <c r="BB145">
        <v>0</v>
      </c>
      <c r="BC145">
        <v>0</v>
      </c>
      <c r="BD145">
        <v>0</v>
      </c>
      <c r="BE145">
        <f t="shared" si="11"/>
        <v>0</v>
      </c>
      <c r="BF145">
        <v>0</v>
      </c>
      <c r="BG145" t="s">
        <v>20</v>
      </c>
      <c r="BH145">
        <v>0</v>
      </c>
      <c r="BI145">
        <v>1</v>
      </c>
      <c r="BJ145" t="s">
        <v>19</v>
      </c>
      <c r="BK145">
        <v>1</v>
      </c>
      <c r="BL145">
        <v>0</v>
      </c>
      <c r="BM145" s="5">
        <v>39540</v>
      </c>
      <c r="BN145" s="4">
        <v>4.9000000000000004</v>
      </c>
      <c r="BO145" s="4">
        <v>6.7</v>
      </c>
      <c r="BP145" s="4">
        <v>5.8</v>
      </c>
      <c r="BQ145" s="4">
        <v>24</v>
      </c>
      <c r="BR145" s="4">
        <v>52.3</v>
      </c>
      <c r="BS145" s="4">
        <v>71.8</v>
      </c>
      <c r="BT145" s="4">
        <v>51.9</v>
      </c>
      <c r="BU145" s="4">
        <v>67</v>
      </c>
      <c r="BV145" s="4">
        <v>64</v>
      </c>
      <c r="BY145">
        <v>0</v>
      </c>
      <c r="BZ145">
        <v>47</v>
      </c>
      <c r="CA145">
        <v>0</v>
      </c>
      <c r="CB145">
        <v>0</v>
      </c>
      <c r="CC145">
        <v>24.9</v>
      </c>
      <c r="CD145">
        <v>0</v>
      </c>
      <c r="CE145">
        <v>0</v>
      </c>
      <c r="CF145">
        <v>0</v>
      </c>
      <c r="CG145">
        <v>4667</v>
      </c>
      <c r="CH145">
        <v>1</v>
      </c>
      <c r="CJ145" s="2">
        <v>115</v>
      </c>
      <c r="CK145">
        <v>1.1000000000000001</v>
      </c>
      <c r="CL145">
        <v>3.96</v>
      </c>
      <c r="CM145" s="4">
        <f>((175*POWER(CK145,-1.154)*POWER(BZ145,-0.203)))*0.742</f>
        <v>53.240108287103055</v>
      </c>
      <c r="CN145">
        <v>0</v>
      </c>
      <c r="CO145" s="1">
        <v>39540</v>
      </c>
    </row>
    <row r="146" spans="1:93" ht="17.25" customHeight="1" x14ac:dyDescent="0.4">
      <c r="A146">
        <v>59</v>
      </c>
      <c r="B146">
        <v>55</v>
      </c>
      <c r="C146">
        <v>0</v>
      </c>
      <c r="D146">
        <v>3</v>
      </c>
      <c r="E146">
        <v>1</v>
      </c>
      <c r="F146">
        <v>0</v>
      </c>
      <c r="G146">
        <v>0</v>
      </c>
      <c r="H146" s="2">
        <v>6.6301369863013697</v>
      </c>
      <c r="I146" s="4">
        <f>(AG146-BM146)/30.5</f>
        <v>108.68852459016394</v>
      </c>
      <c r="J146">
        <v>0</v>
      </c>
      <c r="K146" s="2">
        <v>6.6301369863013697</v>
      </c>
      <c r="L146" s="4">
        <f>(AF146-BM146)/30.5</f>
        <v>108.68852459016394</v>
      </c>
      <c r="M146">
        <v>1</v>
      </c>
      <c r="N146">
        <v>0</v>
      </c>
      <c r="Q146">
        <v>1</v>
      </c>
      <c r="R146">
        <v>59</v>
      </c>
      <c r="S146">
        <v>20.100000000000001</v>
      </c>
      <c r="T146">
        <v>4</v>
      </c>
      <c r="U146">
        <v>1</v>
      </c>
      <c r="V146">
        <v>1</v>
      </c>
      <c r="W146">
        <v>0</v>
      </c>
      <c r="X146">
        <v>1</v>
      </c>
      <c r="Y146" s="2">
        <v>10.638356164383561</v>
      </c>
      <c r="Z146">
        <v>600</v>
      </c>
      <c r="AA146">
        <v>7</v>
      </c>
      <c r="AB146">
        <v>7</v>
      </c>
      <c r="AC146">
        <v>5</v>
      </c>
      <c r="AD146">
        <v>0</v>
      </c>
      <c r="AF146" s="1">
        <v>42855</v>
      </c>
      <c r="AG146" s="1">
        <v>42855</v>
      </c>
      <c r="AI146" s="1">
        <v>39553</v>
      </c>
      <c r="AJ146">
        <f>MONTH(AI146-CO146)</f>
        <v>1</v>
      </c>
      <c r="AK146" t="s">
        <v>161</v>
      </c>
      <c r="AL146" t="s">
        <v>162</v>
      </c>
      <c r="AM146">
        <v>0</v>
      </c>
      <c r="AN146">
        <v>12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1</v>
      </c>
      <c r="AU146">
        <v>0</v>
      </c>
      <c r="AV146">
        <v>0</v>
      </c>
      <c r="AX146">
        <v>0</v>
      </c>
      <c r="AY146">
        <v>0</v>
      </c>
      <c r="AZ146">
        <v>0</v>
      </c>
      <c r="BA146">
        <f t="shared" si="10"/>
        <v>0</v>
      </c>
      <c r="BB146">
        <v>0</v>
      </c>
      <c r="BC146">
        <v>1</v>
      </c>
      <c r="BD146">
        <v>0</v>
      </c>
      <c r="BE146">
        <f t="shared" si="11"/>
        <v>0</v>
      </c>
      <c r="BF146">
        <v>0</v>
      </c>
      <c r="BG146" t="s">
        <v>20</v>
      </c>
      <c r="BH146">
        <v>0</v>
      </c>
      <c r="BI146">
        <v>1</v>
      </c>
      <c r="BJ146" t="s">
        <v>19</v>
      </c>
      <c r="BK146">
        <v>1</v>
      </c>
      <c r="BL146">
        <v>0</v>
      </c>
      <c r="BM146" s="5">
        <v>39540</v>
      </c>
      <c r="BN146" s="4">
        <v>6</v>
      </c>
      <c r="BO146" s="4">
        <v>6.6</v>
      </c>
      <c r="BP146" s="4">
        <v>8.6999999999999993</v>
      </c>
      <c r="BQ146" s="4">
        <v>11.2</v>
      </c>
      <c r="BR146" s="4">
        <v>33.6</v>
      </c>
      <c r="BS146" s="4">
        <v>32</v>
      </c>
      <c r="BT146" s="4">
        <v>59.1</v>
      </c>
      <c r="BU146" s="4">
        <v>51</v>
      </c>
      <c r="BV146" s="4">
        <v>77</v>
      </c>
      <c r="BY146">
        <v>0</v>
      </c>
      <c r="BZ146">
        <v>47</v>
      </c>
      <c r="CA146">
        <v>0</v>
      </c>
      <c r="CB146">
        <v>0</v>
      </c>
      <c r="CC146">
        <v>24.9</v>
      </c>
      <c r="CD146">
        <v>0</v>
      </c>
      <c r="CE146">
        <v>0</v>
      </c>
      <c r="CF146">
        <v>0</v>
      </c>
      <c r="CG146">
        <v>287</v>
      </c>
      <c r="CH146">
        <v>0</v>
      </c>
      <c r="CJ146" s="2">
        <v>115</v>
      </c>
      <c r="CK146">
        <v>1.1000000000000001</v>
      </c>
      <c r="CL146">
        <v>3.96</v>
      </c>
      <c r="CM146" s="4">
        <f>((175*POWER(CK146,-1.154)*POWER(BZ146,-0.203)))*0.742</f>
        <v>53.240108287103055</v>
      </c>
      <c r="CN146">
        <v>0</v>
      </c>
      <c r="CO146" s="1">
        <v>39540</v>
      </c>
    </row>
    <row r="147" spans="1:93" ht="17.25" customHeight="1" x14ac:dyDescent="0.4">
      <c r="A147">
        <v>237</v>
      </c>
      <c r="B147">
        <v>24</v>
      </c>
      <c r="C147">
        <v>0</v>
      </c>
      <c r="D147">
        <v>0</v>
      </c>
      <c r="E147">
        <v>0</v>
      </c>
      <c r="F147">
        <v>0</v>
      </c>
      <c r="G147">
        <v>0</v>
      </c>
      <c r="H147" s="2">
        <v>1.1150684931506849</v>
      </c>
      <c r="I147" s="4">
        <f>(AG147-BM147)/30.5</f>
        <v>42.688524590163937</v>
      </c>
      <c r="J147">
        <v>0</v>
      </c>
      <c r="K147" s="2">
        <v>1.1150684931506849</v>
      </c>
      <c r="L147" s="4">
        <f>(AF147-BM147)/30.5</f>
        <v>42.688524590163937</v>
      </c>
      <c r="M147">
        <v>0</v>
      </c>
      <c r="N147">
        <v>0</v>
      </c>
      <c r="Q147">
        <v>0</v>
      </c>
      <c r="R147">
        <v>39</v>
      </c>
      <c r="S147">
        <v>20.82</v>
      </c>
      <c r="T147">
        <v>3</v>
      </c>
      <c r="U147">
        <v>1</v>
      </c>
      <c r="V147">
        <v>0</v>
      </c>
      <c r="W147">
        <v>0</v>
      </c>
      <c r="X147">
        <v>1</v>
      </c>
      <c r="Y147" s="2">
        <v>11.72054794520548</v>
      </c>
      <c r="Z147">
        <v>196</v>
      </c>
      <c r="AA147">
        <v>0</v>
      </c>
      <c r="AB147">
        <v>0</v>
      </c>
      <c r="AC147">
        <v>3</v>
      </c>
      <c r="AD147">
        <v>0</v>
      </c>
      <c r="AF147" s="1">
        <v>42855</v>
      </c>
      <c r="AG147" s="1">
        <v>42855</v>
      </c>
      <c r="AM147">
        <v>0</v>
      </c>
      <c r="BG147" t="s">
        <v>20</v>
      </c>
      <c r="BH147">
        <v>0</v>
      </c>
      <c r="BI147">
        <v>1</v>
      </c>
      <c r="BJ147" t="s">
        <v>19</v>
      </c>
      <c r="BK147">
        <v>1</v>
      </c>
      <c r="BL147">
        <v>0</v>
      </c>
      <c r="BM147" s="5">
        <v>41553</v>
      </c>
      <c r="BN147" s="4">
        <v>8.2613000000000003</v>
      </c>
      <c r="BO147" s="4">
        <v>12.547800000000001</v>
      </c>
      <c r="BP147" s="4">
        <v>18.329699999999999</v>
      </c>
      <c r="BQ147" s="4">
        <v>34.682299999999998</v>
      </c>
      <c r="BR147" s="4">
        <v>40.396799999999999</v>
      </c>
      <c r="BS147" s="4">
        <v>55.502299999999998</v>
      </c>
      <c r="BT147" s="4">
        <v>62.564999999999998</v>
      </c>
      <c r="BU147" s="4">
        <v>64.567099999999996</v>
      </c>
      <c r="BV147" s="4">
        <v>72.6143</v>
      </c>
      <c r="BY147">
        <v>0</v>
      </c>
      <c r="BZ147">
        <v>12</v>
      </c>
      <c r="CA147">
        <v>0</v>
      </c>
      <c r="CB147">
        <v>0</v>
      </c>
      <c r="CD147">
        <v>0</v>
      </c>
      <c r="CE147">
        <v>0</v>
      </c>
      <c r="CF147">
        <v>1</v>
      </c>
      <c r="CG147">
        <v>2930</v>
      </c>
      <c r="CH147">
        <v>1</v>
      </c>
      <c r="CI147" s="2">
        <v>3.6666666666666665</v>
      </c>
      <c r="CJ147" s="2">
        <v>81.666666666666671</v>
      </c>
      <c r="CL147">
        <v>0.76</v>
      </c>
      <c r="CN147">
        <v>0</v>
      </c>
      <c r="CO147" s="1">
        <v>41553</v>
      </c>
    </row>
    <row r="148" spans="1:93" ht="17.25" customHeight="1" x14ac:dyDescent="0.4">
      <c r="A148">
        <v>296</v>
      </c>
      <c r="B148">
        <v>59</v>
      </c>
      <c r="C148">
        <v>0</v>
      </c>
      <c r="D148">
        <v>1</v>
      </c>
      <c r="F148">
        <v>0</v>
      </c>
      <c r="G148">
        <v>0</v>
      </c>
      <c r="H148" s="2">
        <f>(Sheet2!$A$22-$BM148)/365</f>
        <v>1.893150684931507</v>
      </c>
      <c r="I148" s="4">
        <f>(AG148-BM148)/30.5</f>
        <v>30.196721311475411</v>
      </c>
      <c r="J148">
        <v>0</v>
      </c>
      <c r="K148" s="2">
        <f>(Sheet2!$A$22-$BM148)/365</f>
        <v>1.893150684931507</v>
      </c>
      <c r="L148" s="4">
        <f>(AF148-BM148)/30.5</f>
        <v>30.196721311475411</v>
      </c>
      <c r="M148">
        <v>0</v>
      </c>
      <c r="N148">
        <v>0</v>
      </c>
      <c r="Q148">
        <v>1</v>
      </c>
      <c r="R148">
        <v>52</v>
      </c>
      <c r="S148">
        <v>23.915187376725839</v>
      </c>
      <c r="T148">
        <v>4</v>
      </c>
      <c r="U148">
        <v>0</v>
      </c>
      <c r="V148">
        <v>0</v>
      </c>
      <c r="W148">
        <v>0</v>
      </c>
      <c r="X148">
        <v>1</v>
      </c>
      <c r="Y148" s="2">
        <v>24.891666666666666</v>
      </c>
      <c r="Z148">
        <v>120</v>
      </c>
      <c r="AA148">
        <v>0</v>
      </c>
      <c r="AB148">
        <v>0</v>
      </c>
      <c r="AC148">
        <v>4</v>
      </c>
      <c r="AD148">
        <v>0</v>
      </c>
      <c r="AF148" s="1">
        <v>42855</v>
      </c>
      <c r="AG148" s="1">
        <v>42855</v>
      </c>
      <c r="AM148">
        <v>0</v>
      </c>
      <c r="BG148" t="s">
        <v>20</v>
      </c>
      <c r="BH148">
        <v>0</v>
      </c>
      <c r="BI148">
        <v>1</v>
      </c>
      <c r="BJ148" t="s">
        <v>26</v>
      </c>
      <c r="BK148">
        <v>0</v>
      </c>
      <c r="BL148">
        <v>1</v>
      </c>
      <c r="BM148" s="5">
        <v>41934</v>
      </c>
      <c r="BN148" s="4">
        <v>10.992900000000001</v>
      </c>
      <c r="BO148" s="4">
        <v>11.860099999999999</v>
      </c>
      <c r="BP148" s="4">
        <v>16.5138</v>
      </c>
      <c r="BQ148" s="4">
        <v>48.099600000000002</v>
      </c>
      <c r="BR148" s="4">
        <v>64.1036</v>
      </c>
      <c r="BS148" s="4">
        <v>75.322999999999993</v>
      </c>
      <c r="BT148" s="4">
        <v>55.6464</v>
      </c>
      <c r="BU148" s="4">
        <v>49.359299999999998</v>
      </c>
      <c r="BV148" s="4">
        <v>51.957299999999996</v>
      </c>
      <c r="BY148">
        <v>0</v>
      </c>
      <c r="BZ148">
        <v>44</v>
      </c>
      <c r="CA148">
        <v>0</v>
      </c>
      <c r="CB148">
        <v>0</v>
      </c>
      <c r="CC148">
        <v>26</v>
      </c>
      <c r="CD148">
        <v>0</v>
      </c>
      <c r="CE148">
        <v>0</v>
      </c>
      <c r="CF148">
        <v>1</v>
      </c>
      <c r="CG148">
        <v>7345</v>
      </c>
      <c r="CH148">
        <v>1</v>
      </c>
      <c r="CI148" s="2">
        <v>13.7</v>
      </c>
      <c r="CJ148" s="2">
        <v>94.3</v>
      </c>
      <c r="CK148">
        <v>1</v>
      </c>
      <c r="CL148">
        <v>2.73</v>
      </c>
      <c r="CM148" s="4">
        <f>((175*POWER(CK148,-1.154)*POWER(BZ148,-0.203)))*0.742</f>
        <v>60.231136874127245</v>
      </c>
      <c r="CN148">
        <v>0</v>
      </c>
      <c r="CO148" s="1">
        <v>41934</v>
      </c>
    </row>
    <row r="149" spans="1:93" ht="17.25" customHeight="1" x14ac:dyDescent="0.4">
      <c r="A149">
        <v>77</v>
      </c>
      <c r="B149">
        <v>73</v>
      </c>
      <c r="C149">
        <v>1</v>
      </c>
      <c r="D149">
        <v>1</v>
      </c>
      <c r="F149">
        <v>0</v>
      </c>
      <c r="G149">
        <v>0</v>
      </c>
      <c r="H149" s="2">
        <v>5.8684931506849312</v>
      </c>
      <c r="I149" s="4">
        <f>(AG149-BM149)/30.5</f>
        <v>99.573770491803273</v>
      </c>
      <c r="J149">
        <v>0</v>
      </c>
      <c r="K149" s="2">
        <v>5.8684931506849312</v>
      </c>
      <c r="L149" s="4">
        <f>(AF149-BM149)/30.5</f>
        <v>99.573770491803273</v>
      </c>
      <c r="M149">
        <v>0</v>
      </c>
      <c r="N149">
        <v>0</v>
      </c>
      <c r="Q149">
        <v>0</v>
      </c>
      <c r="R149">
        <v>40</v>
      </c>
      <c r="S149">
        <v>18.8</v>
      </c>
      <c r="T149">
        <v>2</v>
      </c>
      <c r="U149">
        <v>1</v>
      </c>
      <c r="V149">
        <v>0</v>
      </c>
      <c r="W149">
        <v>0</v>
      </c>
      <c r="X149">
        <v>1</v>
      </c>
      <c r="Y149" s="2">
        <v>4.0602739726027401</v>
      </c>
      <c r="Z149">
        <v>167</v>
      </c>
      <c r="AA149">
        <v>0</v>
      </c>
      <c r="AB149">
        <v>0</v>
      </c>
      <c r="AC149">
        <v>3</v>
      </c>
      <c r="AD149">
        <v>0</v>
      </c>
      <c r="AF149" s="1">
        <v>42855</v>
      </c>
      <c r="AG149" s="1">
        <v>42855</v>
      </c>
      <c r="AI149" s="1">
        <v>39832</v>
      </c>
      <c r="AJ149">
        <f>MONTH(AI149-CO149)</f>
        <v>1</v>
      </c>
      <c r="AK149" t="s">
        <v>196</v>
      </c>
      <c r="AL149" t="s">
        <v>197</v>
      </c>
      <c r="AM149">
        <v>0</v>
      </c>
      <c r="AN149">
        <v>13</v>
      </c>
      <c r="AO149">
        <v>7.7</v>
      </c>
      <c r="AP149">
        <v>0</v>
      </c>
      <c r="AQ149">
        <v>7.7</v>
      </c>
      <c r="AR149">
        <v>0</v>
      </c>
      <c r="AS149">
        <v>0</v>
      </c>
      <c r="AT149">
        <v>1</v>
      </c>
      <c r="AU149">
        <v>0</v>
      </c>
      <c r="AV149">
        <v>0</v>
      </c>
      <c r="AX149">
        <v>0</v>
      </c>
      <c r="AY149">
        <v>0</v>
      </c>
      <c r="AZ149">
        <v>0</v>
      </c>
      <c r="BA149">
        <f t="shared" ref="BA149:BA155" si="12">AY149+AZ149</f>
        <v>0</v>
      </c>
      <c r="BB149">
        <v>0</v>
      </c>
      <c r="BC149">
        <v>0</v>
      </c>
      <c r="BD149">
        <v>0</v>
      </c>
      <c r="BE149">
        <f t="shared" ref="BE149:BE155" si="13">AR149+BD149</f>
        <v>0</v>
      </c>
      <c r="BF149">
        <v>0</v>
      </c>
      <c r="BG149" t="s">
        <v>20</v>
      </c>
      <c r="BH149">
        <v>0</v>
      </c>
      <c r="BI149">
        <v>1</v>
      </c>
      <c r="BJ149" t="s">
        <v>19</v>
      </c>
      <c r="BK149">
        <v>1</v>
      </c>
      <c r="BL149">
        <v>0</v>
      </c>
      <c r="BM149" s="5">
        <v>39818</v>
      </c>
      <c r="BN149" s="4">
        <v>5.8</v>
      </c>
      <c r="BO149" s="4">
        <v>8.1999999999999993</v>
      </c>
      <c r="BP149" s="4">
        <v>9.6</v>
      </c>
      <c r="BQ149" s="4">
        <v>38.200000000000003</v>
      </c>
      <c r="BR149" s="4">
        <v>46.2</v>
      </c>
      <c r="BS149" s="4">
        <v>44.5</v>
      </c>
      <c r="BT149" s="4">
        <v>50.8</v>
      </c>
      <c r="BU149" s="4">
        <v>51</v>
      </c>
      <c r="BV149" s="4">
        <v>58</v>
      </c>
      <c r="BY149">
        <v>0</v>
      </c>
      <c r="BZ149">
        <v>50</v>
      </c>
      <c r="CA149">
        <v>0</v>
      </c>
      <c r="CB149">
        <v>1</v>
      </c>
      <c r="CC149">
        <v>24.7</v>
      </c>
      <c r="CD149">
        <v>0</v>
      </c>
      <c r="CE149">
        <v>1</v>
      </c>
      <c r="CF149">
        <v>1</v>
      </c>
      <c r="CG149">
        <v>1730</v>
      </c>
      <c r="CH149">
        <v>1</v>
      </c>
      <c r="CI149" s="2">
        <v>8.6999999999999993</v>
      </c>
      <c r="CJ149" s="2">
        <v>93</v>
      </c>
      <c r="CK149">
        <v>1.1000000000000001</v>
      </c>
      <c r="CL149">
        <v>2.67</v>
      </c>
      <c r="CM149" s="4">
        <f>((175*POWER(CK149,-1.154)*POWER(BZ149,-0.203)))*0.742</f>
        <v>52.575557241376551</v>
      </c>
      <c r="CN149">
        <v>0</v>
      </c>
      <c r="CO149" s="1">
        <v>39818</v>
      </c>
    </row>
    <row r="150" spans="1:93" ht="17.25" customHeight="1" x14ac:dyDescent="0.4">
      <c r="A150">
        <v>169</v>
      </c>
      <c r="B150">
        <v>52</v>
      </c>
      <c r="C150">
        <v>0</v>
      </c>
      <c r="D150">
        <v>1</v>
      </c>
      <c r="F150">
        <v>0</v>
      </c>
      <c r="G150">
        <v>0</v>
      </c>
      <c r="H150" s="2">
        <v>2.8657534246575342</v>
      </c>
      <c r="I150" s="4">
        <f>(AG150-BM150)/30.5</f>
        <v>63.639344262295083</v>
      </c>
      <c r="J150">
        <v>0</v>
      </c>
      <c r="K150" s="2">
        <v>2.8657534246575342</v>
      </c>
      <c r="L150" s="4">
        <f>(AF150-BM150)/30.5</f>
        <v>63.639344262295083</v>
      </c>
      <c r="M150">
        <v>0</v>
      </c>
      <c r="N150">
        <v>0</v>
      </c>
      <c r="Q150">
        <v>0</v>
      </c>
      <c r="R150">
        <v>36</v>
      </c>
      <c r="S150">
        <v>26</v>
      </c>
      <c r="T150">
        <v>4</v>
      </c>
      <c r="U150">
        <v>1</v>
      </c>
      <c r="V150">
        <v>0</v>
      </c>
      <c r="W150">
        <v>0</v>
      </c>
      <c r="X150">
        <v>1</v>
      </c>
      <c r="Y150" s="2">
        <v>4.7698630136986298</v>
      </c>
      <c r="Z150">
        <v>559</v>
      </c>
      <c r="AA150">
        <v>0</v>
      </c>
      <c r="AB150">
        <v>0</v>
      </c>
      <c r="AC150">
        <v>3</v>
      </c>
      <c r="AD150">
        <v>0</v>
      </c>
      <c r="AF150" s="1">
        <v>42855</v>
      </c>
      <c r="AG150" s="1">
        <v>42855</v>
      </c>
      <c r="AI150" s="1">
        <v>41045</v>
      </c>
      <c r="AJ150">
        <f>MONTH(AI150-CO150)</f>
        <v>5</v>
      </c>
      <c r="AK150" t="s">
        <v>266</v>
      </c>
      <c r="AL150" t="s">
        <v>321</v>
      </c>
      <c r="AM150">
        <v>0</v>
      </c>
      <c r="AN150">
        <v>4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2</v>
      </c>
      <c r="AU150">
        <v>0</v>
      </c>
      <c r="AV150">
        <v>0</v>
      </c>
      <c r="AW150">
        <v>2</v>
      </c>
      <c r="AX150">
        <v>0</v>
      </c>
      <c r="AY150">
        <v>0</v>
      </c>
      <c r="AZ150">
        <v>0</v>
      </c>
      <c r="BA150">
        <f t="shared" si="12"/>
        <v>0</v>
      </c>
      <c r="BB150">
        <v>0</v>
      </c>
      <c r="BC150">
        <v>0</v>
      </c>
      <c r="BD150">
        <v>0</v>
      </c>
      <c r="BE150">
        <f t="shared" si="13"/>
        <v>0</v>
      </c>
      <c r="BF150">
        <v>0</v>
      </c>
      <c r="BG150" t="s">
        <v>20</v>
      </c>
      <c r="BH150">
        <v>0</v>
      </c>
      <c r="BI150">
        <v>1</v>
      </c>
      <c r="BJ150" t="s">
        <v>19</v>
      </c>
      <c r="BK150">
        <v>1</v>
      </c>
      <c r="BL150">
        <v>0</v>
      </c>
      <c r="BM150" s="5">
        <v>40914</v>
      </c>
      <c r="BN150" s="4">
        <v>6.4</v>
      </c>
      <c r="BO150" s="4">
        <v>10.199999999999999</v>
      </c>
      <c r="BP150" s="4">
        <v>8.1</v>
      </c>
      <c r="BQ150" s="4">
        <v>8.1999999999999993</v>
      </c>
      <c r="BR150" s="4">
        <v>15.5</v>
      </c>
      <c r="BS150" s="4">
        <v>43.6</v>
      </c>
      <c r="BT150" s="4">
        <v>55.4</v>
      </c>
      <c r="BU150" s="4">
        <v>57</v>
      </c>
      <c r="BV150" s="4">
        <v>68</v>
      </c>
      <c r="BY150">
        <v>0</v>
      </c>
      <c r="BZ150">
        <v>36</v>
      </c>
      <c r="CA150">
        <v>0</v>
      </c>
      <c r="CB150">
        <v>0</v>
      </c>
      <c r="CC150">
        <v>22.2</v>
      </c>
      <c r="CD150">
        <v>0</v>
      </c>
      <c r="CE150">
        <v>0</v>
      </c>
      <c r="CF150">
        <v>1</v>
      </c>
      <c r="CG150">
        <v>613</v>
      </c>
      <c r="CH150">
        <v>1</v>
      </c>
      <c r="CI150" s="2">
        <v>12.3</v>
      </c>
      <c r="CJ150" s="2">
        <v>75</v>
      </c>
      <c r="CK150">
        <v>1.2</v>
      </c>
      <c r="CL150">
        <v>4.26</v>
      </c>
      <c r="CM150" s="4">
        <f>((175*POWER(CK150,-1.154)*POWER(BZ150,-0.203)))*0.742</f>
        <v>50.832022342437</v>
      </c>
      <c r="CN150">
        <v>0</v>
      </c>
      <c r="CO150" s="1">
        <v>40914</v>
      </c>
    </row>
    <row r="151" spans="1:93" ht="17.25" customHeight="1" x14ac:dyDescent="0.4">
      <c r="A151">
        <v>170</v>
      </c>
      <c r="B151">
        <v>52</v>
      </c>
      <c r="C151">
        <v>0</v>
      </c>
      <c r="D151">
        <v>3</v>
      </c>
      <c r="E151">
        <v>1</v>
      </c>
      <c r="F151">
        <v>0</v>
      </c>
      <c r="G151">
        <v>0</v>
      </c>
      <c r="H151" s="2">
        <v>2.8657534246575342</v>
      </c>
      <c r="I151" s="4">
        <f>(AG151-BM151)/30.5</f>
        <v>63.639344262295083</v>
      </c>
      <c r="J151">
        <v>0</v>
      </c>
      <c r="K151" s="2">
        <v>2.8657534246575342</v>
      </c>
      <c r="L151" s="4">
        <f>(AF151-BM151)/30.5</f>
        <v>63.639344262295083</v>
      </c>
      <c r="M151">
        <v>1</v>
      </c>
      <c r="N151">
        <v>0</v>
      </c>
      <c r="Q151">
        <v>1</v>
      </c>
      <c r="R151">
        <v>40</v>
      </c>
      <c r="S151">
        <v>25.2</v>
      </c>
      <c r="T151">
        <v>4</v>
      </c>
      <c r="U151">
        <v>1</v>
      </c>
      <c r="V151">
        <v>0</v>
      </c>
      <c r="W151">
        <v>0</v>
      </c>
      <c r="X151">
        <v>1</v>
      </c>
      <c r="Y151" s="2">
        <v>5.5835616438356164</v>
      </c>
      <c r="Z151">
        <v>372</v>
      </c>
      <c r="AA151">
        <v>33</v>
      </c>
      <c r="AB151">
        <v>38</v>
      </c>
      <c r="AC151">
        <v>5</v>
      </c>
      <c r="AD151">
        <v>0</v>
      </c>
      <c r="AF151" s="1">
        <v>42855</v>
      </c>
      <c r="AG151" s="1">
        <v>42855</v>
      </c>
      <c r="AI151" s="1">
        <v>41019</v>
      </c>
      <c r="AJ151">
        <f>MONTH(AI151-CO151)</f>
        <v>4</v>
      </c>
      <c r="AK151" t="s">
        <v>240</v>
      </c>
      <c r="AL151" t="s">
        <v>322</v>
      </c>
      <c r="AM151">
        <v>0</v>
      </c>
      <c r="AN151">
        <v>9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f t="shared" si="12"/>
        <v>0</v>
      </c>
      <c r="BB151">
        <v>0</v>
      </c>
      <c r="BC151">
        <v>0</v>
      </c>
      <c r="BD151">
        <v>0</v>
      </c>
      <c r="BE151">
        <f t="shared" si="13"/>
        <v>0</v>
      </c>
      <c r="BF151">
        <v>0</v>
      </c>
      <c r="BG151" t="s">
        <v>20</v>
      </c>
      <c r="BH151">
        <v>0</v>
      </c>
      <c r="BI151">
        <v>1</v>
      </c>
      <c r="BJ151" t="s">
        <v>19</v>
      </c>
      <c r="BK151">
        <v>1</v>
      </c>
      <c r="BL151">
        <v>0</v>
      </c>
      <c r="BM151" s="5">
        <v>40914</v>
      </c>
      <c r="BN151" s="4">
        <v>3.9</v>
      </c>
      <c r="BO151" s="4">
        <v>3.6</v>
      </c>
      <c r="BP151" s="4">
        <v>3.7</v>
      </c>
      <c r="BQ151" s="4">
        <v>5.7</v>
      </c>
      <c r="BR151" s="4">
        <v>52.2</v>
      </c>
      <c r="BS151" s="4">
        <v>60</v>
      </c>
      <c r="BT151" s="4">
        <v>64.5</v>
      </c>
      <c r="BU151" s="4">
        <v>69</v>
      </c>
      <c r="BV151" s="4">
        <v>78</v>
      </c>
      <c r="BY151">
        <v>0</v>
      </c>
      <c r="BZ151">
        <v>36</v>
      </c>
      <c r="CA151">
        <v>0</v>
      </c>
      <c r="CB151">
        <v>0</v>
      </c>
      <c r="CC151">
        <v>22.2</v>
      </c>
      <c r="CD151">
        <v>0</v>
      </c>
      <c r="CE151">
        <v>0</v>
      </c>
      <c r="CF151">
        <v>1</v>
      </c>
      <c r="CG151">
        <v>613</v>
      </c>
      <c r="CH151">
        <v>1</v>
      </c>
      <c r="CI151" s="2">
        <v>12.3</v>
      </c>
      <c r="CJ151" s="2">
        <v>75</v>
      </c>
      <c r="CK151">
        <v>1.2</v>
      </c>
      <c r="CL151">
        <v>4.26</v>
      </c>
      <c r="CM151" s="4">
        <f>((175*POWER(CK151,-1.154)*POWER(BZ151,-0.203)))*0.742</f>
        <v>50.832022342437</v>
      </c>
      <c r="CN151">
        <v>0</v>
      </c>
      <c r="CO151" s="1">
        <v>40914</v>
      </c>
    </row>
    <row r="152" spans="1:93" ht="17.25" customHeight="1" x14ac:dyDescent="0.4">
      <c r="A152">
        <v>194</v>
      </c>
      <c r="B152">
        <v>21</v>
      </c>
      <c r="C152">
        <v>0</v>
      </c>
      <c r="D152">
        <v>1</v>
      </c>
      <c r="F152">
        <v>0</v>
      </c>
      <c r="G152">
        <v>0</v>
      </c>
      <c r="H152" s="2">
        <v>2.2465753424657535</v>
      </c>
      <c r="I152" s="4">
        <f>(AG152-BM152)/30.5</f>
        <v>56.229508196721312</v>
      </c>
      <c r="J152">
        <v>0</v>
      </c>
      <c r="K152" s="2">
        <v>2.2465753424657535</v>
      </c>
      <c r="L152" s="4">
        <f>(AF152-BM152)/30.5</f>
        <v>56.229508196721312</v>
      </c>
      <c r="M152">
        <v>0</v>
      </c>
      <c r="N152">
        <v>1</v>
      </c>
      <c r="Q152">
        <v>1</v>
      </c>
      <c r="R152">
        <v>34</v>
      </c>
      <c r="S152">
        <v>19.3</v>
      </c>
      <c r="T152">
        <v>3</v>
      </c>
      <c r="U152">
        <v>1</v>
      </c>
      <c r="V152">
        <v>0</v>
      </c>
      <c r="W152">
        <v>1</v>
      </c>
      <c r="X152">
        <v>1</v>
      </c>
      <c r="Y152" s="2">
        <v>21.07123287671233</v>
      </c>
      <c r="Z152">
        <v>122</v>
      </c>
      <c r="AA152">
        <v>100</v>
      </c>
      <c r="AB152">
        <v>200</v>
      </c>
      <c r="AC152">
        <v>2</v>
      </c>
      <c r="AD152">
        <v>1</v>
      </c>
      <c r="AF152" s="1">
        <v>42855</v>
      </c>
      <c r="AG152" s="1">
        <v>42855</v>
      </c>
      <c r="AH152" s="3" t="s">
        <v>355</v>
      </c>
      <c r="AI152" s="1">
        <v>41148</v>
      </c>
      <c r="AJ152">
        <f>MONTH(AI152-CO152)</f>
        <v>1</v>
      </c>
      <c r="AK152" t="s">
        <v>206</v>
      </c>
      <c r="AL152" t="s">
        <v>354</v>
      </c>
      <c r="AM152">
        <v>1</v>
      </c>
      <c r="AN152">
        <v>1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f t="shared" si="12"/>
        <v>0</v>
      </c>
      <c r="BB152">
        <v>0</v>
      </c>
      <c r="BC152">
        <v>0</v>
      </c>
      <c r="BD152">
        <v>0</v>
      </c>
      <c r="BE152">
        <f t="shared" si="13"/>
        <v>0</v>
      </c>
      <c r="BF152">
        <v>3</v>
      </c>
      <c r="BG152" t="s">
        <v>20</v>
      </c>
      <c r="BH152">
        <v>0</v>
      </c>
      <c r="BI152">
        <v>1</v>
      </c>
      <c r="BJ152" t="s">
        <v>153</v>
      </c>
      <c r="BK152">
        <v>0</v>
      </c>
      <c r="BL152">
        <v>1</v>
      </c>
      <c r="BM152" s="5">
        <v>41140</v>
      </c>
      <c r="BN152" s="4">
        <v>3.9</v>
      </c>
      <c r="BO152" s="4">
        <v>8.7847000000000008</v>
      </c>
      <c r="BP152" s="4">
        <v>19.059100000000001</v>
      </c>
      <c r="BQ152" s="4">
        <v>50.281300000000002</v>
      </c>
      <c r="BR152" s="4">
        <v>30</v>
      </c>
      <c r="BS152" s="4">
        <v>45.007599999999996</v>
      </c>
      <c r="BT152" s="4">
        <v>52.1</v>
      </c>
      <c r="BU152" s="4">
        <v>64.812200000000004</v>
      </c>
      <c r="BV152" s="4">
        <v>67.843500000000006</v>
      </c>
      <c r="BY152">
        <v>0</v>
      </c>
      <c r="BZ152">
        <v>16</v>
      </c>
      <c r="CA152">
        <v>0</v>
      </c>
      <c r="CB152">
        <v>0</v>
      </c>
      <c r="CC152">
        <v>31</v>
      </c>
      <c r="CD152">
        <v>0</v>
      </c>
      <c r="CE152">
        <v>0</v>
      </c>
      <c r="CF152">
        <v>1</v>
      </c>
      <c r="CG152">
        <v>15150</v>
      </c>
      <c r="CH152">
        <v>1</v>
      </c>
      <c r="CI152" s="2">
        <v>12.7</v>
      </c>
      <c r="CJ152" s="2">
        <v>86</v>
      </c>
      <c r="CK152">
        <v>1.3</v>
      </c>
      <c r="CL152">
        <v>1.98</v>
      </c>
      <c r="CM152" s="4">
        <f>((175*POWER(CK152,-1.154)*POWER(BZ152,-0.203)))*0.742</f>
        <v>54.640538263261675</v>
      </c>
      <c r="CN152">
        <v>0</v>
      </c>
      <c r="CO152" s="1">
        <v>41140</v>
      </c>
    </row>
    <row r="153" spans="1:93" ht="17.25" customHeight="1" x14ac:dyDescent="0.4">
      <c r="A153">
        <v>74</v>
      </c>
      <c r="B153">
        <v>65</v>
      </c>
      <c r="C153">
        <v>0</v>
      </c>
      <c r="D153">
        <v>1</v>
      </c>
      <c r="F153">
        <v>0</v>
      </c>
      <c r="G153">
        <v>0</v>
      </c>
      <c r="H153" s="2">
        <v>5.9863013698630141</v>
      </c>
      <c r="I153" s="4">
        <f>(AG153-BM153)/30.5</f>
        <v>100.98360655737704</v>
      </c>
      <c r="J153">
        <v>0</v>
      </c>
      <c r="K153" s="2">
        <v>5.9863013698630141</v>
      </c>
      <c r="L153" s="4">
        <f>(AF153-BM153)/30.5</f>
        <v>100.98360655737704</v>
      </c>
      <c r="M153">
        <v>0</v>
      </c>
      <c r="N153">
        <v>0</v>
      </c>
      <c r="Q153">
        <v>1</v>
      </c>
      <c r="R153">
        <v>38</v>
      </c>
      <c r="S153">
        <v>18.399999999999999</v>
      </c>
      <c r="T153">
        <v>3</v>
      </c>
      <c r="U153">
        <v>1</v>
      </c>
      <c r="V153">
        <v>0</v>
      </c>
      <c r="W153">
        <v>0</v>
      </c>
      <c r="X153">
        <v>1</v>
      </c>
      <c r="Y153" s="2">
        <v>7.7917808219178086</v>
      </c>
      <c r="Z153">
        <v>327</v>
      </c>
      <c r="AA153">
        <v>0</v>
      </c>
      <c r="AB153">
        <v>0</v>
      </c>
      <c r="AC153">
        <v>5</v>
      </c>
      <c r="AD153">
        <v>0</v>
      </c>
      <c r="AF153" s="1">
        <v>42855</v>
      </c>
      <c r="AG153" s="1">
        <v>42855</v>
      </c>
      <c r="AI153" s="1">
        <v>39792</v>
      </c>
      <c r="AJ153">
        <f>MONTH(AI153-CO153)</f>
        <v>1</v>
      </c>
      <c r="AK153" t="s">
        <v>190</v>
      </c>
      <c r="AL153" t="s">
        <v>191</v>
      </c>
      <c r="AM153">
        <v>0</v>
      </c>
      <c r="AN153">
        <v>14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X153">
        <v>0</v>
      </c>
      <c r="AY153">
        <v>0</v>
      </c>
      <c r="AZ153">
        <v>0</v>
      </c>
      <c r="BA153">
        <f t="shared" si="12"/>
        <v>0</v>
      </c>
      <c r="BB153">
        <v>0</v>
      </c>
      <c r="BC153">
        <v>0</v>
      </c>
      <c r="BD153">
        <v>0</v>
      </c>
      <c r="BE153">
        <f t="shared" si="13"/>
        <v>0</v>
      </c>
      <c r="BF153">
        <v>0</v>
      </c>
      <c r="BG153" t="s">
        <v>20</v>
      </c>
      <c r="BH153">
        <v>0</v>
      </c>
      <c r="BI153">
        <v>1</v>
      </c>
      <c r="BJ153" t="s">
        <v>19</v>
      </c>
      <c r="BK153">
        <v>1</v>
      </c>
      <c r="BL153">
        <v>0</v>
      </c>
      <c r="BM153" s="5">
        <v>39775</v>
      </c>
      <c r="BN153" s="4">
        <v>3.8</v>
      </c>
      <c r="BO153" s="4">
        <v>5.7</v>
      </c>
      <c r="BP153" s="4">
        <v>18.3</v>
      </c>
      <c r="BQ153" s="4">
        <v>68.900000000000006</v>
      </c>
      <c r="BR153" s="4">
        <v>76.2</v>
      </c>
      <c r="BS153" s="4">
        <v>81.400000000000006</v>
      </c>
      <c r="BT153" s="4">
        <v>69</v>
      </c>
      <c r="BU153" s="4">
        <v>81</v>
      </c>
      <c r="BV153" s="4">
        <v>73</v>
      </c>
      <c r="BY153">
        <v>1</v>
      </c>
      <c r="BZ153">
        <v>40</v>
      </c>
      <c r="CA153">
        <v>0</v>
      </c>
      <c r="CB153">
        <v>0</v>
      </c>
      <c r="CC153">
        <v>19.5</v>
      </c>
      <c r="CD153">
        <v>0</v>
      </c>
      <c r="CE153">
        <v>0</v>
      </c>
      <c r="CF153">
        <v>1</v>
      </c>
      <c r="CG153">
        <v>1480</v>
      </c>
      <c r="CH153">
        <v>1</v>
      </c>
      <c r="CI153" s="2">
        <v>6.3</v>
      </c>
      <c r="CJ153" s="2">
        <v>75</v>
      </c>
      <c r="CK153">
        <v>0.9</v>
      </c>
      <c r="CL153">
        <v>1.4</v>
      </c>
      <c r="CM153" s="4">
        <f>((175*POWER(CK153,-1.154)*POWER(BZ153,-0.203)))*0.742</f>
        <v>69.347038626263483</v>
      </c>
      <c r="CN153">
        <v>0</v>
      </c>
      <c r="CO153" s="1">
        <v>39775</v>
      </c>
    </row>
    <row r="154" spans="1:93" ht="17.25" customHeight="1" x14ac:dyDescent="0.4">
      <c r="A154">
        <v>75</v>
      </c>
      <c r="B154">
        <v>65</v>
      </c>
      <c r="C154">
        <v>0</v>
      </c>
      <c r="D154">
        <v>1</v>
      </c>
      <c r="F154">
        <v>0</v>
      </c>
      <c r="G154">
        <v>0</v>
      </c>
      <c r="H154" s="2">
        <v>5.9835616438356167</v>
      </c>
      <c r="I154" s="4">
        <f>(AG154-BM154)/30.5</f>
        <v>100.95081967213115</v>
      </c>
      <c r="J154">
        <v>0</v>
      </c>
      <c r="K154" s="2">
        <v>5.9835616438356167</v>
      </c>
      <c r="L154" s="4">
        <f>(AF154-BM154)/30.5</f>
        <v>100.95081967213115</v>
      </c>
      <c r="M154">
        <v>0</v>
      </c>
      <c r="N154">
        <v>1</v>
      </c>
      <c r="Q154">
        <v>1</v>
      </c>
      <c r="R154">
        <v>66</v>
      </c>
      <c r="S154">
        <v>22.5</v>
      </c>
      <c r="T154">
        <v>1</v>
      </c>
      <c r="U154">
        <v>1</v>
      </c>
      <c r="V154">
        <v>1</v>
      </c>
      <c r="W154">
        <v>0</v>
      </c>
      <c r="X154">
        <v>0</v>
      </c>
      <c r="Y154" s="2">
        <v>0</v>
      </c>
      <c r="Z154">
        <v>748</v>
      </c>
      <c r="AA154">
        <v>0</v>
      </c>
      <c r="AB154">
        <v>0</v>
      </c>
      <c r="AC154">
        <v>5</v>
      </c>
      <c r="AD154">
        <v>0</v>
      </c>
      <c r="AF154" s="1">
        <v>42855</v>
      </c>
      <c r="AG154" s="1">
        <v>42855</v>
      </c>
      <c r="AI154" s="1">
        <v>39790</v>
      </c>
      <c r="AJ154">
        <f>MONTH(AI154-CO154)</f>
        <v>1</v>
      </c>
      <c r="AK154" t="s">
        <v>192</v>
      </c>
      <c r="AL154" t="s">
        <v>193</v>
      </c>
      <c r="AM154">
        <v>1</v>
      </c>
      <c r="AN154">
        <v>7</v>
      </c>
      <c r="AO154">
        <v>0</v>
      </c>
      <c r="AP154">
        <v>0</v>
      </c>
      <c r="AQ154">
        <v>0</v>
      </c>
      <c r="AR154">
        <v>1</v>
      </c>
      <c r="AS154">
        <v>0</v>
      </c>
      <c r="AT154">
        <v>1</v>
      </c>
      <c r="AU154">
        <v>2</v>
      </c>
      <c r="AV154">
        <v>0</v>
      </c>
      <c r="AX154">
        <v>0</v>
      </c>
      <c r="AY154">
        <v>0</v>
      </c>
      <c r="AZ154">
        <v>0</v>
      </c>
      <c r="BA154">
        <f t="shared" si="12"/>
        <v>0</v>
      </c>
      <c r="BB154">
        <v>0</v>
      </c>
      <c r="BC154">
        <v>0</v>
      </c>
      <c r="BD154">
        <v>0</v>
      </c>
      <c r="BE154">
        <f t="shared" si="13"/>
        <v>1</v>
      </c>
      <c r="BF154">
        <v>3</v>
      </c>
      <c r="BG154" t="s">
        <v>185</v>
      </c>
      <c r="BH154">
        <v>0</v>
      </c>
      <c r="BI154">
        <v>1</v>
      </c>
      <c r="BJ154" t="s">
        <v>19</v>
      </c>
      <c r="BK154">
        <v>1</v>
      </c>
      <c r="BL154">
        <v>0</v>
      </c>
      <c r="BM154" s="5">
        <v>39776</v>
      </c>
      <c r="BN154" s="4">
        <v>5.0999999999999996</v>
      </c>
      <c r="BO154" s="4">
        <v>5.0999999999999996</v>
      </c>
      <c r="BP154" s="4">
        <v>6.3</v>
      </c>
      <c r="BQ154" s="4">
        <v>25</v>
      </c>
      <c r="BR154" s="4">
        <v>54.6</v>
      </c>
      <c r="BS154" s="4">
        <v>46.2</v>
      </c>
      <c r="BT154" s="4">
        <v>48</v>
      </c>
      <c r="BU154" s="4">
        <v>54</v>
      </c>
      <c r="BV154" s="4">
        <v>53</v>
      </c>
      <c r="BY154">
        <v>1</v>
      </c>
      <c r="BZ154">
        <v>40</v>
      </c>
      <c r="CA154">
        <v>0</v>
      </c>
      <c r="CB154">
        <v>0</v>
      </c>
      <c r="CC154">
        <v>19.5</v>
      </c>
      <c r="CD154">
        <v>0</v>
      </c>
      <c r="CE154">
        <v>0</v>
      </c>
      <c r="CF154">
        <v>1</v>
      </c>
      <c r="CG154">
        <v>1480</v>
      </c>
      <c r="CH154">
        <v>1</v>
      </c>
      <c r="CI154" s="2">
        <v>6.3</v>
      </c>
      <c r="CJ154" s="2">
        <v>75</v>
      </c>
      <c r="CK154">
        <v>0.9</v>
      </c>
      <c r="CL154">
        <v>1.4</v>
      </c>
      <c r="CM154" s="4">
        <f>((175*POWER(CK154,-1.154)*POWER(BZ154,-0.203)))*0.742</f>
        <v>69.347038626263483</v>
      </c>
      <c r="CN154">
        <v>0</v>
      </c>
      <c r="CO154" s="1">
        <v>39776</v>
      </c>
    </row>
    <row r="155" spans="1:93" ht="17.25" customHeight="1" x14ac:dyDescent="0.4">
      <c r="A155">
        <v>229</v>
      </c>
      <c r="B155">
        <v>44</v>
      </c>
      <c r="C155">
        <v>0</v>
      </c>
      <c r="D155">
        <v>1</v>
      </c>
      <c r="F155">
        <v>0</v>
      </c>
      <c r="G155">
        <v>0</v>
      </c>
      <c r="H155" s="2">
        <v>1.3534246575342466</v>
      </c>
      <c r="I155" s="4">
        <f>(AG155-BM155)/30.5</f>
        <v>45.540983606557376</v>
      </c>
      <c r="J155">
        <v>0</v>
      </c>
      <c r="K155" s="2">
        <v>1.3534246575342466</v>
      </c>
      <c r="L155" s="4">
        <f>(AF155-BM155)/30.5</f>
        <v>45.540983606557376</v>
      </c>
      <c r="M155">
        <v>0</v>
      </c>
      <c r="N155">
        <v>0</v>
      </c>
      <c r="Q155">
        <v>0</v>
      </c>
      <c r="R155">
        <v>30</v>
      </c>
      <c r="S155">
        <v>20.13</v>
      </c>
      <c r="T155">
        <v>4</v>
      </c>
      <c r="U155">
        <v>0</v>
      </c>
      <c r="V155">
        <v>0</v>
      </c>
      <c r="W155">
        <v>0</v>
      </c>
      <c r="X155">
        <v>1</v>
      </c>
      <c r="Y155" s="2">
        <v>12.531506849315068</v>
      </c>
      <c r="Z155">
        <v>180</v>
      </c>
      <c r="AA155">
        <v>0</v>
      </c>
      <c r="AB155">
        <v>0</v>
      </c>
      <c r="AC155">
        <v>2</v>
      </c>
      <c r="AD155">
        <v>0</v>
      </c>
      <c r="AF155" s="1">
        <v>42855</v>
      </c>
      <c r="AG155" s="1">
        <v>42855</v>
      </c>
      <c r="AI155" s="1">
        <v>41563</v>
      </c>
      <c r="AJ155">
        <f>MONTH(AI155-CO155)</f>
        <v>4</v>
      </c>
      <c r="AK155" t="s">
        <v>399</v>
      </c>
      <c r="AL155" t="s">
        <v>400</v>
      </c>
      <c r="AM155">
        <v>0</v>
      </c>
      <c r="AN155">
        <v>18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f t="shared" si="12"/>
        <v>0</v>
      </c>
      <c r="BB155">
        <v>0</v>
      </c>
      <c r="BC155">
        <v>0</v>
      </c>
      <c r="BD155">
        <v>0</v>
      </c>
      <c r="BE155">
        <f t="shared" si="13"/>
        <v>0</v>
      </c>
      <c r="BF155">
        <v>0</v>
      </c>
      <c r="BG155" t="s">
        <v>20</v>
      </c>
      <c r="BH155">
        <v>0</v>
      </c>
      <c r="BI155">
        <v>1</v>
      </c>
      <c r="BJ155" t="s">
        <v>19</v>
      </c>
      <c r="BK155">
        <v>1</v>
      </c>
      <c r="BL155">
        <v>0</v>
      </c>
      <c r="BM155" s="5">
        <v>41466</v>
      </c>
      <c r="BN155" s="4">
        <v>7.6208999999999998</v>
      </c>
      <c r="BO155" s="4">
        <v>19.858899999999998</v>
      </c>
      <c r="BP155" s="4">
        <v>45.006900000000002</v>
      </c>
      <c r="BQ155" s="4">
        <v>77.0381</v>
      </c>
      <c r="BR155" s="4">
        <v>80.984999999999999</v>
      </c>
      <c r="BS155" s="4">
        <v>77.0381</v>
      </c>
      <c r="BT155" s="4">
        <v>65.518100000000004</v>
      </c>
      <c r="BU155" s="4">
        <v>72.001199999999997</v>
      </c>
      <c r="BV155" s="4">
        <v>71.303399999999996</v>
      </c>
      <c r="BY155">
        <v>1</v>
      </c>
      <c r="BZ155">
        <v>43</v>
      </c>
      <c r="CA155">
        <v>0</v>
      </c>
      <c r="CB155">
        <v>0</v>
      </c>
      <c r="CD155">
        <v>0</v>
      </c>
      <c r="CE155">
        <v>0</v>
      </c>
      <c r="CF155">
        <v>1</v>
      </c>
      <c r="CG155">
        <v>2240</v>
      </c>
      <c r="CH155">
        <v>1</v>
      </c>
      <c r="CI155" s="2">
        <v>9</v>
      </c>
      <c r="CJ155" s="2">
        <v>114.33333333333333</v>
      </c>
      <c r="CK155">
        <v>0.9</v>
      </c>
      <c r="CL155">
        <v>0.94</v>
      </c>
      <c r="CM155" s="4">
        <f>((175*POWER(CK155,-1.154)*POWER(BZ155,-0.203)))*0.742</f>
        <v>68.336385114967399</v>
      </c>
      <c r="CN155">
        <v>0</v>
      </c>
      <c r="CO155" s="1">
        <v>41466</v>
      </c>
    </row>
    <row r="156" spans="1:93" ht="17.25" customHeight="1" x14ac:dyDescent="0.4">
      <c r="A156">
        <v>392</v>
      </c>
      <c r="B156">
        <v>44</v>
      </c>
      <c r="C156">
        <v>0</v>
      </c>
      <c r="D156">
        <v>1</v>
      </c>
      <c r="F156">
        <v>0</v>
      </c>
      <c r="G156">
        <v>0</v>
      </c>
      <c r="H156" s="2">
        <v>1.3534246575342466</v>
      </c>
      <c r="I156" s="4">
        <f>(AG156-BM156)/30.5</f>
        <v>45.540983606557376</v>
      </c>
      <c r="J156">
        <v>0</v>
      </c>
      <c r="K156" s="2">
        <v>1.3534246575342466</v>
      </c>
      <c r="L156" s="4">
        <f>(AF156-BM156)/30.5</f>
        <v>45.540983606557376</v>
      </c>
      <c r="M156">
        <v>0</v>
      </c>
      <c r="N156">
        <v>0</v>
      </c>
      <c r="Q156">
        <v>0</v>
      </c>
      <c r="R156">
        <v>46</v>
      </c>
      <c r="S156">
        <v>18.690000000000001</v>
      </c>
      <c r="T156">
        <v>1</v>
      </c>
      <c r="U156">
        <v>1</v>
      </c>
      <c r="V156">
        <v>1</v>
      </c>
      <c r="W156">
        <v>0</v>
      </c>
      <c r="X156">
        <v>1</v>
      </c>
      <c r="Y156" s="2">
        <v>3.0684931506849313</v>
      </c>
      <c r="Z156">
        <v>237</v>
      </c>
      <c r="AA156">
        <v>0</v>
      </c>
      <c r="AB156">
        <v>0</v>
      </c>
      <c r="AC156">
        <v>2</v>
      </c>
      <c r="AD156">
        <v>0</v>
      </c>
      <c r="AF156" s="1">
        <v>42855</v>
      </c>
      <c r="AG156" s="1">
        <v>42855</v>
      </c>
      <c r="AM156">
        <v>0</v>
      </c>
      <c r="BG156" t="s">
        <v>20</v>
      </c>
      <c r="BH156">
        <v>0</v>
      </c>
      <c r="BI156">
        <v>1</v>
      </c>
      <c r="BJ156" t="s">
        <v>19</v>
      </c>
      <c r="BK156">
        <v>1</v>
      </c>
      <c r="BL156">
        <v>0</v>
      </c>
      <c r="BM156" s="5">
        <v>41466</v>
      </c>
      <c r="BN156" s="4">
        <v>12.085699999999999</v>
      </c>
      <c r="BO156" s="4">
        <v>35.695500000000003</v>
      </c>
      <c r="BP156" s="4">
        <v>50.292000000000002</v>
      </c>
      <c r="BQ156" s="4">
        <v>76.139200000000002</v>
      </c>
      <c r="BR156" s="4">
        <v>70.951099999999997</v>
      </c>
      <c r="BS156" s="4">
        <v>70.951099999999997</v>
      </c>
      <c r="BT156" s="4">
        <v>77.753600000000006</v>
      </c>
      <c r="BU156" s="4">
        <v>76.938500000000005</v>
      </c>
      <c r="BV156" s="4">
        <v>64.890900000000002</v>
      </c>
      <c r="BY156">
        <v>1</v>
      </c>
      <c r="BZ156">
        <v>43</v>
      </c>
      <c r="CA156">
        <v>0</v>
      </c>
      <c r="CB156">
        <v>0</v>
      </c>
      <c r="CD156">
        <v>0</v>
      </c>
      <c r="CE156">
        <v>0</v>
      </c>
      <c r="CF156">
        <v>1</v>
      </c>
      <c r="CG156">
        <v>2240</v>
      </c>
      <c r="CH156">
        <v>1</v>
      </c>
      <c r="CI156" s="2">
        <v>9</v>
      </c>
      <c r="CJ156" s="2">
        <v>114.33333333333333</v>
      </c>
      <c r="CK156">
        <v>0.9</v>
      </c>
      <c r="CL156">
        <v>0.94</v>
      </c>
      <c r="CM156" s="4">
        <f>((175*POWER(CK156,-1.154)*POWER(BZ156,-0.203)))*0.742</f>
        <v>68.336385114967399</v>
      </c>
      <c r="CN156">
        <v>0</v>
      </c>
      <c r="CO156" s="1">
        <v>41466</v>
      </c>
    </row>
    <row r="157" spans="1:93" ht="17.25" customHeight="1" x14ac:dyDescent="0.4">
      <c r="A157">
        <v>394</v>
      </c>
      <c r="B157">
        <v>66</v>
      </c>
      <c r="C157">
        <v>0</v>
      </c>
      <c r="D157">
        <v>0</v>
      </c>
      <c r="E157">
        <v>0</v>
      </c>
      <c r="F157">
        <v>0</v>
      </c>
      <c r="G157">
        <v>0</v>
      </c>
      <c r="H157" s="2">
        <v>1.2602739726027397</v>
      </c>
      <c r="I157" s="4">
        <f>(AG157-BM157)/30.5</f>
        <v>44.42622950819672</v>
      </c>
      <c r="J157">
        <v>0</v>
      </c>
      <c r="K157" s="2">
        <v>1.2602739726027397</v>
      </c>
      <c r="L157" s="4">
        <f>(AF157-BM157)/30.5</f>
        <v>44.42622950819672</v>
      </c>
      <c r="M157">
        <v>0</v>
      </c>
      <c r="N157">
        <v>0</v>
      </c>
      <c r="Q157">
        <v>0</v>
      </c>
      <c r="R157">
        <v>37</v>
      </c>
      <c r="S157">
        <v>17.670000000000002</v>
      </c>
      <c r="T157">
        <v>4</v>
      </c>
      <c r="U157">
        <v>0</v>
      </c>
      <c r="V157">
        <v>0</v>
      </c>
      <c r="W157">
        <v>0</v>
      </c>
      <c r="X157">
        <v>1</v>
      </c>
      <c r="Y157" s="2">
        <v>8.1726027397260275</v>
      </c>
      <c r="Z157">
        <v>239</v>
      </c>
      <c r="AA157">
        <v>0</v>
      </c>
      <c r="AB157">
        <v>0</v>
      </c>
      <c r="AC157">
        <v>1</v>
      </c>
      <c r="AD157">
        <v>0</v>
      </c>
      <c r="AF157" s="1">
        <v>42855</v>
      </c>
      <c r="AG157" s="1">
        <v>42855</v>
      </c>
      <c r="AI157" s="1">
        <v>41509</v>
      </c>
      <c r="AJ157">
        <f>MONTH(AI157-CO157)</f>
        <v>1</v>
      </c>
      <c r="AK157" t="s">
        <v>595</v>
      </c>
      <c r="AL157" t="s">
        <v>596</v>
      </c>
      <c r="AM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f>AY157+AZ157</f>
        <v>0</v>
      </c>
      <c r="BB157">
        <v>0</v>
      </c>
      <c r="BC157">
        <v>1</v>
      </c>
      <c r="BD157">
        <v>0</v>
      </c>
      <c r="BE157">
        <f>AR157+BD157</f>
        <v>0</v>
      </c>
      <c r="BF157">
        <v>0</v>
      </c>
      <c r="BG157" t="s">
        <v>20</v>
      </c>
      <c r="BH157">
        <v>0</v>
      </c>
      <c r="BI157">
        <v>1</v>
      </c>
      <c r="BJ157" t="s">
        <v>19</v>
      </c>
      <c r="BK157">
        <v>1</v>
      </c>
      <c r="BL157">
        <v>0</v>
      </c>
      <c r="BM157" s="5">
        <v>41500</v>
      </c>
      <c r="BN157" s="4">
        <v>7.3517000000000001</v>
      </c>
      <c r="BO157" s="4">
        <v>25.248999999999999</v>
      </c>
      <c r="BP157" s="4">
        <v>33.339199999999998</v>
      </c>
      <c r="BQ157" s="4">
        <v>41.105899999999998</v>
      </c>
      <c r="BR157" s="4">
        <v>33.339199999999998</v>
      </c>
      <c r="BS157" s="4">
        <v>67.212100000000007</v>
      </c>
      <c r="BT157" s="4">
        <v>72.409000000000006</v>
      </c>
      <c r="BU157" s="4">
        <v>39.700200000000002</v>
      </c>
      <c r="BV157" s="4">
        <v>45.396700000000003</v>
      </c>
      <c r="BY157">
        <v>0</v>
      </c>
      <c r="BZ157">
        <v>52</v>
      </c>
      <c r="CA157">
        <v>0</v>
      </c>
      <c r="CB157">
        <v>0</v>
      </c>
      <c r="CD157">
        <v>0</v>
      </c>
      <c r="CE157">
        <v>0</v>
      </c>
      <c r="CF157">
        <v>1</v>
      </c>
      <c r="CG157">
        <v>5590</v>
      </c>
      <c r="CH157">
        <v>1</v>
      </c>
      <c r="CI157" s="2">
        <v>5.666666666666667</v>
      </c>
      <c r="CJ157" s="2">
        <v>114</v>
      </c>
      <c r="CL157">
        <v>0.9</v>
      </c>
      <c r="CN157">
        <v>0</v>
      </c>
      <c r="CO157" s="1">
        <v>41500</v>
      </c>
    </row>
    <row r="158" spans="1:93" ht="17.25" customHeight="1" x14ac:dyDescent="0.4">
      <c r="A158">
        <v>198</v>
      </c>
      <c r="B158">
        <v>65</v>
      </c>
      <c r="C158">
        <v>0</v>
      </c>
      <c r="D158">
        <v>0</v>
      </c>
      <c r="E158">
        <v>0</v>
      </c>
      <c r="F158">
        <v>0</v>
      </c>
      <c r="G158">
        <v>0</v>
      </c>
      <c r="H158" s="2">
        <v>2.1726027397260275</v>
      </c>
      <c r="I158" s="4">
        <f>(AG158-BM158)/30.5</f>
        <v>55.344262295081968</v>
      </c>
      <c r="J158">
        <v>0</v>
      </c>
      <c r="K158" s="2">
        <v>2.1726027397260275</v>
      </c>
      <c r="L158" s="4">
        <f>(AF158-BM158)/30.5</f>
        <v>55.344262295081968</v>
      </c>
      <c r="M158">
        <v>0</v>
      </c>
      <c r="N158">
        <v>0</v>
      </c>
      <c r="Q158">
        <v>0</v>
      </c>
      <c r="R158">
        <v>44</v>
      </c>
      <c r="S158">
        <v>20.100000000000001</v>
      </c>
      <c r="T158">
        <v>3</v>
      </c>
      <c r="U158">
        <v>0</v>
      </c>
      <c r="V158">
        <v>0</v>
      </c>
      <c r="W158">
        <v>1</v>
      </c>
      <c r="X158">
        <v>1</v>
      </c>
      <c r="Y158" s="2">
        <v>5.6630136986301371</v>
      </c>
      <c r="Z158">
        <v>201</v>
      </c>
      <c r="AA158">
        <v>0</v>
      </c>
      <c r="AB158">
        <v>0</v>
      </c>
      <c r="AC158">
        <v>5</v>
      </c>
      <c r="AD158">
        <v>1</v>
      </c>
      <c r="AF158" s="1">
        <v>42855</v>
      </c>
      <c r="AG158" s="1">
        <v>42855</v>
      </c>
      <c r="AH158" s="3" t="s">
        <v>24</v>
      </c>
      <c r="AI158" s="1">
        <v>41225</v>
      </c>
      <c r="AJ158">
        <f>MONTH(AI158-CO158)</f>
        <v>2</v>
      </c>
      <c r="AK158" t="s">
        <v>360</v>
      </c>
      <c r="AL158" t="s">
        <v>361</v>
      </c>
      <c r="AM158">
        <v>0</v>
      </c>
      <c r="AN158">
        <v>4</v>
      </c>
      <c r="AO158">
        <v>0</v>
      </c>
      <c r="AP158">
        <v>0</v>
      </c>
      <c r="AQ158">
        <v>0</v>
      </c>
      <c r="AR158">
        <v>0</v>
      </c>
      <c r="AS158">
        <v>1</v>
      </c>
      <c r="AT158">
        <v>1</v>
      </c>
      <c r="AU158">
        <v>0</v>
      </c>
      <c r="AV158">
        <v>0</v>
      </c>
      <c r="AW158">
        <v>1</v>
      </c>
      <c r="AX158">
        <v>0</v>
      </c>
      <c r="AY158">
        <v>0</v>
      </c>
      <c r="AZ158">
        <v>0</v>
      </c>
      <c r="BA158">
        <f>AY158+AZ158</f>
        <v>0</v>
      </c>
      <c r="BB158">
        <v>0</v>
      </c>
      <c r="BC158">
        <v>0</v>
      </c>
      <c r="BD158">
        <v>0</v>
      </c>
      <c r="BE158">
        <f>AR158+BD158</f>
        <v>0</v>
      </c>
      <c r="BF158">
        <v>0</v>
      </c>
      <c r="BG158" t="s">
        <v>20</v>
      </c>
      <c r="BH158">
        <v>0</v>
      </c>
      <c r="BI158">
        <v>1</v>
      </c>
      <c r="BJ158" t="s">
        <v>19</v>
      </c>
      <c r="BK158">
        <v>1</v>
      </c>
      <c r="BL158">
        <v>0</v>
      </c>
      <c r="BM158" s="5">
        <v>41167</v>
      </c>
      <c r="BN158" s="4">
        <v>7.6093999999999999</v>
      </c>
      <c r="BO158" s="4">
        <v>10.7</v>
      </c>
      <c r="BP158" s="4">
        <v>23.2941</v>
      </c>
      <c r="BQ158" s="4">
        <v>57.099800000000002</v>
      </c>
      <c r="BR158" s="4">
        <v>61</v>
      </c>
      <c r="BS158" s="4">
        <v>88.311499999999995</v>
      </c>
      <c r="BT158" s="4">
        <v>42.157400000000003</v>
      </c>
      <c r="BU158" s="4">
        <v>42.420499999999997</v>
      </c>
      <c r="BV158" s="4">
        <v>48.1875</v>
      </c>
      <c r="BY158">
        <v>0</v>
      </c>
      <c r="BZ158">
        <v>57</v>
      </c>
      <c r="CA158">
        <v>0</v>
      </c>
      <c r="CB158">
        <v>0</v>
      </c>
      <c r="CC158">
        <v>26.6</v>
      </c>
      <c r="CD158">
        <v>0</v>
      </c>
      <c r="CE158">
        <v>0</v>
      </c>
      <c r="CF158">
        <v>1</v>
      </c>
      <c r="CG158">
        <v>2660</v>
      </c>
      <c r="CH158">
        <v>1</v>
      </c>
      <c r="CI158" s="2">
        <v>10.3</v>
      </c>
      <c r="CJ158" s="2">
        <v>79</v>
      </c>
      <c r="CL158">
        <v>0.76</v>
      </c>
      <c r="CN158">
        <v>0</v>
      </c>
      <c r="CO158" s="1">
        <v>41167</v>
      </c>
    </row>
    <row r="159" spans="1:93" ht="17.25" customHeight="1" x14ac:dyDescent="0.4">
      <c r="A159">
        <v>31</v>
      </c>
      <c r="B159">
        <v>43</v>
      </c>
      <c r="C159">
        <v>0</v>
      </c>
      <c r="D159">
        <v>2</v>
      </c>
      <c r="F159">
        <v>1</v>
      </c>
      <c r="G159">
        <v>0</v>
      </c>
      <c r="H159" s="2">
        <v>10.33972602739726</v>
      </c>
      <c r="I159" s="4">
        <f>(AG159-BM159)/30.5</f>
        <v>209.24590163934425</v>
      </c>
      <c r="J159" s="7">
        <v>1</v>
      </c>
      <c r="K159" s="2">
        <v>10.33972602739726</v>
      </c>
      <c r="L159" s="4">
        <f>(AF159-BM159)/30.5</f>
        <v>209.24590163934425</v>
      </c>
      <c r="M159">
        <v>1</v>
      </c>
      <c r="N159">
        <v>1</v>
      </c>
      <c r="O159">
        <v>6</v>
      </c>
      <c r="Q159">
        <v>1</v>
      </c>
      <c r="R159">
        <v>51</v>
      </c>
      <c r="S159">
        <v>26.6</v>
      </c>
      <c r="T159">
        <v>1</v>
      </c>
      <c r="U159">
        <v>0</v>
      </c>
      <c r="V159">
        <v>1</v>
      </c>
      <c r="W159">
        <v>0</v>
      </c>
      <c r="X159">
        <v>1</v>
      </c>
      <c r="Y159" s="2">
        <v>2.2739726027397262</v>
      </c>
      <c r="Z159">
        <v>163</v>
      </c>
      <c r="AC159">
        <v>5</v>
      </c>
      <c r="AD159">
        <v>1</v>
      </c>
      <c r="AF159" s="1">
        <v>42855</v>
      </c>
      <c r="AG159" s="1">
        <v>42855</v>
      </c>
      <c r="AH159" s="3">
        <v>36589</v>
      </c>
      <c r="AI159" s="1">
        <v>36591</v>
      </c>
      <c r="AJ159">
        <f>MONTH(AI159-CO159)</f>
        <v>4</v>
      </c>
      <c r="AL159" t="s">
        <v>133</v>
      </c>
      <c r="AM159">
        <v>1</v>
      </c>
      <c r="AN159">
        <v>9</v>
      </c>
      <c r="AR159">
        <v>3</v>
      </c>
      <c r="AS159">
        <v>2</v>
      </c>
      <c r="AT159">
        <v>2</v>
      </c>
      <c r="AU159">
        <v>0</v>
      </c>
      <c r="AV159">
        <v>0</v>
      </c>
      <c r="AX159">
        <v>0</v>
      </c>
      <c r="AY159">
        <v>1</v>
      </c>
      <c r="AZ159">
        <v>1</v>
      </c>
      <c r="BA159">
        <f>AY159+AZ159</f>
        <v>2</v>
      </c>
      <c r="BB159">
        <v>0</v>
      </c>
      <c r="BC159">
        <v>1</v>
      </c>
      <c r="BG159" t="s">
        <v>18</v>
      </c>
      <c r="BH159">
        <v>1</v>
      </c>
      <c r="BI159">
        <v>0</v>
      </c>
      <c r="BJ159" t="s">
        <v>19</v>
      </c>
      <c r="BK159">
        <v>1</v>
      </c>
      <c r="BL159">
        <v>0</v>
      </c>
      <c r="BM159" s="5">
        <v>36473</v>
      </c>
      <c r="BR159" s="4">
        <v>46.65</v>
      </c>
      <c r="BS159" s="4">
        <v>49.25</v>
      </c>
      <c r="BT159" s="4">
        <v>74.23</v>
      </c>
      <c r="BU159" s="4">
        <v>69</v>
      </c>
      <c r="BV159" s="4">
        <v>57</v>
      </c>
      <c r="BY159">
        <v>0</v>
      </c>
      <c r="BZ159">
        <v>39</v>
      </c>
      <c r="CA159">
        <v>0</v>
      </c>
      <c r="CB159">
        <v>0</v>
      </c>
      <c r="CD159">
        <v>0</v>
      </c>
      <c r="CE159">
        <v>0</v>
      </c>
      <c r="CF159">
        <v>1</v>
      </c>
      <c r="CG159">
        <v>11870</v>
      </c>
      <c r="CH159">
        <v>1</v>
      </c>
      <c r="CI159" s="2">
        <v>5</v>
      </c>
      <c r="CJ159" s="2">
        <v>77</v>
      </c>
      <c r="CL159">
        <v>0.85</v>
      </c>
      <c r="CN159">
        <v>0</v>
      </c>
      <c r="CO159" s="1">
        <v>36473</v>
      </c>
    </row>
    <row r="160" spans="1:93" ht="17.25" customHeight="1" x14ac:dyDescent="0.4">
      <c r="A160">
        <v>32</v>
      </c>
      <c r="B160">
        <v>43</v>
      </c>
      <c r="C160">
        <v>0</v>
      </c>
      <c r="D160">
        <v>2</v>
      </c>
      <c r="F160">
        <v>0</v>
      </c>
      <c r="G160">
        <v>0</v>
      </c>
      <c r="H160" s="2">
        <v>15.032876712328767</v>
      </c>
      <c r="I160" s="4">
        <f>(AG160-BM160)/30.5</f>
        <v>209.24590163934425</v>
      </c>
      <c r="J160">
        <v>0</v>
      </c>
      <c r="K160" s="2">
        <v>15.032876712328767</v>
      </c>
      <c r="L160" s="4">
        <f>(AF160-BM160)/30.5</f>
        <v>209.24590163934425</v>
      </c>
      <c r="M160">
        <v>1</v>
      </c>
      <c r="N160">
        <v>1</v>
      </c>
      <c r="Q160">
        <v>0</v>
      </c>
      <c r="R160">
        <v>35</v>
      </c>
      <c r="S160">
        <v>22.5</v>
      </c>
      <c r="T160">
        <v>3</v>
      </c>
      <c r="U160">
        <v>1</v>
      </c>
      <c r="V160">
        <v>0</v>
      </c>
      <c r="W160">
        <v>0</v>
      </c>
      <c r="X160">
        <v>1</v>
      </c>
      <c r="Y160" s="2">
        <v>1.8547945205479452</v>
      </c>
      <c r="Z160">
        <v>77</v>
      </c>
      <c r="AC160">
        <v>4</v>
      </c>
      <c r="AD160">
        <v>1</v>
      </c>
      <c r="AF160" s="1">
        <v>42855</v>
      </c>
      <c r="AG160" s="1">
        <v>42855</v>
      </c>
      <c r="AH160" s="3">
        <v>36486</v>
      </c>
      <c r="AI160" s="1">
        <v>36486</v>
      </c>
      <c r="AJ160">
        <f>MONTH(AI160-CO160)</f>
        <v>1</v>
      </c>
      <c r="AL160" t="s">
        <v>111</v>
      </c>
      <c r="AM160">
        <v>1</v>
      </c>
      <c r="AN160">
        <v>7</v>
      </c>
      <c r="AR160">
        <v>1</v>
      </c>
      <c r="AS160">
        <v>2</v>
      </c>
      <c r="AT160">
        <v>1</v>
      </c>
      <c r="AU160">
        <v>0</v>
      </c>
      <c r="AV160">
        <v>0</v>
      </c>
      <c r="BG160" t="s">
        <v>18</v>
      </c>
      <c r="BH160">
        <v>1</v>
      </c>
      <c r="BI160">
        <v>0</v>
      </c>
      <c r="BJ160" t="s">
        <v>19</v>
      </c>
      <c r="BK160">
        <v>1</v>
      </c>
      <c r="BL160">
        <v>0</v>
      </c>
      <c r="BM160" s="5">
        <v>36473</v>
      </c>
      <c r="BR160" s="4">
        <v>20.61</v>
      </c>
      <c r="BS160" s="4">
        <v>36.93</v>
      </c>
      <c r="BT160" s="4">
        <v>54.5</v>
      </c>
      <c r="BU160" s="4">
        <v>50</v>
      </c>
      <c r="BV160" s="4">
        <v>48</v>
      </c>
      <c r="BY160">
        <v>0</v>
      </c>
      <c r="BZ160">
        <v>39</v>
      </c>
      <c r="CA160">
        <v>0</v>
      </c>
      <c r="CB160">
        <v>0</v>
      </c>
      <c r="CD160">
        <v>0</v>
      </c>
      <c r="CE160">
        <v>0</v>
      </c>
      <c r="CF160">
        <v>1</v>
      </c>
      <c r="CG160">
        <v>11870</v>
      </c>
      <c r="CH160">
        <v>1</v>
      </c>
      <c r="CI160" s="2">
        <v>5</v>
      </c>
      <c r="CJ160" s="2">
        <v>77</v>
      </c>
      <c r="CL160">
        <v>0.85</v>
      </c>
      <c r="CN160">
        <v>0</v>
      </c>
      <c r="CO160" s="1">
        <v>36473</v>
      </c>
    </row>
    <row r="161" spans="1:93" ht="17.25" customHeight="1" x14ac:dyDescent="0.4">
      <c r="A161">
        <v>298</v>
      </c>
      <c r="B161">
        <v>42</v>
      </c>
      <c r="C161">
        <v>0</v>
      </c>
      <c r="D161">
        <v>1</v>
      </c>
      <c r="F161">
        <v>0</v>
      </c>
      <c r="G161">
        <v>0</v>
      </c>
      <c r="H161" s="2">
        <f>(Sheet2!$A$22-$BM161)/365</f>
        <v>1.8082191780821917</v>
      </c>
      <c r="I161" s="4">
        <f>(AG161-BM161)/30.5</f>
        <v>29.180327868852459</v>
      </c>
      <c r="J161">
        <v>0</v>
      </c>
      <c r="K161" s="2">
        <f>(Sheet2!$A$22-$BM161)/365</f>
        <v>1.8082191780821917</v>
      </c>
      <c r="L161" s="4">
        <f>(AF161-BM161)/30.5</f>
        <v>29.180327868852459</v>
      </c>
      <c r="M161">
        <v>0</v>
      </c>
      <c r="N161">
        <v>0</v>
      </c>
      <c r="Q161">
        <v>0</v>
      </c>
      <c r="R161">
        <v>37</v>
      </c>
      <c r="S161">
        <v>26.661241224780031</v>
      </c>
      <c r="T161">
        <v>3</v>
      </c>
      <c r="U161">
        <v>0</v>
      </c>
      <c r="V161">
        <v>0</v>
      </c>
      <c r="W161">
        <v>0</v>
      </c>
      <c r="X161">
        <v>1</v>
      </c>
      <c r="Y161" s="2">
        <v>4.1916666666666664</v>
      </c>
      <c r="Z161">
        <v>222</v>
      </c>
      <c r="AA161">
        <v>0</v>
      </c>
      <c r="AB161">
        <v>0</v>
      </c>
      <c r="AC161">
        <v>2</v>
      </c>
      <c r="AD161">
        <v>0</v>
      </c>
      <c r="AF161" s="1">
        <v>42855</v>
      </c>
      <c r="AG161" s="1">
        <v>42855</v>
      </c>
      <c r="AM161">
        <v>0</v>
      </c>
      <c r="BG161" t="s">
        <v>20</v>
      </c>
      <c r="BH161">
        <v>0</v>
      </c>
      <c r="BI161">
        <v>1</v>
      </c>
      <c r="BJ161" t="s">
        <v>19</v>
      </c>
      <c r="BK161">
        <v>1</v>
      </c>
      <c r="BL161">
        <v>0</v>
      </c>
      <c r="BM161" s="5">
        <v>41965</v>
      </c>
      <c r="BN161" s="4">
        <v>4.468</v>
      </c>
      <c r="BO161" s="4">
        <v>9.0503</v>
      </c>
      <c r="BP161" s="4">
        <v>17.227399999999999</v>
      </c>
      <c r="BQ161" s="4">
        <v>62.671900000000001</v>
      </c>
      <c r="BR161" s="4">
        <v>77.765000000000001</v>
      </c>
      <c r="BS161" s="4">
        <v>73.019800000000004</v>
      </c>
      <c r="BT161" s="4">
        <v>94.950500000000005</v>
      </c>
      <c r="BU161" s="4">
        <v>86.617800000000003</v>
      </c>
      <c r="BV161" s="4">
        <v>77.345200000000006</v>
      </c>
      <c r="BY161">
        <v>0</v>
      </c>
      <c r="BZ161">
        <v>38</v>
      </c>
      <c r="CA161">
        <v>0</v>
      </c>
      <c r="CB161">
        <v>0</v>
      </c>
      <c r="CC161">
        <v>23.5</v>
      </c>
      <c r="CD161">
        <v>0</v>
      </c>
      <c r="CE161">
        <v>0</v>
      </c>
      <c r="CF161">
        <v>1</v>
      </c>
      <c r="CG161">
        <v>10040</v>
      </c>
      <c r="CH161">
        <v>1</v>
      </c>
      <c r="CI161" s="2">
        <v>6.3</v>
      </c>
      <c r="CJ161" s="2">
        <v>84.6</v>
      </c>
      <c r="CK161">
        <v>0.79</v>
      </c>
      <c r="CL161">
        <v>1.1399999999999999</v>
      </c>
      <c r="CM161" s="4">
        <f>((175*POWER(CK161,-1.154)*POWER(BZ161,-0.203)))*0.742</f>
        <v>81.448711920753468</v>
      </c>
      <c r="CN161">
        <v>0</v>
      </c>
      <c r="CO161" s="1">
        <v>41965</v>
      </c>
    </row>
    <row r="162" spans="1:93" ht="17.25" customHeight="1" x14ac:dyDescent="0.4">
      <c r="A162">
        <v>299</v>
      </c>
      <c r="B162">
        <v>42</v>
      </c>
      <c r="C162">
        <v>0</v>
      </c>
      <c r="D162">
        <v>1</v>
      </c>
      <c r="F162">
        <v>0</v>
      </c>
      <c r="G162">
        <v>0</v>
      </c>
      <c r="H162" s="2">
        <f>(Sheet2!$A$22-$BM162)/365</f>
        <v>1.8082191780821917</v>
      </c>
      <c r="I162" s="4">
        <f>(AG162-BM162)/30.5</f>
        <v>29.180327868852459</v>
      </c>
      <c r="J162">
        <v>0</v>
      </c>
      <c r="K162" s="2">
        <f>(Sheet2!$A$22-$BM162)/365</f>
        <v>1.8082191780821917</v>
      </c>
      <c r="L162" s="4">
        <f>(AF162-BM162)/30.5</f>
        <v>29.180327868852459</v>
      </c>
      <c r="M162">
        <v>0</v>
      </c>
      <c r="N162">
        <v>0</v>
      </c>
      <c r="Q162">
        <v>0</v>
      </c>
      <c r="R162">
        <v>44</v>
      </c>
      <c r="S162">
        <v>21.936347412254612</v>
      </c>
      <c r="T162">
        <v>1</v>
      </c>
      <c r="U162">
        <v>1</v>
      </c>
      <c r="V162">
        <v>1</v>
      </c>
      <c r="W162">
        <v>0</v>
      </c>
      <c r="X162">
        <v>1</v>
      </c>
      <c r="Y162" s="2">
        <v>6.6555555555555559</v>
      </c>
      <c r="Z162">
        <v>474</v>
      </c>
      <c r="AA162">
        <v>8.3000000000000007</v>
      </c>
      <c r="AB162">
        <v>8.3000000000000007</v>
      </c>
      <c r="AC162">
        <v>5</v>
      </c>
      <c r="AD162">
        <v>0</v>
      </c>
      <c r="AF162" s="1">
        <v>42855</v>
      </c>
      <c r="AG162" s="1">
        <v>42855</v>
      </c>
      <c r="AI162" s="1">
        <v>42088</v>
      </c>
      <c r="AJ162">
        <f>MONTH(AI162-CO162)</f>
        <v>5</v>
      </c>
      <c r="AK162" t="s">
        <v>497</v>
      </c>
      <c r="AL162" t="s">
        <v>498</v>
      </c>
      <c r="AM162">
        <v>0</v>
      </c>
      <c r="AN162">
        <v>15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1</v>
      </c>
      <c r="AX162">
        <v>0</v>
      </c>
      <c r="AY162">
        <v>1</v>
      </c>
      <c r="AZ162">
        <v>1</v>
      </c>
      <c r="BA162">
        <f>AY162+AZ162</f>
        <v>2</v>
      </c>
      <c r="BB162">
        <v>0</v>
      </c>
      <c r="BC162">
        <v>0</v>
      </c>
      <c r="BD162">
        <v>0</v>
      </c>
      <c r="BE162">
        <f>AR162+BD162</f>
        <v>0</v>
      </c>
      <c r="BF162">
        <v>0</v>
      </c>
      <c r="BG162" t="s">
        <v>20</v>
      </c>
      <c r="BH162">
        <v>0</v>
      </c>
      <c r="BI162">
        <v>1</v>
      </c>
      <c r="BJ162" t="s">
        <v>26</v>
      </c>
      <c r="BK162">
        <v>0</v>
      </c>
      <c r="BL162">
        <v>1</v>
      </c>
      <c r="BM162" s="5">
        <v>41965</v>
      </c>
      <c r="BN162" s="4">
        <v>8.3186999999999998</v>
      </c>
      <c r="BO162" s="4">
        <v>11.795500000000001</v>
      </c>
      <c r="BP162" s="4">
        <v>14.7624</v>
      </c>
      <c r="BQ162" s="4">
        <v>59.441000000000003</v>
      </c>
      <c r="BR162" s="4">
        <v>80.247299999999996</v>
      </c>
      <c r="BS162" s="4">
        <v>91.668700000000001</v>
      </c>
      <c r="BT162" s="4">
        <v>77.581900000000005</v>
      </c>
      <c r="BU162" s="4">
        <v>47.881399999999999</v>
      </c>
      <c r="BV162" s="4">
        <v>63.041600000000003</v>
      </c>
      <c r="BY162">
        <v>0</v>
      </c>
      <c r="BZ162">
        <v>38</v>
      </c>
      <c r="CA162">
        <v>0</v>
      </c>
      <c r="CB162">
        <v>0</v>
      </c>
      <c r="CC162">
        <v>23.5</v>
      </c>
      <c r="CD162">
        <v>0</v>
      </c>
      <c r="CE162">
        <v>0</v>
      </c>
      <c r="CF162">
        <v>1</v>
      </c>
      <c r="CG162">
        <v>10040</v>
      </c>
      <c r="CH162">
        <v>1</v>
      </c>
      <c r="CI162" s="2">
        <v>6.3</v>
      </c>
      <c r="CJ162" s="2">
        <v>84.6</v>
      </c>
      <c r="CK162">
        <v>0.79</v>
      </c>
      <c r="CL162">
        <v>1.1399999999999999</v>
      </c>
      <c r="CM162" s="4">
        <f>((175*POWER(CK162,-1.154)*POWER(BZ162,-0.203)))*0.742</f>
        <v>81.448711920753468</v>
      </c>
      <c r="CN162">
        <v>0</v>
      </c>
      <c r="CO162" s="1">
        <v>41965</v>
      </c>
    </row>
    <row r="163" spans="1:93" ht="17.25" customHeight="1" x14ac:dyDescent="0.4">
      <c r="A163">
        <v>201</v>
      </c>
      <c r="B163">
        <v>59</v>
      </c>
      <c r="C163">
        <v>0</v>
      </c>
      <c r="D163">
        <v>0</v>
      </c>
      <c r="E163">
        <v>0</v>
      </c>
      <c r="F163">
        <v>0</v>
      </c>
      <c r="G163">
        <v>0</v>
      </c>
      <c r="H163" s="2">
        <v>1.978082191780822</v>
      </c>
      <c r="I163" s="4">
        <f>(AG163-BM163)/30.5</f>
        <v>53.016393442622949</v>
      </c>
      <c r="J163">
        <v>0</v>
      </c>
      <c r="K163" s="2">
        <v>1.978082191780822</v>
      </c>
      <c r="L163" s="4">
        <f>(AF163-BM163)/30.5</f>
        <v>53.016393442622949</v>
      </c>
      <c r="M163">
        <v>0</v>
      </c>
      <c r="N163">
        <v>0</v>
      </c>
      <c r="Q163">
        <v>0</v>
      </c>
      <c r="R163">
        <v>48</v>
      </c>
      <c r="S163">
        <v>17.8</v>
      </c>
      <c r="T163">
        <v>1</v>
      </c>
      <c r="U163">
        <v>1</v>
      </c>
      <c r="V163">
        <v>1</v>
      </c>
      <c r="W163">
        <v>0</v>
      </c>
      <c r="X163">
        <v>1</v>
      </c>
      <c r="Y163" s="2">
        <v>5.9890410958904106</v>
      </c>
      <c r="Z163">
        <v>117</v>
      </c>
      <c r="AA163">
        <v>50</v>
      </c>
      <c r="AB163">
        <v>50</v>
      </c>
      <c r="AC163">
        <v>5</v>
      </c>
      <c r="AD163">
        <v>0</v>
      </c>
      <c r="AF163" s="1">
        <v>42855</v>
      </c>
      <c r="AG163" s="1">
        <v>42855</v>
      </c>
      <c r="AM163">
        <v>0</v>
      </c>
      <c r="BG163" t="s">
        <v>20</v>
      </c>
      <c r="BH163">
        <v>0</v>
      </c>
      <c r="BI163">
        <v>1</v>
      </c>
      <c r="BJ163" t="s">
        <v>153</v>
      </c>
      <c r="BK163">
        <v>0</v>
      </c>
      <c r="BL163">
        <v>1</v>
      </c>
      <c r="BM163" s="5">
        <v>41238</v>
      </c>
      <c r="BN163" s="4">
        <v>8.4559999999999995</v>
      </c>
      <c r="BO163" s="4">
        <v>10.115500000000001</v>
      </c>
      <c r="BP163" s="4">
        <v>22.886299999999999</v>
      </c>
      <c r="BQ163" s="4">
        <v>48.9</v>
      </c>
      <c r="BR163" s="4">
        <v>53.918599999999998</v>
      </c>
      <c r="BS163" s="4">
        <v>54.3</v>
      </c>
      <c r="BT163" s="4">
        <v>58.9</v>
      </c>
      <c r="BU163" s="4">
        <v>61.811900000000001</v>
      </c>
      <c r="BV163" s="4">
        <v>69.683599999999998</v>
      </c>
      <c r="BY163">
        <v>1</v>
      </c>
      <c r="BZ163">
        <v>47</v>
      </c>
      <c r="CA163">
        <v>0</v>
      </c>
      <c r="CB163">
        <v>0</v>
      </c>
      <c r="CC163">
        <v>20.100000000000001</v>
      </c>
      <c r="CD163">
        <v>0</v>
      </c>
      <c r="CE163">
        <v>0</v>
      </c>
      <c r="CF163">
        <v>1</v>
      </c>
      <c r="CG163">
        <v>10745</v>
      </c>
      <c r="CH163">
        <v>1</v>
      </c>
      <c r="CI163" s="2">
        <v>5</v>
      </c>
      <c r="CJ163" s="2">
        <v>87</v>
      </c>
      <c r="CK163">
        <v>0.9</v>
      </c>
      <c r="CL163">
        <v>0.73</v>
      </c>
      <c r="CM163" s="4">
        <f>((175*POWER(CK163,-1.154)*POWER(BZ163,-0.203)))*0.742</f>
        <v>67.113553290769985</v>
      </c>
      <c r="CN163">
        <v>0</v>
      </c>
      <c r="CO163" s="1">
        <v>41238</v>
      </c>
    </row>
    <row r="164" spans="1:93" ht="17.25" customHeight="1" x14ac:dyDescent="0.4">
      <c r="A164">
        <v>283</v>
      </c>
      <c r="B164">
        <v>57</v>
      </c>
      <c r="C164">
        <v>0</v>
      </c>
      <c r="D164">
        <v>1</v>
      </c>
      <c r="F164">
        <v>0</v>
      </c>
      <c r="G164">
        <v>0</v>
      </c>
      <c r="H164" s="2">
        <f>(Sheet2!$A$22-$BM164)/365</f>
        <v>2.0602739726027397</v>
      </c>
      <c r="I164" s="4">
        <f>(AG164-BM164)/30.5</f>
        <v>32.196721311475407</v>
      </c>
      <c r="J164">
        <v>0</v>
      </c>
      <c r="K164" s="2">
        <f>(Sheet2!$A$22-$BM164)/365</f>
        <v>2.0602739726027397</v>
      </c>
      <c r="L164" s="4">
        <f>(AF164-BM164)/30.5</f>
        <v>32.196721311475407</v>
      </c>
      <c r="M164">
        <v>0</v>
      </c>
      <c r="N164">
        <v>0</v>
      </c>
      <c r="Q164">
        <v>0</v>
      </c>
      <c r="R164">
        <v>36</v>
      </c>
      <c r="S164">
        <v>20.357668025605577</v>
      </c>
      <c r="T164">
        <v>4</v>
      </c>
      <c r="U164">
        <v>1</v>
      </c>
      <c r="V164">
        <v>0</v>
      </c>
      <c r="W164">
        <v>0</v>
      </c>
      <c r="X164">
        <v>1</v>
      </c>
      <c r="Y164" s="2">
        <v>11.641666666666667</v>
      </c>
      <c r="Z164">
        <v>145</v>
      </c>
      <c r="AA164">
        <v>0</v>
      </c>
      <c r="AB164">
        <v>0</v>
      </c>
      <c r="AC164">
        <v>5</v>
      </c>
      <c r="AD164">
        <v>0</v>
      </c>
      <c r="AF164" s="1">
        <v>42855</v>
      </c>
      <c r="AG164" s="1">
        <v>42855</v>
      </c>
      <c r="AI164" s="1">
        <v>41955</v>
      </c>
      <c r="AJ164">
        <f>MONTH(AI164-CO164)</f>
        <v>3</v>
      </c>
      <c r="AK164" t="s">
        <v>477</v>
      </c>
      <c r="AL164" t="s">
        <v>478</v>
      </c>
      <c r="AM164">
        <v>0</v>
      </c>
      <c r="AN164">
        <v>18</v>
      </c>
      <c r="AO164">
        <v>11</v>
      </c>
      <c r="AP164">
        <v>0</v>
      </c>
      <c r="AQ164">
        <v>11</v>
      </c>
      <c r="AR164">
        <v>0</v>
      </c>
      <c r="AS164">
        <v>1</v>
      </c>
      <c r="AT164">
        <v>0</v>
      </c>
      <c r="AU164">
        <v>0</v>
      </c>
      <c r="AV164">
        <v>1</v>
      </c>
      <c r="AW164">
        <v>1</v>
      </c>
      <c r="AX164">
        <v>0</v>
      </c>
      <c r="AY164">
        <v>0</v>
      </c>
      <c r="AZ164">
        <v>0</v>
      </c>
      <c r="BA164">
        <f t="shared" ref="BA164:BA170" si="14">AY164+AZ164</f>
        <v>0</v>
      </c>
      <c r="BB164">
        <v>0</v>
      </c>
      <c r="BC164">
        <v>0</v>
      </c>
      <c r="BD164">
        <v>0</v>
      </c>
      <c r="BE164">
        <f t="shared" ref="BE164:BE170" si="15">AR164+BD164</f>
        <v>0</v>
      </c>
      <c r="BF164">
        <v>0</v>
      </c>
      <c r="BG164" t="s">
        <v>20</v>
      </c>
      <c r="BH164">
        <v>0</v>
      </c>
      <c r="BI164">
        <v>1</v>
      </c>
      <c r="BJ164" t="s">
        <v>19</v>
      </c>
      <c r="BK164">
        <v>1</v>
      </c>
      <c r="BL164">
        <v>0</v>
      </c>
      <c r="BM164" s="5">
        <v>41873</v>
      </c>
      <c r="BN164" s="4">
        <v>17.4253</v>
      </c>
      <c r="BO164" s="4">
        <v>30.203700000000001</v>
      </c>
      <c r="BP164" s="4">
        <v>40.067900000000002</v>
      </c>
      <c r="BQ164" s="4">
        <v>67.853800000000007</v>
      </c>
      <c r="BR164" s="4">
        <v>73.427099999999996</v>
      </c>
      <c r="BS164" s="4">
        <v>67.853800000000007</v>
      </c>
      <c r="BT164" s="4">
        <v>50.9878</v>
      </c>
      <c r="BU164" s="4">
        <v>57.342500000000001</v>
      </c>
      <c r="BV164" s="4">
        <v>58.964300000000001</v>
      </c>
      <c r="BY164">
        <v>0</v>
      </c>
      <c r="BZ164">
        <v>51</v>
      </c>
      <c r="CA164">
        <v>0</v>
      </c>
      <c r="CB164">
        <v>0</v>
      </c>
      <c r="CC164">
        <v>21.7</v>
      </c>
      <c r="CD164">
        <v>0</v>
      </c>
      <c r="CE164">
        <v>0</v>
      </c>
      <c r="CF164">
        <v>1</v>
      </c>
      <c r="CG164">
        <v>6280</v>
      </c>
      <c r="CH164">
        <v>1</v>
      </c>
      <c r="CI164" s="2">
        <v>14.3</v>
      </c>
      <c r="CJ164" s="2">
        <v>84.7</v>
      </c>
      <c r="CK164">
        <v>1.07</v>
      </c>
      <c r="CL164">
        <v>1.34</v>
      </c>
      <c r="CM164" s="4">
        <f>((175*POWER(CK164,-1.154)*POWER(BZ164,-0.203)))*0.742</f>
        <v>54.062525389639426</v>
      </c>
      <c r="CN164">
        <v>0</v>
      </c>
      <c r="CO164" s="1">
        <v>41873</v>
      </c>
    </row>
    <row r="165" spans="1:93" ht="17.25" customHeight="1" x14ac:dyDescent="0.4">
      <c r="A165">
        <v>284</v>
      </c>
      <c r="B165">
        <v>57</v>
      </c>
      <c r="C165">
        <v>0</v>
      </c>
      <c r="D165">
        <v>1</v>
      </c>
      <c r="F165">
        <v>0</v>
      </c>
      <c r="G165">
        <v>0</v>
      </c>
      <c r="H165" s="2">
        <f>(Sheet2!$A$22-$BM165)/365</f>
        <v>2.0602739726027397</v>
      </c>
      <c r="I165" s="4">
        <f>(AG165-BM165)/30.5</f>
        <v>32.196721311475407</v>
      </c>
      <c r="J165">
        <v>0</v>
      </c>
      <c r="K165" s="2">
        <f>(Sheet2!$A$22-$BM165)/365</f>
        <v>2.0602739726027397</v>
      </c>
      <c r="L165" s="4">
        <f>(AF165-BM165)/30.5</f>
        <v>32.196721311475407</v>
      </c>
      <c r="M165">
        <v>0</v>
      </c>
      <c r="N165">
        <v>0</v>
      </c>
      <c r="Q165">
        <v>0</v>
      </c>
      <c r="R165">
        <v>38</v>
      </c>
      <c r="S165">
        <v>20.198951927527602</v>
      </c>
      <c r="T165">
        <v>3</v>
      </c>
      <c r="U165">
        <v>1</v>
      </c>
      <c r="V165">
        <v>0</v>
      </c>
      <c r="W165">
        <v>0</v>
      </c>
      <c r="X165">
        <v>1</v>
      </c>
      <c r="Y165" s="2">
        <v>4.5083333333333337</v>
      </c>
      <c r="Z165">
        <v>186</v>
      </c>
      <c r="AA165">
        <v>50</v>
      </c>
      <c r="AB165">
        <v>66.7</v>
      </c>
      <c r="AC165">
        <v>2</v>
      </c>
      <c r="AD165">
        <v>0</v>
      </c>
      <c r="AF165" s="1">
        <v>42855</v>
      </c>
      <c r="AG165" s="1">
        <v>42855</v>
      </c>
      <c r="AI165" s="1">
        <v>41968</v>
      </c>
      <c r="AJ165">
        <f>MONTH(AI165-CO165)</f>
        <v>4</v>
      </c>
      <c r="AK165" t="s">
        <v>479</v>
      </c>
      <c r="AL165" t="s">
        <v>480</v>
      </c>
      <c r="AM165">
        <v>0</v>
      </c>
      <c r="AN165">
        <v>15</v>
      </c>
      <c r="AO165">
        <v>13</v>
      </c>
      <c r="AP165">
        <v>0</v>
      </c>
      <c r="AQ165">
        <v>13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f t="shared" si="14"/>
        <v>0</v>
      </c>
      <c r="BB165">
        <v>0</v>
      </c>
      <c r="BC165">
        <v>0</v>
      </c>
      <c r="BD165">
        <v>0</v>
      </c>
      <c r="BE165">
        <f t="shared" si="15"/>
        <v>0</v>
      </c>
      <c r="BF165">
        <v>0</v>
      </c>
      <c r="BG165" t="s">
        <v>20</v>
      </c>
      <c r="BH165">
        <v>0</v>
      </c>
      <c r="BI165">
        <v>1</v>
      </c>
      <c r="BJ165" t="s">
        <v>26</v>
      </c>
      <c r="BK165">
        <v>0</v>
      </c>
      <c r="BL165">
        <v>1</v>
      </c>
      <c r="BM165" s="5">
        <v>41873</v>
      </c>
      <c r="BN165" s="4">
        <v>22.747299999999999</v>
      </c>
      <c r="BO165" s="4">
        <v>35.718499999999999</v>
      </c>
      <c r="BP165" s="4">
        <v>47.251100000000001</v>
      </c>
      <c r="BQ165" s="4">
        <v>74.915999999999997</v>
      </c>
      <c r="BR165" s="4">
        <v>56.252699999999997</v>
      </c>
      <c r="BS165" s="4">
        <v>47.924900000000001</v>
      </c>
      <c r="BT165" s="4">
        <v>58.337499999999999</v>
      </c>
      <c r="BU165" s="4">
        <v>55.054699999999997</v>
      </c>
      <c r="BV165" s="4">
        <v>59.858699999999999</v>
      </c>
      <c r="BY165">
        <v>0</v>
      </c>
      <c r="BZ165">
        <v>51</v>
      </c>
      <c r="CA165">
        <v>0</v>
      </c>
      <c r="CB165">
        <v>0</v>
      </c>
      <c r="CC165">
        <v>21.7</v>
      </c>
      <c r="CD165">
        <v>0</v>
      </c>
      <c r="CE165">
        <v>0</v>
      </c>
      <c r="CF165">
        <v>1</v>
      </c>
      <c r="CG165">
        <v>6280</v>
      </c>
      <c r="CH165">
        <v>1</v>
      </c>
      <c r="CI165" s="2">
        <v>14.3</v>
      </c>
      <c r="CJ165" s="2">
        <v>84.7</v>
      </c>
      <c r="CK165">
        <v>1.07</v>
      </c>
      <c r="CL165">
        <v>1.34</v>
      </c>
      <c r="CM165" s="4">
        <f>((175*POWER(CK165,-1.154)*POWER(BZ165,-0.203)))*0.742</f>
        <v>54.062525389639426</v>
      </c>
      <c r="CN165">
        <v>0</v>
      </c>
      <c r="CO165" s="1">
        <v>41873</v>
      </c>
    </row>
    <row r="166" spans="1:93" ht="17.25" customHeight="1" x14ac:dyDescent="0.4">
      <c r="A166">
        <v>60</v>
      </c>
      <c r="B166">
        <v>54</v>
      </c>
      <c r="C166">
        <v>0</v>
      </c>
      <c r="D166">
        <v>0</v>
      </c>
      <c r="E166">
        <v>0</v>
      </c>
      <c r="F166">
        <v>0</v>
      </c>
      <c r="G166">
        <v>0</v>
      </c>
      <c r="H166" s="2">
        <v>6.506849315068493</v>
      </c>
      <c r="I166" s="4">
        <f>(AG166-BM166)/30.5</f>
        <v>107.21311475409836</v>
      </c>
      <c r="J166">
        <v>0</v>
      </c>
      <c r="K166" s="2">
        <v>6.506849315068493</v>
      </c>
      <c r="L166" s="4">
        <f>(AF166-BM166)/30.5</f>
        <v>107.21311475409836</v>
      </c>
      <c r="M166">
        <v>0</v>
      </c>
      <c r="N166">
        <v>0</v>
      </c>
      <c r="Q166">
        <v>1</v>
      </c>
      <c r="R166">
        <v>38</v>
      </c>
      <c r="S166">
        <v>18.399999999999999</v>
      </c>
      <c r="T166">
        <v>3</v>
      </c>
      <c r="U166">
        <v>0</v>
      </c>
      <c r="V166">
        <v>0</v>
      </c>
      <c r="W166">
        <v>0</v>
      </c>
      <c r="X166">
        <v>1</v>
      </c>
      <c r="Y166" s="2">
        <v>8.4273972602739722</v>
      </c>
      <c r="Z166">
        <v>160</v>
      </c>
      <c r="AA166">
        <v>0</v>
      </c>
      <c r="AB166">
        <v>0</v>
      </c>
      <c r="AC166">
        <v>2</v>
      </c>
      <c r="AD166">
        <v>0</v>
      </c>
      <c r="AF166" s="1">
        <v>42855</v>
      </c>
      <c r="AG166" s="1">
        <v>42855</v>
      </c>
      <c r="AI166" s="1">
        <v>39597</v>
      </c>
      <c r="AJ166">
        <f>MONTH(AI166-CO166)</f>
        <v>1</v>
      </c>
      <c r="AK166" t="s">
        <v>163</v>
      </c>
      <c r="AL166" t="s">
        <v>164</v>
      </c>
      <c r="AM166">
        <v>0</v>
      </c>
      <c r="AN166">
        <v>24</v>
      </c>
      <c r="AO166">
        <v>4</v>
      </c>
      <c r="AP166">
        <v>0</v>
      </c>
      <c r="AQ166">
        <v>4</v>
      </c>
      <c r="AR166">
        <v>0</v>
      </c>
      <c r="AS166">
        <v>0</v>
      </c>
      <c r="AT166">
        <v>0</v>
      </c>
      <c r="AU166">
        <v>0</v>
      </c>
      <c r="AV166">
        <v>0</v>
      </c>
      <c r="AX166">
        <v>0</v>
      </c>
      <c r="AY166">
        <v>0</v>
      </c>
      <c r="AZ166">
        <v>0</v>
      </c>
      <c r="BA166">
        <f t="shared" si="14"/>
        <v>0</v>
      </c>
      <c r="BB166">
        <v>0</v>
      </c>
      <c r="BC166">
        <v>0</v>
      </c>
      <c r="BD166">
        <v>0</v>
      </c>
      <c r="BE166">
        <f t="shared" si="15"/>
        <v>0</v>
      </c>
      <c r="BF166">
        <v>0</v>
      </c>
      <c r="BG166" t="s">
        <v>20</v>
      </c>
      <c r="BH166">
        <v>0</v>
      </c>
      <c r="BI166">
        <v>1</v>
      </c>
      <c r="BJ166" t="s">
        <v>19</v>
      </c>
      <c r="BK166">
        <v>1</v>
      </c>
      <c r="BL166">
        <v>0</v>
      </c>
      <c r="BM166" s="5">
        <v>39585</v>
      </c>
      <c r="BN166" s="4">
        <v>6.5</v>
      </c>
      <c r="BO166" s="4">
        <v>15.2</v>
      </c>
      <c r="BP166" s="4">
        <v>46.9</v>
      </c>
      <c r="BQ166" s="4">
        <v>58.6</v>
      </c>
      <c r="BR166" s="4">
        <v>53.6</v>
      </c>
      <c r="BS166" s="4">
        <v>94</v>
      </c>
      <c r="BT166" s="4">
        <v>80.3</v>
      </c>
      <c r="BU166" s="4">
        <v>90</v>
      </c>
      <c r="BV166" s="4">
        <v>84</v>
      </c>
      <c r="BY166">
        <v>0</v>
      </c>
      <c r="BZ166">
        <v>46</v>
      </c>
      <c r="CA166">
        <v>0</v>
      </c>
      <c r="CB166">
        <v>0</v>
      </c>
      <c r="CC166">
        <v>23.5</v>
      </c>
      <c r="CD166">
        <v>0</v>
      </c>
      <c r="CE166">
        <v>0</v>
      </c>
      <c r="CF166">
        <v>1</v>
      </c>
      <c r="CG166">
        <v>3460</v>
      </c>
      <c r="CH166">
        <v>1</v>
      </c>
      <c r="CI166" s="2">
        <v>9</v>
      </c>
      <c r="CJ166" s="2">
        <v>77</v>
      </c>
      <c r="CL166">
        <v>1.02</v>
      </c>
      <c r="CN166">
        <v>0</v>
      </c>
      <c r="CO166" s="1">
        <v>39585</v>
      </c>
    </row>
    <row r="167" spans="1:93" ht="17.25" customHeight="1" x14ac:dyDescent="0.4">
      <c r="A167">
        <v>93</v>
      </c>
      <c r="B167">
        <v>43</v>
      </c>
      <c r="C167">
        <v>0</v>
      </c>
      <c r="D167">
        <v>0</v>
      </c>
      <c r="E167">
        <v>0</v>
      </c>
      <c r="F167">
        <v>0</v>
      </c>
      <c r="G167">
        <v>0</v>
      </c>
      <c r="H167" s="2">
        <v>5.3589041095890408</v>
      </c>
      <c r="I167" s="4">
        <f>(AG167-BM167)/30.5</f>
        <v>93.47540983606558</v>
      </c>
      <c r="J167">
        <v>0</v>
      </c>
      <c r="K167" s="2">
        <v>5.3589041095890408</v>
      </c>
      <c r="L167" s="4">
        <f>(AF167-BM167)/30.5</f>
        <v>93.47540983606558</v>
      </c>
      <c r="M167">
        <v>0</v>
      </c>
      <c r="N167">
        <v>0</v>
      </c>
      <c r="Q167">
        <v>1</v>
      </c>
      <c r="R167">
        <v>44</v>
      </c>
      <c r="S167">
        <v>18.5</v>
      </c>
      <c r="T167">
        <v>4</v>
      </c>
      <c r="U167">
        <v>1</v>
      </c>
      <c r="V167">
        <v>0</v>
      </c>
      <c r="W167">
        <v>0</v>
      </c>
      <c r="X167">
        <v>1</v>
      </c>
      <c r="Y167" s="2">
        <v>8.5232876712328771</v>
      </c>
      <c r="Z167">
        <v>118</v>
      </c>
      <c r="AA167">
        <v>0</v>
      </c>
      <c r="AB167">
        <v>0</v>
      </c>
      <c r="AC167">
        <v>3</v>
      </c>
      <c r="AD167">
        <v>0</v>
      </c>
      <c r="AF167" s="1">
        <v>42855</v>
      </c>
      <c r="AG167" s="1">
        <v>42855</v>
      </c>
      <c r="AI167" s="1">
        <v>40014</v>
      </c>
      <c r="AJ167">
        <f>MONTH(AI167-CO167)</f>
        <v>1</v>
      </c>
      <c r="AK167" t="s">
        <v>223</v>
      </c>
      <c r="AL167" t="s">
        <v>224</v>
      </c>
      <c r="AM167">
        <v>0</v>
      </c>
      <c r="AN167">
        <v>13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1</v>
      </c>
      <c r="AU167">
        <v>0</v>
      </c>
      <c r="AV167">
        <v>0</v>
      </c>
      <c r="AX167">
        <v>0</v>
      </c>
      <c r="AY167">
        <v>0</v>
      </c>
      <c r="AZ167">
        <v>0</v>
      </c>
      <c r="BA167">
        <f t="shared" si="14"/>
        <v>0</v>
      </c>
      <c r="BB167">
        <v>0</v>
      </c>
      <c r="BC167">
        <v>0</v>
      </c>
      <c r="BD167">
        <v>0</v>
      </c>
      <c r="BE167">
        <f t="shared" si="15"/>
        <v>0</v>
      </c>
      <c r="BF167">
        <v>0</v>
      </c>
      <c r="BG167" t="s">
        <v>20</v>
      </c>
      <c r="BH167">
        <v>0</v>
      </c>
      <c r="BI167">
        <v>1</v>
      </c>
      <c r="BJ167" t="s">
        <v>19</v>
      </c>
      <c r="BK167">
        <v>1</v>
      </c>
      <c r="BL167">
        <v>0</v>
      </c>
      <c r="BM167" s="5">
        <v>40004</v>
      </c>
      <c r="BN167" s="4">
        <v>5.6</v>
      </c>
      <c r="BO167" s="4">
        <v>7.7</v>
      </c>
      <c r="BP167" s="4">
        <v>26.7</v>
      </c>
      <c r="BQ167" s="4">
        <v>90.5</v>
      </c>
      <c r="BR167" s="4">
        <v>87.8</v>
      </c>
      <c r="BS167" s="4">
        <v>82.8</v>
      </c>
      <c r="BT167" s="4">
        <v>66.5</v>
      </c>
      <c r="BU167" s="4">
        <v>74</v>
      </c>
      <c r="BV167" s="4">
        <v>72</v>
      </c>
      <c r="BY167">
        <v>0</v>
      </c>
      <c r="BZ167">
        <v>32</v>
      </c>
      <c r="CA167">
        <v>0</v>
      </c>
      <c r="CB167">
        <v>0</v>
      </c>
      <c r="CC167">
        <v>24.3</v>
      </c>
      <c r="CD167">
        <v>0</v>
      </c>
      <c r="CE167">
        <v>0</v>
      </c>
      <c r="CF167">
        <v>1</v>
      </c>
      <c r="CG167">
        <v>7884</v>
      </c>
      <c r="CH167">
        <v>1</v>
      </c>
      <c r="CI167" s="2">
        <v>8</v>
      </c>
      <c r="CJ167" s="2">
        <v>105</v>
      </c>
      <c r="CK167">
        <v>1.2</v>
      </c>
      <c r="CL167">
        <v>1.79</v>
      </c>
      <c r="CM167" s="4">
        <f>((175*POWER(CK167,-1.154)*POWER(BZ167,-0.203)))*0.742</f>
        <v>52.062060249345677</v>
      </c>
      <c r="CN167">
        <v>0</v>
      </c>
      <c r="CO167" s="1">
        <v>40004</v>
      </c>
    </row>
    <row r="168" spans="1:93" ht="17.25" customHeight="1" x14ac:dyDescent="0.4">
      <c r="A168">
        <v>46</v>
      </c>
      <c r="B168">
        <v>9</v>
      </c>
      <c r="C168">
        <v>0</v>
      </c>
      <c r="D168">
        <v>0</v>
      </c>
      <c r="E168">
        <v>0</v>
      </c>
      <c r="F168">
        <v>0</v>
      </c>
      <c r="G168">
        <v>0</v>
      </c>
      <c r="H168" s="2">
        <v>8.5643835616438349</v>
      </c>
      <c r="I168" s="4">
        <f>(AG168-BM168)/30.5</f>
        <v>131.8360655737705</v>
      </c>
      <c r="J168">
        <v>0</v>
      </c>
      <c r="K168" s="2">
        <v>8.5643835616438349</v>
      </c>
      <c r="L168" s="4">
        <f>(AF168-BM168)/30.5</f>
        <v>131.8360655737705</v>
      </c>
      <c r="M168">
        <v>0</v>
      </c>
      <c r="N168">
        <v>0</v>
      </c>
      <c r="Q168">
        <v>1</v>
      </c>
      <c r="R168">
        <v>50</v>
      </c>
      <c r="S168">
        <v>25.4</v>
      </c>
      <c r="T168">
        <v>4</v>
      </c>
      <c r="U168">
        <v>1</v>
      </c>
      <c r="V168">
        <v>0</v>
      </c>
      <c r="W168">
        <v>0</v>
      </c>
      <c r="X168">
        <v>1</v>
      </c>
      <c r="Y168" s="2">
        <v>5.5671232876712331</v>
      </c>
      <c r="Z168">
        <v>123</v>
      </c>
      <c r="AA168">
        <v>4</v>
      </c>
      <c r="AB168">
        <v>4</v>
      </c>
      <c r="AC168">
        <v>4</v>
      </c>
      <c r="AD168">
        <v>0</v>
      </c>
      <c r="AF168" s="1">
        <v>42855</v>
      </c>
      <c r="AG168" s="1">
        <v>42855</v>
      </c>
      <c r="AI168" s="1">
        <v>38848</v>
      </c>
      <c r="AJ168">
        <f>MONTH(AI168-CO168)</f>
        <v>1</v>
      </c>
      <c r="AK168" t="s">
        <v>143</v>
      </c>
      <c r="AL168" t="s">
        <v>144</v>
      </c>
      <c r="AM168">
        <v>0</v>
      </c>
      <c r="AN168">
        <v>33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1</v>
      </c>
      <c r="AU168">
        <v>0</v>
      </c>
      <c r="AV168">
        <v>0</v>
      </c>
      <c r="AX168">
        <v>0</v>
      </c>
      <c r="AY168">
        <v>0</v>
      </c>
      <c r="AZ168">
        <v>0</v>
      </c>
      <c r="BA168">
        <f t="shared" si="14"/>
        <v>0</v>
      </c>
      <c r="BB168">
        <v>0</v>
      </c>
      <c r="BC168">
        <v>0</v>
      </c>
      <c r="BD168">
        <v>0</v>
      </c>
      <c r="BE168">
        <f t="shared" si="15"/>
        <v>0</v>
      </c>
      <c r="BF168">
        <v>0</v>
      </c>
      <c r="BG168" t="s">
        <v>20</v>
      </c>
      <c r="BH168">
        <v>0</v>
      </c>
      <c r="BI168">
        <v>1</v>
      </c>
      <c r="BJ168" t="s">
        <v>19</v>
      </c>
      <c r="BK168">
        <v>1</v>
      </c>
      <c r="BL168">
        <v>0</v>
      </c>
      <c r="BM168" s="5">
        <v>38834</v>
      </c>
      <c r="BP168" s="4">
        <v>29.97</v>
      </c>
      <c r="BQ168" s="4">
        <v>78.180000000000007</v>
      </c>
      <c r="BR168" s="4">
        <v>70.790000000000006</v>
      </c>
      <c r="BS168" s="4">
        <v>84.39</v>
      </c>
      <c r="BT168" s="4">
        <v>73.790000000000006</v>
      </c>
      <c r="BU168" s="4">
        <v>62</v>
      </c>
      <c r="BV168" s="4">
        <v>54</v>
      </c>
      <c r="BY168">
        <v>1</v>
      </c>
      <c r="BZ168">
        <v>25</v>
      </c>
      <c r="CA168">
        <v>0</v>
      </c>
      <c r="CB168">
        <v>0</v>
      </c>
      <c r="CC168">
        <v>24.8</v>
      </c>
      <c r="CD168">
        <v>0</v>
      </c>
      <c r="CE168">
        <v>0</v>
      </c>
      <c r="CF168">
        <v>0</v>
      </c>
      <c r="CG168">
        <v>1705</v>
      </c>
      <c r="CH168">
        <v>1</v>
      </c>
      <c r="CI168" s="2">
        <v>5.7</v>
      </c>
      <c r="CJ168" s="2">
        <v>81</v>
      </c>
      <c r="CL168">
        <v>0.43</v>
      </c>
      <c r="CN168">
        <v>0</v>
      </c>
      <c r="CO168" s="1">
        <v>38834</v>
      </c>
    </row>
    <row r="169" spans="1:93" ht="17.25" customHeight="1" x14ac:dyDescent="0.4">
      <c r="A169">
        <v>47</v>
      </c>
      <c r="B169">
        <v>9</v>
      </c>
      <c r="C169">
        <v>0</v>
      </c>
      <c r="D169">
        <v>0</v>
      </c>
      <c r="E169">
        <v>0</v>
      </c>
      <c r="F169">
        <v>0</v>
      </c>
      <c r="G169">
        <v>0</v>
      </c>
      <c r="H169" s="2">
        <v>8.5643835616438349</v>
      </c>
      <c r="I169" s="4">
        <f>(AG169-BM169)/30.5</f>
        <v>131.8360655737705</v>
      </c>
      <c r="J169">
        <v>0</v>
      </c>
      <c r="K169" s="2">
        <v>8.5643835616438349</v>
      </c>
      <c r="L169" s="4">
        <f>(AF169-BM169)/30.5</f>
        <v>131.8360655737705</v>
      </c>
      <c r="M169">
        <v>0</v>
      </c>
      <c r="N169">
        <v>1</v>
      </c>
      <c r="Q169">
        <v>1</v>
      </c>
      <c r="R169">
        <v>37</v>
      </c>
      <c r="S169">
        <v>19.100000000000001</v>
      </c>
      <c r="T169">
        <v>4</v>
      </c>
      <c r="U169">
        <v>1</v>
      </c>
      <c r="V169">
        <v>0</v>
      </c>
      <c r="W169">
        <v>0</v>
      </c>
      <c r="X169">
        <v>1</v>
      </c>
      <c r="Y169" s="2">
        <v>5.2356164383561641</v>
      </c>
      <c r="Z169">
        <v>185</v>
      </c>
      <c r="AA169">
        <v>58</v>
      </c>
      <c r="AB169">
        <v>58</v>
      </c>
      <c r="AC169">
        <v>4</v>
      </c>
      <c r="AD169">
        <v>0</v>
      </c>
      <c r="AF169" s="1">
        <v>42855</v>
      </c>
      <c r="AG169" s="1">
        <v>42855</v>
      </c>
      <c r="AI169" s="1">
        <v>38849</v>
      </c>
      <c r="AJ169">
        <f>MONTH(AI169-CO169)</f>
        <v>1</v>
      </c>
      <c r="AK169" t="s">
        <v>145</v>
      </c>
      <c r="AL169" t="s">
        <v>146</v>
      </c>
      <c r="AM169">
        <v>1</v>
      </c>
      <c r="AN169">
        <v>20</v>
      </c>
      <c r="AO169">
        <v>5</v>
      </c>
      <c r="AP169">
        <v>0</v>
      </c>
      <c r="AQ169">
        <v>5</v>
      </c>
      <c r="AR169">
        <v>0</v>
      </c>
      <c r="AS169">
        <v>0</v>
      </c>
      <c r="AT169">
        <v>1</v>
      </c>
      <c r="AU169">
        <v>0</v>
      </c>
      <c r="AV169">
        <v>0</v>
      </c>
      <c r="AX169">
        <v>0</v>
      </c>
      <c r="AY169">
        <v>0</v>
      </c>
      <c r="AZ169">
        <v>0</v>
      </c>
      <c r="BA169">
        <f t="shared" si="14"/>
        <v>0</v>
      </c>
      <c r="BB169">
        <v>0</v>
      </c>
      <c r="BC169">
        <v>0</v>
      </c>
      <c r="BD169">
        <v>0</v>
      </c>
      <c r="BE169">
        <f t="shared" si="15"/>
        <v>0</v>
      </c>
      <c r="BF169">
        <v>4</v>
      </c>
      <c r="BG169" t="s">
        <v>20</v>
      </c>
      <c r="BH169">
        <v>0</v>
      </c>
      <c r="BI169">
        <v>1</v>
      </c>
      <c r="BJ169" t="s">
        <v>19</v>
      </c>
      <c r="BK169">
        <v>1</v>
      </c>
      <c r="BL169">
        <v>0</v>
      </c>
      <c r="BM169" s="5">
        <v>38834</v>
      </c>
      <c r="BP169" s="4">
        <v>16.54</v>
      </c>
      <c r="BQ169" s="4">
        <v>41.63</v>
      </c>
      <c r="BR169" s="4">
        <v>74.25</v>
      </c>
      <c r="BS169" s="4">
        <v>71.37</v>
      </c>
      <c r="BT169" s="4">
        <v>64.62</v>
      </c>
      <c r="BU169" s="4">
        <v>68</v>
      </c>
      <c r="BV169" s="4">
        <v>70</v>
      </c>
      <c r="BY169">
        <v>1</v>
      </c>
      <c r="BZ169">
        <v>25</v>
      </c>
      <c r="CA169">
        <v>0</v>
      </c>
      <c r="CB169">
        <v>0</v>
      </c>
      <c r="CC169">
        <v>24.8</v>
      </c>
      <c r="CD169">
        <v>0</v>
      </c>
      <c r="CE169">
        <v>0</v>
      </c>
      <c r="CF169">
        <v>0</v>
      </c>
      <c r="CG169">
        <v>1705</v>
      </c>
      <c r="CH169">
        <v>1</v>
      </c>
      <c r="CI169" s="2">
        <v>5.7</v>
      </c>
      <c r="CJ169" s="2">
        <v>81</v>
      </c>
      <c r="CL169">
        <v>0.43</v>
      </c>
      <c r="CN169">
        <v>0</v>
      </c>
      <c r="CO169" s="1">
        <v>38834</v>
      </c>
    </row>
    <row r="170" spans="1:93" ht="17.25" customHeight="1" x14ac:dyDescent="0.4">
      <c r="A170">
        <v>54</v>
      </c>
      <c r="B170">
        <v>68</v>
      </c>
      <c r="C170">
        <v>1</v>
      </c>
      <c r="D170">
        <v>1</v>
      </c>
      <c r="F170">
        <v>1</v>
      </c>
      <c r="G170">
        <v>1</v>
      </c>
      <c r="H170" s="2">
        <v>2.117808219178082</v>
      </c>
      <c r="I170" s="4">
        <f>(AG170-BM170)/30.5</f>
        <v>25.344262295081968</v>
      </c>
      <c r="J170">
        <v>0</v>
      </c>
      <c r="K170" s="2">
        <v>6.6739726027397257</v>
      </c>
      <c r="L170" s="4">
        <f>(AF170-BM170)/30.5</f>
        <v>109.21311475409836</v>
      </c>
      <c r="M170">
        <v>0</v>
      </c>
      <c r="N170">
        <v>1</v>
      </c>
      <c r="Q170">
        <v>1</v>
      </c>
      <c r="R170">
        <v>43</v>
      </c>
      <c r="S170">
        <v>17.3</v>
      </c>
      <c r="T170">
        <v>2</v>
      </c>
      <c r="U170">
        <v>1</v>
      </c>
      <c r="V170">
        <v>0</v>
      </c>
      <c r="W170">
        <v>0</v>
      </c>
      <c r="X170">
        <v>0</v>
      </c>
      <c r="Y170" s="2">
        <v>0</v>
      </c>
      <c r="Z170">
        <v>315</v>
      </c>
      <c r="AA170">
        <v>0</v>
      </c>
      <c r="AB170">
        <v>0</v>
      </c>
      <c r="AC170">
        <v>5</v>
      </c>
      <c r="AD170">
        <v>1</v>
      </c>
      <c r="AF170" s="1">
        <v>42855</v>
      </c>
      <c r="AG170" s="1">
        <v>40297</v>
      </c>
      <c r="AH170" s="3" t="s">
        <v>156</v>
      </c>
      <c r="AI170" s="1">
        <v>39537</v>
      </c>
      <c r="AJ170">
        <f>MONTH(AI170-CO170)</f>
        <v>1</v>
      </c>
      <c r="AK170" t="s">
        <v>154</v>
      </c>
      <c r="AL170" t="s">
        <v>155</v>
      </c>
      <c r="AM170">
        <v>1</v>
      </c>
      <c r="AN170">
        <v>7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1</v>
      </c>
      <c r="AU170">
        <v>0</v>
      </c>
      <c r="AV170">
        <v>0</v>
      </c>
      <c r="AX170">
        <v>0</v>
      </c>
      <c r="AY170">
        <v>0</v>
      </c>
      <c r="AZ170">
        <v>0</v>
      </c>
      <c r="BA170">
        <f t="shared" si="14"/>
        <v>0</v>
      </c>
      <c r="BB170">
        <v>0</v>
      </c>
      <c r="BC170">
        <v>0</v>
      </c>
      <c r="BD170">
        <v>0</v>
      </c>
      <c r="BE170">
        <f t="shared" si="15"/>
        <v>0</v>
      </c>
      <c r="BF170">
        <v>3</v>
      </c>
      <c r="BG170" t="s">
        <v>20</v>
      </c>
      <c r="BH170">
        <v>0</v>
      </c>
      <c r="BI170">
        <v>1</v>
      </c>
      <c r="BJ170" t="s">
        <v>19</v>
      </c>
      <c r="BK170">
        <v>1</v>
      </c>
      <c r="BL170">
        <v>0</v>
      </c>
      <c r="BM170" s="5">
        <v>39524</v>
      </c>
      <c r="BN170" s="4">
        <v>8.9</v>
      </c>
      <c r="BO170" s="4">
        <v>5.7</v>
      </c>
      <c r="BP170" s="4">
        <v>3.7</v>
      </c>
      <c r="BQ170" s="4">
        <v>61.7</v>
      </c>
      <c r="BR170" s="4">
        <v>69.099999999999994</v>
      </c>
      <c r="BS170" s="4">
        <v>50</v>
      </c>
      <c r="BT170" s="4">
        <v>61.3</v>
      </c>
      <c r="BU170" s="4">
        <v>30</v>
      </c>
      <c r="BV170" s="4">
        <v>29</v>
      </c>
      <c r="BY170">
        <v>0</v>
      </c>
      <c r="BZ170">
        <v>46</v>
      </c>
      <c r="CA170">
        <v>0</v>
      </c>
      <c r="CB170">
        <v>0</v>
      </c>
      <c r="CC170">
        <v>22.2</v>
      </c>
      <c r="CD170">
        <v>0</v>
      </c>
      <c r="CE170">
        <v>0</v>
      </c>
      <c r="CF170">
        <v>1</v>
      </c>
      <c r="CG170">
        <v>850</v>
      </c>
      <c r="CH170">
        <v>1</v>
      </c>
      <c r="CI170" s="2">
        <v>2.2999999999999998</v>
      </c>
      <c r="CJ170" s="2">
        <v>75</v>
      </c>
      <c r="CK170">
        <v>1.1000000000000001</v>
      </c>
      <c r="CL170">
        <v>2.79</v>
      </c>
      <c r="CM170" s="4">
        <f>((175*POWER(CK170,-1.154)*POWER(BZ170,-0.203)))*0.742</f>
        <v>53.473049917750267</v>
      </c>
      <c r="CN170">
        <v>0</v>
      </c>
      <c r="CO170" s="1">
        <v>39524</v>
      </c>
    </row>
    <row r="171" spans="1:93" ht="17.25" customHeight="1" x14ac:dyDescent="0.4">
      <c r="A171">
        <v>156</v>
      </c>
      <c r="B171">
        <v>38</v>
      </c>
      <c r="C171">
        <v>0</v>
      </c>
      <c r="D171">
        <v>0</v>
      </c>
      <c r="E171">
        <v>0</v>
      </c>
      <c r="F171">
        <v>0</v>
      </c>
      <c r="G171">
        <v>0</v>
      </c>
      <c r="H171" s="2">
        <v>3.2438356164383562</v>
      </c>
      <c r="I171" s="4">
        <f>(AG171-BM171)/30.5</f>
        <v>68.163934426229503</v>
      </c>
      <c r="J171">
        <v>0</v>
      </c>
      <c r="K171" s="2">
        <v>3.2438356164383562</v>
      </c>
      <c r="L171" s="4">
        <f>(AF171-BM171)/30.5</f>
        <v>68.163934426229503</v>
      </c>
      <c r="M171">
        <v>0</v>
      </c>
      <c r="N171">
        <v>0</v>
      </c>
      <c r="Q171">
        <v>0</v>
      </c>
      <c r="R171">
        <v>45</v>
      </c>
      <c r="S171">
        <v>21.6</v>
      </c>
      <c r="T171">
        <v>2</v>
      </c>
      <c r="U171">
        <v>1</v>
      </c>
      <c r="V171">
        <v>0</v>
      </c>
      <c r="W171">
        <v>0</v>
      </c>
      <c r="X171">
        <v>1</v>
      </c>
      <c r="Y171" s="2">
        <v>8.0602739726027401</v>
      </c>
      <c r="Z171">
        <v>108</v>
      </c>
      <c r="AA171">
        <v>0</v>
      </c>
      <c r="AB171">
        <v>0</v>
      </c>
      <c r="AC171">
        <v>4</v>
      </c>
      <c r="AD171">
        <v>0</v>
      </c>
      <c r="AF171" s="1">
        <v>42855</v>
      </c>
      <c r="AG171" s="1">
        <v>42855</v>
      </c>
      <c r="AM171">
        <v>0</v>
      </c>
      <c r="BG171" t="s">
        <v>20</v>
      </c>
      <c r="BH171">
        <v>0</v>
      </c>
      <c r="BI171">
        <v>1</v>
      </c>
      <c r="BJ171" t="s">
        <v>19</v>
      </c>
      <c r="BK171">
        <v>1</v>
      </c>
      <c r="BL171">
        <v>0</v>
      </c>
      <c r="BM171" s="5">
        <v>40776</v>
      </c>
      <c r="BN171" s="4">
        <v>5.6</v>
      </c>
      <c r="BO171" s="4">
        <v>10.9</v>
      </c>
      <c r="BP171" s="4">
        <v>36.799999999999997</v>
      </c>
      <c r="BQ171" s="4">
        <v>93.1</v>
      </c>
      <c r="BR171" s="4">
        <v>87.7</v>
      </c>
      <c r="BS171" s="4">
        <v>64</v>
      </c>
      <c r="BT171" s="4">
        <v>56.6</v>
      </c>
      <c r="BU171" s="4">
        <v>65</v>
      </c>
      <c r="BV171" s="4">
        <v>53</v>
      </c>
      <c r="BY171">
        <v>0</v>
      </c>
      <c r="BZ171">
        <v>31</v>
      </c>
      <c r="CA171">
        <v>0</v>
      </c>
      <c r="CB171">
        <v>0</v>
      </c>
      <c r="CC171">
        <v>31.2</v>
      </c>
      <c r="CD171">
        <v>0</v>
      </c>
      <c r="CE171">
        <v>0</v>
      </c>
      <c r="CF171">
        <v>1</v>
      </c>
      <c r="CG171">
        <v>2930</v>
      </c>
      <c r="CH171">
        <v>1</v>
      </c>
      <c r="CI171" s="2">
        <v>9.3000000000000007</v>
      </c>
      <c r="CJ171" s="2">
        <v>84</v>
      </c>
      <c r="CK171">
        <v>1.2</v>
      </c>
      <c r="CL171">
        <v>1.41</v>
      </c>
      <c r="CM171" s="4">
        <f>((175*POWER(CK171,-1.154)*POWER(BZ171,-0.203)))*0.742</f>
        <v>52.39868308565574</v>
      </c>
      <c r="CN171">
        <v>0</v>
      </c>
      <c r="CO171" s="1">
        <v>40776</v>
      </c>
    </row>
    <row r="172" spans="1:93" ht="17.25" customHeight="1" x14ac:dyDescent="0.4">
      <c r="A172">
        <v>20</v>
      </c>
      <c r="B172">
        <v>34</v>
      </c>
      <c r="C172">
        <v>0</v>
      </c>
      <c r="D172">
        <v>0</v>
      </c>
      <c r="E172">
        <v>0</v>
      </c>
      <c r="F172">
        <v>1</v>
      </c>
      <c r="G172">
        <v>1</v>
      </c>
      <c r="H172" s="2">
        <v>6.8219178082191778</v>
      </c>
      <c r="I172" s="4">
        <f>(AG172-BM172)/30.5</f>
        <v>81.639344262295083</v>
      </c>
      <c r="J172">
        <v>0</v>
      </c>
      <c r="K172" s="2">
        <v>15.786301369863013</v>
      </c>
      <c r="L172" s="4">
        <f>(AF172-BM172)/30.5</f>
        <v>218.26229508196721</v>
      </c>
      <c r="M172">
        <v>0</v>
      </c>
      <c r="N172">
        <v>1</v>
      </c>
      <c r="Q172">
        <v>1</v>
      </c>
      <c r="R172">
        <v>23</v>
      </c>
      <c r="S172">
        <v>21.7</v>
      </c>
      <c r="T172">
        <v>3</v>
      </c>
      <c r="U172">
        <v>1</v>
      </c>
      <c r="V172">
        <v>0</v>
      </c>
      <c r="W172">
        <v>0</v>
      </c>
      <c r="X172">
        <v>1</v>
      </c>
      <c r="Y172" s="2">
        <v>1.8164383561643835</v>
      </c>
      <c r="Z172">
        <v>260</v>
      </c>
      <c r="AC172">
        <v>6</v>
      </c>
      <c r="AD172">
        <v>1</v>
      </c>
      <c r="AF172" s="1">
        <v>42855</v>
      </c>
      <c r="AG172" s="1">
        <v>38688</v>
      </c>
      <c r="AH172" s="3">
        <v>36459</v>
      </c>
      <c r="AI172" s="1">
        <v>36213</v>
      </c>
      <c r="AJ172">
        <f>MONTH(AI172-CO172)</f>
        <v>1</v>
      </c>
      <c r="AL172" t="s">
        <v>130</v>
      </c>
      <c r="AM172">
        <v>1</v>
      </c>
      <c r="AN172">
        <v>10</v>
      </c>
      <c r="AR172">
        <v>0</v>
      </c>
      <c r="AS172">
        <v>1</v>
      </c>
      <c r="AT172">
        <v>1</v>
      </c>
      <c r="AU172">
        <v>0</v>
      </c>
      <c r="AV172">
        <v>0</v>
      </c>
      <c r="BG172" t="s">
        <v>18</v>
      </c>
      <c r="BH172">
        <v>1</v>
      </c>
      <c r="BI172">
        <v>0</v>
      </c>
      <c r="BJ172" t="s">
        <v>19</v>
      </c>
      <c r="BK172">
        <v>1</v>
      </c>
      <c r="BL172">
        <v>0</v>
      </c>
      <c r="BM172" s="5">
        <v>36198</v>
      </c>
      <c r="BR172" s="4">
        <v>108.36</v>
      </c>
      <c r="BS172" s="4">
        <v>91.52</v>
      </c>
      <c r="BT172" s="4">
        <v>82.93</v>
      </c>
      <c r="BU172" s="4">
        <v>90</v>
      </c>
      <c r="BV172" s="4">
        <v>69</v>
      </c>
      <c r="BY172">
        <v>1</v>
      </c>
      <c r="BZ172">
        <v>32</v>
      </c>
      <c r="CA172">
        <v>0</v>
      </c>
      <c r="CB172">
        <v>0</v>
      </c>
      <c r="CD172">
        <v>0</v>
      </c>
      <c r="CE172">
        <v>0</v>
      </c>
      <c r="CF172">
        <v>1</v>
      </c>
      <c r="CG172">
        <v>13062</v>
      </c>
      <c r="CH172">
        <v>1</v>
      </c>
      <c r="CI172" s="2">
        <v>9.3000000000000007</v>
      </c>
      <c r="CJ172" s="2">
        <v>82</v>
      </c>
      <c r="CL172">
        <v>0.56000000000000005</v>
      </c>
      <c r="CN172">
        <v>0</v>
      </c>
      <c r="CO172" s="1">
        <v>36198</v>
      </c>
    </row>
    <row r="173" spans="1:93" ht="17.25" customHeight="1" x14ac:dyDescent="0.4">
      <c r="A173">
        <v>21</v>
      </c>
      <c r="B173">
        <v>34</v>
      </c>
      <c r="C173">
        <v>0</v>
      </c>
      <c r="D173">
        <v>0</v>
      </c>
      <c r="E173">
        <v>0</v>
      </c>
      <c r="F173">
        <v>1</v>
      </c>
      <c r="G173">
        <v>1</v>
      </c>
      <c r="H173" s="2">
        <v>15.786301369863013</v>
      </c>
      <c r="I173" s="4">
        <f>(AG173-BM173)/30.5</f>
        <v>173.54098360655738</v>
      </c>
      <c r="J173">
        <v>1</v>
      </c>
      <c r="K173" s="2">
        <v>15.786301369863013</v>
      </c>
      <c r="L173" s="4">
        <f>(AF173-BM173)/30.5</f>
        <v>174.26229508196721</v>
      </c>
      <c r="M173">
        <v>0</v>
      </c>
      <c r="N173">
        <v>1</v>
      </c>
      <c r="O173">
        <v>1</v>
      </c>
      <c r="P173" t="s">
        <v>131</v>
      </c>
      <c r="Q173">
        <v>0</v>
      </c>
      <c r="R173">
        <v>41</v>
      </c>
      <c r="S173">
        <v>22.8</v>
      </c>
      <c r="T173">
        <v>3</v>
      </c>
      <c r="U173">
        <v>1</v>
      </c>
      <c r="V173">
        <v>0</v>
      </c>
      <c r="W173">
        <v>0</v>
      </c>
      <c r="X173">
        <v>1</v>
      </c>
      <c r="Y173" s="2">
        <v>2.1479452054794521</v>
      </c>
      <c r="Z173">
        <v>210</v>
      </c>
      <c r="AC173">
        <v>6</v>
      </c>
      <c r="AD173">
        <v>0</v>
      </c>
      <c r="AE173" s="6">
        <v>1</v>
      </c>
      <c r="AF173" s="1">
        <v>41513</v>
      </c>
      <c r="AG173" s="1">
        <v>41491</v>
      </c>
      <c r="AI173" s="1">
        <v>36213</v>
      </c>
      <c r="AJ173">
        <f>MONTH(AI173-CO173)</f>
        <v>1</v>
      </c>
      <c r="AL173" t="s">
        <v>130</v>
      </c>
      <c r="AM173">
        <v>1</v>
      </c>
      <c r="AN173">
        <v>10</v>
      </c>
      <c r="AR173">
        <v>0</v>
      </c>
      <c r="AS173">
        <v>1</v>
      </c>
      <c r="AT173">
        <v>1</v>
      </c>
      <c r="AU173">
        <v>0</v>
      </c>
      <c r="AV173">
        <v>0</v>
      </c>
      <c r="BG173" t="s">
        <v>18</v>
      </c>
      <c r="BH173">
        <v>1</v>
      </c>
      <c r="BI173">
        <v>0</v>
      </c>
      <c r="BJ173" t="s">
        <v>19</v>
      </c>
      <c r="BK173">
        <v>1</v>
      </c>
      <c r="BL173">
        <v>0</v>
      </c>
      <c r="BM173" s="5">
        <v>36198</v>
      </c>
      <c r="BR173" s="4">
        <v>71.599999999999994</v>
      </c>
      <c r="BS173" s="4">
        <v>67.37</v>
      </c>
      <c r="BT173" s="4">
        <v>58.4</v>
      </c>
      <c r="BU173" s="4">
        <v>74</v>
      </c>
      <c r="BV173" s="4">
        <v>71</v>
      </c>
      <c r="BY173">
        <v>1</v>
      </c>
      <c r="BZ173">
        <v>32</v>
      </c>
      <c r="CA173">
        <v>0</v>
      </c>
      <c r="CB173">
        <v>0</v>
      </c>
      <c r="CD173">
        <v>0</v>
      </c>
      <c r="CE173">
        <v>0</v>
      </c>
      <c r="CF173">
        <v>1</v>
      </c>
      <c r="CG173">
        <v>13062</v>
      </c>
      <c r="CH173">
        <v>1</v>
      </c>
      <c r="CI173" s="2">
        <v>9.3000000000000007</v>
      </c>
      <c r="CJ173" s="2">
        <v>82</v>
      </c>
      <c r="CL173">
        <v>0.56000000000000005</v>
      </c>
      <c r="CN173">
        <v>0</v>
      </c>
      <c r="CO173" s="1">
        <v>36198</v>
      </c>
    </row>
    <row r="174" spans="1:93" ht="17.25" customHeight="1" x14ac:dyDescent="0.4">
      <c r="A174">
        <v>134</v>
      </c>
      <c r="B174">
        <v>53</v>
      </c>
      <c r="C174">
        <v>0</v>
      </c>
      <c r="D174">
        <v>1</v>
      </c>
      <c r="F174">
        <v>0</v>
      </c>
      <c r="G174">
        <v>0</v>
      </c>
      <c r="H174" s="2">
        <v>3.7287671232876711</v>
      </c>
      <c r="I174" s="4">
        <f>(AG174-BM174)/30.5</f>
        <v>73.967213114754102</v>
      </c>
      <c r="J174">
        <v>0</v>
      </c>
      <c r="K174" s="2">
        <v>3.7287671232876711</v>
      </c>
      <c r="L174" s="4">
        <f>(AF174-BM174)/30.5</f>
        <v>73.967213114754102</v>
      </c>
      <c r="M174">
        <v>0</v>
      </c>
      <c r="N174">
        <v>0</v>
      </c>
      <c r="Q174">
        <v>1</v>
      </c>
      <c r="R174">
        <v>41</v>
      </c>
      <c r="S174">
        <v>20.8</v>
      </c>
      <c r="T174">
        <v>3</v>
      </c>
      <c r="U174">
        <v>0</v>
      </c>
      <c r="V174">
        <v>0</v>
      </c>
      <c r="W174">
        <v>0</v>
      </c>
      <c r="X174">
        <v>1</v>
      </c>
      <c r="Y174" s="2">
        <v>7.4273972602739722</v>
      </c>
      <c r="Z174">
        <v>137</v>
      </c>
      <c r="AA174">
        <v>0</v>
      </c>
      <c r="AB174">
        <v>0</v>
      </c>
      <c r="AC174">
        <v>5</v>
      </c>
      <c r="AD174">
        <v>0</v>
      </c>
      <c r="AF174" s="1">
        <v>42855</v>
      </c>
      <c r="AG174" s="1">
        <v>42855</v>
      </c>
      <c r="AM174">
        <v>0</v>
      </c>
      <c r="BG174" t="s">
        <v>20</v>
      </c>
      <c r="BH174">
        <v>0</v>
      </c>
      <c r="BI174">
        <v>1</v>
      </c>
      <c r="BJ174" t="s">
        <v>19</v>
      </c>
      <c r="BK174">
        <v>1</v>
      </c>
      <c r="BL174">
        <v>0</v>
      </c>
      <c r="BM174" s="5">
        <v>40599</v>
      </c>
      <c r="BN174" s="4">
        <v>5.6</v>
      </c>
      <c r="BO174" s="4">
        <v>9.3000000000000007</v>
      </c>
      <c r="BP174" s="4">
        <v>10.3</v>
      </c>
      <c r="BQ174" s="4">
        <v>27.1</v>
      </c>
      <c r="BR174" s="4">
        <v>66.400000000000006</v>
      </c>
      <c r="BS174" s="4">
        <v>59.4</v>
      </c>
      <c r="BT174" s="4">
        <v>73.099999999999994</v>
      </c>
      <c r="BU174" s="4">
        <v>59</v>
      </c>
      <c r="BV174" s="4">
        <v>74</v>
      </c>
      <c r="BY174">
        <v>0</v>
      </c>
      <c r="BZ174">
        <v>43</v>
      </c>
      <c r="CA174">
        <v>0</v>
      </c>
      <c r="CB174">
        <v>0</v>
      </c>
      <c r="CC174">
        <v>26.1</v>
      </c>
      <c r="CD174">
        <v>0</v>
      </c>
      <c r="CE174">
        <v>0</v>
      </c>
      <c r="CF174">
        <v>1</v>
      </c>
      <c r="CG174">
        <v>1525</v>
      </c>
      <c r="CH174">
        <v>1</v>
      </c>
      <c r="CI174" s="2">
        <v>4.7</v>
      </c>
      <c r="CJ174" s="2">
        <v>116</v>
      </c>
      <c r="CK174">
        <v>1.1000000000000001</v>
      </c>
      <c r="CL174">
        <v>3.67</v>
      </c>
      <c r="CM174" s="4">
        <f>((175*POWER(CK174,-1.154)*POWER(BZ174,-0.203)))*0.742</f>
        <v>54.21016121300201</v>
      </c>
      <c r="CN174">
        <v>0</v>
      </c>
      <c r="CO174" s="1">
        <v>40599</v>
      </c>
    </row>
    <row r="175" spans="1:93" ht="17.25" customHeight="1" x14ac:dyDescent="0.4">
      <c r="A175">
        <v>137</v>
      </c>
      <c r="B175">
        <v>91</v>
      </c>
      <c r="C175">
        <v>1</v>
      </c>
      <c r="D175">
        <v>1</v>
      </c>
      <c r="F175">
        <v>0</v>
      </c>
      <c r="G175">
        <v>0</v>
      </c>
      <c r="H175" s="2">
        <v>3.6958904109589041</v>
      </c>
      <c r="I175" s="4">
        <f>(AG175-BM175)/30.5</f>
        <v>73.573770491803273</v>
      </c>
      <c r="J175">
        <v>0</v>
      </c>
      <c r="K175" s="2">
        <v>3.6958904109589041</v>
      </c>
      <c r="L175" s="4">
        <f>(AF175-BM175)/30.5</f>
        <v>73.573770491803273</v>
      </c>
      <c r="M175">
        <v>0</v>
      </c>
      <c r="N175">
        <v>0</v>
      </c>
      <c r="Q175">
        <v>0</v>
      </c>
      <c r="R175">
        <v>60</v>
      </c>
      <c r="S175">
        <v>18.7</v>
      </c>
      <c r="T175">
        <v>1</v>
      </c>
      <c r="U175">
        <v>1</v>
      </c>
      <c r="V175">
        <v>1</v>
      </c>
      <c r="W175">
        <v>0</v>
      </c>
      <c r="X175">
        <v>1</v>
      </c>
      <c r="Y175" s="2">
        <v>4.1863013698630134</v>
      </c>
      <c r="Z175">
        <v>203</v>
      </c>
      <c r="AA175">
        <v>0</v>
      </c>
      <c r="AB175">
        <v>0</v>
      </c>
      <c r="AC175">
        <v>3</v>
      </c>
      <c r="AD175">
        <v>0</v>
      </c>
      <c r="AF175" s="1">
        <v>42855</v>
      </c>
      <c r="AG175" s="1">
        <v>42855</v>
      </c>
      <c r="AI175" s="1">
        <v>40626</v>
      </c>
      <c r="AJ175">
        <f>MONTH(AI175-CO175)</f>
        <v>1</v>
      </c>
      <c r="AK175" t="s">
        <v>278</v>
      </c>
      <c r="AL175" t="s">
        <v>279</v>
      </c>
      <c r="AM175">
        <v>0</v>
      </c>
      <c r="AN175">
        <v>7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1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f>AY175+AZ175</f>
        <v>0</v>
      </c>
      <c r="BB175">
        <v>0</v>
      </c>
      <c r="BC175">
        <v>0</v>
      </c>
      <c r="BD175">
        <v>0</v>
      </c>
      <c r="BE175">
        <f>AR175+BD175</f>
        <v>0</v>
      </c>
      <c r="BF175">
        <v>0</v>
      </c>
      <c r="BG175" t="s">
        <v>20</v>
      </c>
      <c r="BH175">
        <v>0</v>
      </c>
      <c r="BI175">
        <v>1</v>
      </c>
      <c r="BJ175" t="s">
        <v>19</v>
      </c>
      <c r="BK175">
        <v>1</v>
      </c>
      <c r="BL175">
        <v>0</v>
      </c>
      <c r="BM175" s="5">
        <v>40611</v>
      </c>
      <c r="BN175" s="4">
        <v>7.3</v>
      </c>
      <c r="BO175" s="4">
        <v>7.1</v>
      </c>
      <c r="BP175" s="4">
        <v>15.2</v>
      </c>
      <c r="BQ175" s="4">
        <v>72.599999999999994</v>
      </c>
      <c r="BR175" s="4">
        <v>59.7</v>
      </c>
      <c r="BS175" s="4">
        <v>52.7</v>
      </c>
      <c r="BT175" s="4">
        <v>48.7</v>
      </c>
      <c r="BU175" s="4">
        <v>56</v>
      </c>
      <c r="BV175" s="4">
        <v>63</v>
      </c>
      <c r="BY175">
        <v>1</v>
      </c>
      <c r="BZ175">
        <v>58</v>
      </c>
      <c r="CA175">
        <v>0</v>
      </c>
      <c r="CB175">
        <v>0</v>
      </c>
      <c r="CC175">
        <v>22.5</v>
      </c>
      <c r="CD175">
        <v>0</v>
      </c>
      <c r="CE175">
        <v>0</v>
      </c>
      <c r="CF175">
        <v>1</v>
      </c>
      <c r="CG175">
        <v>4890</v>
      </c>
      <c r="CH175">
        <v>1</v>
      </c>
      <c r="CI175" s="2">
        <v>8.6999999999999993</v>
      </c>
      <c r="CJ175" s="2">
        <v>79</v>
      </c>
      <c r="CK175">
        <v>0.8</v>
      </c>
      <c r="CL175">
        <v>1.41</v>
      </c>
      <c r="CM175" s="4">
        <f>((175*POWER(CK175,-1.154)*POWER(BZ175,-0.203)))*0.742</f>
        <v>73.671621088592488</v>
      </c>
      <c r="CN175">
        <v>0</v>
      </c>
      <c r="CO175" s="1">
        <v>40611</v>
      </c>
    </row>
    <row r="176" spans="1:93" ht="17.25" customHeight="1" x14ac:dyDescent="0.4">
      <c r="A176">
        <v>138</v>
      </c>
      <c r="B176">
        <v>91</v>
      </c>
      <c r="C176">
        <v>1</v>
      </c>
      <c r="D176">
        <v>1</v>
      </c>
      <c r="F176">
        <v>1</v>
      </c>
      <c r="G176">
        <v>1</v>
      </c>
      <c r="H176" s="2">
        <v>3.6958904109589041</v>
      </c>
      <c r="I176" s="4">
        <f>(AG176-BM176)/30.5</f>
        <v>18.78688524590164</v>
      </c>
      <c r="J176">
        <v>0</v>
      </c>
      <c r="K176" s="2">
        <v>3.6958904109589041</v>
      </c>
      <c r="L176" s="4">
        <f>(AF176-BM176)/30.5</f>
        <v>73.573770491803273</v>
      </c>
      <c r="M176">
        <v>0</v>
      </c>
      <c r="N176">
        <v>0</v>
      </c>
      <c r="Q176">
        <v>0</v>
      </c>
      <c r="R176">
        <v>42</v>
      </c>
      <c r="S176">
        <v>25.4</v>
      </c>
      <c r="T176">
        <v>2</v>
      </c>
      <c r="U176">
        <v>1</v>
      </c>
      <c r="V176">
        <v>0</v>
      </c>
      <c r="W176">
        <v>0</v>
      </c>
      <c r="X176">
        <v>1</v>
      </c>
      <c r="Y176" s="2">
        <v>6.8575342465753426</v>
      </c>
      <c r="Z176">
        <v>183</v>
      </c>
      <c r="AA176">
        <v>0</v>
      </c>
      <c r="AB176">
        <v>0</v>
      </c>
      <c r="AC176">
        <v>5</v>
      </c>
      <c r="AD176">
        <v>1</v>
      </c>
      <c r="AF176" s="1">
        <v>42855</v>
      </c>
      <c r="AG176" s="1">
        <v>41184</v>
      </c>
      <c r="AH176" s="3" t="s">
        <v>282</v>
      </c>
      <c r="AI176" s="1">
        <v>40718</v>
      </c>
      <c r="AJ176">
        <f>MONTH(AI176-CO176)</f>
        <v>4</v>
      </c>
      <c r="AK176" t="s">
        <v>280</v>
      </c>
      <c r="AL176" t="s">
        <v>281</v>
      </c>
      <c r="AM176">
        <v>0</v>
      </c>
      <c r="AN176">
        <v>27</v>
      </c>
      <c r="AO176">
        <v>0</v>
      </c>
      <c r="AP176">
        <v>0</v>
      </c>
      <c r="AQ176">
        <v>0</v>
      </c>
      <c r="AR176">
        <v>0</v>
      </c>
      <c r="AS176">
        <v>1</v>
      </c>
      <c r="AT176">
        <v>0</v>
      </c>
      <c r="AU176">
        <v>0</v>
      </c>
      <c r="AV176">
        <v>0</v>
      </c>
      <c r="AW176">
        <v>1</v>
      </c>
      <c r="AX176">
        <v>0</v>
      </c>
      <c r="AY176">
        <v>0</v>
      </c>
      <c r="AZ176">
        <v>0</v>
      </c>
      <c r="BA176">
        <f>AY176+AZ176</f>
        <v>0</v>
      </c>
      <c r="BB176">
        <v>0</v>
      </c>
      <c r="BC176">
        <v>0</v>
      </c>
      <c r="BD176">
        <v>0</v>
      </c>
      <c r="BE176">
        <f>AR176+BD176</f>
        <v>0</v>
      </c>
      <c r="BF176">
        <v>0</v>
      </c>
      <c r="BG176" t="s">
        <v>20</v>
      </c>
      <c r="BH176">
        <v>0</v>
      </c>
      <c r="BI176">
        <v>1</v>
      </c>
      <c r="BJ176" t="s">
        <v>19</v>
      </c>
      <c r="BK176">
        <v>1</v>
      </c>
      <c r="BL176">
        <v>0</v>
      </c>
      <c r="BM176" s="5">
        <v>40611</v>
      </c>
      <c r="BN176" s="4">
        <v>4.8</v>
      </c>
      <c r="BO176" s="4">
        <v>6.3</v>
      </c>
      <c r="BP176" s="4">
        <v>8.6999999999999993</v>
      </c>
      <c r="BQ176" s="4">
        <v>29</v>
      </c>
      <c r="BR176" s="4">
        <v>38</v>
      </c>
      <c r="BS176" s="4">
        <v>52.8</v>
      </c>
      <c r="BT176" s="4">
        <v>42</v>
      </c>
      <c r="BU176" s="4">
        <v>49</v>
      </c>
      <c r="BV176" s="4">
        <v>40</v>
      </c>
      <c r="BY176">
        <v>1</v>
      </c>
      <c r="BZ176">
        <v>58</v>
      </c>
      <c r="CA176">
        <v>0</v>
      </c>
      <c r="CB176">
        <v>0</v>
      </c>
      <c r="CC176">
        <v>22.5</v>
      </c>
      <c r="CD176">
        <v>0</v>
      </c>
      <c r="CE176">
        <v>0</v>
      </c>
      <c r="CF176">
        <v>1</v>
      </c>
      <c r="CG176">
        <v>4890</v>
      </c>
      <c r="CH176">
        <v>1</v>
      </c>
      <c r="CI176" s="2">
        <v>8.6999999999999993</v>
      </c>
      <c r="CJ176" s="2">
        <v>79</v>
      </c>
      <c r="CK176">
        <v>0.8</v>
      </c>
      <c r="CL176">
        <v>1.41</v>
      </c>
      <c r="CM176" s="4">
        <f>((175*POWER(CK176,-1.154)*POWER(BZ176,-0.203)))*0.742</f>
        <v>73.671621088592488</v>
      </c>
      <c r="CN176">
        <v>0</v>
      </c>
      <c r="CO176" s="1">
        <v>40611</v>
      </c>
    </row>
    <row r="177" spans="1:93" ht="17.25" customHeight="1" x14ac:dyDescent="0.4">
      <c r="A177">
        <v>97</v>
      </c>
      <c r="B177">
        <v>63</v>
      </c>
      <c r="C177">
        <v>0</v>
      </c>
      <c r="D177">
        <v>0</v>
      </c>
      <c r="E177">
        <v>0</v>
      </c>
      <c r="F177">
        <v>1</v>
      </c>
      <c r="G177">
        <v>0</v>
      </c>
      <c r="H177" s="2">
        <v>5.13972602739726</v>
      </c>
      <c r="I177" s="4">
        <f>(AG177-BM177)/30.5</f>
        <v>37.409836065573771</v>
      </c>
      <c r="J177" s="7">
        <v>1</v>
      </c>
      <c r="K177" s="2">
        <v>5.13972602739726</v>
      </c>
      <c r="L177" s="4">
        <f>(AF177-BM177)/30.5</f>
        <v>90.852459016393439</v>
      </c>
      <c r="M177">
        <v>0</v>
      </c>
      <c r="N177">
        <v>0</v>
      </c>
      <c r="O177">
        <v>6</v>
      </c>
      <c r="Q177">
        <v>0</v>
      </c>
      <c r="R177">
        <v>37</v>
      </c>
      <c r="S177">
        <v>22.4</v>
      </c>
      <c r="T177">
        <v>3</v>
      </c>
      <c r="U177">
        <v>1</v>
      </c>
      <c r="V177">
        <v>0</v>
      </c>
      <c r="W177">
        <v>0</v>
      </c>
      <c r="X177">
        <v>1</v>
      </c>
      <c r="Y177" s="2">
        <v>8.5643835616438349</v>
      </c>
      <c r="Z177">
        <v>135</v>
      </c>
      <c r="AA177">
        <v>0</v>
      </c>
      <c r="AB177">
        <v>0</v>
      </c>
      <c r="AC177">
        <v>3</v>
      </c>
      <c r="AD177">
        <v>0</v>
      </c>
      <c r="AF177" s="1">
        <v>42855</v>
      </c>
      <c r="AG177" s="1">
        <v>41225</v>
      </c>
      <c r="AM177">
        <v>0</v>
      </c>
      <c r="BG177" t="s">
        <v>20</v>
      </c>
      <c r="BH177">
        <v>0</v>
      </c>
      <c r="BI177">
        <v>1</v>
      </c>
      <c r="BJ177" t="s">
        <v>19</v>
      </c>
      <c r="BK177">
        <v>1</v>
      </c>
      <c r="BL177">
        <v>0</v>
      </c>
      <c r="BM177" s="5">
        <v>40084</v>
      </c>
      <c r="BN177" s="4">
        <v>4</v>
      </c>
      <c r="BO177" s="4">
        <v>9.8000000000000007</v>
      </c>
      <c r="BP177" s="4">
        <v>11</v>
      </c>
      <c r="BQ177" s="4">
        <v>46.7</v>
      </c>
      <c r="BR177" s="4">
        <v>58.3</v>
      </c>
      <c r="BS177" s="4">
        <v>82.3</v>
      </c>
      <c r="BT177" s="4">
        <v>62.7</v>
      </c>
      <c r="BU177" s="4">
        <v>77</v>
      </c>
      <c r="BV177" s="4">
        <v>71</v>
      </c>
      <c r="BY177">
        <v>0</v>
      </c>
      <c r="BZ177">
        <v>44</v>
      </c>
      <c r="CA177">
        <v>0</v>
      </c>
      <c r="CB177">
        <v>0</v>
      </c>
      <c r="CC177">
        <v>23.9</v>
      </c>
      <c r="CD177">
        <v>0</v>
      </c>
      <c r="CE177">
        <v>0</v>
      </c>
      <c r="CF177">
        <v>1</v>
      </c>
      <c r="CG177">
        <v>4445</v>
      </c>
      <c r="CH177">
        <v>1</v>
      </c>
      <c r="CI177" s="2">
        <v>6.7</v>
      </c>
      <c r="CJ177" s="2">
        <v>86</v>
      </c>
      <c r="CK177">
        <v>1.1000000000000001</v>
      </c>
      <c r="CL177">
        <v>1.49</v>
      </c>
      <c r="CM177" s="4">
        <f>((175*POWER(CK177,-1.154)*POWER(BZ177,-0.203)))*0.742</f>
        <v>53.957758741842284</v>
      </c>
      <c r="CN177">
        <v>0</v>
      </c>
      <c r="CO177" s="1">
        <v>40084</v>
      </c>
    </row>
    <row r="178" spans="1:93" ht="17.25" customHeight="1" x14ac:dyDescent="0.4">
      <c r="A178">
        <v>291</v>
      </c>
      <c r="B178">
        <v>23</v>
      </c>
      <c r="C178">
        <v>0</v>
      </c>
      <c r="D178">
        <v>0</v>
      </c>
      <c r="E178">
        <v>0</v>
      </c>
      <c r="F178">
        <v>0</v>
      </c>
      <c r="G178">
        <v>0</v>
      </c>
      <c r="H178" s="2">
        <f>(Sheet2!$A$22-$BM178)/365</f>
        <v>1.9452054794520548</v>
      </c>
      <c r="I178" s="4">
        <f>(AG178-BM178)/30.5</f>
        <v>30.819672131147541</v>
      </c>
      <c r="J178">
        <v>0</v>
      </c>
      <c r="K178" s="2">
        <f>(Sheet2!$A$22-$BM178)/365</f>
        <v>1.9452054794520548</v>
      </c>
      <c r="L178" s="4">
        <f>(AF178-BM178)/30.5</f>
        <v>30.819672131147541</v>
      </c>
      <c r="M178">
        <v>0</v>
      </c>
      <c r="N178">
        <v>0</v>
      </c>
      <c r="Q178">
        <v>0</v>
      </c>
      <c r="R178">
        <v>60</v>
      </c>
      <c r="S178">
        <v>24.498269896193769</v>
      </c>
      <c r="T178">
        <v>3</v>
      </c>
      <c r="U178">
        <v>1</v>
      </c>
      <c r="V178">
        <v>0</v>
      </c>
      <c r="W178">
        <v>0</v>
      </c>
      <c r="X178">
        <v>1</v>
      </c>
      <c r="Y178" s="2">
        <v>7.3388888888888886</v>
      </c>
      <c r="Z178">
        <v>137</v>
      </c>
      <c r="AA178">
        <v>0</v>
      </c>
      <c r="AB178">
        <v>0</v>
      </c>
      <c r="AC178">
        <v>4</v>
      </c>
      <c r="AD178">
        <v>0</v>
      </c>
      <c r="AF178" s="1">
        <v>42855</v>
      </c>
      <c r="AG178" s="1">
        <v>42855</v>
      </c>
      <c r="AI178" s="1">
        <v>42013</v>
      </c>
      <c r="AJ178">
        <f>MONTH(AI178-CO178)</f>
        <v>4</v>
      </c>
      <c r="AK178" t="s">
        <v>491</v>
      </c>
      <c r="AL178" t="s">
        <v>492</v>
      </c>
      <c r="AM178">
        <v>0</v>
      </c>
      <c r="AN178">
        <v>8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f>AY178+AZ178</f>
        <v>0</v>
      </c>
      <c r="BB178">
        <v>0</v>
      </c>
      <c r="BC178">
        <v>0</v>
      </c>
      <c r="BD178">
        <v>2</v>
      </c>
      <c r="BE178">
        <f>AR178+BD178</f>
        <v>2</v>
      </c>
      <c r="BF178">
        <v>0</v>
      </c>
      <c r="BG178" t="s">
        <v>20</v>
      </c>
      <c r="BH178">
        <v>0</v>
      </c>
      <c r="BI178">
        <v>1</v>
      </c>
      <c r="BJ178" t="s">
        <v>19</v>
      </c>
      <c r="BK178">
        <v>1</v>
      </c>
      <c r="BL178">
        <v>0</v>
      </c>
      <c r="BM178" s="5">
        <v>41915</v>
      </c>
      <c r="BN178" s="4">
        <v>10.332599999999999</v>
      </c>
      <c r="BO178" s="4">
        <v>20.057300000000001</v>
      </c>
      <c r="BP178" s="4">
        <v>34.651499999999999</v>
      </c>
      <c r="BQ178" s="4">
        <v>64.867599999999996</v>
      </c>
      <c r="BR178" s="4">
        <v>53.9099</v>
      </c>
      <c r="BS178" s="4">
        <v>57.8474</v>
      </c>
      <c r="BT178" s="4">
        <v>72.847899999999996</v>
      </c>
      <c r="BU178" s="4">
        <v>69.743300000000005</v>
      </c>
      <c r="BV178" s="4">
        <v>69.509600000000006</v>
      </c>
      <c r="BY178">
        <v>1</v>
      </c>
      <c r="BZ178">
        <v>16</v>
      </c>
      <c r="CA178">
        <v>0</v>
      </c>
      <c r="CB178">
        <v>0</v>
      </c>
      <c r="CC178">
        <v>19.899999999999999</v>
      </c>
      <c r="CD178">
        <v>0</v>
      </c>
      <c r="CE178">
        <v>0</v>
      </c>
      <c r="CF178">
        <v>1</v>
      </c>
      <c r="CG178">
        <v>3830</v>
      </c>
      <c r="CH178">
        <v>1</v>
      </c>
      <c r="CI178" s="2">
        <v>3.8</v>
      </c>
      <c r="CJ178" s="2">
        <v>92.1</v>
      </c>
      <c r="CK178">
        <v>0.62</v>
      </c>
      <c r="CL178">
        <v>0.71</v>
      </c>
      <c r="CM178" s="4">
        <f>((175*POWER(CK178,-1.154)*POWER(BZ178,-0.203)))*0.742</f>
        <v>128.40607995153857</v>
      </c>
      <c r="CN178">
        <v>0</v>
      </c>
      <c r="CO178" s="1">
        <v>41915</v>
      </c>
    </row>
    <row r="179" spans="1:93" ht="17.25" customHeight="1" x14ac:dyDescent="0.4">
      <c r="A179">
        <v>178</v>
      </c>
      <c r="B179">
        <v>47</v>
      </c>
      <c r="C179">
        <v>0</v>
      </c>
      <c r="D179">
        <v>0</v>
      </c>
      <c r="E179">
        <v>0</v>
      </c>
      <c r="F179">
        <v>0</v>
      </c>
      <c r="G179">
        <v>0</v>
      </c>
      <c r="H179" s="2">
        <v>2.6986301369863015</v>
      </c>
      <c r="I179" s="4">
        <f>(AG179-BM179)/30.5</f>
        <v>61.639344262295083</v>
      </c>
      <c r="J179">
        <v>0</v>
      </c>
      <c r="K179" s="2">
        <v>2.6986301369863015</v>
      </c>
      <c r="L179" s="4">
        <f>(AF179-BM179)/30.5</f>
        <v>61.639344262295083</v>
      </c>
      <c r="M179">
        <v>0</v>
      </c>
      <c r="N179">
        <v>0</v>
      </c>
      <c r="Q179">
        <v>1</v>
      </c>
      <c r="R179">
        <v>49</v>
      </c>
      <c r="S179">
        <v>23.6</v>
      </c>
      <c r="T179">
        <v>3</v>
      </c>
      <c r="U179">
        <v>1</v>
      </c>
      <c r="V179">
        <v>0</v>
      </c>
      <c r="W179">
        <v>0</v>
      </c>
      <c r="X179">
        <v>1</v>
      </c>
      <c r="Y179" s="2">
        <v>16.358904109589041</v>
      </c>
      <c r="Z179">
        <v>262</v>
      </c>
      <c r="AA179">
        <v>0</v>
      </c>
      <c r="AB179">
        <v>0</v>
      </c>
      <c r="AC179">
        <v>4</v>
      </c>
      <c r="AD179">
        <v>0</v>
      </c>
      <c r="AF179" s="1">
        <v>42855</v>
      </c>
      <c r="AG179" s="1">
        <v>42855</v>
      </c>
      <c r="AI179" s="1">
        <v>41067</v>
      </c>
      <c r="AJ179">
        <f>MONTH(AI179-CO179)</f>
        <v>4</v>
      </c>
      <c r="AK179" t="s">
        <v>334</v>
      </c>
      <c r="AL179" t="s">
        <v>335</v>
      </c>
      <c r="AM179">
        <v>0</v>
      </c>
      <c r="AN179">
        <v>17</v>
      </c>
      <c r="AO179">
        <v>12</v>
      </c>
      <c r="AP179">
        <v>0</v>
      </c>
      <c r="AQ179">
        <v>12</v>
      </c>
      <c r="AR179">
        <v>0</v>
      </c>
      <c r="AS179">
        <v>0</v>
      </c>
      <c r="AT179">
        <v>1</v>
      </c>
      <c r="AU179">
        <v>0</v>
      </c>
      <c r="AV179">
        <v>0</v>
      </c>
      <c r="AW179">
        <v>1</v>
      </c>
      <c r="AX179">
        <v>0</v>
      </c>
      <c r="AY179">
        <v>1</v>
      </c>
      <c r="AZ179">
        <v>1</v>
      </c>
      <c r="BA179">
        <f>AY179+AZ179</f>
        <v>2</v>
      </c>
      <c r="BB179">
        <v>0</v>
      </c>
      <c r="BC179">
        <v>0</v>
      </c>
      <c r="BD179">
        <v>0</v>
      </c>
      <c r="BE179">
        <f>AR179+BD179</f>
        <v>0</v>
      </c>
      <c r="BF179">
        <v>0</v>
      </c>
      <c r="BG179" t="s">
        <v>20</v>
      </c>
      <c r="BH179">
        <v>0</v>
      </c>
      <c r="BI179">
        <v>1</v>
      </c>
      <c r="BJ179" t="s">
        <v>19</v>
      </c>
      <c r="BK179">
        <v>1</v>
      </c>
      <c r="BL179">
        <v>0</v>
      </c>
      <c r="BM179" s="5">
        <v>40975</v>
      </c>
      <c r="BN179" s="4">
        <v>5.9</v>
      </c>
      <c r="BO179" s="4">
        <v>19.100000000000001</v>
      </c>
      <c r="BP179" s="4">
        <v>52.3</v>
      </c>
      <c r="BQ179" s="4">
        <v>71.599999999999994</v>
      </c>
      <c r="BR179" s="4">
        <v>77.7</v>
      </c>
      <c r="BS179" s="4">
        <v>94.5</v>
      </c>
      <c r="BT179" s="4">
        <v>77.7</v>
      </c>
      <c r="BU179" s="4">
        <v>85</v>
      </c>
      <c r="BV179" s="4">
        <v>84</v>
      </c>
      <c r="BY179">
        <v>1</v>
      </c>
      <c r="BZ179">
        <v>41</v>
      </c>
      <c r="CA179">
        <v>0</v>
      </c>
      <c r="CB179">
        <v>0</v>
      </c>
      <c r="CC179">
        <v>19.8</v>
      </c>
      <c r="CD179">
        <v>0</v>
      </c>
      <c r="CE179">
        <v>0</v>
      </c>
      <c r="CF179">
        <v>1</v>
      </c>
      <c r="CG179">
        <v>485</v>
      </c>
      <c r="CH179">
        <v>0</v>
      </c>
      <c r="CI179" s="2">
        <v>10</v>
      </c>
      <c r="CJ179" s="2">
        <v>104</v>
      </c>
      <c r="CL179">
        <v>0.54</v>
      </c>
      <c r="CN179">
        <v>0</v>
      </c>
      <c r="CO179" s="1">
        <v>40975</v>
      </c>
    </row>
    <row r="180" spans="1:93" ht="17.25" customHeight="1" x14ac:dyDescent="0.4">
      <c r="A180">
        <v>387</v>
      </c>
      <c r="B180">
        <v>54</v>
      </c>
      <c r="C180">
        <v>0</v>
      </c>
      <c r="D180">
        <v>0</v>
      </c>
      <c r="E180">
        <v>0</v>
      </c>
      <c r="F180">
        <v>0</v>
      </c>
      <c r="G180">
        <v>0</v>
      </c>
      <c r="H180" s="2">
        <v>1.9315068493150684</v>
      </c>
      <c r="I180" s="4">
        <f>(AG180-BM180)/30.5</f>
        <v>52.459016393442624</v>
      </c>
      <c r="J180">
        <v>0</v>
      </c>
      <c r="K180" s="2">
        <v>1.9315068493150684</v>
      </c>
      <c r="L180" s="4">
        <f>(AF180-BM180)/30.5</f>
        <v>52.459016393442624</v>
      </c>
      <c r="M180">
        <v>0</v>
      </c>
      <c r="N180">
        <v>0</v>
      </c>
      <c r="Q180">
        <v>0</v>
      </c>
      <c r="R180">
        <v>43</v>
      </c>
      <c r="S180">
        <v>26.38</v>
      </c>
      <c r="T180">
        <v>2</v>
      </c>
      <c r="U180">
        <v>1</v>
      </c>
      <c r="V180">
        <v>0</v>
      </c>
      <c r="W180">
        <v>0</v>
      </c>
      <c r="X180">
        <v>1</v>
      </c>
      <c r="Y180" s="2">
        <v>10.542465753424658</v>
      </c>
      <c r="Z180">
        <v>257</v>
      </c>
      <c r="AC180">
        <v>3</v>
      </c>
      <c r="AD180">
        <v>0</v>
      </c>
      <c r="AF180" s="1">
        <v>42855</v>
      </c>
      <c r="AG180" s="1">
        <v>42855</v>
      </c>
      <c r="AM180">
        <v>0</v>
      </c>
      <c r="BG180" t="s">
        <v>20</v>
      </c>
      <c r="BH180">
        <v>0</v>
      </c>
      <c r="BI180">
        <v>1</v>
      </c>
      <c r="BJ180" t="s">
        <v>19</v>
      </c>
      <c r="BK180">
        <v>1</v>
      </c>
      <c r="BL180">
        <v>0</v>
      </c>
      <c r="BM180" s="5">
        <v>41255</v>
      </c>
      <c r="BN180" s="4">
        <v>5.7283999999999997</v>
      </c>
      <c r="BO180" s="4">
        <v>13.284700000000001</v>
      </c>
      <c r="BP180" s="4">
        <v>25.268899999999999</v>
      </c>
      <c r="BQ180" s="4">
        <v>48.976599999999998</v>
      </c>
      <c r="BR180" s="4">
        <v>42.093400000000003</v>
      </c>
      <c r="BS180" s="4">
        <v>46.048299999999998</v>
      </c>
      <c r="BT180" s="4">
        <v>45.743000000000002</v>
      </c>
      <c r="BU180" s="4">
        <v>42.157400000000003</v>
      </c>
      <c r="BV180" s="4">
        <v>55.310499999999998</v>
      </c>
      <c r="BY180">
        <v>1</v>
      </c>
      <c r="BZ180">
        <v>45</v>
      </c>
      <c r="CA180">
        <v>0</v>
      </c>
      <c r="CB180">
        <v>0</v>
      </c>
      <c r="CC180">
        <v>24.7</v>
      </c>
      <c r="CD180">
        <v>0</v>
      </c>
      <c r="CE180">
        <v>1</v>
      </c>
      <c r="CF180">
        <v>1</v>
      </c>
      <c r="CG180">
        <v>6875</v>
      </c>
      <c r="CH180">
        <v>1</v>
      </c>
      <c r="CI180" s="2">
        <v>7.3</v>
      </c>
      <c r="CJ180" s="2">
        <v>100</v>
      </c>
      <c r="CL180">
        <v>0.41</v>
      </c>
      <c r="CN180">
        <v>0</v>
      </c>
      <c r="CO180" s="1">
        <v>41255</v>
      </c>
    </row>
    <row r="181" spans="1:93" ht="17.25" customHeight="1" x14ac:dyDescent="0.4">
      <c r="A181">
        <v>202</v>
      </c>
      <c r="B181">
        <v>54</v>
      </c>
      <c r="C181">
        <v>0</v>
      </c>
      <c r="D181">
        <v>0</v>
      </c>
      <c r="E181">
        <v>0</v>
      </c>
      <c r="F181">
        <v>0</v>
      </c>
      <c r="G181">
        <v>0</v>
      </c>
      <c r="H181" s="2">
        <v>1.9315068493150684</v>
      </c>
      <c r="I181" s="4">
        <f>(AG181-BM181)/30.5</f>
        <v>52.459016393442624</v>
      </c>
      <c r="J181">
        <v>0</v>
      </c>
      <c r="K181" s="2">
        <v>1.9315068493150684</v>
      </c>
      <c r="L181" s="4">
        <f>(AF181-BM181)/30.5</f>
        <v>52.459016393442624</v>
      </c>
      <c r="M181">
        <v>0</v>
      </c>
      <c r="N181">
        <v>0</v>
      </c>
      <c r="Q181">
        <v>1</v>
      </c>
      <c r="R181">
        <v>45</v>
      </c>
      <c r="S181">
        <v>24.6</v>
      </c>
      <c r="T181">
        <v>3</v>
      </c>
      <c r="U181">
        <v>1</v>
      </c>
      <c r="V181">
        <v>0</v>
      </c>
      <c r="W181">
        <v>0</v>
      </c>
      <c r="X181">
        <v>1</v>
      </c>
      <c r="Y181" s="2">
        <v>5.8876712328767127</v>
      </c>
      <c r="Z181">
        <v>106</v>
      </c>
      <c r="AA181">
        <v>0</v>
      </c>
      <c r="AB181">
        <v>0</v>
      </c>
      <c r="AC181">
        <v>5</v>
      </c>
      <c r="AD181">
        <v>0</v>
      </c>
      <c r="AF181" s="1">
        <v>42855</v>
      </c>
      <c r="AG181" s="1">
        <v>42855</v>
      </c>
      <c r="AM181">
        <v>0</v>
      </c>
      <c r="BG181" t="s">
        <v>20</v>
      </c>
      <c r="BH181">
        <v>0</v>
      </c>
      <c r="BI181">
        <v>1</v>
      </c>
      <c r="BJ181" t="s">
        <v>19</v>
      </c>
      <c r="BK181">
        <v>1</v>
      </c>
      <c r="BL181">
        <v>0</v>
      </c>
      <c r="BM181" s="5">
        <v>41255</v>
      </c>
      <c r="BN181" s="4">
        <v>3.9961000000000002</v>
      </c>
      <c r="BO181" s="4">
        <v>23.203399999999998</v>
      </c>
      <c r="BP181" s="4">
        <v>50.183900000000001</v>
      </c>
      <c r="BQ181" s="4">
        <v>87.469300000000004</v>
      </c>
      <c r="BR181" s="4">
        <v>87.469300000000004</v>
      </c>
      <c r="BS181" s="4">
        <v>80.126000000000005</v>
      </c>
      <c r="BT181" s="4">
        <v>73.8553</v>
      </c>
      <c r="BU181" s="4">
        <v>66.799599999999998</v>
      </c>
      <c r="BV181" s="4">
        <v>90.086299999999994</v>
      </c>
      <c r="BY181">
        <v>1</v>
      </c>
      <c r="BZ181">
        <v>45</v>
      </c>
      <c r="CA181">
        <v>0</v>
      </c>
      <c r="CB181">
        <v>0</v>
      </c>
      <c r="CC181">
        <v>24.7</v>
      </c>
      <c r="CD181">
        <v>0</v>
      </c>
      <c r="CE181">
        <v>1</v>
      </c>
      <c r="CF181">
        <v>1</v>
      </c>
      <c r="CG181">
        <v>6875</v>
      </c>
      <c r="CH181">
        <v>1</v>
      </c>
      <c r="CI181" s="2">
        <v>7.3</v>
      </c>
      <c r="CJ181" s="2">
        <v>100</v>
      </c>
      <c r="CL181">
        <v>0.41</v>
      </c>
      <c r="CN181">
        <v>0</v>
      </c>
      <c r="CO181" s="1">
        <v>41255</v>
      </c>
    </row>
    <row r="182" spans="1:93" ht="17.25" customHeight="1" x14ac:dyDescent="0.4">
      <c r="A182">
        <v>265</v>
      </c>
      <c r="B182">
        <v>79</v>
      </c>
      <c r="C182">
        <v>1</v>
      </c>
      <c r="D182">
        <v>0</v>
      </c>
      <c r="E182">
        <v>0</v>
      </c>
      <c r="F182">
        <v>0</v>
      </c>
      <c r="G182">
        <v>0</v>
      </c>
      <c r="H182" s="2">
        <f>(Sheet2!$A$22-$BM182)/365</f>
        <v>2.43013698630137</v>
      </c>
      <c r="I182" s="4">
        <f>(AG182-BM182)/30.5</f>
        <v>36.622950819672134</v>
      </c>
      <c r="J182">
        <v>0</v>
      </c>
      <c r="K182" s="2">
        <v>2.4300000000000002</v>
      </c>
      <c r="L182" s="4">
        <f>(AF182-BM182)/30.5</f>
        <v>36.622950819672134</v>
      </c>
      <c r="M182">
        <v>0</v>
      </c>
      <c r="N182">
        <v>0</v>
      </c>
      <c r="Q182">
        <v>1</v>
      </c>
      <c r="R182">
        <v>46</v>
      </c>
      <c r="S182">
        <v>23.566223368267092</v>
      </c>
      <c r="T182">
        <v>4</v>
      </c>
      <c r="U182">
        <v>1</v>
      </c>
      <c r="V182">
        <v>0</v>
      </c>
      <c r="W182">
        <v>0</v>
      </c>
      <c r="X182">
        <v>1</v>
      </c>
      <c r="Y182" s="2">
        <v>6.2722222222222221</v>
      </c>
      <c r="Z182">
        <v>128</v>
      </c>
      <c r="AA182">
        <v>75</v>
      </c>
      <c r="AB182">
        <v>125</v>
      </c>
      <c r="AC182">
        <v>4</v>
      </c>
      <c r="AD182">
        <v>0</v>
      </c>
      <c r="AF182" s="1">
        <v>42855</v>
      </c>
      <c r="AG182" s="1">
        <v>42855</v>
      </c>
      <c r="AI182" s="1">
        <v>41801</v>
      </c>
      <c r="AJ182">
        <f>MONTH(AI182-CO182)</f>
        <v>3</v>
      </c>
      <c r="AK182" t="s">
        <v>407</v>
      </c>
      <c r="AL182" t="s">
        <v>450</v>
      </c>
      <c r="AM182">
        <v>0</v>
      </c>
      <c r="AN182">
        <v>9</v>
      </c>
      <c r="AO182">
        <v>0</v>
      </c>
      <c r="AP182">
        <v>0</v>
      </c>
      <c r="AQ182">
        <v>0</v>
      </c>
      <c r="AR182">
        <v>0</v>
      </c>
      <c r="AS182">
        <v>1</v>
      </c>
      <c r="AT182">
        <v>1</v>
      </c>
      <c r="AU182">
        <v>0</v>
      </c>
      <c r="AV182">
        <v>0</v>
      </c>
      <c r="AW182">
        <v>1</v>
      </c>
      <c r="AX182">
        <v>0</v>
      </c>
      <c r="AY182">
        <v>0</v>
      </c>
      <c r="AZ182">
        <v>0</v>
      </c>
      <c r="BA182">
        <f>AY182+AZ182</f>
        <v>0</v>
      </c>
      <c r="BB182">
        <v>0</v>
      </c>
      <c r="BC182">
        <v>0</v>
      </c>
      <c r="BD182">
        <v>0</v>
      </c>
      <c r="BE182">
        <f>AR182+BD182</f>
        <v>0</v>
      </c>
      <c r="BF182">
        <v>0</v>
      </c>
      <c r="BG182" t="s">
        <v>20</v>
      </c>
      <c r="BH182">
        <v>0</v>
      </c>
      <c r="BI182">
        <v>1</v>
      </c>
      <c r="BJ182" t="s">
        <v>26</v>
      </c>
      <c r="BK182">
        <v>0</v>
      </c>
      <c r="BL182">
        <v>1</v>
      </c>
      <c r="BM182" s="5">
        <v>41738</v>
      </c>
      <c r="BN182" s="4">
        <v>8.1082000000000001</v>
      </c>
      <c r="BO182" s="4">
        <v>16.116</v>
      </c>
      <c r="BP182" s="4">
        <v>20.829899999999999</v>
      </c>
      <c r="BQ182" s="4">
        <v>45.301499999999997</v>
      </c>
      <c r="BR182" s="4">
        <v>57.048699999999997</v>
      </c>
      <c r="BS182" s="4">
        <v>54.0396</v>
      </c>
      <c r="BT182" s="4">
        <v>52.917499999999997</v>
      </c>
      <c r="BU182" s="4">
        <v>49.581499999999998</v>
      </c>
      <c r="BV182" s="4">
        <v>40.981299999999997</v>
      </c>
      <c r="BW182" s="4">
        <v>49.37</v>
      </c>
      <c r="BY182">
        <v>1</v>
      </c>
      <c r="BZ182">
        <v>55</v>
      </c>
      <c r="CA182">
        <v>0</v>
      </c>
      <c r="CB182">
        <v>0</v>
      </c>
      <c r="CC182">
        <v>20.7</v>
      </c>
      <c r="CD182">
        <v>0</v>
      </c>
      <c r="CE182">
        <v>0</v>
      </c>
      <c r="CF182">
        <v>1</v>
      </c>
      <c r="CG182">
        <v>5615</v>
      </c>
      <c r="CH182">
        <v>1</v>
      </c>
      <c r="CI182" s="2">
        <v>4.9000000000000004</v>
      </c>
      <c r="CJ182" s="2">
        <v>110.3</v>
      </c>
      <c r="CL182">
        <v>0.78</v>
      </c>
      <c r="CN182">
        <v>0</v>
      </c>
      <c r="CO182" s="1">
        <v>41738</v>
      </c>
    </row>
    <row r="183" spans="1:93" ht="17.25" customHeight="1" x14ac:dyDescent="0.4">
      <c r="A183">
        <v>90</v>
      </c>
      <c r="B183">
        <v>76</v>
      </c>
      <c r="C183">
        <v>1</v>
      </c>
      <c r="D183">
        <v>1</v>
      </c>
      <c r="F183">
        <v>1</v>
      </c>
      <c r="G183">
        <v>0</v>
      </c>
      <c r="H183" s="2">
        <v>5.5041095890410956</v>
      </c>
      <c r="I183" s="4">
        <f>(AG183-BM183)/30.5</f>
        <v>38.524590163934427</v>
      </c>
      <c r="J183" s="7">
        <v>1</v>
      </c>
      <c r="K183" s="2">
        <v>5.5041095890410956</v>
      </c>
      <c r="L183" s="4">
        <f>(AF183-BM183)/30.5</f>
        <v>38.524590163934427</v>
      </c>
      <c r="M183">
        <v>0</v>
      </c>
      <c r="N183">
        <v>0</v>
      </c>
      <c r="O183">
        <v>6</v>
      </c>
      <c r="Q183">
        <v>1</v>
      </c>
      <c r="R183">
        <v>61</v>
      </c>
      <c r="S183">
        <v>23.1</v>
      </c>
      <c r="T183">
        <v>3</v>
      </c>
      <c r="U183">
        <v>1</v>
      </c>
      <c r="V183">
        <v>0</v>
      </c>
      <c r="W183">
        <v>0</v>
      </c>
      <c r="X183">
        <v>1</v>
      </c>
      <c r="Y183" s="2">
        <v>3.506849315068493</v>
      </c>
      <c r="Z183">
        <v>282</v>
      </c>
      <c r="AA183">
        <v>0</v>
      </c>
      <c r="AB183">
        <v>0</v>
      </c>
      <c r="AC183">
        <v>4</v>
      </c>
      <c r="AD183">
        <v>0</v>
      </c>
      <c r="AF183" s="1">
        <v>41126</v>
      </c>
      <c r="AG183" s="1">
        <v>41126</v>
      </c>
      <c r="AM183">
        <v>0</v>
      </c>
      <c r="BG183" t="s">
        <v>20</v>
      </c>
      <c r="BH183">
        <v>0</v>
      </c>
      <c r="BI183">
        <v>1</v>
      </c>
      <c r="BJ183" t="s">
        <v>19</v>
      </c>
      <c r="BK183">
        <v>1</v>
      </c>
      <c r="BL183">
        <v>0</v>
      </c>
      <c r="BM183" s="5">
        <v>39951</v>
      </c>
      <c r="BN183" s="4">
        <v>6.1</v>
      </c>
      <c r="BO183" s="4">
        <v>12.6</v>
      </c>
      <c r="BP183" s="4">
        <v>18.600000000000001</v>
      </c>
      <c r="BQ183" s="4">
        <v>51.7</v>
      </c>
      <c r="BR183" s="4">
        <v>73.3</v>
      </c>
      <c r="BS183" s="4">
        <v>94.8</v>
      </c>
      <c r="BT183" s="4">
        <v>50.2</v>
      </c>
      <c r="BU183" s="4">
        <v>39</v>
      </c>
      <c r="BV183" s="4">
        <v>44</v>
      </c>
      <c r="BY183">
        <v>0</v>
      </c>
      <c r="BZ183">
        <v>57</v>
      </c>
      <c r="CA183">
        <v>0</v>
      </c>
      <c r="CB183">
        <v>0</v>
      </c>
      <c r="CC183">
        <v>24.8</v>
      </c>
      <c r="CD183">
        <v>0</v>
      </c>
      <c r="CE183">
        <v>0</v>
      </c>
      <c r="CF183">
        <v>0</v>
      </c>
      <c r="CG183">
        <v>2478</v>
      </c>
      <c r="CH183">
        <v>1</v>
      </c>
      <c r="CI183" s="2">
        <v>4.7</v>
      </c>
      <c r="CJ183" s="2">
        <v>86</v>
      </c>
      <c r="CK183">
        <v>1.1000000000000001</v>
      </c>
      <c r="CL183">
        <v>1.97</v>
      </c>
      <c r="CM183" s="4">
        <f>((175*POWER(CK183,-1.154)*POWER(BZ183,-0.203)))*0.742</f>
        <v>51.195548414905751</v>
      </c>
      <c r="CN183">
        <v>0</v>
      </c>
      <c r="CO183" s="1">
        <v>39951</v>
      </c>
    </row>
    <row r="184" spans="1:93" ht="17.25" customHeight="1" x14ac:dyDescent="0.4">
      <c r="A184">
        <v>91</v>
      </c>
      <c r="B184">
        <v>76</v>
      </c>
      <c r="C184">
        <v>1</v>
      </c>
      <c r="D184">
        <v>1</v>
      </c>
      <c r="F184">
        <v>0</v>
      </c>
      <c r="G184">
        <v>0</v>
      </c>
      <c r="H184" s="2">
        <v>5.5041095890410956</v>
      </c>
      <c r="I184" s="4">
        <f>(AG184-BM184)/30.5</f>
        <v>95.213114754098356</v>
      </c>
      <c r="J184">
        <v>0</v>
      </c>
      <c r="K184" s="2">
        <v>5.5041095890410956</v>
      </c>
      <c r="L184" s="4">
        <f>(AF184-BM184)/30.5</f>
        <v>95.213114754098356</v>
      </c>
      <c r="M184">
        <v>0</v>
      </c>
      <c r="N184">
        <v>0</v>
      </c>
      <c r="Q184">
        <v>1</v>
      </c>
      <c r="R184">
        <v>52</v>
      </c>
      <c r="S184">
        <v>20.7</v>
      </c>
      <c r="T184">
        <v>2</v>
      </c>
      <c r="U184">
        <v>1</v>
      </c>
      <c r="V184">
        <v>0</v>
      </c>
      <c r="W184">
        <v>0</v>
      </c>
      <c r="X184">
        <v>1</v>
      </c>
      <c r="Y184" s="2">
        <v>5.5095890410958903</v>
      </c>
      <c r="Z184">
        <v>458</v>
      </c>
      <c r="AA184">
        <v>0</v>
      </c>
      <c r="AB184">
        <v>0</v>
      </c>
      <c r="AC184">
        <v>3</v>
      </c>
      <c r="AD184">
        <v>0</v>
      </c>
      <c r="AF184" s="1">
        <v>42855</v>
      </c>
      <c r="AG184" s="1">
        <v>42855</v>
      </c>
      <c r="AI184" s="1">
        <v>39961</v>
      </c>
      <c r="AJ184">
        <f>MONTH(AI184-CO184)</f>
        <v>1</v>
      </c>
      <c r="AK184" t="s">
        <v>208</v>
      </c>
      <c r="AL184" t="s">
        <v>222</v>
      </c>
      <c r="AM184">
        <v>0</v>
      </c>
      <c r="AN184">
        <v>14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1</v>
      </c>
      <c r="AU184">
        <v>0</v>
      </c>
      <c r="AV184">
        <v>1</v>
      </c>
      <c r="AX184">
        <v>0</v>
      </c>
      <c r="AY184">
        <v>1</v>
      </c>
      <c r="AZ184">
        <v>1</v>
      </c>
      <c r="BA184">
        <f>AY184+AZ184</f>
        <v>2</v>
      </c>
      <c r="BB184">
        <v>0</v>
      </c>
      <c r="BC184">
        <v>0</v>
      </c>
      <c r="BD184">
        <v>0</v>
      </c>
      <c r="BE184">
        <f>AR184+BD184</f>
        <v>0</v>
      </c>
      <c r="BF184">
        <v>0</v>
      </c>
      <c r="BG184" t="s">
        <v>20</v>
      </c>
      <c r="BH184">
        <v>0</v>
      </c>
      <c r="BI184">
        <v>1</v>
      </c>
      <c r="BJ184" t="s">
        <v>19</v>
      </c>
      <c r="BK184">
        <v>1</v>
      </c>
      <c r="BL184">
        <v>0</v>
      </c>
      <c r="BM184" s="5">
        <v>39951</v>
      </c>
      <c r="BN184" s="4">
        <v>5.8</v>
      </c>
      <c r="BO184" s="4">
        <v>10.199999999999999</v>
      </c>
      <c r="BP184" s="4">
        <v>14.6</v>
      </c>
      <c r="BQ184" s="4">
        <v>81.400000000000006</v>
      </c>
      <c r="BR184" s="4">
        <v>105.3</v>
      </c>
      <c r="BS184" s="4">
        <v>75.900000000000006</v>
      </c>
      <c r="BT184" s="4">
        <v>54.4</v>
      </c>
      <c r="BU184" s="4">
        <v>61</v>
      </c>
      <c r="BV184" s="4">
        <v>57</v>
      </c>
      <c r="BY184">
        <v>0</v>
      </c>
      <c r="BZ184">
        <v>57</v>
      </c>
      <c r="CA184">
        <v>0</v>
      </c>
      <c r="CB184">
        <v>0</v>
      </c>
      <c r="CC184">
        <v>24.8</v>
      </c>
      <c r="CD184">
        <v>0</v>
      </c>
      <c r="CE184">
        <v>0</v>
      </c>
      <c r="CF184">
        <v>0</v>
      </c>
      <c r="CG184">
        <v>2478</v>
      </c>
      <c r="CH184">
        <v>1</v>
      </c>
      <c r="CI184" s="2">
        <v>4.7</v>
      </c>
      <c r="CJ184" s="2">
        <v>86</v>
      </c>
      <c r="CK184">
        <v>1.1000000000000001</v>
      </c>
      <c r="CL184">
        <v>1.97</v>
      </c>
      <c r="CM184" s="4">
        <f>((175*POWER(CK184,-1.154)*POWER(BZ184,-0.203)))*0.742</f>
        <v>51.195548414905751</v>
      </c>
      <c r="CN184">
        <v>0</v>
      </c>
      <c r="CO184" s="1">
        <v>39951</v>
      </c>
    </row>
    <row r="185" spans="1:93" ht="17.25" customHeight="1" x14ac:dyDescent="0.4">
      <c r="A185">
        <v>124</v>
      </c>
      <c r="B185">
        <v>26</v>
      </c>
      <c r="C185">
        <v>0</v>
      </c>
      <c r="D185">
        <v>1</v>
      </c>
      <c r="F185">
        <v>0</v>
      </c>
      <c r="G185">
        <v>0</v>
      </c>
      <c r="H185" s="2">
        <v>3.8356164383561642</v>
      </c>
      <c r="I185" s="4">
        <f>(AG185-BM185)/30.5</f>
        <v>75.245901639344268</v>
      </c>
      <c r="J185">
        <v>0</v>
      </c>
      <c r="K185" s="2">
        <v>3.8356164383561642</v>
      </c>
      <c r="L185" s="4">
        <f>(AF185-BM185)/30.5</f>
        <v>75.245901639344268</v>
      </c>
      <c r="M185">
        <v>0</v>
      </c>
      <c r="N185">
        <v>0</v>
      </c>
      <c r="Q185">
        <v>0</v>
      </c>
      <c r="R185">
        <v>35</v>
      </c>
      <c r="S185">
        <v>23</v>
      </c>
      <c r="T185">
        <v>3</v>
      </c>
      <c r="U185">
        <v>1</v>
      </c>
      <c r="V185">
        <v>0</v>
      </c>
      <c r="W185">
        <v>0</v>
      </c>
      <c r="X185">
        <v>1</v>
      </c>
      <c r="Y185" s="2">
        <v>2.7315068493150685</v>
      </c>
      <c r="Z185">
        <v>148</v>
      </c>
      <c r="AA185">
        <v>25</v>
      </c>
      <c r="AB185">
        <v>25</v>
      </c>
      <c r="AC185">
        <v>3</v>
      </c>
      <c r="AD185">
        <v>0</v>
      </c>
      <c r="AF185" s="1">
        <v>42855</v>
      </c>
      <c r="AG185" s="1">
        <v>42855</v>
      </c>
      <c r="AI185" s="1">
        <v>40627</v>
      </c>
      <c r="AJ185">
        <f>MONTH(AI185-CO185)</f>
        <v>3</v>
      </c>
      <c r="AK185" t="s">
        <v>263</v>
      </c>
      <c r="AL185" t="s">
        <v>264</v>
      </c>
      <c r="AM185">
        <v>0</v>
      </c>
      <c r="AN185">
        <v>15</v>
      </c>
      <c r="AO185">
        <v>33</v>
      </c>
      <c r="AP185">
        <v>0</v>
      </c>
      <c r="AQ185">
        <v>33</v>
      </c>
      <c r="AR185">
        <v>0</v>
      </c>
      <c r="AS185">
        <v>0</v>
      </c>
      <c r="AT185">
        <v>1</v>
      </c>
      <c r="AU185">
        <v>0</v>
      </c>
      <c r="AV185">
        <v>0</v>
      </c>
      <c r="AW185">
        <v>1</v>
      </c>
      <c r="AX185">
        <v>0</v>
      </c>
      <c r="AY185">
        <v>1</v>
      </c>
      <c r="AZ185">
        <v>1</v>
      </c>
      <c r="BA185">
        <f>AY185+AZ185</f>
        <v>2</v>
      </c>
      <c r="BB185">
        <v>0</v>
      </c>
      <c r="BC185">
        <v>0</v>
      </c>
      <c r="BD185">
        <v>0</v>
      </c>
      <c r="BE185">
        <f>AR185+BD185</f>
        <v>0</v>
      </c>
      <c r="BF185">
        <v>0</v>
      </c>
      <c r="BG185" t="s">
        <v>20</v>
      </c>
      <c r="BH185">
        <v>0</v>
      </c>
      <c r="BI185">
        <v>1</v>
      </c>
      <c r="BJ185" t="s">
        <v>19</v>
      </c>
      <c r="BK185">
        <v>1</v>
      </c>
      <c r="BL185">
        <v>0</v>
      </c>
      <c r="BM185" s="5">
        <v>40560</v>
      </c>
      <c r="BN185" s="4">
        <v>3.4</v>
      </c>
      <c r="BO185" s="4">
        <v>6.6</v>
      </c>
      <c r="BP185" s="4">
        <v>10.4</v>
      </c>
      <c r="BQ185" s="4">
        <v>34.5</v>
      </c>
      <c r="BR185" s="4">
        <v>55.2</v>
      </c>
      <c r="BS185" s="4">
        <v>47.6</v>
      </c>
      <c r="BT185" s="4">
        <v>45.5</v>
      </c>
      <c r="BU185" s="4">
        <v>51</v>
      </c>
      <c r="BV185" s="4">
        <v>53</v>
      </c>
      <c r="BY185">
        <v>0</v>
      </c>
      <c r="BZ185">
        <v>32</v>
      </c>
      <c r="CA185">
        <v>0</v>
      </c>
      <c r="CB185">
        <v>0</v>
      </c>
      <c r="CC185">
        <v>34.4</v>
      </c>
      <c r="CD185">
        <v>0</v>
      </c>
      <c r="CE185">
        <v>0</v>
      </c>
      <c r="CF185">
        <v>0</v>
      </c>
      <c r="CG185">
        <v>8260</v>
      </c>
      <c r="CH185">
        <v>1</v>
      </c>
      <c r="CI185" s="2">
        <v>11.7</v>
      </c>
      <c r="CJ185" s="2">
        <v>92</v>
      </c>
      <c r="CK185">
        <v>1.2</v>
      </c>
      <c r="CL185">
        <v>1.72</v>
      </c>
      <c r="CM185" s="4">
        <f>((175*POWER(CK185,-1.154)*POWER(BZ185,-0.203)))*0.742</f>
        <v>52.062060249345677</v>
      </c>
      <c r="CN185">
        <v>0</v>
      </c>
      <c r="CO185" s="1">
        <v>40560</v>
      </c>
    </row>
    <row r="186" spans="1:93" ht="17.25" customHeight="1" x14ac:dyDescent="0.4">
      <c r="A186">
        <v>125</v>
      </c>
      <c r="B186">
        <v>26</v>
      </c>
      <c r="C186">
        <v>0</v>
      </c>
      <c r="D186">
        <v>1</v>
      </c>
      <c r="F186">
        <v>0</v>
      </c>
      <c r="G186">
        <v>0</v>
      </c>
      <c r="H186" s="2">
        <v>3.8356164383561642</v>
      </c>
      <c r="I186" s="4">
        <f>(AG186-BM186)/30.5</f>
        <v>75.245901639344268</v>
      </c>
      <c r="J186">
        <v>0</v>
      </c>
      <c r="K186" s="2">
        <v>3.8356164383561642</v>
      </c>
      <c r="L186" s="4">
        <f>(AF186-BM186)/30.5</f>
        <v>75.245901639344268</v>
      </c>
      <c r="M186">
        <v>0</v>
      </c>
      <c r="N186">
        <v>0</v>
      </c>
      <c r="Q186">
        <v>0</v>
      </c>
      <c r="R186">
        <v>52</v>
      </c>
      <c r="S186">
        <v>25.3</v>
      </c>
      <c r="T186">
        <v>3</v>
      </c>
      <c r="U186">
        <v>1</v>
      </c>
      <c r="V186">
        <v>0</v>
      </c>
      <c r="W186">
        <v>0</v>
      </c>
      <c r="X186">
        <v>1</v>
      </c>
      <c r="Y186" s="2">
        <v>9.1808219178082187</v>
      </c>
      <c r="Z186">
        <v>159</v>
      </c>
      <c r="AA186">
        <v>75</v>
      </c>
      <c r="AB186">
        <v>75</v>
      </c>
      <c r="AC186">
        <v>5</v>
      </c>
      <c r="AD186">
        <v>0</v>
      </c>
      <c r="AF186" s="1">
        <v>42855</v>
      </c>
      <c r="AG186" s="1">
        <v>42855</v>
      </c>
      <c r="AM186">
        <v>0</v>
      </c>
      <c r="BG186" t="s">
        <v>20</v>
      </c>
      <c r="BH186">
        <v>0</v>
      </c>
      <c r="BI186">
        <v>1</v>
      </c>
      <c r="BJ186" t="s">
        <v>19</v>
      </c>
      <c r="BK186">
        <v>1</v>
      </c>
      <c r="BL186">
        <v>0</v>
      </c>
      <c r="BM186" s="5">
        <v>40560</v>
      </c>
      <c r="BN186" s="4">
        <v>8.1999999999999993</v>
      </c>
      <c r="BO186" s="4">
        <v>8.9</v>
      </c>
      <c r="BP186" s="4">
        <v>18</v>
      </c>
      <c r="BQ186" s="4">
        <v>66.8</v>
      </c>
      <c r="BR186" s="4">
        <v>63.8</v>
      </c>
      <c r="BS186" s="4">
        <v>55.2</v>
      </c>
      <c r="BT186" s="4">
        <v>69.400000000000006</v>
      </c>
      <c r="BU186" s="4">
        <v>70</v>
      </c>
      <c r="BV186" s="4">
        <v>69</v>
      </c>
      <c r="BY186">
        <v>0</v>
      </c>
      <c r="BZ186">
        <v>32</v>
      </c>
      <c r="CA186">
        <v>0</v>
      </c>
      <c r="CB186">
        <v>0</v>
      </c>
      <c r="CC186">
        <v>34.4</v>
      </c>
      <c r="CD186">
        <v>0</v>
      </c>
      <c r="CE186">
        <v>0</v>
      </c>
      <c r="CF186">
        <v>0</v>
      </c>
      <c r="CG186">
        <v>8260</v>
      </c>
      <c r="CH186">
        <v>1</v>
      </c>
      <c r="CI186" s="2">
        <v>11.7</v>
      </c>
      <c r="CJ186" s="2">
        <v>92</v>
      </c>
      <c r="CK186">
        <v>1.2</v>
      </c>
      <c r="CL186">
        <v>1.72</v>
      </c>
      <c r="CM186" s="4">
        <f>((175*POWER(CK186,-1.154)*POWER(BZ186,-0.203)))*0.742</f>
        <v>52.062060249345677</v>
      </c>
      <c r="CN186">
        <v>0</v>
      </c>
      <c r="CO186" s="1">
        <v>40560</v>
      </c>
    </row>
    <row r="187" spans="1:93" ht="17.25" customHeight="1" x14ac:dyDescent="0.4">
      <c r="A187">
        <v>66</v>
      </c>
      <c r="B187">
        <v>29</v>
      </c>
      <c r="C187">
        <v>0</v>
      </c>
      <c r="D187">
        <v>3</v>
      </c>
      <c r="E187">
        <v>1</v>
      </c>
      <c r="F187">
        <v>0</v>
      </c>
      <c r="G187">
        <v>0</v>
      </c>
      <c r="H187" s="2">
        <v>6.2438356164383562</v>
      </c>
      <c r="I187" s="4">
        <f>(AG187-BM187)/30.5</f>
        <v>104.06557377049181</v>
      </c>
      <c r="J187">
        <v>0</v>
      </c>
      <c r="K187" s="2">
        <v>6.2438356164383562</v>
      </c>
      <c r="L187" s="4">
        <f>(AF187-BM187)/30.5</f>
        <v>104.06557377049181</v>
      </c>
      <c r="M187">
        <v>1</v>
      </c>
      <c r="N187">
        <v>0</v>
      </c>
      <c r="Q187">
        <v>1</v>
      </c>
      <c r="R187">
        <v>67</v>
      </c>
      <c r="S187">
        <v>22</v>
      </c>
      <c r="T187">
        <v>4</v>
      </c>
      <c r="U187">
        <v>0</v>
      </c>
      <c r="V187">
        <v>0</v>
      </c>
      <c r="W187">
        <v>0</v>
      </c>
      <c r="X187">
        <v>1</v>
      </c>
      <c r="Y187" s="2">
        <v>5.441095890410959</v>
      </c>
      <c r="Z187">
        <v>218</v>
      </c>
      <c r="AA187">
        <v>0</v>
      </c>
      <c r="AB187">
        <v>0</v>
      </c>
      <c r="AC187">
        <v>2</v>
      </c>
      <c r="AD187">
        <v>0</v>
      </c>
      <c r="AF187" s="1">
        <v>42855</v>
      </c>
      <c r="AG187" s="1">
        <v>42855</v>
      </c>
      <c r="AI187" s="1">
        <v>39700</v>
      </c>
      <c r="AJ187">
        <f>MONTH(AI187-CO187)</f>
        <v>1</v>
      </c>
      <c r="AK187" t="s">
        <v>177</v>
      </c>
      <c r="AL187" t="s">
        <v>178</v>
      </c>
      <c r="AM187">
        <v>0</v>
      </c>
      <c r="AN187">
        <v>5</v>
      </c>
      <c r="AO187">
        <v>0</v>
      </c>
      <c r="AP187">
        <v>0</v>
      </c>
      <c r="AQ187">
        <v>0</v>
      </c>
      <c r="AR187">
        <v>0</v>
      </c>
      <c r="AS187">
        <v>1</v>
      </c>
      <c r="AT187">
        <v>1</v>
      </c>
      <c r="AU187">
        <v>0</v>
      </c>
      <c r="AV187">
        <v>0</v>
      </c>
      <c r="AX187">
        <v>0</v>
      </c>
      <c r="AY187">
        <v>0</v>
      </c>
      <c r="AZ187">
        <v>1</v>
      </c>
      <c r="BA187">
        <f>AY187+AZ187</f>
        <v>1</v>
      </c>
      <c r="BB187">
        <v>0</v>
      </c>
      <c r="BC187">
        <v>0</v>
      </c>
      <c r="BD187">
        <v>0</v>
      </c>
      <c r="BE187">
        <f>AR187+BD187</f>
        <v>0</v>
      </c>
      <c r="BF187">
        <v>0</v>
      </c>
      <c r="BG187" t="s">
        <v>20</v>
      </c>
      <c r="BH187">
        <v>0</v>
      </c>
      <c r="BI187">
        <v>1</v>
      </c>
      <c r="BJ187" t="s">
        <v>19</v>
      </c>
      <c r="BK187">
        <v>1</v>
      </c>
      <c r="BL187">
        <v>0</v>
      </c>
      <c r="BM187" s="5">
        <v>39681</v>
      </c>
      <c r="BN187" s="4">
        <v>5.5</v>
      </c>
      <c r="BO187" s="4">
        <v>5.2</v>
      </c>
      <c r="BP187" s="4">
        <v>5.5</v>
      </c>
      <c r="BQ187" s="4">
        <v>6.2</v>
      </c>
      <c r="BR187" s="4">
        <v>31.8</v>
      </c>
      <c r="BS187" s="4">
        <v>65.5</v>
      </c>
      <c r="BT187" s="4">
        <v>56.3</v>
      </c>
      <c r="BU187" s="4">
        <v>57</v>
      </c>
      <c r="BV187" s="4">
        <v>101</v>
      </c>
      <c r="BY187">
        <v>0</v>
      </c>
      <c r="BZ187">
        <v>21</v>
      </c>
      <c r="CA187">
        <v>0</v>
      </c>
      <c r="CB187">
        <v>0</v>
      </c>
      <c r="CC187">
        <v>20.3</v>
      </c>
      <c r="CD187">
        <v>0</v>
      </c>
      <c r="CE187">
        <v>0</v>
      </c>
      <c r="CF187">
        <v>1</v>
      </c>
      <c r="CG187">
        <v>1070</v>
      </c>
      <c r="CH187">
        <v>1</v>
      </c>
      <c r="CI187" s="2">
        <v>4.7</v>
      </c>
      <c r="CJ187" s="2">
        <v>80</v>
      </c>
      <c r="CK187">
        <v>1.3</v>
      </c>
      <c r="CL187">
        <v>2.66</v>
      </c>
      <c r="CM187" s="4">
        <f>((175*POWER(CK187,-1.154)*POWER(BZ187,-0.203)))*0.742</f>
        <v>51.705984132268142</v>
      </c>
      <c r="CN187">
        <v>0</v>
      </c>
      <c r="CO187" s="1">
        <v>39681</v>
      </c>
    </row>
    <row r="188" spans="1:93" ht="17.25" customHeight="1" x14ac:dyDescent="0.4">
      <c r="A188">
        <v>214</v>
      </c>
      <c r="B188">
        <v>51</v>
      </c>
      <c r="C188">
        <v>0</v>
      </c>
      <c r="D188">
        <v>1</v>
      </c>
      <c r="F188">
        <v>0</v>
      </c>
      <c r="G188">
        <v>0</v>
      </c>
      <c r="H188" s="2">
        <v>1.5890410958904109</v>
      </c>
      <c r="I188" s="4">
        <f>(AG188-BM188)/30.5</f>
        <v>48.360655737704917</v>
      </c>
      <c r="J188">
        <v>0</v>
      </c>
      <c r="K188" s="2">
        <v>1.5890410958904109</v>
      </c>
      <c r="L188" s="4">
        <f>(AF188-BM188)/30.5</f>
        <v>48.360655737704917</v>
      </c>
      <c r="M188">
        <v>0</v>
      </c>
      <c r="N188">
        <v>0</v>
      </c>
      <c r="Q188">
        <v>0</v>
      </c>
      <c r="R188">
        <v>51</v>
      </c>
      <c r="S188">
        <v>23.73</v>
      </c>
      <c r="T188">
        <v>4</v>
      </c>
      <c r="U188">
        <v>1</v>
      </c>
      <c r="V188">
        <v>0</v>
      </c>
      <c r="W188">
        <v>0</v>
      </c>
      <c r="X188">
        <v>1</v>
      </c>
      <c r="Y188" s="2">
        <v>11.63013698630137</v>
      </c>
      <c r="Z188">
        <v>120</v>
      </c>
      <c r="AA188">
        <v>0</v>
      </c>
      <c r="AB188">
        <v>0</v>
      </c>
      <c r="AC188">
        <v>5</v>
      </c>
      <c r="AD188">
        <v>0</v>
      </c>
      <c r="AF188" s="1">
        <v>42855</v>
      </c>
      <c r="AG188" s="1">
        <v>42855</v>
      </c>
      <c r="AM188">
        <v>0</v>
      </c>
      <c r="BG188" t="s">
        <v>20</v>
      </c>
      <c r="BH188">
        <v>0</v>
      </c>
      <c r="BI188">
        <v>1</v>
      </c>
      <c r="BJ188" t="s">
        <v>19</v>
      </c>
      <c r="BK188">
        <v>1</v>
      </c>
      <c r="BL188">
        <v>0</v>
      </c>
      <c r="BM188" s="5">
        <v>41380</v>
      </c>
      <c r="BN188" s="4">
        <v>6.1936999999999998</v>
      </c>
      <c r="BO188" s="4">
        <v>7.1234999999999999</v>
      </c>
      <c r="BP188" s="4">
        <v>8.2748000000000008</v>
      </c>
      <c r="BQ188" s="4">
        <v>18.159700000000001</v>
      </c>
      <c r="BR188" s="4">
        <v>32.021500000000003</v>
      </c>
      <c r="BS188" s="4">
        <v>52.234200000000001</v>
      </c>
      <c r="BT188" s="4">
        <v>56.563000000000002</v>
      </c>
      <c r="BU188" s="4">
        <v>49.5259</v>
      </c>
      <c r="BV188" s="4">
        <v>55.498899999999999</v>
      </c>
      <c r="BY188">
        <v>1</v>
      </c>
      <c r="BZ188">
        <v>36</v>
      </c>
      <c r="CA188">
        <v>0</v>
      </c>
      <c r="CB188">
        <v>0</v>
      </c>
      <c r="CC188">
        <v>25.3</v>
      </c>
      <c r="CD188">
        <v>0</v>
      </c>
      <c r="CE188">
        <v>0</v>
      </c>
      <c r="CF188">
        <v>1</v>
      </c>
      <c r="CG188">
        <v>3240</v>
      </c>
      <c r="CH188">
        <v>1</v>
      </c>
      <c r="CI188" s="2">
        <v>6</v>
      </c>
      <c r="CJ188" s="2">
        <v>100</v>
      </c>
      <c r="CK188">
        <v>0.9</v>
      </c>
      <c r="CL188">
        <v>2.4</v>
      </c>
      <c r="CM188" s="4">
        <f>((175*POWER(CK188,-1.154)*POWER(BZ188,-0.203)))*0.742</f>
        <v>70.846221141355315</v>
      </c>
      <c r="CN188">
        <v>0</v>
      </c>
      <c r="CO188" s="1">
        <v>41380</v>
      </c>
    </row>
    <row r="189" spans="1:93" ht="17.25" customHeight="1" x14ac:dyDescent="0.4">
      <c r="A189">
        <v>42</v>
      </c>
      <c r="B189">
        <v>37</v>
      </c>
      <c r="C189">
        <v>0</v>
      </c>
      <c r="D189">
        <v>0</v>
      </c>
      <c r="E189">
        <v>0</v>
      </c>
      <c r="F189">
        <v>1</v>
      </c>
      <c r="G189">
        <v>0</v>
      </c>
      <c r="H189" s="2">
        <v>8.7643835616438359</v>
      </c>
      <c r="I189" s="4">
        <f>(AG189-BM189)/30.5</f>
        <v>106.1311475409836</v>
      </c>
      <c r="J189" s="7">
        <v>1</v>
      </c>
      <c r="K189" s="2">
        <v>8.7643835616438359</v>
      </c>
      <c r="L189" s="4">
        <f>(AF189-BM189)/30.5</f>
        <v>106.1311475409836</v>
      </c>
      <c r="M189">
        <v>0</v>
      </c>
      <c r="N189">
        <v>0</v>
      </c>
      <c r="O189">
        <v>6</v>
      </c>
      <c r="Q189">
        <v>1</v>
      </c>
      <c r="R189">
        <v>40</v>
      </c>
      <c r="S189">
        <v>18.899999999999999</v>
      </c>
      <c r="T189">
        <v>4</v>
      </c>
      <c r="U189">
        <v>1</v>
      </c>
      <c r="V189">
        <v>0</v>
      </c>
      <c r="W189">
        <v>0</v>
      </c>
      <c r="X189">
        <v>1</v>
      </c>
      <c r="Y189" s="2">
        <v>7.1232876712328768</v>
      </c>
      <c r="Z189">
        <v>165</v>
      </c>
      <c r="AA189">
        <v>0</v>
      </c>
      <c r="AB189">
        <v>0</v>
      </c>
      <c r="AC189">
        <v>4</v>
      </c>
      <c r="AD189">
        <v>0</v>
      </c>
      <c r="AF189" s="1">
        <v>41998</v>
      </c>
      <c r="AG189" s="1">
        <v>41998</v>
      </c>
      <c r="AI189" s="1">
        <v>38771</v>
      </c>
      <c r="AJ189">
        <f>MONTH(AI189-CO189)</f>
        <v>1</v>
      </c>
      <c r="AK189" t="s">
        <v>137</v>
      </c>
      <c r="AL189" t="s">
        <v>138</v>
      </c>
      <c r="AM189">
        <v>0</v>
      </c>
      <c r="AN189">
        <v>15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X189">
        <v>0</v>
      </c>
      <c r="AY189">
        <v>1</v>
      </c>
      <c r="AZ189">
        <v>1</v>
      </c>
      <c r="BA189">
        <f>AY189+AZ189</f>
        <v>2</v>
      </c>
      <c r="BB189">
        <v>0</v>
      </c>
      <c r="BC189">
        <v>0</v>
      </c>
      <c r="BD189">
        <v>0</v>
      </c>
      <c r="BE189">
        <f>AR189+BD189</f>
        <v>0</v>
      </c>
      <c r="BF189">
        <v>0</v>
      </c>
      <c r="BG189" t="s">
        <v>20</v>
      </c>
      <c r="BH189">
        <v>0</v>
      </c>
      <c r="BI189">
        <v>1</v>
      </c>
      <c r="BJ189" t="s">
        <v>19</v>
      </c>
      <c r="BK189">
        <v>1</v>
      </c>
      <c r="BL189">
        <v>0</v>
      </c>
      <c r="BM189" s="5">
        <v>38761</v>
      </c>
      <c r="BP189" s="4">
        <v>51.23</v>
      </c>
      <c r="BQ189" s="4">
        <v>94.23</v>
      </c>
      <c r="BR189" s="4">
        <v>110.72</v>
      </c>
      <c r="BS189" s="4">
        <v>112.89</v>
      </c>
      <c r="BT189" s="4">
        <v>78.31</v>
      </c>
      <c r="BU189" s="4">
        <v>62</v>
      </c>
      <c r="BV189" s="4">
        <v>73</v>
      </c>
      <c r="BY189">
        <v>0</v>
      </c>
      <c r="BZ189">
        <v>40</v>
      </c>
      <c r="CA189">
        <v>0</v>
      </c>
      <c r="CB189">
        <v>0</v>
      </c>
      <c r="CC189">
        <v>24.6</v>
      </c>
      <c r="CD189">
        <v>0</v>
      </c>
      <c r="CE189">
        <v>0</v>
      </c>
      <c r="CF189">
        <v>1</v>
      </c>
      <c r="CG189">
        <v>9730</v>
      </c>
      <c r="CH189">
        <v>1</v>
      </c>
      <c r="CI189" s="2">
        <v>6.7</v>
      </c>
      <c r="CJ189" s="2">
        <v>92</v>
      </c>
      <c r="CK189">
        <v>1.1000000000000001</v>
      </c>
      <c r="CL189">
        <v>1.04</v>
      </c>
      <c r="CM189" s="4">
        <f>((175*POWER(CK189,-1.154)*POWER(BZ189,-0.203)))*0.742</f>
        <v>55.011896477249209</v>
      </c>
      <c r="CN189">
        <v>0</v>
      </c>
      <c r="CO189" s="1">
        <v>38761</v>
      </c>
    </row>
    <row r="190" spans="1:93" ht="17.25" customHeight="1" x14ac:dyDescent="0.4">
      <c r="A190">
        <v>171</v>
      </c>
      <c r="B190">
        <v>58</v>
      </c>
      <c r="C190">
        <v>0</v>
      </c>
      <c r="D190">
        <v>1</v>
      </c>
      <c r="F190">
        <v>0</v>
      </c>
      <c r="G190">
        <v>0</v>
      </c>
      <c r="H190" s="2">
        <v>2.7671232876712328</v>
      </c>
      <c r="I190" s="4">
        <f>(AG190-BM190)/30.5</f>
        <v>62.459016393442624</v>
      </c>
      <c r="J190">
        <v>0</v>
      </c>
      <c r="K190" s="2">
        <v>2.7671232876712328</v>
      </c>
      <c r="L190" s="4">
        <f>(AF190-BM190)/30.5</f>
        <v>62.459016393442624</v>
      </c>
      <c r="M190">
        <v>0</v>
      </c>
      <c r="N190">
        <v>0</v>
      </c>
      <c r="Q190">
        <v>1</v>
      </c>
      <c r="R190">
        <v>39</v>
      </c>
      <c r="S190">
        <v>27.7</v>
      </c>
      <c r="T190">
        <v>1</v>
      </c>
      <c r="U190">
        <v>1</v>
      </c>
      <c r="V190">
        <v>1</v>
      </c>
      <c r="W190">
        <v>0</v>
      </c>
      <c r="X190">
        <v>1</v>
      </c>
      <c r="Y190" s="2">
        <v>6.3287671232876717</v>
      </c>
      <c r="Z190">
        <v>154</v>
      </c>
      <c r="AA190">
        <v>0</v>
      </c>
      <c r="AB190">
        <v>0</v>
      </c>
      <c r="AC190">
        <v>6</v>
      </c>
      <c r="AD190">
        <v>0</v>
      </c>
      <c r="AF190" s="1">
        <v>42855</v>
      </c>
      <c r="AG190" s="1">
        <v>42855</v>
      </c>
      <c r="AI190" s="1">
        <v>40959</v>
      </c>
      <c r="AJ190">
        <f>MONTH(AI190-CO190)</f>
        <v>1</v>
      </c>
      <c r="AK190" t="s">
        <v>323</v>
      </c>
      <c r="AL190" t="s">
        <v>324</v>
      </c>
      <c r="AM190">
        <v>0</v>
      </c>
      <c r="AN190">
        <v>3</v>
      </c>
      <c r="AO190">
        <v>33</v>
      </c>
      <c r="AP190">
        <v>0</v>
      </c>
      <c r="AQ190">
        <v>33</v>
      </c>
      <c r="AR190">
        <v>2</v>
      </c>
      <c r="AS190">
        <v>0</v>
      </c>
      <c r="AT190">
        <v>1</v>
      </c>
      <c r="AU190">
        <v>0</v>
      </c>
      <c r="AV190">
        <v>0</v>
      </c>
      <c r="AW190">
        <v>1</v>
      </c>
      <c r="AX190">
        <v>0</v>
      </c>
      <c r="AY190">
        <v>0</v>
      </c>
      <c r="AZ190">
        <v>0</v>
      </c>
      <c r="BA190">
        <f>AY190+AZ190</f>
        <v>0</v>
      </c>
      <c r="BB190">
        <v>0</v>
      </c>
      <c r="BC190">
        <v>0</v>
      </c>
      <c r="BD190">
        <v>0</v>
      </c>
      <c r="BE190">
        <f>AR190+BD190</f>
        <v>2</v>
      </c>
      <c r="BF190">
        <v>0</v>
      </c>
      <c r="BG190" t="s">
        <v>20</v>
      </c>
      <c r="BH190">
        <v>0</v>
      </c>
      <c r="BI190">
        <v>1</v>
      </c>
      <c r="BJ190" t="s">
        <v>19</v>
      </c>
      <c r="BK190">
        <v>1</v>
      </c>
      <c r="BL190">
        <v>0</v>
      </c>
      <c r="BM190" s="5">
        <v>40950</v>
      </c>
      <c r="BN190" s="4">
        <v>2.8</v>
      </c>
      <c r="BO190" s="4">
        <v>3.2</v>
      </c>
      <c r="BP190" s="4">
        <v>3.8</v>
      </c>
      <c r="BQ190" s="4">
        <v>7.5</v>
      </c>
      <c r="BR190" s="4">
        <v>35.299999999999997</v>
      </c>
      <c r="BS190" s="4">
        <v>55.6</v>
      </c>
      <c r="BT190" s="4">
        <v>37.1</v>
      </c>
      <c r="BU190" s="4">
        <v>42</v>
      </c>
      <c r="BV190" s="4">
        <v>35</v>
      </c>
      <c r="BY190">
        <v>0</v>
      </c>
      <c r="BZ190">
        <v>38</v>
      </c>
      <c r="CA190">
        <v>0</v>
      </c>
      <c r="CB190">
        <v>0</v>
      </c>
      <c r="CC190">
        <v>20.8</v>
      </c>
      <c r="CD190">
        <v>0</v>
      </c>
      <c r="CE190">
        <v>0</v>
      </c>
      <c r="CF190">
        <v>1</v>
      </c>
      <c r="CG190">
        <v>1845</v>
      </c>
      <c r="CH190">
        <v>1</v>
      </c>
      <c r="CI190" s="2">
        <v>9.3000000000000007</v>
      </c>
      <c r="CJ190" s="2">
        <v>108</v>
      </c>
      <c r="CK190">
        <v>1.2</v>
      </c>
      <c r="CL190">
        <v>2.95</v>
      </c>
      <c r="CM190" s="4">
        <f>((175*POWER(CK190,-1.154)*POWER(BZ190,-0.203)))*0.742</f>
        <v>50.277158627867102</v>
      </c>
      <c r="CN190">
        <v>0</v>
      </c>
      <c r="CO190" s="1">
        <v>40950</v>
      </c>
    </row>
    <row r="191" spans="1:93" ht="17.25" customHeight="1" x14ac:dyDescent="0.4">
      <c r="A191">
        <v>130</v>
      </c>
      <c r="B191">
        <v>26</v>
      </c>
      <c r="C191">
        <v>0</v>
      </c>
      <c r="D191">
        <v>0</v>
      </c>
      <c r="E191">
        <v>0</v>
      </c>
      <c r="F191">
        <v>0</v>
      </c>
      <c r="G191">
        <v>0</v>
      </c>
      <c r="H191" s="2">
        <v>3.7726027397260276</v>
      </c>
      <c r="I191" s="4">
        <f>(AG191-BM191)/30.5</f>
        <v>74.491803278688522</v>
      </c>
      <c r="J191">
        <v>0</v>
      </c>
      <c r="K191" s="2">
        <v>3.7726027397260276</v>
      </c>
      <c r="L191" s="4">
        <f>(AF191-BM191)/30.5</f>
        <v>74.491803278688522</v>
      </c>
      <c r="M191">
        <v>0</v>
      </c>
      <c r="N191">
        <v>0</v>
      </c>
      <c r="Q191">
        <v>0</v>
      </c>
      <c r="R191">
        <v>43</v>
      </c>
      <c r="S191">
        <v>31.1</v>
      </c>
      <c r="T191">
        <v>2</v>
      </c>
      <c r="U191">
        <v>1</v>
      </c>
      <c r="V191">
        <v>0</v>
      </c>
      <c r="W191">
        <v>0</v>
      </c>
      <c r="X191">
        <v>1</v>
      </c>
      <c r="Y191" s="2">
        <v>5.2712328767123289</v>
      </c>
      <c r="Z191">
        <v>169</v>
      </c>
      <c r="AA191">
        <v>0</v>
      </c>
      <c r="AB191">
        <v>0</v>
      </c>
      <c r="AC191">
        <v>4</v>
      </c>
      <c r="AD191">
        <v>0</v>
      </c>
      <c r="AF191" s="1">
        <v>42855</v>
      </c>
      <c r="AG191" s="1">
        <v>42855</v>
      </c>
      <c r="AM191">
        <v>0</v>
      </c>
      <c r="BG191" t="s">
        <v>20</v>
      </c>
      <c r="BH191">
        <v>0</v>
      </c>
      <c r="BI191">
        <v>1</v>
      </c>
      <c r="BJ191" t="s">
        <v>19</v>
      </c>
      <c r="BK191">
        <v>1</v>
      </c>
      <c r="BL191">
        <v>0</v>
      </c>
      <c r="BM191" s="5">
        <v>40583</v>
      </c>
      <c r="BN191" s="4">
        <v>7.2</v>
      </c>
      <c r="BO191" s="4">
        <v>10.9</v>
      </c>
      <c r="BP191" s="4">
        <v>24.5</v>
      </c>
      <c r="BQ191" s="4">
        <v>76</v>
      </c>
      <c r="BR191" s="4">
        <v>79.2</v>
      </c>
      <c r="BS191" s="4">
        <v>113.2</v>
      </c>
      <c r="BT191" s="4">
        <v>84.2</v>
      </c>
      <c r="BU191" s="4">
        <v>78</v>
      </c>
      <c r="BV191" s="4">
        <v>69</v>
      </c>
      <c r="BY191">
        <v>1</v>
      </c>
      <c r="BZ191">
        <v>28</v>
      </c>
      <c r="CA191">
        <v>0</v>
      </c>
      <c r="CB191">
        <v>0</v>
      </c>
      <c r="CC191">
        <v>22.2</v>
      </c>
      <c r="CD191">
        <v>0</v>
      </c>
      <c r="CE191">
        <v>0</v>
      </c>
      <c r="CF191">
        <v>1</v>
      </c>
      <c r="CG191">
        <v>14670</v>
      </c>
      <c r="CH191">
        <v>1</v>
      </c>
      <c r="CI191" s="2">
        <v>9</v>
      </c>
      <c r="CJ191" s="2">
        <v>72</v>
      </c>
      <c r="CL191">
        <v>0.55000000000000004</v>
      </c>
      <c r="CN191">
        <v>0</v>
      </c>
      <c r="CO191" s="1">
        <v>40583</v>
      </c>
    </row>
    <row r="192" spans="1:93" ht="17.25" customHeight="1" x14ac:dyDescent="0.4">
      <c r="A192">
        <v>266</v>
      </c>
      <c r="B192">
        <v>20</v>
      </c>
      <c r="C192">
        <v>0</v>
      </c>
      <c r="D192">
        <v>0</v>
      </c>
      <c r="E192">
        <v>0</v>
      </c>
      <c r="F192">
        <v>0</v>
      </c>
      <c r="G192">
        <v>0</v>
      </c>
      <c r="H192" s="2">
        <f>(Sheet2!$A$22-$BM192)/365</f>
        <v>2.4027397260273973</v>
      </c>
      <c r="I192" s="4">
        <f>(AG192-BM192)/30.5</f>
        <v>36.295081967213115</v>
      </c>
      <c r="J192">
        <v>0</v>
      </c>
      <c r="K192" s="2">
        <v>2.4</v>
      </c>
      <c r="L192" s="4">
        <f>(AF192-BM192)/30.5</f>
        <v>36.295081967213115</v>
      </c>
      <c r="M192">
        <v>0</v>
      </c>
      <c r="N192">
        <v>0</v>
      </c>
      <c r="Q192">
        <v>0</v>
      </c>
      <c r="R192">
        <v>53</v>
      </c>
      <c r="S192">
        <v>25.116</v>
      </c>
      <c r="T192">
        <v>1</v>
      </c>
      <c r="U192">
        <v>1</v>
      </c>
      <c r="V192">
        <v>1</v>
      </c>
      <c r="W192">
        <v>0</v>
      </c>
      <c r="X192">
        <v>1</v>
      </c>
      <c r="Y192" s="2">
        <v>9.5777777777777775</v>
      </c>
      <c r="Z192">
        <v>193</v>
      </c>
      <c r="AA192">
        <v>0</v>
      </c>
      <c r="AB192">
        <v>0</v>
      </c>
      <c r="AC192">
        <v>3</v>
      </c>
      <c r="AD192">
        <v>0</v>
      </c>
      <c r="AF192" s="1">
        <v>42855</v>
      </c>
      <c r="AG192" s="1">
        <v>42855</v>
      </c>
      <c r="AM192">
        <v>0</v>
      </c>
      <c r="BG192" t="s">
        <v>20</v>
      </c>
      <c r="BH192">
        <v>0</v>
      </c>
      <c r="BI192">
        <v>1</v>
      </c>
      <c r="BJ192" t="s">
        <v>26</v>
      </c>
      <c r="BK192">
        <v>0</v>
      </c>
      <c r="BL192">
        <v>1</v>
      </c>
      <c r="BM192" s="5">
        <v>41748</v>
      </c>
      <c r="BN192" s="4">
        <v>10.119300000000001</v>
      </c>
      <c r="BO192" s="4">
        <v>25.7211</v>
      </c>
      <c r="BP192" s="4">
        <v>32.6633</v>
      </c>
      <c r="BQ192" s="4">
        <v>65.860600000000005</v>
      </c>
      <c r="BR192" s="4">
        <v>68.582400000000007</v>
      </c>
      <c r="BS192" s="4">
        <v>58.7881</v>
      </c>
      <c r="BT192" s="4">
        <v>71.521900000000002</v>
      </c>
      <c r="BU192" s="4">
        <v>76.398600000000002</v>
      </c>
      <c r="BV192" s="4">
        <v>75.257199999999997</v>
      </c>
      <c r="BW192" s="4">
        <v>84.355800000000002</v>
      </c>
      <c r="BY192">
        <v>1</v>
      </c>
      <c r="BZ192">
        <v>29</v>
      </c>
      <c r="CA192">
        <v>0</v>
      </c>
      <c r="CB192">
        <v>0</v>
      </c>
      <c r="CC192">
        <v>28.4</v>
      </c>
      <c r="CD192">
        <v>0</v>
      </c>
      <c r="CE192">
        <v>0</v>
      </c>
      <c r="CF192">
        <v>0</v>
      </c>
      <c r="CG192">
        <v>3175</v>
      </c>
      <c r="CH192">
        <v>1</v>
      </c>
      <c r="CI192" s="2">
        <v>6.8</v>
      </c>
      <c r="CJ192" s="2">
        <v>81.400000000000006</v>
      </c>
      <c r="CK192">
        <v>1.08</v>
      </c>
      <c r="CL192">
        <v>0.81</v>
      </c>
      <c r="CM192" s="4">
        <f>((175*POWER(CK192,-1.154)*POWER(BZ192,-0.203)))*0.742</f>
        <v>59.979680297228327</v>
      </c>
      <c r="CN192">
        <v>0</v>
      </c>
      <c r="CO192" s="1">
        <v>41748</v>
      </c>
    </row>
    <row r="193" spans="1:93" ht="17.25" customHeight="1" x14ac:dyDescent="0.4">
      <c r="A193">
        <v>287</v>
      </c>
      <c r="B193">
        <v>66</v>
      </c>
      <c r="C193">
        <v>0</v>
      </c>
      <c r="D193">
        <v>1</v>
      </c>
      <c r="F193">
        <v>0</v>
      </c>
      <c r="G193">
        <v>0</v>
      </c>
      <c r="H193" s="2">
        <f>(Sheet2!$A$22-$BM193)/365</f>
        <v>2.0191780821917806</v>
      </c>
      <c r="I193" s="4">
        <f>(AG193-BM193)/30.5</f>
        <v>31.704918032786885</v>
      </c>
      <c r="J193">
        <v>0</v>
      </c>
      <c r="K193" s="2">
        <f>(Sheet2!$A$22-$BM193)/365</f>
        <v>2.0191780821917806</v>
      </c>
      <c r="L193" s="4">
        <f>(AF193-BM193)/30.5</f>
        <v>31.704918032786885</v>
      </c>
      <c r="M193">
        <v>0</v>
      </c>
      <c r="N193">
        <v>0</v>
      </c>
      <c r="Q193">
        <v>0</v>
      </c>
      <c r="R193">
        <v>44</v>
      </c>
      <c r="S193">
        <v>24.981291747119855</v>
      </c>
      <c r="T193">
        <v>2</v>
      </c>
      <c r="U193">
        <v>1</v>
      </c>
      <c r="V193">
        <v>0</v>
      </c>
      <c r="W193">
        <v>0</v>
      </c>
      <c r="X193">
        <v>1</v>
      </c>
      <c r="Y193" s="2">
        <v>3.0111111111111111</v>
      </c>
      <c r="Z193">
        <v>160</v>
      </c>
      <c r="AA193">
        <v>50</v>
      </c>
      <c r="AB193">
        <v>50</v>
      </c>
      <c r="AC193">
        <v>4</v>
      </c>
      <c r="AD193">
        <v>0</v>
      </c>
      <c r="AF193" s="1">
        <v>42855</v>
      </c>
      <c r="AG193" s="1">
        <v>42855</v>
      </c>
      <c r="AI193" s="1">
        <v>41989</v>
      </c>
      <c r="AJ193">
        <f>MONTH(AI193-CO193)</f>
        <v>4</v>
      </c>
      <c r="AK193" t="s">
        <v>484</v>
      </c>
      <c r="AL193" t="s">
        <v>485</v>
      </c>
      <c r="AM193">
        <v>0</v>
      </c>
      <c r="AN193">
        <v>9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f>AY193+AZ193</f>
        <v>0</v>
      </c>
      <c r="BB193">
        <v>0</v>
      </c>
      <c r="BC193">
        <v>0</v>
      </c>
      <c r="BD193">
        <v>0</v>
      </c>
      <c r="BE193">
        <f>AR193+BD193</f>
        <v>0</v>
      </c>
      <c r="BF193">
        <v>0</v>
      </c>
      <c r="BG193" t="s">
        <v>20</v>
      </c>
      <c r="BH193">
        <v>0</v>
      </c>
      <c r="BI193">
        <v>1</v>
      </c>
      <c r="BJ193" t="s">
        <v>26</v>
      </c>
      <c r="BK193">
        <v>0</v>
      </c>
      <c r="BL193">
        <v>1</v>
      </c>
      <c r="BM193" s="5">
        <v>41888</v>
      </c>
      <c r="BN193" s="4">
        <v>4.9398999999999997</v>
      </c>
      <c r="BO193" s="4">
        <v>13.642200000000001</v>
      </c>
      <c r="BP193" s="4">
        <v>29.274799999999999</v>
      </c>
      <c r="BQ193" s="4">
        <v>82.120999999999995</v>
      </c>
      <c r="BR193" s="4">
        <v>88.264899999999997</v>
      </c>
      <c r="BS193" s="4">
        <v>91.668700000000001</v>
      </c>
      <c r="BT193" s="4">
        <v>71.963899999999995</v>
      </c>
      <c r="BU193" s="4">
        <v>59.969000000000001</v>
      </c>
      <c r="BV193" s="4">
        <v>63.633400000000002</v>
      </c>
      <c r="BY193">
        <v>0</v>
      </c>
      <c r="BZ193">
        <v>43</v>
      </c>
      <c r="CA193">
        <v>0</v>
      </c>
      <c r="CB193">
        <v>0</v>
      </c>
      <c r="CC193">
        <v>21.5</v>
      </c>
      <c r="CD193">
        <v>1</v>
      </c>
      <c r="CE193">
        <v>0</v>
      </c>
      <c r="CF193">
        <v>1</v>
      </c>
      <c r="CG193">
        <v>1765</v>
      </c>
      <c r="CH193">
        <v>1</v>
      </c>
      <c r="CI193" s="2">
        <v>5.4</v>
      </c>
      <c r="CJ193" s="2">
        <v>102.4</v>
      </c>
      <c r="CK193">
        <v>1</v>
      </c>
      <c r="CL193">
        <v>1.58</v>
      </c>
      <c r="CM193" s="4">
        <f>((175*POWER(CK193,-1.154)*POWER(BZ193,-0.203)))*0.742</f>
        <v>60.512884821823235</v>
      </c>
      <c r="CN193">
        <v>0</v>
      </c>
      <c r="CO193" s="1">
        <v>41888</v>
      </c>
    </row>
    <row r="194" spans="1:93" ht="17.25" customHeight="1" x14ac:dyDescent="0.4">
      <c r="A194">
        <v>82</v>
      </c>
      <c r="B194">
        <v>38</v>
      </c>
      <c r="C194">
        <v>0</v>
      </c>
      <c r="D194">
        <v>2</v>
      </c>
      <c r="F194">
        <v>0</v>
      </c>
      <c r="G194">
        <v>0</v>
      </c>
      <c r="H194" s="2">
        <v>5.5698630136986305</v>
      </c>
      <c r="I194" s="4">
        <f>(AG194-BM194)/30.5</f>
        <v>96</v>
      </c>
      <c r="J194">
        <v>0</v>
      </c>
      <c r="K194" s="2">
        <v>5.5698630136986305</v>
      </c>
      <c r="L194" s="4">
        <f>(AF194-BM194)/30.5</f>
        <v>96</v>
      </c>
      <c r="M194">
        <v>1</v>
      </c>
      <c r="N194">
        <v>1</v>
      </c>
      <c r="Q194">
        <v>1</v>
      </c>
      <c r="R194">
        <v>47</v>
      </c>
      <c r="S194">
        <v>25</v>
      </c>
      <c r="T194">
        <v>2</v>
      </c>
      <c r="U194">
        <v>1</v>
      </c>
      <c r="V194">
        <v>0</v>
      </c>
      <c r="W194">
        <v>0</v>
      </c>
      <c r="X194">
        <v>1</v>
      </c>
      <c r="Y194" s="2">
        <v>5.3616438356164382</v>
      </c>
      <c r="Z194">
        <v>277</v>
      </c>
      <c r="AA194">
        <v>0</v>
      </c>
      <c r="AB194">
        <v>0</v>
      </c>
      <c r="AC194">
        <v>5</v>
      </c>
      <c r="AD194">
        <v>0</v>
      </c>
      <c r="AF194" s="1">
        <v>42855</v>
      </c>
      <c r="AG194" s="1">
        <v>42855</v>
      </c>
      <c r="AI194" s="1">
        <v>39939</v>
      </c>
      <c r="AJ194">
        <f>MONTH(AI194-CO194)</f>
        <v>1</v>
      </c>
      <c r="AK194" t="s">
        <v>208</v>
      </c>
      <c r="AL194" t="s">
        <v>209</v>
      </c>
      <c r="AM194">
        <v>1</v>
      </c>
      <c r="AN194">
        <v>14</v>
      </c>
      <c r="AO194">
        <v>0</v>
      </c>
      <c r="AP194">
        <v>0</v>
      </c>
      <c r="AQ194">
        <v>0</v>
      </c>
      <c r="AR194">
        <v>1</v>
      </c>
      <c r="AS194">
        <v>1</v>
      </c>
      <c r="AT194">
        <v>1</v>
      </c>
      <c r="AU194">
        <v>1</v>
      </c>
      <c r="AV194">
        <v>0</v>
      </c>
      <c r="AX194">
        <v>0</v>
      </c>
      <c r="AY194">
        <v>0</v>
      </c>
      <c r="AZ194">
        <v>0</v>
      </c>
      <c r="BA194">
        <f>AY194+AZ194</f>
        <v>0</v>
      </c>
      <c r="BB194">
        <v>0</v>
      </c>
      <c r="BC194">
        <v>1</v>
      </c>
      <c r="BD194">
        <v>0</v>
      </c>
      <c r="BE194">
        <f>AR194+BD194</f>
        <v>1</v>
      </c>
      <c r="BF194">
        <v>0</v>
      </c>
      <c r="BG194" t="s">
        <v>20</v>
      </c>
      <c r="BH194">
        <v>0</v>
      </c>
      <c r="BI194">
        <v>1</v>
      </c>
      <c r="BJ194" t="s">
        <v>19</v>
      </c>
      <c r="BK194">
        <v>1</v>
      </c>
      <c r="BL194">
        <v>0</v>
      </c>
      <c r="BM194" s="5">
        <v>39927</v>
      </c>
      <c r="BN194" s="4">
        <v>8.3000000000000007</v>
      </c>
      <c r="BO194" s="4">
        <v>7.8</v>
      </c>
      <c r="BP194" s="4">
        <v>7.2</v>
      </c>
      <c r="BQ194" s="4">
        <v>18.399999999999999</v>
      </c>
      <c r="BR194" s="4">
        <v>62.9</v>
      </c>
      <c r="BS194" s="4">
        <v>62.9</v>
      </c>
      <c r="BT194" s="4">
        <v>57.3</v>
      </c>
      <c r="BU194" s="4">
        <v>71</v>
      </c>
      <c r="BV194" s="4">
        <v>82</v>
      </c>
      <c r="BY194">
        <v>0</v>
      </c>
      <c r="BZ194">
        <v>8</v>
      </c>
      <c r="CA194">
        <v>0</v>
      </c>
      <c r="CB194">
        <v>0</v>
      </c>
      <c r="CC194">
        <v>26.9</v>
      </c>
      <c r="CD194">
        <v>0</v>
      </c>
      <c r="CE194">
        <v>0</v>
      </c>
      <c r="CF194">
        <v>1</v>
      </c>
      <c r="CG194">
        <v>1147</v>
      </c>
      <c r="CH194">
        <v>1</v>
      </c>
      <c r="CI194" s="2">
        <v>5.7</v>
      </c>
      <c r="CJ194" s="2">
        <v>62</v>
      </c>
      <c r="CL194">
        <v>0.89</v>
      </c>
      <c r="CN194">
        <v>0</v>
      </c>
      <c r="CO194" s="1">
        <v>39927</v>
      </c>
    </row>
    <row r="195" spans="1:93" ht="17.25" customHeight="1" x14ac:dyDescent="0.4">
      <c r="A195">
        <v>83</v>
      </c>
      <c r="B195">
        <v>38</v>
      </c>
      <c r="C195">
        <v>0</v>
      </c>
      <c r="D195">
        <v>0</v>
      </c>
      <c r="E195">
        <v>0</v>
      </c>
      <c r="F195">
        <v>0</v>
      </c>
      <c r="G195">
        <v>0</v>
      </c>
      <c r="H195" s="2">
        <v>5.5698630136986305</v>
      </c>
      <c r="I195" s="4">
        <f>(AG195-BM195)/30.5</f>
        <v>96</v>
      </c>
      <c r="J195">
        <v>0</v>
      </c>
      <c r="K195" s="2">
        <v>5.5698630136986305</v>
      </c>
      <c r="L195" s="4">
        <f>(AF195-BM195)/30.5</f>
        <v>96</v>
      </c>
      <c r="M195">
        <v>0</v>
      </c>
      <c r="N195">
        <v>0</v>
      </c>
      <c r="Q195">
        <v>1</v>
      </c>
      <c r="R195">
        <v>43</v>
      </c>
      <c r="S195">
        <v>24</v>
      </c>
      <c r="T195">
        <v>4</v>
      </c>
      <c r="U195">
        <v>1</v>
      </c>
      <c r="V195">
        <v>0</v>
      </c>
      <c r="W195">
        <v>0</v>
      </c>
      <c r="X195">
        <v>1</v>
      </c>
      <c r="Y195" s="2">
        <v>6.3150684931506849</v>
      </c>
      <c r="Z195">
        <v>222</v>
      </c>
      <c r="AA195">
        <v>0</v>
      </c>
      <c r="AB195">
        <v>0</v>
      </c>
      <c r="AC195">
        <v>4</v>
      </c>
      <c r="AD195">
        <v>1</v>
      </c>
      <c r="AF195" s="1">
        <v>42855</v>
      </c>
      <c r="AG195" s="1">
        <v>42855</v>
      </c>
      <c r="AH195" s="3" t="s">
        <v>212</v>
      </c>
      <c r="AI195" s="1">
        <v>39937</v>
      </c>
      <c r="AJ195">
        <f>MONTH(AI195-CO195)</f>
        <v>1</v>
      </c>
      <c r="AK195" t="s">
        <v>210</v>
      </c>
      <c r="AL195" t="s">
        <v>211</v>
      </c>
      <c r="AM195">
        <v>0</v>
      </c>
      <c r="AN195">
        <v>19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X195">
        <v>0</v>
      </c>
      <c r="AY195">
        <v>0</v>
      </c>
      <c r="AZ195">
        <v>0</v>
      </c>
      <c r="BA195">
        <f>AY195+AZ195</f>
        <v>0</v>
      </c>
      <c r="BB195">
        <v>0</v>
      </c>
      <c r="BC195">
        <v>1</v>
      </c>
      <c r="BD195">
        <v>0</v>
      </c>
      <c r="BE195">
        <f>AR195+BD195</f>
        <v>0</v>
      </c>
      <c r="BF195">
        <v>0</v>
      </c>
      <c r="BG195" t="s">
        <v>20</v>
      </c>
      <c r="BH195">
        <v>0</v>
      </c>
      <c r="BI195">
        <v>1</v>
      </c>
      <c r="BJ195" t="s">
        <v>19</v>
      </c>
      <c r="BK195">
        <v>1</v>
      </c>
      <c r="BL195">
        <v>0</v>
      </c>
      <c r="BM195" s="5">
        <v>39927</v>
      </c>
      <c r="BN195" s="4">
        <v>4</v>
      </c>
      <c r="BO195" s="4">
        <v>5</v>
      </c>
      <c r="BP195" s="4">
        <v>23</v>
      </c>
      <c r="BQ195" s="4">
        <v>79.8</v>
      </c>
      <c r="BR195" s="4">
        <v>43.5</v>
      </c>
      <c r="BS195" s="4">
        <v>127.4</v>
      </c>
      <c r="BT195" s="4">
        <v>80.900000000000006</v>
      </c>
      <c r="BU195" s="4">
        <v>82</v>
      </c>
      <c r="BV195" s="4">
        <v>82</v>
      </c>
      <c r="BY195">
        <v>0</v>
      </c>
      <c r="BZ195">
        <v>8</v>
      </c>
      <c r="CA195">
        <v>0</v>
      </c>
      <c r="CB195">
        <v>0</v>
      </c>
      <c r="CC195">
        <v>26.9</v>
      </c>
      <c r="CD195">
        <v>0</v>
      </c>
      <c r="CE195">
        <v>0</v>
      </c>
      <c r="CF195">
        <v>1</v>
      </c>
      <c r="CG195">
        <v>1147</v>
      </c>
      <c r="CH195">
        <v>1</v>
      </c>
      <c r="CI195" s="2">
        <v>5.7</v>
      </c>
      <c r="CJ195" s="2">
        <v>62</v>
      </c>
      <c r="CL195">
        <v>0.89</v>
      </c>
      <c r="CN195">
        <v>0</v>
      </c>
      <c r="CO195" s="1">
        <v>39927</v>
      </c>
    </row>
    <row r="196" spans="1:93" ht="17.25" customHeight="1" x14ac:dyDescent="0.4">
      <c r="A196">
        <v>335</v>
      </c>
      <c r="B196">
        <v>23</v>
      </c>
      <c r="C196">
        <v>0</v>
      </c>
      <c r="D196">
        <v>1</v>
      </c>
      <c r="F196">
        <v>0</v>
      </c>
      <c r="G196">
        <v>0</v>
      </c>
      <c r="H196" s="2">
        <f>(Sheet2!$A$22-$BM196)/365</f>
        <v>1.1643835616438356</v>
      </c>
      <c r="I196" s="4">
        <f>(AG196-BM196)/30.5</f>
        <v>21.475409836065573</v>
      </c>
      <c r="J196">
        <v>0</v>
      </c>
      <c r="K196" s="2">
        <f>(Sheet2!$A$22-$BM196)/365</f>
        <v>1.1643835616438356</v>
      </c>
      <c r="L196" s="4">
        <f>(AF196-BM196)/30.5</f>
        <v>21.475409836065573</v>
      </c>
      <c r="M196">
        <v>0</v>
      </c>
      <c r="N196">
        <v>0</v>
      </c>
      <c r="Q196">
        <v>1</v>
      </c>
      <c r="R196">
        <v>37</v>
      </c>
      <c r="S196">
        <v>20.833128605261347</v>
      </c>
      <c r="T196">
        <v>3</v>
      </c>
      <c r="U196">
        <v>1</v>
      </c>
      <c r="V196">
        <v>0</v>
      </c>
      <c r="W196">
        <v>0</v>
      </c>
      <c r="X196">
        <v>1</v>
      </c>
      <c r="Y196" s="2">
        <v>8.2277777777777779</v>
      </c>
      <c r="Z196">
        <v>176</v>
      </c>
      <c r="AA196">
        <v>0</v>
      </c>
      <c r="AB196">
        <v>0</v>
      </c>
      <c r="AC196">
        <v>5</v>
      </c>
      <c r="AD196">
        <v>0</v>
      </c>
      <c r="AF196" s="1">
        <v>42855</v>
      </c>
      <c r="AG196" s="1">
        <v>42855</v>
      </c>
      <c r="AI196" s="1">
        <v>42311</v>
      </c>
      <c r="AJ196">
        <f>MONTH(AI196-CO196)</f>
        <v>4</v>
      </c>
      <c r="AK196" t="s">
        <v>540</v>
      </c>
      <c r="AL196" t="s">
        <v>541</v>
      </c>
      <c r="AM196">
        <v>0</v>
      </c>
      <c r="AN196">
        <v>12</v>
      </c>
      <c r="AO196">
        <v>0</v>
      </c>
      <c r="AP196">
        <v>0</v>
      </c>
      <c r="AQ196">
        <v>0</v>
      </c>
      <c r="AR196">
        <v>1</v>
      </c>
      <c r="AS196">
        <v>1</v>
      </c>
      <c r="AT196">
        <v>1</v>
      </c>
      <c r="AU196">
        <v>0</v>
      </c>
      <c r="AV196">
        <v>0</v>
      </c>
      <c r="AW196">
        <v>1</v>
      </c>
      <c r="AX196">
        <v>0</v>
      </c>
      <c r="AY196">
        <v>0</v>
      </c>
      <c r="AZ196">
        <v>0</v>
      </c>
      <c r="BA196">
        <f>AY196+AZ196</f>
        <v>0</v>
      </c>
      <c r="BB196">
        <v>0</v>
      </c>
      <c r="BC196">
        <v>0</v>
      </c>
      <c r="BD196">
        <v>0</v>
      </c>
      <c r="BE196">
        <f>AR196+BD196</f>
        <v>1</v>
      </c>
      <c r="BF196">
        <v>0</v>
      </c>
      <c r="BG196" t="s">
        <v>20</v>
      </c>
      <c r="BH196">
        <v>0</v>
      </c>
      <c r="BI196">
        <v>1</v>
      </c>
      <c r="BJ196" t="s">
        <v>26</v>
      </c>
      <c r="BK196">
        <v>0</v>
      </c>
      <c r="BL196">
        <v>1</v>
      </c>
      <c r="BM196" s="5">
        <v>42200</v>
      </c>
      <c r="BN196" s="4">
        <v>4.8425000000000002</v>
      </c>
      <c r="BO196" s="4">
        <v>5.5571999999999999</v>
      </c>
      <c r="BP196" s="4">
        <v>5.7443</v>
      </c>
      <c r="BQ196" s="4">
        <v>6.2431000000000001</v>
      </c>
      <c r="BR196" s="4">
        <v>30.110600000000002</v>
      </c>
      <c r="BS196" s="4">
        <v>32.070999999999998</v>
      </c>
      <c r="BT196" s="4">
        <v>68.688800000000001</v>
      </c>
      <c r="BU196" s="4">
        <v>71.913899999999998</v>
      </c>
      <c r="BV196" s="4">
        <v>62.050600000000003</v>
      </c>
      <c r="BY196">
        <v>0</v>
      </c>
      <c r="BZ196">
        <v>21</v>
      </c>
      <c r="CA196">
        <v>0</v>
      </c>
      <c r="CB196">
        <v>0</v>
      </c>
      <c r="CC196">
        <v>21.6</v>
      </c>
      <c r="CD196">
        <v>0</v>
      </c>
      <c r="CE196">
        <v>0</v>
      </c>
      <c r="CF196">
        <v>1</v>
      </c>
      <c r="CG196">
        <v>1920</v>
      </c>
      <c r="CH196">
        <v>1</v>
      </c>
      <c r="CI196" s="2">
        <v>14.5</v>
      </c>
      <c r="CJ196" s="2">
        <v>66.599999999999994</v>
      </c>
      <c r="CK196">
        <v>1.51</v>
      </c>
      <c r="CL196">
        <v>2.73</v>
      </c>
      <c r="CM196" s="4">
        <f>((175*POWER(CK196,-1.154)*POWER(BZ196,-0.203)))*0.742</f>
        <v>43.500278753334435</v>
      </c>
      <c r="CN196">
        <v>0</v>
      </c>
      <c r="CO196" s="1">
        <v>42200</v>
      </c>
    </row>
    <row r="197" spans="1:93" ht="17.25" customHeight="1" x14ac:dyDescent="0.4">
      <c r="A197">
        <v>336</v>
      </c>
      <c r="B197">
        <v>23</v>
      </c>
      <c r="C197">
        <v>0</v>
      </c>
      <c r="D197">
        <v>1</v>
      </c>
      <c r="F197">
        <v>0</v>
      </c>
      <c r="G197">
        <v>0</v>
      </c>
      <c r="H197" s="2">
        <f>(Sheet2!$A$22-$BM197)/365</f>
        <v>1.1643835616438356</v>
      </c>
      <c r="I197" s="4">
        <f>(AG197-BM197)/30.5</f>
        <v>21.475409836065573</v>
      </c>
      <c r="J197">
        <v>0</v>
      </c>
      <c r="K197" s="2">
        <f>(Sheet2!$A$22-$BM197)/365</f>
        <v>1.1643835616438356</v>
      </c>
      <c r="L197" s="4">
        <f>(AF197-BM197)/30.5</f>
        <v>21.475409836065573</v>
      </c>
      <c r="M197">
        <v>0</v>
      </c>
      <c r="N197">
        <v>0</v>
      </c>
      <c r="Q197">
        <v>1</v>
      </c>
      <c r="R197">
        <v>56</v>
      </c>
      <c r="S197">
        <v>20.659111654004132</v>
      </c>
      <c r="T197">
        <v>4</v>
      </c>
      <c r="U197">
        <v>1</v>
      </c>
      <c r="V197">
        <v>0</v>
      </c>
      <c r="W197">
        <v>0</v>
      </c>
      <c r="X197">
        <v>1</v>
      </c>
      <c r="Y197" s="2">
        <v>3.9138888888888888</v>
      </c>
      <c r="Z197">
        <v>177</v>
      </c>
      <c r="AA197">
        <v>0</v>
      </c>
      <c r="AB197">
        <v>0</v>
      </c>
      <c r="AC197">
        <v>4</v>
      </c>
      <c r="AD197">
        <v>0</v>
      </c>
      <c r="AF197" s="1">
        <v>42855</v>
      </c>
      <c r="AG197" s="1">
        <v>42855</v>
      </c>
      <c r="AM197">
        <v>0</v>
      </c>
      <c r="BG197" t="s">
        <v>20</v>
      </c>
      <c r="BH197">
        <v>0</v>
      </c>
      <c r="BI197">
        <v>1</v>
      </c>
      <c r="BJ197" t="s">
        <v>26</v>
      </c>
      <c r="BK197">
        <v>0</v>
      </c>
      <c r="BL197">
        <v>1</v>
      </c>
      <c r="BM197" s="5">
        <v>42200</v>
      </c>
      <c r="BN197" s="4">
        <v>5.7214</v>
      </c>
      <c r="BO197" s="4">
        <v>5.3749000000000002</v>
      </c>
      <c r="BP197" s="4">
        <v>5.4394</v>
      </c>
      <c r="BQ197" s="4">
        <v>5.7847999999999997</v>
      </c>
      <c r="BR197" s="4">
        <v>28.92</v>
      </c>
      <c r="BS197" s="4">
        <v>55.231299999999997</v>
      </c>
      <c r="BT197" s="4">
        <v>41.8474</v>
      </c>
      <c r="BU197" s="4">
        <v>45.863300000000002</v>
      </c>
      <c r="BV197" s="4">
        <v>52.855499999999999</v>
      </c>
      <c r="BY197">
        <v>0</v>
      </c>
      <c r="BZ197">
        <v>21</v>
      </c>
      <c r="CA197">
        <v>0</v>
      </c>
      <c r="CB197">
        <v>0</v>
      </c>
      <c r="CC197">
        <v>21.6</v>
      </c>
      <c r="CD197">
        <v>0</v>
      </c>
      <c r="CE197">
        <v>0</v>
      </c>
      <c r="CF197">
        <v>1</v>
      </c>
      <c r="CG197">
        <v>1920</v>
      </c>
      <c r="CH197">
        <v>1</v>
      </c>
      <c r="CI197" s="2">
        <v>14.5</v>
      </c>
      <c r="CJ197" s="2">
        <v>66.599999999999994</v>
      </c>
      <c r="CK197">
        <v>1.51</v>
      </c>
      <c r="CL197">
        <v>2.73</v>
      </c>
      <c r="CM197" s="4">
        <f>((175*POWER(CK197,-1.154)*POWER(BZ197,-0.203)))*0.742</f>
        <v>43.500278753334435</v>
      </c>
      <c r="CN197">
        <v>0</v>
      </c>
      <c r="CO197" s="1">
        <v>42200</v>
      </c>
    </row>
    <row r="198" spans="1:93" ht="17.25" customHeight="1" x14ac:dyDescent="0.4">
      <c r="A198">
        <v>274</v>
      </c>
      <c r="B198">
        <v>70</v>
      </c>
      <c r="C198">
        <v>1</v>
      </c>
      <c r="D198">
        <v>1</v>
      </c>
      <c r="F198">
        <v>0</v>
      </c>
      <c r="G198">
        <v>0</v>
      </c>
      <c r="H198" s="2">
        <f>(Sheet2!$A$22-$BM198)/365</f>
        <v>2.2602739726027399</v>
      </c>
      <c r="I198" s="4">
        <f>(AG198-BM198)/30.5</f>
        <v>34.590163934426229</v>
      </c>
      <c r="J198">
        <v>0</v>
      </c>
      <c r="K198" s="2">
        <f>(Sheet2!$A$22-$BM198)/365</f>
        <v>2.2602739726027399</v>
      </c>
      <c r="L198" s="4">
        <f>(AF198-BM198)/30.5</f>
        <v>34.590163934426229</v>
      </c>
      <c r="M198">
        <v>0</v>
      </c>
      <c r="N198">
        <v>0</v>
      </c>
      <c r="Q198">
        <v>1</v>
      </c>
      <c r="R198">
        <v>41</v>
      </c>
      <c r="S198">
        <v>19.26073407202216</v>
      </c>
      <c r="T198">
        <v>1</v>
      </c>
      <c r="U198">
        <v>1</v>
      </c>
      <c r="V198">
        <v>1</v>
      </c>
      <c r="W198">
        <v>0</v>
      </c>
      <c r="X198">
        <v>1</v>
      </c>
      <c r="Y198" s="2">
        <v>4.4416666666666664</v>
      </c>
      <c r="Z198">
        <v>188</v>
      </c>
      <c r="AA198">
        <v>0</v>
      </c>
      <c r="AB198">
        <v>0</v>
      </c>
      <c r="AC198">
        <v>6</v>
      </c>
      <c r="AD198">
        <v>0</v>
      </c>
      <c r="AF198" s="1">
        <v>42855</v>
      </c>
      <c r="AG198" s="1">
        <v>42855</v>
      </c>
      <c r="AM198">
        <v>0</v>
      </c>
      <c r="BG198" t="s">
        <v>20</v>
      </c>
      <c r="BH198">
        <v>0</v>
      </c>
      <c r="BI198">
        <v>1</v>
      </c>
      <c r="BJ198" t="s">
        <v>26</v>
      </c>
      <c r="BK198">
        <v>0</v>
      </c>
      <c r="BL198">
        <v>1</v>
      </c>
      <c r="BM198" s="5">
        <v>41800</v>
      </c>
      <c r="BN198" s="4">
        <v>13.9339</v>
      </c>
      <c r="BO198" s="4">
        <v>22.683299999999999</v>
      </c>
      <c r="BP198" s="4">
        <v>30.6143</v>
      </c>
      <c r="BQ198" s="4">
        <v>63.286700000000003</v>
      </c>
      <c r="BR198" s="4">
        <v>67.272199999999998</v>
      </c>
      <c r="BS198" s="4">
        <v>38.564700000000002</v>
      </c>
      <c r="BT198" s="4">
        <v>72.716899999999995</v>
      </c>
      <c r="BU198" s="4">
        <v>72.362099999999998</v>
      </c>
      <c r="BV198" s="4">
        <v>68.663600000000002</v>
      </c>
      <c r="BY198">
        <v>0</v>
      </c>
      <c r="BZ198">
        <v>44</v>
      </c>
      <c r="CA198">
        <v>0</v>
      </c>
      <c r="CB198">
        <v>0</v>
      </c>
      <c r="CC198">
        <v>23.5</v>
      </c>
      <c r="CD198">
        <v>0</v>
      </c>
      <c r="CE198">
        <v>0</v>
      </c>
      <c r="CF198">
        <v>1</v>
      </c>
      <c r="CG198">
        <v>7520</v>
      </c>
      <c r="CH198">
        <v>1</v>
      </c>
      <c r="CI198" s="2">
        <v>6.6</v>
      </c>
      <c r="CJ198" s="2">
        <v>103.3</v>
      </c>
      <c r="CL198">
        <v>3.57</v>
      </c>
      <c r="CN198">
        <v>0</v>
      </c>
      <c r="CO198" s="1">
        <v>41800</v>
      </c>
    </row>
    <row r="199" spans="1:93" ht="17.25" customHeight="1" x14ac:dyDescent="0.4">
      <c r="A199">
        <v>275</v>
      </c>
      <c r="B199">
        <v>70</v>
      </c>
      <c r="C199">
        <v>1</v>
      </c>
      <c r="D199">
        <v>1</v>
      </c>
      <c r="F199">
        <v>0</v>
      </c>
      <c r="G199">
        <v>0</v>
      </c>
      <c r="H199" s="2">
        <f>(Sheet2!$A$22-$BM199)/365</f>
        <v>2.2602739726027399</v>
      </c>
      <c r="I199" s="4">
        <f>(AG199-BM199)/30.5</f>
        <v>34.590163934426229</v>
      </c>
      <c r="J199">
        <v>0</v>
      </c>
      <c r="K199" s="2">
        <f>(Sheet2!$A$22-$BM199)/365</f>
        <v>2.2602739726027399</v>
      </c>
      <c r="L199" s="4">
        <f>(AF199-BM199)/30.5</f>
        <v>34.590163934426229</v>
      </c>
      <c r="M199">
        <v>0</v>
      </c>
      <c r="N199">
        <v>0</v>
      </c>
      <c r="Q199">
        <v>1</v>
      </c>
      <c r="R199">
        <v>52</v>
      </c>
      <c r="S199">
        <v>26.377898098014718</v>
      </c>
      <c r="T199">
        <v>3</v>
      </c>
      <c r="U199">
        <v>1</v>
      </c>
      <c r="V199">
        <v>0</v>
      </c>
      <c r="W199">
        <v>0</v>
      </c>
      <c r="X199">
        <v>1</v>
      </c>
      <c r="Y199" s="2">
        <v>11.108333333333333</v>
      </c>
      <c r="Z199">
        <v>181</v>
      </c>
      <c r="AA199">
        <v>100</v>
      </c>
      <c r="AB199">
        <v>150</v>
      </c>
      <c r="AC199">
        <v>3</v>
      </c>
      <c r="AD199">
        <v>0</v>
      </c>
      <c r="AF199" s="1">
        <v>42855</v>
      </c>
      <c r="AG199" s="1">
        <v>42855</v>
      </c>
      <c r="AM199">
        <v>0</v>
      </c>
      <c r="BG199" t="s">
        <v>20</v>
      </c>
      <c r="BH199">
        <v>0</v>
      </c>
      <c r="BI199">
        <v>1</v>
      </c>
      <c r="BJ199" t="s">
        <v>26</v>
      </c>
      <c r="BK199">
        <v>0</v>
      </c>
      <c r="BL199">
        <v>1</v>
      </c>
      <c r="BM199" s="5">
        <v>41800</v>
      </c>
      <c r="BN199" s="4">
        <v>7.4497999999999998</v>
      </c>
      <c r="BO199" s="4">
        <v>18.193999999999999</v>
      </c>
      <c r="BP199" s="4">
        <v>32.440600000000003</v>
      </c>
      <c r="BQ199" s="4">
        <v>90.861099999999993</v>
      </c>
      <c r="BR199" s="4">
        <v>92.427899999999994</v>
      </c>
      <c r="BS199" s="4">
        <v>129.5633</v>
      </c>
      <c r="BT199" s="4">
        <v>107.036</v>
      </c>
      <c r="BU199" s="4">
        <v>78.415800000000004</v>
      </c>
      <c r="BV199" s="4">
        <v>93.682900000000004</v>
      </c>
      <c r="BY199">
        <v>0</v>
      </c>
      <c r="BZ199">
        <v>44</v>
      </c>
      <c r="CA199">
        <v>0</v>
      </c>
      <c r="CB199">
        <v>0</v>
      </c>
      <c r="CC199">
        <v>23.5</v>
      </c>
      <c r="CD199">
        <v>0</v>
      </c>
      <c r="CE199">
        <v>0</v>
      </c>
      <c r="CF199">
        <v>1</v>
      </c>
      <c r="CG199">
        <v>7520</v>
      </c>
      <c r="CH199">
        <v>1</v>
      </c>
      <c r="CI199" s="2">
        <v>6.6</v>
      </c>
      <c r="CJ199" s="2">
        <v>103.3</v>
      </c>
      <c r="CL199">
        <v>3.57</v>
      </c>
      <c r="CN199">
        <v>0</v>
      </c>
      <c r="CO199" s="1">
        <v>41800</v>
      </c>
    </row>
    <row r="200" spans="1:93" ht="17.25" customHeight="1" x14ac:dyDescent="0.4">
      <c r="A200">
        <v>35</v>
      </c>
      <c r="B200">
        <v>58</v>
      </c>
      <c r="C200">
        <v>0</v>
      </c>
      <c r="D200">
        <v>1</v>
      </c>
      <c r="F200">
        <v>0</v>
      </c>
      <c r="G200">
        <v>0</v>
      </c>
      <c r="H200" s="2">
        <v>14.03013698630137</v>
      </c>
      <c r="I200" s="4">
        <f>(AG200-BM200)/30.5</f>
        <v>197.24590163934425</v>
      </c>
      <c r="J200">
        <v>0</v>
      </c>
      <c r="K200" s="2">
        <v>14.03013698630137</v>
      </c>
      <c r="L200" s="4">
        <f>(AF200-BM200)/30.5</f>
        <v>197.24590163934425</v>
      </c>
      <c r="M200">
        <v>0</v>
      </c>
      <c r="N200">
        <v>1</v>
      </c>
      <c r="Q200">
        <v>1</v>
      </c>
      <c r="R200">
        <v>28</v>
      </c>
      <c r="S200">
        <v>18.73</v>
      </c>
      <c r="T200">
        <v>3</v>
      </c>
      <c r="U200">
        <v>0</v>
      </c>
      <c r="V200">
        <v>0</v>
      </c>
      <c r="W200">
        <v>0</v>
      </c>
      <c r="X200">
        <v>1</v>
      </c>
      <c r="Y200" s="2">
        <v>3.3041095890410959</v>
      </c>
      <c r="Z200">
        <v>590</v>
      </c>
      <c r="AC200">
        <v>5</v>
      </c>
      <c r="AD200">
        <v>0</v>
      </c>
      <c r="AF200" s="1">
        <v>42855</v>
      </c>
      <c r="AG200" s="1">
        <v>42855</v>
      </c>
      <c r="AI200" s="1">
        <v>36854</v>
      </c>
      <c r="AJ200">
        <f>MONTH(AI200-CO200)</f>
        <v>1</v>
      </c>
      <c r="AL200" t="s">
        <v>134</v>
      </c>
      <c r="AM200">
        <v>1</v>
      </c>
      <c r="AN200">
        <v>12</v>
      </c>
      <c r="AR200">
        <v>2</v>
      </c>
      <c r="AS200">
        <v>1</v>
      </c>
      <c r="AT200">
        <v>1</v>
      </c>
      <c r="AU200">
        <v>2</v>
      </c>
      <c r="AV200">
        <v>0</v>
      </c>
      <c r="AX200">
        <v>0</v>
      </c>
      <c r="AY200">
        <v>0</v>
      </c>
      <c r="AZ200">
        <v>0</v>
      </c>
      <c r="BA200">
        <f>AY200+AZ200</f>
        <v>0</v>
      </c>
      <c r="BB200">
        <v>0</v>
      </c>
      <c r="BC200">
        <v>1</v>
      </c>
      <c r="BG200" t="s">
        <v>20</v>
      </c>
      <c r="BH200">
        <v>0</v>
      </c>
      <c r="BI200">
        <v>1</v>
      </c>
      <c r="BJ200" t="s">
        <v>19</v>
      </c>
      <c r="BK200">
        <v>1</v>
      </c>
      <c r="BL200">
        <v>0</v>
      </c>
      <c r="BM200" s="5">
        <v>36839</v>
      </c>
      <c r="BP200" s="4">
        <v>22.11</v>
      </c>
      <c r="BR200" s="4">
        <v>89.39</v>
      </c>
      <c r="BS200" s="4">
        <v>44.78</v>
      </c>
      <c r="BT200" s="4">
        <v>52.33</v>
      </c>
      <c r="BU200" s="4">
        <v>55</v>
      </c>
      <c r="BV200" s="4">
        <v>63</v>
      </c>
      <c r="BY200">
        <v>1</v>
      </c>
      <c r="BZ200">
        <v>44</v>
      </c>
      <c r="CA200">
        <v>0</v>
      </c>
      <c r="CB200">
        <v>0</v>
      </c>
      <c r="CD200">
        <v>0</v>
      </c>
      <c r="CE200">
        <v>0</v>
      </c>
      <c r="CF200">
        <v>1</v>
      </c>
      <c r="CG200">
        <v>6390</v>
      </c>
      <c r="CH200">
        <v>1</v>
      </c>
      <c r="CI200" s="2">
        <v>2.7</v>
      </c>
      <c r="CJ200" s="2">
        <v>70</v>
      </c>
      <c r="CL200">
        <v>0.9</v>
      </c>
      <c r="CN200">
        <v>0</v>
      </c>
      <c r="CO200" s="1">
        <v>36839</v>
      </c>
    </row>
    <row r="201" spans="1:93" ht="17.25" customHeight="1" x14ac:dyDescent="0.4">
      <c r="A201">
        <v>323</v>
      </c>
      <c r="B201">
        <v>46</v>
      </c>
      <c r="C201">
        <v>0</v>
      </c>
      <c r="D201">
        <v>0</v>
      </c>
      <c r="E201">
        <v>0</v>
      </c>
      <c r="F201">
        <v>0</v>
      </c>
      <c r="G201">
        <v>0</v>
      </c>
      <c r="H201" s="2">
        <f>(Sheet2!$A$22-$BM201)/365</f>
        <v>1.473972602739726</v>
      </c>
      <c r="I201" s="4">
        <f>(AG201-BM201)/30.5</f>
        <v>25.180327868852459</v>
      </c>
      <c r="J201">
        <v>0</v>
      </c>
      <c r="K201" s="2">
        <f>(Sheet2!$A$22-$BM201)/365</f>
        <v>1.473972602739726</v>
      </c>
      <c r="L201" s="4">
        <f>(AF201-BM201)/30.5</f>
        <v>25.180327868852459</v>
      </c>
      <c r="M201">
        <v>0</v>
      </c>
      <c r="N201">
        <v>0</v>
      </c>
      <c r="Q201">
        <v>0</v>
      </c>
      <c r="R201">
        <v>58</v>
      </c>
      <c r="S201">
        <v>18.98116960534567</v>
      </c>
      <c r="T201">
        <v>4</v>
      </c>
      <c r="U201">
        <v>0</v>
      </c>
      <c r="V201">
        <v>0</v>
      </c>
      <c r="W201">
        <v>0</v>
      </c>
      <c r="X201">
        <v>1</v>
      </c>
      <c r="Y201" s="2">
        <v>8.5916666666666668</v>
      </c>
      <c r="Z201">
        <v>173</v>
      </c>
      <c r="AA201">
        <v>0</v>
      </c>
      <c r="AB201">
        <v>0</v>
      </c>
      <c r="AC201">
        <v>5</v>
      </c>
      <c r="AD201">
        <v>0</v>
      </c>
      <c r="AF201" s="1">
        <v>42855</v>
      </c>
      <c r="AG201" s="1">
        <v>42855</v>
      </c>
      <c r="AM201">
        <v>0</v>
      </c>
      <c r="BG201" t="s">
        <v>20</v>
      </c>
      <c r="BH201">
        <v>0</v>
      </c>
      <c r="BI201">
        <v>1</v>
      </c>
      <c r="BJ201" t="s">
        <v>19</v>
      </c>
      <c r="BK201">
        <v>1</v>
      </c>
      <c r="BL201">
        <v>0</v>
      </c>
      <c r="BM201" s="5">
        <v>42087</v>
      </c>
      <c r="BN201" s="4">
        <v>13.528700000000001</v>
      </c>
      <c r="BO201" s="4">
        <v>27.287500000000001</v>
      </c>
      <c r="BP201" s="4">
        <v>50.386200000000002</v>
      </c>
      <c r="BQ201" s="4">
        <v>83.4512</v>
      </c>
      <c r="BR201" s="4">
        <v>77.642399999999995</v>
      </c>
      <c r="BS201" s="4">
        <v>108.6347</v>
      </c>
      <c r="BT201" s="4">
        <v>77.642399999999995</v>
      </c>
      <c r="BU201" s="4">
        <v>61.010300000000001</v>
      </c>
      <c r="BV201" s="4">
        <v>73.916399999999996</v>
      </c>
      <c r="BY201">
        <v>0</v>
      </c>
      <c r="BZ201">
        <v>41</v>
      </c>
      <c r="CA201">
        <v>0</v>
      </c>
      <c r="CB201">
        <v>0</v>
      </c>
      <c r="CC201">
        <v>13</v>
      </c>
      <c r="CD201">
        <v>0</v>
      </c>
      <c r="CE201">
        <v>0</v>
      </c>
      <c r="CF201">
        <v>1</v>
      </c>
      <c r="CG201">
        <v>7890</v>
      </c>
      <c r="CH201">
        <v>1</v>
      </c>
      <c r="CI201" s="2">
        <v>5</v>
      </c>
      <c r="CJ201" s="2">
        <v>88.2</v>
      </c>
      <c r="CK201">
        <v>0.38</v>
      </c>
      <c r="CL201">
        <v>0.6</v>
      </c>
      <c r="CM201" s="4">
        <f>((175*POWER(CK201,-1.154)*POWER(BZ201,-0.203)))*0.742</f>
        <v>186.62789625854271</v>
      </c>
      <c r="CN201">
        <v>0</v>
      </c>
      <c r="CO201" s="1">
        <v>42087</v>
      </c>
    </row>
    <row r="202" spans="1:93" ht="17.25" customHeight="1" x14ac:dyDescent="0.4">
      <c r="A202">
        <v>276</v>
      </c>
      <c r="B202">
        <v>21</v>
      </c>
      <c r="C202">
        <v>0</v>
      </c>
      <c r="D202">
        <v>1</v>
      </c>
      <c r="F202">
        <v>0</v>
      </c>
      <c r="G202">
        <v>0</v>
      </c>
      <c r="H202" s="2">
        <f>(Sheet2!$A$22-$BM202)/365</f>
        <v>2.1643835616438358</v>
      </c>
      <c r="I202" s="4">
        <f>(AG202-BM202)/30.5</f>
        <v>33.442622950819676</v>
      </c>
      <c r="J202">
        <v>0</v>
      </c>
      <c r="K202" s="2">
        <f>(Sheet2!$A$22-$BM202)/365</f>
        <v>2.1643835616438358</v>
      </c>
      <c r="L202" s="4">
        <f>(AF202-BM202)/30.5</f>
        <v>33.442622950819676</v>
      </c>
      <c r="M202">
        <v>0</v>
      </c>
      <c r="N202">
        <v>0</v>
      </c>
      <c r="Q202">
        <v>0</v>
      </c>
      <c r="R202">
        <v>38</v>
      </c>
      <c r="S202">
        <v>21.132713440405752</v>
      </c>
      <c r="T202">
        <v>3</v>
      </c>
      <c r="U202">
        <v>0</v>
      </c>
      <c r="V202">
        <v>0</v>
      </c>
      <c r="W202">
        <v>0</v>
      </c>
      <c r="X202">
        <v>1</v>
      </c>
      <c r="Y202" s="2">
        <v>3.1583333333333332</v>
      </c>
      <c r="Z202">
        <v>188</v>
      </c>
      <c r="AA202">
        <v>50</v>
      </c>
      <c r="AB202">
        <v>50</v>
      </c>
      <c r="AC202">
        <v>4</v>
      </c>
      <c r="AD202">
        <v>0</v>
      </c>
      <c r="AF202" s="1">
        <v>42855</v>
      </c>
      <c r="AG202" s="1">
        <v>42855</v>
      </c>
      <c r="AI202" s="1">
        <v>41963</v>
      </c>
      <c r="AJ202">
        <f>MONTH(AI202-CO202)</f>
        <v>5</v>
      </c>
      <c r="AK202" t="s">
        <v>462</v>
      </c>
      <c r="AL202" t="s">
        <v>463</v>
      </c>
      <c r="AM202">
        <v>0</v>
      </c>
      <c r="AN202">
        <v>18</v>
      </c>
      <c r="AO202">
        <v>5.5</v>
      </c>
      <c r="AP202">
        <v>5.5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f>AY202+AZ202</f>
        <v>0</v>
      </c>
      <c r="BB202">
        <v>0</v>
      </c>
      <c r="BC202">
        <v>1</v>
      </c>
      <c r="BD202">
        <v>0</v>
      </c>
      <c r="BE202">
        <f>AR202+BD202</f>
        <v>0</v>
      </c>
      <c r="BF202">
        <v>0</v>
      </c>
      <c r="BG202" t="s">
        <v>20</v>
      </c>
      <c r="BH202">
        <v>0</v>
      </c>
      <c r="BI202">
        <v>1</v>
      </c>
      <c r="BJ202" t="s">
        <v>26</v>
      </c>
      <c r="BK202">
        <v>0</v>
      </c>
      <c r="BL202">
        <v>1</v>
      </c>
      <c r="BM202" s="5">
        <v>41835</v>
      </c>
      <c r="BN202" s="4">
        <v>6.3156999999999996</v>
      </c>
      <c r="BO202" s="4">
        <v>30.015999999999998</v>
      </c>
      <c r="BP202" s="4">
        <v>63.467700000000001</v>
      </c>
      <c r="BQ202" s="4">
        <v>96.918999999999997</v>
      </c>
      <c r="BR202" s="4">
        <v>100.8771</v>
      </c>
      <c r="BS202" s="4">
        <v>93.241299999999995</v>
      </c>
      <c r="BT202" s="4">
        <v>67.759</v>
      </c>
      <c r="BU202" s="4">
        <v>77.345200000000006</v>
      </c>
      <c r="BV202" s="4">
        <v>73.747799999999998</v>
      </c>
      <c r="BY202">
        <v>0</v>
      </c>
      <c r="BZ202">
        <v>29</v>
      </c>
      <c r="CA202">
        <v>0</v>
      </c>
      <c r="CB202">
        <v>0</v>
      </c>
      <c r="CC202">
        <v>22</v>
      </c>
      <c r="CD202">
        <v>0</v>
      </c>
      <c r="CE202">
        <v>0</v>
      </c>
      <c r="CF202">
        <v>1</v>
      </c>
      <c r="CG202">
        <v>6000</v>
      </c>
      <c r="CH202">
        <v>1</v>
      </c>
      <c r="CI202" s="2">
        <v>8.3000000000000007</v>
      </c>
      <c r="CJ202" s="2">
        <v>101.2</v>
      </c>
      <c r="CK202">
        <v>0.7</v>
      </c>
      <c r="CL202">
        <v>0.64</v>
      </c>
      <c r="CM202" s="4">
        <f>((175*POWER(CK202,-1.154)*POWER(BZ202,-0.203)))*0.742</f>
        <v>98.930914175957597</v>
      </c>
      <c r="CN202">
        <v>0</v>
      </c>
      <c r="CO202" s="1">
        <v>41835</v>
      </c>
    </row>
    <row r="203" spans="1:93" ht="17.25" customHeight="1" x14ac:dyDescent="0.4">
      <c r="A203">
        <v>39</v>
      </c>
      <c r="B203">
        <v>32</v>
      </c>
      <c r="C203">
        <v>0</v>
      </c>
      <c r="D203">
        <v>0</v>
      </c>
      <c r="E203">
        <v>0</v>
      </c>
      <c r="F203">
        <v>0</v>
      </c>
      <c r="G203">
        <v>0</v>
      </c>
      <c r="H203" s="2">
        <v>10.293150684931506</v>
      </c>
      <c r="I203" s="4">
        <f>(AG203-BM203)/30.5</f>
        <v>152.52459016393442</v>
      </c>
      <c r="J203">
        <v>0</v>
      </c>
      <c r="K203" s="2">
        <v>10.293150684931506</v>
      </c>
      <c r="L203" s="4">
        <f>(AF203-BM203)/30.5</f>
        <v>152.52459016393442</v>
      </c>
      <c r="M203">
        <v>0</v>
      </c>
      <c r="N203">
        <v>0</v>
      </c>
      <c r="Q203">
        <v>1</v>
      </c>
      <c r="R203">
        <v>45</v>
      </c>
      <c r="S203">
        <v>18.399999999999999</v>
      </c>
      <c r="T203">
        <v>4</v>
      </c>
      <c r="U203">
        <v>1</v>
      </c>
      <c r="V203">
        <v>0</v>
      </c>
      <c r="W203">
        <v>0</v>
      </c>
      <c r="X203">
        <v>1</v>
      </c>
      <c r="Y203" s="2">
        <v>9.0136986301369859</v>
      </c>
      <c r="Z203">
        <v>90</v>
      </c>
      <c r="AC203">
        <v>3</v>
      </c>
      <c r="AD203">
        <v>0</v>
      </c>
      <c r="AF203" s="1">
        <v>42855</v>
      </c>
      <c r="AG203" s="1">
        <v>42855</v>
      </c>
      <c r="AM203">
        <v>0</v>
      </c>
      <c r="BG203" t="s">
        <v>20</v>
      </c>
      <c r="BH203">
        <v>0</v>
      </c>
      <c r="BI203">
        <v>1</v>
      </c>
      <c r="BJ203" t="s">
        <v>19</v>
      </c>
      <c r="BK203">
        <v>1</v>
      </c>
      <c r="BL203">
        <v>0</v>
      </c>
      <c r="BM203" s="5">
        <v>38203</v>
      </c>
      <c r="BP203" s="4">
        <v>25.89</v>
      </c>
      <c r="BQ203" s="4">
        <v>45.09</v>
      </c>
      <c r="BR203" s="4">
        <v>76.94</v>
      </c>
      <c r="BS203" s="4">
        <v>60.66</v>
      </c>
      <c r="BT203" s="4">
        <v>76.94</v>
      </c>
      <c r="BU203" s="4">
        <v>91</v>
      </c>
      <c r="BV203" s="4">
        <v>92</v>
      </c>
      <c r="BY203">
        <v>1</v>
      </c>
      <c r="BZ203">
        <v>26</v>
      </c>
      <c r="CA203">
        <v>0</v>
      </c>
      <c r="CB203">
        <v>0</v>
      </c>
      <c r="CD203">
        <v>0</v>
      </c>
      <c r="CE203">
        <v>0</v>
      </c>
      <c r="CF203">
        <v>0</v>
      </c>
      <c r="CG203">
        <v>2740</v>
      </c>
      <c r="CH203">
        <v>1</v>
      </c>
      <c r="CI203" s="2">
        <v>1</v>
      </c>
      <c r="CJ203" s="2">
        <v>77</v>
      </c>
      <c r="CK203">
        <v>1</v>
      </c>
      <c r="CL203">
        <v>1.31</v>
      </c>
      <c r="CM203" s="4">
        <f>((175*POWER(CK203,-1.154)*POWER(BZ203,-0.203)))*0.742</f>
        <v>67.019682230867531</v>
      </c>
      <c r="CN203">
        <v>0</v>
      </c>
      <c r="CO203" s="1">
        <v>38203</v>
      </c>
    </row>
    <row r="204" spans="1:93" ht="17.25" customHeight="1" x14ac:dyDescent="0.4">
      <c r="A204">
        <v>353</v>
      </c>
      <c r="B204">
        <v>63</v>
      </c>
      <c r="C204">
        <v>0</v>
      </c>
      <c r="D204">
        <v>3</v>
      </c>
      <c r="E204">
        <v>1</v>
      </c>
      <c r="F204">
        <v>0</v>
      </c>
      <c r="G204">
        <v>0</v>
      </c>
      <c r="H204" s="2">
        <f>(Sheet2!$A$22-$BM204)/365</f>
        <v>0.852054794520548</v>
      </c>
      <c r="I204" s="4">
        <f>(AG204-BM204)/30.5</f>
        <v>17.737704918032787</v>
      </c>
      <c r="J204">
        <v>0</v>
      </c>
      <c r="K204" s="2">
        <f>(Sheet2!$A$22-$BM204)/365</f>
        <v>0.852054794520548</v>
      </c>
      <c r="L204" s="4">
        <f>(AF204-BM204)/30.5</f>
        <v>17.737704918032787</v>
      </c>
      <c r="M204">
        <v>1</v>
      </c>
      <c r="N204">
        <v>0</v>
      </c>
      <c r="Q204">
        <v>1</v>
      </c>
      <c r="R204">
        <v>53</v>
      </c>
      <c r="S204">
        <v>19.66189621509508</v>
      </c>
      <c r="T204">
        <v>4</v>
      </c>
      <c r="U204">
        <v>1</v>
      </c>
      <c r="V204">
        <v>0</v>
      </c>
      <c r="W204">
        <v>0</v>
      </c>
      <c r="X204">
        <v>1</v>
      </c>
      <c r="Y204" s="2">
        <v>12.161111111111111</v>
      </c>
      <c r="Z204">
        <v>116</v>
      </c>
      <c r="AA204">
        <v>0</v>
      </c>
      <c r="AB204">
        <v>0</v>
      </c>
      <c r="AC204">
        <v>3</v>
      </c>
      <c r="AD204">
        <v>0</v>
      </c>
      <c r="AF204" s="1">
        <v>42855</v>
      </c>
      <c r="AG204" s="1">
        <v>42855</v>
      </c>
      <c r="AI204" s="1">
        <v>42324</v>
      </c>
      <c r="AJ204">
        <f>MONTH(AI204-CO204)</f>
        <v>1</v>
      </c>
      <c r="AK204" t="s">
        <v>563</v>
      </c>
      <c r="AL204" t="s">
        <v>564</v>
      </c>
      <c r="AM204">
        <v>0</v>
      </c>
      <c r="AN204">
        <v>10</v>
      </c>
      <c r="AO204">
        <v>0</v>
      </c>
      <c r="AP204">
        <v>0</v>
      </c>
      <c r="AQ204">
        <v>0</v>
      </c>
      <c r="AR204">
        <v>1</v>
      </c>
      <c r="AS204">
        <v>0</v>
      </c>
      <c r="AT204">
        <v>0</v>
      </c>
      <c r="AU204">
        <v>0</v>
      </c>
      <c r="AV204">
        <v>0</v>
      </c>
      <c r="AW204">
        <v>1</v>
      </c>
      <c r="AX204">
        <v>0</v>
      </c>
      <c r="AY204">
        <v>0</v>
      </c>
      <c r="AZ204">
        <v>0</v>
      </c>
      <c r="BA204">
        <f>AY204+AZ204</f>
        <v>0</v>
      </c>
      <c r="BB204">
        <v>0</v>
      </c>
      <c r="BC204">
        <v>0</v>
      </c>
      <c r="BD204">
        <v>1</v>
      </c>
      <c r="BE204">
        <f>AR204+BD204</f>
        <v>2</v>
      </c>
      <c r="BF204">
        <v>0</v>
      </c>
      <c r="BG204" t="s">
        <v>20</v>
      </c>
      <c r="BH204">
        <v>0</v>
      </c>
      <c r="BI204">
        <v>1</v>
      </c>
      <c r="BJ204" t="s">
        <v>19</v>
      </c>
      <c r="BK204">
        <v>1</v>
      </c>
      <c r="BL204">
        <v>0</v>
      </c>
      <c r="BM204" s="5">
        <v>42314</v>
      </c>
      <c r="BN204" s="4">
        <v>10.1975</v>
      </c>
      <c r="BO204" s="4">
        <v>7.0109000000000004</v>
      </c>
      <c r="BP204" s="4">
        <v>8.0259999999999998</v>
      </c>
      <c r="BQ204" s="4">
        <v>6.3060999999999998</v>
      </c>
      <c r="BR204" s="4">
        <v>4.7027000000000001</v>
      </c>
      <c r="BS204" s="4">
        <v>67.217299999999994</v>
      </c>
      <c r="BT204" s="4">
        <v>60.795699999999997</v>
      </c>
      <c r="BY204">
        <v>0</v>
      </c>
      <c r="BZ204">
        <v>42</v>
      </c>
      <c r="CA204">
        <v>0</v>
      </c>
      <c r="CB204">
        <v>0</v>
      </c>
      <c r="CC204">
        <v>22.7</v>
      </c>
      <c r="CD204">
        <v>0</v>
      </c>
      <c r="CE204">
        <v>0</v>
      </c>
      <c r="CF204">
        <v>1</v>
      </c>
      <c r="CG204">
        <v>2455</v>
      </c>
      <c r="CH204">
        <v>1</v>
      </c>
      <c r="CI204" s="2">
        <v>5.4</v>
      </c>
      <c r="CJ204" s="2">
        <v>93.9</v>
      </c>
      <c r="CK204">
        <v>0.89</v>
      </c>
      <c r="CL204">
        <v>5.01</v>
      </c>
      <c r="CM204" s="4">
        <f>((175*POWER(CK204,-1.154)*POWER(BZ204,-0.203)))*0.742</f>
        <v>69.554667739693286</v>
      </c>
      <c r="CN204">
        <v>0</v>
      </c>
      <c r="CO204" s="1">
        <v>42314</v>
      </c>
    </row>
    <row r="205" spans="1:93" ht="17.25" customHeight="1" x14ac:dyDescent="0.4">
      <c r="A205">
        <v>412</v>
      </c>
      <c r="B205">
        <v>63</v>
      </c>
      <c r="C205">
        <v>0</v>
      </c>
      <c r="D205">
        <v>1</v>
      </c>
      <c r="F205">
        <v>0</v>
      </c>
      <c r="G205">
        <v>0</v>
      </c>
      <c r="H205" s="2">
        <f>(Sheet2!$A$22-$BM205)/365</f>
        <v>0.852054794520548</v>
      </c>
      <c r="I205" s="4">
        <f>(AG205-BM205)/30.5</f>
        <v>17.737704918032787</v>
      </c>
      <c r="J205">
        <v>0</v>
      </c>
      <c r="K205" s="2">
        <f>(Sheet2!$A$22-$BM205)/365</f>
        <v>0.852054794520548</v>
      </c>
      <c r="L205" s="4">
        <f>(AF205-BM205)/30.5</f>
        <v>17.737704918032787</v>
      </c>
      <c r="M205">
        <v>0</v>
      </c>
      <c r="N205">
        <v>0</v>
      </c>
      <c r="Q205">
        <v>0</v>
      </c>
      <c r="R205">
        <v>62</v>
      </c>
      <c r="S205">
        <v>24.05</v>
      </c>
      <c r="T205">
        <v>4</v>
      </c>
      <c r="U205">
        <v>1</v>
      </c>
      <c r="V205">
        <v>0</v>
      </c>
      <c r="W205">
        <v>0</v>
      </c>
      <c r="X205">
        <v>1</v>
      </c>
      <c r="Y205" s="2">
        <v>5.2</v>
      </c>
      <c r="AA205">
        <v>0</v>
      </c>
      <c r="AB205">
        <v>0</v>
      </c>
      <c r="AC205">
        <v>4</v>
      </c>
      <c r="AD205">
        <v>0</v>
      </c>
      <c r="AF205" s="1">
        <v>42855</v>
      </c>
      <c r="AG205" s="1">
        <v>42855</v>
      </c>
      <c r="AM205">
        <v>0</v>
      </c>
      <c r="BG205" t="s">
        <v>20</v>
      </c>
      <c r="BH205">
        <v>0</v>
      </c>
      <c r="BI205">
        <v>1</v>
      </c>
      <c r="BJ205" t="s">
        <v>26</v>
      </c>
      <c r="BK205">
        <v>0</v>
      </c>
      <c r="BL205">
        <v>1</v>
      </c>
      <c r="BM205" s="5">
        <v>42314</v>
      </c>
      <c r="BN205" s="4">
        <v>6.9316000000000004</v>
      </c>
      <c r="BO205" s="4">
        <v>6.0552999999999999</v>
      </c>
      <c r="BP205" s="4">
        <v>5.3712999999999997</v>
      </c>
      <c r="BQ205" s="4">
        <v>7.4313000000000002</v>
      </c>
      <c r="BR205" s="4">
        <v>28.213699999999999</v>
      </c>
      <c r="BS205" s="4">
        <v>53.692900000000002</v>
      </c>
      <c r="BT205" s="4">
        <v>74.430099999999996</v>
      </c>
      <c r="BU205" s="4">
        <v>77.775599999999997</v>
      </c>
      <c r="BY205">
        <v>0</v>
      </c>
      <c r="BZ205">
        <v>42</v>
      </c>
      <c r="CA205">
        <v>0</v>
      </c>
      <c r="CB205">
        <v>0</v>
      </c>
      <c r="CC205">
        <v>22.7</v>
      </c>
      <c r="CD205">
        <v>0</v>
      </c>
      <c r="CE205">
        <v>0</v>
      </c>
      <c r="CF205">
        <v>1</v>
      </c>
      <c r="CG205">
        <v>2455</v>
      </c>
      <c r="CH205">
        <v>1</v>
      </c>
      <c r="CI205" s="2">
        <v>5.4</v>
      </c>
      <c r="CJ205" s="2">
        <v>93.9</v>
      </c>
      <c r="CK205">
        <v>0.89</v>
      </c>
      <c r="CL205">
        <v>5.01</v>
      </c>
      <c r="CM205" s="4">
        <f>((175*POWER(CK205,-1.154)*POWER(BZ205,-0.203)))*0.742</f>
        <v>69.554667739693286</v>
      </c>
      <c r="CN205">
        <v>0</v>
      </c>
      <c r="CO205" s="1" t="s">
        <v>615</v>
      </c>
    </row>
    <row r="206" spans="1:93" ht="17.25" customHeight="1" x14ac:dyDescent="0.4">
      <c r="A206">
        <v>199</v>
      </c>
      <c r="B206">
        <v>65</v>
      </c>
      <c r="C206">
        <v>0</v>
      </c>
      <c r="D206">
        <v>3</v>
      </c>
      <c r="E206">
        <v>1</v>
      </c>
      <c r="F206">
        <v>0</v>
      </c>
      <c r="G206">
        <v>0</v>
      </c>
      <c r="H206" s="2">
        <v>2.0493150684931507</v>
      </c>
      <c r="I206" s="4">
        <f>(AG206-BM206)/30.5</f>
        <v>53.868852459016395</v>
      </c>
      <c r="J206">
        <v>0</v>
      </c>
      <c r="K206" s="2">
        <v>2.0493150684931507</v>
      </c>
      <c r="L206" s="4">
        <f>(AF206-BM206)/30.5</f>
        <v>53.868852459016395</v>
      </c>
      <c r="M206">
        <v>1</v>
      </c>
      <c r="N206">
        <v>0</v>
      </c>
      <c r="Q206">
        <v>0</v>
      </c>
      <c r="R206">
        <v>59</v>
      </c>
      <c r="S206">
        <v>24.9</v>
      </c>
      <c r="T206">
        <v>1</v>
      </c>
      <c r="U206">
        <v>1</v>
      </c>
      <c r="V206">
        <v>1</v>
      </c>
      <c r="W206">
        <v>0</v>
      </c>
      <c r="X206">
        <v>1</v>
      </c>
      <c r="Y206" s="2">
        <v>1.4219178082191781</v>
      </c>
      <c r="Z206">
        <v>214</v>
      </c>
      <c r="AA206">
        <v>100</v>
      </c>
      <c r="AB206">
        <v>168</v>
      </c>
      <c r="AC206">
        <v>0</v>
      </c>
      <c r="AD206">
        <v>0</v>
      </c>
      <c r="AF206" s="1">
        <v>42855</v>
      </c>
      <c r="AG206" s="1">
        <v>42855</v>
      </c>
      <c r="AI206" s="1">
        <v>41225</v>
      </c>
      <c r="AJ206">
        <f>MONTH(AI206-CO206)</f>
        <v>1</v>
      </c>
      <c r="AK206" t="s">
        <v>206</v>
      </c>
      <c r="AL206" t="s">
        <v>362</v>
      </c>
      <c r="AM206">
        <v>0</v>
      </c>
      <c r="AN206">
        <v>1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f>AY206+AZ206</f>
        <v>0</v>
      </c>
      <c r="BB206">
        <v>0</v>
      </c>
      <c r="BC206">
        <v>0</v>
      </c>
      <c r="BD206">
        <v>0</v>
      </c>
      <c r="BE206">
        <f>AR206+BD206</f>
        <v>0</v>
      </c>
      <c r="BF206">
        <v>0</v>
      </c>
      <c r="BG206" t="s">
        <v>20</v>
      </c>
      <c r="BH206">
        <v>0</v>
      </c>
      <c r="BI206">
        <v>1</v>
      </c>
      <c r="BJ206" t="s">
        <v>153</v>
      </c>
      <c r="BK206">
        <v>0</v>
      </c>
      <c r="BL206">
        <v>1</v>
      </c>
      <c r="BM206" s="5">
        <v>41212</v>
      </c>
      <c r="BN206" s="4">
        <v>4.1462000000000003</v>
      </c>
      <c r="BO206" s="4">
        <v>4.2847</v>
      </c>
      <c r="BP206" s="4">
        <v>3.8075000000000001</v>
      </c>
      <c r="BQ206" s="4">
        <v>4.1791</v>
      </c>
      <c r="BR206" s="4">
        <v>4.4402999999999997</v>
      </c>
      <c r="BS206" s="4">
        <v>15.9095</v>
      </c>
      <c r="BT206" s="4">
        <v>22.8</v>
      </c>
      <c r="BU206" s="4">
        <v>30.626799999999999</v>
      </c>
      <c r="BV206" s="4">
        <v>33.478000000000002</v>
      </c>
      <c r="BY206">
        <v>0</v>
      </c>
      <c r="BZ206">
        <v>45</v>
      </c>
      <c r="CA206">
        <v>0</v>
      </c>
      <c r="CB206">
        <v>0</v>
      </c>
      <c r="CC206">
        <v>18.399999999999999</v>
      </c>
      <c r="CD206">
        <v>0</v>
      </c>
      <c r="CE206">
        <v>0</v>
      </c>
      <c r="CF206">
        <v>1</v>
      </c>
      <c r="CG206">
        <v>307</v>
      </c>
      <c r="CH206">
        <v>0</v>
      </c>
      <c r="CI206" s="2">
        <v>9.6999999999999993</v>
      </c>
      <c r="CJ206" s="2">
        <v>122</v>
      </c>
      <c r="CK206">
        <v>1.1000000000000001</v>
      </c>
      <c r="CL206">
        <v>3.56</v>
      </c>
      <c r="CM206" s="4">
        <f>((175*POWER(CK206,-1.154)*POWER(BZ206,-0.203)))*0.742</f>
        <v>53.712164625035335</v>
      </c>
      <c r="CN206">
        <v>0</v>
      </c>
      <c r="CO206" s="1">
        <v>41212</v>
      </c>
    </row>
    <row r="207" spans="1:93" ht="17.25" customHeight="1" x14ac:dyDescent="0.4">
      <c r="A207">
        <v>154</v>
      </c>
      <c r="B207">
        <v>55</v>
      </c>
      <c r="C207">
        <v>0</v>
      </c>
      <c r="D207">
        <v>0</v>
      </c>
      <c r="E207">
        <v>0</v>
      </c>
      <c r="F207">
        <v>1</v>
      </c>
      <c r="G207">
        <v>0</v>
      </c>
      <c r="H207" s="2">
        <v>3.3534246575342466</v>
      </c>
      <c r="I207" s="4">
        <f>(AG207-BM207)/30.5</f>
        <v>19.377049180327869</v>
      </c>
      <c r="J207">
        <v>1</v>
      </c>
      <c r="K207" s="2">
        <v>3.3534246575342466</v>
      </c>
      <c r="L207" s="4">
        <f>(AF207-BM207)/30.5</f>
        <v>19.377049180327869</v>
      </c>
      <c r="M207">
        <v>0</v>
      </c>
      <c r="N207">
        <v>0</v>
      </c>
      <c r="O207">
        <v>3</v>
      </c>
      <c r="P207" t="s">
        <v>302</v>
      </c>
      <c r="Q207">
        <v>0</v>
      </c>
      <c r="R207">
        <v>48</v>
      </c>
      <c r="S207">
        <v>27.7</v>
      </c>
      <c r="T207">
        <v>4</v>
      </c>
      <c r="U207">
        <v>1</v>
      </c>
      <c r="V207">
        <v>0</v>
      </c>
      <c r="W207">
        <v>0</v>
      </c>
      <c r="X207">
        <v>1</v>
      </c>
      <c r="Y207" s="2">
        <v>6.3863013698630136</v>
      </c>
      <c r="Z207">
        <v>124</v>
      </c>
      <c r="AA207">
        <v>0</v>
      </c>
      <c r="AB207">
        <v>0</v>
      </c>
      <c r="AC207">
        <v>5</v>
      </c>
      <c r="AD207">
        <v>0</v>
      </c>
      <c r="AE207" s="6">
        <v>3</v>
      </c>
      <c r="AF207" s="1">
        <v>41327</v>
      </c>
      <c r="AG207" s="1">
        <v>41327</v>
      </c>
      <c r="AI207" s="1">
        <v>40749</v>
      </c>
      <c r="AJ207">
        <f>MONTH(AI207-CO207)</f>
        <v>1</v>
      </c>
      <c r="AK207" t="s">
        <v>300</v>
      </c>
      <c r="AL207" t="s">
        <v>301</v>
      </c>
      <c r="AM207">
        <v>0</v>
      </c>
      <c r="AN207">
        <v>16</v>
      </c>
      <c r="AO207">
        <v>13</v>
      </c>
      <c r="AP207">
        <v>0</v>
      </c>
      <c r="AQ207">
        <v>13</v>
      </c>
      <c r="AR207">
        <v>0</v>
      </c>
      <c r="AS207">
        <v>0</v>
      </c>
      <c r="AT207">
        <v>1</v>
      </c>
      <c r="AU207">
        <v>0</v>
      </c>
      <c r="AV207">
        <v>0</v>
      </c>
      <c r="AW207">
        <v>1</v>
      </c>
      <c r="AX207">
        <v>0</v>
      </c>
      <c r="AY207">
        <v>0</v>
      </c>
      <c r="AZ207">
        <v>0</v>
      </c>
      <c r="BA207">
        <f>AY207+AZ207</f>
        <v>0</v>
      </c>
      <c r="BB207">
        <v>0</v>
      </c>
      <c r="BC207">
        <v>0</v>
      </c>
      <c r="BD207">
        <v>0</v>
      </c>
      <c r="BE207">
        <f>AR207+BD207</f>
        <v>0</v>
      </c>
      <c r="BF207">
        <v>0</v>
      </c>
      <c r="BG207" t="s">
        <v>20</v>
      </c>
      <c r="BH207">
        <v>0</v>
      </c>
      <c r="BI207">
        <v>1</v>
      </c>
      <c r="BJ207" t="s">
        <v>19</v>
      </c>
      <c r="BK207">
        <v>1</v>
      </c>
      <c r="BL207">
        <v>0</v>
      </c>
      <c r="BM207" s="5">
        <v>40736</v>
      </c>
      <c r="BN207" s="4">
        <v>6.2</v>
      </c>
      <c r="BO207" s="4">
        <v>7.4</v>
      </c>
      <c r="BP207" s="4">
        <v>29.4</v>
      </c>
      <c r="BQ207" s="4">
        <v>61.3</v>
      </c>
      <c r="BR207" s="4">
        <v>44.9</v>
      </c>
      <c r="BS207" s="4">
        <v>38</v>
      </c>
      <c r="BT207" s="4">
        <v>33.200000000000003</v>
      </c>
      <c r="BU207" s="4">
        <v>44</v>
      </c>
      <c r="BV207" s="4">
        <v>43</v>
      </c>
      <c r="BY207">
        <v>0</v>
      </c>
      <c r="BZ207">
        <v>47</v>
      </c>
      <c r="CA207">
        <v>0</v>
      </c>
      <c r="CB207">
        <v>0</v>
      </c>
      <c r="CC207">
        <v>21.4</v>
      </c>
      <c r="CD207">
        <v>0</v>
      </c>
      <c r="CE207">
        <v>0</v>
      </c>
      <c r="CF207">
        <v>1</v>
      </c>
      <c r="CG207">
        <v>5515</v>
      </c>
      <c r="CH207">
        <v>1</v>
      </c>
      <c r="CI207" s="2">
        <v>6.7</v>
      </c>
      <c r="CJ207" s="2">
        <v>115</v>
      </c>
      <c r="CL207">
        <v>1.06</v>
      </c>
      <c r="CN207">
        <v>0</v>
      </c>
      <c r="CO207" s="1">
        <v>40736</v>
      </c>
    </row>
    <row r="208" spans="1:93" ht="17.25" customHeight="1" x14ac:dyDescent="0.4">
      <c r="A208">
        <v>328</v>
      </c>
      <c r="B208">
        <v>56</v>
      </c>
      <c r="C208">
        <v>0</v>
      </c>
      <c r="D208">
        <v>1</v>
      </c>
      <c r="F208">
        <v>0</v>
      </c>
      <c r="G208">
        <v>0</v>
      </c>
      <c r="H208" s="2">
        <f>(Sheet2!$A$22-$BM208)/365</f>
        <v>1.3534246575342466</v>
      </c>
      <c r="I208" s="4">
        <f>(AG208-BM208)/30.5</f>
        <v>23.737704918032787</v>
      </c>
      <c r="J208">
        <v>0</v>
      </c>
      <c r="K208" s="2">
        <f>(Sheet2!$A$22-$BM208)/365</f>
        <v>1.3534246575342466</v>
      </c>
      <c r="L208" s="4">
        <f>(AF208-BM208)/30.5</f>
        <v>23.737704918032787</v>
      </c>
      <c r="M208">
        <v>0</v>
      </c>
      <c r="N208">
        <v>0</v>
      </c>
      <c r="Q208">
        <v>0</v>
      </c>
      <c r="R208">
        <v>69</v>
      </c>
      <c r="S208">
        <v>19.635952395364733</v>
      </c>
      <c r="T208">
        <v>1</v>
      </c>
      <c r="U208">
        <v>1</v>
      </c>
      <c r="V208">
        <v>1</v>
      </c>
      <c r="W208">
        <v>0</v>
      </c>
      <c r="X208">
        <v>1</v>
      </c>
      <c r="Y208" s="2">
        <v>8.655555555555555</v>
      </c>
      <c r="Z208">
        <v>123</v>
      </c>
      <c r="AA208">
        <v>0</v>
      </c>
      <c r="AB208">
        <v>0</v>
      </c>
      <c r="AC208">
        <v>3</v>
      </c>
      <c r="AD208">
        <v>0</v>
      </c>
      <c r="AF208" s="1">
        <v>42855</v>
      </c>
      <c r="AG208" s="1">
        <v>42855</v>
      </c>
      <c r="AM208">
        <v>0</v>
      </c>
      <c r="BG208" t="s">
        <v>20</v>
      </c>
      <c r="BH208">
        <v>0</v>
      </c>
      <c r="BI208">
        <v>1</v>
      </c>
      <c r="BJ208" t="s">
        <v>26</v>
      </c>
      <c r="BK208">
        <v>0</v>
      </c>
      <c r="BL208">
        <v>1</v>
      </c>
      <c r="BM208" s="5">
        <v>42131</v>
      </c>
      <c r="BN208" s="4">
        <v>20.077999999999999</v>
      </c>
      <c r="BO208" s="4">
        <v>31.997900000000001</v>
      </c>
      <c r="BP208" s="4">
        <v>40.995600000000003</v>
      </c>
      <c r="BQ208" s="4">
        <v>89.372200000000007</v>
      </c>
      <c r="BR208" s="4">
        <v>82.607200000000006</v>
      </c>
      <c r="BS208" s="4">
        <v>97.250100000000003</v>
      </c>
      <c r="BT208" s="4">
        <v>78.606499999999997</v>
      </c>
      <c r="BU208" s="4">
        <v>75.615099999999998</v>
      </c>
      <c r="BV208" s="4">
        <v>87.916799999999995</v>
      </c>
      <c r="BY208">
        <v>0</v>
      </c>
      <c r="BZ208">
        <v>43</v>
      </c>
      <c r="CA208">
        <v>0</v>
      </c>
      <c r="CB208">
        <v>0</v>
      </c>
      <c r="CC208">
        <v>25.4</v>
      </c>
      <c r="CD208">
        <v>0</v>
      </c>
      <c r="CE208">
        <v>0</v>
      </c>
      <c r="CF208">
        <v>1</v>
      </c>
      <c r="CG208">
        <v>6850</v>
      </c>
      <c r="CH208">
        <v>1</v>
      </c>
      <c r="CI208" s="2">
        <v>6.8</v>
      </c>
      <c r="CJ208" s="2">
        <v>72.7</v>
      </c>
      <c r="CL208">
        <v>0.84</v>
      </c>
      <c r="CN208">
        <v>0</v>
      </c>
      <c r="CO208" s="1">
        <v>42131</v>
      </c>
    </row>
    <row r="209" spans="1:93" ht="17.25" customHeight="1" x14ac:dyDescent="0.4">
      <c r="A209">
        <v>225</v>
      </c>
      <c r="B209">
        <v>68</v>
      </c>
      <c r="C209">
        <v>1</v>
      </c>
      <c r="D209">
        <v>1</v>
      </c>
      <c r="F209">
        <v>0</v>
      </c>
      <c r="G209">
        <v>0</v>
      </c>
      <c r="H209" s="2">
        <v>1.4027397260273973</v>
      </c>
      <c r="I209" s="4">
        <f>(AG209-BM209)/30.5</f>
        <v>46.131147540983605</v>
      </c>
      <c r="J209">
        <v>0</v>
      </c>
      <c r="K209" s="2">
        <v>1.4027397260273973</v>
      </c>
      <c r="L209" s="4">
        <f>(AF209-BM209)/30.5</f>
        <v>46.131147540983605</v>
      </c>
      <c r="M209">
        <v>0</v>
      </c>
      <c r="N209">
        <v>0</v>
      </c>
      <c r="Q209">
        <v>1</v>
      </c>
      <c r="R209">
        <v>51</v>
      </c>
      <c r="S209">
        <v>23.07</v>
      </c>
      <c r="T209">
        <v>1</v>
      </c>
      <c r="U209">
        <v>1</v>
      </c>
      <c r="V209">
        <v>1</v>
      </c>
      <c r="W209">
        <v>0</v>
      </c>
      <c r="X209">
        <v>1</v>
      </c>
      <c r="Y209" s="2">
        <v>4.2246575342465755</v>
      </c>
      <c r="Z209">
        <v>261</v>
      </c>
      <c r="AA209">
        <v>33.299999999999997</v>
      </c>
      <c r="AB209">
        <v>33.299999999999997</v>
      </c>
      <c r="AC209">
        <v>2</v>
      </c>
      <c r="AD209">
        <v>0</v>
      </c>
      <c r="AF209" s="1">
        <v>42855</v>
      </c>
      <c r="AG209" s="1">
        <v>42855</v>
      </c>
      <c r="AI209" s="1">
        <v>41541</v>
      </c>
      <c r="AJ209">
        <f>MONTH(AI209-CO209)</f>
        <v>4</v>
      </c>
      <c r="AK209" t="s">
        <v>391</v>
      </c>
      <c r="AL209" t="s">
        <v>392</v>
      </c>
      <c r="AM209">
        <v>0</v>
      </c>
      <c r="AN209">
        <v>11</v>
      </c>
      <c r="AO209">
        <v>9</v>
      </c>
      <c r="AP209">
        <v>0</v>
      </c>
      <c r="AQ209">
        <v>9</v>
      </c>
      <c r="AR209">
        <v>0</v>
      </c>
      <c r="AS209">
        <v>2</v>
      </c>
      <c r="AT209">
        <v>1</v>
      </c>
      <c r="AU209">
        <v>0</v>
      </c>
      <c r="AV209">
        <v>0</v>
      </c>
      <c r="AW209">
        <v>1</v>
      </c>
      <c r="AX209">
        <v>0</v>
      </c>
      <c r="AY209">
        <v>0</v>
      </c>
      <c r="AZ209">
        <v>0</v>
      </c>
      <c r="BA209">
        <f>AY209+AZ209</f>
        <v>0</v>
      </c>
      <c r="BB209">
        <v>0</v>
      </c>
      <c r="BC209">
        <v>0</v>
      </c>
      <c r="BD209">
        <v>0</v>
      </c>
      <c r="BE209">
        <f>AR209+BD209</f>
        <v>0</v>
      </c>
      <c r="BF209">
        <v>0</v>
      </c>
      <c r="BG209" t="s">
        <v>20</v>
      </c>
      <c r="BH209">
        <v>0</v>
      </c>
      <c r="BI209">
        <v>1</v>
      </c>
      <c r="BJ209" t="s">
        <v>153</v>
      </c>
      <c r="BK209">
        <v>0</v>
      </c>
      <c r="BL209">
        <v>1</v>
      </c>
      <c r="BM209" s="5">
        <v>41448</v>
      </c>
      <c r="BN209" s="4">
        <v>7.0147000000000004</v>
      </c>
      <c r="BO209" s="4">
        <v>6.8009000000000004</v>
      </c>
      <c r="BP209" s="4">
        <v>6.3160999999999996</v>
      </c>
      <c r="BQ209" s="4">
        <v>8.6152999999999995</v>
      </c>
      <c r="BR209" s="4">
        <v>55.656100000000002</v>
      </c>
      <c r="BS209" s="4">
        <v>65.123699999999999</v>
      </c>
      <c r="BT209" s="4">
        <v>68.402000000000001</v>
      </c>
      <c r="BU209" s="4">
        <v>60.305700000000002</v>
      </c>
      <c r="BV209" s="4">
        <v>56.270299999999999</v>
      </c>
      <c r="BY209">
        <v>1</v>
      </c>
      <c r="BZ209">
        <v>45</v>
      </c>
      <c r="CA209">
        <v>0</v>
      </c>
      <c r="CB209">
        <v>0</v>
      </c>
      <c r="CC209">
        <v>23.6</v>
      </c>
      <c r="CD209">
        <v>0</v>
      </c>
      <c r="CE209">
        <v>0</v>
      </c>
      <c r="CF209">
        <v>1</v>
      </c>
      <c r="CG209">
        <v>4290</v>
      </c>
      <c r="CH209">
        <v>1</v>
      </c>
      <c r="CI209" s="2">
        <v>9.3333333333333339</v>
      </c>
      <c r="CJ209" s="2">
        <v>97.666666666666671</v>
      </c>
      <c r="CK209">
        <v>0.9</v>
      </c>
      <c r="CL209">
        <v>2.58</v>
      </c>
      <c r="CM209" s="4">
        <f>((175*POWER(CK209,-1.154)*POWER(BZ209,-0.203)))*0.742</f>
        <v>67.70861928915636</v>
      </c>
      <c r="CN209">
        <v>0</v>
      </c>
      <c r="CO209" s="1">
        <v>41448</v>
      </c>
    </row>
    <row r="210" spans="1:93" ht="17.25" customHeight="1" x14ac:dyDescent="0.4">
      <c r="A210">
        <v>390</v>
      </c>
      <c r="B210">
        <v>68</v>
      </c>
      <c r="C210">
        <v>1</v>
      </c>
      <c r="D210">
        <v>1</v>
      </c>
      <c r="F210">
        <v>0</v>
      </c>
      <c r="G210">
        <v>0</v>
      </c>
      <c r="H210" s="2">
        <v>1.4027397260273973</v>
      </c>
      <c r="I210" s="4">
        <f>(AG210-BM210)/30.5</f>
        <v>46.131147540983605</v>
      </c>
      <c r="J210">
        <v>0</v>
      </c>
      <c r="K210" s="2">
        <v>1.4027397260273973</v>
      </c>
      <c r="L210" s="4">
        <f>(AF210-BM210)/30.5</f>
        <v>46.131147540983605</v>
      </c>
      <c r="M210">
        <v>0</v>
      </c>
      <c r="N210">
        <v>0</v>
      </c>
      <c r="Q210">
        <v>1</v>
      </c>
      <c r="R210">
        <v>43</v>
      </c>
      <c r="S210">
        <v>23.38</v>
      </c>
      <c r="T210">
        <v>2</v>
      </c>
      <c r="U210">
        <v>1</v>
      </c>
      <c r="V210">
        <v>0</v>
      </c>
      <c r="W210">
        <v>0</v>
      </c>
      <c r="X210">
        <v>1</v>
      </c>
      <c r="Y210" s="2">
        <v>6.441095890410959</v>
      </c>
      <c r="Z210">
        <v>301</v>
      </c>
      <c r="AA210">
        <v>0</v>
      </c>
      <c r="AB210">
        <v>0</v>
      </c>
      <c r="AC210">
        <v>4</v>
      </c>
      <c r="AD210">
        <v>0</v>
      </c>
      <c r="AF210" s="1">
        <v>42855</v>
      </c>
      <c r="AG210" s="1">
        <v>42855</v>
      </c>
      <c r="AM210">
        <v>0</v>
      </c>
      <c r="BG210" t="s">
        <v>20</v>
      </c>
      <c r="BH210">
        <v>0</v>
      </c>
      <c r="BI210">
        <v>1</v>
      </c>
      <c r="BJ210" t="s">
        <v>19</v>
      </c>
      <c r="BK210">
        <v>1</v>
      </c>
      <c r="BL210">
        <v>0</v>
      </c>
      <c r="BM210" s="5">
        <v>41448</v>
      </c>
      <c r="BN210" s="4">
        <v>3.6659999999999999</v>
      </c>
      <c r="BO210" s="4">
        <v>3.9980000000000002</v>
      </c>
      <c r="BP210" s="4">
        <v>3.9167999999999998</v>
      </c>
      <c r="BQ210" s="4">
        <v>4.1170999999999998</v>
      </c>
      <c r="BR210" s="4">
        <v>27.152200000000001</v>
      </c>
      <c r="BS210" s="4">
        <v>54.998600000000003</v>
      </c>
      <c r="BT210" s="4">
        <v>59.1325</v>
      </c>
      <c r="BU210" s="4">
        <v>51.863599999999998</v>
      </c>
      <c r="BV210" s="4">
        <v>58.850700000000003</v>
      </c>
      <c r="BY210">
        <v>1</v>
      </c>
      <c r="BZ210">
        <v>45</v>
      </c>
      <c r="CA210">
        <v>0</v>
      </c>
      <c r="CB210">
        <v>0</v>
      </c>
      <c r="CC210">
        <v>23.6</v>
      </c>
      <c r="CD210">
        <v>0</v>
      </c>
      <c r="CE210">
        <v>0</v>
      </c>
      <c r="CF210">
        <v>1</v>
      </c>
      <c r="CG210">
        <v>4290</v>
      </c>
      <c r="CH210">
        <v>1</v>
      </c>
      <c r="CI210" s="2">
        <v>9.3333333333333339</v>
      </c>
      <c r="CJ210" s="2">
        <v>97.666666666666671</v>
      </c>
      <c r="CK210">
        <v>0.9</v>
      </c>
      <c r="CL210">
        <v>2.58</v>
      </c>
      <c r="CM210" s="4">
        <f>((175*POWER(CK210,-1.154)*POWER(BZ210,-0.203)))*0.742</f>
        <v>67.70861928915636</v>
      </c>
      <c r="CN210">
        <v>0</v>
      </c>
      <c r="CO210" s="1">
        <v>41448</v>
      </c>
    </row>
    <row r="211" spans="1:93" ht="17.25" customHeight="1" x14ac:dyDescent="0.4">
      <c r="A211">
        <v>251</v>
      </c>
      <c r="B211">
        <v>33</v>
      </c>
      <c r="C211">
        <v>0</v>
      </c>
      <c r="D211">
        <v>0</v>
      </c>
      <c r="E211">
        <v>0</v>
      </c>
      <c r="F211">
        <v>0</v>
      </c>
      <c r="G211">
        <v>0</v>
      </c>
      <c r="H211" s="2">
        <v>0.95342465753424654</v>
      </c>
      <c r="I211" s="4">
        <f>(AG211-BM211)/30.5</f>
        <v>40.754098360655739</v>
      </c>
      <c r="J211">
        <v>0</v>
      </c>
      <c r="K211" s="2">
        <v>0.95342465753424654</v>
      </c>
      <c r="L211" s="4">
        <f>(AF211-BM211)/30.5</f>
        <v>40.754098360655739</v>
      </c>
      <c r="M211">
        <v>0</v>
      </c>
      <c r="N211">
        <v>0</v>
      </c>
      <c r="Q211">
        <v>1</v>
      </c>
      <c r="R211">
        <v>38</v>
      </c>
      <c r="S211">
        <v>20.14</v>
      </c>
      <c r="T211">
        <v>3</v>
      </c>
      <c r="U211">
        <v>1</v>
      </c>
      <c r="V211">
        <v>0</v>
      </c>
      <c r="W211">
        <v>0</v>
      </c>
      <c r="X211">
        <v>1</v>
      </c>
      <c r="Y211" s="2">
        <v>14.049315068493151</v>
      </c>
      <c r="Z211">
        <v>146</v>
      </c>
      <c r="AA211">
        <v>0</v>
      </c>
      <c r="AB211">
        <v>0</v>
      </c>
      <c r="AC211">
        <v>3</v>
      </c>
      <c r="AD211">
        <v>0</v>
      </c>
      <c r="AF211" s="1">
        <v>42855</v>
      </c>
      <c r="AG211" s="1">
        <v>42855</v>
      </c>
      <c r="AI211" s="1">
        <v>41718</v>
      </c>
      <c r="AJ211">
        <f>MONTH(AI211-CO211)</f>
        <v>4</v>
      </c>
      <c r="AK211" t="s">
        <v>437</v>
      </c>
      <c r="AL211" t="s">
        <v>438</v>
      </c>
      <c r="AM211">
        <v>0</v>
      </c>
      <c r="AN211">
        <v>15</v>
      </c>
      <c r="AO211">
        <v>20</v>
      </c>
      <c r="AP211">
        <v>0</v>
      </c>
      <c r="AQ211">
        <v>2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f>AY211+AZ211</f>
        <v>0</v>
      </c>
      <c r="BB211">
        <v>0</v>
      </c>
      <c r="BC211">
        <v>0</v>
      </c>
      <c r="BD211">
        <v>0</v>
      </c>
      <c r="BE211">
        <f>AR211+BD211</f>
        <v>0</v>
      </c>
      <c r="BF211">
        <v>0</v>
      </c>
      <c r="BG211" t="s">
        <v>20</v>
      </c>
      <c r="BH211">
        <v>0</v>
      </c>
      <c r="BI211">
        <v>1</v>
      </c>
      <c r="BJ211" t="s">
        <v>19</v>
      </c>
      <c r="BK211">
        <v>1</v>
      </c>
      <c r="BL211">
        <v>0</v>
      </c>
      <c r="BM211" s="5">
        <v>41612</v>
      </c>
      <c r="BN211" s="4">
        <v>13.095599999999999</v>
      </c>
      <c r="BO211" s="4">
        <v>37.143300000000004</v>
      </c>
      <c r="BP211" s="4">
        <v>52.808100000000003</v>
      </c>
      <c r="BQ211" s="4">
        <v>74.850800000000007</v>
      </c>
      <c r="BR211" s="4">
        <v>70.072900000000004</v>
      </c>
      <c r="BS211" s="4">
        <v>76.936000000000007</v>
      </c>
      <c r="BT211" s="4">
        <v>69.185000000000002</v>
      </c>
      <c r="BU211" s="4">
        <v>62.7744</v>
      </c>
      <c r="BV211" s="4">
        <v>88.752600000000001</v>
      </c>
      <c r="BY211">
        <v>1</v>
      </c>
      <c r="BZ211">
        <v>25</v>
      </c>
      <c r="CA211">
        <v>0</v>
      </c>
      <c r="CB211">
        <v>0</v>
      </c>
      <c r="CC211">
        <v>21</v>
      </c>
      <c r="CD211">
        <v>0</v>
      </c>
      <c r="CE211">
        <v>0</v>
      </c>
      <c r="CF211">
        <v>1</v>
      </c>
      <c r="CG211">
        <v>7580</v>
      </c>
      <c r="CH211">
        <v>1</v>
      </c>
      <c r="CI211" s="2">
        <v>4.666666666666667</v>
      </c>
      <c r="CJ211" s="2">
        <v>102.66666666666667</v>
      </c>
      <c r="CL211">
        <v>0.35</v>
      </c>
      <c r="CN211">
        <v>0</v>
      </c>
      <c r="CO211" s="1">
        <v>41612</v>
      </c>
    </row>
    <row r="212" spans="1:93" ht="17.25" customHeight="1" x14ac:dyDescent="0.4">
      <c r="A212">
        <v>398</v>
      </c>
      <c r="B212">
        <v>33</v>
      </c>
      <c r="C212">
        <v>0</v>
      </c>
      <c r="D212">
        <v>0</v>
      </c>
      <c r="E212">
        <v>0</v>
      </c>
      <c r="F212">
        <v>0</v>
      </c>
      <c r="G212">
        <v>0</v>
      </c>
      <c r="H212" s="2">
        <v>0.95342465753424654</v>
      </c>
      <c r="I212" s="4">
        <f>(AG212-BM212)/30.5</f>
        <v>40.754098360655739</v>
      </c>
      <c r="J212">
        <v>0</v>
      </c>
      <c r="K212" s="2">
        <v>0.95342465753424654</v>
      </c>
      <c r="L212" s="4">
        <f>(AF212-BM212)/30.5</f>
        <v>40.754098360655739</v>
      </c>
      <c r="M212">
        <v>0</v>
      </c>
      <c r="N212">
        <v>0</v>
      </c>
      <c r="Q212">
        <v>0</v>
      </c>
      <c r="R212">
        <v>56</v>
      </c>
      <c r="S212">
        <v>22.91</v>
      </c>
      <c r="T212">
        <v>4</v>
      </c>
      <c r="U212">
        <v>1</v>
      </c>
      <c r="V212">
        <v>0</v>
      </c>
      <c r="W212">
        <v>0</v>
      </c>
      <c r="X212">
        <v>1</v>
      </c>
      <c r="Y212" s="2">
        <v>3.5671232876712327</v>
      </c>
      <c r="Z212">
        <v>193</v>
      </c>
      <c r="AA212">
        <v>16.7</v>
      </c>
      <c r="AB212">
        <v>16.7</v>
      </c>
      <c r="AC212">
        <v>2</v>
      </c>
      <c r="AD212">
        <v>0</v>
      </c>
      <c r="AF212" s="1">
        <v>42855</v>
      </c>
      <c r="AG212" s="1">
        <v>42855</v>
      </c>
      <c r="AM212">
        <v>0</v>
      </c>
      <c r="BG212" t="s">
        <v>20</v>
      </c>
      <c r="BH212">
        <v>0</v>
      </c>
      <c r="BI212">
        <v>1</v>
      </c>
      <c r="BJ212" t="s">
        <v>19</v>
      </c>
      <c r="BK212">
        <v>1</v>
      </c>
      <c r="BL212">
        <v>0</v>
      </c>
      <c r="BM212" s="5">
        <v>41612</v>
      </c>
      <c r="BN212" s="4">
        <v>3.3477999999999999</v>
      </c>
      <c r="BO212" s="4">
        <v>13.572900000000001</v>
      </c>
      <c r="BP212" s="4">
        <v>25.142199999999999</v>
      </c>
      <c r="BQ212" s="4">
        <v>58.1066</v>
      </c>
      <c r="BR212" s="4">
        <v>69.917400000000001</v>
      </c>
      <c r="BS212" s="4">
        <v>61.0169</v>
      </c>
      <c r="BT212" s="4">
        <v>65.0745</v>
      </c>
      <c r="BU212" s="4">
        <v>80.010300000000001</v>
      </c>
      <c r="BV212" s="4">
        <v>60.475499999999997</v>
      </c>
      <c r="BY212">
        <v>0</v>
      </c>
      <c r="BZ212">
        <v>25</v>
      </c>
      <c r="CA212">
        <v>0</v>
      </c>
      <c r="CB212">
        <v>0</v>
      </c>
      <c r="CC212">
        <v>21</v>
      </c>
      <c r="CD212">
        <v>0</v>
      </c>
      <c r="CE212">
        <v>0</v>
      </c>
      <c r="CF212">
        <v>1</v>
      </c>
      <c r="CG212">
        <v>7580</v>
      </c>
      <c r="CH212">
        <v>1</v>
      </c>
      <c r="CI212" s="2">
        <v>4.666666666666667</v>
      </c>
      <c r="CJ212" s="2">
        <v>102.66666666666667</v>
      </c>
      <c r="CL212">
        <v>0.35</v>
      </c>
      <c r="CN212">
        <v>0</v>
      </c>
      <c r="CO212" s="1">
        <v>41612</v>
      </c>
    </row>
    <row r="213" spans="1:93" ht="17.25" customHeight="1" x14ac:dyDescent="0.4">
      <c r="A213">
        <v>272</v>
      </c>
      <c r="B213">
        <v>75</v>
      </c>
      <c r="C213">
        <v>1</v>
      </c>
      <c r="D213">
        <v>1</v>
      </c>
      <c r="F213">
        <v>1</v>
      </c>
      <c r="G213">
        <v>0</v>
      </c>
      <c r="H213" s="2">
        <f>(Sheet2!$A$22-$BM213)/365</f>
        <v>2.3287671232876712</v>
      </c>
      <c r="I213" s="4">
        <f>(AG213-BM213)/30.5</f>
        <v>11.639344262295081</v>
      </c>
      <c r="J213" s="7">
        <v>1</v>
      </c>
      <c r="K213" s="2">
        <f>(Sheet2!$A$22-$BM213)/365</f>
        <v>2.3287671232876712</v>
      </c>
      <c r="L213" s="4">
        <f>(AF213-BM213)/30.5</f>
        <v>11.639344262295081</v>
      </c>
      <c r="M213">
        <v>0</v>
      </c>
      <c r="N213">
        <v>0</v>
      </c>
      <c r="O213">
        <v>6</v>
      </c>
      <c r="Q213">
        <v>1</v>
      </c>
      <c r="R213">
        <v>59</v>
      </c>
      <c r="S213">
        <v>22.55233737956307</v>
      </c>
      <c r="T213">
        <v>1</v>
      </c>
      <c r="U213">
        <v>1</v>
      </c>
      <c r="V213">
        <v>1</v>
      </c>
      <c r="W213">
        <v>0</v>
      </c>
      <c r="X213">
        <v>1</v>
      </c>
      <c r="Y213" s="2">
        <v>4.7444444444444445</v>
      </c>
      <c r="Z213">
        <v>135</v>
      </c>
      <c r="AA213">
        <v>8.3000000000000007</v>
      </c>
      <c r="AB213">
        <v>8.3000000000000007</v>
      </c>
      <c r="AC213">
        <v>5</v>
      </c>
      <c r="AD213">
        <v>0</v>
      </c>
      <c r="AF213" s="1">
        <v>42130</v>
      </c>
      <c r="AG213" s="1">
        <v>42130</v>
      </c>
      <c r="AI213" s="1">
        <v>41878</v>
      </c>
      <c r="AJ213">
        <f>MONTH(AI213-CO213)</f>
        <v>4</v>
      </c>
      <c r="AK213" t="s">
        <v>460</v>
      </c>
      <c r="AL213" t="s">
        <v>461</v>
      </c>
      <c r="AM213">
        <v>0</v>
      </c>
      <c r="AN213">
        <v>7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f>AY213+AZ213</f>
        <v>0</v>
      </c>
      <c r="BB213">
        <v>0</v>
      </c>
      <c r="BC213">
        <v>0</v>
      </c>
      <c r="BD213">
        <v>0</v>
      </c>
      <c r="BE213">
        <f>AR213+BD213</f>
        <v>0</v>
      </c>
      <c r="BF213">
        <v>0</v>
      </c>
      <c r="BG213" t="s">
        <v>20</v>
      </c>
      <c r="BH213">
        <v>0</v>
      </c>
      <c r="BI213">
        <v>1</v>
      </c>
      <c r="BJ213" t="s">
        <v>19</v>
      </c>
      <c r="BK213">
        <v>1</v>
      </c>
      <c r="BL213">
        <v>0</v>
      </c>
      <c r="BM213" s="5">
        <v>41775</v>
      </c>
      <c r="BN213" s="4">
        <v>11.044700000000001</v>
      </c>
      <c r="BO213" s="4">
        <v>21.8127</v>
      </c>
      <c r="BP213" s="4">
        <v>32.522100000000002</v>
      </c>
      <c r="BQ213" s="4">
        <v>64.085999999999999</v>
      </c>
      <c r="BR213" s="4">
        <v>50.8384</v>
      </c>
      <c r="BS213" s="4">
        <v>41.924500000000002</v>
      </c>
      <c r="BT213" s="4">
        <v>46.882100000000001</v>
      </c>
      <c r="BU213" s="4">
        <v>50.310200000000002</v>
      </c>
      <c r="BV213" s="4">
        <v>53.459499999999998</v>
      </c>
      <c r="BY213">
        <v>1</v>
      </c>
      <c r="BZ213">
        <v>54</v>
      </c>
      <c r="CA213">
        <v>0</v>
      </c>
      <c r="CB213">
        <v>0</v>
      </c>
      <c r="CC213">
        <v>23</v>
      </c>
      <c r="CD213">
        <v>0</v>
      </c>
      <c r="CE213">
        <v>0</v>
      </c>
      <c r="CF213">
        <v>1</v>
      </c>
      <c r="CG213">
        <v>3720</v>
      </c>
      <c r="CH213">
        <v>1</v>
      </c>
      <c r="CI213" s="2">
        <v>9</v>
      </c>
      <c r="CJ213" s="2">
        <v>80.3</v>
      </c>
      <c r="CK213">
        <v>0.6</v>
      </c>
      <c r="CL213">
        <v>1.19</v>
      </c>
      <c r="CM213" s="4">
        <f>((175*POWER(CK213,-1.154)*POWER(BZ213,-0.203)))*0.742</f>
        <v>104.17883049908625</v>
      </c>
      <c r="CN213">
        <v>0</v>
      </c>
      <c r="CO213" s="1">
        <v>41775</v>
      </c>
    </row>
    <row r="214" spans="1:93" ht="17.25" customHeight="1" x14ac:dyDescent="0.4">
      <c r="A214">
        <v>334</v>
      </c>
      <c r="B214">
        <v>33</v>
      </c>
      <c r="C214">
        <v>0</v>
      </c>
      <c r="D214">
        <v>0</v>
      </c>
      <c r="E214">
        <v>0</v>
      </c>
      <c r="F214">
        <v>0</v>
      </c>
      <c r="G214">
        <v>0</v>
      </c>
      <c r="H214" s="2">
        <f>(Sheet2!$A$22-$BM214)/365</f>
        <v>1.167123287671233</v>
      </c>
      <c r="I214" s="4">
        <f>(AG214-BM214)/30.5</f>
        <v>21.508196721311474</v>
      </c>
      <c r="J214">
        <v>0</v>
      </c>
      <c r="K214" s="2">
        <f>(Sheet2!$A$22-$BM214)/365</f>
        <v>1.167123287671233</v>
      </c>
      <c r="L214" s="4">
        <f>(AF214-BM214)/30.5</f>
        <v>21.508196721311474</v>
      </c>
      <c r="M214">
        <v>0</v>
      </c>
      <c r="N214">
        <v>0</v>
      </c>
      <c r="Q214">
        <v>1</v>
      </c>
      <c r="R214">
        <v>40</v>
      </c>
      <c r="S214">
        <v>19.33775</v>
      </c>
      <c r="T214">
        <v>3</v>
      </c>
      <c r="U214">
        <v>1</v>
      </c>
      <c r="V214">
        <v>0</v>
      </c>
      <c r="W214">
        <v>0</v>
      </c>
      <c r="X214">
        <v>1</v>
      </c>
      <c r="Y214" s="2">
        <v>5.5055555555555555</v>
      </c>
      <c r="Z214">
        <v>160</v>
      </c>
      <c r="AA214">
        <v>50</v>
      </c>
      <c r="AB214">
        <v>50</v>
      </c>
      <c r="AC214">
        <v>0</v>
      </c>
      <c r="AD214">
        <v>0</v>
      </c>
      <c r="AF214" s="1">
        <v>42855</v>
      </c>
      <c r="AG214" s="1">
        <v>42855</v>
      </c>
      <c r="AM214">
        <v>0</v>
      </c>
      <c r="BG214" t="s">
        <v>20</v>
      </c>
      <c r="BH214">
        <v>0</v>
      </c>
      <c r="BI214">
        <v>1</v>
      </c>
      <c r="BJ214" t="s">
        <v>26</v>
      </c>
      <c r="BK214">
        <v>0</v>
      </c>
      <c r="BL214">
        <v>1</v>
      </c>
      <c r="BM214" s="5">
        <v>42199</v>
      </c>
      <c r="BN214" s="4">
        <v>7.3956999999999997</v>
      </c>
      <c r="BO214" s="4">
        <v>24.851400000000002</v>
      </c>
      <c r="BP214" s="4">
        <v>47.908799999999999</v>
      </c>
      <c r="BQ214" s="4">
        <v>73.082400000000007</v>
      </c>
      <c r="BR214" s="4">
        <v>75.093999999999994</v>
      </c>
      <c r="BS214" s="4">
        <v>52.790500000000002</v>
      </c>
      <c r="BT214" s="4">
        <v>63.604700000000001</v>
      </c>
      <c r="BU214" s="4">
        <v>65.1524</v>
      </c>
      <c r="BV214" s="4">
        <v>64.048000000000002</v>
      </c>
      <c r="BY214">
        <v>1</v>
      </c>
      <c r="BZ214">
        <v>25</v>
      </c>
      <c r="CA214">
        <v>0</v>
      </c>
      <c r="CB214">
        <v>0</v>
      </c>
      <c r="CC214">
        <v>21.1</v>
      </c>
      <c r="CD214">
        <v>0</v>
      </c>
      <c r="CE214">
        <v>0</v>
      </c>
      <c r="CF214">
        <v>1</v>
      </c>
      <c r="CG214">
        <v>4645</v>
      </c>
      <c r="CH214">
        <v>1</v>
      </c>
      <c r="CI214" s="2">
        <v>7</v>
      </c>
      <c r="CJ214" s="2">
        <v>95.4</v>
      </c>
      <c r="CK214">
        <v>0.68</v>
      </c>
      <c r="CL214">
        <v>0.71</v>
      </c>
      <c r="CM214" s="4">
        <f>((175*POWER(CK214,-1.154)*POWER(BZ214,-0.203)))*0.742</f>
        <v>105.42530034412044</v>
      </c>
      <c r="CN214">
        <v>0</v>
      </c>
      <c r="CO214" s="1">
        <v>42199</v>
      </c>
    </row>
    <row r="215" spans="1:93" ht="17.25" customHeight="1" x14ac:dyDescent="0.4">
      <c r="A215">
        <v>410</v>
      </c>
      <c r="B215">
        <v>33</v>
      </c>
      <c r="C215">
        <v>0</v>
      </c>
      <c r="D215">
        <v>0</v>
      </c>
      <c r="E215">
        <v>0</v>
      </c>
      <c r="F215">
        <v>0</v>
      </c>
      <c r="G215">
        <v>0</v>
      </c>
      <c r="H215" s="2">
        <f>(Sheet2!$A$22-$BM215)/365</f>
        <v>1.167123287671233</v>
      </c>
      <c r="I215" s="4">
        <f>(AG215-BM215)/30.5</f>
        <v>21.508196721311474</v>
      </c>
      <c r="J215">
        <v>0</v>
      </c>
      <c r="K215" s="2">
        <f>(Sheet2!$A$22-$BM215)/365</f>
        <v>1.167123287671233</v>
      </c>
      <c r="L215" s="4">
        <f>(AF215-BM215)/30.5</f>
        <v>21.508196721311474</v>
      </c>
      <c r="M215">
        <v>0</v>
      </c>
      <c r="N215">
        <v>0</v>
      </c>
      <c r="Q215">
        <v>0</v>
      </c>
      <c r="R215">
        <v>42</v>
      </c>
      <c r="S215">
        <v>23.27</v>
      </c>
      <c r="T215">
        <v>3</v>
      </c>
      <c r="U215">
        <v>0</v>
      </c>
      <c r="V215">
        <v>0</v>
      </c>
      <c r="W215">
        <v>0</v>
      </c>
      <c r="X215">
        <v>1</v>
      </c>
      <c r="Y215" s="2">
        <v>2.5</v>
      </c>
      <c r="AA215">
        <v>0</v>
      </c>
      <c r="AB215">
        <v>0</v>
      </c>
      <c r="AC215">
        <v>2</v>
      </c>
      <c r="AD215">
        <v>0</v>
      </c>
      <c r="AF215" s="1">
        <v>42855</v>
      </c>
      <c r="AG215" s="1">
        <v>42855</v>
      </c>
      <c r="AM215">
        <v>0</v>
      </c>
      <c r="BG215" t="s">
        <v>20</v>
      </c>
      <c r="BH215">
        <v>0</v>
      </c>
      <c r="BI215">
        <v>1</v>
      </c>
      <c r="BJ215" t="s">
        <v>19</v>
      </c>
      <c r="BK215">
        <v>1</v>
      </c>
      <c r="BL215">
        <v>0</v>
      </c>
      <c r="BM215" s="5">
        <v>42199</v>
      </c>
      <c r="BN215" s="4">
        <v>3.4398</v>
      </c>
      <c r="BO215" s="4">
        <v>12.3081</v>
      </c>
      <c r="BP215" s="4">
        <v>23.959099999999999</v>
      </c>
      <c r="BQ215" s="4">
        <v>60.058300000000003</v>
      </c>
      <c r="BR215" s="4">
        <v>52.134799999999998</v>
      </c>
      <c r="BS215" s="4">
        <v>51.751800000000003</v>
      </c>
      <c r="BT215" s="4">
        <v>50.633600000000001</v>
      </c>
      <c r="BU215" s="4">
        <v>54.709400000000002</v>
      </c>
      <c r="BY215">
        <v>1</v>
      </c>
      <c r="BZ215">
        <v>25</v>
      </c>
      <c r="CA215">
        <v>0</v>
      </c>
      <c r="CB215">
        <v>0</v>
      </c>
      <c r="CC215">
        <v>21.1</v>
      </c>
      <c r="CD215">
        <v>0</v>
      </c>
      <c r="CE215">
        <v>0</v>
      </c>
      <c r="CF215">
        <v>1</v>
      </c>
      <c r="CG215">
        <v>4645</v>
      </c>
      <c r="CH215">
        <v>1</v>
      </c>
      <c r="CI215" s="2">
        <v>7</v>
      </c>
      <c r="CJ215" s="2">
        <v>95.4</v>
      </c>
      <c r="CK215">
        <v>0.68</v>
      </c>
      <c r="CL215">
        <v>0.71</v>
      </c>
      <c r="CM215" s="4">
        <f>((175*POWER(CK215,-1.154)*POWER(BZ215,-0.203)))*0.742</f>
        <v>105.42530034412044</v>
      </c>
      <c r="CN215">
        <v>0</v>
      </c>
      <c r="CO215" s="1" t="s">
        <v>613</v>
      </c>
    </row>
    <row r="216" spans="1:93" ht="17.25" customHeight="1" x14ac:dyDescent="0.4">
      <c r="A216">
        <v>192</v>
      </c>
      <c r="B216">
        <v>67</v>
      </c>
      <c r="C216">
        <v>1</v>
      </c>
      <c r="D216">
        <v>0</v>
      </c>
      <c r="E216">
        <v>0</v>
      </c>
      <c r="F216">
        <v>0</v>
      </c>
      <c r="G216">
        <v>0</v>
      </c>
      <c r="H216" s="2">
        <v>2.2657534246575342</v>
      </c>
      <c r="I216" s="4">
        <f>(AG216-BM216)/30.5</f>
        <v>56.459016393442624</v>
      </c>
      <c r="J216">
        <v>0</v>
      </c>
      <c r="K216" s="2">
        <v>2.2657534246575342</v>
      </c>
      <c r="L216" s="4">
        <f>(AF216-BM216)/30.5</f>
        <v>56.459016393442624</v>
      </c>
      <c r="M216">
        <v>0</v>
      </c>
      <c r="N216">
        <v>0</v>
      </c>
      <c r="Q216">
        <v>0</v>
      </c>
      <c r="R216">
        <v>47</v>
      </c>
      <c r="S216">
        <v>20.3</v>
      </c>
      <c r="T216">
        <v>4</v>
      </c>
      <c r="U216">
        <v>1</v>
      </c>
      <c r="V216">
        <v>0</v>
      </c>
      <c r="W216">
        <v>0</v>
      </c>
      <c r="X216">
        <v>1</v>
      </c>
      <c r="Y216" s="2">
        <v>10.534246575342467</v>
      </c>
      <c r="Z216">
        <v>249</v>
      </c>
      <c r="AA216">
        <v>0</v>
      </c>
      <c r="AB216">
        <v>0</v>
      </c>
      <c r="AC216">
        <v>2</v>
      </c>
      <c r="AD216">
        <v>0</v>
      </c>
      <c r="AF216" s="1">
        <v>42855</v>
      </c>
      <c r="AG216" s="1">
        <v>42855</v>
      </c>
      <c r="AM216">
        <v>0</v>
      </c>
      <c r="BG216" t="s">
        <v>20</v>
      </c>
      <c r="BH216">
        <v>0</v>
      </c>
      <c r="BI216">
        <v>1</v>
      </c>
      <c r="BJ216" t="s">
        <v>19</v>
      </c>
      <c r="BK216">
        <v>1</v>
      </c>
      <c r="BL216">
        <v>0</v>
      </c>
      <c r="BM216" s="5">
        <v>41133</v>
      </c>
      <c r="BN216" s="4">
        <v>4.8806000000000003</v>
      </c>
      <c r="BO216" s="4">
        <v>4.6936999999999998</v>
      </c>
      <c r="BP216" s="4">
        <v>4.8291000000000004</v>
      </c>
      <c r="BQ216" s="4">
        <v>6.7521000000000004</v>
      </c>
      <c r="BR216" s="4">
        <v>23.330300000000001</v>
      </c>
      <c r="BS216" s="4">
        <v>44.924500000000002</v>
      </c>
      <c r="BT216" s="4">
        <v>60.729300000000002</v>
      </c>
      <c r="BU216" s="4">
        <v>69.646000000000001</v>
      </c>
      <c r="BV216" s="4">
        <v>78.399299999999997</v>
      </c>
      <c r="BY216">
        <v>1</v>
      </c>
      <c r="BZ216">
        <v>43</v>
      </c>
      <c r="CA216">
        <v>0</v>
      </c>
      <c r="CB216">
        <v>0</v>
      </c>
      <c r="CC216">
        <v>18.899999999999999</v>
      </c>
      <c r="CD216">
        <v>0</v>
      </c>
      <c r="CE216">
        <v>0</v>
      </c>
      <c r="CF216">
        <v>1</v>
      </c>
      <c r="CG216">
        <v>220</v>
      </c>
      <c r="CH216">
        <v>0</v>
      </c>
      <c r="CI216" s="2">
        <v>16</v>
      </c>
      <c r="CJ216" s="2">
        <v>74</v>
      </c>
      <c r="CK216">
        <v>0.9</v>
      </c>
      <c r="CL216">
        <v>0.94</v>
      </c>
      <c r="CM216" s="4">
        <f>((175*POWER(CK216,-1.154)*POWER(BZ216,-0.203)))*0.742</f>
        <v>68.336385114967399</v>
      </c>
      <c r="CN216">
        <v>0</v>
      </c>
      <c r="CO216" s="1">
        <v>41133</v>
      </c>
    </row>
    <row r="217" spans="1:93" ht="17.25" customHeight="1" x14ac:dyDescent="0.4">
      <c r="A217">
        <v>193</v>
      </c>
      <c r="B217">
        <v>67</v>
      </c>
      <c r="C217">
        <v>1</v>
      </c>
      <c r="D217">
        <v>0</v>
      </c>
      <c r="E217">
        <v>0</v>
      </c>
      <c r="F217">
        <v>0</v>
      </c>
      <c r="G217">
        <v>0</v>
      </c>
      <c r="H217" s="2">
        <v>2.2657534246575342</v>
      </c>
      <c r="I217" s="4">
        <f>(AG217-BM217)/30.5</f>
        <v>56.459016393442624</v>
      </c>
      <c r="J217">
        <v>0</v>
      </c>
      <c r="K217" s="2">
        <v>2.2657534246575342</v>
      </c>
      <c r="L217" s="4">
        <f>(AF217-BM217)/30.5</f>
        <v>56.459016393442624</v>
      </c>
      <c r="M217">
        <v>0</v>
      </c>
      <c r="N217">
        <v>0</v>
      </c>
      <c r="Q217">
        <v>0</v>
      </c>
      <c r="R217">
        <v>42</v>
      </c>
      <c r="S217">
        <v>18.899999999999999</v>
      </c>
      <c r="T217">
        <v>4</v>
      </c>
      <c r="U217">
        <v>1</v>
      </c>
      <c r="V217">
        <v>0</v>
      </c>
      <c r="W217">
        <v>0</v>
      </c>
      <c r="X217">
        <v>1</v>
      </c>
      <c r="Y217" s="2">
        <v>20.627397260273973</v>
      </c>
      <c r="Z217">
        <v>339</v>
      </c>
      <c r="AA217">
        <v>0</v>
      </c>
      <c r="AB217">
        <v>0</v>
      </c>
      <c r="AC217">
        <v>5</v>
      </c>
      <c r="AD217">
        <v>0</v>
      </c>
      <c r="AF217" s="1">
        <v>42855</v>
      </c>
      <c r="AG217" s="1">
        <v>42855</v>
      </c>
      <c r="AI217" s="1">
        <v>41198</v>
      </c>
      <c r="AJ217">
        <f>MONTH(AI217-CO217)</f>
        <v>3</v>
      </c>
      <c r="AK217" t="s">
        <v>283</v>
      </c>
      <c r="AL217" t="s">
        <v>353</v>
      </c>
      <c r="AM217">
        <v>0</v>
      </c>
      <c r="AN217">
        <v>17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f>AY217+AZ217</f>
        <v>0</v>
      </c>
      <c r="BB217">
        <v>0</v>
      </c>
      <c r="BC217">
        <v>0</v>
      </c>
      <c r="BD217">
        <v>0</v>
      </c>
      <c r="BE217">
        <f>AR217+BD217</f>
        <v>0</v>
      </c>
      <c r="BF217">
        <v>0</v>
      </c>
      <c r="BG217" t="s">
        <v>20</v>
      </c>
      <c r="BH217">
        <v>0</v>
      </c>
      <c r="BI217">
        <v>1</v>
      </c>
      <c r="BJ217" t="s">
        <v>19</v>
      </c>
      <c r="BK217">
        <v>1</v>
      </c>
      <c r="BL217">
        <v>0</v>
      </c>
      <c r="BM217" s="5">
        <v>41133</v>
      </c>
      <c r="BN217" s="4">
        <v>7.5</v>
      </c>
      <c r="BO217" s="4">
        <v>7.0068999999999999</v>
      </c>
      <c r="BP217" s="4">
        <v>5.8780999999999999</v>
      </c>
      <c r="BQ217" s="4">
        <v>4.9000000000000004</v>
      </c>
      <c r="BR217" s="4">
        <v>27.1021</v>
      </c>
      <c r="BS217" s="4">
        <v>36.6</v>
      </c>
      <c r="BT217" s="4">
        <v>43.4</v>
      </c>
      <c r="BU217" s="4">
        <v>53.721200000000003</v>
      </c>
      <c r="BV217" s="4">
        <v>59.2761</v>
      </c>
      <c r="BY217">
        <v>1</v>
      </c>
      <c r="BZ217">
        <v>43</v>
      </c>
      <c r="CA217">
        <v>0</v>
      </c>
      <c r="CB217">
        <v>0</v>
      </c>
      <c r="CC217">
        <v>18.899999999999999</v>
      </c>
      <c r="CD217">
        <v>0</v>
      </c>
      <c r="CE217">
        <v>0</v>
      </c>
      <c r="CF217">
        <v>1</v>
      </c>
      <c r="CG217">
        <v>220</v>
      </c>
      <c r="CH217">
        <v>0</v>
      </c>
      <c r="CI217" s="2">
        <v>16</v>
      </c>
      <c r="CJ217" s="2">
        <v>74</v>
      </c>
      <c r="CK217">
        <v>0.9</v>
      </c>
      <c r="CL217">
        <v>0.94</v>
      </c>
      <c r="CM217" s="4">
        <f>((175*POWER(CK217,-1.154)*POWER(BZ217,-0.203)))*0.742</f>
        <v>68.336385114967399</v>
      </c>
      <c r="CN217">
        <v>0</v>
      </c>
      <c r="CO217" s="1">
        <v>41133</v>
      </c>
    </row>
    <row r="218" spans="1:93" ht="17.25" customHeight="1" x14ac:dyDescent="0.4">
      <c r="A218">
        <v>364</v>
      </c>
      <c r="B218">
        <v>30</v>
      </c>
      <c r="C218">
        <v>0</v>
      </c>
      <c r="D218">
        <v>1</v>
      </c>
      <c r="F218">
        <v>0</v>
      </c>
      <c r="G218">
        <v>0</v>
      </c>
      <c r="H218" s="2">
        <f>(Sheet2!$A$22-$BM218)/365</f>
        <v>0.75068493150684934</v>
      </c>
      <c r="I218" s="4">
        <f>(AG218-BM218)/30.5</f>
        <v>16.524590163934427</v>
      </c>
      <c r="J218">
        <v>0</v>
      </c>
      <c r="K218" s="2">
        <f>(Sheet2!$A$22-$BM218)/365</f>
        <v>0.75068493150684934</v>
      </c>
      <c r="L218" s="4">
        <f>(AF218-BM218)/30.5</f>
        <v>16.524590163934427</v>
      </c>
      <c r="M218">
        <v>0</v>
      </c>
      <c r="N218">
        <v>0</v>
      </c>
      <c r="Q218">
        <v>1</v>
      </c>
      <c r="R218">
        <v>54</v>
      </c>
      <c r="S218">
        <v>21.218317194552679</v>
      </c>
      <c r="T218">
        <v>4</v>
      </c>
      <c r="U218">
        <v>1</v>
      </c>
      <c r="V218">
        <v>0</v>
      </c>
      <c r="W218">
        <v>0</v>
      </c>
      <c r="X218">
        <v>1</v>
      </c>
      <c r="Y218" s="2">
        <v>7.5194444444444448</v>
      </c>
      <c r="Z218">
        <v>172</v>
      </c>
      <c r="AA218">
        <v>16.7</v>
      </c>
      <c r="AB218">
        <v>16.7</v>
      </c>
      <c r="AC218">
        <v>3</v>
      </c>
      <c r="AD218">
        <v>0</v>
      </c>
      <c r="AF218" s="1">
        <v>42855</v>
      </c>
      <c r="AG218" s="1">
        <v>42855</v>
      </c>
      <c r="AM218">
        <v>0</v>
      </c>
      <c r="BG218" t="s">
        <v>20</v>
      </c>
      <c r="BH218">
        <v>0</v>
      </c>
      <c r="BI218">
        <v>1</v>
      </c>
      <c r="BJ218" t="s">
        <v>19</v>
      </c>
      <c r="BK218">
        <v>1</v>
      </c>
      <c r="BL218">
        <v>0</v>
      </c>
      <c r="BM218" s="5">
        <v>42351</v>
      </c>
      <c r="BN218" s="4">
        <v>8.4878</v>
      </c>
      <c r="BO218" s="4">
        <v>45.931100000000001</v>
      </c>
      <c r="BP218" s="4">
        <v>62.825600000000001</v>
      </c>
      <c r="BQ218" s="4">
        <v>74.748099999999994</v>
      </c>
      <c r="BR218" s="4">
        <v>67.851699999999994</v>
      </c>
      <c r="BS218" s="4">
        <v>84.412000000000006</v>
      </c>
      <c r="BT218" s="4">
        <v>80.527699999999996</v>
      </c>
      <c r="BU218" s="4">
        <v>75.559100000000001</v>
      </c>
      <c r="BY218">
        <v>0</v>
      </c>
      <c r="BZ218">
        <v>34</v>
      </c>
      <c r="CA218">
        <v>0</v>
      </c>
      <c r="CB218">
        <v>0</v>
      </c>
      <c r="CC218">
        <v>19.7</v>
      </c>
      <c r="CD218">
        <v>0</v>
      </c>
      <c r="CE218">
        <v>0</v>
      </c>
      <c r="CF218">
        <v>1</v>
      </c>
      <c r="CG218">
        <v>1780</v>
      </c>
      <c r="CH218">
        <v>1</v>
      </c>
      <c r="CI218" s="2">
        <v>7.7</v>
      </c>
      <c r="CJ218" s="2">
        <v>105.5</v>
      </c>
      <c r="CK218">
        <v>0.68</v>
      </c>
      <c r="CL218">
        <v>0.72</v>
      </c>
      <c r="CM218" s="4">
        <f>((175*POWER(CK218,-1.154)*POWER(BZ218,-0.203)))*0.742</f>
        <v>99.045887660526787</v>
      </c>
      <c r="CN218">
        <v>0</v>
      </c>
      <c r="CO218" s="1">
        <v>42351</v>
      </c>
    </row>
    <row r="219" spans="1:93" ht="17.25" customHeight="1" x14ac:dyDescent="0.4">
      <c r="A219">
        <v>344</v>
      </c>
      <c r="B219">
        <v>74</v>
      </c>
      <c r="C219">
        <v>1</v>
      </c>
      <c r="D219">
        <v>1</v>
      </c>
      <c r="F219">
        <v>0</v>
      </c>
      <c r="G219">
        <v>0</v>
      </c>
      <c r="H219" s="2">
        <f>(Sheet2!$A$22-$BM219)/365</f>
        <v>0.9780821917808219</v>
      </c>
      <c r="I219" s="4">
        <f>(AG219-BM219)/30.5</f>
        <v>19.245901639344261</v>
      </c>
      <c r="J219">
        <v>0</v>
      </c>
      <c r="K219" s="2">
        <f>(Sheet2!$A$22-$BM219)/365</f>
        <v>0.9780821917808219</v>
      </c>
      <c r="L219" s="4">
        <f>(AF219-BM219)/30.5</f>
        <v>19.245901639344261</v>
      </c>
      <c r="M219">
        <v>0</v>
      </c>
      <c r="N219">
        <v>0</v>
      </c>
      <c r="Q219">
        <v>1</v>
      </c>
      <c r="R219">
        <v>32</v>
      </c>
      <c r="S219">
        <v>18.41</v>
      </c>
      <c r="T219">
        <v>3</v>
      </c>
      <c r="U219">
        <v>1</v>
      </c>
      <c r="V219">
        <v>0</v>
      </c>
      <c r="W219">
        <v>0</v>
      </c>
      <c r="X219">
        <v>1</v>
      </c>
      <c r="Y219" s="2">
        <v>4.6388888888888893</v>
      </c>
      <c r="Z219">
        <v>187</v>
      </c>
      <c r="AA219">
        <v>25</v>
      </c>
      <c r="AB219">
        <v>25</v>
      </c>
      <c r="AC219">
        <v>5</v>
      </c>
      <c r="AD219">
        <v>0</v>
      </c>
      <c r="AF219" s="1">
        <v>42855</v>
      </c>
      <c r="AG219" s="1">
        <v>42855</v>
      </c>
      <c r="AI219" s="1">
        <v>42339</v>
      </c>
      <c r="AJ219">
        <f>MONTH(AI219-CO219)</f>
        <v>3</v>
      </c>
      <c r="AK219" t="s">
        <v>550</v>
      </c>
      <c r="AL219" t="s">
        <v>551</v>
      </c>
      <c r="AM219">
        <v>0</v>
      </c>
      <c r="AN219">
        <v>15</v>
      </c>
      <c r="AO219">
        <v>0</v>
      </c>
      <c r="AP219">
        <v>0</v>
      </c>
      <c r="AQ219">
        <v>0</v>
      </c>
      <c r="AR219">
        <v>3</v>
      </c>
      <c r="AS219">
        <v>0</v>
      </c>
      <c r="AT219">
        <v>1</v>
      </c>
      <c r="AU219">
        <v>0</v>
      </c>
      <c r="AV219">
        <v>0</v>
      </c>
      <c r="AW219">
        <v>1</v>
      </c>
      <c r="AX219">
        <v>0</v>
      </c>
      <c r="AY219">
        <v>0</v>
      </c>
      <c r="AZ219">
        <v>0</v>
      </c>
      <c r="BA219">
        <f>AY219+AZ219</f>
        <v>0</v>
      </c>
      <c r="BB219">
        <v>0</v>
      </c>
      <c r="BC219">
        <v>0</v>
      </c>
      <c r="BD219">
        <v>1</v>
      </c>
      <c r="BE219">
        <f>AR219+BD219</f>
        <v>4</v>
      </c>
      <c r="BF219">
        <v>0</v>
      </c>
      <c r="BG219" t="s">
        <v>20</v>
      </c>
      <c r="BH219">
        <v>0</v>
      </c>
      <c r="BI219">
        <v>1</v>
      </c>
      <c r="BJ219" t="s">
        <v>19</v>
      </c>
      <c r="BK219">
        <v>1</v>
      </c>
      <c r="BL219">
        <v>0</v>
      </c>
      <c r="BM219" s="5">
        <v>42268</v>
      </c>
      <c r="BN219" s="4">
        <v>10.4132</v>
      </c>
      <c r="BO219" s="4">
        <v>14.375999999999999</v>
      </c>
      <c r="BP219" s="4">
        <v>19.109500000000001</v>
      </c>
      <c r="BQ219" s="4">
        <v>54.682899999999997</v>
      </c>
      <c r="BR219" s="4">
        <v>60.735700000000001</v>
      </c>
      <c r="BS219" s="4">
        <v>67.352800000000002</v>
      </c>
      <c r="BT219" s="4">
        <v>49.666400000000003</v>
      </c>
      <c r="BU219" s="4">
        <v>53.271799999999999</v>
      </c>
      <c r="BY219">
        <v>1</v>
      </c>
      <c r="BZ219">
        <v>46</v>
      </c>
      <c r="CA219">
        <v>0</v>
      </c>
      <c r="CB219">
        <v>0</v>
      </c>
      <c r="CC219">
        <v>22.2</v>
      </c>
      <c r="CD219">
        <v>0</v>
      </c>
      <c r="CE219">
        <v>0</v>
      </c>
      <c r="CF219">
        <v>1</v>
      </c>
      <c r="CG219">
        <v>3790</v>
      </c>
      <c r="CH219">
        <v>1</v>
      </c>
      <c r="CI219" s="2">
        <v>8.1999999999999993</v>
      </c>
      <c r="CJ219" s="2">
        <v>107.6</v>
      </c>
      <c r="CK219">
        <v>0.71</v>
      </c>
      <c r="CL219">
        <v>2.2599999999999998</v>
      </c>
      <c r="CM219" s="4">
        <f>((175*POWER(CK219,-1.154)*POWER(BZ219,-0.203)))*0.742</f>
        <v>88.62372082201604</v>
      </c>
      <c r="CN219">
        <v>0</v>
      </c>
      <c r="CO219" s="1">
        <v>42268</v>
      </c>
    </row>
    <row r="220" spans="1:93" ht="17.25" customHeight="1" x14ac:dyDescent="0.4">
      <c r="A220">
        <v>345</v>
      </c>
      <c r="B220">
        <v>74</v>
      </c>
      <c r="C220">
        <v>1</v>
      </c>
      <c r="D220">
        <v>1</v>
      </c>
      <c r="F220">
        <v>0</v>
      </c>
      <c r="G220">
        <v>0</v>
      </c>
      <c r="H220" s="2">
        <f>(Sheet2!$A$22-$BM220)/365</f>
        <v>0.9780821917808219</v>
      </c>
      <c r="I220" s="4">
        <f>(AG220-BM220)/30.5</f>
        <v>19.245901639344261</v>
      </c>
      <c r="J220">
        <v>0</v>
      </c>
      <c r="K220" s="2">
        <f>(Sheet2!$A$22-$BM220)/365</f>
        <v>0.9780821917808219</v>
      </c>
      <c r="L220" s="4">
        <f>(AF220-BM220)/30.5</f>
        <v>19.245901639344261</v>
      </c>
      <c r="M220">
        <v>0</v>
      </c>
      <c r="N220">
        <v>0</v>
      </c>
      <c r="Q220">
        <v>0</v>
      </c>
      <c r="R220">
        <v>67</v>
      </c>
      <c r="S220">
        <v>18.266096782793408</v>
      </c>
      <c r="T220">
        <v>4</v>
      </c>
      <c r="U220">
        <v>1</v>
      </c>
      <c r="V220">
        <v>0</v>
      </c>
      <c r="W220">
        <v>0</v>
      </c>
      <c r="X220">
        <v>1</v>
      </c>
      <c r="Y220" s="2">
        <v>4.9638888888888886</v>
      </c>
      <c r="Z220">
        <v>138</v>
      </c>
      <c r="AA220">
        <v>100</v>
      </c>
      <c r="AB220">
        <v>100</v>
      </c>
      <c r="AC220">
        <v>4</v>
      </c>
      <c r="AD220">
        <v>0</v>
      </c>
      <c r="AF220" s="1">
        <v>42855</v>
      </c>
      <c r="AG220" s="1">
        <v>42855</v>
      </c>
      <c r="AM220">
        <v>0</v>
      </c>
      <c r="BG220" t="s">
        <v>20</v>
      </c>
      <c r="BH220">
        <v>0</v>
      </c>
      <c r="BI220">
        <v>1</v>
      </c>
      <c r="BJ220" t="s">
        <v>19</v>
      </c>
      <c r="BK220">
        <v>1</v>
      </c>
      <c r="BL220">
        <v>0</v>
      </c>
      <c r="BM220" s="5">
        <v>42268</v>
      </c>
      <c r="BN220" s="4">
        <v>11.168799999999999</v>
      </c>
      <c r="BO220" s="4">
        <v>24.2058</v>
      </c>
      <c r="BP220" s="4">
        <v>26.375800000000002</v>
      </c>
      <c r="BQ220" s="4">
        <v>78.127499999999998</v>
      </c>
      <c r="BR220" s="4">
        <v>88.701999999999998</v>
      </c>
      <c r="BS220" s="4">
        <v>71.234200000000001</v>
      </c>
      <c r="BT220" s="4">
        <v>45.9724</v>
      </c>
      <c r="BU220" s="4">
        <v>52.111699999999999</v>
      </c>
      <c r="BY220">
        <v>1</v>
      </c>
      <c r="BZ220">
        <v>46</v>
      </c>
      <c r="CA220">
        <v>0</v>
      </c>
      <c r="CB220">
        <v>0</v>
      </c>
      <c r="CC220">
        <v>22.2</v>
      </c>
      <c r="CD220">
        <v>0</v>
      </c>
      <c r="CE220">
        <v>0</v>
      </c>
      <c r="CF220">
        <v>1</v>
      </c>
      <c r="CG220">
        <v>3790</v>
      </c>
      <c r="CH220">
        <v>1</v>
      </c>
      <c r="CI220" s="2">
        <v>8.1999999999999993</v>
      </c>
      <c r="CJ220" s="2">
        <v>107.6</v>
      </c>
      <c r="CK220">
        <v>0.71</v>
      </c>
      <c r="CL220">
        <v>2.2599999999999998</v>
      </c>
      <c r="CM220" s="4">
        <f>((175*POWER(CK220,-1.154)*POWER(BZ220,-0.203)))*0.742</f>
        <v>88.62372082201604</v>
      </c>
      <c r="CN220">
        <v>0</v>
      </c>
      <c r="CO220" s="1">
        <v>42268</v>
      </c>
    </row>
    <row r="221" spans="1:93" ht="17.25" customHeight="1" x14ac:dyDescent="0.4">
      <c r="A221">
        <v>63</v>
      </c>
      <c r="B221">
        <v>45</v>
      </c>
      <c r="C221">
        <v>0</v>
      </c>
      <c r="D221">
        <v>0</v>
      </c>
      <c r="E221">
        <v>0</v>
      </c>
      <c r="F221">
        <v>0</v>
      </c>
      <c r="G221">
        <v>0</v>
      </c>
      <c r="H221" s="2">
        <v>6.3698630136986303</v>
      </c>
      <c r="I221" s="4">
        <f>(AG221-BM221)/30.5</f>
        <v>105.57377049180327</v>
      </c>
      <c r="J221">
        <v>0</v>
      </c>
      <c r="K221" s="2">
        <v>6.3698630136986303</v>
      </c>
      <c r="L221" s="4">
        <f>(AF221-BM221)/30.5</f>
        <v>105.57377049180327</v>
      </c>
      <c r="M221">
        <v>0</v>
      </c>
      <c r="N221">
        <v>0</v>
      </c>
      <c r="Q221">
        <v>1</v>
      </c>
      <c r="R221">
        <v>53</v>
      </c>
      <c r="S221">
        <v>24.6</v>
      </c>
      <c r="T221">
        <v>4</v>
      </c>
      <c r="U221">
        <v>0</v>
      </c>
      <c r="V221">
        <v>0</v>
      </c>
      <c r="W221">
        <v>0</v>
      </c>
      <c r="X221">
        <v>1</v>
      </c>
      <c r="Y221" s="2">
        <v>6.3616438356164382</v>
      </c>
      <c r="Z221">
        <v>214</v>
      </c>
      <c r="AA221">
        <v>0</v>
      </c>
      <c r="AB221">
        <v>0</v>
      </c>
      <c r="AC221">
        <v>3</v>
      </c>
      <c r="AD221">
        <v>0</v>
      </c>
      <c r="AF221" s="1">
        <v>42855</v>
      </c>
      <c r="AG221" s="1">
        <v>42855</v>
      </c>
      <c r="AI221" s="1">
        <v>39650</v>
      </c>
      <c r="AJ221">
        <f>MONTH(AI221-CO221)</f>
        <v>1</v>
      </c>
      <c r="AK221" t="s">
        <v>171</v>
      </c>
      <c r="AL221" t="s">
        <v>172</v>
      </c>
      <c r="AM221">
        <v>0</v>
      </c>
      <c r="AN221">
        <v>19</v>
      </c>
      <c r="AO221">
        <v>0</v>
      </c>
      <c r="AP221">
        <v>0</v>
      </c>
      <c r="AQ221">
        <v>0</v>
      </c>
      <c r="AR221">
        <v>0</v>
      </c>
      <c r="AS221">
        <v>1</v>
      </c>
      <c r="AT221">
        <v>1</v>
      </c>
      <c r="AU221">
        <v>0</v>
      </c>
      <c r="AV221">
        <v>0</v>
      </c>
      <c r="AX221">
        <v>0</v>
      </c>
      <c r="AY221">
        <v>0</v>
      </c>
      <c r="AZ221">
        <v>0</v>
      </c>
      <c r="BA221">
        <f>AY221+AZ221</f>
        <v>0</v>
      </c>
      <c r="BB221">
        <v>0</v>
      </c>
      <c r="BC221">
        <v>0</v>
      </c>
      <c r="BD221">
        <v>0</v>
      </c>
      <c r="BE221">
        <f>AR221+BD221</f>
        <v>0</v>
      </c>
      <c r="BF221">
        <v>0</v>
      </c>
      <c r="BG221" t="s">
        <v>20</v>
      </c>
      <c r="BH221">
        <v>0</v>
      </c>
      <c r="BI221">
        <v>1</v>
      </c>
      <c r="BJ221" t="s">
        <v>19</v>
      </c>
      <c r="BK221">
        <v>1</v>
      </c>
      <c r="BL221">
        <v>0</v>
      </c>
      <c r="BM221" s="5">
        <v>39635</v>
      </c>
      <c r="BN221" s="4">
        <v>3.5</v>
      </c>
      <c r="BO221" s="4">
        <v>6.2</v>
      </c>
      <c r="BP221" s="4">
        <v>11.8</v>
      </c>
      <c r="BQ221" s="4">
        <v>53.8</v>
      </c>
      <c r="BR221" s="4">
        <v>74.5</v>
      </c>
      <c r="BS221" s="4">
        <v>79.900000000000006</v>
      </c>
      <c r="BT221" s="4">
        <v>65.7</v>
      </c>
      <c r="BU221" s="4">
        <v>61</v>
      </c>
      <c r="BV221" s="4">
        <v>71</v>
      </c>
      <c r="BY221">
        <v>0</v>
      </c>
      <c r="BZ221">
        <v>38</v>
      </c>
      <c r="CA221">
        <v>0</v>
      </c>
      <c r="CB221">
        <v>0</v>
      </c>
      <c r="CC221">
        <v>27.4</v>
      </c>
      <c r="CD221">
        <v>0</v>
      </c>
      <c r="CE221">
        <v>0</v>
      </c>
      <c r="CF221">
        <v>1</v>
      </c>
      <c r="CG221">
        <v>4120</v>
      </c>
      <c r="CH221">
        <v>1</v>
      </c>
      <c r="CI221" s="2">
        <v>5</v>
      </c>
      <c r="CJ221" s="2">
        <v>86</v>
      </c>
      <c r="CK221">
        <v>1.2</v>
      </c>
      <c r="CL221">
        <v>1.67</v>
      </c>
      <c r="CM221" s="4">
        <f>((175*POWER(CK221,-1.154)*POWER(BZ221,-0.203)))*0.742</f>
        <v>50.277158627867102</v>
      </c>
      <c r="CN221">
        <v>0</v>
      </c>
      <c r="CO221" s="1">
        <v>39635</v>
      </c>
    </row>
    <row r="222" spans="1:93" ht="17.25" customHeight="1" x14ac:dyDescent="0.4">
      <c r="A222">
        <v>176</v>
      </c>
      <c r="B222">
        <v>44</v>
      </c>
      <c r="C222">
        <v>0</v>
      </c>
      <c r="D222">
        <v>1</v>
      </c>
      <c r="F222">
        <v>0</v>
      </c>
      <c r="G222">
        <v>0</v>
      </c>
      <c r="H222" s="2">
        <v>2.7260273972602738</v>
      </c>
      <c r="I222" s="4">
        <f>(AG222-BM222)/30.5</f>
        <v>61.967213114754095</v>
      </c>
      <c r="J222">
        <v>0</v>
      </c>
      <c r="K222" s="2">
        <v>2.7260273972602738</v>
      </c>
      <c r="L222" s="4">
        <f>(AF222-BM222)/30.5</f>
        <v>61.967213114754095</v>
      </c>
      <c r="M222">
        <v>0</v>
      </c>
      <c r="N222">
        <v>0</v>
      </c>
      <c r="Q222">
        <v>1</v>
      </c>
      <c r="R222">
        <v>53</v>
      </c>
      <c r="S222">
        <v>21.9</v>
      </c>
      <c r="T222">
        <v>4</v>
      </c>
      <c r="U222">
        <v>1</v>
      </c>
      <c r="V222">
        <v>0</v>
      </c>
      <c r="W222">
        <v>0</v>
      </c>
      <c r="X222">
        <v>1</v>
      </c>
      <c r="Y222" s="2">
        <v>5.5753424657534243</v>
      </c>
      <c r="Z222">
        <v>123</v>
      </c>
      <c r="AA222">
        <v>67</v>
      </c>
      <c r="AB222">
        <v>92</v>
      </c>
      <c r="AC222">
        <v>4</v>
      </c>
      <c r="AD222">
        <v>0</v>
      </c>
      <c r="AF222" s="1">
        <v>42855</v>
      </c>
      <c r="AG222" s="1">
        <v>42855</v>
      </c>
      <c r="AI222" s="1">
        <v>41058</v>
      </c>
      <c r="AJ222">
        <f>MONTH(AI222-CO222)</f>
        <v>4</v>
      </c>
      <c r="AK222" t="s">
        <v>332</v>
      </c>
      <c r="AL222" t="s">
        <v>333</v>
      </c>
      <c r="AM222">
        <v>0</v>
      </c>
      <c r="AN222">
        <v>13</v>
      </c>
      <c r="AO222">
        <v>23</v>
      </c>
      <c r="AP222">
        <v>0</v>
      </c>
      <c r="AQ222">
        <v>23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f>AY222+AZ222</f>
        <v>0</v>
      </c>
      <c r="BB222">
        <v>0</v>
      </c>
      <c r="BC222">
        <v>0</v>
      </c>
      <c r="BD222">
        <v>0</v>
      </c>
      <c r="BE222">
        <f>AR222+BD222</f>
        <v>0</v>
      </c>
      <c r="BF222">
        <v>0</v>
      </c>
      <c r="BG222" t="s">
        <v>20</v>
      </c>
      <c r="BH222">
        <v>0</v>
      </c>
      <c r="BI222">
        <v>1</v>
      </c>
      <c r="BJ222" t="s">
        <v>19</v>
      </c>
      <c r="BK222">
        <v>1</v>
      </c>
      <c r="BL222">
        <v>0</v>
      </c>
      <c r="BM222" s="5">
        <v>40965</v>
      </c>
      <c r="BN222" s="4">
        <v>8.4</v>
      </c>
      <c r="BO222" s="4">
        <v>8</v>
      </c>
      <c r="BP222" s="4">
        <v>8.3000000000000007</v>
      </c>
      <c r="BQ222" s="4">
        <v>64.900000000000006</v>
      </c>
      <c r="BR222" s="4">
        <v>72.7</v>
      </c>
      <c r="BS222" s="4">
        <v>65.7</v>
      </c>
      <c r="BT222" s="4">
        <v>62.6</v>
      </c>
      <c r="BU222" s="4">
        <v>62</v>
      </c>
      <c r="BV222" s="4">
        <v>65</v>
      </c>
      <c r="BY222">
        <v>1</v>
      </c>
      <c r="BZ222">
        <v>25</v>
      </c>
      <c r="CA222">
        <v>0</v>
      </c>
      <c r="CB222">
        <v>0</v>
      </c>
      <c r="CC222">
        <v>19.100000000000001</v>
      </c>
      <c r="CD222">
        <v>0</v>
      </c>
      <c r="CE222">
        <v>0</v>
      </c>
      <c r="CF222">
        <v>1</v>
      </c>
      <c r="CG222">
        <v>12775</v>
      </c>
      <c r="CH222">
        <v>1</v>
      </c>
      <c r="CI222" s="2">
        <v>13</v>
      </c>
      <c r="CJ222" s="2">
        <v>82</v>
      </c>
      <c r="CL222">
        <v>1.4</v>
      </c>
      <c r="CN222">
        <v>0</v>
      </c>
      <c r="CO222" s="1">
        <v>40965</v>
      </c>
    </row>
    <row r="223" spans="1:93" ht="17.25" customHeight="1" x14ac:dyDescent="0.4">
      <c r="A223">
        <v>316</v>
      </c>
      <c r="B223">
        <v>35</v>
      </c>
      <c r="C223">
        <v>0</v>
      </c>
      <c r="D223">
        <v>2</v>
      </c>
      <c r="F223">
        <v>0</v>
      </c>
      <c r="G223">
        <v>0</v>
      </c>
      <c r="H223" s="2">
        <f>(Sheet2!$A$22-$BM223)/365</f>
        <v>1.6328767123287671</v>
      </c>
      <c r="I223" s="4">
        <f>(AG223-BM223)/30.5</f>
        <v>27.081967213114755</v>
      </c>
      <c r="J223">
        <v>0</v>
      </c>
      <c r="K223" s="2">
        <f>(Sheet2!$A$22-$BM223)/365</f>
        <v>1.6328767123287671</v>
      </c>
      <c r="L223" s="4">
        <f>(AF223-BM223)/30.5</f>
        <v>27.081967213114755</v>
      </c>
      <c r="M223">
        <v>1</v>
      </c>
      <c r="N223">
        <v>1</v>
      </c>
      <c r="Q223">
        <v>0</v>
      </c>
      <c r="R223">
        <v>39</v>
      </c>
      <c r="S223">
        <v>22.340688856040074</v>
      </c>
      <c r="T223">
        <v>4</v>
      </c>
      <c r="U223">
        <v>1</v>
      </c>
      <c r="V223">
        <v>0</v>
      </c>
      <c r="W223">
        <v>0</v>
      </c>
      <c r="X223">
        <v>1</v>
      </c>
      <c r="Y223" s="2">
        <v>10.277777777777779</v>
      </c>
      <c r="Z223">
        <v>171</v>
      </c>
      <c r="AA223">
        <v>0</v>
      </c>
      <c r="AB223">
        <v>0</v>
      </c>
      <c r="AC223">
        <v>2</v>
      </c>
      <c r="AD223">
        <v>1</v>
      </c>
      <c r="AF223" s="1">
        <v>42855</v>
      </c>
      <c r="AG223" s="1">
        <v>42855</v>
      </c>
      <c r="AH223" s="3" t="s">
        <v>522</v>
      </c>
      <c r="AI223" s="1">
        <v>42038</v>
      </c>
      <c r="AJ223">
        <f>MONTH(AI223-CO223)</f>
        <v>1</v>
      </c>
      <c r="AK223" t="s">
        <v>219</v>
      </c>
      <c r="AL223" t="s">
        <v>521</v>
      </c>
      <c r="AM223">
        <v>1</v>
      </c>
      <c r="AN223">
        <v>7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f>AY223+AZ223</f>
        <v>0</v>
      </c>
      <c r="BB223">
        <v>0</v>
      </c>
      <c r="BC223">
        <v>1</v>
      </c>
      <c r="BD223">
        <v>0</v>
      </c>
      <c r="BE223">
        <f>AR223+BD223</f>
        <v>0</v>
      </c>
      <c r="BF223">
        <v>0</v>
      </c>
      <c r="BG223" t="s">
        <v>20</v>
      </c>
      <c r="BH223">
        <v>0</v>
      </c>
      <c r="BI223">
        <v>1</v>
      </c>
      <c r="BJ223" t="s">
        <v>19</v>
      </c>
      <c r="BK223">
        <v>1</v>
      </c>
      <c r="BL223">
        <v>0</v>
      </c>
      <c r="BM223" s="5">
        <v>42029</v>
      </c>
      <c r="BN223" s="4">
        <v>13.980399999999999</v>
      </c>
      <c r="BO223" s="4">
        <v>11.6815</v>
      </c>
      <c r="BP223" s="4">
        <v>15.128299999999999</v>
      </c>
      <c r="BQ223" s="4">
        <v>10.361599999999999</v>
      </c>
      <c r="BR223" s="4">
        <v>5.8017000000000003</v>
      </c>
      <c r="BS223" s="4">
        <v>10.8118</v>
      </c>
      <c r="BT223" s="4">
        <v>42.543700000000001</v>
      </c>
      <c r="BU223" s="4">
        <v>38.520899999999997</v>
      </c>
      <c r="BV223" s="4">
        <v>16.956900000000001</v>
      </c>
      <c r="BY223">
        <v>1</v>
      </c>
      <c r="BZ223">
        <v>46</v>
      </c>
      <c r="CA223">
        <v>0</v>
      </c>
      <c r="CB223">
        <v>0</v>
      </c>
      <c r="CC223">
        <v>28.7</v>
      </c>
      <c r="CD223">
        <v>0</v>
      </c>
      <c r="CE223">
        <v>0</v>
      </c>
      <c r="CF223">
        <v>1</v>
      </c>
      <c r="CG223">
        <v>3540</v>
      </c>
      <c r="CH223">
        <v>1</v>
      </c>
      <c r="CI223" s="2">
        <v>7.8</v>
      </c>
      <c r="CJ223" s="2">
        <v>81</v>
      </c>
      <c r="CL223">
        <v>0.33</v>
      </c>
      <c r="CN223">
        <v>0</v>
      </c>
      <c r="CO223" s="1">
        <v>42029</v>
      </c>
    </row>
    <row r="224" spans="1:93" ht="17.25" customHeight="1" x14ac:dyDescent="0.4">
      <c r="A224">
        <v>262</v>
      </c>
      <c r="B224">
        <v>84</v>
      </c>
      <c r="C224">
        <v>1</v>
      </c>
      <c r="D224">
        <v>3</v>
      </c>
      <c r="E224">
        <v>1</v>
      </c>
      <c r="F224">
        <v>0</v>
      </c>
      <c r="G224">
        <v>0</v>
      </c>
      <c r="H224" s="2">
        <v>0.68219178082191778</v>
      </c>
      <c r="I224" s="4">
        <f>(AG224-BM224)/30.5</f>
        <v>37.508196721311478</v>
      </c>
      <c r="J224">
        <v>0</v>
      </c>
      <c r="K224" s="2">
        <v>0.68219178082191778</v>
      </c>
      <c r="L224" s="4">
        <f>(AF224-BM224)/30.5</f>
        <v>37.508196721311478</v>
      </c>
      <c r="M224">
        <v>1</v>
      </c>
      <c r="N224">
        <v>0</v>
      </c>
      <c r="Q224">
        <v>1</v>
      </c>
      <c r="R224">
        <v>43</v>
      </c>
      <c r="S224">
        <v>17.899999999999999</v>
      </c>
      <c r="T224">
        <v>3</v>
      </c>
      <c r="U224">
        <v>0</v>
      </c>
      <c r="V224">
        <v>0</v>
      </c>
      <c r="W224">
        <v>0</v>
      </c>
      <c r="X224">
        <v>1</v>
      </c>
      <c r="Y224" s="2">
        <v>5.4684931506849317</v>
      </c>
      <c r="Z224">
        <v>150</v>
      </c>
      <c r="AA224">
        <v>0</v>
      </c>
      <c r="AB224">
        <v>0</v>
      </c>
      <c r="AC224">
        <v>6</v>
      </c>
      <c r="AD224">
        <v>0</v>
      </c>
      <c r="AF224" s="1">
        <v>42855</v>
      </c>
      <c r="AG224" s="1">
        <v>42855</v>
      </c>
      <c r="AI224" s="1">
        <v>41808</v>
      </c>
      <c r="AJ224">
        <f>MONTH(AI224-CO224)</f>
        <v>4</v>
      </c>
      <c r="AK224" t="s">
        <v>447</v>
      </c>
      <c r="AL224" t="s">
        <v>448</v>
      </c>
      <c r="AM224">
        <v>0</v>
      </c>
      <c r="AN224">
        <v>19</v>
      </c>
      <c r="AO224">
        <v>5</v>
      </c>
      <c r="AP224">
        <v>0</v>
      </c>
      <c r="AQ224">
        <v>5</v>
      </c>
      <c r="AR224">
        <v>0</v>
      </c>
      <c r="AS224">
        <v>2</v>
      </c>
      <c r="AT224">
        <v>2</v>
      </c>
      <c r="AU224">
        <v>0</v>
      </c>
      <c r="AV224">
        <v>0</v>
      </c>
      <c r="AW224">
        <v>2</v>
      </c>
      <c r="AX224">
        <v>0</v>
      </c>
      <c r="AY224">
        <v>0</v>
      </c>
      <c r="AZ224">
        <v>0</v>
      </c>
      <c r="BA224">
        <f>AY224+AZ224</f>
        <v>0</v>
      </c>
      <c r="BB224">
        <v>0</v>
      </c>
      <c r="BC224">
        <v>1</v>
      </c>
      <c r="BD224">
        <v>0</v>
      </c>
      <c r="BE224">
        <f>AR224+BD224</f>
        <v>0</v>
      </c>
      <c r="BF224">
        <v>0</v>
      </c>
      <c r="BG224" t="s">
        <v>20</v>
      </c>
      <c r="BH224">
        <v>0</v>
      </c>
      <c r="BI224">
        <v>1</v>
      </c>
      <c r="BJ224" t="s">
        <v>26</v>
      </c>
      <c r="BK224">
        <v>0</v>
      </c>
      <c r="BL224">
        <v>1</v>
      </c>
      <c r="BM224" s="5">
        <v>41711</v>
      </c>
      <c r="BN224" s="4">
        <v>7.2081</v>
      </c>
      <c r="BO224" s="4">
        <v>6.0083000000000002</v>
      </c>
      <c r="BP224" s="4">
        <v>5.6127000000000002</v>
      </c>
      <c r="BQ224" s="4">
        <v>5.1978999999999997</v>
      </c>
      <c r="BR224" s="4">
        <v>34.679099999999998</v>
      </c>
      <c r="BS224" s="4">
        <v>45.5122</v>
      </c>
      <c r="BT224" s="4">
        <v>52.021099999999997</v>
      </c>
      <c r="BU224" s="4">
        <v>50.750100000000003</v>
      </c>
      <c r="BY224">
        <v>1</v>
      </c>
      <c r="BZ224">
        <v>43</v>
      </c>
      <c r="CA224">
        <v>0</v>
      </c>
      <c r="CB224">
        <v>0</v>
      </c>
      <c r="CC224">
        <v>31.1</v>
      </c>
      <c r="CD224">
        <v>1</v>
      </c>
      <c r="CE224">
        <v>1</v>
      </c>
      <c r="CF224">
        <v>1</v>
      </c>
      <c r="CG224">
        <v>1020</v>
      </c>
      <c r="CH224">
        <v>1</v>
      </c>
      <c r="CI224" s="2">
        <v>5.666666666666667</v>
      </c>
      <c r="CJ224" s="2">
        <v>82.333333333333329</v>
      </c>
      <c r="CK224">
        <v>0.9</v>
      </c>
      <c r="CL224">
        <v>4.09</v>
      </c>
      <c r="CM224" s="4">
        <f>((175*POWER(CK224,-1.154)*POWER(BZ224,-0.203)))*0.742</f>
        <v>68.336385114967399</v>
      </c>
      <c r="CN224">
        <v>0</v>
      </c>
      <c r="CO224" s="1">
        <v>41711</v>
      </c>
    </row>
    <row r="225" spans="1:93" ht="17.25" customHeight="1" x14ac:dyDescent="0.4">
      <c r="A225">
        <v>341</v>
      </c>
      <c r="B225">
        <v>56</v>
      </c>
      <c r="C225">
        <v>0</v>
      </c>
      <c r="D225">
        <v>1</v>
      </c>
      <c r="F225">
        <v>0</v>
      </c>
      <c r="G225">
        <v>0</v>
      </c>
      <c r="H225" s="2">
        <f>(Sheet2!$A$22-$BM225)/365</f>
        <v>1.0082191780821919</v>
      </c>
      <c r="I225" s="4">
        <f>(AG225-BM225)/30.5</f>
        <v>19.606557377049182</v>
      </c>
      <c r="J225">
        <v>0</v>
      </c>
      <c r="K225" s="2">
        <f>(Sheet2!$A$22-$BM225)/365</f>
        <v>1.0082191780821919</v>
      </c>
      <c r="L225" s="4">
        <f>(AF225-BM225)/30.5</f>
        <v>19.606557377049182</v>
      </c>
      <c r="M225">
        <v>0</v>
      </c>
      <c r="N225">
        <v>0</v>
      </c>
      <c r="Q225">
        <v>0</v>
      </c>
      <c r="R225">
        <v>58</v>
      </c>
      <c r="S225">
        <v>23.260951900012625</v>
      </c>
      <c r="T225">
        <v>4</v>
      </c>
      <c r="U225">
        <v>1</v>
      </c>
      <c r="V225">
        <v>0</v>
      </c>
      <c r="W225">
        <v>0</v>
      </c>
      <c r="X225">
        <v>1</v>
      </c>
      <c r="Y225" s="2">
        <v>8.2138888888888886</v>
      </c>
      <c r="Z225">
        <v>227</v>
      </c>
      <c r="AA225">
        <v>16.7</v>
      </c>
      <c r="AB225">
        <v>16.7</v>
      </c>
      <c r="AC225">
        <v>3</v>
      </c>
      <c r="AD225">
        <v>0</v>
      </c>
      <c r="AF225" s="1">
        <v>42855</v>
      </c>
      <c r="AG225" s="1">
        <v>42855</v>
      </c>
      <c r="AM225">
        <v>0</v>
      </c>
      <c r="BG225" t="s">
        <v>20</v>
      </c>
      <c r="BH225">
        <v>0</v>
      </c>
      <c r="BI225">
        <v>1</v>
      </c>
      <c r="BJ225" t="s">
        <v>19</v>
      </c>
      <c r="BK225">
        <v>1</v>
      </c>
      <c r="BL225">
        <v>0</v>
      </c>
      <c r="BM225" s="5">
        <v>42257</v>
      </c>
      <c r="BN225" s="4">
        <v>5.1224999999999996</v>
      </c>
      <c r="BO225" s="4">
        <v>6.7689000000000004</v>
      </c>
      <c r="BP225" s="4">
        <v>11.6302</v>
      </c>
      <c r="BQ225" s="4">
        <v>47.338500000000003</v>
      </c>
      <c r="BR225" s="4">
        <v>59.323700000000002</v>
      </c>
      <c r="BS225" s="4">
        <v>53.368699999999997</v>
      </c>
      <c r="BT225" s="4">
        <v>36.814999999999998</v>
      </c>
      <c r="BU225" s="4">
        <v>49.030999999999999</v>
      </c>
      <c r="BY225">
        <v>0</v>
      </c>
      <c r="BZ225">
        <v>10</v>
      </c>
      <c r="CA225">
        <v>0</v>
      </c>
      <c r="CB225">
        <v>0</v>
      </c>
      <c r="CC225">
        <v>19.899999999999999</v>
      </c>
      <c r="CD225">
        <v>0</v>
      </c>
      <c r="CE225">
        <v>0</v>
      </c>
      <c r="CF225">
        <v>1</v>
      </c>
      <c r="CG225">
        <v>5195</v>
      </c>
      <c r="CH225">
        <v>1</v>
      </c>
      <c r="CI225" s="2">
        <v>6.4</v>
      </c>
      <c r="CJ225" s="2">
        <v>80.2</v>
      </c>
      <c r="CK225">
        <v>0.89</v>
      </c>
      <c r="CL225">
        <v>3.02</v>
      </c>
      <c r="CM225" s="4">
        <f>((175*POWER(CK225,-1.154)*POWER(BZ225,-0.203)))*0.742</f>
        <v>93.077752122454598</v>
      </c>
      <c r="CN225">
        <v>0</v>
      </c>
      <c r="CO225" s="1">
        <v>42257</v>
      </c>
    </row>
    <row r="226" spans="1:93" ht="17.25" customHeight="1" x14ac:dyDescent="0.4">
      <c r="A226">
        <v>219</v>
      </c>
      <c r="B226">
        <v>65</v>
      </c>
      <c r="C226">
        <v>0</v>
      </c>
      <c r="D226">
        <v>1</v>
      </c>
      <c r="F226">
        <v>0</v>
      </c>
      <c r="G226">
        <v>0</v>
      </c>
      <c r="H226" s="2">
        <v>1.4986301369863013</v>
      </c>
      <c r="I226" s="4">
        <f>(AG226-BM226)/30.5</f>
        <v>47.278688524590166</v>
      </c>
      <c r="J226">
        <v>0</v>
      </c>
      <c r="K226" s="2">
        <v>1.4986301369863013</v>
      </c>
      <c r="L226" s="4">
        <f>(AF226-BM226)/30.5</f>
        <v>47.278688524590166</v>
      </c>
      <c r="M226">
        <v>0</v>
      </c>
      <c r="N226">
        <v>0</v>
      </c>
      <c r="Q226">
        <v>1</v>
      </c>
      <c r="R226">
        <v>59</v>
      </c>
      <c r="S226">
        <v>22.57</v>
      </c>
      <c r="T226">
        <v>3</v>
      </c>
      <c r="U226">
        <v>1</v>
      </c>
      <c r="V226">
        <v>0</v>
      </c>
      <c r="W226">
        <v>0</v>
      </c>
      <c r="X226">
        <v>1</v>
      </c>
      <c r="Y226" s="2">
        <v>8.8082191780821919</v>
      </c>
      <c r="Z226">
        <v>124</v>
      </c>
      <c r="AA226">
        <v>100</v>
      </c>
      <c r="AB226">
        <v>200</v>
      </c>
      <c r="AC226">
        <v>4</v>
      </c>
      <c r="AD226">
        <v>0</v>
      </c>
      <c r="AF226" s="1">
        <v>42855</v>
      </c>
      <c r="AG226" s="1">
        <v>42855</v>
      </c>
      <c r="AI226" s="1">
        <v>41554</v>
      </c>
      <c r="AJ226">
        <f>MONTH(AI226-CO226)</f>
        <v>5</v>
      </c>
      <c r="AK226" t="s">
        <v>384</v>
      </c>
      <c r="AL226" t="s">
        <v>385</v>
      </c>
      <c r="AM226">
        <v>0</v>
      </c>
      <c r="AN226">
        <v>5</v>
      </c>
      <c r="AO226">
        <v>0</v>
      </c>
      <c r="AP226">
        <v>0</v>
      </c>
      <c r="AQ226">
        <v>0</v>
      </c>
      <c r="AR226">
        <v>2</v>
      </c>
      <c r="AS226">
        <v>1</v>
      </c>
      <c r="AT226">
        <v>1</v>
      </c>
      <c r="AU226">
        <v>0</v>
      </c>
      <c r="AV226">
        <v>0</v>
      </c>
      <c r="AW226">
        <v>1</v>
      </c>
      <c r="AX226">
        <v>0</v>
      </c>
      <c r="AY226">
        <v>0</v>
      </c>
      <c r="AZ226">
        <v>0</v>
      </c>
      <c r="BA226">
        <f>AY226+AZ226</f>
        <v>0</v>
      </c>
      <c r="BB226">
        <v>0</v>
      </c>
      <c r="BC226">
        <v>0</v>
      </c>
      <c r="BD226">
        <v>2</v>
      </c>
      <c r="BE226">
        <f>AR226+BD226</f>
        <v>4</v>
      </c>
      <c r="BF226">
        <v>0</v>
      </c>
      <c r="BG226" t="s">
        <v>20</v>
      </c>
      <c r="BH226">
        <v>0</v>
      </c>
      <c r="BI226">
        <v>1</v>
      </c>
      <c r="BJ226" t="s">
        <v>153</v>
      </c>
      <c r="BK226">
        <v>0</v>
      </c>
      <c r="BL226">
        <v>1</v>
      </c>
      <c r="BM226" s="5">
        <v>41413</v>
      </c>
      <c r="BN226" s="4">
        <v>12.653600000000001</v>
      </c>
      <c r="BO226" s="4">
        <v>25.342099999999999</v>
      </c>
      <c r="BP226" s="4">
        <v>36.646700000000003</v>
      </c>
      <c r="BQ226" s="4">
        <v>70.831900000000005</v>
      </c>
      <c r="BR226" s="4">
        <v>68.998199999999997</v>
      </c>
      <c r="BS226" s="4">
        <v>56.393700000000003</v>
      </c>
      <c r="BT226" s="4">
        <v>52.921999999999997</v>
      </c>
      <c r="BU226" s="4">
        <v>50.8384</v>
      </c>
      <c r="BV226" s="4">
        <v>56.555799999999998</v>
      </c>
      <c r="BY226">
        <v>0</v>
      </c>
      <c r="BZ226">
        <v>52</v>
      </c>
      <c r="CA226">
        <v>1</v>
      </c>
      <c r="CB226">
        <v>0</v>
      </c>
      <c r="CC226">
        <v>25.4</v>
      </c>
      <c r="CD226">
        <v>0</v>
      </c>
      <c r="CE226">
        <v>0</v>
      </c>
      <c r="CF226">
        <v>1</v>
      </c>
      <c r="CG226">
        <v>8120</v>
      </c>
      <c r="CH226">
        <v>1</v>
      </c>
      <c r="CI226" s="2">
        <v>6.666666666666667</v>
      </c>
      <c r="CJ226" s="2">
        <v>91.666666666666671</v>
      </c>
      <c r="CK226">
        <v>1.1000000000000001</v>
      </c>
      <c r="CL226">
        <v>1.62</v>
      </c>
      <c r="CM226" s="4">
        <f>((175*POWER(CK226,-1.154)*POWER(BZ226,-0.203)))*0.742</f>
        <v>52.158622896334236</v>
      </c>
      <c r="CN226">
        <v>1</v>
      </c>
      <c r="CO226" s="1">
        <v>41413</v>
      </c>
    </row>
    <row r="227" spans="1:93" ht="17.25" customHeight="1" x14ac:dyDescent="0.4">
      <c r="A227">
        <v>381</v>
      </c>
      <c r="B227">
        <v>44</v>
      </c>
      <c r="C227">
        <v>0</v>
      </c>
      <c r="D227">
        <v>0</v>
      </c>
      <c r="E227">
        <v>0</v>
      </c>
      <c r="F227">
        <v>0</v>
      </c>
      <c r="G227">
        <v>0</v>
      </c>
      <c r="H227" s="2">
        <v>5.5506849315068489</v>
      </c>
      <c r="I227" s="4">
        <f>(AG227-BM227)/30.5</f>
        <v>95.770491803278688</v>
      </c>
      <c r="J227">
        <v>0</v>
      </c>
      <c r="K227" s="2">
        <v>5.5506849315068489</v>
      </c>
      <c r="L227" s="4">
        <f>(AF227-BM227)/30.5</f>
        <v>95.770491803278688</v>
      </c>
      <c r="M227">
        <v>0</v>
      </c>
      <c r="N227">
        <v>0</v>
      </c>
      <c r="Q227">
        <v>1</v>
      </c>
      <c r="R227">
        <v>36</v>
      </c>
      <c r="S227">
        <v>21.11</v>
      </c>
      <c r="T227">
        <v>3</v>
      </c>
      <c r="U227">
        <v>1</v>
      </c>
      <c r="V227">
        <v>0</v>
      </c>
      <c r="W227">
        <v>0</v>
      </c>
      <c r="X227">
        <v>1</v>
      </c>
      <c r="Y227" s="2">
        <v>5.1698630136986301</v>
      </c>
      <c r="AC227">
        <v>2</v>
      </c>
      <c r="AD227">
        <v>0</v>
      </c>
      <c r="AF227" s="1">
        <v>42855</v>
      </c>
      <c r="AG227" s="1">
        <v>42855</v>
      </c>
      <c r="AM227">
        <v>0</v>
      </c>
      <c r="BG227" t="s">
        <v>20</v>
      </c>
      <c r="BH227">
        <v>0</v>
      </c>
      <c r="BI227">
        <v>1</v>
      </c>
      <c r="BJ227" t="s">
        <v>19</v>
      </c>
      <c r="BK227">
        <v>1</v>
      </c>
      <c r="BL227">
        <v>0</v>
      </c>
      <c r="BM227" s="5">
        <v>39934</v>
      </c>
      <c r="BN227" s="4">
        <v>8.5</v>
      </c>
      <c r="BO227" s="4">
        <v>26</v>
      </c>
      <c r="BP227" s="4">
        <v>34</v>
      </c>
      <c r="BQ227" s="4">
        <v>67.959999999999994</v>
      </c>
      <c r="BR227" s="4">
        <v>90</v>
      </c>
      <c r="BS227" s="4">
        <v>75.213300000000004</v>
      </c>
      <c r="BT227" s="4">
        <v>73.651600000000002</v>
      </c>
      <c r="BU227" s="4">
        <v>62.2468</v>
      </c>
      <c r="BV227" s="4">
        <v>70.173599999999993</v>
      </c>
      <c r="BY227">
        <v>1</v>
      </c>
      <c r="BZ227">
        <v>35</v>
      </c>
      <c r="CA227">
        <v>0</v>
      </c>
      <c r="CB227">
        <v>0</v>
      </c>
      <c r="CC227">
        <v>22.9</v>
      </c>
      <c r="CD227">
        <v>1</v>
      </c>
      <c r="CE227">
        <v>0</v>
      </c>
      <c r="CF227">
        <v>0</v>
      </c>
      <c r="CG227">
        <v>6630</v>
      </c>
      <c r="CH227">
        <v>1</v>
      </c>
      <c r="CI227" s="2">
        <v>5.3</v>
      </c>
      <c r="CJ227" s="2">
        <v>87</v>
      </c>
      <c r="CK227">
        <v>1.2</v>
      </c>
      <c r="CL227">
        <v>0.73</v>
      </c>
      <c r="CM227" s="4">
        <f>((175*POWER(CK227,-1.154)*POWER(BZ227,-0.203)))*0.742</f>
        <v>51.123547596355429</v>
      </c>
      <c r="CN227">
        <v>0</v>
      </c>
      <c r="CO227" s="1">
        <v>39934</v>
      </c>
    </row>
    <row r="228" spans="1:93" ht="17.25" customHeight="1" x14ac:dyDescent="0.4">
      <c r="A228">
        <v>84</v>
      </c>
      <c r="B228">
        <v>44</v>
      </c>
      <c r="C228">
        <v>0</v>
      </c>
      <c r="D228">
        <v>0</v>
      </c>
      <c r="E228">
        <v>0</v>
      </c>
      <c r="F228">
        <v>0</v>
      </c>
      <c r="G228">
        <v>0</v>
      </c>
      <c r="H228" s="2">
        <v>5.5506849315068489</v>
      </c>
      <c r="I228" s="4">
        <f>(AG228-BM228)/30.5</f>
        <v>95.770491803278688</v>
      </c>
      <c r="J228">
        <v>0</v>
      </c>
      <c r="K228" s="2">
        <v>5.5506849315068489</v>
      </c>
      <c r="L228" s="4">
        <f>(AF228-BM228)/30.5</f>
        <v>95.770491803278688</v>
      </c>
      <c r="M228">
        <v>0</v>
      </c>
      <c r="N228">
        <v>0</v>
      </c>
      <c r="Q228">
        <v>1</v>
      </c>
      <c r="R228">
        <v>45</v>
      </c>
      <c r="S228">
        <v>23.1</v>
      </c>
      <c r="T228">
        <v>3</v>
      </c>
      <c r="U228">
        <v>1</v>
      </c>
      <c r="V228">
        <v>0</v>
      </c>
      <c r="W228">
        <v>0</v>
      </c>
      <c r="X228">
        <v>1</v>
      </c>
      <c r="Y228" s="2">
        <v>9.1287671232876715</v>
      </c>
      <c r="Z228">
        <v>372</v>
      </c>
      <c r="AA228">
        <v>0</v>
      </c>
      <c r="AB228">
        <v>0</v>
      </c>
      <c r="AC228">
        <v>4</v>
      </c>
      <c r="AD228">
        <v>0</v>
      </c>
      <c r="AF228" s="1">
        <v>42855</v>
      </c>
      <c r="AG228" s="1">
        <v>42855</v>
      </c>
      <c r="AI228" s="1">
        <v>39944</v>
      </c>
      <c r="AJ228">
        <f>MONTH(AI228-CO228)</f>
        <v>1</v>
      </c>
      <c r="AK228" t="s">
        <v>213</v>
      </c>
      <c r="AL228" t="s">
        <v>214</v>
      </c>
      <c r="AM228">
        <v>0</v>
      </c>
      <c r="AN228">
        <v>9</v>
      </c>
      <c r="AO228">
        <v>11</v>
      </c>
      <c r="AP228">
        <v>0</v>
      </c>
      <c r="AQ228">
        <v>11</v>
      </c>
      <c r="BG228" t="s">
        <v>20</v>
      </c>
      <c r="BH228">
        <v>0</v>
      </c>
      <c r="BI228">
        <v>1</v>
      </c>
      <c r="BJ228" t="s">
        <v>19</v>
      </c>
      <c r="BK228">
        <v>1</v>
      </c>
      <c r="BL228">
        <v>0</v>
      </c>
      <c r="BM228" s="5">
        <v>39934</v>
      </c>
      <c r="BN228" s="4">
        <v>4.8</v>
      </c>
      <c r="BO228" s="4">
        <v>11.7</v>
      </c>
      <c r="BP228" s="4">
        <v>26.8</v>
      </c>
      <c r="BQ228" s="4">
        <v>65.7</v>
      </c>
      <c r="BR228" s="4">
        <v>68.900000000000006</v>
      </c>
      <c r="BS228" s="4">
        <v>72.400000000000006</v>
      </c>
      <c r="BT228" s="4">
        <v>65.400000000000006</v>
      </c>
      <c r="BU228" s="4">
        <v>54</v>
      </c>
      <c r="BV228" s="4">
        <v>72</v>
      </c>
      <c r="BY228">
        <v>1</v>
      </c>
      <c r="BZ228">
        <v>35</v>
      </c>
      <c r="CA228">
        <v>0</v>
      </c>
      <c r="CB228">
        <v>0</v>
      </c>
      <c r="CC228">
        <v>22.9</v>
      </c>
      <c r="CD228">
        <v>1</v>
      </c>
      <c r="CE228">
        <v>0</v>
      </c>
      <c r="CF228">
        <v>0</v>
      </c>
      <c r="CG228">
        <v>6630</v>
      </c>
      <c r="CH228">
        <v>1</v>
      </c>
      <c r="CI228" s="2">
        <v>5.3</v>
      </c>
      <c r="CJ228" s="2">
        <v>87</v>
      </c>
      <c r="CK228">
        <v>1.2</v>
      </c>
      <c r="CL228">
        <v>0.73</v>
      </c>
      <c r="CM228" s="4">
        <f>((175*POWER(CK228,-1.154)*POWER(BZ228,-0.203)))*0.742</f>
        <v>51.123547596355429</v>
      </c>
      <c r="CN228">
        <v>0</v>
      </c>
      <c r="CO228" s="1">
        <v>39934</v>
      </c>
    </row>
    <row r="229" spans="1:93" ht="17.25" customHeight="1" x14ac:dyDescent="0.4">
      <c r="A229">
        <v>146</v>
      </c>
      <c r="B229">
        <v>70</v>
      </c>
      <c r="C229">
        <v>1</v>
      </c>
      <c r="D229">
        <v>1</v>
      </c>
      <c r="F229">
        <v>0</v>
      </c>
      <c r="G229">
        <v>0</v>
      </c>
      <c r="H229" s="2">
        <v>3.4821917808219176</v>
      </c>
      <c r="I229" s="4">
        <f>(AG229-BM229)/30.5</f>
        <v>71.016393442622956</v>
      </c>
      <c r="J229">
        <v>0</v>
      </c>
      <c r="K229" s="2">
        <v>3.4821917808219176</v>
      </c>
      <c r="L229" s="4">
        <f>(AF229-BM229)/30.5</f>
        <v>71.016393442622956</v>
      </c>
      <c r="M229">
        <v>0</v>
      </c>
      <c r="N229">
        <v>0</v>
      </c>
      <c r="Q229">
        <v>1</v>
      </c>
      <c r="R229">
        <v>38</v>
      </c>
      <c r="S229">
        <v>29.2</v>
      </c>
      <c r="T229">
        <v>3</v>
      </c>
      <c r="U229">
        <v>1</v>
      </c>
      <c r="V229">
        <v>0</v>
      </c>
      <c r="W229">
        <v>0</v>
      </c>
      <c r="X229">
        <v>1</v>
      </c>
      <c r="Y229" s="2">
        <v>1.7808219178082192</v>
      </c>
      <c r="Z229">
        <v>168</v>
      </c>
      <c r="AA229">
        <v>0</v>
      </c>
      <c r="AB229">
        <v>0</v>
      </c>
      <c r="AC229">
        <v>3</v>
      </c>
      <c r="AD229">
        <v>0</v>
      </c>
      <c r="AF229" s="1">
        <v>42855</v>
      </c>
      <c r="AG229" s="1">
        <v>42855</v>
      </c>
      <c r="AI229" s="1">
        <v>40806</v>
      </c>
      <c r="AJ229">
        <f>MONTH(AI229-CO229)</f>
        <v>4</v>
      </c>
      <c r="AK229" t="s">
        <v>266</v>
      </c>
      <c r="AL229" t="s">
        <v>295</v>
      </c>
      <c r="AM229">
        <v>0</v>
      </c>
      <c r="AN229">
        <v>4</v>
      </c>
      <c r="AO229">
        <v>0</v>
      </c>
      <c r="AP229">
        <v>0</v>
      </c>
      <c r="AQ229">
        <v>0</v>
      </c>
      <c r="AR229">
        <v>0</v>
      </c>
      <c r="AS229">
        <v>1</v>
      </c>
      <c r="AT229">
        <v>1</v>
      </c>
      <c r="AU229">
        <v>0</v>
      </c>
      <c r="AV229">
        <v>0</v>
      </c>
      <c r="AW229">
        <v>1</v>
      </c>
      <c r="AX229">
        <v>0</v>
      </c>
      <c r="AY229">
        <v>1</v>
      </c>
      <c r="AZ229">
        <v>1</v>
      </c>
      <c r="BA229">
        <f>AY229+AZ229</f>
        <v>2</v>
      </c>
      <c r="BB229">
        <v>0</v>
      </c>
      <c r="BC229">
        <v>0</v>
      </c>
      <c r="BD229">
        <v>0</v>
      </c>
      <c r="BE229">
        <f>AR229+BD229</f>
        <v>0</v>
      </c>
      <c r="BF229">
        <v>0</v>
      </c>
      <c r="BG229" t="s">
        <v>20</v>
      </c>
      <c r="BH229">
        <v>0</v>
      </c>
      <c r="BI229">
        <v>1</v>
      </c>
      <c r="BJ229" t="s">
        <v>19</v>
      </c>
      <c r="BK229">
        <v>1</v>
      </c>
      <c r="BL229">
        <v>0</v>
      </c>
      <c r="BM229" s="5">
        <v>40689</v>
      </c>
      <c r="BN229" s="4">
        <v>9.1</v>
      </c>
      <c r="BO229" s="4">
        <v>8.5</v>
      </c>
      <c r="BP229" s="4">
        <v>9.1999999999999993</v>
      </c>
      <c r="BQ229" s="4">
        <v>50.3</v>
      </c>
      <c r="BR229" s="4">
        <v>55.9</v>
      </c>
      <c r="BS229" s="4">
        <v>52.7</v>
      </c>
      <c r="BT229" s="4">
        <v>57.6</v>
      </c>
      <c r="BU229" s="4">
        <v>68</v>
      </c>
      <c r="BV229" s="4">
        <v>57</v>
      </c>
      <c r="BY229">
        <v>1</v>
      </c>
      <c r="BZ229">
        <v>45</v>
      </c>
      <c r="CA229">
        <v>0</v>
      </c>
      <c r="CB229">
        <v>0</v>
      </c>
      <c r="CC229">
        <v>18.600000000000001</v>
      </c>
      <c r="CD229">
        <v>0</v>
      </c>
      <c r="CE229">
        <v>0</v>
      </c>
      <c r="CF229">
        <v>1</v>
      </c>
      <c r="CG229">
        <v>2510</v>
      </c>
      <c r="CH229">
        <v>1</v>
      </c>
      <c r="CI229" s="2">
        <v>10</v>
      </c>
      <c r="CJ229" s="2">
        <v>109</v>
      </c>
      <c r="CK229">
        <v>0.9</v>
      </c>
      <c r="CL229">
        <v>1.78</v>
      </c>
      <c r="CM229" s="4">
        <f>((175*POWER(CK229,-1.154)*POWER(BZ229,-0.203)))*0.742</f>
        <v>67.70861928915636</v>
      </c>
      <c r="CN229">
        <v>0</v>
      </c>
      <c r="CO229" s="1">
        <v>40689</v>
      </c>
    </row>
    <row r="230" spans="1:93" ht="17.25" customHeight="1" x14ac:dyDescent="0.4">
      <c r="A230">
        <v>147</v>
      </c>
      <c r="B230">
        <v>70</v>
      </c>
      <c r="C230">
        <v>1</v>
      </c>
      <c r="D230">
        <v>1</v>
      </c>
      <c r="F230">
        <v>1</v>
      </c>
      <c r="G230">
        <v>1</v>
      </c>
      <c r="H230" s="2">
        <v>3.4821917808219176</v>
      </c>
      <c r="I230" s="4">
        <f>(AG230-BM230)/30.5</f>
        <v>44.852459016393439</v>
      </c>
      <c r="J230">
        <v>0</v>
      </c>
      <c r="K230" s="2">
        <v>3.4821917808219176</v>
      </c>
      <c r="L230" s="4">
        <f>(AF230-BM230)/30.5</f>
        <v>71.016393442622956</v>
      </c>
      <c r="M230">
        <v>0</v>
      </c>
      <c r="N230">
        <v>0</v>
      </c>
      <c r="Q230">
        <v>1</v>
      </c>
      <c r="R230">
        <v>58</v>
      </c>
      <c r="S230">
        <v>20.7</v>
      </c>
      <c r="T230">
        <v>1</v>
      </c>
      <c r="U230">
        <v>1</v>
      </c>
      <c r="V230">
        <v>1</v>
      </c>
      <c r="W230">
        <v>0</v>
      </c>
      <c r="X230">
        <v>1</v>
      </c>
      <c r="Y230" s="2">
        <v>10.008219178082191</v>
      </c>
      <c r="Z230">
        <v>161</v>
      </c>
      <c r="AA230">
        <v>0</v>
      </c>
      <c r="AB230">
        <v>0</v>
      </c>
      <c r="AC230">
        <v>3</v>
      </c>
      <c r="AD230">
        <v>0</v>
      </c>
      <c r="AF230" s="1">
        <v>42855</v>
      </c>
      <c r="AG230" s="1">
        <v>42057</v>
      </c>
      <c r="AM230">
        <v>0</v>
      </c>
      <c r="BG230" t="s">
        <v>20</v>
      </c>
      <c r="BH230">
        <v>0</v>
      </c>
      <c r="BI230">
        <v>1</v>
      </c>
      <c r="BJ230" t="s">
        <v>19</v>
      </c>
      <c r="BK230">
        <v>1</v>
      </c>
      <c r="BL230">
        <v>0</v>
      </c>
      <c r="BM230" s="5">
        <v>40689</v>
      </c>
      <c r="BN230" s="4">
        <v>10.3</v>
      </c>
      <c r="BO230" s="4">
        <v>10.7</v>
      </c>
      <c r="BP230" s="4">
        <v>12.4</v>
      </c>
      <c r="BQ230" s="4">
        <v>42.5</v>
      </c>
      <c r="BR230" s="4">
        <v>50.2</v>
      </c>
      <c r="BS230" s="4">
        <v>64.400000000000006</v>
      </c>
      <c r="BT230" s="4">
        <v>57.4</v>
      </c>
      <c r="BU230" s="4">
        <v>59</v>
      </c>
      <c r="BV230" s="4">
        <v>83</v>
      </c>
      <c r="BY230">
        <v>1</v>
      </c>
      <c r="BZ230">
        <v>45</v>
      </c>
      <c r="CA230">
        <v>0</v>
      </c>
      <c r="CB230">
        <v>0</v>
      </c>
      <c r="CC230">
        <v>18.600000000000001</v>
      </c>
      <c r="CD230">
        <v>0</v>
      </c>
      <c r="CE230">
        <v>0</v>
      </c>
      <c r="CF230">
        <v>1</v>
      </c>
      <c r="CG230">
        <v>2510</v>
      </c>
      <c r="CH230">
        <v>1</v>
      </c>
      <c r="CI230" s="2">
        <v>10</v>
      </c>
      <c r="CJ230" s="2">
        <v>109</v>
      </c>
      <c r="CK230">
        <v>0.9</v>
      </c>
      <c r="CL230">
        <v>1.78</v>
      </c>
      <c r="CM230" s="4">
        <f>((175*POWER(CK230,-1.154)*POWER(BZ230,-0.203)))*0.742</f>
        <v>67.70861928915636</v>
      </c>
      <c r="CN230">
        <v>0</v>
      </c>
      <c r="CO230" s="1">
        <v>40689</v>
      </c>
    </row>
    <row r="231" spans="1:93" ht="17.25" customHeight="1" x14ac:dyDescent="0.4">
      <c r="A231">
        <v>168</v>
      </c>
      <c r="B231">
        <v>84</v>
      </c>
      <c r="C231">
        <v>1</v>
      </c>
      <c r="D231">
        <v>0</v>
      </c>
      <c r="E231">
        <v>0</v>
      </c>
      <c r="F231">
        <v>0</v>
      </c>
      <c r="G231">
        <v>0</v>
      </c>
      <c r="H231" s="2">
        <v>2.8739726027397259</v>
      </c>
      <c r="I231" s="4">
        <f>(AG231-BM231)/30.5</f>
        <v>63.73770491803279</v>
      </c>
      <c r="J231">
        <v>0</v>
      </c>
      <c r="K231" s="2">
        <v>2.8739726027397259</v>
      </c>
      <c r="L231" s="4">
        <f>(AF231-BM231)/30.5</f>
        <v>63.73770491803279</v>
      </c>
      <c r="M231">
        <v>0</v>
      </c>
      <c r="N231">
        <v>1</v>
      </c>
      <c r="Q231">
        <v>0</v>
      </c>
      <c r="R231">
        <v>48</v>
      </c>
      <c r="S231">
        <v>25.7</v>
      </c>
      <c r="T231">
        <v>4</v>
      </c>
      <c r="U231">
        <v>1</v>
      </c>
      <c r="V231">
        <v>0</v>
      </c>
      <c r="W231">
        <v>1</v>
      </c>
      <c r="X231">
        <v>1</v>
      </c>
      <c r="Y231" s="2">
        <v>2.9643835616438357</v>
      </c>
      <c r="Z231">
        <v>171</v>
      </c>
      <c r="AA231">
        <v>0</v>
      </c>
      <c r="AB231">
        <v>0</v>
      </c>
      <c r="AC231">
        <v>4</v>
      </c>
      <c r="AD231">
        <v>1</v>
      </c>
      <c r="AF231" s="1">
        <v>42855</v>
      </c>
      <c r="AG231" s="1">
        <v>42855</v>
      </c>
      <c r="AH231" s="3" t="s">
        <v>320</v>
      </c>
      <c r="AI231" s="1">
        <v>40924</v>
      </c>
      <c r="AJ231">
        <f>MONTH(AI231-CO231)</f>
        <v>1</v>
      </c>
      <c r="AK231" t="s">
        <v>318</v>
      </c>
      <c r="AL231" t="s">
        <v>319</v>
      </c>
      <c r="AM231">
        <v>1</v>
      </c>
      <c r="AN231">
        <v>11</v>
      </c>
      <c r="AO231">
        <v>9</v>
      </c>
      <c r="AP231">
        <v>0</v>
      </c>
      <c r="AQ231">
        <v>9</v>
      </c>
      <c r="AR231">
        <v>3</v>
      </c>
      <c r="AS231">
        <v>0</v>
      </c>
      <c r="AT231">
        <v>2</v>
      </c>
      <c r="AU231">
        <v>1</v>
      </c>
      <c r="AV231">
        <v>0</v>
      </c>
      <c r="AW231">
        <v>2</v>
      </c>
      <c r="AX231">
        <v>0</v>
      </c>
      <c r="AY231">
        <v>0</v>
      </c>
      <c r="AZ231">
        <v>0</v>
      </c>
      <c r="BA231">
        <f>AY231+AZ231</f>
        <v>0</v>
      </c>
      <c r="BB231">
        <v>0</v>
      </c>
      <c r="BC231">
        <v>0</v>
      </c>
      <c r="BD231">
        <v>3</v>
      </c>
      <c r="BE231">
        <f>AR231+BD231</f>
        <v>6</v>
      </c>
      <c r="BF231">
        <v>0</v>
      </c>
      <c r="BG231" t="s">
        <v>20</v>
      </c>
      <c r="BH231">
        <v>0</v>
      </c>
      <c r="BI231">
        <v>1</v>
      </c>
      <c r="BJ231" t="s">
        <v>19</v>
      </c>
      <c r="BK231">
        <v>1</v>
      </c>
      <c r="BL231">
        <v>0</v>
      </c>
      <c r="BM231" s="5">
        <v>40911</v>
      </c>
      <c r="BN231" s="4">
        <v>4.7</v>
      </c>
      <c r="BO231" s="4">
        <v>5.0999999999999996</v>
      </c>
      <c r="BP231" s="4">
        <v>5.8</v>
      </c>
      <c r="BQ231" s="4">
        <v>14.9</v>
      </c>
      <c r="BR231" s="4">
        <v>16.8</v>
      </c>
      <c r="BS231" s="4">
        <v>45.8</v>
      </c>
      <c r="BT231" s="4">
        <v>55.9</v>
      </c>
      <c r="BU231" s="4">
        <v>58</v>
      </c>
      <c r="BV231" s="4">
        <v>55</v>
      </c>
      <c r="BY231">
        <v>0</v>
      </c>
      <c r="BZ231">
        <v>55</v>
      </c>
      <c r="CA231">
        <v>0</v>
      </c>
      <c r="CB231">
        <v>0</v>
      </c>
      <c r="CC231">
        <v>17.899999999999999</v>
      </c>
      <c r="CD231">
        <v>0</v>
      </c>
      <c r="CE231">
        <v>0</v>
      </c>
      <c r="CF231">
        <v>1</v>
      </c>
      <c r="CG231">
        <v>3655</v>
      </c>
      <c r="CH231">
        <v>1</v>
      </c>
      <c r="CI231" s="2">
        <v>7.3</v>
      </c>
      <c r="CJ231" s="2">
        <v>96</v>
      </c>
      <c r="CK231">
        <v>1.1000000000000001</v>
      </c>
      <c r="CL231">
        <v>1.24</v>
      </c>
      <c r="CM231" s="4">
        <f>((175*POWER(CK231,-1.154)*POWER(BZ231,-0.203)))*0.742</f>
        <v>51.568104628447578</v>
      </c>
      <c r="CN231">
        <v>0</v>
      </c>
      <c r="CO231" s="1">
        <v>40911</v>
      </c>
    </row>
    <row r="232" spans="1:93" ht="17.25" customHeight="1" x14ac:dyDescent="0.4">
      <c r="A232">
        <v>43</v>
      </c>
      <c r="B232">
        <v>52</v>
      </c>
      <c r="C232">
        <v>0</v>
      </c>
      <c r="D232">
        <v>0</v>
      </c>
      <c r="E232">
        <v>0</v>
      </c>
      <c r="F232">
        <v>0</v>
      </c>
      <c r="G232">
        <v>0</v>
      </c>
      <c r="H232" s="2">
        <v>8.7397260273972606</v>
      </c>
      <c r="I232" s="4">
        <f>(AG232-BM232)/30.5</f>
        <v>133.9344262295082</v>
      </c>
      <c r="J232">
        <v>0</v>
      </c>
      <c r="K232" s="2">
        <v>8.7397260273972606</v>
      </c>
      <c r="L232" s="4">
        <f>(AF232-BM232)/30.5</f>
        <v>133.9344262295082</v>
      </c>
      <c r="M232">
        <v>0</v>
      </c>
      <c r="N232">
        <v>0</v>
      </c>
      <c r="Q232">
        <v>1</v>
      </c>
      <c r="R232">
        <v>34</v>
      </c>
      <c r="S232">
        <v>20.8</v>
      </c>
      <c r="T232">
        <v>3</v>
      </c>
      <c r="U232">
        <v>1</v>
      </c>
      <c r="V232">
        <v>0</v>
      </c>
      <c r="W232">
        <v>0</v>
      </c>
      <c r="X232">
        <v>1</v>
      </c>
      <c r="Y232" s="2">
        <v>7.9643835616438352</v>
      </c>
      <c r="Z232">
        <v>165</v>
      </c>
      <c r="AA232">
        <v>0</v>
      </c>
      <c r="AB232">
        <v>0</v>
      </c>
      <c r="AC232">
        <v>4</v>
      </c>
      <c r="AD232">
        <v>0</v>
      </c>
      <c r="AF232" s="1">
        <v>42855</v>
      </c>
      <c r="AG232" s="1">
        <v>42855</v>
      </c>
      <c r="AI232" s="1">
        <v>38785</v>
      </c>
      <c r="AJ232">
        <f>MONTH(AI232-CO232)</f>
        <v>1</v>
      </c>
      <c r="AK232" t="s">
        <v>139</v>
      </c>
      <c r="AL232" t="s">
        <v>140</v>
      </c>
      <c r="AM232">
        <v>0</v>
      </c>
      <c r="AN232">
        <v>16</v>
      </c>
      <c r="AO232">
        <v>13</v>
      </c>
      <c r="AP232">
        <v>13</v>
      </c>
      <c r="AQ232">
        <v>0</v>
      </c>
      <c r="AR232">
        <v>0</v>
      </c>
      <c r="AS232">
        <v>0</v>
      </c>
      <c r="AT232">
        <v>1</v>
      </c>
      <c r="AU232">
        <v>0</v>
      </c>
      <c r="AV232">
        <v>0</v>
      </c>
      <c r="AX232">
        <v>0</v>
      </c>
      <c r="AY232">
        <v>1</v>
      </c>
      <c r="AZ232">
        <v>1</v>
      </c>
      <c r="BA232">
        <f>AY232+AZ232</f>
        <v>2</v>
      </c>
      <c r="BB232">
        <v>0</v>
      </c>
      <c r="BC232">
        <v>0</v>
      </c>
      <c r="BD232">
        <v>0</v>
      </c>
      <c r="BE232">
        <f>AR232+BD232</f>
        <v>0</v>
      </c>
      <c r="BF232">
        <v>0</v>
      </c>
      <c r="BG232" t="s">
        <v>20</v>
      </c>
      <c r="BH232">
        <v>0</v>
      </c>
      <c r="BI232">
        <v>1</v>
      </c>
      <c r="BJ232" t="s">
        <v>19</v>
      </c>
      <c r="BK232">
        <v>1</v>
      </c>
      <c r="BL232">
        <v>0</v>
      </c>
      <c r="BM232" s="5">
        <v>38770</v>
      </c>
      <c r="BP232" s="4">
        <v>13.81</v>
      </c>
      <c r="BQ232" s="4">
        <v>51.92</v>
      </c>
      <c r="BR232" s="4">
        <v>61.34</v>
      </c>
      <c r="BS232" s="4">
        <v>66.53</v>
      </c>
      <c r="BT232" s="4">
        <v>59.99</v>
      </c>
      <c r="BU232" s="4">
        <v>49</v>
      </c>
      <c r="BV232" s="4">
        <v>55</v>
      </c>
      <c r="BY232">
        <v>0</v>
      </c>
      <c r="BZ232">
        <v>31</v>
      </c>
      <c r="CA232">
        <v>0</v>
      </c>
      <c r="CB232">
        <v>0</v>
      </c>
      <c r="CC232">
        <v>19.899999999999999</v>
      </c>
      <c r="CD232">
        <v>0</v>
      </c>
      <c r="CE232">
        <v>0</v>
      </c>
      <c r="CF232">
        <v>1</v>
      </c>
      <c r="CG232">
        <v>3260</v>
      </c>
      <c r="CH232">
        <v>1</v>
      </c>
      <c r="CI232" s="2">
        <v>4.3</v>
      </c>
      <c r="CJ232" s="2">
        <v>97</v>
      </c>
      <c r="CK232">
        <v>1.2</v>
      </c>
      <c r="CL232">
        <v>1.34</v>
      </c>
      <c r="CM232" s="4">
        <f>((175*POWER(CK232,-1.154)*POWER(BZ232,-0.203)))*0.742</f>
        <v>52.39868308565574</v>
      </c>
      <c r="CN232">
        <v>0</v>
      </c>
      <c r="CO232" s="1">
        <v>38770</v>
      </c>
    </row>
    <row r="233" spans="1:93" ht="17.25" customHeight="1" x14ac:dyDescent="0.4">
      <c r="A233">
        <v>395</v>
      </c>
      <c r="B233">
        <v>51</v>
      </c>
      <c r="C233">
        <v>0</v>
      </c>
      <c r="D233">
        <v>0</v>
      </c>
      <c r="E233">
        <v>0</v>
      </c>
      <c r="F233">
        <v>0</v>
      </c>
      <c r="G233">
        <v>0</v>
      </c>
      <c r="H233" s="2">
        <v>1.2575342465753425</v>
      </c>
      <c r="I233" s="4">
        <f>(AG233-BM233)/30.5</f>
        <v>44.393442622950822</v>
      </c>
      <c r="J233">
        <v>0</v>
      </c>
      <c r="K233" s="2">
        <v>1.2575342465753425</v>
      </c>
      <c r="L233" s="4">
        <f>(AF233-BM233)/30.5</f>
        <v>44.393442622950822</v>
      </c>
      <c r="M233">
        <v>0</v>
      </c>
      <c r="N233">
        <v>0</v>
      </c>
      <c r="Q233">
        <v>0</v>
      </c>
      <c r="R233">
        <v>52</v>
      </c>
      <c r="S233">
        <v>19.98</v>
      </c>
      <c r="T233">
        <v>1</v>
      </c>
      <c r="U233">
        <v>1</v>
      </c>
      <c r="V233">
        <v>1</v>
      </c>
      <c r="W233">
        <v>0</v>
      </c>
      <c r="X233">
        <v>1</v>
      </c>
      <c r="Y233" s="2">
        <v>9.9616438356164387</v>
      </c>
      <c r="Z233">
        <v>215</v>
      </c>
      <c r="AA233">
        <v>0</v>
      </c>
      <c r="AB233">
        <v>0</v>
      </c>
      <c r="AC233">
        <v>4</v>
      </c>
      <c r="AD233">
        <v>0</v>
      </c>
      <c r="AF233" s="1">
        <v>42855</v>
      </c>
      <c r="AG233" s="1">
        <v>42855</v>
      </c>
      <c r="AM233">
        <v>0</v>
      </c>
      <c r="BG233" t="s">
        <v>20</v>
      </c>
      <c r="BH233">
        <v>0</v>
      </c>
      <c r="BI233">
        <v>1</v>
      </c>
      <c r="BJ233" t="s">
        <v>19</v>
      </c>
      <c r="BK233">
        <v>1</v>
      </c>
      <c r="BL233">
        <v>0</v>
      </c>
      <c r="BM233" s="5">
        <v>41501</v>
      </c>
      <c r="BN233" s="4">
        <v>6.5979999999999999</v>
      </c>
      <c r="BO233" s="4">
        <v>18.778199999999998</v>
      </c>
      <c r="BP233" s="4">
        <v>33.053699999999999</v>
      </c>
      <c r="BQ233" s="4">
        <v>61.070700000000002</v>
      </c>
      <c r="BR233" s="4">
        <v>86.383300000000006</v>
      </c>
      <c r="BS233" s="4">
        <v>73.175700000000006</v>
      </c>
      <c r="BT233" s="4">
        <v>83.399699999999996</v>
      </c>
      <c r="BU233" s="4">
        <v>79.709100000000007</v>
      </c>
      <c r="BV233" s="4">
        <v>70.703299999999999</v>
      </c>
      <c r="BY233">
        <v>0</v>
      </c>
      <c r="BZ233">
        <v>45</v>
      </c>
      <c r="CA233">
        <v>0</v>
      </c>
      <c r="CB233">
        <v>0</v>
      </c>
      <c r="CD233">
        <v>0</v>
      </c>
      <c r="CE233">
        <v>0</v>
      </c>
      <c r="CF233">
        <v>1</v>
      </c>
      <c r="CG233">
        <v>9320</v>
      </c>
      <c r="CH233">
        <v>1</v>
      </c>
      <c r="CI233" s="2">
        <v>7.333333333333333</v>
      </c>
      <c r="CJ233" s="2">
        <v>83.333333333333329</v>
      </c>
      <c r="CK233">
        <v>1.1000000000000001</v>
      </c>
      <c r="CL233">
        <v>1.32</v>
      </c>
      <c r="CM233" s="4">
        <f>((175*POWER(CK233,-1.154)*POWER(BZ233,-0.203)))*0.742</f>
        <v>53.712164625035335</v>
      </c>
      <c r="CN233">
        <v>0</v>
      </c>
      <c r="CO233" s="1">
        <v>41501</v>
      </c>
    </row>
    <row r="234" spans="1:93" ht="17.25" customHeight="1" x14ac:dyDescent="0.4">
      <c r="A234">
        <v>254</v>
      </c>
      <c r="B234">
        <v>45</v>
      </c>
      <c r="C234">
        <v>0</v>
      </c>
      <c r="D234">
        <v>0</v>
      </c>
      <c r="E234">
        <v>0</v>
      </c>
      <c r="F234">
        <v>0</v>
      </c>
      <c r="G234">
        <v>0</v>
      </c>
      <c r="H234" s="2">
        <v>0.88767123287671235</v>
      </c>
      <c r="I234" s="4">
        <f>(AG234-BM234)/30.5</f>
        <v>39.967213114754095</v>
      </c>
      <c r="J234">
        <v>0</v>
      </c>
      <c r="K234" s="2">
        <v>0.88767123287671235</v>
      </c>
      <c r="L234" s="4">
        <f>(AF234-BM234)/30.5</f>
        <v>39.967213114754095</v>
      </c>
      <c r="M234">
        <v>0</v>
      </c>
      <c r="N234">
        <v>0</v>
      </c>
      <c r="Q234">
        <v>0</v>
      </c>
      <c r="R234">
        <v>53</v>
      </c>
      <c r="S234">
        <v>23.92</v>
      </c>
      <c r="T234">
        <v>3</v>
      </c>
      <c r="U234">
        <v>0</v>
      </c>
      <c r="V234">
        <v>0</v>
      </c>
      <c r="W234">
        <v>0</v>
      </c>
      <c r="X234">
        <v>1</v>
      </c>
      <c r="Y234" s="2">
        <v>4.6630136986301371</v>
      </c>
      <c r="Z234">
        <v>124</v>
      </c>
      <c r="AA234">
        <v>0</v>
      </c>
      <c r="AB234">
        <v>0</v>
      </c>
      <c r="AC234">
        <v>3</v>
      </c>
      <c r="AD234">
        <v>0</v>
      </c>
      <c r="AF234" s="1">
        <v>42855</v>
      </c>
      <c r="AG234" s="1">
        <v>42855</v>
      </c>
      <c r="AM234">
        <v>0</v>
      </c>
      <c r="BG234" t="s">
        <v>20</v>
      </c>
      <c r="BH234">
        <v>0</v>
      </c>
      <c r="BI234">
        <v>1</v>
      </c>
      <c r="BJ234" t="s">
        <v>19</v>
      </c>
      <c r="BK234">
        <v>1</v>
      </c>
      <c r="BL234">
        <v>0</v>
      </c>
      <c r="BM234" s="5">
        <v>41636</v>
      </c>
      <c r="BN234" s="4">
        <v>11.432499999999999</v>
      </c>
      <c r="BO234" s="4">
        <v>17.110299999999999</v>
      </c>
      <c r="BP234" s="4">
        <v>21.103999999999999</v>
      </c>
      <c r="BQ234" s="4">
        <v>53.4529</v>
      </c>
      <c r="BR234" s="4">
        <v>70.765199999999993</v>
      </c>
      <c r="BS234" s="4">
        <v>72.293800000000005</v>
      </c>
      <c r="BT234" s="4">
        <v>40.181399999999996</v>
      </c>
      <c r="BU234" s="4">
        <v>36.381999999999998</v>
      </c>
      <c r="BV234" s="4">
        <v>41.926099999999998</v>
      </c>
      <c r="BY234">
        <v>0</v>
      </c>
      <c r="BZ234">
        <v>46</v>
      </c>
      <c r="CA234">
        <v>0</v>
      </c>
      <c r="CB234">
        <v>0</v>
      </c>
      <c r="CC234">
        <v>22.7</v>
      </c>
      <c r="CD234">
        <v>0</v>
      </c>
      <c r="CE234">
        <v>0</v>
      </c>
      <c r="CF234">
        <v>0</v>
      </c>
      <c r="CG234">
        <v>3270</v>
      </c>
      <c r="CH234">
        <v>1</v>
      </c>
      <c r="CI234" s="2">
        <v>4.333333333333333</v>
      </c>
      <c r="CJ234" s="2">
        <v>80</v>
      </c>
      <c r="CK234">
        <v>1.1000000000000001</v>
      </c>
      <c r="CL234">
        <v>1.05</v>
      </c>
      <c r="CM234" s="4">
        <f>((175*POWER(CK234,-1.154)*POWER(BZ234,-0.203)))*0.742</f>
        <v>53.473049917750267</v>
      </c>
      <c r="CN234">
        <v>0</v>
      </c>
      <c r="CO234" s="1">
        <v>41636</v>
      </c>
    </row>
    <row r="235" spans="1:93" ht="17.25" customHeight="1" x14ac:dyDescent="0.4">
      <c r="A235">
        <v>377</v>
      </c>
      <c r="B235">
        <v>39</v>
      </c>
      <c r="C235">
        <v>0</v>
      </c>
      <c r="D235">
        <v>0</v>
      </c>
      <c r="E235">
        <v>0</v>
      </c>
      <c r="F235">
        <v>0</v>
      </c>
      <c r="G235">
        <v>0</v>
      </c>
      <c r="H235" s="2">
        <f>(Sheet2!$A$22-$BM235)/365</f>
        <v>0.52328767123287667</v>
      </c>
      <c r="I235" s="4">
        <f>(AG235-BM235)/30.5</f>
        <v>13.803278688524591</v>
      </c>
      <c r="J235">
        <v>0</v>
      </c>
      <c r="K235" s="2">
        <f>(Sheet2!$A$22-$BM235)/365</f>
        <v>0.52328767123287667</v>
      </c>
      <c r="L235" s="4">
        <f>(AF235-BM235)/30.5</f>
        <v>13.803278688524591</v>
      </c>
      <c r="M235">
        <v>0</v>
      </c>
      <c r="N235">
        <v>0</v>
      </c>
      <c r="Q235">
        <v>1</v>
      </c>
      <c r="R235">
        <v>66</v>
      </c>
      <c r="S235">
        <v>20.34279778393352</v>
      </c>
      <c r="T235">
        <v>2</v>
      </c>
      <c r="U235">
        <v>1</v>
      </c>
      <c r="V235">
        <v>0</v>
      </c>
      <c r="W235">
        <v>1</v>
      </c>
      <c r="X235">
        <v>1</v>
      </c>
      <c r="Y235" s="2">
        <v>3.9888888888888889</v>
      </c>
      <c r="Z235">
        <v>209</v>
      </c>
      <c r="AA235">
        <v>75</v>
      </c>
      <c r="AB235">
        <v>75</v>
      </c>
      <c r="AC235">
        <v>0</v>
      </c>
      <c r="AD235">
        <v>0</v>
      </c>
      <c r="AF235" s="1">
        <v>42855</v>
      </c>
      <c r="AG235" s="1">
        <v>42855</v>
      </c>
      <c r="AM235">
        <v>0</v>
      </c>
      <c r="BG235" t="s">
        <v>20</v>
      </c>
      <c r="BH235">
        <v>0</v>
      </c>
      <c r="BI235">
        <v>1</v>
      </c>
      <c r="BJ235" t="s">
        <v>19</v>
      </c>
      <c r="BK235">
        <v>1</v>
      </c>
      <c r="BL235">
        <v>0</v>
      </c>
      <c r="BM235" s="5">
        <v>42434</v>
      </c>
      <c r="BN235" s="4">
        <v>23.180599999999998</v>
      </c>
      <c r="BO235" s="4">
        <v>33.205399999999997</v>
      </c>
      <c r="BP235" s="4">
        <v>35.5623</v>
      </c>
      <c r="BQ235" s="4">
        <v>44.946899999999999</v>
      </c>
      <c r="BR235" s="4">
        <v>70.742900000000006</v>
      </c>
      <c r="BS235" s="4">
        <v>76.140500000000003</v>
      </c>
      <c r="BT235" s="4">
        <v>64.289699999999996</v>
      </c>
      <c r="BU235" s="4">
        <v>54.838799999999999</v>
      </c>
      <c r="BY235">
        <v>0</v>
      </c>
      <c r="BZ235">
        <v>37</v>
      </c>
      <c r="CA235">
        <v>0</v>
      </c>
      <c r="CB235">
        <v>0</v>
      </c>
      <c r="CC235">
        <v>13.8</v>
      </c>
      <c r="CD235">
        <v>0</v>
      </c>
      <c r="CE235">
        <v>0</v>
      </c>
      <c r="CF235">
        <v>1</v>
      </c>
      <c r="CG235">
        <v>2685</v>
      </c>
      <c r="CH235">
        <v>1</v>
      </c>
      <c r="CI235" s="2">
        <v>9.9</v>
      </c>
      <c r="CJ235" s="2">
        <v>101.3</v>
      </c>
      <c r="CK235">
        <v>0.44</v>
      </c>
      <c r="CL235">
        <v>0.43</v>
      </c>
      <c r="CM235" s="4">
        <f>((175*POWER(CK235,-1.154)*POWER(BZ235,-0.203)))*0.742</f>
        <v>160.89872968860982</v>
      </c>
      <c r="CN235">
        <v>0</v>
      </c>
      <c r="CO235" s="1">
        <v>42434</v>
      </c>
    </row>
    <row r="236" spans="1:93" ht="17.25" customHeight="1" x14ac:dyDescent="0.4">
      <c r="A236">
        <v>305</v>
      </c>
      <c r="B236">
        <v>54</v>
      </c>
      <c r="C236">
        <v>0</v>
      </c>
      <c r="D236">
        <v>1</v>
      </c>
      <c r="F236">
        <v>0</v>
      </c>
      <c r="G236">
        <v>0</v>
      </c>
      <c r="H236" s="2">
        <f>(Sheet2!$A$22-$BM236)/365</f>
        <v>1.7506849315068493</v>
      </c>
      <c r="I236" s="4">
        <f>(AG236-BM236)/30.5</f>
        <v>28.491803278688526</v>
      </c>
      <c r="J236">
        <v>0</v>
      </c>
      <c r="K236" s="2">
        <f>(Sheet2!$A$22-$BM236)/365</f>
        <v>1.7506849315068493</v>
      </c>
      <c r="L236" s="4">
        <f>(AF236-BM236)/30.5</f>
        <v>28.491803278688526</v>
      </c>
      <c r="M236">
        <v>0</v>
      </c>
      <c r="N236">
        <v>0</v>
      </c>
      <c r="Q236">
        <v>0</v>
      </c>
      <c r="R236">
        <v>47</v>
      </c>
      <c r="S236">
        <v>19.544348296376416</v>
      </c>
      <c r="T236">
        <v>1</v>
      </c>
      <c r="U236">
        <v>1</v>
      </c>
      <c r="V236">
        <v>1</v>
      </c>
      <c r="W236">
        <v>0</v>
      </c>
      <c r="X236">
        <v>1</v>
      </c>
      <c r="Y236" s="2">
        <v>7.9555555555555557</v>
      </c>
      <c r="Z236">
        <v>183</v>
      </c>
      <c r="AA236">
        <v>25</v>
      </c>
      <c r="AB236">
        <v>25</v>
      </c>
      <c r="AC236">
        <v>3</v>
      </c>
      <c r="AD236">
        <v>0</v>
      </c>
      <c r="AF236" s="1">
        <v>42855</v>
      </c>
      <c r="AG236" s="1">
        <v>42855</v>
      </c>
      <c r="AM236">
        <v>0</v>
      </c>
      <c r="BG236" t="s">
        <v>20</v>
      </c>
      <c r="BH236">
        <v>0</v>
      </c>
      <c r="BI236">
        <v>1</v>
      </c>
      <c r="BJ236" t="s">
        <v>26</v>
      </c>
      <c r="BK236">
        <v>0</v>
      </c>
      <c r="BL236">
        <v>1</v>
      </c>
      <c r="BM236" s="5">
        <v>41986</v>
      </c>
      <c r="BN236" s="4">
        <v>13.329499999999999</v>
      </c>
      <c r="BO236" s="4">
        <v>10.1889</v>
      </c>
      <c r="BP236" s="4">
        <v>8.6646999999999998</v>
      </c>
      <c r="BQ236" s="4">
        <v>8.5496999999999996</v>
      </c>
      <c r="BR236" s="4">
        <v>34.785600000000002</v>
      </c>
      <c r="BS236" s="4">
        <v>51.753399999999999</v>
      </c>
      <c r="BT236" s="4">
        <v>45.5762</v>
      </c>
      <c r="BU236" s="4">
        <v>58.650399999999998</v>
      </c>
      <c r="BV236" s="4">
        <v>64.0047</v>
      </c>
      <c r="BY236">
        <v>0</v>
      </c>
      <c r="BZ236">
        <v>35</v>
      </c>
      <c r="CA236">
        <v>0</v>
      </c>
      <c r="CB236">
        <v>0</v>
      </c>
      <c r="CC236">
        <v>26</v>
      </c>
      <c r="CD236">
        <v>0</v>
      </c>
      <c r="CE236">
        <v>0</v>
      </c>
      <c r="CF236">
        <v>1</v>
      </c>
      <c r="CG236">
        <v>2455</v>
      </c>
      <c r="CH236">
        <v>1</v>
      </c>
      <c r="CI236" s="2">
        <v>14.8</v>
      </c>
      <c r="CJ236" s="2">
        <v>122.8</v>
      </c>
      <c r="CL236">
        <v>6.9</v>
      </c>
      <c r="CN236">
        <v>0</v>
      </c>
      <c r="CO236" s="1">
        <v>41986</v>
      </c>
    </row>
    <row r="237" spans="1:93" ht="17.25" customHeight="1" x14ac:dyDescent="0.4">
      <c r="A237">
        <v>306</v>
      </c>
      <c r="B237">
        <v>54</v>
      </c>
      <c r="C237">
        <v>0</v>
      </c>
      <c r="D237">
        <v>1</v>
      </c>
      <c r="F237">
        <v>0</v>
      </c>
      <c r="G237">
        <v>0</v>
      </c>
      <c r="H237" s="2">
        <f>(Sheet2!$A$22-$BM237)/365</f>
        <v>1.747945205479452</v>
      </c>
      <c r="I237" s="4">
        <f>(AG237-BM237)/30.5</f>
        <v>28.459016393442624</v>
      </c>
      <c r="J237">
        <v>0</v>
      </c>
      <c r="K237" s="2">
        <f>(Sheet2!$A$22-$BM237)/365</f>
        <v>1.747945205479452</v>
      </c>
      <c r="L237" s="4">
        <f>(AF237-BM237)/30.5</f>
        <v>28.459016393442624</v>
      </c>
      <c r="M237">
        <v>0</v>
      </c>
      <c r="N237">
        <v>0</v>
      </c>
      <c r="Q237">
        <v>1</v>
      </c>
      <c r="R237">
        <v>41</v>
      </c>
      <c r="S237">
        <v>20.362542858062081</v>
      </c>
      <c r="T237">
        <v>3</v>
      </c>
      <c r="U237">
        <v>1</v>
      </c>
      <c r="V237">
        <v>0</v>
      </c>
      <c r="W237">
        <v>0</v>
      </c>
      <c r="X237">
        <v>1</v>
      </c>
      <c r="Y237" s="2">
        <v>4.7611111111111111</v>
      </c>
      <c r="Z237">
        <v>338</v>
      </c>
      <c r="AA237">
        <v>100</v>
      </c>
      <c r="AB237">
        <v>100</v>
      </c>
      <c r="AC237">
        <v>3</v>
      </c>
      <c r="AD237">
        <v>0</v>
      </c>
      <c r="AF237" s="1">
        <v>42855</v>
      </c>
      <c r="AG237" s="1">
        <v>42855</v>
      </c>
      <c r="AI237" s="1">
        <v>42087</v>
      </c>
      <c r="AJ237">
        <f>MONTH(AI237-CO237)</f>
        <v>4</v>
      </c>
      <c r="AK237" t="s">
        <v>507</v>
      </c>
      <c r="AL237" t="s">
        <v>508</v>
      </c>
      <c r="AM237">
        <v>0</v>
      </c>
      <c r="AN237">
        <v>7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1</v>
      </c>
      <c r="AZ237">
        <v>1</v>
      </c>
      <c r="BA237">
        <f>AY237+AZ237</f>
        <v>2</v>
      </c>
      <c r="BB237">
        <v>0</v>
      </c>
      <c r="BC237">
        <v>0</v>
      </c>
      <c r="BD237">
        <v>1</v>
      </c>
      <c r="BE237">
        <f>AR237+BD237</f>
        <v>1</v>
      </c>
      <c r="BF237">
        <v>0</v>
      </c>
      <c r="BG237" t="s">
        <v>20</v>
      </c>
      <c r="BH237">
        <v>0</v>
      </c>
      <c r="BI237">
        <v>1</v>
      </c>
      <c r="BJ237" t="s">
        <v>26</v>
      </c>
      <c r="BK237">
        <v>0</v>
      </c>
      <c r="BL237">
        <v>1</v>
      </c>
      <c r="BM237" s="5">
        <v>41987</v>
      </c>
      <c r="BN237" s="4">
        <v>9.0952999999999999</v>
      </c>
      <c r="BO237" s="4">
        <v>8.5982000000000003</v>
      </c>
      <c r="BP237" s="4">
        <v>8.8594000000000008</v>
      </c>
      <c r="BQ237" s="4">
        <v>15.4598</v>
      </c>
      <c r="BR237" s="4">
        <v>26.686</v>
      </c>
      <c r="BS237" s="4">
        <v>38.2682</v>
      </c>
      <c r="BT237" s="4">
        <v>52.526499999999999</v>
      </c>
      <c r="BU237" s="4">
        <v>57.755600000000001</v>
      </c>
      <c r="BV237" s="4">
        <v>55.635399999999997</v>
      </c>
      <c r="BY237">
        <v>0</v>
      </c>
      <c r="BZ237">
        <v>35</v>
      </c>
      <c r="CA237">
        <v>0</v>
      </c>
      <c r="CB237">
        <v>0</v>
      </c>
      <c r="CC237">
        <v>26</v>
      </c>
      <c r="CD237">
        <v>0</v>
      </c>
      <c r="CE237">
        <v>0</v>
      </c>
      <c r="CF237">
        <v>1</v>
      </c>
      <c r="CG237">
        <v>2455</v>
      </c>
      <c r="CH237">
        <v>1</v>
      </c>
      <c r="CI237" s="2">
        <v>14.8</v>
      </c>
      <c r="CJ237" s="2">
        <v>122.8</v>
      </c>
      <c r="CL237">
        <v>6.9</v>
      </c>
      <c r="CN237">
        <v>0</v>
      </c>
      <c r="CO237" s="1">
        <v>41987</v>
      </c>
    </row>
    <row r="238" spans="1:93" ht="17.25" customHeight="1" x14ac:dyDescent="0.4">
      <c r="A238">
        <v>354</v>
      </c>
      <c r="B238">
        <v>14</v>
      </c>
      <c r="C238">
        <v>0</v>
      </c>
      <c r="D238">
        <v>0</v>
      </c>
      <c r="E238">
        <v>0</v>
      </c>
      <c r="F238">
        <v>0</v>
      </c>
      <c r="G238">
        <v>0</v>
      </c>
      <c r="H238" s="2">
        <f>(Sheet2!$A$22-$BM238)/365</f>
        <v>0.84657534246575339</v>
      </c>
      <c r="I238" s="4">
        <f>(AG238-BM238)/30.5</f>
        <v>17.672131147540984</v>
      </c>
      <c r="J238">
        <v>0</v>
      </c>
      <c r="K238" s="2">
        <f>(Sheet2!$A$22-$BM238)/365</f>
        <v>0.84657534246575339</v>
      </c>
      <c r="L238" s="4">
        <f>(AF238-BM238)/30.5</f>
        <v>17.672131147540984</v>
      </c>
      <c r="M238">
        <v>0</v>
      </c>
      <c r="N238">
        <v>0</v>
      </c>
      <c r="Q238">
        <v>1</v>
      </c>
      <c r="R238">
        <v>64</v>
      </c>
      <c r="S238">
        <v>24.877719682914488</v>
      </c>
      <c r="T238">
        <v>2</v>
      </c>
      <c r="U238">
        <v>1</v>
      </c>
      <c r="V238">
        <v>0</v>
      </c>
      <c r="W238">
        <v>0</v>
      </c>
      <c r="X238">
        <v>1</v>
      </c>
      <c r="Y238" s="2">
        <v>16.852777777777778</v>
      </c>
      <c r="Z238">
        <v>138</v>
      </c>
      <c r="AA238">
        <v>50</v>
      </c>
      <c r="AB238">
        <v>50</v>
      </c>
      <c r="AC238">
        <v>4</v>
      </c>
      <c r="AD238">
        <v>0</v>
      </c>
      <c r="AF238" s="1">
        <v>42855</v>
      </c>
      <c r="AG238" s="1">
        <v>42855</v>
      </c>
      <c r="AM238">
        <v>0</v>
      </c>
      <c r="BG238" t="s">
        <v>20</v>
      </c>
      <c r="BH238">
        <v>0</v>
      </c>
      <c r="BI238">
        <v>1</v>
      </c>
      <c r="BJ238" t="s">
        <v>19</v>
      </c>
      <c r="BK238">
        <v>1</v>
      </c>
      <c r="BL238">
        <v>0</v>
      </c>
      <c r="BM238" s="5">
        <v>42316</v>
      </c>
      <c r="BN238" s="4">
        <v>7.1841999999999997</v>
      </c>
      <c r="BO238" s="4">
        <v>32.4514</v>
      </c>
      <c r="BP238" s="4">
        <v>65.551400000000001</v>
      </c>
      <c r="BQ238" s="4">
        <v>98.745400000000004</v>
      </c>
      <c r="BR238" s="4">
        <v>102.6182</v>
      </c>
      <c r="BS238" s="4">
        <v>71.186199999999999</v>
      </c>
      <c r="BT238" s="4">
        <v>67.334599999999995</v>
      </c>
      <c r="BU238" s="4">
        <v>62.838299999999997</v>
      </c>
      <c r="BY238">
        <v>0</v>
      </c>
      <c r="BZ238">
        <v>19</v>
      </c>
      <c r="CA238">
        <v>0</v>
      </c>
      <c r="CB238">
        <v>0</v>
      </c>
      <c r="CC238">
        <v>25.3</v>
      </c>
      <c r="CD238">
        <v>0</v>
      </c>
      <c r="CE238">
        <v>0</v>
      </c>
      <c r="CF238">
        <v>1</v>
      </c>
      <c r="CG238">
        <v>2880</v>
      </c>
      <c r="CH238">
        <v>1</v>
      </c>
      <c r="CI238" s="2">
        <v>7</v>
      </c>
      <c r="CJ238" s="2">
        <v>106.3</v>
      </c>
      <c r="CK238">
        <v>1.7</v>
      </c>
      <c r="CL238">
        <v>1.3</v>
      </c>
      <c r="CM238" s="4">
        <f>((175*POWER(CK238,-1.154)*POWER(BZ238,-0.203)))*0.742</f>
        <v>38.718356804680894</v>
      </c>
      <c r="CN238">
        <v>0</v>
      </c>
      <c r="CO238" s="1">
        <v>42316</v>
      </c>
    </row>
    <row r="239" spans="1:93" ht="17.25" customHeight="1" x14ac:dyDescent="0.4">
      <c r="A239">
        <v>363</v>
      </c>
      <c r="B239">
        <v>89</v>
      </c>
      <c r="C239">
        <v>1</v>
      </c>
      <c r="D239">
        <v>1</v>
      </c>
      <c r="F239">
        <v>0</v>
      </c>
      <c r="G239">
        <v>0</v>
      </c>
      <c r="H239" s="2">
        <f>(Sheet2!$A$22-$BM239)/365</f>
        <v>0.75890410958904109</v>
      </c>
      <c r="I239" s="4">
        <f>(AG239-BM239)/30.5</f>
        <v>16.622950819672131</v>
      </c>
      <c r="J239">
        <v>0</v>
      </c>
      <c r="K239" s="2">
        <f>(Sheet2!$A$22-$BM239)/365</f>
        <v>0.75890410958904109</v>
      </c>
      <c r="L239" s="4">
        <f>(AF239-BM239)/30.5</f>
        <v>16.622950819672131</v>
      </c>
      <c r="M239">
        <v>1</v>
      </c>
      <c r="N239">
        <v>1</v>
      </c>
      <c r="Q239">
        <v>1</v>
      </c>
      <c r="R239">
        <v>55</v>
      </c>
      <c r="S239">
        <v>25.827081059971498</v>
      </c>
      <c r="T239">
        <v>1</v>
      </c>
      <c r="U239">
        <v>1</v>
      </c>
      <c r="V239">
        <v>1</v>
      </c>
      <c r="W239">
        <v>0</v>
      </c>
      <c r="X239">
        <v>1</v>
      </c>
      <c r="Y239" s="2">
        <v>6.7750000000000004</v>
      </c>
      <c r="Z239">
        <v>200</v>
      </c>
      <c r="AA239">
        <v>66.7</v>
      </c>
      <c r="AB239">
        <v>66.7</v>
      </c>
      <c r="AC239">
        <v>5</v>
      </c>
      <c r="AD239">
        <v>1</v>
      </c>
      <c r="AF239" s="1">
        <v>42855</v>
      </c>
      <c r="AG239" s="1">
        <v>42855</v>
      </c>
      <c r="AH239" s="3" t="s">
        <v>574</v>
      </c>
      <c r="AI239" s="1">
        <v>42355</v>
      </c>
      <c r="AJ239">
        <f>MONTH(AI239-CO239)</f>
        <v>1</v>
      </c>
      <c r="AK239" t="s">
        <v>572</v>
      </c>
      <c r="AL239" t="s">
        <v>573</v>
      </c>
      <c r="AM239">
        <v>1</v>
      </c>
      <c r="AN239">
        <v>8</v>
      </c>
      <c r="AO239">
        <v>12.5</v>
      </c>
      <c r="AP239">
        <v>0</v>
      </c>
      <c r="AQ239">
        <v>12.5</v>
      </c>
      <c r="AR239">
        <v>3</v>
      </c>
      <c r="AS239">
        <v>0</v>
      </c>
      <c r="AT239">
        <v>2</v>
      </c>
      <c r="AU239">
        <v>2</v>
      </c>
      <c r="AV239">
        <v>0</v>
      </c>
      <c r="AW239">
        <v>2</v>
      </c>
      <c r="AX239">
        <v>0</v>
      </c>
      <c r="AY239">
        <v>0</v>
      </c>
      <c r="AZ239">
        <v>0</v>
      </c>
      <c r="BA239">
        <f>AY239+AZ239</f>
        <v>0</v>
      </c>
      <c r="BB239">
        <v>0</v>
      </c>
      <c r="BC239">
        <v>0</v>
      </c>
      <c r="BD239">
        <v>2</v>
      </c>
      <c r="BE239">
        <f>AR239+BD239</f>
        <v>5</v>
      </c>
      <c r="BF239">
        <v>0</v>
      </c>
      <c r="BG239" t="s">
        <v>20</v>
      </c>
      <c r="BH239">
        <v>0</v>
      </c>
      <c r="BI239">
        <v>1</v>
      </c>
      <c r="BJ239" t="s">
        <v>19</v>
      </c>
      <c r="BK239">
        <v>1</v>
      </c>
      <c r="BL239">
        <v>0</v>
      </c>
      <c r="BM239" s="5">
        <v>42348</v>
      </c>
      <c r="BN239" s="4">
        <v>5.1421000000000001</v>
      </c>
      <c r="BO239" s="4">
        <v>8.7231000000000005</v>
      </c>
      <c r="BP239" s="4">
        <v>6.3769999999999998</v>
      </c>
      <c r="BQ239" s="4">
        <v>4.9241999999999999</v>
      </c>
      <c r="BR239" s="4">
        <v>8.4748000000000001</v>
      </c>
      <c r="BS239" s="4">
        <v>4.5892999999999997</v>
      </c>
      <c r="BT239" s="4">
        <v>44.4953</v>
      </c>
      <c r="BU239" s="4">
        <v>32.755499999999998</v>
      </c>
      <c r="BY239">
        <v>0</v>
      </c>
      <c r="BZ239">
        <v>58</v>
      </c>
      <c r="CA239">
        <v>1</v>
      </c>
      <c r="CB239">
        <v>0</v>
      </c>
      <c r="CC239">
        <v>25.6</v>
      </c>
      <c r="CD239">
        <v>0</v>
      </c>
      <c r="CE239">
        <v>0</v>
      </c>
      <c r="CF239">
        <v>1</v>
      </c>
      <c r="CG239">
        <v>4535</v>
      </c>
      <c r="CH239">
        <v>1</v>
      </c>
      <c r="CI239" s="2">
        <v>11.9</v>
      </c>
      <c r="CJ239" s="2">
        <v>77.599999999999994</v>
      </c>
      <c r="CK239">
        <v>1.05</v>
      </c>
      <c r="CL239">
        <v>2.87</v>
      </c>
      <c r="CM239" s="4">
        <f>((175*POWER(CK239,-1.154)*POWER(BZ239,-0.203)))*0.742</f>
        <v>53.828666375225971</v>
      </c>
      <c r="CN239">
        <v>1</v>
      </c>
      <c r="CO239" s="1">
        <v>42348</v>
      </c>
    </row>
    <row r="240" spans="1:93" ht="17.25" customHeight="1" x14ac:dyDescent="0.4">
      <c r="A240">
        <v>122</v>
      </c>
      <c r="B240">
        <v>28</v>
      </c>
      <c r="C240">
        <v>0</v>
      </c>
      <c r="D240">
        <v>0</v>
      </c>
      <c r="E240">
        <v>0</v>
      </c>
      <c r="F240">
        <v>0</v>
      </c>
      <c r="G240">
        <v>0</v>
      </c>
      <c r="H240" s="2">
        <v>3.8849315068493149</v>
      </c>
      <c r="I240" s="4">
        <f>(AG240-BM240)/30.5</f>
        <v>75.836065573770497</v>
      </c>
      <c r="J240">
        <v>0</v>
      </c>
      <c r="K240" s="2">
        <v>3.8849315068493149</v>
      </c>
      <c r="L240" s="4">
        <f>(AF240-BM240)/30.5</f>
        <v>75.836065573770497</v>
      </c>
      <c r="M240">
        <v>0</v>
      </c>
      <c r="N240">
        <v>0</v>
      </c>
      <c r="Q240">
        <v>0</v>
      </c>
      <c r="R240">
        <v>47</v>
      </c>
      <c r="S240">
        <v>19</v>
      </c>
      <c r="T240">
        <v>3</v>
      </c>
      <c r="U240">
        <v>1</v>
      </c>
      <c r="V240">
        <v>1</v>
      </c>
      <c r="W240">
        <v>1</v>
      </c>
      <c r="X240">
        <v>1</v>
      </c>
      <c r="Y240" s="2">
        <v>4.6410958904109592</v>
      </c>
      <c r="Z240">
        <v>143</v>
      </c>
      <c r="AA240">
        <v>20</v>
      </c>
      <c r="AB240">
        <v>20</v>
      </c>
      <c r="AC240">
        <v>5</v>
      </c>
      <c r="AD240">
        <v>1</v>
      </c>
      <c r="AF240" s="1">
        <v>42855</v>
      </c>
      <c r="AG240" s="1">
        <v>42855</v>
      </c>
      <c r="AH240" s="3" t="s">
        <v>260</v>
      </c>
      <c r="AI240" s="1">
        <v>40592</v>
      </c>
      <c r="AJ240">
        <f>MONTH(AI240-CO240)</f>
        <v>2</v>
      </c>
      <c r="AK240" t="s">
        <v>258</v>
      </c>
      <c r="AL240" t="s">
        <v>259</v>
      </c>
      <c r="AM240">
        <v>0</v>
      </c>
      <c r="AN240">
        <v>16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1</v>
      </c>
      <c r="AU240">
        <v>0</v>
      </c>
      <c r="AV240">
        <v>0</v>
      </c>
      <c r="AW240">
        <v>1</v>
      </c>
      <c r="AX240">
        <v>0</v>
      </c>
      <c r="AY240">
        <v>1</v>
      </c>
      <c r="AZ240">
        <v>1</v>
      </c>
      <c r="BA240">
        <f>AY240+AZ240</f>
        <v>2</v>
      </c>
      <c r="BB240">
        <v>0</v>
      </c>
      <c r="BC240">
        <v>0</v>
      </c>
      <c r="BD240">
        <v>0</v>
      </c>
      <c r="BE240">
        <f>AR240+BD240</f>
        <v>0</v>
      </c>
      <c r="BF240">
        <v>0</v>
      </c>
      <c r="BG240" t="s">
        <v>20</v>
      </c>
      <c r="BH240">
        <v>0</v>
      </c>
      <c r="BI240">
        <v>1</v>
      </c>
      <c r="BJ240" t="s">
        <v>19</v>
      </c>
      <c r="BK240">
        <v>1</v>
      </c>
      <c r="BL240">
        <v>0</v>
      </c>
      <c r="BM240" s="5">
        <v>40542</v>
      </c>
      <c r="BN240" s="4">
        <v>8.4</v>
      </c>
      <c r="BO240" s="4">
        <v>14.1</v>
      </c>
      <c r="BP240" s="4">
        <v>52.2</v>
      </c>
      <c r="BQ240" s="4">
        <v>129.6</v>
      </c>
      <c r="BR240" s="4">
        <v>129.6</v>
      </c>
      <c r="BS240" s="4">
        <v>111.1</v>
      </c>
      <c r="BT240" s="4">
        <v>71</v>
      </c>
      <c r="BU240" s="4">
        <v>75</v>
      </c>
      <c r="BV240" s="4">
        <v>93</v>
      </c>
      <c r="BY240">
        <v>0</v>
      </c>
      <c r="BZ240">
        <v>36</v>
      </c>
      <c r="CA240">
        <v>0</v>
      </c>
      <c r="CB240">
        <v>0</v>
      </c>
      <c r="CC240">
        <v>24.6</v>
      </c>
      <c r="CD240">
        <v>0</v>
      </c>
      <c r="CE240">
        <v>0</v>
      </c>
      <c r="CF240">
        <v>1</v>
      </c>
      <c r="CG240">
        <v>3185</v>
      </c>
      <c r="CH240">
        <v>1</v>
      </c>
      <c r="CI240" s="2">
        <v>4</v>
      </c>
      <c r="CJ240" s="2">
        <v>94</v>
      </c>
      <c r="CL240">
        <v>0.62</v>
      </c>
      <c r="CN240">
        <v>0</v>
      </c>
      <c r="CO240" s="1">
        <v>40542</v>
      </c>
    </row>
    <row r="241" spans="1:93" ht="17.25" customHeight="1" x14ac:dyDescent="0.4">
      <c r="A241">
        <v>186</v>
      </c>
      <c r="B241">
        <v>64</v>
      </c>
      <c r="C241">
        <v>0</v>
      </c>
      <c r="D241">
        <v>0</v>
      </c>
      <c r="E241">
        <v>0</v>
      </c>
      <c r="F241">
        <v>0</v>
      </c>
      <c r="G241">
        <v>0</v>
      </c>
      <c r="H241" s="2">
        <v>2.4602739726027396</v>
      </c>
      <c r="I241" s="4">
        <f>(AG241-BM241)/30.5</f>
        <v>58.786885245901637</v>
      </c>
      <c r="J241">
        <v>0</v>
      </c>
      <c r="K241" s="2">
        <v>2.4602739726027396</v>
      </c>
      <c r="L241" s="4">
        <f>(AF241-BM241)/30.5</f>
        <v>58.786885245901637</v>
      </c>
      <c r="M241">
        <v>0</v>
      </c>
      <c r="N241">
        <v>0</v>
      </c>
      <c r="Q241">
        <v>1</v>
      </c>
      <c r="R241">
        <v>41</v>
      </c>
      <c r="S241">
        <v>24.1</v>
      </c>
      <c r="T241">
        <v>4</v>
      </c>
      <c r="U241">
        <v>1</v>
      </c>
      <c r="V241">
        <v>0</v>
      </c>
      <c r="W241">
        <v>0</v>
      </c>
      <c r="X241">
        <v>1</v>
      </c>
      <c r="Y241" s="2">
        <v>10.424657534246576</v>
      </c>
      <c r="Z241">
        <v>210</v>
      </c>
      <c r="AA241">
        <v>0</v>
      </c>
      <c r="AB241">
        <v>0</v>
      </c>
      <c r="AC241">
        <v>5</v>
      </c>
      <c r="AD241">
        <v>1</v>
      </c>
      <c r="AF241" s="1">
        <v>42855</v>
      </c>
      <c r="AG241" s="1">
        <v>42855</v>
      </c>
      <c r="AH241" s="3" t="s">
        <v>344</v>
      </c>
      <c r="AI241" s="1">
        <v>41074</v>
      </c>
      <c r="AJ241">
        <f>MONTH(AI241-CO241)</f>
        <v>1</v>
      </c>
      <c r="AK241" t="s">
        <v>342</v>
      </c>
      <c r="AL241" t="s">
        <v>343</v>
      </c>
      <c r="AM241">
        <v>0</v>
      </c>
      <c r="BG241" t="s">
        <v>20</v>
      </c>
      <c r="BH241">
        <v>0</v>
      </c>
      <c r="BI241">
        <v>1</v>
      </c>
      <c r="BJ241" t="s">
        <v>19</v>
      </c>
      <c r="BK241">
        <v>1</v>
      </c>
      <c r="BL241">
        <v>0</v>
      </c>
      <c r="BM241" s="5">
        <v>41062</v>
      </c>
      <c r="BN241" s="4">
        <v>5.1909000000000001</v>
      </c>
      <c r="BO241" s="4">
        <v>6.6338999999999997</v>
      </c>
      <c r="BP241" s="4">
        <v>19.159400000000002</v>
      </c>
      <c r="BQ241" s="4">
        <v>66.473200000000006</v>
      </c>
      <c r="BR241" s="4">
        <v>27.5855</v>
      </c>
      <c r="BS241" s="4">
        <v>57.573</v>
      </c>
      <c r="BT241" s="4">
        <v>62.067599999999999</v>
      </c>
      <c r="BU241" s="4">
        <v>63.164400000000001</v>
      </c>
      <c r="BV241" s="4">
        <v>56.702199999999998</v>
      </c>
      <c r="BY241">
        <v>0</v>
      </c>
      <c r="BZ241">
        <v>48</v>
      </c>
      <c r="CA241">
        <v>0</v>
      </c>
      <c r="CB241">
        <v>0</v>
      </c>
      <c r="CC241">
        <v>15.1</v>
      </c>
      <c r="CD241">
        <v>0</v>
      </c>
      <c r="CE241">
        <v>0</v>
      </c>
      <c r="CF241">
        <v>0</v>
      </c>
      <c r="CG241">
        <v>2070</v>
      </c>
      <c r="CH241">
        <v>1</v>
      </c>
      <c r="CI241" s="2">
        <v>3.3</v>
      </c>
      <c r="CJ241" s="2">
        <v>81</v>
      </c>
      <c r="CK241">
        <v>1.1000000000000001</v>
      </c>
      <c r="CL241">
        <v>1.28</v>
      </c>
      <c r="CM241" s="4">
        <f>((175*POWER(CK241,-1.154)*POWER(BZ241,-0.203)))*0.742</f>
        <v>53.013054015303823</v>
      </c>
      <c r="CN241">
        <v>0</v>
      </c>
      <c r="CO241" s="1">
        <v>41062</v>
      </c>
    </row>
    <row r="242" spans="1:93" ht="17.25" customHeight="1" x14ac:dyDescent="0.4">
      <c r="A242">
        <v>105</v>
      </c>
      <c r="B242">
        <v>65</v>
      </c>
      <c r="C242">
        <v>0</v>
      </c>
      <c r="D242">
        <v>1</v>
      </c>
      <c r="F242">
        <v>0</v>
      </c>
      <c r="G242">
        <v>0</v>
      </c>
      <c r="H242" s="2">
        <v>4.7095890410958905</v>
      </c>
      <c r="I242" s="4">
        <f>(AG242-BM242)/30.5</f>
        <v>85.704918032786878</v>
      </c>
      <c r="J242">
        <v>0</v>
      </c>
      <c r="K242" s="2">
        <v>4.7095890410958905</v>
      </c>
      <c r="L242" s="4">
        <f>(AF242-BM242)/30.5</f>
        <v>85.704918032786878</v>
      </c>
      <c r="M242">
        <v>0</v>
      </c>
      <c r="N242">
        <v>0</v>
      </c>
      <c r="Q242">
        <v>1</v>
      </c>
      <c r="R242">
        <v>51</v>
      </c>
      <c r="S242">
        <v>24.9</v>
      </c>
      <c r="T242">
        <v>2</v>
      </c>
      <c r="U242">
        <v>1</v>
      </c>
      <c r="V242">
        <v>0</v>
      </c>
      <c r="W242">
        <v>0</v>
      </c>
      <c r="X242">
        <v>1</v>
      </c>
      <c r="Y242" s="2">
        <v>4.720547945205479</v>
      </c>
      <c r="Z242">
        <v>215</v>
      </c>
      <c r="AA242">
        <v>0</v>
      </c>
      <c r="AB242">
        <v>0</v>
      </c>
      <c r="AC242">
        <v>3</v>
      </c>
      <c r="AD242">
        <v>0</v>
      </c>
      <c r="AF242" s="1">
        <v>42855</v>
      </c>
      <c r="AG242" s="1">
        <v>42855</v>
      </c>
      <c r="AI242" s="1">
        <v>40252</v>
      </c>
      <c r="AJ242">
        <f>MONTH(AI242-CO242)</f>
        <v>1</v>
      </c>
      <c r="AK242" t="s">
        <v>240</v>
      </c>
      <c r="AL242" t="s">
        <v>241</v>
      </c>
      <c r="AM242">
        <v>0</v>
      </c>
      <c r="AN242">
        <v>9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f>AY242+AZ242</f>
        <v>0</v>
      </c>
      <c r="BB242">
        <v>0</v>
      </c>
      <c r="BC242">
        <v>1</v>
      </c>
      <c r="BD242">
        <v>0</v>
      </c>
      <c r="BE242">
        <f>AR242+BD242</f>
        <v>0</v>
      </c>
      <c r="BF242">
        <v>0</v>
      </c>
      <c r="BG242" t="s">
        <v>20</v>
      </c>
      <c r="BH242">
        <v>0</v>
      </c>
      <c r="BI242">
        <v>1</v>
      </c>
      <c r="BJ242" t="s">
        <v>19</v>
      </c>
      <c r="BK242">
        <v>1</v>
      </c>
      <c r="BL242">
        <v>0</v>
      </c>
      <c r="BM242" s="5">
        <v>40241</v>
      </c>
      <c r="BN242" s="4">
        <v>3.5</v>
      </c>
      <c r="BO242" s="4">
        <v>4.0999999999999996</v>
      </c>
      <c r="BP242" s="4">
        <v>4.7</v>
      </c>
      <c r="BQ242" s="4">
        <v>5</v>
      </c>
      <c r="BR242" s="4">
        <v>6.2</v>
      </c>
      <c r="BS242" s="4">
        <v>27.5</v>
      </c>
      <c r="BT242" s="4">
        <v>40.799999999999997</v>
      </c>
      <c r="BU242" s="4">
        <v>43</v>
      </c>
      <c r="BV242" s="4">
        <v>46</v>
      </c>
      <c r="BY242">
        <v>0</v>
      </c>
      <c r="BZ242">
        <v>44</v>
      </c>
      <c r="CA242">
        <v>0</v>
      </c>
      <c r="CB242">
        <v>0</v>
      </c>
      <c r="CC242">
        <v>24.8</v>
      </c>
      <c r="CD242">
        <v>0</v>
      </c>
      <c r="CE242">
        <v>0</v>
      </c>
      <c r="CF242">
        <v>1</v>
      </c>
      <c r="CG242">
        <v>2578</v>
      </c>
      <c r="CH242">
        <v>1</v>
      </c>
      <c r="CI242" s="2">
        <v>5.3</v>
      </c>
      <c r="CJ242" s="2">
        <v>127</v>
      </c>
      <c r="CK242">
        <v>1.1000000000000001</v>
      </c>
      <c r="CL242">
        <v>3.44</v>
      </c>
      <c r="CM242" s="4">
        <f>((175*POWER(CK242,-1.154)*POWER(BZ242,-0.203)))*0.742</f>
        <v>53.957758741842284</v>
      </c>
      <c r="CN242">
        <v>0</v>
      </c>
      <c r="CO242" s="1">
        <v>40241</v>
      </c>
    </row>
    <row r="243" spans="1:93" ht="17.25" customHeight="1" x14ac:dyDescent="0.4">
      <c r="A243">
        <v>362</v>
      </c>
      <c r="B243">
        <v>89</v>
      </c>
      <c r="C243">
        <v>1</v>
      </c>
      <c r="D243">
        <v>1</v>
      </c>
      <c r="F243">
        <v>0</v>
      </c>
      <c r="G243">
        <v>0</v>
      </c>
      <c r="H243" s="2">
        <f>(Sheet2!$A$22-$BM243)/365</f>
        <v>0.75890410958904109</v>
      </c>
      <c r="I243" s="4">
        <f>(AG243-BM243)/30.5</f>
        <v>16.622950819672131</v>
      </c>
      <c r="J243">
        <v>0</v>
      </c>
      <c r="K243" s="2">
        <f>(Sheet2!$A$22-$BM243)/365</f>
        <v>0.75890410958904109</v>
      </c>
      <c r="L243" s="4">
        <f>(AF243-BM243)/30.5</f>
        <v>16.622950819672131</v>
      </c>
      <c r="M243">
        <v>0</v>
      </c>
      <c r="N243">
        <v>0</v>
      </c>
      <c r="Q243">
        <v>1</v>
      </c>
      <c r="R243">
        <v>39</v>
      </c>
      <c r="S243">
        <v>22.847218522267806</v>
      </c>
      <c r="T243">
        <v>4</v>
      </c>
      <c r="U243">
        <v>1</v>
      </c>
      <c r="V243">
        <v>0</v>
      </c>
      <c r="W243">
        <v>0</v>
      </c>
      <c r="X243">
        <v>1</v>
      </c>
      <c r="Y243" s="2">
        <v>4.1833333333333336</v>
      </c>
      <c r="Z243">
        <v>148</v>
      </c>
      <c r="AA243">
        <v>0</v>
      </c>
      <c r="AB243">
        <v>0</v>
      </c>
      <c r="AC243">
        <v>4</v>
      </c>
      <c r="AD243">
        <v>0</v>
      </c>
      <c r="AF243" s="1">
        <v>42855</v>
      </c>
      <c r="AG243" s="1">
        <v>42855</v>
      </c>
      <c r="AM243">
        <v>0</v>
      </c>
      <c r="BG243" t="s">
        <v>20</v>
      </c>
      <c r="BH243">
        <v>0</v>
      </c>
      <c r="BI243">
        <v>1</v>
      </c>
      <c r="BJ243" t="s">
        <v>19</v>
      </c>
      <c r="BK243">
        <v>1</v>
      </c>
      <c r="BL243">
        <v>0</v>
      </c>
      <c r="BM243" s="5">
        <v>42348</v>
      </c>
      <c r="BN243" s="4">
        <v>11.4053</v>
      </c>
      <c r="BO243" s="4">
        <v>10.8527</v>
      </c>
      <c r="BP243" s="4">
        <v>18.968299999999999</v>
      </c>
      <c r="BQ243" s="4">
        <v>62.444299999999998</v>
      </c>
      <c r="BR243" s="4">
        <v>50.992199999999997</v>
      </c>
      <c r="BS243" s="4">
        <v>46.008200000000002</v>
      </c>
      <c r="BT243" s="4">
        <v>44.803699999999999</v>
      </c>
      <c r="BU243" s="4">
        <v>40.523400000000002</v>
      </c>
      <c r="BY243">
        <v>0</v>
      </c>
      <c r="BZ243">
        <v>58</v>
      </c>
      <c r="CA243">
        <v>1</v>
      </c>
      <c r="CB243">
        <v>0</v>
      </c>
      <c r="CC243">
        <v>25.6</v>
      </c>
      <c r="CD243">
        <v>0</v>
      </c>
      <c r="CE243">
        <v>0</v>
      </c>
      <c r="CF243">
        <v>1</v>
      </c>
      <c r="CG243">
        <v>4535</v>
      </c>
      <c r="CH243">
        <v>1</v>
      </c>
      <c r="CI243" s="2">
        <v>11.9</v>
      </c>
      <c r="CJ243" s="2">
        <v>77.599999999999994</v>
      </c>
      <c r="CK243">
        <v>1.05</v>
      </c>
      <c r="CL243">
        <v>2.87</v>
      </c>
      <c r="CM243" s="4">
        <f>((175*POWER(CK243,-1.154)*POWER(BZ243,-0.203)))*0.742</f>
        <v>53.828666375225971</v>
      </c>
      <c r="CN243">
        <v>1</v>
      </c>
      <c r="CO243" s="1">
        <v>42348</v>
      </c>
    </row>
    <row r="244" spans="1:93" ht="17.25" customHeight="1" x14ac:dyDescent="0.4">
      <c r="A244">
        <v>230</v>
      </c>
      <c r="B244">
        <v>88</v>
      </c>
      <c r="C244">
        <v>1</v>
      </c>
      <c r="D244">
        <v>0</v>
      </c>
      <c r="E244">
        <v>0</v>
      </c>
      <c r="F244">
        <v>0</v>
      </c>
      <c r="G244">
        <v>0</v>
      </c>
      <c r="H244" s="2">
        <v>1.3424657534246576</v>
      </c>
      <c r="I244" s="4">
        <f>(AG244-BM244)/30.5</f>
        <v>45.409836065573771</v>
      </c>
      <c r="J244">
        <v>0</v>
      </c>
      <c r="K244" s="2">
        <v>1.3424657534246576</v>
      </c>
      <c r="L244" s="4">
        <f>(AF244-BM244)/30.5</f>
        <v>45.409836065573771</v>
      </c>
      <c r="M244">
        <v>0</v>
      </c>
      <c r="N244">
        <v>0</v>
      </c>
      <c r="Q244">
        <v>1</v>
      </c>
      <c r="R244">
        <v>49</v>
      </c>
      <c r="S244">
        <v>27.92</v>
      </c>
      <c r="T244">
        <v>4</v>
      </c>
      <c r="U244">
        <v>0</v>
      </c>
      <c r="V244">
        <v>0</v>
      </c>
      <c r="W244">
        <v>0</v>
      </c>
      <c r="X244">
        <v>1</v>
      </c>
      <c r="Y244" s="2">
        <v>5.5397260273972604</v>
      </c>
      <c r="Z244">
        <v>149</v>
      </c>
      <c r="AA244">
        <v>0</v>
      </c>
      <c r="AB244">
        <v>0</v>
      </c>
      <c r="AC244">
        <v>6</v>
      </c>
      <c r="AD244">
        <v>0</v>
      </c>
      <c r="AF244" s="1">
        <v>42855</v>
      </c>
      <c r="AG244" s="1">
        <v>42855</v>
      </c>
      <c r="AM244">
        <v>0</v>
      </c>
      <c r="BG244" t="s">
        <v>20</v>
      </c>
      <c r="BH244">
        <v>0</v>
      </c>
      <c r="BI244">
        <v>1</v>
      </c>
      <c r="BJ244" t="s">
        <v>19</v>
      </c>
      <c r="BK244">
        <v>1</v>
      </c>
      <c r="BL244">
        <v>0</v>
      </c>
      <c r="BM244" s="5">
        <v>41470</v>
      </c>
      <c r="BN244" s="4">
        <v>10.1265</v>
      </c>
      <c r="BO244" s="4">
        <v>17.037099999999999</v>
      </c>
      <c r="BP244" s="4">
        <v>22.5883</v>
      </c>
      <c r="BQ244" s="4">
        <v>45.463700000000003</v>
      </c>
      <c r="BR244" s="4">
        <v>38.633099999999999</v>
      </c>
      <c r="BS244" s="4">
        <v>31.99</v>
      </c>
      <c r="BT244" s="4">
        <v>40.153399999999998</v>
      </c>
      <c r="BU244" s="4">
        <v>34.760199999999998</v>
      </c>
      <c r="BV244" s="4">
        <v>34.872500000000002</v>
      </c>
      <c r="BY244">
        <v>1</v>
      </c>
      <c r="BZ244">
        <v>62</v>
      </c>
      <c r="CA244">
        <v>1</v>
      </c>
      <c r="CB244">
        <v>1</v>
      </c>
      <c r="CD244">
        <v>1</v>
      </c>
      <c r="CE244">
        <v>0</v>
      </c>
      <c r="CF244">
        <v>0</v>
      </c>
      <c r="CG244">
        <v>18470</v>
      </c>
      <c r="CH244">
        <v>1</v>
      </c>
      <c r="CI244" s="2">
        <v>10.666666666666666</v>
      </c>
      <c r="CJ244" s="2">
        <v>94.333333333333329</v>
      </c>
      <c r="CL244">
        <v>0.38</v>
      </c>
      <c r="CN244">
        <v>1</v>
      </c>
      <c r="CO244" s="1">
        <v>41470</v>
      </c>
    </row>
    <row r="245" spans="1:93" ht="17.25" customHeight="1" x14ac:dyDescent="0.4">
      <c r="A245">
        <v>108</v>
      </c>
      <c r="B245">
        <v>65</v>
      </c>
      <c r="C245">
        <v>0</v>
      </c>
      <c r="D245">
        <v>1</v>
      </c>
      <c r="F245">
        <v>0</v>
      </c>
      <c r="G245">
        <v>0</v>
      </c>
      <c r="H245" s="2">
        <v>4.7068493150684931</v>
      </c>
      <c r="I245" s="4">
        <f>(AG245-BM245)/30.5</f>
        <v>85.672131147540981</v>
      </c>
      <c r="J245">
        <v>0</v>
      </c>
      <c r="K245" s="2">
        <v>4.7068493150684931</v>
      </c>
      <c r="L245" s="4">
        <f>(AF245-BM245)/30.5</f>
        <v>85.672131147540981</v>
      </c>
      <c r="M245">
        <v>0</v>
      </c>
      <c r="N245">
        <v>0</v>
      </c>
      <c r="Q245">
        <v>1</v>
      </c>
      <c r="R245">
        <v>48</v>
      </c>
      <c r="S245">
        <v>19.600000000000001</v>
      </c>
      <c r="T245">
        <v>2</v>
      </c>
      <c r="U245">
        <v>1</v>
      </c>
      <c r="V245">
        <v>0</v>
      </c>
      <c r="W245">
        <v>0</v>
      </c>
      <c r="X245">
        <v>1</v>
      </c>
      <c r="Y245" s="2">
        <v>8.7260273972602747</v>
      </c>
      <c r="AA245">
        <v>0</v>
      </c>
      <c r="AB245">
        <v>0</v>
      </c>
      <c r="AC245">
        <v>4</v>
      </c>
      <c r="AD245">
        <v>0</v>
      </c>
      <c r="AF245" s="1">
        <v>42855</v>
      </c>
      <c r="AG245" s="1">
        <v>42855</v>
      </c>
      <c r="AM245">
        <v>0</v>
      </c>
      <c r="BG245" t="s">
        <v>20</v>
      </c>
      <c r="BH245">
        <v>0</v>
      </c>
      <c r="BI245">
        <v>1</v>
      </c>
      <c r="BJ245" t="s">
        <v>19</v>
      </c>
      <c r="BK245">
        <v>1</v>
      </c>
      <c r="BL245">
        <v>0</v>
      </c>
      <c r="BM245" s="5">
        <v>40242</v>
      </c>
      <c r="BN245" s="4">
        <v>6.5</v>
      </c>
      <c r="BO245" s="4">
        <v>14.1</v>
      </c>
      <c r="BP245" s="4">
        <v>11.8</v>
      </c>
      <c r="BQ245" s="4">
        <v>6.1</v>
      </c>
      <c r="BR245" s="4">
        <v>8.1999999999999993</v>
      </c>
      <c r="BS245" s="4">
        <v>29</v>
      </c>
      <c r="BT245" s="4">
        <v>56.8</v>
      </c>
      <c r="BU245" s="4">
        <v>65</v>
      </c>
      <c r="BV245" s="4">
        <v>82</v>
      </c>
      <c r="BY245">
        <v>0</v>
      </c>
      <c r="BZ245">
        <v>44</v>
      </c>
      <c r="CA245">
        <v>0</v>
      </c>
      <c r="CB245">
        <v>0</v>
      </c>
      <c r="CC245">
        <v>24.8</v>
      </c>
      <c r="CD245">
        <v>0</v>
      </c>
      <c r="CE245">
        <v>0</v>
      </c>
      <c r="CF245">
        <v>1</v>
      </c>
      <c r="CG245">
        <v>2578</v>
      </c>
      <c r="CH245">
        <v>1</v>
      </c>
      <c r="CI245" s="2">
        <v>5.3</v>
      </c>
      <c r="CJ245" s="2">
        <v>127</v>
      </c>
      <c r="CK245">
        <v>1.1000000000000001</v>
      </c>
      <c r="CL245">
        <v>3.44</v>
      </c>
      <c r="CM245" s="4">
        <f>((175*POWER(CK245,-1.154)*POWER(BZ245,-0.203)))*0.742</f>
        <v>53.957758741842284</v>
      </c>
      <c r="CN245">
        <v>0</v>
      </c>
      <c r="CO245" s="1">
        <v>40242</v>
      </c>
    </row>
    <row r="246" spans="1:93" ht="17.25" customHeight="1" x14ac:dyDescent="0.4">
      <c r="A246">
        <v>117</v>
      </c>
      <c r="B246">
        <v>44</v>
      </c>
      <c r="C246">
        <v>0</v>
      </c>
      <c r="D246">
        <v>0</v>
      </c>
      <c r="E246">
        <v>0</v>
      </c>
      <c r="F246">
        <v>0</v>
      </c>
      <c r="G246">
        <v>0</v>
      </c>
      <c r="H246" s="2">
        <v>4.515068493150685</v>
      </c>
      <c r="I246" s="4">
        <f>(AG246-BM246)/30.5</f>
        <v>83.377049180327873</v>
      </c>
      <c r="J246">
        <v>0</v>
      </c>
      <c r="K246" s="2">
        <v>4.515068493150685</v>
      </c>
      <c r="L246" s="4">
        <f>(AF246-BM246)/30.5</f>
        <v>83.377049180327873</v>
      </c>
      <c r="M246">
        <v>0</v>
      </c>
      <c r="N246">
        <v>0</v>
      </c>
      <c r="Q246">
        <v>1</v>
      </c>
      <c r="R246">
        <v>50</v>
      </c>
      <c r="S246">
        <v>25.9</v>
      </c>
      <c r="T246">
        <v>2</v>
      </c>
      <c r="U246">
        <v>1</v>
      </c>
      <c r="V246">
        <v>0</v>
      </c>
      <c r="W246">
        <v>0</v>
      </c>
      <c r="X246">
        <v>1</v>
      </c>
      <c r="Y246" s="2">
        <v>21.378082191780823</v>
      </c>
      <c r="Z246">
        <v>163</v>
      </c>
      <c r="AA246">
        <v>0</v>
      </c>
      <c r="AB246">
        <v>0</v>
      </c>
      <c r="AC246">
        <v>5</v>
      </c>
      <c r="AD246">
        <v>0</v>
      </c>
      <c r="AF246" s="1">
        <v>42855</v>
      </c>
      <c r="AG246" s="1">
        <v>42855</v>
      </c>
      <c r="AI246" s="1">
        <v>40469</v>
      </c>
      <c r="AJ246">
        <f>MONTH(AI246-CO246)</f>
        <v>6</v>
      </c>
      <c r="AK246" t="s">
        <v>147</v>
      </c>
      <c r="AL246" t="s">
        <v>257</v>
      </c>
      <c r="AM246">
        <v>0</v>
      </c>
      <c r="AN246">
        <v>13</v>
      </c>
      <c r="AO246">
        <v>0</v>
      </c>
      <c r="AP246">
        <v>0</v>
      </c>
      <c r="AQ246">
        <v>0</v>
      </c>
      <c r="AR246">
        <v>1</v>
      </c>
      <c r="AS246">
        <v>1</v>
      </c>
      <c r="AT246">
        <v>1</v>
      </c>
      <c r="AU246">
        <v>0</v>
      </c>
      <c r="AV246">
        <v>0</v>
      </c>
      <c r="AW246">
        <v>1</v>
      </c>
      <c r="AX246">
        <v>0</v>
      </c>
      <c r="AY246">
        <v>0</v>
      </c>
      <c r="AZ246">
        <v>0</v>
      </c>
      <c r="BA246">
        <f>AY246+AZ246</f>
        <v>0</v>
      </c>
      <c r="BB246">
        <v>0</v>
      </c>
      <c r="BC246">
        <v>0</v>
      </c>
      <c r="BD246">
        <v>0</v>
      </c>
      <c r="BE246">
        <f>AR246+BD246</f>
        <v>1</v>
      </c>
      <c r="BF246">
        <v>0</v>
      </c>
      <c r="BG246" t="s">
        <v>20</v>
      </c>
      <c r="BH246">
        <v>0</v>
      </c>
      <c r="BI246">
        <v>1</v>
      </c>
      <c r="BJ246" t="s">
        <v>19</v>
      </c>
      <c r="BK246">
        <v>1</v>
      </c>
      <c r="BL246">
        <v>0</v>
      </c>
      <c r="BM246" s="5">
        <v>40312</v>
      </c>
      <c r="BN246" s="4">
        <v>5.0999999999999996</v>
      </c>
      <c r="BO246" s="4">
        <v>6.4</v>
      </c>
      <c r="BP246" s="4">
        <v>10.199999999999999</v>
      </c>
      <c r="BQ246" s="4">
        <v>27.4</v>
      </c>
      <c r="BR246" s="4">
        <v>59.7</v>
      </c>
      <c r="BS246" s="4">
        <v>65.400000000000006</v>
      </c>
      <c r="BT246" s="4">
        <v>95.3</v>
      </c>
      <c r="BU246" s="4">
        <v>86</v>
      </c>
      <c r="BV246" s="4">
        <v>113</v>
      </c>
      <c r="BY246">
        <v>0</v>
      </c>
      <c r="BZ246">
        <v>14</v>
      </c>
      <c r="CA246">
        <v>0</v>
      </c>
      <c r="CB246">
        <v>0</v>
      </c>
      <c r="CC246">
        <v>16.5</v>
      </c>
      <c r="CD246">
        <v>0</v>
      </c>
      <c r="CE246">
        <v>0</v>
      </c>
      <c r="CF246">
        <v>0</v>
      </c>
      <c r="CG246">
        <v>2365</v>
      </c>
      <c r="CH246">
        <v>1</v>
      </c>
      <c r="CI246" s="2">
        <v>7.3</v>
      </c>
      <c r="CJ246" s="2">
        <v>99</v>
      </c>
      <c r="CK246">
        <v>1.4</v>
      </c>
      <c r="CL246">
        <v>1.3</v>
      </c>
      <c r="CM246" s="4">
        <f>((175*POWER(CK246,-1.154)*POWER(BZ246,-0.203)))*0.742</f>
        <v>51.540213062252562</v>
      </c>
      <c r="CN246">
        <v>0</v>
      </c>
      <c r="CO246" s="1">
        <v>40312</v>
      </c>
    </row>
    <row r="247" spans="1:93" ht="17.25" customHeight="1" x14ac:dyDescent="0.4">
      <c r="A247">
        <v>370</v>
      </c>
      <c r="B247">
        <v>33</v>
      </c>
      <c r="C247">
        <v>0</v>
      </c>
      <c r="D247">
        <v>0</v>
      </c>
      <c r="E247">
        <v>0</v>
      </c>
      <c r="F247">
        <v>0</v>
      </c>
      <c r="G247">
        <v>0</v>
      </c>
      <c r="H247" s="2">
        <f>(Sheet2!$A$22-$BM247)/365</f>
        <v>0.69863013698630139</v>
      </c>
      <c r="I247" s="4">
        <f>(AG247-BM247)/30.5</f>
        <v>15.901639344262295</v>
      </c>
      <c r="J247">
        <v>0</v>
      </c>
      <c r="K247" s="2">
        <f>(Sheet2!$A$22-$BM247)/365</f>
        <v>0.69863013698630139</v>
      </c>
      <c r="L247" s="4">
        <f>(AF247-BM247)/30.5</f>
        <v>15.901639344262295</v>
      </c>
      <c r="M247">
        <v>0</v>
      </c>
      <c r="N247">
        <v>0</v>
      </c>
      <c r="Q247">
        <v>1</v>
      </c>
      <c r="R247">
        <v>53</v>
      </c>
      <c r="S247">
        <v>22.06035379812695</v>
      </c>
      <c r="T247">
        <v>2</v>
      </c>
      <c r="U247">
        <v>1</v>
      </c>
      <c r="V247">
        <v>0</v>
      </c>
      <c r="W247">
        <v>0</v>
      </c>
      <c r="X247">
        <v>1</v>
      </c>
      <c r="Y247" s="2">
        <v>10.302777777777777</v>
      </c>
      <c r="Z247">
        <v>184</v>
      </c>
      <c r="AA247">
        <v>0</v>
      </c>
      <c r="AB247">
        <v>0</v>
      </c>
      <c r="AC247">
        <v>2</v>
      </c>
      <c r="AD247">
        <v>0</v>
      </c>
      <c r="AF247" s="1">
        <v>42855</v>
      </c>
      <c r="AG247" s="1">
        <v>42855</v>
      </c>
      <c r="AM247">
        <v>0</v>
      </c>
      <c r="BA247">
        <f>AY247+AZ247</f>
        <v>0</v>
      </c>
      <c r="BG247" t="s">
        <v>20</v>
      </c>
      <c r="BH247">
        <v>0</v>
      </c>
      <c r="BI247">
        <v>1</v>
      </c>
      <c r="BJ247" t="s">
        <v>19</v>
      </c>
      <c r="BK247">
        <v>1</v>
      </c>
      <c r="BL247">
        <v>0</v>
      </c>
      <c r="BM247" s="5">
        <v>42370</v>
      </c>
      <c r="BN247" s="4">
        <v>17.6038</v>
      </c>
      <c r="BO247" s="4">
        <v>33.002699999999997</v>
      </c>
      <c r="BP247" s="4">
        <v>39.013500000000001</v>
      </c>
      <c r="BQ247" s="4">
        <v>54.822800000000001</v>
      </c>
      <c r="BR247" s="4">
        <v>57.998100000000001</v>
      </c>
      <c r="BS247" s="4">
        <v>64.666600000000003</v>
      </c>
      <c r="BT247" s="4">
        <v>57.778500000000001</v>
      </c>
      <c r="BU247" s="4">
        <v>70.655799999999999</v>
      </c>
      <c r="BY247">
        <v>1</v>
      </c>
      <c r="BZ247">
        <v>30</v>
      </c>
      <c r="CA247">
        <v>0</v>
      </c>
      <c r="CB247">
        <v>0</v>
      </c>
      <c r="CC247">
        <v>20.3</v>
      </c>
      <c r="CD247">
        <v>0</v>
      </c>
      <c r="CE247">
        <v>0</v>
      </c>
      <c r="CF247">
        <v>1</v>
      </c>
      <c r="CG247">
        <v>2760</v>
      </c>
      <c r="CH247">
        <v>1</v>
      </c>
      <c r="CI247" s="2">
        <v>15.5</v>
      </c>
      <c r="CJ247" s="2">
        <v>103.3</v>
      </c>
      <c r="CL247">
        <v>0.6</v>
      </c>
      <c r="CN247">
        <v>0</v>
      </c>
      <c r="CO247" s="1">
        <v>42370</v>
      </c>
    </row>
    <row r="248" spans="1:93" ht="17.25" customHeight="1" x14ac:dyDescent="0.4">
      <c r="A248">
        <v>164</v>
      </c>
      <c r="B248">
        <v>29</v>
      </c>
      <c r="C248">
        <v>0</v>
      </c>
      <c r="D248">
        <v>1</v>
      </c>
      <c r="F248">
        <v>0</v>
      </c>
      <c r="G248">
        <v>0</v>
      </c>
      <c r="H248" s="2">
        <v>2.9260273972602739</v>
      </c>
      <c r="I248" s="4">
        <f>(AG248-BM248)/30.5</f>
        <v>64.360655737704917</v>
      </c>
      <c r="J248">
        <v>0</v>
      </c>
      <c r="K248" s="2">
        <v>2.9260273972602739</v>
      </c>
      <c r="L248" s="4">
        <f>(AF248-BM248)/30.5</f>
        <v>64.360655737704917</v>
      </c>
      <c r="M248">
        <v>0</v>
      </c>
      <c r="N248">
        <v>1</v>
      </c>
      <c r="Q248">
        <v>0</v>
      </c>
      <c r="R248">
        <v>63</v>
      </c>
      <c r="S248">
        <v>23.4</v>
      </c>
      <c r="T248">
        <v>4</v>
      </c>
      <c r="U248">
        <v>1</v>
      </c>
      <c r="V248">
        <v>0</v>
      </c>
      <c r="W248">
        <v>0</v>
      </c>
      <c r="X248">
        <v>1</v>
      </c>
      <c r="Y248" s="2">
        <v>3.3534246575342466</v>
      </c>
      <c r="Z248">
        <v>110</v>
      </c>
      <c r="AA248">
        <v>0</v>
      </c>
      <c r="AB248">
        <v>0</v>
      </c>
      <c r="AC248">
        <v>3</v>
      </c>
      <c r="AD248">
        <v>0</v>
      </c>
      <c r="AF248" s="1">
        <v>42855</v>
      </c>
      <c r="AG248" s="1">
        <v>42855</v>
      </c>
      <c r="AI248" s="1">
        <v>40996</v>
      </c>
      <c r="AJ248">
        <f>MONTH(AI248-CO248)</f>
        <v>4</v>
      </c>
      <c r="AK248" t="s">
        <v>204</v>
      </c>
      <c r="AL248" t="s">
        <v>312</v>
      </c>
      <c r="AM248">
        <v>1</v>
      </c>
      <c r="AN248">
        <v>5</v>
      </c>
      <c r="AO248">
        <v>0</v>
      </c>
      <c r="AP248">
        <v>0</v>
      </c>
      <c r="AQ248">
        <v>0</v>
      </c>
      <c r="AR248">
        <v>0</v>
      </c>
      <c r="AS248">
        <v>3</v>
      </c>
      <c r="AT248">
        <v>1</v>
      </c>
      <c r="AU248">
        <v>0</v>
      </c>
      <c r="AV248">
        <v>0</v>
      </c>
      <c r="AW248">
        <v>1</v>
      </c>
      <c r="AX248">
        <v>0</v>
      </c>
      <c r="AY248">
        <v>1</v>
      </c>
      <c r="AZ248">
        <v>1</v>
      </c>
      <c r="BA248">
        <f>AY248+AZ248</f>
        <v>2</v>
      </c>
      <c r="BB248">
        <v>0</v>
      </c>
      <c r="BC248">
        <v>1</v>
      </c>
      <c r="BD248">
        <v>0</v>
      </c>
      <c r="BE248">
        <f>AR248+BD248</f>
        <v>0</v>
      </c>
      <c r="BF248">
        <v>0</v>
      </c>
      <c r="BG248" t="s">
        <v>20</v>
      </c>
      <c r="BH248">
        <v>0</v>
      </c>
      <c r="BI248">
        <v>1</v>
      </c>
      <c r="BJ248" t="s">
        <v>19</v>
      </c>
      <c r="BK248">
        <v>1</v>
      </c>
      <c r="BL248">
        <v>0</v>
      </c>
      <c r="BM248" s="5">
        <v>40892</v>
      </c>
      <c r="BN248" s="4">
        <v>7</v>
      </c>
      <c r="BO248" s="4">
        <v>9.5</v>
      </c>
      <c r="BP248" s="4">
        <v>15.2</v>
      </c>
      <c r="BQ248" s="4">
        <v>51.2</v>
      </c>
      <c r="BR248" s="4">
        <v>42.5</v>
      </c>
      <c r="BS248" s="4">
        <v>54.4</v>
      </c>
      <c r="BT248" s="4">
        <v>54</v>
      </c>
      <c r="BU248" s="4">
        <v>42</v>
      </c>
      <c r="BV248" s="4">
        <v>47</v>
      </c>
      <c r="BY248">
        <v>1</v>
      </c>
      <c r="BZ248">
        <v>29</v>
      </c>
      <c r="CA248">
        <v>0</v>
      </c>
      <c r="CB248">
        <v>0</v>
      </c>
      <c r="CC248">
        <v>34</v>
      </c>
      <c r="CD248">
        <v>0</v>
      </c>
      <c r="CE248">
        <v>0</v>
      </c>
      <c r="CF248">
        <v>0</v>
      </c>
      <c r="CG248">
        <v>2170</v>
      </c>
      <c r="CH248">
        <v>1</v>
      </c>
      <c r="CI248" s="2">
        <v>14.3</v>
      </c>
      <c r="CJ248" s="2">
        <v>106</v>
      </c>
      <c r="CK248">
        <v>1</v>
      </c>
      <c r="CL248">
        <v>1.5</v>
      </c>
      <c r="CM248" s="4">
        <f>((175*POWER(CK248,-1.154)*POWER(BZ248,-0.203)))*0.742</f>
        <v>65.550371958748443</v>
      </c>
      <c r="CN248">
        <v>0</v>
      </c>
      <c r="CO248" s="1">
        <v>40892</v>
      </c>
    </row>
    <row r="249" spans="1:93" ht="17.25" customHeight="1" x14ac:dyDescent="0.4">
      <c r="A249">
        <v>195</v>
      </c>
      <c r="B249">
        <v>63</v>
      </c>
      <c r="C249">
        <v>0</v>
      </c>
      <c r="D249">
        <v>0</v>
      </c>
      <c r="E249">
        <v>0</v>
      </c>
      <c r="F249">
        <v>0</v>
      </c>
      <c r="G249">
        <v>0</v>
      </c>
      <c r="H249" s="2">
        <v>2.2273972602739724</v>
      </c>
      <c r="I249" s="4">
        <f>(AG249-BM249)/30.5</f>
        <v>56</v>
      </c>
      <c r="J249">
        <v>0</v>
      </c>
      <c r="K249" s="2">
        <v>2.2273972602739724</v>
      </c>
      <c r="L249" s="4">
        <f>(AF249-BM249)/30.5</f>
        <v>56</v>
      </c>
      <c r="M249">
        <v>0</v>
      </c>
      <c r="N249">
        <v>0</v>
      </c>
      <c r="Q249">
        <v>0</v>
      </c>
      <c r="R249">
        <v>46</v>
      </c>
      <c r="S249">
        <v>22.7</v>
      </c>
      <c r="T249">
        <v>4</v>
      </c>
      <c r="U249">
        <v>0</v>
      </c>
      <c r="V249">
        <v>0</v>
      </c>
      <c r="W249">
        <v>0</v>
      </c>
      <c r="X249">
        <v>1</v>
      </c>
      <c r="Y249" s="2">
        <v>9.6575342465753433</v>
      </c>
      <c r="Z249">
        <v>265</v>
      </c>
      <c r="AA249">
        <v>0</v>
      </c>
      <c r="AB249">
        <v>0</v>
      </c>
      <c r="AC249">
        <v>4</v>
      </c>
      <c r="AD249">
        <v>0</v>
      </c>
      <c r="AF249" s="1">
        <v>42855</v>
      </c>
      <c r="AG249" s="1">
        <v>42855</v>
      </c>
      <c r="AI249" s="1">
        <v>41255</v>
      </c>
      <c r="AJ249">
        <f>MONTH(AI249-CO249)</f>
        <v>4</v>
      </c>
      <c r="AK249" t="s">
        <v>356</v>
      </c>
      <c r="AL249" t="s">
        <v>357</v>
      </c>
      <c r="AM249">
        <v>0</v>
      </c>
      <c r="AN249">
        <v>11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1</v>
      </c>
      <c r="AU249">
        <v>0</v>
      </c>
      <c r="AV249">
        <v>0</v>
      </c>
      <c r="AW249">
        <v>1</v>
      </c>
      <c r="AX249">
        <v>0</v>
      </c>
      <c r="AY249">
        <v>0</v>
      </c>
      <c r="AZ249">
        <v>0</v>
      </c>
      <c r="BA249">
        <f>AY249+AZ249</f>
        <v>0</v>
      </c>
      <c r="BB249">
        <v>0</v>
      </c>
      <c r="BC249">
        <v>0</v>
      </c>
      <c r="BD249">
        <v>0</v>
      </c>
      <c r="BE249">
        <f>AR249+BD249</f>
        <v>0</v>
      </c>
      <c r="BF249">
        <v>0</v>
      </c>
      <c r="BG249" t="s">
        <v>20</v>
      </c>
      <c r="BH249">
        <v>0</v>
      </c>
      <c r="BI249">
        <v>1</v>
      </c>
      <c r="BJ249" t="s">
        <v>19</v>
      </c>
      <c r="BK249">
        <v>1</v>
      </c>
      <c r="BL249">
        <v>0</v>
      </c>
      <c r="BM249" s="5">
        <v>41147</v>
      </c>
      <c r="BN249" s="4">
        <v>8.9629999999999992</v>
      </c>
      <c r="BO249" s="4">
        <v>10.3931</v>
      </c>
      <c r="BP249" s="4">
        <v>14.264099999999999</v>
      </c>
      <c r="BQ249" s="4">
        <v>31.282499999999999</v>
      </c>
      <c r="BR249" s="4">
        <v>58.470100000000002</v>
      </c>
      <c r="BS249" s="4">
        <v>67.969499999999996</v>
      </c>
      <c r="BT249" s="4">
        <v>67.3322</v>
      </c>
      <c r="BU249" s="4">
        <v>52.340699999999998</v>
      </c>
      <c r="BV249" s="4">
        <v>56.798400000000001</v>
      </c>
      <c r="BY249">
        <v>0</v>
      </c>
      <c r="BZ249">
        <v>48</v>
      </c>
      <c r="CA249">
        <v>0</v>
      </c>
      <c r="CB249">
        <v>0</v>
      </c>
      <c r="CC249">
        <v>22.3</v>
      </c>
      <c r="CD249">
        <v>0</v>
      </c>
      <c r="CE249">
        <v>0</v>
      </c>
      <c r="CF249">
        <v>1</v>
      </c>
      <c r="CG249">
        <v>3420</v>
      </c>
      <c r="CH249">
        <v>1</v>
      </c>
      <c r="CI249" s="2">
        <v>8.6999999999999993</v>
      </c>
      <c r="CJ249" s="2">
        <v>80</v>
      </c>
      <c r="CL249">
        <v>1.34</v>
      </c>
      <c r="CN249">
        <v>0</v>
      </c>
      <c r="CO249" s="1">
        <v>41147</v>
      </c>
    </row>
    <row r="250" spans="1:93" ht="17.25" customHeight="1" x14ac:dyDescent="0.4">
      <c r="A250">
        <v>415</v>
      </c>
      <c r="B250">
        <v>50</v>
      </c>
      <c r="C250">
        <v>0</v>
      </c>
      <c r="D250">
        <v>2</v>
      </c>
      <c r="E250">
        <v>0</v>
      </c>
      <c r="F250">
        <v>0</v>
      </c>
      <c r="G250">
        <v>0</v>
      </c>
      <c r="H250" s="2">
        <v>6.7424657534246579</v>
      </c>
      <c r="I250" s="4">
        <f t="shared" ref="I250:I256" si="16">H250*12</f>
        <v>80.909589041095899</v>
      </c>
      <c r="J250">
        <v>0</v>
      </c>
      <c r="K250" s="2">
        <v>6.7452054794520544</v>
      </c>
      <c r="L250" s="4">
        <f t="shared" ref="L250:L256" si="17">K250*12</f>
        <v>80.942465753424656</v>
      </c>
      <c r="M250">
        <v>1</v>
      </c>
      <c r="N250">
        <v>0</v>
      </c>
      <c r="Q250">
        <v>1</v>
      </c>
      <c r="R250">
        <v>43</v>
      </c>
      <c r="S250">
        <v>18.170000000000002</v>
      </c>
      <c r="T250">
        <v>1</v>
      </c>
      <c r="U250">
        <v>0</v>
      </c>
      <c r="V250">
        <v>1</v>
      </c>
      <c r="W250">
        <v>0</v>
      </c>
      <c r="X250">
        <v>1</v>
      </c>
      <c r="Y250" s="2">
        <v>0.52</v>
      </c>
      <c r="AC250">
        <v>0</v>
      </c>
      <c r="AD250">
        <v>0</v>
      </c>
      <c r="AF250" s="1">
        <v>42855</v>
      </c>
      <c r="AG250" s="1">
        <v>42855</v>
      </c>
      <c r="AM250">
        <v>0</v>
      </c>
      <c r="BG250" t="s">
        <v>20</v>
      </c>
      <c r="BH250">
        <v>0</v>
      </c>
      <c r="BI250">
        <v>1</v>
      </c>
      <c r="BJ250" t="s">
        <v>19</v>
      </c>
      <c r="BK250">
        <v>1</v>
      </c>
      <c r="BL250">
        <v>0</v>
      </c>
      <c r="BM250" s="5">
        <v>40164</v>
      </c>
      <c r="BN250" s="4">
        <v>5.82</v>
      </c>
      <c r="BO250" s="4">
        <v>7.65</v>
      </c>
      <c r="BP250" s="4">
        <v>11.88</v>
      </c>
      <c r="BQ250" s="4">
        <v>10.4</v>
      </c>
      <c r="BR250" s="4">
        <v>41.04</v>
      </c>
      <c r="BS250" s="4">
        <v>54.21</v>
      </c>
      <c r="BT250" s="4">
        <v>91.33</v>
      </c>
      <c r="BU250" s="4">
        <v>78.290000000000006</v>
      </c>
      <c r="BV250" s="4">
        <v>109.11</v>
      </c>
      <c r="BY250">
        <v>0</v>
      </c>
      <c r="BZ250">
        <v>6</v>
      </c>
      <c r="CA250">
        <v>0</v>
      </c>
      <c r="CB250">
        <v>0</v>
      </c>
      <c r="CC250">
        <v>14.08</v>
      </c>
      <c r="CD250">
        <v>0</v>
      </c>
      <c r="CE250">
        <v>0</v>
      </c>
      <c r="CF250">
        <v>0</v>
      </c>
      <c r="CG250">
        <v>3620</v>
      </c>
      <c r="CH250">
        <v>0</v>
      </c>
      <c r="CJ250" s="2">
        <v>89</v>
      </c>
      <c r="CK250">
        <v>0.8</v>
      </c>
      <c r="CL250">
        <v>0.7</v>
      </c>
      <c r="CM250" s="4">
        <f>((175*POWER(CK250,-1.154)*POWER(BZ250,-0.203)))*0.742</f>
        <v>116.76465625817913</v>
      </c>
      <c r="CN250">
        <v>0</v>
      </c>
      <c r="CO250" s="1">
        <v>40164</v>
      </c>
    </row>
    <row r="251" spans="1:93" ht="17.25" customHeight="1" x14ac:dyDescent="0.4">
      <c r="A251">
        <v>416</v>
      </c>
      <c r="B251">
        <v>46</v>
      </c>
      <c r="C251">
        <v>0</v>
      </c>
      <c r="D251">
        <v>2</v>
      </c>
      <c r="E251">
        <v>0</v>
      </c>
      <c r="F251">
        <v>1</v>
      </c>
      <c r="G251">
        <v>1</v>
      </c>
      <c r="H251" s="2">
        <v>2.989041095890411</v>
      </c>
      <c r="I251" s="4">
        <f t="shared" si="16"/>
        <v>35.868493150684934</v>
      </c>
      <c r="J251">
        <v>0</v>
      </c>
      <c r="K251" s="2">
        <v>6.6054794520547944</v>
      </c>
      <c r="L251" s="4">
        <f t="shared" si="17"/>
        <v>79.265753424657532</v>
      </c>
      <c r="M251">
        <v>1</v>
      </c>
      <c r="N251">
        <v>0</v>
      </c>
      <c r="Q251">
        <v>0</v>
      </c>
      <c r="R251">
        <v>32</v>
      </c>
      <c r="S251">
        <v>27.72</v>
      </c>
      <c r="T251">
        <v>3</v>
      </c>
      <c r="U251">
        <v>1</v>
      </c>
      <c r="V251">
        <v>0</v>
      </c>
      <c r="W251">
        <v>1</v>
      </c>
      <c r="X251">
        <v>1</v>
      </c>
      <c r="Y251" s="2">
        <v>7.083333333333333</v>
      </c>
      <c r="Z251">
        <v>395</v>
      </c>
      <c r="AC251">
        <v>3</v>
      </c>
      <c r="AD251">
        <v>1</v>
      </c>
      <c r="AF251" s="1">
        <v>42855</v>
      </c>
      <c r="AG251" s="1">
        <v>41317</v>
      </c>
      <c r="AH251" s="3">
        <v>41270</v>
      </c>
      <c r="AM251">
        <v>0</v>
      </c>
      <c r="BG251" t="s">
        <v>20</v>
      </c>
      <c r="BH251">
        <v>0</v>
      </c>
      <c r="BI251">
        <v>1</v>
      </c>
      <c r="BJ251" t="s">
        <v>19</v>
      </c>
      <c r="BK251">
        <v>1</v>
      </c>
      <c r="BL251">
        <v>0</v>
      </c>
      <c r="BM251" s="5">
        <v>40215</v>
      </c>
      <c r="BN251" s="4">
        <v>7.53</v>
      </c>
      <c r="BO251" s="4">
        <v>9.81</v>
      </c>
      <c r="BP251" s="4">
        <v>12.64</v>
      </c>
      <c r="BQ251" s="4">
        <v>77.58</v>
      </c>
      <c r="BR251" s="4">
        <v>70.16</v>
      </c>
      <c r="BS251" s="4">
        <v>97.79</v>
      </c>
      <c r="BT251" s="4">
        <v>77.58</v>
      </c>
      <c r="BU251" s="4">
        <v>86.59</v>
      </c>
      <c r="BV251" s="4">
        <v>77.58</v>
      </c>
      <c r="BY251">
        <v>0</v>
      </c>
      <c r="BZ251">
        <v>49</v>
      </c>
      <c r="CA251">
        <v>0</v>
      </c>
      <c r="CB251">
        <v>0</v>
      </c>
      <c r="CC251">
        <v>23.78</v>
      </c>
      <c r="CD251" t="s">
        <v>99</v>
      </c>
      <c r="CE251" t="s">
        <v>99</v>
      </c>
      <c r="CF251">
        <v>0</v>
      </c>
      <c r="CG251">
        <v>9810</v>
      </c>
      <c r="CH251">
        <v>0</v>
      </c>
      <c r="CI251" s="2">
        <v>17</v>
      </c>
      <c r="CJ251" s="2">
        <v>77</v>
      </c>
      <c r="CK251">
        <v>1.07</v>
      </c>
      <c r="CL251">
        <v>0.89</v>
      </c>
      <c r="CM251" s="4">
        <f>((175*POWER(CK251,-1.154)*POWER(BZ251,-0.203)))*0.742</f>
        <v>54.50335924286879</v>
      </c>
      <c r="CN251">
        <v>0</v>
      </c>
      <c r="CO251" s="1">
        <v>40215</v>
      </c>
    </row>
    <row r="252" spans="1:93" ht="17.25" customHeight="1" x14ac:dyDescent="0.4">
      <c r="A252">
        <v>417</v>
      </c>
      <c r="B252">
        <v>36</v>
      </c>
      <c r="C252">
        <v>0</v>
      </c>
      <c r="D252">
        <v>2</v>
      </c>
      <c r="E252">
        <v>0</v>
      </c>
      <c r="F252">
        <v>0</v>
      </c>
      <c r="G252">
        <v>0</v>
      </c>
      <c r="H252" s="2">
        <v>6.5397260273972604</v>
      </c>
      <c r="I252" s="4">
        <f t="shared" si="16"/>
        <v>78.476712328767121</v>
      </c>
      <c r="J252">
        <v>0</v>
      </c>
      <c r="K252" s="2">
        <v>6.5397260273972604</v>
      </c>
      <c r="L252" s="4">
        <f t="shared" si="17"/>
        <v>78.476712328767121</v>
      </c>
      <c r="M252">
        <v>1</v>
      </c>
      <c r="N252">
        <v>0</v>
      </c>
      <c r="Q252">
        <v>1</v>
      </c>
      <c r="R252">
        <v>59</v>
      </c>
      <c r="S252">
        <v>19.91</v>
      </c>
      <c r="T252">
        <v>3</v>
      </c>
      <c r="U252">
        <v>1</v>
      </c>
      <c r="V252">
        <v>0</v>
      </c>
      <c r="W252">
        <v>1</v>
      </c>
      <c r="X252">
        <v>1</v>
      </c>
      <c r="Y252" s="2">
        <v>11</v>
      </c>
      <c r="AC252">
        <v>3</v>
      </c>
      <c r="AD252">
        <v>0</v>
      </c>
      <c r="AF252" s="1">
        <v>42855</v>
      </c>
      <c r="AG252" s="1">
        <v>42855</v>
      </c>
      <c r="AM252">
        <v>0</v>
      </c>
      <c r="BG252" t="s">
        <v>20</v>
      </c>
      <c r="BH252">
        <v>0</v>
      </c>
      <c r="BI252">
        <v>1</v>
      </c>
      <c r="BJ252" t="s">
        <v>19</v>
      </c>
      <c r="BK252">
        <v>1</v>
      </c>
      <c r="BL252">
        <v>0</v>
      </c>
      <c r="BM252" s="5">
        <v>40239</v>
      </c>
      <c r="BN252" s="4">
        <v>5.34</v>
      </c>
      <c r="BO252" s="4">
        <v>10.54</v>
      </c>
      <c r="BP252" s="4">
        <v>8.4700000000000006</v>
      </c>
      <c r="BQ252" s="4">
        <v>25.5</v>
      </c>
      <c r="BR252" s="4">
        <v>64.09</v>
      </c>
      <c r="BS252" s="4">
        <v>126.28</v>
      </c>
      <c r="BT252" s="4">
        <v>102.32</v>
      </c>
      <c r="BU252" s="4">
        <v>85.65</v>
      </c>
      <c r="BV252" s="4">
        <v>85.65</v>
      </c>
      <c r="BY252">
        <v>0</v>
      </c>
      <c r="BZ252">
        <v>23</v>
      </c>
      <c r="CA252">
        <v>0</v>
      </c>
      <c r="CB252">
        <v>0</v>
      </c>
      <c r="CC252">
        <v>21.3</v>
      </c>
      <c r="CD252">
        <v>0</v>
      </c>
      <c r="CE252">
        <v>0</v>
      </c>
      <c r="CF252">
        <v>1</v>
      </c>
      <c r="CG252">
        <v>3430</v>
      </c>
      <c r="CH252">
        <v>0</v>
      </c>
      <c r="CJ252" s="2">
        <v>107</v>
      </c>
      <c r="CK252">
        <v>2.86</v>
      </c>
      <c r="CM252" s="4">
        <f>((175*POWER(CK252,-1.154)*POWER(BZ252,-0.203)))*0.742</f>
        <v>20.43453695229557</v>
      </c>
      <c r="CN252">
        <v>0</v>
      </c>
      <c r="CO252" s="1">
        <v>40239</v>
      </c>
    </row>
    <row r="253" spans="1:93" ht="17.25" customHeight="1" x14ac:dyDescent="0.4">
      <c r="A253">
        <v>418</v>
      </c>
      <c r="B253">
        <v>48</v>
      </c>
      <c r="C253">
        <v>0</v>
      </c>
      <c r="D253">
        <v>0</v>
      </c>
      <c r="E253">
        <v>0</v>
      </c>
      <c r="F253">
        <v>1</v>
      </c>
      <c r="G253">
        <v>1</v>
      </c>
      <c r="H253" s="2">
        <v>5.375342465753425</v>
      </c>
      <c r="I253" s="4">
        <f t="shared" si="16"/>
        <v>64.504109589041093</v>
      </c>
      <c r="J253">
        <v>0</v>
      </c>
      <c r="K253" s="2">
        <v>6.4027397260273968</v>
      </c>
      <c r="L253" s="4">
        <f t="shared" si="17"/>
        <v>76.832876712328755</v>
      </c>
      <c r="M253">
        <v>0</v>
      </c>
      <c r="N253">
        <v>1</v>
      </c>
      <c r="Q253">
        <v>0</v>
      </c>
      <c r="R253">
        <v>30</v>
      </c>
      <c r="S253">
        <v>22.42</v>
      </c>
      <c r="T253">
        <v>3</v>
      </c>
      <c r="U253">
        <v>1</v>
      </c>
      <c r="V253">
        <v>0</v>
      </c>
      <c r="W253">
        <v>0</v>
      </c>
      <c r="X253">
        <v>1</v>
      </c>
      <c r="Y253" s="2">
        <v>8</v>
      </c>
      <c r="AC253">
        <v>3</v>
      </c>
      <c r="AD253">
        <v>1</v>
      </c>
      <c r="AF253" s="1">
        <v>42855</v>
      </c>
      <c r="AG253" s="1">
        <v>42251</v>
      </c>
      <c r="AH253" s="3">
        <v>40423</v>
      </c>
      <c r="AI253" s="1" t="s">
        <v>618</v>
      </c>
      <c r="AJ253">
        <f>MONTH(AI253-CO253)</f>
        <v>5</v>
      </c>
      <c r="AK253" t="s">
        <v>619</v>
      </c>
      <c r="AL253" t="s">
        <v>620</v>
      </c>
      <c r="AM253">
        <v>1</v>
      </c>
      <c r="AO253">
        <v>0</v>
      </c>
      <c r="AR253">
        <v>0</v>
      </c>
      <c r="AS253">
        <v>0</v>
      </c>
      <c r="AT253">
        <v>2</v>
      </c>
      <c r="AU253">
        <v>2</v>
      </c>
      <c r="AV253">
        <v>0</v>
      </c>
      <c r="AX253">
        <v>0</v>
      </c>
      <c r="AY253">
        <v>0</v>
      </c>
      <c r="AZ253">
        <v>0</v>
      </c>
      <c r="BA253">
        <f>AY253+AZ253</f>
        <v>0</v>
      </c>
      <c r="BB253">
        <v>0</v>
      </c>
      <c r="BD253">
        <v>2</v>
      </c>
      <c r="BE253">
        <f>AR253+BD253</f>
        <v>2</v>
      </c>
      <c r="BF253">
        <v>1</v>
      </c>
      <c r="BG253" t="s">
        <v>20</v>
      </c>
      <c r="BH253">
        <v>0</v>
      </c>
      <c r="BI253">
        <v>1</v>
      </c>
      <c r="BJ253" t="s">
        <v>19</v>
      </c>
      <c r="BK253">
        <v>1</v>
      </c>
      <c r="BL253">
        <v>0</v>
      </c>
      <c r="BM253" s="5">
        <v>40289</v>
      </c>
      <c r="BN253" s="4">
        <v>9.75</v>
      </c>
      <c r="BO253" s="4">
        <v>11.65</v>
      </c>
      <c r="BP253" s="4">
        <v>15.57</v>
      </c>
      <c r="BQ253" s="4">
        <v>73.06</v>
      </c>
      <c r="BR253" s="4">
        <v>92.1</v>
      </c>
      <c r="BS253" s="4">
        <v>92.1</v>
      </c>
      <c r="BT253" s="4">
        <v>73.06</v>
      </c>
      <c r="BU253" s="4">
        <v>41.39</v>
      </c>
      <c r="BV253" s="4">
        <v>47.41</v>
      </c>
      <c r="BY253">
        <v>1</v>
      </c>
      <c r="BZ253">
        <v>47</v>
      </c>
      <c r="CA253">
        <v>0</v>
      </c>
      <c r="CB253">
        <v>0</v>
      </c>
      <c r="CC253">
        <v>24.03</v>
      </c>
      <c r="CD253">
        <v>0</v>
      </c>
      <c r="CE253">
        <v>0</v>
      </c>
      <c r="CF253">
        <v>0</v>
      </c>
      <c r="CG253">
        <v>1225</v>
      </c>
      <c r="CH253">
        <v>0</v>
      </c>
      <c r="CJ253" s="2">
        <v>119</v>
      </c>
      <c r="CK253">
        <v>1.3</v>
      </c>
      <c r="CL253">
        <v>0.79</v>
      </c>
      <c r="CM253" s="4">
        <f>((175*POWER(CK253,-1.154)*POWER(BZ253,-0.203)))*0.742</f>
        <v>43.905149494767429</v>
      </c>
      <c r="CN253">
        <v>0</v>
      </c>
      <c r="CO253" s="1">
        <v>40289</v>
      </c>
    </row>
    <row r="254" spans="1:93" ht="17.25" customHeight="1" x14ac:dyDescent="0.4">
      <c r="A254">
        <v>419</v>
      </c>
      <c r="B254">
        <v>74</v>
      </c>
      <c r="C254">
        <v>1</v>
      </c>
      <c r="D254">
        <v>0</v>
      </c>
      <c r="E254">
        <v>0</v>
      </c>
      <c r="F254">
        <v>1</v>
      </c>
      <c r="G254">
        <v>1</v>
      </c>
      <c r="H254" s="2">
        <v>3.3506849315068492</v>
      </c>
      <c r="I254" s="4">
        <f t="shared" si="16"/>
        <v>40.208219178082189</v>
      </c>
      <c r="J254">
        <v>0</v>
      </c>
      <c r="K254" s="2">
        <v>6.3013698630136989</v>
      </c>
      <c r="L254" s="4">
        <f t="shared" si="17"/>
        <v>75.616438356164394</v>
      </c>
      <c r="M254">
        <v>0</v>
      </c>
      <c r="N254">
        <v>0</v>
      </c>
      <c r="Q254">
        <v>1</v>
      </c>
      <c r="R254">
        <v>24</v>
      </c>
      <c r="S254">
        <v>20.05</v>
      </c>
      <c r="T254">
        <v>3</v>
      </c>
      <c r="U254">
        <v>1</v>
      </c>
      <c r="V254">
        <v>0</v>
      </c>
      <c r="W254">
        <v>0</v>
      </c>
      <c r="X254">
        <v>1</v>
      </c>
      <c r="Y254" s="2">
        <v>3.8333333333333335</v>
      </c>
      <c r="AC254">
        <v>0</v>
      </c>
      <c r="AD254">
        <v>1</v>
      </c>
      <c r="AF254" s="1">
        <v>42855</v>
      </c>
      <c r="AG254" s="1">
        <v>41674</v>
      </c>
      <c r="AH254" s="3">
        <v>40795</v>
      </c>
      <c r="AM254">
        <v>0</v>
      </c>
      <c r="BG254" t="s">
        <v>621</v>
      </c>
      <c r="BH254">
        <v>1</v>
      </c>
      <c r="BI254">
        <v>0</v>
      </c>
      <c r="BJ254" t="s">
        <v>19</v>
      </c>
      <c r="BK254">
        <v>1</v>
      </c>
      <c r="BL254">
        <v>0</v>
      </c>
      <c r="BM254" s="5">
        <v>40326</v>
      </c>
      <c r="BN254" s="4">
        <v>7.19</v>
      </c>
      <c r="BO254" s="4">
        <v>8.36</v>
      </c>
      <c r="BP254" s="4">
        <v>10.52</v>
      </c>
      <c r="BQ254" s="4">
        <v>44.21</v>
      </c>
      <c r="BR254" s="4">
        <v>73.06</v>
      </c>
      <c r="BS254" s="4">
        <v>55.31</v>
      </c>
      <c r="BT254" s="4">
        <v>81.55</v>
      </c>
      <c r="BU254" s="4">
        <v>66.08</v>
      </c>
      <c r="BV254" s="4">
        <v>60.25</v>
      </c>
      <c r="BY254">
        <v>1</v>
      </c>
      <c r="BZ254">
        <v>50</v>
      </c>
      <c r="CA254">
        <v>0</v>
      </c>
      <c r="CB254">
        <v>0</v>
      </c>
      <c r="CC254">
        <v>24.85</v>
      </c>
      <c r="CD254" t="s">
        <v>99</v>
      </c>
      <c r="CE254">
        <v>0</v>
      </c>
      <c r="CF254">
        <v>0</v>
      </c>
      <c r="CG254">
        <v>1400</v>
      </c>
      <c r="CH254">
        <v>0</v>
      </c>
      <c r="CJ254" s="2">
        <v>99</v>
      </c>
      <c r="CL254">
        <v>2.4300000000000002</v>
      </c>
      <c r="CN254">
        <v>0</v>
      </c>
      <c r="CO254" s="1">
        <v>40326</v>
      </c>
    </row>
    <row r="255" spans="1:93" ht="17.25" customHeight="1" x14ac:dyDescent="0.4">
      <c r="A255">
        <v>420</v>
      </c>
      <c r="B255">
        <v>53</v>
      </c>
      <c r="C255">
        <v>0</v>
      </c>
      <c r="D255">
        <v>1</v>
      </c>
      <c r="F255">
        <v>0</v>
      </c>
      <c r="G255">
        <v>0</v>
      </c>
      <c r="H255" s="2">
        <v>5.9835616438356167</v>
      </c>
      <c r="I255" s="4">
        <f t="shared" si="16"/>
        <v>71.802739726027397</v>
      </c>
      <c r="J255">
        <v>0</v>
      </c>
      <c r="K255" s="2">
        <v>5.9835616438356167</v>
      </c>
      <c r="L255" s="4">
        <f t="shared" si="17"/>
        <v>71.802739726027397</v>
      </c>
      <c r="M255">
        <v>0</v>
      </c>
      <c r="N255">
        <v>0</v>
      </c>
      <c r="Q255">
        <v>0</v>
      </c>
      <c r="R255">
        <v>30</v>
      </c>
      <c r="S255">
        <v>25.58</v>
      </c>
      <c r="T255">
        <v>3</v>
      </c>
      <c r="U255">
        <v>1</v>
      </c>
      <c r="V255">
        <v>0</v>
      </c>
      <c r="W255">
        <v>0</v>
      </c>
      <c r="X255">
        <v>1</v>
      </c>
      <c r="Y255" s="2">
        <v>0.66666666666666663</v>
      </c>
      <c r="Z255">
        <v>458</v>
      </c>
      <c r="AA255">
        <v>0</v>
      </c>
      <c r="AB255">
        <v>0</v>
      </c>
      <c r="AC255">
        <v>0</v>
      </c>
      <c r="AD255">
        <v>0</v>
      </c>
      <c r="AF255" s="1">
        <v>42855</v>
      </c>
      <c r="AG255" s="1">
        <v>42855</v>
      </c>
      <c r="AM255">
        <v>0</v>
      </c>
      <c r="BG255" t="s">
        <v>20</v>
      </c>
      <c r="BH255">
        <v>0</v>
      </c>
      <c r="BI255">
        <v>1</v>
      </c>
      <c r="BJ255" t="s">
        <v>19</v>
      </c>
      <c r="BK255">
        <v>1</v>
      </c>
      <c r="BL255">
        <v>0</v>
      </c>
      <c r="BM255" s="5">
        <v>40442</v>
      </c>
      <c r="BN255" s="4">
        <v>5.13</v>
      </c>
      <c r="BO255" s="4">
        <v>5.34</v>
      </c>
      <c r="BP255" s="4">
        <v>5.82</v>
      </c>
      <c r="BQ255" s="4">
        <v>33.549999999999997</v>
      </c>
      <c r="BR255" s="4">
        <v>59.5</v>
      </c>
      <c r="BS255" s="4">
        <v>64.819999999999993</v>
      </c>
      <c r="BT255" s="4">
        <v>54.95</v>
      </c>
      <c r="BU255" s="4">
        <v>64.819999999999993</v>
      </c>
      <c r="BV255" s="4">
        <v>64.819999999999993</v>
      </c>
      <c r="BY255">
        <v>0</v>
      </c>
      <c r="BZ255">
        <v>44</v>
      </c>
      <c r="CA255">
        <v>0</v>
      </c>
      <c r="CB255">
        <v>0</v>
      </c>
      <c r="CC255">
        <v>24.91</v>
      </c>
      <c r="CD255">
        <v>0</v>
      </c>
      <c r="CE255">
        <v>0</v>
      </c>
      <c r="CF255">
        <v>0</v>
      </c>
      <c r="CG255">
        <v>3400</v>
      </c>
      <c r="CH255">
        <v>0</v>
      </c>
      <c r="CI255" s="2">
        <v>10</v>
      </c>
      <c r="CJ255" s="2">
        <v>67</v>
      </c>
      <c r="CK255">
        <v>0.89</v>
      </c>
      <c r="CL255">
        <v>3.5</v>
      </c>
      <c r="CM255" s="4">
        <f>((175*POWER(CK255,-1.154)*POWER(BZ255,-0.203)))*0.742</f>
        <v>68.900915574301195</v>
      </c>
      <c r="CN255">
        <v>0</v>
      </c>
      <c r="CO255" s="1">
        <v>40442</v>
      </c>
    </row>
    <row r="256" spans="1:93" ht="17.25" customHeight="1" x14ac:dyDescent="0.4">
      <c r="A256">
        <v>421</v>
      </c>
      <c r="B256">
        <v>69</v>
      </c>
      <c r="C256">
        <v>1</v>
      </c>
      <c r="D256">
        <v>0</v>
      </c>
      <c r="E256">
        <v>0</v>
      </c>
      <c r="F256">
        <v>0</v>
      </c>
      <c r="G256">
        <v>0</v>
      </c>
      <c r="H256" s="2">
        <v>5.8246575342465752</v>
      </c>
      <c r="I256" s="4">
        <f t="shared" si="16"/>
        <v>69.895890410958899</v>
      </c>
      <c r="J256">
        <v>0</v>
      </c>
      <c r="K256" s="2">
        <v>5.8246575342465752</v>
      </c>
      <c r="L256" s="4">
        <f t="shared" si="17"/>
        <v>69.895890410958899</v>
      </c>
      <c r="M256">
        <v>0</v>
      </c>
      <c r="N256">
        <v>1</v>
      </c>
      <c r="Q256">
        <v>0</v>
      </c>
      <c r="R256">
        <v>49</v>
      </c>
      <c r="S256">
        <v>22.51</v>
      </c>
      <c r="T256">
        <v>3</v>
      </c>
      <c r="U256">
        <v>1</v>
      </c>
      <c r="V256">
        <v>0</v>
      </c>
      <c r="W256">
        <v>0</v>
      </c>
      <c r="X256">
        <v>1</v>
      </c>
      <c r="Y256" s="2">
        <v>6</v>
      </c>
      <c r="Z256">
        <v>360</v>
      </c>
      <c r="AC256">
        <v>5</v>
      </c>
      <c r="AD256">
        <v>1</v>
      </c>
      <c r="AF256" s="1">
        <v>42855</v>
      </c>
      <c r="AG256" s="1">
        <v>42855</v>
      </c>
      <c r="AH256" s="3">
        <v>40738</v>
      </c>
      <c r="AI256" s="1" t="s">
        <v>622</v>
      </c>
      <c r="AJ256">
        <f>MONTH(AI256-CO256)</f>
        <v>8</v>
      </c>
      <c r="AK256" t="s">
        <v>623</v>
      </c>
      <c r="AL256" t="s">
        <v>624</v>
      </c>
      <c r="AM256">
        <v>1</v>
      </c>
      <c r="AO256">
        <v>3.7</v>
      </c>
      <c r="AR256">
        <v>1</v>
      </c>
      <c r="AS256">
        <v>3</v>
      </c>
      <c r="AT256">
        <v>3</v>
      </c>
      <c r="AU256">
        <v>1</v>
      </c>
      <c r="AV256">
        <v>0</v>
      </c>
      <c r="AX256">
        <v>0</v>
      </c>
      <c r="AY256">
        <v>2</v>
      </c>
      <c r="AZ256">
        <v>2</v>
      </c>
      <c r="BA256">
        <f>AY256+AZ256</f>
        <v>4</v>
      </c>
      <c r="BB256">
        <v>1</v>
      </c>
      <c r="BD256">
        <v>0</v>
      </c>
      <c r="BE256">
        <f>AR256+BD256</f>
        <v>1</v>
      </c>
      <c r="BF256">
        <v>1</v>
      </c>
      <c r="BG256" t="s">
        <v>20</v>
      </c>
      <c r="BH256">
        <v>0</v>
      </c>
      <c r="BI256">
        <v>1</v>
      </c>
      <c r="BJ256" t="s">
        <v>19</v>
      </c>
      <c r="BK256">
        <v>1</v>
      </c>
      <c r="BL256">
        <v>0</v>
      </c>
      <c r="BM256" s="5">
        <v>40500</v>
      </c>
      <c r="BN256" s="4">
        <v>6</v>
      </c>
      <c r="BO256" s="4">
        <v>15.57</v>
      </c>
      <c r="BP256" s="4">
        <v>22.95</v>
      </c>
      <c r="BQ256" s="4">
        <v>51.08</v>
      </c>
      <c r="BR256" s="4">
        <v>66.08</v>
      </c>
      <c r="BS256" s="4">
        <v>66.08</v>
      </c>
      <c r="BT256" s="4">
        <v>44.21</v>
      </c>
      <c r="BU256" s="4">
        <v>34.64</v>
      </c>
      <c r="BV256" s="4">
        <v>31.19</v>
      </c>
      <c r="BY256">
        <v>1</v>
      </c>
      <c r="BZ256">
        <v>52</v>
      </c>
      <c r="CA256">
        <v>0</v>
      </c>
      <c r="CB256">
        <v>1</v>
      </c>
      <c r="CC256">
        <v>18.03</v>
      </c>
      <c r="CD256">
        <v>1</v>
      </c>
      <c r="CE256">
        <v>0</v>
      </c>
      <c r="CF256">
        <v>0</v>
      </c>
      <c r="CG256">
        <v>3905</v>
      </c>
      <c r="CH256">
        <v>0</v>
      </c>
      <c r="CI256" s="2">
        <v>12</v>
      </c>
      <c r="CJ256" s="2">
        <v>118</v>
      </c>
      <c r="CK256">
        <v>0.47</v>
      </c>
      <c r="CM256" s="4">
        <f>((175*POWER(CK256,-1.154)*POWER(BZ256,-0.203)))*0.742</f>
        <v>139.15292740193399</v>
      </c>
      <c r="CN256">
        <v>0</v>
      </c>
      <c r="CO256" s="1">
        <v>40500</v>
      </c>
    </row>
    <row r="257" spans="1:93" ht="17.25" customHeight="1" x14ac:dyDescent="0.4">
      <c r="A257">
        <v>231</v>
      </c>
      <c r="B257">
        <v>88</v>
      </c>
      <c r="C257">
        <v>1</v>
      </c>
      <c r="D257">
        <v>0</v>
      </c>
      <c r="E257">
        <v>0</v>
      </c>
      <c r="F257">
        <v>0</v>
      </c>
      <c r="G257">
        <v>0</v>
      </c>
      <c r="H257" s="2">
        <v>1.3424657534246576</v>
      </c>
      <c r="I257" s="4">
        <f>(AG257-BM257)/30.5</f>
        <v>45.409836065573771</v>
      </c>
      <c r="J257">
        <v>0</v>
      </c>
      <c r="K257" s="2">
        <v>1.3424657534246576</v>
      </c>
      <c r="L257" s="4">
        <f>(AF257-BM257)/30.5</f>
        <v>45.409836065573771</v>
      </c>
      <c r="M257">
        <v>0</v>
      </c>
      <c r="N257">
        <v>0</v>
      </c>
      <c r="Q257">
        <v>0</v>
      </c>
      <c r="R257">
        <v>55</v>
      </c>
      <c r="S257">
        <v>22.86</v>
      </c>
      <c r="T257">
        <v>3</v>
      </c>
      <c r="U257">
        <v>0</v>
      </c>
      <c r="V257">
        <v>0</v>
      </c>
      <c r="W257">
        <v>0</v>
      </c>
      <c r="X257">
        <v>1</v>
      </c>
      <c r="Y257" s="2">
        <v>2.536986301369863</v>
      </c>
      <c r="Z257">
        <v>267</v>
      </c>
      <c r="AA257">
        <v>100</v>
      </c>
      <c r="AB257">
        <v>100</v>
      </c>
      <c r="AC257">
        <v>3</v>
      </c>
      <c r="AD257">
        <v>0</v>
      </c>
      <c r="AF257" s="1">
        <v>42855</v>
      </c>
      <c r="AG257" s="1">
        <v>42855</v>
      </c>
      <c r="AI257" s="1">
        <v>41484</v>
      </c>
      <c r="AJ257">
        <f>MONTH(AI257-CO257)</f>
        <v>1</v>
      </c>
      <c r="AK257" t="s">
        <v>401</v>
      </c>
      <c r="AL257" t="s">
        <v>402</v>
      </c>
      <c r="AM257">
        <v>0</v>
      </c>
      <c r="AN257">
        <v>14</v>
      </c>
      <c r="AO257">
        <v>36</v>
      </c>
      <c r="AP257">
        <v>0</v>
      </c>
      <c r="AQ257">
        <v>36</v>
      </c>
      <c r="AR257">
        <v>0</v>
      </c>
      <c r="AS257">
        <v>0</v>
      </c>
      <c r="AT257">
        <v>1</v>
      </c>
      <c r="AU257">
        <v>0</v>
      </c>
      <c r="AV257">
        <v>0</v>
      </c>
      <c r="AW257">
        <v>0</v>
      </c>
      <c r="AX257">
        <v>0</v>
      </c>
      <c r="AY257">
        <v>1</v>
      </c>
      <c r="AZ257">
        <v>1</v>
      </c>
      <c r="BA257">
        <f>AY257+AZ257</f>
        <v>2</v>
      </c>
      <c r="BB257">
        <v>0</v>
      </c>
      <c r="BC257">
        <v>0</v>
      </c>
      <c r="BD257">
        <v>0</v>
      </c>
      <c r="BE257">
        <f>AR257+BD257</f>
        <v>0</v>
      </c>
      <c r="BF257">
        <v>0</v>
      </c>
      <c r="BG257" t="s">
        <v>20</v>
      </c>
      <c r="BH257">
        <v>0</v>
      </c>
      <c r="BI257">
        <v>1</v>
      </c>
      <c r="BJ257" t="s">
        <v>26</v>
      </c>
      <c r="BK257">
        <v>0</v>
      </c>
      <c r="BL257">
        <v>1</v>
      </c>
      <c r="BM257" s="5">
        <v>41470</v>
      </c>
      <c r="BN257" s="4">
        <v>7.3971999999999998</v>
      </c>
      <c r="BO257" s="4">
        <v>9.4414999999999996</v>
      </c>
      <c r="BP257" s="4">
        <v>11.339700000000001</v>
      </c>
      <c r="BQ257" s="4">
        <v>18.7437</v>
      </c>
      <c r="BR257" s="4">
        <v>24.229399999999998</v>
      </c>
      <c r="BS257" s="4">
        <v>39.075699999999998</v>
      </c>
      <c r="BT257" s="4">
        <v>34.643999999999998</v>
      </c>
      <c r="BU257" s="4">
        <v>39.623399999999997</v>
      </c>
      <c r="BV257" s="4">
        <v>45.929099999999998</v>
      </c>
      <c r="BY257">
        <v>1</v>
      </c>
      <c r="BZ257">
        <v>62</v>
      </c>
      <c r="CA257">
        <v>1</v>
      </c>
      <c r="CB257">
        <v>1</v>
      </c>
      <c r="CD257">
        <v>1</v>
      </c>
      <c r="CE257">
        <v>0</v>
      </c>
      <c r="CF257">
        <v>0</v>
      </c>
      <c r="CG257">
        <v>18470</v>
      </c>
      <c r="CH257">
        <v>1</v>
      </c>
      <c r="CI257" s="2">
        <v>10.666666666666666</v>
      </c>
      <c r="CJ257" s="2">
        <v>94.333333333333329</v>
      </c>
      <c r="CL257">
        <v>0.38</v>
      </c>
      <c r="CN257">
        <v>1</v>
      </c>
      <c r="CO257" s="1">
        <v>41470</v>
      </c>
    </row>
    <row r="258" spans="1:93" ht="17.25" customHeight="1" x14ac:dyDescent="0.4">
      <c r="A258">
        <v>422</v>
      </c>
      <c r="B258">
        <v>81</v>
      </c>
      <c r="C258">
        <v>1</v>
      </c>
      <c r="D258">
        <v>1</v>
      </c>
      <c r="E258">
        <v>0</v>
      </c>
      <c r="F258">
        <v>1</v>
      </c>
      <c r="G258">
        <v>0</v>
      </c>
      <c r="H258" s="2">
        <v>3.8164383561643835</v>
      </c>
      <c r="I258" s="4">
        <f>H258*12</f>
        <v>45.797260273972604</v>
      </c>
      <c r="J258">
        <v>1</v>
      </c>
      <c r="K258" s="2">
        <v>3.8164383561643835</v>
      </c>
      <c r="L258" s="4">
        <f>K258*12</f>
        <v>45.797260273972604</v>
      </c>
      <c r="M258">
        <v>0</v>
      </c>
      <c r="N258">
        <v>0</v>
      </c>
      <c r="O258">
        <v>4</v>
      </c>
      <c r="P258" t="s">
        <v>648</v>
      </c>
      <c r="Q258">
        <v>0</v>
      </c>
      <c r="R258">
        <v>58</v>
      </c>
      <c r="S258">
        <v>22.11</v>
      </c>
      <c r="T258">
        <v>4</v>
      </c>
      <c r="U258">
        <v>1</v>
      </c>
      <c r="V258">
        <v>0</v>
      </c>
      <c r="W258">
        <v>0</v>
      </c>
      <c r="X258">
        <v>1</v>
      </c>
      <c r="Y258" s="2">
        <v>9</v>
      </c>
      <c r="Z258">
        <v>330</v>
      </c>
      <c r="AC258">
        <v>5</v>
      </c>
      <c r="AD258">
        <v>0</v>
      </c>
      <c r="AE258" s="6">
        <v>4</v>
      </c>
      <c r="AF258" s="1">
        <v>41897</v>
      </c>
      <c r="AG258" s="1">
        <v>41897</v>
      </c>
      <c r="AM258">
        <v>0</v>
      </c>
      <c r="BG258" t="s">
        <v>20</v>
      </c>
      <c r="BH258">
        <v>0</v>
      </c>
      <c r="BI258">
        <v>1</v>
      </c>
      <c r="BJ258" t="s">
        <v>19</v>
      </c>
      <c r="BK258">
        <v>1</v>
      </c>
      <c r="BL258">
        <v>0</v>
      </c>
      <c r="BM258" s="5">
        <v>40502</v>
      </c>
      <c r="BN258" s="4">
        <v>7.51</v>
      </c>
      <c r="BO258" s="4">
        <v>8.36</v>
      </c>
      <c r="BP258" s="4">
        <v>11.17</v>
      </c>
      <c r="BQ258" s="4">
        <v>66.08</v>
      </c>
      <c r="BR258" s="4">
        <v>147.05000000000001</v>
      </c>
      <c r="BS258" s="4">
        <v>81.55</v>
      </c>
      <c r="BT258" s="4">
        <v>92.1</v>
      </c>
      <c r="BU258" s="4">
        <v>73.06</v>
      </c>
      <c r="BV258" s="4">
        <v>73.06</v>
      </c>
      <c r="BY258">
        <v>1</v>
      </c>
      <c r="BZ258">
        <v>52</v>
      </c>
      <c r="CA258">
        <v>0</v>
      </c>
      <c r="CB258">
        <v>1</v>
      </c>
      <c r="CC258">
        <v>20.78</v>
      </c>
      <c r="CD258">
        <v>0</v>
      </c>
      <c r="CE258">
        <v>1</v>
      </c>
      <c r="CF258">
        <v>0</v>
      </c>
      <c r="CG258">
        <v>4520</v>
      </c>
      <c r="CH258">
        <v>0</v>
      </c>
      <c r="CI258" s="2">
        <v>4</v>
      </c>
      <c r="CJ258" s="2">
        <v>121</v>
      </c>
      <c r="CK258">
        <v>0.61</v>
      </c>
      <c r="CL258">
        <v>0.73</v>
      </c>
      <c r="CM258" s="4">
        <f>((175*POWER(CK258,-1.154)*POWER(BZ258,-0.203)))*0.742</f>
        <v>102.99654238731453</v>
      </c>
      <c r="CN258">
        <v>0</v>
      </c>
      <c r="CO258" s="1">
        <v>40502</v>
      </c>
    </row>
    <row r="259" spans="1:93" ht="17.25" customHeight="1" x14ac:dyDescent="0.4">
      <c r="A259">
        <v>423</v>
      </c>
      <c r="B259">
        <v>36</v>
      </c>
      <c r="C259">
        <v>0</v>
      </c>
      <c r="D259">
        <v>2</v>
      </c>
      <c r="E259">
        <v>0</v>
      </c>
      <c r="F259">
        <v>0</v>
      </c>
      <c r="G259">
        <v>0</v>
      </c>
      <c r="H259" s="2">
        <v>5.7698630136986298</v>
      </c>
      <c r="I259" s="4">
        <f>H259*12</f>
        <v>69.238356164383561</v>
      </c>
      <c r="J259">
        <v>0</v>
      </c>
      <c r="K259" s="2">
        <v>5.7698630136986298</v>
      </c>
      <c r="L259" s="4">
        <f>K259*12</f>
        <v>69.238356164383561</v>
      </c>
      <c r="M259">
        <v>1</v>
      </c>
      <c r="N259">
        <v>0</v>
      </c>
      <c r="Q259">
        <v>1</v>
      </c>
      <c r="R259">
        <v>47</v>
      </c>
      <c r="S259">
        <v>25.28</v>
      </c>
      <c r="T259">
        <v>3</v>
      </c>
      <c r="U259">
        <v>1</v>
      </c>
      <c r="V259">
        <v>0</v>
      </c>
      <c r="W259">
        <v>1</v>
      </c>
      <c r="X259">
        <v>1</v>
      </c>
      <c r="Y259" s="2">
        <v>7.666666666666667</v>
      </c>
      <c r="AA259">
        <v>0</v>
      </c>
      <c r="AB259">
        <v>0</v>
      </c>
      <c r="AC259">
        <v>6</v>
      </c>
      <c r="AD259">
        <v>0</v>
      </c>
      <c r="AF259" s="1">
        <v>42855</v>
      </c>
      <c r="AG259" s="1">
        <v>42855</v>
      </c>
      <c r="AM259">
        <v>0</v>
      </c>
      <c r="BG259" t="s">
        <v>20</v>
      </c>
      <c r="BH259">
        <v>0</v>
      </c>
      <c r="BI259">
        <v>1</v>
      </c>
      <c r="BJ259" t="s">
        <v>19</v>
      </c>
      <c r="BK259">
        <v>1</v>
      </c>
      <c r="BL259">
        <v>0</v>
      </c>
      <c r="BM259" s="5">
        <v>40520</v>
      </c>
      <c r="BN259" s="4">
        <v>8.68</v>
      </c>
      <c r="BO259" s="4">
        <v>4.8099999999999996</v>
      </c>
      <c r="BP259" s="4">
        <v>5.87</v>
      </c>
      <c r="BQ259" s="4">
        <v>29.06</v>
      </c>
      <c r="BR259" s="4">
        <v>83.66</v>
      </c>
      <c r="BS259" s="4">
        <v>83.66</v>
      </c>
      <c r="BT259" s="4">
        <v>97.6</v>
      </c>
      <c r="BU259" s="4">
        <v>116.6</v>
      </c>
      <c r="BV259" s="4">
        <v>116.6</v>
      </c>
      <c r="BY259">
        <v>0</v>
      </c>
      <c r="BZ259">
        <v>13</v>
      </c>
      <c r="CA259">
        <v>0</v>
      </c>
      <c r="CB259">
        <v>0</v>
      </c>
      <c r="CC259">
        <v>16.8</v>
      </c>
      <c r="CD259">
        <v>0</v>
      </c>
      <c r="CE259">
        <v>0</v>
      </c>
      <c r="CF259">
        <v>1</v>
      </c>
      <c r="CG259">
        <v>3350</v>
      </c>
      <c r="CH259">
        <v>0</v>
      </c>
      <c r="CI259" s="2">
        <v>9</v>
      </c>
      <c r="CJ259" s="2">
        <v>91</v>
      </c>
      <c r="CK259">
        <v>1.21</v>
      </c>
      <c r="CM259" s="4">
        <f>((175*POWER(CK259,-1.154)*POWER(BZ259,-0.203)))*0.742</f>
        <v>61.912328232756977</v>
      </c>
      <c r="CN259">
        <v>0</v>
      </c>
      <c r="CO259" s="1">
        <v>40520</v>
      </c>
    </row>
    <row r="260" spans="1:93" ht="17.25" customHeight="1" x14ac:dyDescent="0.4">
      <c r="A260">
        <v>424</v>
      </c>
      <c r="B260">
        <v>36</v>
      </c>
      <c r="C260">
        <v>0</v>
      </c>
      <c r="D260">
        <v>1</v>
      </c>
      <c r="F260">
        <v>0</v>
      </c>
      <c r="G260">
        <v>0</v>
      </c>
      <c r="H260" s="2">
        <v>5.7041095890410958</v>
      </c>
      <c r="I260" s="4">
        <f>H260*12</f>
        <v>68.449315068493149</v>
      </c>
      <c r="J260">
        <v>0</v>
      </c>
      <c r="K260" s="2">
        <v>5.7041095890410958</v>
      </c>
      <c r="L260" s="4">
        <f>K260*12</f>
        <v>68.449315068493149</v>
      </c>
      <c r="M260">
        <v>0</v>
      </c>
      <c r="N260">
        <v>0</v>
      </c>
      <c r="Q260">
        <v>0</v>
      </c>
      <c r="R260">
        <v>36</v>
      </c>
      <c r="S260">
        <v>18.29</v>
      </c>
      <c r="T260">
        <v>3</v>
      </c>
      <c r="U260">
        <v>1</v>
      </c>
      <c r="V260">
        <v>0</v>
      </c>
      <c r="W260">
        <v>0</v>
      </c>
      <c r="X260">
        <v>1</v>
      </c>
      <c r="Y260" s="2">
        <v>10</v>
      </c>
      <c r="AC260">
        <v>4</v>
      </c>
      <c r="AD260">
        <v>0</v>
      </c>
      <c r="AF260" s="1">
        <v>42855</v>
      </c>
      <c r="AG260" s="1">
        <v>42855</v>
      </c>
      <c r="AM260">
        <v>0</v>
      </c>
      <c r="BG260" t="s">
        <v>20</v>
      </c>
      <c r="BH260">
        <v>0</v>
      </c>
      <c r="BI260">
        <v>1</v>
      </c>
      <c r="BJ260" t="s">
        <v>19</v>
      </c>
      <c r="BK260">
        <v>1</v>
      </c>
      <c r="BL260">
        <v>0</v>
      </c>
      <c r="BM260" s="5">
        <v>40544</v>
      </c>
      <c r="BN260" s="4">
        <v>34.64</v>
      </c>
      <c r="BO260" s="4">
        <v>47.41</v>
      </c>
      <c r="BP260" s="4">
        <v>81.55</v>
      </c>
      <c r="BQ260" s="4">
        <v>123.08</v>
      </c>
      <c r="BR260" s="4">
        <v>105.51</v>
      </c>
      <c r="BS260" s="4">
        <v>105.51</v>
      </c>
      <c r="BT260" s="4">
        <v>105.51</v>
      </c>
      <c r="BU260" s="4">
        <v>92.1</v>
      </c>
      <c r="BV260" s="4">
        <v>123.08</v>
      </c>
      <c r="BY260">
        <v>0</v>
      </c>
      <c r="BZ260">
        <v>43</v>
      </c>
      <c r="CA260">
        <v>0</v>
      </c>
      <c r="CB260">
        <v>0</v>
      </c>
      <c r="CC260">
        <v>24.22</v>
      </c>
      <c r="CD260" t="s">
        <v>99</v>
      </c>
      <c r="CE260">
        <v>0</v>
      </c>
      <c r="CF260">
        <v>0</v>
      </c>
      <c r="CG260">
        <v>1440</v>
      </c>
      <c r="CH260">
        <v>0</v>
      </c>
      <c r="CI260" s="2">
        <v>5</v>
      </c>
      <c r="CJ260" s="2">
        <v>102</v>
      </c>
      <c r="CK260">
        <v>0.7</v>
      </c>
      <c r="CL260">
        <v>0.82</v>
      </c>
      <c r="CM260" s="4">
        <f>((175*POWER(CK260,-1.154)*POWER(BZ260,-0.203)))*0.742</f>
        <v>91.32816238807662</v>
      </c>
      <c r="CN260">
        <v>0</v>
      </c>
      <c r="CO260" s="1">
        <v>40544</v>
      </c>
    </row>
    <row r="261" spans="1:93" ht="17.25" customHeight="1" x14ac:dyDescent="0.4">
      <c r="A261">
        <v>425</v>
      </c>
      <c r="B261">
        <v>66</v>
      </c>
      <c r="C261">
        <v>0</v>
      </c>
      <c r="D261">
        <v>2</v>
      </c>
      <c r="E261">
        <v>0</v>
      </c>
      <c r="F261">
        <v>0</v>
      </c>
      <c r="G261">
        <v>0</v>
      </c>
      <c r="H261" s="2">
        <v>5.558904109589041</v>
      </c>
      <c r="I261" s="4">
        <f>H261*12</f>
        <v>66.706849315068496</v>
      </c>
      <c r="J261">
        <v>0</v>
      </c>
      <c r="K261" s="2">
        <v>5.558904109589041</v>
      </c>
      <c r="L261" s="4">
        <f>K261*12</f>
        <v>66.706849315068496</v>
      </c>
      <c r="M261">
        <v>1</v>
      </c>
      <c r="N261">
        <v>0</v>
      </c>
      <c r="Q261">
        <v>1</v>
      </c>
      <c r="R261">
        <v>31</v>
      </c>
      <c r="S261">
        <v>17.54</v>
      </c>
      <c r="T261">
        <v>3</v>
      </c>
      <c r="U261">
        <v>1</v>
      </c>
      <c r="V261">
        <v>0</v>
      </c>
      <c r="W261">
        <v>0</v>
      </c>
      <c r="X261">
        <v>1</v>
      </c>
      <c r="Y261" s="2">
        <v>8</v>
      </c>
      <c r="Z261">
        <v>457</v>
      </c>
      <c r="AC261">
        <v>5</v>
      </c>
      <c r="AD261">
        <v>0</v>
      </c>
      <c r="AF261" s="1">
        <v>42855</v>
      </c>
      <c r="AG261" s="1">
        <v>42855</v>
      </c>
      <c r="AM261">
        <v>0</v>
      </c>
      <c r="BG261" t="s">
        <v>20</v>
      </c>
      <c r="BH261">
        <v>0</v>
      </c>
      <c r="BI261">
        <v>1</v>
      </c>
      <c r="BJ261" t="s">
        <v>19</v>
      </c>
      <c r="BK261">
        <v>1</v>
      </c>
      <c r="BL261">
        <v>0</v>
      </c>
      <c r="BM261" s="5">
        <v>40597</v>
      </c>
      <c r="BN261" s="4">
        <v>4.29</v>
      </c>
      <c r="BO261" s="4">
        <v>7.08</v>
      </c>
      <c r="BP261" s="4">
        <v>11.11</v>
      </c>
      <c r="BQ261" s="4">
        <v>17.53</v>
      </c>
      <c r="BR261" s="4">
        <v>73.03</v>
      </c>
      <c r="BS261" s="4">
        <v>73.03</v>
      </c>
      <c r="BT261" s="4">
        <v>73.03</v>
      </c>
      <c r="BU261" s="4">
        <v>52.4</v>
      </c>
      <c r="BV261" s="4">
        <v>64.67</v>
      </c>
      <c r="BY261">
        <v>1</v>
      </c>
      <c r="BZ261">
        <v>51</v>
      </c>
      <c r="CA261">
        <v>0</v>
      </c>
      <c r="CB261">
        <v>1</v>
      </c>
      <c r="CC261">
        <v>24.84</v>
      </c>
      <c r="CD261">
        <v>1</v>
      </c>
      <c r="CE261">
        <v>0</v>
      </c>
      <c r="CF261">
        <v>0</v>
      </c>
      <c r="CG261">
        <v>2285</v>
      </c>
      <c r="CH261">
        <v>0</v>
      </c>
      <c r="CI261" s="2">
        <v>17</v>
      </c>
      <c r="CJ261" s="2">
        <v>109</v>
      </c>
      <c r="CK261">
        <v>0.53</v>
      </c>
      <c r="CL261">
        <v>0.54</v>
      </c>
      <c r="CM261" s="4">
        <f>((175*POWER(CK261,-1.154)*POWER(BZ261,-0.203)))*0.742</f>
        <v>121.61603906709625</v>
      </c>
      <c r="CN261">
        <v>0</v>
      </c>
      <c r="CO261" s="1">
        <v>40597</v>
      </c>
    </row>
    <row r="262" spans="1:93" ht="17.25" customHeight="1" x14ac:dyDescent="0.4">
      <c r="A262">
        <v>109</v>
      </c>
      <c r="B262">
        <v>93</v>
      </c>
      <c r="C262">
        <v>1</v>
      </c>
      <c r="D262">
        <v>0</v>
      </c>
      <c r="E262">
        <v>0</v>
      </c>
      <c r="F262">
        <v>1</v>
      </c>
      <c r="G262">
        <v>1</v>
      </c>
      <c r="H262" s="2">
        <v>4.6821917808219178</v>
      </c>
      <c r="I262" s="4">
        <f>(AG262-BM262)/30.5</f>
        <v>71.409836065573771</v>
      </c>
      <c r="J262">
        <v>0</v>
      </c>
      <c r="K262" s="2">
        <v>4.6821917808219178</v>
      </c>
      <c r="L262" s="4">
        <f>(AF262-BM262)/30.5</f>
        <v>85.377049180327873</v>
      </c>
      <c r="M262">
        <v>0</v>
      </c>
      <c r="N262">
        <v>0</v>
      </c>
      <c r="Q262">
        <v>0</v>
      </c>
      <c r="R262">
        <v>55</v>
      </c>
      <c r="S262">
        <v>26.1</v>
      </c>
      <c r="T262">
        <v>2</v>
      </c>
      <c r="U262">
        <v>1</v>
      </c>
      <c r="V262">
        <v>0</v>
      </c>
      <c r="W262">
        <v>1</v>
      </c>
      <c r="X262">
        <v>1</v>
      </c>
      <c r="Y262" s="2">
        <v>4.1780821917808222</v>
      </c>
      <c r="Z262">
        <v>163</v>
      </c>
      <c r="AA262">
        <v>0</v>
      </c>
      <c r="AB262">
        <v>0</v>
      </c>
      <c r="AC262">
        <v>4</v>
      </c>
      <c r="AD262">
        <v>0</v>
      </c>
      <c r="AF262" s="1">
        <v>42855</v>
      </c>
      <c r="AG262" s="1">
        <v>42429</v>
      </c>
      <c r="AM262">
        <v>0</v>
      </c>
      <c r="BG262" t="s">
        <v>20</v>
      </c>
      <c r="BH262">
        <v>0</v>
      </c>
      <c r="BI262">
        <v>1</v>
      </c>
      <c r="BJ262" t="s">
        <v>19</v>
      </c>
      <c r="BK262">
        <v>1</v>
      </c>
      <c r="BL262">
        <v>0</v>
      </c>
      <c r="BM262" s="5">
        <v>40251</v>
      </c>
      <c r="BN262" s="4">
        <v>6.3</v>
      </c>
      <c r="BO262" s="4">
        <v>8</v>
      </c>
      <c r="BP262" s="4">
        <v>8.5</v>
      </c>
      <c r="BQ262" s="4">
        <v>19.3</v>
      </c>
      <c r="BR262" s="4">
        <v>37.700000000000003</v>
      </c>
      <c r="BS262" s="4">
        <v>35.4</v>
      </c>
      <c r="BT262" s="4">
        <v>37.9</v>
      </c>
      <c r="BU262" s="4">
        <v>48</v>
      </c>
      <c r="BV262" s="4">
        <v>48</v>
      </c>
      <c r="BY262">
        <v>1</v>
      </c>
      <c r="BZ262">
        <v>61</v>
      </c>
      <c r="CA262">
        <v>1</v>
      </c>
      <c r="CB262">
        <v>1</v>
      </c>
      <c r="CC262">
        <v>21</v>
      </c>
      <c r="CD262">
        <v>1</v>
      </c>
      <c r="CE262">
        <v>0</v>
      </c>
      <c r="CF262">
        <v>1</v>
      </c>
      <c r="CG262">
        <v>1770</v>
      </c>
      <c r="CH262">
        <v>1</v>
      </c>
      <c r="CI262" s="2">
        <v>8</v>
      </c>
      <c r="CJ262" s="2">
        <v>107</v>
      </c>
      <c r="CL262">
        <v>0.75</v>
      </c>
      <c r="CN262">
        <v>1</v>
      </c>
      <c r="CO262" s="1">
        <v>40251</v>
      </c>
    </row>
    <row r="263" spans="1:93" ht="17.25" customHeight="1" x14ac:dyDescent="0.4">
      <c r="A263">
        <v>426</v>
      </c>
      <c r="B263">
        <v>3</v>
      </c>
      <c r="C263">
        <v>0</v>
      </c>
      <c r="D263">
        <v>0</v>
      </c>
      <c r="E263">
        <v>0</v>
      </c>
      <c r="F263">
        <v>0</v>
      </c>
      <c r="G263">
        <v>0</v>
      </c>
      <c r="H263" s="2">
        <v>5.5123287671232877</v>
      </c>
      <c r="I263" s="4">
        <f t="shared" ref="I263:I268" si="18">H263*12</f>
        <v>66.147945205479459</v>
      </c>
      <c r="J263">
        <v>0</v>
      </c>
      <c r="K263" s="2">
        <v>5.5123287671232877</v>
      </c>
      <c r="L263" s="4">
        <f t="shared" ref="L263:L268" si="19">K263*12</f>
        <v>66.147945205479459</v>
      </c>
      <c r="M263">
        <v>0</v>
      </c>
      <c r="N263">
        <v>0</v>
      </c>
      <c r="Q263">
        <v>0</v>
      </c>
      <c r="R263">
        <v>48</v>
      </c>
      <c r="S263">
        <v>23.71</v>
      </c>
      <c r="T263">
        <v>2</v>
      </c>
      <c r="U263">
        <v>1</v>
      </c>
      <c r="V263">
        <v>0</v>
      </c>
      <c r="W263">
        <v>0</v>
      </c>
      <c r="X263">
        <v>1</v>
      </c>
      <c r="Y263" s="2">
        <v>10</v>
      </c>
      <c r="Z263">
        <v>360</v>
      </c>
      <c r="AC263">
        <v>5</v>
      </c>
      <c r="AD263">
        <v>0</v>
      </c>
      <c r="AF263" s="1">
        <v>42855</v>
      </c>
      <c r="AG263" s="1">
        <v>42855</v>
      </c>
      <c r="AM263">
        <v>0</v>
      </c>
      <c r="BG263" t="s">
        <v>20</v>
      </c>
      <c r="BH263">
        <v>0</v>
      </c>
      <c r="BI263">
        <v>1</v>
      </c>
      <c r="BJ263" t="s">
        <v>19</v>
      </c>
      <c r="BK263">
        <v>1</v>
      </c>
      <c r="BL263">
        <v>0</v>
      </c>
      <c r="BM263" s="5">
        <v>40614</v>
      </c>
      <c r="BN263" s="4">
        <v>7.85</v>
      </c>
      <c r="BO263" s="4">
        <v>31.19</v>
      </c>
      <c r="BP263" s="4">
        <v>51.08</v>
      </c>
      <c r="BQ263" s="4">
        <v>92.1</v>
      </c>
      <c r="BR263" s="4">
        <v>105.51</v>
      </c>
      <c r="BS263" s="4">
        <v>105.51</v>
      </c>
      <c r="BT263" s="4">
        <v>92.1</v>
      </c>
      <c r="BU263" s="4">
        <v>92.1</v>
      </c>
      <c r="BV263" s="4">
        <v>105.51</v>
      </c>
      <c r="BY263">
        <v>0</v>
      </c>
      <c r="BZ263">
        <v>18</v>
      </c>
      <c r="CA263">
        <v>0</v>
      </c>
      <c r="CB263">
        <v>0</v>
      </c>
      <c r="CC263">
        <v>20.45</v>
      </c>
      <c r="CD263">
        <v>0</v>
      </c>
      <c r="CE263">
        <v>0</v>
      </c>
      <c r="CF263">
        <v>1</v>
      </c>
      <c r="CG263">
        <v>10060</v>
      </c>
      <c r="CH263">
        <v>0</v>
      </c>
      <c r="CI263" s="2">
        <v>6</v>
      </c>
      <c r="CJ263" s="2">
        <v>85</v>
      </c>
      <c r="CK263">
        <v>0.61</v>
      </c>
      <c r="CL263">
        <v>0.68</v>
      </c>
      <c r="CM263" s="4">
        <f>((175*POWER(CK263,-1.154)*POWER(BZ263,-0.203)))*0.742</f>
        <v>127.74708701974875</v>
      </c>
      <c r="CN263">
        <v>0</v>
      </c>
      <c r="CO263" s="1">
        <v>40614</v>
      </c>
    </row>
    <row r="264" spans="1:93" ht="17.25" customHeight="1" x14ac:dyDescent="0.4">
      <c r="A264">
        <v>429</v>
      </c>
      <c r="B264">
        <v>27</v>
      </c>
      <c r="C264">
        <v>0</v>
      </c>
      <c r="D264">
        <v>0</v>
      </c>
      <c r="E264">
        <v>0</v>
      </c>
      <c r="F264">
        <v>0</v>
      </c>
      <c r="G264">
        <v>0</v>
      </c>
      <c r="H264" s="2">
        <v>5.3013698630136989</v>
      </c>
      <c r="I264" s="4">
        <f t="shared" si="18"/>
        <v>63.616438356164387</v>
      </c>
      <c r="J264">
        <v>0</v>
      </c>
      <c r="K264" s="2">
        <v>5.3013698630136989</v>
      </c>
      <c r="L264" s="4">
        <f t="shared" si="19"/>
        <v>63.616438356164387</v>
      </c>
      <c r="M264">
        <v>0</v>
      </c>
      <c r="N264">
        <v>0</v>
      </c>
      <c r="Q264">
        <v>0</v>
      </c>
      <c r="R264">
        <v>48</v>
      </c>
      <c r="S264">
        <v>26.65</v>
      </c>
      <c r="T264">
        <v>3</v>
      </c>
      <c r="U264">
        <v>1</v>
      </c>
      <c r="V264">
        <v>0</v>
      </c>
      <c r="W264">
        <v>0</v>
      </c>
      <c r="X264">
        <v>1</v>
      </c>
      <c r="Y264" s="2">
        <v>3</v>
      </c>
      <c r="Z264">
        <v>410</v>
      </c>
      <c r="AC264">
        <v>0</v>
      </c>
      <c r="AD264">
        <v>0</v>
      </c>
      <c r="AF264" s="1">
        <v>42855</v>
      </c>
      <c r="AG264" s="1">
        <v>42855</v>
      </c>
      <c r="AM264">
        <v>0</v>
      </c>
      <c r="BG264" t="s">
        <v>20</v>
      </c>
      <c r="BH264">
        <v>0</v>
      </c>
      <c r="BI264">
        <v>1</v>
      </c>
      <c r="BJ264" t="s">
        <v>19</v>
      </c>
      <c r="BK264">
        <v>1</v>
      </c>
      <c r="BL264">
        <v>0</v>
      </c>
      <c r="BM264" s="5">
        <v>40691</v>
      </c>
      <c r="BN264" s="4">
        <v>7.51</v>
      </c>
      <c r="BO264" s="4">
        <v>15.57</v>
      </c>
      <c r="BP264" s="4">
        <v>20.56</v>
      </c>
      <c r="BQ264" s="4">
        <v>47.41</v>
      </c>
      <c r="BR264" s="4">
        <v>60.25</v>
      </c>
      <c r="BS264" s="4">
        <v>60.25</v>
      </c>
      <c r="BT264" s="4">
        <v>66.08</v>
      </c>
      <c r="BU264" s="4">
        <v>60.25</v>
      </c>
      <c r="BV264" s="4">
        <v>60.25</v>
      </c>
      <c r="BY264">
        <v>0</v>
      </c>
      <c r="BZ264">
        <v>38</v>
      </c>
      <c r="CA264">
        <v>0</v>
      </c>
      <c r="CB264">
        <v>0</v>
      </c>
      <c r="CC264">
        <v>27.68</v>
      </c>
      <c r="CD264" t="s">
        <v>99</v>
      </c>
      <c r="CE264">
        <v>0</v>
      </c>
      <c r="CF264">
        <v>0</v>
      </c>
      <c r="CG264">
        <v>3010</v>
      </c>
      <c r="CH264">
        <v>0</v>
      </c>
      <c r="CI264" s="2">
        <v>7</v>
      </c>
      <c r="CJ264" s="2">
        <v>120</v>
      </c>
      <c r="CK264">
        <v>3.3</v>
      </c>
      <c r="CL264">
        <v>0.8</v>
      </c>
      <c r="CM264" s="4">
        <f>((175*POWER(CK264,-1.154)*POWER(BZ264,-0.203)))*0.742</f>
        <v>15.64518839738367</v>
      </c>
      <c r="CN264">
        <v>0</v>
      </c>
      <c r="CO264" s="1">
        <v>40691</v>
      </c>
    </row>
    <row r="265" spans="1:93" ht="17.25" customHeight="1" x14ac:dyDescent="0.4">
      <c r="A265">
        <v>430</v>
      </c>
      <c r="B265">
        <v>84</v>
      </c>
      <c r="C265">
        <v>1</v>
      </c>
      <c r="D265">
        <v>0</v>
      </c>
      <c r="E265">
        <v>0</v>
      </c>
      <c r="F265">
        <v>0</v>
      </c>
      <c r="G265">
        <v>0</v>
      </c>
      <c r="H265" s="2">
        <v>5.2986301369863016</v>
      </c>
      <c r="I265" s="4">
        <f t="shared" si="18"/>
        <v>63.583561643835623</v>
      </c>
      <c r="J265">
        <v>0</v>
      </c>
      <c r="K265" s="2">
        <v>5.2986301369863016</v>
      </c>
      <c r="L265" s="4">
        <f t="shared" si="19"/>
        <v>63.583561643835623</v>
      </c>
      <c r="M265">
        <v>0</v>
      </c>
      <c r="N265">
        <v>0</v>
      </c>
      <c r="Q265">
        <v>1</v>
      </c>
      <c r="R265">
        <v>30</v>
      </c>
      <c r="S265">
        <v>21.6</v>
      </c>
      <c r="T265">
        <v>4</v>
      </c>
      <c r="U265">
        <v>1</v>
      </c>
      <c r="V265">
        <v>0</v>
      </c>
      <c r="W265">
        <v>0</v>
      </c>
      <c r="X265">
        <v>1</v>
      </c>
      <c r="Y265" s="2">
        <v>0.5</v>
      </c>
      <c r="Z265">
        <v>340</v>
      </c>
      <c r="AC265">
        <v>0</v>
      </c>
      <c r="AD265">
        <v>0</v>
      </c>
      <c r="AF265" s="1">
        <v>42855</v>
      </c>
      <c r="AG265" s="1">
        <v>42855</v>
      </c>
      <c r="AM265">
        <v>0</v>
      </c>
      <c r="BG265" t="s">
        <v>20</v>
      </c>
      <c r="BH265">
        <v>0</v>
      </c>
      <c r="BI265">
        <v>1</v>
      </c>
      <c r="BJ265" t="s">
        <v>19</v>
      </c>
      <c r="BK265">
        <v>1</v>
      </c>
      <c r="BL265">
        <v>0</v>
      </c>
      <c r="BM265" s="5">
        <v>40692</v>
      </c>
      <c r="BN265" s="4">
        <v>13.67</v>
      </c>
      <c r="BO265" s="4">
        <v>23.87</v>
      </c>
      <c r="BP265" s="4">
        <v>29.69</v>
      </c>
      <c r="BQ265" s="4">
        <v>92.1</v>
      </c>
      <c r="BR265" s="4">
        <v>123.08</v>
      </c>
      <c r="BS265" s="4">
        <v>60.25</v>
      </c>
      <c r="BT265" s="4">
        <v>60.25</v>
      </c>
      <c r="BU265" s="4">
        <v>73.06</v>
      </c>
      <c r="BV265" s="4">
        <v>66.08</v>
      </c>
      <c r="BY265">
        <v>1</v>
      </c>
      <c r="BZ265">
        <v>58</v>
      </c>
      <c r="CA265">
        <v>0</v>
      </c>
      <c r="CB265">
        <v>1</v>
      </c>
      <c r="CC265">
        <v>28.54</v>
      </c>
      <c r="CD265">
        <v>1</v>
      </c>
      <c r="CE265">
        <v>0</v>
      </c>
      <c r="CF265">
        <v>0</v>
      </c>
      <c r="CG265">
        <v>3425</v>
      </c>
      <c r="CH265">
        <v>0</v>
      </c>
      <c r="CI265" s="2">
        <v>6</v>
      </c>
      <c r="CJ265" s="2">
        <v>98</v>
      </c>
      <c r="CK265">
        <v>0.6</v>
      </c>
      <c r="CM265" s="4">
        <f>((175*POWER(CK265,-1.154)*POWER(BZ265,-0.203)))*0.742</f>
        <v>102.67850301771671</v>
      </c>
      <c r="CN265">
        <v>0</v>
      </c>
      <c r="CO265" s="1">
        <v>40692</v>
      </c>
    </row>
    <row r="266" spans="1:93" ht="17.25" customHeight="1" x14ac:dyDescent="0.4">
      <c r="A266">
        <v>432</v>
      </c>
      <c r="B266">
        <v>76</v>
      </c>
      <c r="C266">
        <v>1</v>
      </c>
      <c r="D266">
        <v>0</v>
      </c>
      <c r="E266">
        <v>0</v>
      </c>
      <c r="F266">
        <v>0</v>
      </c>
      <c r="G266">
        <v>0</v>
      </c>
      <c r="H266" s="2">
        <v>5.2684931506849315</v>
      </c>
      <c r="I266" s="4">
        <f t="shared" si="18"/>
        <v>63.221917808219175</v>
      </c>
      <c r="J266">
        <v>0</v>
      </c>
      <c r="K266" s="2">
        <v>5.2684931506849315</v>
      </c>
      <c r="L266" s="4">
        <f t="shared" si="19"/>
        <v>63.221917808219175</v>
      </c>
      <c r="M266">
        <v>0</v>
      </c>
      <c r="N266">
        <v>0</v>
      </c>
      <c r="Q266">
        <v>0</v>
      </c>
      <c r="R266">
        <v>59</v>
      </c>
      <c r="S266">
        <v>22.04</v>
      </c>
      <c r="T266">
        <v>1</v>
      </c>
      <c r="U266">
        <v>1</v>
      </c>
      <c r="V266">
        <v>1</v>
      </c>
      <c r="W266">
        <v>0</v>
      </c>
      <c r="X266">
        <v>1</v>
      </c>
      <c r="Y266" s="2">
        <v>5</v>
      </c>
      <c r="Z266">
        <v>290</v>
      </c>
      <c r="AA266">
        <v>0</v>
      </c>
      <c r="AB266">
        <v>0</v>
      </c>
      <c r="AC266">
        <v>0</v>
      </c>
      <c r="AD266">
        <v>0</v>
      </c>
      <c r="AF266" s="1">
        <v>42855</v>
      </c>
      <c r="AG266" s="1">
        <v>42855</v>
      </c>
      <c r="AM266">
        <v>0</v>
      </c>
      <c r="BG266" t="s">
        <v>20</v>
      </c>
      <c r="BH266">
        <v>0</v>
      </c>
      <c r="BI266">
        <v>1</v>
      </c>
      <c r="BJ266" t="s">
        <v>19</v>
      </c>
      <c r="BK266">
        <v>1</v>
      </c>
      <c r="BL266">
        <v>0</v>
      </c>
      <c r="BM266" s="5">
        <v>40703</v>
      </c>
      <c r="BN266" s="4">
        <v>9.75</v>
      </c>
      <c r="BO266" s="4">
        <v>16.96</v>
      </c>
      <c r="BP266" s="4">
        <v>24.86</v>
      </c>
      <c r="BQ266" s="4">
        <v>81.55</v>
      </c>
      <c r="BR266" s="4">
        <v>92.1</v>
      </c>
      <c r="BS266" s="4">
        <v>73.06</v>
      </c>
      <c r="BT266" s="4">
        <v>81.55</v>
      </c>
      <c r="BU266" s="4">
        <v>81.55</v>
      </c>
      <c r="BV266" s="4">
        <v>66.08</v>
      </c>
      <c r="BY266">
        <v>1</v>
      </c>
      <c r="BZ266">
        <v>52</v>
      </c>
      <c r="CA266">
        <v>0</v>
      </c>
      <c r="CB266">
        <v>1</v>
      </c>
      <c r="CC266">
        <v>23.83</v>
      </c>
      <c r="CD266">
        <v>1</v>
      </c>
      <c r="CE266" t="s">
        <v>99</v>
      </c>
      <c r="CF266">
        <v>0</v>
      </c>
      <c r="CG266">
        <v>2350</v>
      </c>
      <c r="CH266">
        <v>0</v>
      </c>
      <c r="CI266" s="2">
        <v>12</v>
      </c>
      <c r="CJ266" s="2">
        <v>103</v>
      </c>
      <c r="CK266">
        <v>1.3</v>
      </c>
      <c r="CL266">
        <v>1.0900000000000001</v>
      </c>
      <c r="CM266" s="4">
        <f>((175*POWER(CK266,-1.154)*POWER(BZ266,-0.203)))*0.742</f>
        <v>43.013288465821802</v>
      </c>
      <c r="CN266">
        <v>0</v>
      </c>
      <c r="CO266" s="1">
        <v>40703</v>
      </c>
    </row>
    <row r="267" spans="1:93" ht="17.25" customHeight="1" x14ac:dyDescent="0.4">
      <c r="A267">
        <v>433</v>
      </c>
      <c r="B267">
        <v>64</v>
      </c>
      <c r="C267">
        <v>0</v>
      </c>
      <c r="D267">
        <v>1</v>
      </c>
      <c r="F267">
        <v>0</v>
      </c>
      <c r="G267">
        <v>0</v>
      </c>
      <c r="H267" s="2">
        <v>5.1917808219178081</v>
      </c>
      <c r="I267" s="4">
        <f t="shared" si="18"/>
        <v>62.301369863013697</v>
      </c>
      <c r="J267">
        <v>0</v>
      </c>
      <c r="K267" s="2">
        <v>5.1917808219178081</v>
      </c>
      <c r="L267" s="4">
        <f t="shared" si="19"/>
        <v>62.301369863013697</v>
      </c>
      <c r="M267">
        <v>0</v>
      </c>
      <c r="N267">
        <v>0</v>
      </c>
      <c r="Q267">
        <v>1</v>
      </c>
      <c r="R267">
        <v>37</v>
      </c>
      <c r="S267">
        <v>21.74</v>
      </c>
      <c r="T267">
        <v>3</v>
      </c>
      <c r="U267">
        <v>1</v>
      </c>
      <c r="V267">
        <v>0</v>
      </c>
      <c r="W267">
        <v>1</v>
      </c>
      <c r="X267">
        <v>1</v>
      </c>
      <c r="Y267" s="2">
        <v>7.85</v>
      </c>
      <c r="Z267">
        <v>416</v>
      </c>
      <c r="AA267">
        <v>75</v>
      </c>
      <c r="AB267">
        <v>138.30000000000001</v>
      </c>
      <c r="AC267">
        <v>3</v>
      </c>
      <c r="AD267">
        <v>0</v>
      </c>
      <c r="AF267" s="1">
        <v>42855</v>
      </c>
      <c r="AG267" s="1">
        <v>42855</v>
      </c>
      <c r="AM267">
        <v>0</v>
      </c>
      <c r="BG267" t="s">
        <v>20</v>
      </c>
      <c r="BH267">
        <v>0</v>
      </c>
      <c r="BI267">
        <v>1</v>
      </c>
      <c r="BJ267" t="s">
        <v>19</v>
      </c>
      <c r="BK267">
        <v>1</v>
      </c>
      <c r="BL267">
        <v>0</v>
      </c>
      <c r="BM267" s="5">
        <v>40731</v>
      </c>
      <c r="BN267" s="4">
        <v>4.66</v>
      </c>
      <c r="BO267" s="4">
        <v>6.29</v>
      </c>
      <c r="BP267" s="4">
        <v>7.89</v>
      </c>
      <c r="BQ267" s="4">
        <v>26.5</v>
      </c>
      <c r="BR267" s="4">
        <v>42.31</v>
      </c>
      <c r="BS267" s="4">
        <v>55.89</v>
      </c>
      <c r="BT267" s="4">
        <v>55.89</v>
      </c>
      <c r="BU267" s="4">
        <v>55.89</v>
      </c>
      <c r="BV267" s="4">
        <v>62.39</v>
      </c>
      <c r="BY267">
        <v>0</v>
      </c>
      <c r="BZ267">
        <v>48</v>
      </c>
      <c r="CA267">
        <v>0</v>
      </c>
      <c r="CB267">
        <v>0</v>
      </c>
      <c r="CC267">
        <v>22.86</v>
      </c>
      <c r="CD267">
        <v>0</v>
      </c>
      <c r="CE267">
        <v>0</v>
      </c>
      <c r="CF267">
        <v>1</v>
      </c>
      <c r="CI267" s="2">
        <v>12</v>
      </c>
      <c r="CJ267" s="2">
        <v>110</v>
      </c>
      <c r="CK267">
        <v>0.8</v>
      </c>
      <c r="CM267" s="4">
        <f>((175*POWER(CK267,-1.154)*POWER(BZ267,-0.203)))*0.742</f>
        <v>76.556864470273979</v>
      </c>
      <c r="CN267">
        <v>0</v>
      </c>
      <c r="CO267" s="1">
        <v>40731</v>
      </c>
    </row>
    <row r="268" spans="1:93" ht="17.25" customHeight="1" x14ac:dyDescent="0.4">
      <c r="A268">
        <v>434</v>
      </c>
      <c r="B268">
        <v>47</v>
      </c>
      <c r="C268">
        <v>0</v>
      </c>
      <c r="D268">
        <v>0</v>
      </c>
      <c r="E268">
        <v>0</v>
      </c>
      <c r="F268">
        <v>0</v>
      </c>
      <c r="G268">
        <v>0</v>
      </c>
      <c r="H268" s="2">
        <v>5.0630136986301366</v>
      </c>
      <c r="I268" s="4">
        <f t="shared" si="18"/>
        <v>60.756164383561639</v>
      </c>
      <c r="J268">
        <v>0</v>
      </c>
      <c r="K268" s="2">
        <v>5.0630136986301366</v>
      </c>
      <c r="L268" s="4">
        <f t="shared" si="19"/>
        <v>60.756164383561639</v>
      </c>
      <c r="M268">
        <v>0</v>
      </c>
      <c r="N268">
        <v>0</v>
      </c>
      <c r="Q268">
        <v>0</v>
      </c>
      <c r="R268">
        <v>53</v>
      </c>
      <c r="S268">
        <v>23.12</v>
      </c>
      <c r="T268">
        <v>3</v>
      </c>
      <c r="U268">
        <v>1</v>
      </c>
      <c r="V268">
        <v>0</v>
      </c>
      <c r="W268">
        <v>0</v>
      </c>
      <c r="X268">
        <v>1</v>
      </c>
      <c r="Y268" s="2">
        <v>3.6</v>
      </c>
      <c r="Z268">
        <v>420</v>
      </c>
      <c r="AC268">
        <v>0</v>
      </c>
      <c r="AD268">
        <v>0</v>
      </c>
      <c r="AF268" s="1">
        <v>42855</v>
      </c>
      <c r="AG268" s="1">
        <v>42855</v>
      </c>
      <c r="AI268" s="1" t="s">
        <v>625</v>
      </c>
      <c r="AJ268">
        <f>MONTH(AI268-CO268)</f>
        <v>4</v>
      </c>
      <c r="AK268" t="s">
        <v>626</v>
      </c>
      <c r="AL268" t="s">
        <v>627</v>
      </c>
      <c r="AM268">
        <v>0</v>
      </c>
      <c r="AO268">
        <v>9.5</v>
      </c>
      <c r="AR268">
        <v>0</v>
      </c>
      <c r="AS268">
        <v>3</v>
      </c>
      <c r="AT268">
        <v>2</v>
      </c>
      <c r="AU268">
        <v>1</v>
      </c>
      <c r="AV268">
        <v>0</v>
      </c>
      <c r="AX268">
        <v>0</v>
      </c>
      <c r="AY268">
        <v>1</v>
      </c>
      <c r="AZ268">
        <v>2</v>
      </c>
      <c r="BA268">
        <f>AY268+AZ268</f>
        <v>3</v>
      </c>
      <c r="BB268">
        <v>0</v>
      </c>
      <c r="BD268">
        <v>0</v>
      </c>
      <c r="BE268">
        <f>AR268+BD268</f>
        <v>0</v>
      </c>
      <c r="BF268">
        <v>0</v>
      </c>
      <c r="BG268" t="s">
        <v>20</v>
      </c>
      <c r="BH268">
        <v>0</v>
      </c>
      <c r="BI268">
        <v>1</v>
      </c>
      <c r="BJ268" t="s">
        <v>19</v>
      </c>
      <c r="BK268">
        <v>1</v>
      </c>
      <c r="BL268">
        <v>0</v>
      </c>
      <c r="BM268" s="5">
        <v>40778</v>
      </c>
      <c r="BN268" s="4">
        <v>13.34</v>
      </c>
      <c r="BO268" s="4">
        <v>38.880000000000003</v>
      </c>
      <c r="BP268" s="4">
        <v>60.25</v>
      </c>
      <c r="BQ268" s="4">
        <v>123.08</v>
      </c>
      <c r="BR268" s="4">
        <v>123.08</v>
      </c>
      <c r="BS268" s="4">
        <v>81.55</v>
      </c>
      <c r="BT268" s="4">
        <v>38.880000000000003</v>
      </c>
      <c r="BU268" s="4">
        <v>47.41</v>
      </c>
      <c r="BV268" s="4">
        <v>44.21</v>
      </c>
      <c r="BY268">
        <v>1</v>
      </c>
      <c r="BZ268">
        <v>46</v>
      </c>
      <c r="CA268">
        <v>0</v>
      </c>
      <c r="CB268">
        <v>0</v>
      </c>
      <c r="CC268">
        <v>18.36</v>
      </c>
      <c r="CD268">
        <v>0</v>
      </c>
      <c r="CE268">
        <v>0</v>
      </c>
      <c r="CF268">
        <v>0</v>
      </c>
      <c r="CG268">
        <v>1675</v>
      </c>
      <c r="CH268">
        <v>0</v>
      </c>
      <c r="CI268" s="2">
        <v>4</v>
      </c>
      <c r="CJ268" s="2">
        <v>96</v>
      </c>
      <c r="CK268">
        <v>0.8</v>
      </c>
      <c r="CL268">
        <v>0.8</v>
      </c>
      <c r="CM268" s="4">
        <f>((175*POWER(CK268,-1.154)*POWER(BZ268,-0.203)))*0.742</f>
        <v>77.221150741166952</v>
      </c>
      <c r="CN268">
        <v>0</v>
      </c>
      <c r="CO268" s="1">
        <v>40778</v>
      </c>
    </row>
    <row r="269" spans="1:93" ht="17.25" customHeight="1" x14ac:dyDescent="0.4">
      <c r="A269">
        <v>110</v>
      </c>
      <c r="B269">
        <v>93</v>
      </c>
      <c r="C269">
        <v>1</v>
      </c>
      <c r="D269">
        <v>0</v>
      </c>
      <c r="E269">
        <v>0</v>
      </c>
      <c r="F269">
        <v>0</v>
      </c>
      <c r="G269">
        <v>0</v>
      </c>
      <c r="H269" s="2">
        <v>4.6821917808219178</v>
      </c>
      <c r="I269" s="4">
        <f>(AG269-BM269)/30.5</f>
        <v>85.377049180327873</v>
      </c>
      <c r="J269">
        <v>0</v>
      </c>
      <c r="K269" s="2">
        <v>4.6821917808219178</v>
      </c>
      <c r="L269" s="4">
        <f>(AF269-BM269)/30.5</f>
        <v>85.377049180327873</v>
      </c>
      <c r="M269">
        <v>0</v>
      </c>
      <c r="N269">
        <v>0</v>
      </c>
      <c r="Q269">
        <v>0</v>
      </c>
      <c r="R269">
        <v>46</v>
      </c>
      <c r="S269">
        <v>23.5</v>
      </c>
      <c r="T269">
        <v>2</v>
      </c>
      <c r="U269">
        <v>1</v>
      </c>
      <c r="V269">
        <v>0</v>
      </c>
      <c r="W269">
        <v>0</v>
      </c>
      <c r="X269">
        <v>1</v>
      </c>
      <c r="Y269" s="2">
        <v>6.1726027397260275</v>
      </c>
      <c r="Z269">
        <v>235</v>
      </c>
      <c r="AA269">
        <v>0</v>
      </c>
      <c r="AB269">
        <v>0</v>
      </c>
      <c r="AC269">
        <v>5</v>
      </c>
      <c r="AD269">
        <v>0</v>
      </c>
      <c r="AF269" s="1">
        <v>42855</v>
      </c>
      <c r="AG269" s="1">
        <v>42855</v>
      </c>
      <c r="AM269">
        <v>0</v>
      </c>
      <c r="BG269" t="s">
        <v>20</v>
      </c>
      <c r="BH269">
        <v>0</v>
      </c>
      <c r="BI269">
        <v>1</v>
      </c>
      <c r="BJ269" t="s">
        <v>19</v>
      </c>
      <c r="BK269">
        <v>1</v>
      </c>
      <c r="BL269">
        <v>0</v>
      </c>
      <c r="BM269" s="5">
        <v>40251</v>
      </c>
      <c r="BN269" s="4">
        <v>11.4</v>
      </c>
      <c r="BO269" s="4">
        <v>17.899999999999999</v>
      </c>
      <c r="BP269" s="4">
        <v>21.9</v>
      </c>
      <c r="BQ269" s="4">
        <v>56</v>
      </c>
      <c r="BR269" s="4">
        <v>58.3</v>
      </c>
      <c r="BS269" s="4">
        <v>46.7</v>
      </c>
      <c r="BT269" s="4">
        <v>45.1</v>
      </c>
      <c r="BU269" s="4">
        <v>50</v>
      </c>
      <c r="BV269" s="4">
        <v>67</v>
      </c>
      <c r="BY269">
        <v>1</v>
      </c>
      <c r="BZ269">
        <v>61</v>
      </c>
      <c r="CA269">
        <v>1</v>
      </c>
      <c r="CB269">
        <v>1</v>
      </c>
      <c r="CC269">
        <v>21</v>
      </c>
      <c r="CD269">
        <v>1</v>
      </c>
      <c r="CE269">
        <v>0</v>
      </c>
      <c r="CF269">
        <v>1</v>
      </c>
      <c r="CG269">
        <v>1770</v>
      </c>
      <c r="CH269">
        <v>1</v>
      </c>
      <c r="CI269" s="2">
        <v>8</v>
      </c>
      <c r="CJ269" s="2">
        <v>107</v>
      </c>
      <c r="CL269">
        <v>0.75</v>
      </c>
      <c r="CN269">
        <v>1</v>
      </c>
      <c r="CO269" s="1">
        <v>40251</v>
      </c>
    </row>
    <row r="270" spans="1:93" ht="17.25" customHeight="1" x14ac:dyDescent="0.4">
      <c r="A270">
        <v>435</v>
      </c>
      <c r="B270">
        <v>71</v>
      </c>
      <c r="C270">
        <v>1</v>
      </c>
      <c r="D270">
        <v>1</v>
      </c>
      <c r="F270">
        <v>0</v>
      </c>
      <c r="G270">
        <v>0</v>
      </c>
      <c r="H270" s="2">
        <v>5.043835616438356</v>
      </c>
      <c r="I270" s="4">
        <f>H270*12</f>
        <v>60.526027397260272</v>
      </c>
      <c r="J270">
        <v>0</v>
      </c>
      <c r="K270" s="2">
        <v>5.043835616438356</v>
      </c>
      <c r="L270" s="4">
        <f>K270*12</f>
        <v>60.526027397260272</v>
      </c>
      <c r="M270">
        <v>0</v>
      </c>
      <c r="N270">
        <v>0</v>
      </c>
      <c r="Q270">
        <v>1</v>
      </c>
      <c r="R270">
        <v>41</v>
      </c>
      <c r="S270">
        <v>20.8</v>
      </c>
      <c r="T270">
        <v>1</v>
      </c>
      <c r="U270">
        <v>1</v>
      </c>
      <c r="V270">
        <v>1</v>
      </c>
      <c r="W270">
        <v>0</v>
      </c>
      <c r="X270">
        <v>1</v>
      </c>
      <c r="Y270" s="2">
        <v>12.11</v>
      </c>
      <c r="Z270">
        <v>365</v>
      </c>
      <c r="AC270">
        <v>4</v>
      </c>
      <c r="AD270">
        <v>0</v>
      </c>
      <c r="AF270" s="1">
        <v>42855</v>
      </c>
      <c r="AG270" s="1">
        <v>42855</v>
      </c>
      <c r="AM270">
        <v>0</v>
      </c>
      <c r="BG270" t="s">
        <v>20</v>
      </c>
      <c r="BH270">
        <v>0</v>
      </c>
      <c r="BI270">
        <v>1</v>
      </c>
      <c r="BJ270" t="s">
        <v>19</v>
      </c>
      <c r="BK270">
        <v>1</v>
      </c>
      <c r="BL270">
        <v>0</v>
      </c>
      <c r="BM270" s="5">
        <v>40785</v>
      </c>
      <c r="BN270" s="4">
        <v>5.74</v>
      </c>
      <c r="BO270" s="4">
        <v>11.05</v>
      </c>
      <c r="BP270" s="4">
        <v>23.37</v>
      </c>
      <c r="BQ270" s="4">
        <v>124.28</v>
      </c>
      <c r="BR270" s="4">
        <v>135.97</v>
      </c>
      <c r="BS270" s="4">
        <v>110.17</v>
      </c>
      <c r="BT270" s="4">
        <v>92.22</v>
      </c>
      <c r="BU270" s="4">
        <v>92.22</v>
      </c>
      <c r="BV270" s="4">
        <v>92.22</v>
      </c>
      <c r="BY270">
        <v>0</v>
      </c>
      <c r="BZ270">
        <v>49</v>
      </c>
      <c r="CA270">
        <v>0</v>
      </c>
      <c r="CB270">
        <v>0</v>
      </c>
      <c r="CC270">
        <v>23.66</v>
      </c>
      <c r="CD270" t="s">
        <v>99</v>
      </c>
      <c r="CE270">
        <v>0</v>
      </c>
      <c r="CF270">
        <v>1</v>
      </c>
      <c r="CG270">
        <v>1374</v>
      </c>
      <c r="CH270">
        <v>0</v>
      </c>
      <c r="CI270" s="2">
        <v>4</v>
      </c>
      <c r="CJ270" s="2">
        <v>110</v>
      </c>
      <c r="CK270">
        <v>0.87</v>
      </c>
      <c r="CL270">
        <v>2.35</v>
      </c>
      <c r="CM270" s="4">
        <f>((175*POWER(CK270,-1.154)*POWER(BZ270,-0.203)))*0.742</f>
        <v>69.203320342126332</v>
      </c>
      <c r="CN270">
        <v>0</v>
      </c>
      <c r="CO270" s="1">
        <v>40785</v>
      </c>
    </row>
    <row r="271" spans="1:93" ht="17.25" customHeight="1" x14ac:dyDescent="0.4">
      <c r="A271">
        <v>297</v>
      </c>
      <c r="B271">
        <v>75</v>
      </c>
      <c r="C271">
        <v>1</v>
      </c>
      <c r="D271">
        <v>1</v>
      </c>
      <c r="F271">
        <v>0</v>
      </c>
      <c r="G271">
        <v>0</v>
      </c>
      <c r="H271" s="2">
        <f>(Sheet2!$A$22-$BM271)/365</f>
        <v>1.8739726027397261</v>
      </c>
      <c r="I271" s="4">
        <f>(AG271-BM271)/30.5</f>
        <v>29.967213114754099</v>
      </c>
      <c r="J271">
        <v>0</v>
      </c>
      <c r="K271" s="2">
        <f>(Sheet2!$A$22-$BM271)/365</f>
        <v>1.8739726027397261</v>
      </c>
      <c r="L271" s="4">
        <f>(AF271-BM271)/30.5</f>
        <v>29.967213114754099</v>
      </c>
      <c r="M271">
        <v>0</v>
      </c>
      <c r="N271">
        <v>0</v>
      </c>
      <c r="Q271">
        <v>1</v>
      </c>
      <c r="R271">
        <v>50</v>
      </c>
      <c r="S271">
        <v>21.175264188308574</v>
      </c>
      <c r="T271">
        <v>4</v>
      </c>
      <c r="U271">
        <v>1</v>
      </c>
      <c r="V271">
        <v>0</v>
      </c>
      <c r="W271">
        <v>0</v>
      </c>
      <c r="X271">
        <v>1</v>
      </c>
      <c r="Y271" s="2">
        <v>5.333333333333333</v>
      </c>
      <c r="Z271">
        <v>311</v>
      </c>
      <c r="AA271">
        <v>83.3</v>
      </c>
      <c r="AB271">
        <v>83.3</v>
      </c>
      <c r="AC271">
        <v>4</v>
      </c>
      <c r="AD271">
        <v>0</v>
      </c>
      <c r="AF271" s="1">
        <v>42855</v>
      </c>
      <c r="AG271" s="1">
        <v>42855</v>
      </c>
      <c r="AM271">
        <v>0</v>
      </c>
      <c r="BG271" t="s">
        <v>20</v>
      </c>
      <c r="BH271">
        <v>0</v>
      </c>
      <c r="BI271">
        <v>1</v>
      </c>
      <c r="BJ271" t="s">
        <v>26</v>
      </c>
      <c r="BK271">
        <v>0</v>
      </c>
      <c r="BL271">
        <v>1</v>
      </c>
      <c r="BM271" s="5">
        <v>41941</v>
      </c>
      <c r="BN271" s="4">
        <v>4.4322999999999997</v>
      </c>
      <c r="BO271" s="4">
        <v>4.0011000000000001</v>
      </c>
      <c r="BP271" s="4">
        <v>5.8914</v>
      </c>
      <c r="BQ271" s="4">
        <v>3.91</v>
      </c>
      <c r="BR271" s="4">
        <v>17.886700000000001</v>
      </c>
      <c r="BS271" s="4">
        <v>44.949399999999997</v>
      </c>
      <c r="BT271" s="4">
        <v>70.794799999999995</v>
      </c>
      <c r="BU271" s="4">
        <v>68.017099999999999</v>
      </c>
      <c r="BV271" s="4">
        <v>61.272300000000001</v>
      </c>
      <c r="BY271">
        <v>0</v>
      </c>
      <c r="BZ271">
        <v>54</v>
      </c>
      <c r="CA271">
        <v>1</v>
      </c>
      <c r="CB271">
        <v>0</v>
      </c>
      <c r="CC271">
        <v>31</v>
      </c>
      <c r="CD271">
        <v>0</v>
      </c>
      <c r="CE271">
        <v>0</v>
      </c>
      <c r="CF271">
        <v>1</v>
      </c>
      <c r="CG271">
        <v>7215</v>
      </c>
      <c r="CH271">
        <v>1</v>
      </c>
      <c r="CI271" s="2">
        <v>7.7</v>
      </c>
      <c r="CJ271" s="2">
        <v>59</v>
      </c>
      <c r="CK271">
        <v>1.0900000000000001</v>
      </c>
      <c r="CL271">
        <v>2.34</v>
      </c>
      <c r="CM271" s="4">
        <f>((175*POWER(CK271,-1.154)*POWER(BZ271,-0.203)))*0.742</f>
        <v>52.308930680050018</v>
      </c>
      <c r="CN271">
        <v>1</v>
      </c>
      <c r="CO271" s="1">
        <v>41941</v>
      </c>
    </row>
    <row r="272" spans="1:93" ht="17.25" customHeight="1" x14ac:dyDescent="0.4">
      <c r="A272">
        <v>436</v>
      </c>
      <c r="B272">
        <v>40</v>
      </c>
      <c r="C272">
        <v>0</v>
      </c>
      <c r="D272">
        <v>3</v>
      </c>
      <c r="E272">
        <v>1</v>
      </c>
      <c r="F272">
        <v>0</v>
      </c>
      <c r="G272">
        <v>0</v>
      </c>
      <c r="H272" s="2">
        <v>4.9424657534246572</v>
      </c>
      <c r="I272" s="4">
        <f>H272*12</f>
        <v>59.30958904109589</v>
      </c>
      <c r="J272">
        <v>0</v>
      </c>
      <c r="K272" s="2">
        <v>4.9424657534246572</v>
      </c>
      <c r="L272" s="4">
        <f>K272*12</f>
        <v>59.30958904109589</v>
      </c>
      <c r="M272">
        <v>1</v>
      </c>
      <c r="N272">
        <v>0</v>
      </c>
      <c r="Q272">
        <v>1</v>
      </c>
      <c r="R272">
        <v>57</v>
      </c>
      <c r="S272">
        <v>20.54</v>
      </c>
      <c r="T272">
        <v>3</v>
      </c>
      <c r="U272">
        <v>0</v>
      </c>
      <c r="V272">
        <v>0</v>
      </c>
      <c r="W272">
        <v>0</v>
      </c>
      <c r="X272">
        <v>1</v>
      </c>
      <c r="Y272" s="2">
        <v>9</v>
      </c>
      <c r="Z272">
        <v>478</v>
      </c>
      <c r="AC272">
        <v>4</v>
      </c>
      <c r="AD272">
        <v>0</v>
      </c>
      <c r="AF272" s="1">
        <v>42855</v>
      </c>
      <c r="AG272" s="1">
        <v>42855</v>
      </c>
      <c r="AM272">
        <v>0</v>
      </c>
      <c r="BG272" t="s">
        <v>20</v>
      </c>
      <c r="BH272">
        <v>0</v>
      </c>
      <c r="BI272">
        <v>1</v>
      </c>
      <c r="BJ272" t="s">
        <v>19</v>
      </c>
      <c r="BK272">
        <v>1</v>
      </c>
      <c r="BL272">
        <v>0</v>
      </c>
      <c r="BM272" s="5">
        <v>40822</v>
      </c>
      <c r="BN272" s="4">
        <v>8.19</v>
      </c>
      <c r="BO272" s="4">
        <v>4.01</v>
      </c>
      <c r="BP272" s="4">
        <v>3.83</v>
      </c>
      <c r="BQ272" s="4">
        <v>6.96</v>
      </c>
      <c r="BR272" s="4">
        <v>46.3</v>
      </c>
      <c r="BS272" s="4">
        <v>127.17</v>
      </c>
      <c r="BT272" s="4">
        <v>73.930000000000007</v>
      </c>
      <c r="BU272" s="4">
        <v>86.25</v>
      </c>
      <c r="BV272" s="4">
        <v>99.22</v>
      </c>
      <c r="BY272">
        <v>0</v>
      </c>
      <c r="BZ272">
        <v>13</v>
      </c>
      <c r="CA272">
        <v>0</v>
      </c>
      <c r="CB272">
        <v>0</v>
      </c>
      <c r="CC272">
        <v>21.72</v>
      </c>
      <c r="CD272">
        <v>0</v>
      </c>
      <c r="CE272">
        <v>0</v>
      </c>
      <c r="CF272">
        <v>1</v>
      </c>
      <c r="CG272">
        <v>2215</v>
      </c>
      <c r="CH272">
        <v>0</v>
      </c>
      <c r="CI272" s="2">
        <v>16</v>
      </c>
      <c r="CJ272" s="2">
        <v>96</v>
      </c>
      <c r="CK272">
        <v>1.08</v>
      </c>
      <c r="CL272">
        <v>2.46</v>
      </c>
      <c r="CM272" s="4">
        <f>((175*POWER(CK272,-1.154)*POWER(BZ272,-0.203)))*0.742</f>
        <v>70.58955427254142</v>
      </c>
      <c r="CN272">
        <v>0</v>
      </c>
      <c r="CO272" s="1">
        <v>40822</v>
      </c>
    </row>
    <row r="273" spans="1:93" ht="17.25" customHeight="1" x14ac:dyDescent="0.4">
      <c r="A273">
        <v>406</v>
      </c>
      <c r="B273">
        <v>75</v>
      </c>
      <c r="C273">
        <v>1</v>
      </c>
      <c r="D273">
        <v>1</v>
      </c>
      <c r="F273">
        <v>0</v>
      </c>
      <c r="G273">
        <v>0</v>
      </c>
      <c r="H273" s="2">
        <f>(Sheet2!$A$22-$BM273)/365</f>
        <v>1.8739726027397261</v>
      </c>
      <c r="I273" s="4">
        <f>(AG273-BM273)/30.5</f>
        <v>29.967213114754099</v>
      </c>
      <c r="J273">
        <v>0</v>
      </c>
      <c r="K273" s="2">
        <f>(Sheet2!$A$22-$BM273)/365</f>
        <v>1.8739726027397261</v>
      </c>
      <c r="L273" s="4">
        <f>(AF273-BM273)/30.5</f>
        <v>29.967213114754099</v>
      </c>
      <c r="M273">
        <v>0</v>
      </c>
      <c r="N273">
        <v>0</v>
      </c>
      <c r="Q273">
        <v>0</v>
      </c>
      <c r="R273">
        <v>51</v>
      </c>
      <c r="S273">
        <v>22.36</v>
      </c>
      <c r="T273">
        <v>4</v>
      </c>
      <c r="U273">
        <v>0</v>
      </c>
      <c r="V273">
        <v>0</v>
      </c>
      <c r="W273">
        <v>0</v>
      </c>
      <c r="X273">
        <v>1</v>
      </c>
      <c r="Y273" s="2">
        <v>2.12</v>
      </c>
      <c r="AA273">
        <v>0</v>
      </c>
      <c r="AB273">
        <v>0</v>
      </c>
      <c r="AC273">
        <v>4</v>
      </c>
      <c r="AD273">
        <v>0</v>
      </c>
      <c r="AF273" s="1">
        <v>42855</v>
      </c>
      <c r="AG273" s="1">
        <v>42855</v>
      </c>
      <c r="AM273">
        <v>0</v>
      </c>
      <c r="BG273" t="s">
        <v>20</v>
      </c>
      <c r="BH273">
        <v>0</v>
      </c>
      <c r="BI273">
        <v>1</v>
      </c>
      <c r="BJ273" t="s">
        <v>19</v>
      </c>
      <c r="BK273">
        <v>1</v>
      </c>
      <c r="BL273">
        <v>0</v>
      </c>
      <c r="BM273" s="5">
        <v>41941</v>
      </c>
      <c r="BN273" s="4">
        <v>7.5221999999999998</v>
      </c>
      <c r="BO273" s="4">
        <v>6.8788999999999998</v>
      </c>
      <c r="BP273" s="4">
        <v>7.2720000000000002</v>
      </c>
      <c r="BQ273" s="4">
        <v>7.7092999999999998</v>
      </c>
      <c r="BR273" s="4">
        <v>29.218800000000002</v>
      </c>
      <c r="BS273" s="4">
        <v>49.030200000000001</v>
      </c>
      <c r="BT273" s="4">
        <v>58.223799999999997</v>
      </c>
      <c r="BU273" s="4">
        <v>61.070700000000002</v>
      </c>
      <c r="BV273" s="4">
        <v>66.931399999999996</v>
      </c>
      <c r="BY273">
        <v>0</v>
      </c>
      <c r="BZ273">
        <v>54</v>
      </c>
      <c r="CA273">
        <v>1</v>
      </c>
      <c r="CB273">
        <v>0</v>
      </c>
      <c r="CC273">
        <v>31</v>
      </c>
      <c r="CD273">
        <v>0</v>
      </c>
      <c r="CE273">
        <v>0</v>
      </c>
      <c r="CF273">
        <v>1</v>
      </c>
      <c r="CG273">
        <v>7215</v>
      </c>
      <c r="CH273">
        <v>1</v>
      </c>
      <c r="CI273" s="2">
        <v>7.7</v>
      </c>
      <c r="CJ273" s="2">
        <v>59</v>
      </c>
      <c r="CK273">
        <v>1.0900000000000001</v>
      </c>
      <c r="CL273">
        <v>2.34</v>
      </c>
      <c r="CM273" s="4">
        <f>((175*POWER(CK273,-1.154)*POWER(BZ273,-0.203)))*0.742</f>
        <v>52.308930680050018</v>
      </c>
      <c r="CN273">
        <v>1</v>
      </c>
      <c r="CO273" s="1" t="s">
        <v>605</v>
      </c>
    </row>
    <row r="274" spans="1:93" ht="17.25" customHeight="1" x14ac:dyDescent="0.4">
      <c r="A274">
        <v>437</v>
      </c>
      <c r="B274">
        <v>46</v>
      </c>
      <c r="C274">
        <v>0</v>
      </c>
      <c r="D274">
        <v>0</v>
      </c>
      <c r="E274">
        <v>0</v>
      </c>
      <c r="F274">
        <v>0</v>
      </c>
      <c r="G274">
        <v>0</v>
      </c>
      <c r="H274" s="2">
        <v>4.838356164383562</v>
      </c>
      <c r="I274" s="4">
        <f t="shared" ref="I274:I283" si="20">H274*12</f>
        <v>58.060273972602744</v>
      </c>
      <c r="J274">
        <v>0</v>
      </c>
      <c r="K274" s="2">
        <v>4.838356164383562</v>
      </c>
      <c r="L274" s="4">
        <f t="shared" ref="L274:L283" si="21">K274*12</f>
        <v>58.060273972602744</v>
      </c>
      <c r="M274">
        <v>0</v>
      </c>
      <c r="N274">
        <v>0</v>
      </c>
      <c r="Q274">
        <v>0</v>
      </c>
      <c r="R274">
        <v>23</v>
      </c>
      <c r="S274">
        <v>18.329999999999998</v>
      </c>
      <c r="T274">
        <v>3</v>
      </c>
      <c r="U274">
        <v>1</v>
      </c>
      <c r="V274">
        <v>0</v>
      </c>
      <c r="W274">
        <v>0</v>
      </c>
      <c r="X274">
        <v>1</v>
      </c>
      <c r="Y274" s="2">
        <v>1.2</v>
      </c>
      <c r="Z274">
        <v>439</v>
      </c>
      <c r="AA274">
        <v>0</v>
      </c>
      <c r="AB274">
        <v>0</v>
      </c>
      <c r="AC274">
        <v>1</v>
      </c>
      <c r="AD274">
        <v>0</v>
      </c>
      <c r="AF274" s="1">
        <v>42855</v>
      </c>
      <c r="AG274" s="1">
        <v>42855</v>
      </c>
      <c r="AM274">
        <v>0</v>
      </c>
      <c r="BG274" t="s">
        <v>20</v>
      </c>
      <c r="BH274">
        <v>0</v>
      </c>
      <c r="BI274">
        <v>1</v>
      </c>
      <c r="BJ274" t="s">
        <v>19</v>
      </c>
      <c r="BK274">
        <v>1</v>
      </c>
      <c r="BL274">
        <v>0</v>
      </c>
      <c r="BM274" s="5">
        <v>40860</v>
      </c>
      <c r="BN274" s="4">
        <v>7.73</v>
      </c>
      <c r="BO274" s="4">
        <v>8.7799999999999994</v>
      </c>
      <c r="BP274" s="4">
        <v>9.75</v>
      </c>
      <c r="BQ274" s="4">
        <v>16.010000000000002</v>
      </c>
      <c r="BR274" s="4">
        <v>51.08</v>
      </c>
      <c r="BS274" s="4">
        <v>55.31</v>
      </c>
      <c r="BT274" s="4">
        <v>73.06</v>
      </c>
      <c r="BU274" s="4">
        <v>73.06</v>
      </c>
      <c r="BV274" s="4">
        <v>63.63</v>
      </c>
      <c r="BY274">
        <v>0</v>
      </c>
      <c r="BZ274">
        <v>8</v>
      </c>
      <c r="CA274">
        <v>0</v>
      </c>
      <c r="CB274">
        <v>0</v>
      </c>
      <c r="CC274">
        <v>14.34</v>
      </c>
      <c r="CD274">
        <v>0</v>
      </c>
      <c r="CE274">
        <v>0</v>
      </c>
      <c r="CF274">
        <v>1</v>
      </c>
      <c r="CG274">
        <v>5190</v>
      </c>
      <c r="CH274">
        <v>0</v>
      </c>
      <c r="CI274" s="2">
        <v>7</v>
      </c>
      <c r="CJ274" s="2">
        <v>80</v>
      </c>
      <c r="CK274">
        <v>0.8</v>
      </c>
      <c r="CL274">
        <v>0.8</v>
      </c>
      <c r="CM274" s="4">
        <f>((175*POWER(CK274,-1.154)*POWER(BZ274,-0.203)))*0.742</f>
        <v>110.14095596758433</v>
      </c>
      <c r="CN274">
        <v>0</v>
      </c>
      <c r="CO274" s="1">
        <v>40860</v>
      </c>
    </row>
    <row r="275" spans="1:93" ht="17.25" customHeight="1" x14ac:dyDescent="0.4">
      <c r="A275">
        <v>438</v>
      </c>
      <c r="B275">
        <v>82</v>
      </c>
      <c r="C275">
        <v>1</v>
      </c>
      <c r="D275">
        <v>1</v>
      </c>
      <c r="F275">
        <v>0</v>
      </c>
      <c r="G275">
        <v>0</v>
      </c>
      <c r="H275" s="2">
        <v>4.7041095890410958</v>
      </c>
      <c r="I275" s="4">
        <f t="shared" si="20"/>
        <v>56.449315068493149</v>
      </c>
      <c r="J275">
        <v>0</v>
      </c>
      <c r="K275" s="2">
        <v>4.7041095890410958</v>
      </c>
      <c r="L275" s="4">
        <f t="shared" si="21"/>
        <v>56.449315068493149</v>
      </c>
      <c r="M275">
        <v>0</v>
      </c>
      <c r="N275">
        <v>0</v>
      </c>
      <c r="Q275">
        <v>0</v>
      </c>
      <c r="R275">
        <v>39</v>
      </c>
      <c r="S275">
        <v>23.52</v>
      </c>
      <c r="T275">
        <v>2</v>
      </c>
      <c r="U275">
        <v>1</v>
      </c>
      <c r="V275">
        <v>0</v>
      </c>
      <c r="W275">
        <v>0</v>
      </c>
      <c r="X275">
        <v>1</v>
      </c>
      <c r="Y275" s="2">
        <v>5</v>
      </c>
      <c r="Z275">
        <v>477</v>
      </c>
      <c r="AA275">
        <v>0</v>
      </c>
      <c r="AB275">
        <v>0</v>
      </c>
      <c r="AC275">
        <v>4</v>
      </c>
      <c r="AD275">
        <v>0</v>
      </c>
      <c r="AF275" s="1">
        <v>42855</v>
      </c>
      <c r="AG275" s="1">
        <v>42855</v>
      </c>
      <c r="AM275">
        <v>0</v>
      </c>
      <c r="BG275" t="s">
        <v>20</v>
      </c>
      <c r="BH275">
        <v>0</v>
      </c>
      <c r="BI275">
        <v>1</v>
      </c>
      <c r="BJ275" t="s">
        <v>19</v>
      </c>
      <c r="BK275">
        <v>1</v>
      </c>
      <c r="BL275">
        <v>0</v>
      </c>
      <c r="BM275" s="5">
        <v>40909</v>
      </c>
      <c r="BN275" s="4">
        <v>6.34</v>
      </c>
      <c r="BO275" s="4">
        <v>6.34</v>
      </c>
      <c r="BP275" s="4">
        <v>6.94</v>
      </c>
      <c r="BQ275" s="4">
        <v>20.97</v>
      </c>
      <c r="BR275" s="4">
        <v>56.42</v>
      </c>
      <c r="BS275" s="4">
        <v>67.400000000000006</v>
      </c>
      <c r="BT275" s="4">
        <v>42.22</v>
      </c>
      <c r="BU275" s="4">
        <v>45.09</v>
      </c>
      <c r="BV275" s="4">
        <v>50.17</v>
      </c>
      <c r="BY275">
        <v>0</v>
      </c>
      <c r="BZ275">
        <v>49</v>
      </c>
      <c r="CA275">
        <v>0</v>
      </c>
      <c r="CB275">
        <v>0</v>
      </c>
      <c r="CC275">
        <v>31.14</v>
      </c>
      <c r="CD275">
        <v>1</v>
      </c>
      <c r="CE275">
        <v>1</v>
      </c>
      <c r="CF275">
        <v>0</v>
      </c>
      <c r="CG275">
        <v>1590</v>
      </c>
      <c r="CH275">
        <v>0</v>
      </c>
      <c r="CI275" s="2">
        <v>16</v>
      </c>
      <c r="CJ275" s="2">
        <v>86</v>
      </c>
      <c r="CK275">
        <v>1.2</v>
      </c>
      <c r="CL275">
        <v>2.59</v>
      </c>
      <c r="CM275" s="4">
        <f>((175*POWER(CK275,-1.154)*POWER(BZ275,-0.203)))*0.742</f>
        <v>47.748198623464326</v>
      </c>
      <c r="CN275">
        <v>0</v>
      </c>
      <c r="CO275" s="1">
        <v>40909</v>
      </c>
    </row>
    <row r="276" spans="1:93" ht="17.25" customHeight="1" x14ac:dyDescent="0.4">
      <c r="A276">
        <v>439</v>
      </c>
      <c r="B276">
        <v>38</v>
      </c>
      <c r="C276">
        <v>0</v>
      </c>
      <c r="D276">
        <v>3</v>
      </c>
      <c r="E276">
        <v>1</v>
      </c>
      <c r="F276">
        <v>0</v>
      </c>
      <c r="G276">
        <v>0</v>
      </c>
      <c r="H276" s="2">
        <v>4.6493150684931503</v>
      </c>
      <c r="I276" s="4">
        <f t="shared" si="20"/>
        <v>55.791780821917804</v>
      </c>
      <c r="J276">
        <v>0</v>
      </c>
      <c r="K276" s="2">
        <v>4.6493150684931503</v>
      </c>
      <c r="L276" s="4">
        <f t="shared" si="21"/>
        <v>55.791780821917804</v>
      </c>
      <c r="M276">
        <v>1</v>
      </c>
      <c r="N276">
        <v>0</v>
      </c>
      <c r="Q276">
        <v>0</v>
      </c>
      <c r="R276">
        <v>54</v>
      </c>
      <c r="S276">
        <v>18.420000000000002</v>
      </c>
      <c r="T276">
        <v>3</v>
      </c>
      <c r="U276">
        <v>1</v>
      </c>
      <c r="V276">
        <v>0</v>
      </c>
      <c r="W276">
        <v>0</v>
      </c>
      <c r="X276">
        <v>1</v>
      </c>
      <c r="Y276" s="2">
        <v>5.73</v>
      </c>
      <c r="Z276">
        <v>280</v>
      </c>
      <c r="AC276">
        <v>2</v>
      </c>
      <c r="AD276">
        <v>0</v>
      </c>
      <c r="AF276" s="1">
        <v>42855</v>
      </c>
      <c r="AG276" s="1">
        <v>42855</v>
      </c>
      <c r="AM276">
        <v>0</v>
      </c>
      <c r="BG276" t="s">
        <v>20</v>
      </c>
      <c r="BH276">
        <v>0</v>
      </c>
      <c r="BI276">
        <v>1</v>
      </c>
      <c r="BJ276" t="s">
        <v>19</v>
      </c>
      <c r="BK276">
        <v>1</v>
      </c>
      <c r="BL276">
        <v>0</v>
      </c>
      <c r="BM276" s="5">
        <v>40929</v>
      </c>
      <c r="BN276" s="4">
        <v>8.52</v>
      </c>
      <c r="BO276" s="4">
        <v>8.98</v>
      </c>
      <c r="BP276" s="4">
        <v>8.3800000000000008</v>
      </c>
      <c r="BQ276" s="4">
        <v>11.36</v>
      </c>
      <c r="BR276" s="4">
        <v>29.78</v>
      </c>
      <c r="BS276" s="4">
        <v>45.27</v>
      </c>
      <c r="BT276" s="4">
        <v>63.09</v>
      </c>
      <c r="BU276" s="4">
        <v>77.87</v>
      </c>
      <c r="BV276" s="4">
        <v>69.03</v>
      </c>
      <c r="BY276">
        <v>1</v>
      </c>
      <c r="BZ276">
        <v>42</v>
      </c>
      <c r="CA276">
        <v>0</v>
      </c>
      <c r="CB276">
        <v>0</v>
      </c>
      <c r="CC276">
        <v>19.260000000000002</v>
      </c>
      <c r="CD276">
        <v>0</v>
      </c>
      <c r="CE276">
        <v>0</v>
      </c>
      <c r="CF276">
        <v>1</v>
      </c>
      <c r="CG276">
        <v>7890</v>
      </c>
      <c r="CH276">
        <v>0</v>
      </c>
      <c r="CI276" s="2">
        <v>5</v>
      </c>
      <c r="CJ276" s="2">
        <v>107</v>
      </c>
      <c r="CK276">
        <v>0.43</v>
      </c>
      <c r="CL276">
        <v>0.8</v>
      </c>
      <c r="CM276" s="4">
        <f>((175*POWER(CK276,-1.154)*POWER(BZ276,-0.203)))*0.742</f>
        <v>161.02738870832511</v>
      </c>
      <c r="CN276">
        <v>0</v>
      </c>
      <c r="CO276" s="1">
        <v>40929</v>
      </c>
    </row>
    <row r="277" spans="1:93" ht="17.25" customHeight="1" x14ac:dyDescent="0.4">
      <c r="A277">
        <v>442</v>
      </c>
      <c r="B277">
        <v>70</v>
      </c>
      <c r="C277">
        <v>1</v>
      </c>
      <c r="D277">
        <v>0</v>
      </c>
      <c r="E277">
        <v>0</v>
      </c>
      <c r="F277">
        <v>0</v>
      </c>
      <c r="G277">
        <v>0</v>
      </c>
      <c r="H277" s="2">
        <v>4.4712328767123291</v>
      </c>
      <c r="I277" s="4">
        <f t="shared" si="20"/>
        <v>53.654794520547952</v>
      </c>
      <c r="J277">
        <v>0</v>
      </c>
      <c r="K277" s="2">
        <v>4.4712328767123291</v>
      </c>
      <c r="L277" s="4">
        <f t="shared" si="21"/>
        <v>53.654794520547952</v>
      </c>
      <c r="M277">
        <v>0</v>
      </c>
      <c r="N277">
        <v>1</v>
      </c>
      <c r="Q277">
        <v>1</v>
      </c>
      <c r="R277">
        <v>39</v>
      </c>
      <c r="S277">
        <v>22.76</v>
      </c>
      <c r="T277">
        <v>3</v>
      </c>
      <c r="U277">
        <v>1</v>
      </c>
      <c r="V277">
        <v>0</v>
      </c>
      <c r="W277">
        <v>0</v>
      </c>
      <c r="X277">
        <v>1</v>
      </c>
      <c r="Y277" s="2">
        <v>7</v>
      </c>
      <c r="Z277">
        <v>309</v>
      </c>
      <c r="AC277">
        <v>3</v>
      </c>
      <c r="AD277">
        <v>1</v>
      </c>
      <c r="AF277" s="1">
        <v>42855</v>
      </c>
      <c r="AG277" s="1">
        <v>42855</v>
      </c>
      <c r="AH277" s="3">
        <v>41498</v>
      </c>
      <c r="AM277">
        <v>1</v>
      </c>
      <c r="BG277" t="s">
        <v>20</v>
      </c>
      <c r="BH277">
        <v>0</v>
      </c>
      <c r="BI277">
        <v>1</v>
      </c>
      <c r="BJ277" t="s">
        <v>19</v>
      </c>
      <c r="BK277">
        <v>1</v>
      </c>
      <c r="BL277">
        <v>0</v>
      </c>
      <c r="BM277" s="5">
        <v>40994</v>
      </c>
      <c r="BN277" s="4">
        <v>7.51</v>
      </c>
      <c r="BO277" s="4">
        <v>22.95</v>
      </c>
      <c r="BP277" s="4">
        <v>66.08</v>
      </c>
      <c r="BQ277" s="4">
        <v>123.08</v>
      </c>
      <c r="BR277" s="4">
        <v>147.05000000000001</v>
      </c>
      <c r="BS277" s="4">
        <v>147.05000000000001</v>
      </c>
      <c r="BT277" s="4">
        <v>92.1</v>
      </c>
      <c r="BU277" s="4">
        <v>97.06</v>
      </c>
      <c r="BV277" s="4">
        <v>78.819999999999993</v>
      </c>
      <c r="BY277">
        <v>0</v>
      </c>
      <c r="BZ277">
        <v>45</v>
      </c>
      <c r="CA277">
        <v>0</v>
      </c>
      <c r="CB277">
        <v>0</v>
      </c>
      <c r="CC277">
        <v>22.49</v>
      </c>
      <c r="CD277">
        <v>1</v>
      </c>
      <c r="CE277">
        <v>1</v>
      </c>
      <c r="CF277">
        <v>0</v>
      </c>
      <c r="CG277">
        <v>5915</v>
      </c>
      <c r="CH277">
        <v>0</v>
      </c>
      <c r="CI277" s="2">
        <v>10</v>
      </c>
      <c r="CJ277" s="2">
        <v>77</v>
      </c>
      <c r="CK277">
        <v>0.4</v>
      </c>
      <c r="CL277">
        <v>0.35</v>
      </c>
      <c r="CM277" s="4">
        <f>((175*POWER(CK277,-1.154)*POWER(BZ277,-0.203)))*0.742</f>
        <v>172.60866104690788</v>
      </c>
      <c r="CN277">
        <v>0</v>
      </c>
      <c r="CO277" s="1">
        <v>40994</v>
      </c>
    </row>
    <row r="278" spans="1:93" ht="17.25" customHeight="1" x14ac:dyDescent="0.4">
      <c r="A278">
        <v>443</v>
      </c>
      <c r="B278">
        <v>16</v>
      </c>
      <c r="C278">
        <v>0</v>
      </c>
      <c r="D278">
        <v>0</v>
      </c>
      <c r="E278">
        <v>0</v>
      </c>
      <c r="F278">
        <v>0</v>
      </c>
      <c r="G278">
        <v>0</v>
      </c>
      <c r="H278" s="2">
        <v>4.4438356164383563</v>
      </c>
      <c r="I278" s="4">
        <f t="shared" si="20"/>
        <v>53.326027397260276</v>
      </c>
      <c r="J278">
        <v>0</v>
      </c>
      <c r="K278" s="2">
        <v>4.4438356164383563</v>
      </c>
      <c r="L278" s="4">
        <f t="shared" si="21"/>
        <v>53.326027397260276</v>
      </c>
      <c r="M278">
        <v>0</v>
      </c>
      <c r="N278">
        <v>0</v>
      </c>
      <c r="Q278">
        <v>0</v>
      </c>
      <c r="R278">
        <v>43</v>
      </c>
      <c r="S278">
        <v>22.73</v>
      </c>
      <c r="T278">
        <v>3</v>
      </c>
      <c r="U278">
        <v>0</v>
      </c>
      <c r="V278">
        <v>0</v>
      </c>
      <c r="W278">
        <v>0</v>
      </c>
      <c r="X278">
        <v>1</v>
      </c>
      <c r="Y278" s="2">
        <v>10</v>
      </c>
      <c r="Z278">
        <v>300</v>
      </c>
      <c r="AC278">
        <v>2</v>
      </c>
      <c r="AD278">
        <v>0</v>
      </c>
      <c r="AF278" s="1">
        <v>42855</v>
      </c>
      <c r="AG278" s="1">
        <v>42855</v>
      </c>
      <c r="AM278">
        <v>0</v>
      </c>
      <c r="BG278" t="s">
        <v>20</v>
      </c>
      <c r="BH278">
        <v>0</v>
      </c>
      <c r="BI278">
        <v>1</v>
      </c>
      <c r="BJ278" t="s">
        <v>19</v>
      </c>
      <c r="BK278">
        <v>1</v>
      </c>
      <c r="BL278">
        <v>0</v>
      </c>
      <c r="BM278" s="5">
        <v>41004</v>
      </c>
      <c r="BN278" s="4">
        <v>23.87</v>
      </c>
      <c r="BO278" s="4">
        <v>44.21</v>
      </c>
      <c r="BP278" s="4">
        <v>60.25</v>
      </c>
      <c r="BQ278" s="4">
        <v>81.55</v>
      </c>
      <c r="BR278" s="4">
        <v>92.1</v>
      </c>
      <c r="BS278" s="4">
        <v>66.08</v>
      </c>
      <c r="BT278" s="4">
        <v>73.06</v>
      </c>
      <c r="BU278" s="4">
        <v>63.04</v>
      </c>
      <c r="BV278" s="4">
        <v>61.89</v>
      </c>
      <c r="BY278">
        <v>0</v>
      </c>
      <c r="BZ278">
        <v>18</v>
      </c>
      <c r="CA278">
        <v>0</v>
      </c>
      <c r="CB278">
        <v>0</v>
      </c>
      <c r="CC278">
        <v>22.4</v>
      </c>
      <c r="CD278">
        <v>0</v>
      </c>
      <c r="CE278">
        <v>0</v>
      </c>
      <c r="CF278">
        <v>1</v>
      </c>
      <c r="CG278">
        <v>5100</v>
      </c>
      <c r="CH278">
        <v>0</v>
      </c>
      <c r="CI278" s="2">
        <v>7</v>
      </c>
      <c r="CJ278" s="2">
        <v>103</v>
      </c>
      <c r="CK278">
        <v>1.3</v>
      </c>
      <c r="CL278">
        <v>1.2</v>
      </c>
      <c r="CM278" s="4">
        <f>((175*POWER(CK278,-1.154)*POWER(BZ278,-0.203)))*0.742</f>
        <v>53.349580260527823</v>
      </c>
      <c r="CN278">
        <v>0</v>
      </c>
      <c r="CO278" s="1">
        <v>41004</v>
      </c>
    </row>
    <row r="279" spans="1:93" ht="17.25" customHeight="1" x14ac:dyDescent="0.4">
      <c r="A279">
        <v>446</v>
      </c>
      <c r="B279">
        <v>68</v>
      </c>
      <c r="C279">
        <v>1</v>
      </c>
      <c r="D279">
        <v>0</v>
      </c>
      <c r="E279">
        <v>0</v>
      </c>
      <c r="F279">
        <v>0</v>
      </c>
      <c r="G279">
        <v>0</v>
      </c>
      <c r="H279" s="2">
        <v>4.353424657534247</v>
      </c>
      <c r="I279" s="4">
        <f t="shared" si="20"/>
        <v>52.241095890410961</v>
      </c>
      <c r="J279">
        <v>0</v>
      </c>
      <c r="K279" s="2">
        <v>4.353424657534247</v>
      </c>
      <c r="L279" s="4">
        <f t="shared" si="21"/>
        <v>52.241095890410961</v>
      </c>
      <c r="M279">
        <v>0</v>
      </c>
      <c r="N279">
        <v>0</v>
      </c>
      <c r="Q279">
        <v>0</v>
      </c>
      <c r="R279">
        <v>32</v>
      </c>
      <c r="S279">
        <v>19.920000000000002</v>
      </c>
      <c r="T279">
        <v>3</v>
      </c>
      <c r="U279">
        <v>1</v>
      </c>
      <c r="V279">
        <v>0</v>
      </c>
      <c r="W279">
        <v>0</v>
      </c>
      <c r="X279">
        <v>1</v>
      </c>
      <c r="Y279" s="2">
        <v>8</v>
      </c>
      <c r="Z279">
        <v>647</v>
      </c>
      <c r="AC279">
        <v>6</v>
      </c>
      <c r="AD279">
        <v>0</v>
      </c>
      <c r="AF279" s="1">
        <v>42855</v>
      </c>
      <c r="AG279" s="1">
        <v>42855</v>
      </c>
      <c r="AM279">
        <v>0</v>
      </c>
      <c r="BG279" t="s">
        <v>20</v>
      </c>
      <c r="BH279">
        <v>0</v>
      </c>
      <c r="BI279">
        <v>1</v>
      </c>
      <c r="BJ279" t="s">
        <v>19</v>
      </c>
      <c r="BK279">
        <v>1</v>
      </c>
      <c r="BL279">
        <v>0</v>
      </c>
      <c r="BM279" s="5">
        <v>41037</v>
      </c>
      <c r="BN279" s="4">
        <v>11.4</v>
      </c>
      <c r="BO279" s="4">
        <v>47.41</v>
      </c>
      <c r="BP279" s="4">
        <v>66.08</v>
      </c>
      <c r="BQ279" s="4">
        <v>123.08</v>
      </c>
      <c r="BR279" s="4">
        <v>147.05000000000001</v>
      </c>
      <c r="BS279" s="4">
        <v>123.08</v>
      </c>
      <c r="BT279" s="4">
        <v>105.51</v>
      </c>
      <c r="BU279" s="4">
        <v>107.05</v>
      </c>
      <c r="BV279" s="4">
        <v>108.63</v>
      </c>
      <c r="BY279">
        <v>0</v>
      </c>
      <c r="BZ279">
        <v>44</v>
      </c>
      <c r="CA279">
        <v>0</v>
      </c>
      <c r="CB279">
        <v>0</v>
      </c>
      <c r="CC279">
        <v>25.99</v>
      </c>
      <c r="CD279">
        <v>1</v>
      </c>
      <c r="CE279">
        <v>1</v>
      </c>
      <c r="CF279">
        <v>0</v>
      </c>
      <c r="CG279">
        <v>3849</v>
      </c>
      <c r="CH279">
        <v>0</v>
      </c>
      <c r="CI279" s="2">
        <v>8</v>
      </c>
      <c r="CJ279" s="2">
        <v>78</v>
      </c>
      <c r="CK279">
        <v>1.25</v>
      </c>
      <c r="CL279">
        <v>1.04</v>
      </c>
      <c r="CM279" s="4">
        <f>((175*POWER(CK279,-1.154)*POWER(BZ279,-0.203)))*0.742</f>
        <v>46.557205589143031</v>
      </c>
      <c r="CN279">
        <v>0</v>
      </c>
      <c r="CO279" s="1">
        <v>41037</v>
      </c>
    </row>
    <row r="280" spans="1:93" ht="17.25" customHeight="1" x14ac:dyDescent="0.4">
      <c r="A280">
        <v>447</v>
      </c>
      <c r="B280">
        <v>57</v>
      </c>
      <c r="C280">
        <v>0</v>
      </c>
      <c r="D280">
        <v>2</v>
      </c>
      <c r="F280">
        <v>0</v>
      </c>
      <c r="G280">
        <v>0</v>
      </c>
      <c r="H280" s="2">
        <v>4.3232876712328769</v>
      </c>
      <c r="I280" s="4">
        <f t="shared" si="20"/>
        <v>51.879452054794527</v>
      </c>
      <c r="J280">
        <v>0</v>
      </c>
      <c r="K280" s="2">
        <v>4.3232876712328769</v>
      </c>
      <c r="L280" s="4">
        <f t="shared" si="21"/>
        <v>51.879452054794527</v>
      </c>
      <c r="M280">
        <v>1</v>
      </c>
      <c r="N280">
        <v>0</v>
      </c>
      <c r="Q280">
        <v>0</v>
      </c>
      <c r="R280">
        <v>41</v>
      </c>
      <c r="S280">
        <v>31.21</v>
      </c>
      <c r="T280">
        <v>3</v>
      </c>
      <c r="U280">
        <v>1</v>
      </c>
      <c r="V280">
        <v>0</v>
      </c>
      <c r="W280">
        <v>0</v>
      </c>
      <c r="X280">
        <v>1</v>
      </c>
      <c r="Y280" s="2">
        <v>5.74</v>
      </c>
      <c r="Z280">
        <v>420</v>
      </c>
      <c r="AC280">
        <v>3</v>
      </c>
      <c r="AD280">
        <v>0</v>
      </c>
      <c r="AF280" s="1">
        <v>42855</v>
      </c>
      <c r="AG280" s="1">
        <v>42855</v>
      </c>
      <c r="AM280">
        <v>0</v>
      </c>
      <c r="BG280" t="s">
        <v>20</v>
      </c>
      <c r="BH280">
        <v>0</v>
      </c>
      <c r="BI280">
        <v>1</v>
      </c>
      <c r="BJ280" t="s">
        <v>19</v>
      </c>
      <c r="BK280">
        <v>1</v>
      </c>
      <c r="BL280">
        <v>0</v>
      </c>
      <c r="BM280" s="5">
        <v>41048</v>
      </c>
      <c r="BN280" s="4">
        <v>2.97</v>
      </c>
      <c r="BO280" s="4">
        <v>3.07</v>
      </c>
      <c r="BP280" s="4">
        <v>3.59</v>
      </c>
      <c r="BQ280" s="4">
        <v>4.92</v>
      </c>
      <c r="BR280" s="4">
        <v>19.399999999999999</v>
      </c>
      <c r="BS280" s="4">
        <v>66.72</v>
      </c>
      <c r="BT280" s="4">
        <v>60.83</v>
      </c>
      <c r="BU280" s="4">
        <v>55.39</v>
      </c>
      <c r="BV280" s="4">
        <v>57.26</v>
      </c>
      <c r="BY280">
        <v>0</v>
      </c>
      <c r="BZ280">
        <v>54</v>
      </c>
      <c r="CA280">
        <v>0</v>
      </c>
      <c r="CB280">
        <v>0</v>
      </c>
      <c r="CC280">
        <v>20.2</v>
      </c>
      <c r="CD280">
        <v>0</v>
      </c>
      <c r="CE280">
        <v>0</v>
      </c>
      <c r="CF280">
        <v>1</v>
      </c>
      <c r="CG280">
        <v>4480</v>
      </c>
      <c r="CH280">
        <v>0</v>
      </c>
      <c r="CJ280" s="2">
        <v>97</v>
      </c>
      <c r="CK280">
        <v>0.94</v>
      </c>
      <c r="CL280">
        <v>0.98</v>
      </c>
      <c r="CM280" s="4">
        <f>((175*POWER(CK280,-1.154)*POWER(BZ280,-0.203)))*0.742</f>
        <v>62.054956807587807</v>
      </c>
      <c r="CN280">
        <v>0</v>
      </c>
      <c r="CO280" s="1">
        <v>41048</v>
      </c>
    </row>
    <row r="281" spans="1:93" ht="17.25" customHeight="1" x14ac:dyDescent="0.4">
      <c r="A281">
        <v>448</v>
      </c>
      <c r="B281">
        <v>44</v>
      </c>
      <c r="C281">
        <v>0</v>
      </c>
      <c r="D281">
        <v>0</v>
      </c>
      <c r="E281">
        <v>0</v>
      </c>
      <c r="F281">
        <v>0</v>
      </c>
      <c r="G281">
        <v>0</v>
      </c>
      <c r="H281" s="2">
        <v>4.1808219178082195</v>
      </c>
      <c r="I281" s="4">
        <f t="shared" si="20"/>
        <v>50.169863013698631</v>
      </c>
      <c r="J281">
        <v>0</v>
      </c>
      <c r="K281" s="2">
        <v>4.1808219178082195</v>
      </c>
      <c r="L281" s="4">
        <f t="shared" si="21"/>
        <v>50.169863013698631</v>
      </c>
      <c r="M281">
        <v>0</v>
      </c>
      <c r="N281">
        <v>0</v>
      </c>
      <c r="Q281">
        <v>1</v>
      </c>
      <c r="R281">
        <v>32</v>
      </c>
      <c r="S281">
        <v>21.29</v>
      </c>
      <c r="T281">
        <v>1</v>
      </c>
      <c r="U281">
        <v>1</v>
      </c>
      <c r="V281">
        <v>1</v>
      </c>
      <c r="W281">
        <v>0</v>
      </c>
      <c r="X281">
        <v>1</v>
      </c>
      <c r="Y281" s="2">
        <v>4</v>
      </c>
      <c r="Z281">
        <v>300</v>
      </c>
      <c r="AC281">
        <v>0</v>
      </c>
      <c r="AD281">
        <v>0</v>
      </c>
      <c r="AF281" s="1">
        <v>42855</v>
      </c>
      <c r="AG281" s="1">
        <v>42855</v>
      </c>
      <c r="AM281">
        <v>0</v>
      </c>
      <c r="BG281" t="s">
        <v>20</v>
      </c>
      <c r="BH281">
        <v>0</v>
      </c>
      <c r="BI281">
        <v>1</v>
      </c>
      <c r="BJ281" t="s">
        <v>19</v>
      </c>
      <c r="BK281">
        <v>1</v>
      </c>
      <c r="BL281">
        <v>0</v>
      </c>
      <c r="BM281" s="5">
        <v>41100</v>
      </c>
      <c r="BN281" s="4">
        <v>9.57</v>
      </c>
      <c r="BO281" s="4">
        <v>12.73</v>
      </c>
      <c r="BP281" s="4">
        <v>16.010000000000002</v>
      </c>
      <c r="BQ281" s="4">
        <v>27.07</v>
      </c>
      <c r="BR281" s="4">
        <v>105.51</v>
      </c>
      <c r="BS281" s="4">
        <v>81.55</v>
      </c>
      <c r="BT281" s="4">
        <v>92.1</v>
      </c>
      <c r="BU281" s="4">
        <v>80.62</v>
      </c>
      <c r="BV281" s="4">
        <v>88.68</v>
      </c>
      <c r="BY281">
        <v>0</v>
      </c>
      <c r="BZ281">
        <v>27</v>
      </c>
      <c r="CA281">
        <v>0</v>
      </c>
      <c r="CB281">
        <v>0</v>
      </c>
      <c r="CC281">
        <v>19.79</v>
      </c>
      <c r="CD281">
        <v>0</v>
      </c>
      <c r="CE281">
        <v>0</v>
      </c>
      <c r="CF281">
        <v>1</v>
      </c>
      <c r="CG281">
        <v>2315</v>
      </c>
      <c r="CH281">
        <v>0</v>
      </c>
      <c r="CI281" s="2">
        <v>12</v>
      </c>
      <c r="CJ281" s="2">
        <v>90</v>
      </c>
      <c r="CK281">
        <v>2.1800000000000002</v>
      </c>
      <c r="CL281">
        <v>2.14</v>
      </c>
      <c r="CM281" s="4">
        <f>((175*POWER(CK281,-1.154)*POWER(BZ281,-0.203)))*0.742</f>
        <v>27.058038863443016</v>
      </c>
      <c r="CN281">
        <v>0</v>
      </c>
      <c r="CO281" s="1">
        <v>41100</v>
      </c>
    </row>
    <row r="282" spans="1:93" ht="17.25" customHeight="1" x14ac:dyDescent="0.4">
      <c r="A282">
        <v>449</v>
      </c>
      <c r="B282">
        <v>37</v>
      </c>
      <c r="C282">
        <v>0</v>
      </c>
      <c r="D282">
        <v>0</v>
      </c>
      <c r="E282">
        <v>0</v>
      </c>
      <c r="F282">
        <v>1</v>
      </c>
      <c r="G282">
        <v>1</v>
      </c>
      <c r="H282" s="2">
        <v>3.6054794520547944</v>
      </c>
      <c r="I282" s="4">
        <f t="shared" si="20"/>
        <v>43.265753424657532</v>
      </c>
      <c r="J282">
        <v>0</v>
      </c>
      <c r="K282" s="2">
        <v>4.1780821917808222</v>
      </c>
      <c r="L282" s="4">
        <f t="shared" si="21"/>
        <v>50.136986301369866</v>
      </c>
      <c r="M282">
        <v>0</v>
      </c>
      <c r="N282">
        <v>1</v>
      </c>
      <c r="Q282">
        <v>0</v>
      </c>
      <c r="R282">
        <v>47</v>
      </c>
      <c r="S282">
        <v>23.66</v>
      </c>
      <c r="T282">
        <v>3</v>
      </c>
      <c r="U282">
        <v>0</v>
      </c>
      <c r="V282">
        <v>0</v>
      </c>
      <c r="W282">
        <v>0</v>
      </c>
      <c r="X282">
        <v>1</v>
      </c>
      <c r="Y282" s="2">
        <v>13</v>
      </c>
      <c r="Z282">
        <v>280</v>
      </c>
      <c r="AA282">
        <v>96</v>
      </c>
      <c r="AB282">
        <v>96</v>
      </c>
      <c r="AC282">
        <v>4</v>
      </c>
      <c r="AD282">
        <v>1</v>
      </c>
      <c r="AF282" s="1">
        <v>42855</v>
      </c>
      <c r="AG282" s="1">
        <v>42417</v>
      </c>
      <c r="AH282" s="3">
        <v>41694</v>
      </c>
      <c r="AM282">
        <v>1</v>
      </c>
      <c r="BG282" t="s">
        <v>20</v>
      </c>
      <c r="BH282">
        <v>0</v>
      </c>
      <c r="BI282">
        <v>1</v>
      </c>
      <c r="BJ282" t="s">
        <v>19</v>
      </c>
      <c r="BK282">
        <v>1</v>
      </c>
      <c r="BL282">
        <v>0</v>
      </c>
      <c r="BM282" s="5">
        <v>41101</v>
      </c>
      <c r="BN282" s="4">
        <v>7.62</v>
      </c>
      <c r="BO282" s="4">
        <v>32.83</v>
      </c>
      <c r="BP282" s="4">
        <v>51.08</v>
      </c>
      <c r="BQ282" s="4">
        <v>66.08</v>
      </c>
      <c r="BR282" s="4">
        <v>92.1</v>
      </c>
      <c r="BS282" s="4">
        <v>55.31</v>
      </c>
      <c r="BT282" s="4">
        <v>89.79</v>
      </c>
      <c r="BU282" s="4">
        <v>77.09</v>
      </c>
      <c r="BV282" s="4">
        <v>88.68</v>
      </c>
      <c r="BY282">
        <v>0</v>
      </c>
      <c r="BZ282">
        <v>40</v>
      </c>
      <c r="CA282">
        <v>0</v>
      </c>
      <c r="CB282">
        <v>0</v>
      </c>
      <c r="CC282">
        <v>17.72</v>
      </c>
      <c r="CD282">
        <v>0</v>
      </c>
      <c r="CE282">
        <v>0</v>
      </c>
      <c r="CF282">
        <v>1</v>
      </c>
      <c r="CG282">
        <v>6690</v>
      </c>
      <c r="CH282">
        <v>0</v>
      </c>
      <c r="CI282" s="2">
        <v>4</v>
      </c>
      <c r="CJ282" s="2">
        <v>101</v>
      </c>
      <c r="CK282">
        <v>0.62</v>
      </c>
      <c r="CL282">
        <v>0.41</v>
      </c>
      <c r="CM282" s="4">
        <f>((175*POWER(CK282,-1.154)*POWER(BZ282,-0.203)))*0.742</f>
        <v>106.61142935644747</v>
      </c>
      <c r="CN282">
        <v>0</v>
      </c>
      <c r="CO282" s="1">
        <v>41101</v>
      </c>
    </row>
    <row r="283" spans="1:93" ht="17.25" customHeight="1" x14ac:dyDescent="0.4">
      <c r="A283">
        <v>450</v>
      </c>
      <c r="B283">
        <v>64</v>
      </c>
      <c r="C283">
        <v>0</v>
      </c>
      <c r="D283">
        <v>0</v>
      </c>
      <c r="E283">
        <v>0</v>
      </c>
      <c r="F283">
        <v>1</v>
      </c>
      <c r="G283">
        <v>1</v>
      </c>
      <c r="H283" s="2">
        <v>1.473972602739726</v>
      </c>
      <c r="I283" s="4">
        <f t="shared" si="20"/>
        <v>17.68767123287671</v>
      </c>
      <c r="J283">
        <v>0</v>
      </c>
      <c r="K283" s="2">
        <v>4.1698630136986301</v>
      </c>
      <c r="L283" s="4">
        <f t="shared" si="21"/>
        <v>50.038356164383558</v>
      </c>
      <c r="M283">
        <v>0</v>
      </c>
      <c r="N283">
        <v>0</v>
      </c>
      <c r="Q283">
        <v>1</v>
      </c>
      <c r="R283">
        <v>26</v>
      </c>
      <c r="S283">
        <v>19.82</v>
      </c>
      <c r="T283">
        <v>3</v>
      </c>
      <c r="U283">
        <v>1</v>
      </c>
      <c r="V283">
        <v>0</v>
      </c>
      <c r="W283">
        <v>0</v>
      </c>
      <c r="X283">
        <v>1</v>
      </c>
      <c r="Y283" s="2">
        <v>8</v>
      </c>
      <c r="Z283">
        <v>320</v>
      </c>
      <c r="AC283">
        <v>4</v>
      </c>
      <c r="AD283">
        <v>0</v>
      </c>
      <c r="AF283" s="1">
        <v>42855</v>
      </c>
      <c r="AG283" s="1">
        <v>41642</v>
      </c>
      <c r="AI283" s="1">
        <v>41194</v>
      </c>
      <c r="AJ283">
        <f>MONTH(AI283-CO283)</f>
        <v>3</v>
      </c>
      <c r="AK283" t="s">
        <v>628</v>
      </c>
      <c r="AL283" t="s">
        <v>629</v>
      </c>
      <c r="AM283">
        <v>0</v>
      </c>
      <c r="AO283">
        <v>3.7</v>
      </c>
      <c r="AR283">
        <v>0</v>
      </c>
      <c r="AS283">
        <v>0</v>
      </c>
      <c r="AT283">
        <v>0</v>
      </c>
      <c r="AU283">
        <v>0</v>
      </c>
      <c r="AV283">
        <v>0</v>
      </c>
      <c r="AX283">
        <v>0</v>
      </c>
      <c r="AY283">
        <v>0</v>
      </c>
      <c r="AZ283">
        <v>0</v>
      </c>
      <c r="BA283">
        <f>AY283+AZ283</f>
        <v>0</v>
      </c>
      <c r="BB283">
        <v>0</v>
      </c>
      <c r="BD283">
        <v>0</v>
      </c>
      <c r="BE283">
        <f>AR283+BD283</f>
        <v>0</v>
      </c>
      <c r="BF283">
        <v>0</v>
      </c>
      <c r="BG283" t="s">
        <v>20</v>
      </c>
      <c r="BH283">
        <v>0</v>
      </c>
      <c r="BI283">
        <v>1</v>
      </c>
      <c r="BJ283" t="s">
        <v>19</v>
      </c>
      <c r="BK283">
        <v>1</v>
      </c>
      <c r="BL283">
        <v>0</v>
      </c>
      <c r="BM283" s="5">
        <v>41104</v>
      </c>
      <c r="BN283" s="4">
        <v>13.67</v>
      </c>
      <c r="BO283" s="4">
        <v>18.600000000000001</v>
      </c>
      <c r="BP283" s="4">
        <v>18.02</v>
      </c>
      <c r="BQ283" s="4">
        <v>22.1</v>
      </c>
      <c r="BR283" s="4">
        <v>38.880000000000003</v>
      </c>
      <c r="BS283" s="4">
        <v>73.06</v>
      </c>
      <c r="BT283" s="4">
        <v>60.25</v>
      </c>
      <c r="BU283" s="4">
        <v>20.14</v>
      </c>
      <c r="BV283" s="4">
        <v>10.35</v>
      </c>
      <c r="BY283">
        <v>1</v>
      </c>
      <c r="BZ283">
        <v>57</v>
      </c>
      <c r="CA283">
        <v>0</v>
      </c>
      <c r="CB283">
        <v>0</v>
      </c>
      <c r="CC283">
        <v>20.440000000000001</v>
      </c>
      <c r="CD283">
        <v>0</v>
      </c>
      <c r="CE283">
        <v>0</v>
      </c>
      <c r="CF283">
        <v>0</v>
      </c>
      <c r="CG283">
        <v>1690</v>
      </c>
      <c r="CH283">
        <v>0</v>
      </c>
      <c r="CI283" s="2">
        <v>7</v>
      </c>
      <c r="CJ283" s="2">
        <v>86</v>
      </c>
      <c r="CK283">
        <v>1.05</v>
      </c>
      <c r="CL283">
        <v>0.55000000000000004</v>
      </c>
      <c r="CM283" s="4">
        <f>((175*POWER(CK283,-1.154)*POWER(BZ283,-0.203)))*0.742</f>
        <v>54.019045632895789</v>
      </c>
      <c r="CN283">
        <v>0</v>
      </c>
      <c r="CO283" s="1">
        <v>41104</v>
      </c>
    </row>
    <row r="284" spans="1:93" ht="17.25" customHeight="1" x14ac:dyDescent="0.4">
      <c r="A284">
        <v>218</v>
      </c>
      <c r="B284">
        <v>83</v>
      </c>
      <c r="C284">
        <v>1</v>
      </c>
      <c r="D284">
        <v>1</v>
      </c>
      <c r="F284">
        <v>0</v>
      </c>
      <c r="G284">
        <v>0</v>
      </c>
      <c r="H284" s="2">
        <v>1.5397260273972602</v>
      </c>
      <c r="I284" s="4">
        <f>(AG284-BM284)/30.5</f>
        <v>47.770491803278688</v>
      </c>
      <c r="J284">
        <v>0</v>
      </c>
      <c r="K284" s="2">
        <v>1.5397260273972602</v>
      </c>
      <c r="L284" s="4">
        <f>(AF284-BM284)/30.5</f>
        <v>47.770491803278688</v>
      </c>
      <c r="M284">
        <v>0</v>
      </c>
      <c r="N284">
        <v>0</v>
      </c>
      <c r="Q284">
        <v>0</v>
      </c>
      <c r="R284">
        <v>22</v>
      </c>
      <c r="S284">
        <v>27.06</v>
      </c>
      <c r="T284">
        <v>3</v>
      </c>
      <c r="U284">
        <v>1</v>
      </c>
      <c r="V284">
        <v>0</v>
      </c>
      <c r="W284">
        <v>0</v>
      </c>
      <c r="X284">
        <v>1</v>
      </c>
      <c r="Y284" s="2">
        <v>5.5095890410958903</v>
      </c>
      <c r="Z284">
        <v>144</v>
      </c>
      <c r="AA284">
        <v>0</v>
      </c>
      <c r="AB284">
        <v>0</v>
      </c>
      <c r="AC284">
        <v>4</v>
      </c>
      <c r="AD284">
        <v>0</v>
      </c>
      <c r="AF284" s="1">
        <v>42855</v>
      </c>
      <c r="AG284" s="1">
        <v>42855</v>
      </c>
      <c r="AI284" s="1">
        <v>41409</v>
      </c>
      <c r="AJ284">
        <f>MONTH(AI284-CO284)</f>
        <v>1</v>
      </c>
      <c r="AK284" t="s">
        <v>382</v>
      </c>
      <c r="AL284" t="s">
        <v>383</v>
      </c>
      <c r="AM284">
        <v>0</v>
      </c>
      <c r="AN284">
        <v>3</v>
      </c>
      <c r="AO284">
        <v>0</v>
      </c>
      <c r="AP284">
        <v>0</v>
      </c>
      <c r="AQ284">
        <v>0</v>
      </c>
      <c r="AR284">
        <v>1</v>
      </c>
      <c r="AS284">
        <v>0</v>
      </c>
      <c r="AT284">
        <v>2</v>
      </c>
      <c r="AU284">
        <v>0</v>
      </c>
      <c r="AV284">
        <v>0</v>
      </c>
      <c r="AW284">
        <v>2</v>
      </c>
      <c r="AX284">
        <v>0</v>
      </c>
      <c r="AY284">
        <v>0</v>
      </c>
      <c r="AZ284">
        <v>0</v>
      </c>
      <c r="BA284">
        <f>AY284+AZ284</f>
        <v>0</v>
      </c>
      <c r="BB284">
        <v>0</v>
      </c>
      <c r="BC284">
        <v>0</v>
      </c>
      <c r="BD284">
        <v>0</v>
      </c>
      <c r="BE284">
        <f>AR284+BD284</f>
        <v>1</v>
      </c>
      <c r="BF284">
        <v>0</v>
      </c>
      <c r="BG284" t="s">
        <v>20</v>
      </c>
      <c r="BH284">
        <v>0</v>
      </c>
      <c r="BI284">
        <v>1</v>
      </c>
      <c r="BJ284" t="s">
        <v>19</v>
      </c>
      <c r="BK284">
        <v>1</v>
      </c>
      <c r="BL284">
        <v>0</v>
      </c>
      <c r="BM284" s="5">
        <v>41398</v>
      </c>
      <c r="BN284" s="4">
        <v>13.2997</v>
      </c>
      <c r="BO284" s="4">
        <v>18.498899999999999</v>
      </c>
      <c r="BP284" s="4">
        <v>25.576000000000001</v>
      </c>
      <c r="BQ284" s="4">
        <v>57.322400000000002</v>
      </c>
      <c r="BR284" s="4">
        <v>63.171199999999999</v>
      </c>
      <c r="BS284" s="4">
        <v>53.113100000000003</v>
      </c>
      <c r="BT284" s="4">
        <v>56.511499999999998</v>
      </c>
      <c r="BU284" s="4">
        <v>56.685699999999997</v>
      </c>
      <c r="BV284" s="4">
        <v>57.116300000000003</v>
      </c>
      <c r="BY284">
        <v>1</v>
      </c>
      <c r="BZ284">
        <v>53</v>
      </c>
      <c r="CA284">
        <v>1</v>
      </c>
      <c r="CB284">
        <v>0</v>
      </c>
      <c r="CC284">
        <v>21.7</v>
      </c>
      <c r="CD284">
        <v>0</v>
      </c>
      <c r="CE284">
        <v>0</v>
      </c>
      <c r="CF284">
        <v>1</v>
      </c>
      <c r="CG284">
        <v>17285</v>
      </c>
      <c r="CH284">
        <v>1</v>
      </c>
      <c r="CI284" s="2">
        <v>0</v>
      </c>
      <c r="CJ284" s="2">
        <v>98</v>
      </c>
      <c r="CK284">
        <v>0.9</v>
      </c>
      <c r="CL284">
        <v>1.61</v>
      </c>
      <c r="CM284" s="4">
        <f>((175*POWER(CK284,-1.154)*POWER(BZ284,-0.203)))*0.742</f>
        <v>65.496500565091523</v>
      </c>
      <c r="CN284">
        <v>1</v>
      </c>
      <c r="CO284" s="1">
        <v>41398</v>
      </c>
    </row>
    <row r="285" spans="1:93" ht="17.25" customHeight="1" x14ac:dyDescent="0.4">
      <c r="A285">
        <v>452</v>
      </c>
      <c r="B285">
        <v>42</v>
      </c>
      <c r="C285">
        <v>0</v>
      </c>
      <c r="D285">
        <v>3</v>
      </c>
      <c r="E285">
        <v>1</v>
      </c>
      <c r="F285">
        <v>1</v>
      </c>
      <c r="G285">
        <v>1</v>
      </c>
      <c r="H285" s="2">
        <v>9.3150684931506855E-2</v>
      </c>
      <c r="I285" s="4">
        <f>H285*12</f>
        <v>1.1178082191780823</v>
      </c>
      <c r="J285">
        <v>1</v>
      </c>
      <c r="K285" s="2">
        <v>0.17808219178082191</v>
      </c>
      <c r="L285" s="4">
        <f>K285*12</f>
        <v>2.1369863013698627</v>
      </c>
      <c r="M285">
        <v>1</v>
      </c>
      <c r="N285">
        <v>0</v>
      </c>
      <c r="O285">
        <v>3</v>
      </c>
      <c r="P285" t="s">
        <v>649</v>
      </c>
      <c r="Q285">
        <v>0</v>
      </c>
      <c r="R285">
        <v>54</v>
      </c>
      <c r="S285">
        <v>25.7</v>
      </c>
      <c r="T285">
        <v>3</v>
      </c>
      <c r="U285">
        <v>1</v>
      </c>
      <c r="V285">
        <v>0</v>
      </c>
      <c r="W285">
        <v>0</v>
      </c>
      <c r="X285">
        <v>1</v>
      </c>
      <c r="Y285" s="2">
        <v>11</v>
      </c>
      <c r="Z285">
        <v>362</v>
      </c>
      <c r="AC285">
        <v>5</v>
      </c>
      <c r="AD285">
        <v>0</v>
      </c>
      <c r="AE285" s="6">
        <v>3</v>
      </c>
      <c r="AF285" s="1">
        <v>41232</v>
      </c>
      <c r="AG285" s="1">
        <v>41219</v>
      </c>
      <c r="AI285" s="1">
        <v>41204</v>
      </c>
      <c r="AJ285">
        <f>MONTH(AI285-CO285)</f>
        <v>2</v>
      </c>
      <c r="AK285" t="s">
        <v>630</v>
      </c>
      <c r="AL285" t="s">
        <v>631</v>
      </c>
      <c r="AM285">
        <v>0</v>
      </c>
      <c r="AO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X285">
        <v>0</v>
      </c>
      <c r="AY285">
        <v>0</v>
      </c>
      <c r="AZ285">
        <v>0</v>
      </c>
      <c r="BA285">
        <f>AY285+AZ285</f>
        <v>0</v>
      </c>
      <c r="BB285">
        <v>0</v>
      </c>
      <c r="BD285">
        <v>0</v>
      </c>
      <c r="BE285">
        <f>AR285+BD285</f>
        <v>0</v>
      </c>
      <c r="BF285">
        <v>0</v>
      </c>
      <c r="BG285" t="s">
        <v>20</v>
      </c>
      <c r="BH285">
        <v>0</v>
      </c>
      <c r="BI285">
        <v>1</v>
      </c>
      <c r="BJ285" t="s">
        <v>19</v>
      </c>
      <c r="BK285">
        <v>1</v>
      </c>
      <c r="BL285">
        <v>0</v>
      </c>
      <c r="BM285" s="5">
        <v>41167</v>
      </c>
      <c r="BN285" s="4">
        <v>8.1</v>
      </c>
      <c r="BO285" s="4">
        <v>7.4</v>
      </c>
      <c r="BP285" s="4">
        <v>12.17</v>
      </c>
      <c r="BQ285" s="4">
        <v>32.83</v>
      </c>
      <c r="BR285" s="4">
        <v>73.06</v>
      </c>
      <c r="BS285" s="4">
        <v>73.06</v>
      </c>
      <c r="BY285">
        <v>1</v>
      </c>
      <c r="BZ285">
        <v>42</v>
      </c>
      <c r="CA285">
        <v>0</v>
      </c>
      <c r="CB285">
        <v>0</v>
      </c>
      <c r="CC285">
        <v>28.65</v>
      </c>
      <c r="CD285">
        <v>0</v>
      </c>
      <c r="CE285">
        <v>0</v>
      </c>
      <c r="CF285">
        <v>1</v>
      </c>
      <c r="CG285">
        <v>6495</v>
      </c>
      <c r="CH285">
        <v>0</v>
      </c>
      <c r="CI285" s="2">
        <v>21</v>
      </c>
      <c r="CJ285" s="2">
        <v>94</v>
      </c>
      <c r="CK285">
        <v>0.7</v>
      </c>
      <c r="CL285">
        <v>0.54</v>
      </c>
      <c r="CM285" s="4">
        <f>((175*POWER(CK285,-1.154)*POWER(BZ285,-0.203)))*0.742</f>
        <v>91.76545236513364</v>
      </c>
      <c r="CN285">
        <v>0</v>
      </c>
      <c r="CO285" s="1">
        <v>41167</v>
      </c>
    </row>
    <row r="286" spans="1:93" ht="17.25" customHeight="1" x14ac:dyDescent="0.4">
      <c r="A286">
        <v>453</v>
      </c>
      <c r="B286">
        <v>20</v>
      </c>
      <c r="C286">
        <v>0</v>
      </c>
      <c r="D286">
        <v>0</v>
      </c>
      <c r="E286">
        <v>0</v>
      </c>
      <c r="F286">
        <v>0</v>
      </c>
      <c r="G286">
        <v>0</v>
      </c>
      <c r="H286" s="2">
        <v>3.9616438356164383</v>
      </c>
      <c r="I286" s="4">
        <f>H286*12</f>
        <v>47.539726027397258</v>
      </c>
      <c r="J286">
        <v>0</v>
      </c>
      <c r="K286" s="2">
        <v>3.9616438356164383</v>
      </c>
      <c r="L286" s="4">
        <f>K286*12</f>
        <v>47.539726027397258</v>
      </c>
      <c r="M286">
        <v>0</v>
      </c>
      <c r="N286">
        <v>0</v>
      </c>
      <c r="Q286">
        <v>0</v>
      </c>
      <c r="R286">
        <v>44</v>
      </c>
      <c r="S286">
        <v>22.44</v>
      </c>
      <c r="T286">
        <v>3</v>
      </c>
      <c r="U286">
        <v>1</v>
      </c>
      <c r="V286">
        <v>0</v>
      </c>
      <c r="W286">
        <v>1</v>
      </c>
      <c r="X286">
        <v>1</v>
      </c>
      <c r="Y286" s="2">
        <v>24</v>
      </c>
      <c r="Z286">
        <v>425</v>
      </c>
      <c r="AA286">
        <v>27.5</v>
      </c>
      <c r="AB286">
        <v>27.5</v>
      </c>
      <c r="AC286">
        <v>3</v>
      </c>
      <c r="AD286">
        <v>0</v>
      </c>
      <c r="AF286" s="1">
        <v>42855</v>
      </c>
      <c r="AG286" s="1">
        <v>42855</v>
      </c>
      <c r="AM286">
        <v>0</v>
      </c>
      <c r="BG286" t="s">
        <v>20</v>
      </c>
      <c r="BH286">
        <v>0</v>
      </c>
      <c r="BI286">
        <v>1</v>
      </c>
      <c r="BJ286" t="s">
        <v>19</v>
      </c>
      <c r="BK286">
        <v>1</v>
      </c>
      <c r="BL286">
        <v>0</v>
      </c>
      <c r="BM286" s="5">
        <v>41180</v>
      </c>
      <c r="BN286" s="4">
        <v>11.4</v>
      </c>
      <c r="BO286" s="4">
        <v>21.31</v>
      </c>
      <c r="BP286" s="4">
        <v>25.92</v>
      </c>
      <c r="BQ286" s="4">
        <v>73.06</v>
      </c>
      <c r="BR286" s="4">
        <v>81.55</v>
      </c>
      <c r="BS286" s="4">
        <v>79.709999999999994</v>
      </c>
      <c r="BT286" s="4">
        <v>101.12</v>
      </c>
      <c r="BU286" s="4">
        <v>105.51</v>
      </c>
      <c r="BV286" s="4">
        <v>101.12</v>
      </c>
      <c r="BY286">
        <v>0</v>
      </c>
      <c r="BZ286">
        <v>27</v>
      </c>
      <c r="CA286">
        <v>0</v>
      </c>
      <c r="CB286">
        <v>0</v>
      </c>
      <c r="CC286">
        <v>19.13</v>
      </c>
      <c r="CD286">
        <v>0</v>
      </c>
      <c r="CE286">
        <v>0</v>
      </c>
      <c r="CF286">
        <v>1</v>
      </c>
      <c r="CG286">
        <v>8370</v>
      </c>
      <c r="CH286">
        <v>0</v>
      </c>
      <c r="CI286" s="2">
        <v>7</v>
      </c>
      <c r="CJ286" s="2">
        <v>71</v>
      </c>
      <c r="CK286">
        <v>0.95</v>
      </c>
      <c r="CL286">
        <v>0.69</v>
      </c>
      <c r="CM286" s="4">
        <f>((175*POWER(CK286,-1.154)*POWER(BZ286,-0.203)))*0.742</f>
        <v>70.563817705123938</v>
      </c>
      <c r="CN286">
        <v>0</v>
      </c>
      <c r="CO286" s="1">
        <v>41180</v>
      </c>
    </row>
    <row r="287" spans="1:93" ht="17.25" customHeight="1" x14ac:dyDescent="0.4">
      <c r="A287">
        <v>258</v>
      </c>
      <c r="B287">
        <v>96</v>
      </c>
      <c r="C287">
        <v>1</v>
      </c>
      <c r="D287">
        <v>1</v>
      </c>
      <c r="F287">
        <v>0</v>
      </c>
      <c r="G287">
        <v>0</v>
      </c>
      <c r="H287" s="2">
        <v>0.79726027397260268</v>
      </c>
      <c r="I287" s="4">
        <f>(AG287-BM287)/30.5</f>
        <v>38.885245901639344</v>
      </c>
      <c r="J287">
        <v>0</v>
      </c>
      <c r="K287" s="2">
        <v>0.79726027397260268</v>
      </c>
      <c r="L287" s="4">
        <f>(AF287-BM287)/30.5</f>
        <v>38.885245901639344</v>
      </c>
      <c r="M287">
        <v>0</v>
      </c>
      <c r="N287">
        <v>0</v>
      </c>
      <c r="Q287">
        <v>1</v>
      </c>
      <c r="R287">
        <v>58</v>
      </c>
      <c r="S287">
        <v>21.02</v>
      </c>
      <c r="T287">
        <v>4</v>
      </c>
      <c r="U287">
        <v>0</v>
      </c>
      <c r="V287">
        <v>0</v>
      </c>
      <c r="W287">
        <v>0</v>
      </c>
      <c r="X287">
        <v>1</v>
      </c>
      <c r="Y287" s="2">
        <v>3.7041095890410958</v>
      </c>
      <c r="Z287">
        <v>154</v>
      </c>
      <c r="AA287">
        <v>16.7</v>
      </c>
      <c r="AB287">
        <v>16.7</v>
      </c>
      <c r="AC287">
        <v>2</v>
      </c>
      <c r="AD287">
        <v>0</v>
      </c>
      <c r="AF287" s="1">
        <v>42855</v>
      </c>
      <c r="AG287" s="1">
        <v>42855</v>
      </c>
      <c r="AM287">
        <v>0</v>
      </c>
      <c r="BG287" t="s">
        <v>20</v>
      </c>
      <c r="BH287">
        <v>0</v>
      </c>
      <c r="BI287">
        <v>1</v>
      </c>
      <c r="BJ287" t="s">
        <v>26</v>
      </c>
      <c r="BK287">
        <v>0</v>
      </c>
      <c r="BL287">
        <v>1</v>
      </c>
      <c r="BM287" s="5">
        <v>41669</v>
      </c>
      <c r="BN287" s="4">
        <v>7.8968999999999996</v>
      </c>
      <c r="BO287" s="4">
        <v>12.7814</v>
      </c>
      <c r="BP287" s="4">
        <v>25.590399999999999</v>
      </c>
      <c r="BQ287" s="4">
        <v>49.965299999999999</v>
      </c>
      <c r="BR287" s="4">
        <v>58.2896</v>
      </c>
      <c r="BS287" s="4">
        <v>58.983600000000003</v>
      </c>
      <c r="BT287" s="4">
        <v>61.9208</v>
      </c>
      <c r="BU287" s="4">
        <v>55.0366</v>
      </c>
      <c r="BV287" s="4">
        <v>70.607399999999998</v>
      </c>
      <c r="BY287">
        <v>0</v>
      </c>
      <c r="BZ287">
        <v>62</v>
      </c>
      <c r="CA287">
        <v>1</v>
      </c>
      <c r="CB287">
        <v>1</v>
      </c>
      <c r="CC287">
        <v>21.5</v>
      </c>
      <c r="CD287">
        <v>1</v>
      </c>
      <c r="CE287">
        <v>1</v>
      </c>
      <c r="CF287">
        <v>0</v>
      </c>
      <c r="CG287">
        <v>2025</v>
      </c>
      <c r="CH287">
        <v>1</v>
      </c>
      <c r="CI287" s="2">
        <v>4.666666666666667</v>
      </c>
      <c r="CJ287" s="2">
        <v>79.666666666666671</v>
      </c>
      <c r="CK287">
        <v>1.1000000000000001</v>
      </c>
      <c r="CL287">
        <v>3.4</v>
      </c>
      <c r="CM287" s="4">
        <f>((175*POWER(CK287,-1.154)*POWER(BZ287,-0.203)))*0.742</f>
        <v>50.329113679499933</v>
      </c>
      <c r="CN287">
        <v>1</v>
      </c>
      <c r="CO287" s="1">
        <v>41669</v>
      </c>
    </row>
    <row r="288" spans="1:93" ht="17.25" customHeight="1" x14ac:dyDescent="0.4">
      <c r="A288">
        <v>300</v>
      </c>
      <c r="B288">
        <v>86</v>
      </c>
      <c r="C288">
        <v>1</v>
      </c>
      <c r="D288">
        <v>1</v>
      </c>
      <c r="F288">
        <v>0</v>
      </c>
      <c r="G288">
        <v>0</v>
      </c>
      <c r="H288" s="2">
        <f>(Sheet2!$A$22-$BM288)/365</f>
        <v>1.8</v>
      </c>
      <c r="I288" s="4">
        <f>(AG288-BM288)/30.5</f>
        <v>29.081967213114755</v>
      </c>
      <c r="J288">
        <v>0</v>
      </c>
      <c r="K288" s="2">
        <f>(Sheet2!$A$22-$BM288)/365</f>
        <v>1.8</v>
      </c>
      <c r="L288" s="4">
        <f>(AF288-BM288)/30.5</f>
        <v>29.081967213114755</v>
      </c>
      <c r="M288">
        <v>0</v>
      </c>
      <c r="N288">
        <v>0</v>
      </c>
      <c r="Q288">
        <v>0</v>
      </c>
      <c r="R288">
        <v>58</v>
      </c>
      <c r="S288">
        <v>21.76767240303894</v>
      </c>
      <c r="T288">
        <v>2</v>
      </c>
      <c r="U288">
        <v>1</v>
      </c>
      <c r="V288">
        <v>0</v>
      </c>
      <c r="W288">
        <v>0</v>
      </c>
      <c r="X288">
        <v>1</v>
      </c>
      <c r="Y288" s="2">
        <v>4.3305555555555557</v>
      </c>
      <c r="Z288">
        <v>132</v>
      </c>
      <c r="AA288">
        <v>0</v>
      </c>
      <c r="AB288">
        <v>0</v>
      </c>
      <c r="AC288">
        <v>5</v>
      </c>
      <c r="AD288">
        <v>0</v>
      </c>
      <c r="AF288" s="1">
        <v>42855</v>
      </c>
      <c r="AG288" s="1">
        <v>42855</v>
      </c>
      <c r="AI288" s="1">
        <v>42066</v>
      </c>
      <c r="AJ288">
        <f>MONTH(AI288-CO288)</f>
        <v>4</v>
      </c>
      <c r="AK288" t="s">
        <v>499</v>
      </c>
      <c r="AL288" t="s">
        <v>500</v>
      </c>
      <c r="AM288">
        <v>0</v>
      </c>
      <c r="AN288">
        <v>8</v>
      </c>
      <c r="AO288">
        <v>12.5</v>
      </c>
      <c r="AP288">
        <v>0</v>
      </c>
      <c r="AQ288">
        <v>12.5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1</v>
      </c>
      <c r="AX288">
        <v>0</v>
      </c>
      <c r="AY288">
        <v>1</v>
      </c>
      <c r="AZ288">
        <v>1</v>
      </c>
      <c r="BA288">
        <f>AY288+AZ288</f>
        <v>2</v>
      </c>
      <c r="BB288">
        <v>0</v>
      </c>
      <c r="BC288">
        <v>0</v>
      </c>
      <c r="BD288">
        <v>0</v>
      </c>
      <c r="BE288">
        <f>AR288+BD288</f>
        <v>0</v>
      </c>
      <c r="BF288">
        <v>0</v>
      </c>
      <c r="BG288" t="s">
        <v>20</v>
      </c>
      <c r="BH288">
        <v>0</v>
      </c>
      <c r="BI288">
        <v>1</v>
      </c>
      <c r="BJ288" t="s">
        <v>26</v>
      </c>
      <c r="BK288">
        <v>0</v>
      </c>
      <c r="BL288">
        <v>1</v>
      </c>
      <c r="BM288" s="5">
        <v>41968</v>
      </c>
      <c r="BN288" s="4">
        <v>8.1653000000000002</v>
      </c>
      <c r="BO288" s="4">
        <v>10.0342</v>
      </c>
      <c r="BP288" s="4">
        <v>14.1058</v>
      </c>
      <c r="BQ288" s="4">
        <v>35.935899999999997</v>
      </c>
      <c r="BR288" s="4">
        <v>44.941699999999997</v>
      </c>
      <c r="BS288" s="4">
        <v>41.602899999999998</v>
      </c>
      <c r="BT288" s="4">
        <v>43.061199999999999</v>
      </c>
      <c r="BU288" s="4">
        <v>51.206099999999999</v>
      </c>
      <c r="BV288" s="4">
        <v>44.463200000000001</v>
      </c>
      <c r="BY288">
        <v>0</v>
      </c>
      <c r="BZ288">
        <v>54</v>
      </c>
      <c r="CA288">
        <v>1</v>
      </c>
      <c r="CB288">
        <v>1</v>
      </c>
      <c r="CC288">
        <v>25.6</v>
      </c>
      <c r="CD288">
        <v>0</v>
      </c>
      <c r="CE288">
        <v>1</v>
      </c>
      <c r="CF288">
        <v>1</v>
      </c>
      <c r="CG288">
        <v>7540</v>
      </c>
      <c r="CH288">
        <v>1</v>
      </c>
      <c r="CI288" s="2">
        <v>8.3000000000000007</v>
      </c>
      <c r="CJ288" s="2">
        <v>100.6</v>
      </c>
      <c r="CK288">
        <v>1.57</v>
      </c>
      <c r="CL288">
        <v>1.84</v>
      </c>
      <c r="CM288" s="4">
        <f>((175*POWER(CK288,-1.154)*POWER(BZ288,-0.203)))*0.742</f>
        <v>34.331898654095582</v>
      </c>
      <c r="CN288">
        <v>1</v>
      </c>
      <c r="CO288" s="1">
        <v>41968</v>
      </c>
    </row>
    <row r="289" spans="1:93" ht="17.25" customHeight="1" x14ac:dyDescent="0.4">
      <c r="A289">
        <v>454</v>
      </c>
      <c r="B289">
        <v>72</v>
      </c>
      <c r="C289">
        <v>1</v>
      </c>
      <c r="D289">
        <v>1</v>
      </c>
      <c r="F289">
        <v>0</v>
      </c>
      <c r="G289">
        <v>0</v>
      </c>
      <c r="H289" s="2">
        <v>3.8657534246575342</v>
      </c>
      <c r="I289" s="4">
        <f>H289*12</f>
        <v>46.389041095890413</v>
      </c>
      <c r="J289">
        <v>0</v>
      </c>
      <c r="K289" s="2">
        <v>3.8657534246575342</v>
      </c>
      <c r="L289" s="4">
        <f>K289*12</f>
        <v>46.389041095890413</v>
      </c>
      <c r="M289">
        <v>0</v>
      </c>
      <c r="N289">
        <v>0</v>
      </c>
      <c r="Q289">
        <v>0</v>
      </c>
      <c r="R289">
        <v>48</v>
      </c>
      <c r="S289">
        <v>22.39</v>
      </c>
      <c r="T289">
        <v>1</v>
      </c>
      <c r="U289">
        <v>1</v>
      </c>
      <c r="V289">
        <v>1</v>
      </c>
      <c r="W289">
        <v>0</v>
      </c>
      <c r="X289">
        <v>1</v>
      </c>
      <c r="Y289" s="2">
        <v>14.55</v>
      </c>
      <c r="Z289">
        <v>413</v>
      </c>
      <c r="AA289">
        <v>0</v>
      </c>
      <c r="AB289">
        <v>0</v>
      </c>
      <c r="AC289">
        <v>4</v>
      </c>
      <c r="AD289">
        <v>0</v>
      </c>
      <c r="AF289" s="1">
        <v>42855</v>
      </c>
      <c r="AG289" s="1">
        <v>42855</v>
      </c>
      <c r="AM289">
        <v>0</v>
      </c>
      <c r="BG289" t="s">
        <v>20</v>
      </c>
      <c r="BH289">
        <v>0</v>
      </c>
      <c r="BI289">
        <v>1</v>
      </c>
      <c r="BJ289" t="s">
        <v>19</v>
      </c>
      <c r="BK289">
        <v>1</v>
      </c>
      <c r="BL289">
        <v>0</v>
      </c>
      <c r="BM289" s="5">
        <v>41215</v>
      </c>
      <c r="BN289" s="4">
        <v>8.31</v>
      </c>
      <c r="BO289" s="4">
        <v>10.83</v>
      </c>
      <c r="BP289" s="4">
        <v>12.93</v>
      </c>
      <c r="BQ289" s="4">
        <v>29.61</v>
      </c>
      <c r="BR289" s="4">
        <v>48.1</v>
      </c>
      <c r="BS289" s="4">
        <v>54.09</v>
      </c>
      <c r="BT289" s="4">
        <v>55</v>
      </c>
      <c r="BU289" s="4">
        <v>67.87</v>
      </c>
      <c r="BV289" s="4">
        <v>76.22</v>
      </c>
      <c r="BY289">
        <v>0</v>
      </c>
      <c r="BZ289">
        <v>51</v>
      </c>
      <c r="CA289">
        <v>0</v>
      </c>
      <c r="CB289">
        <v>0</v>
      </c>
      <c r="CC289">
        <v>19.57</v>
      </c>
      <c r="CD289" t="s">
        <v>99</v>
      </c>
      <c r="CE289" t="s">
        <v>99</v>
      </c>
      <c r="CF289">
        <v>0</v>
      </c>
      <c r="CI289" s="2">
        <v>12</v>
      </c>
      <c r="CJ289" s="2">
        <v>108</v>
      </c>
      <c r="CK289">
        <v>0.88</v>
      </c>
      <c r="CM289" s="4">
        <f>((175*POWER(CK289,-1.154)*POWER(BZ289,-0.203)))*0.742</f>
        <v>67.744213423450333</v>
      </c>
      <c r="CN289">
        <v>0</v>
      </c>
      <c r="CO289" s="1">
        <v>41215</v>
      </c>
    </row>
    <row r="290" spans="1:93" ht="17.25" customHeight="1" x14ac:dyDescent="0.4">
      <c r="A290">
        <v>455</v>
      </c>
      <c r="B290">
        <v>67</v>
      </c>
      <c r="C290">
        <v>1</v>
      </c>
      <c r="D290">
        <v>0</v>
      </c>
      <c r="E290">
        <v>0</v>
      </c>
      <c r="F290">
        <v>0</v>
      </c>
      <c r="G290">
        <v>0</v>
      </c>
      <c r="H290" s="2">
        <v>3.8657534246575342</v>
      </c>
      <c r="I290" s="4">
        <f>H290*12</f>
        <v>46.389041095890413</v>
      </c>
      <c r="J290">
        <v>0</v>
      </c>
      <c r="K290" s="2">
        <v>3.8657534246575342</v>
      </c>
      <c r="L290" s="4">
        <f>K290*12</f>
        <v>46.389041095890413</v>
      </c>
      <c r="M290">
        <v>0</v>
      </c>
      <c r="N290">
        <v>0</v>
      </c>
      <c r="Q290">
        <v>0</v>
      </c>
      <c r="R290">
        <v>29</v>
      </c>
      <c r="S290">
        <v>22.14</v>
      </c>
      <c r="T290">
        <v>3</v>
      </c>
      <c r="U290">
        <v>1</v>
      </c>
      <c r="V290">
        <v>0</v>
      </c>
      <c r="W290">
        <v>0</v>
      </c>
      <c r="X290">
        <v>1</v>
      </c>
      <c r="Y290" s="2">
        <v>3</v>
      </c>
      <c r="AA290">
        <v>0</v>
      </c>
      <c r="AB290">
        <v>0</v>
      </c>
      <c r="AC290">
        <v>4</v>
      </c>
      <c r="AD290">
        <v>0</v>
      </c>
      <c r="AF290" s="1">
        <v>42855</v>
      </c>
      <c r="AG290" s="1">
        <v>42855</v>
      </c>
      <c r="AM290">
        <v>0</v>
      </c>
      <c r="BG290" t="s">
        <v>20</v>
      </c>
      <c r="BH290">
        <v>0</v>
      </c>
      <c r="BI290">
        <v>1</v>
      </c>
      <c r="BJ290" t="s">
        <v>19</v>
      </c>
      <c r="BK290">
        <v>1</v>
      </c>
      <c r="BL290">
        <v>0</v>
      </c>
      <c r="BM290" s="5">
        <v>41215</v>
      </c>
      <c r="BN290" s="4">
        <v>11.17</v>
      </c>
      <c r="BO290" s="4">
        <v>16.47</v>
      </c>
      <c r="BP290" s="4">
        <v>27.07</v>
      </c>
      <c r="BQ290" s="4">
        <v>73.06</v>
      </c>
      <c r="BR290" s="4">
        <v>66.08</v>
      </c>
      <c r="BS290" s="4">
        <v>67.37</v>
      </c>
      <c r="BT290" s="4">
        <v>63.63</v>
      </c>
      <c r="BU290" s="4">
        <v>67.37</v>
      </c>
      <c r="BV290" s="4">
        <v>74.62</v>
      </c>
      <c r="BY290">
        <v>0</v>
      </c>
      <c r="BZ290">
        <v>47</v>
      </c>
      <c r="CA290">
        <v>0</v>
      </c>
      <c r="CB290">
        <v>0</v>
      </c>
      <c r="CC290">
        <v>23.11</v>
      </c>
      <c r="CD290">
        <v>1</v>
      </c>
      <c r="CE290" t="s">
        <v>99</v>
      </c>
      <c r="CF290">
        <v>1</v>
      </c>
      <c r="CG290">
        <v>6557</v>
      </c>
      <c r="CH290">
        <v>0</v>
      </c>
      <c r="CI290" s="2">
        <v>12</v>
      </c>
      <c r="CJ290" s="2">
        <v>82</v>
      </c>
      <c r="CK290">
        <v>1.01</v>
      </c>
      <c r="CL290">
        <v>0.55000000000000004</v>
      </c>
      <c r="CM290" s="4">
        <f>((175*POWER(CK290,-1.154)*POWER(BZ290,-0.203)))*0.742</f>
        <v>58.751535752873785</v>
      </c>
      <c r="CN290">
        <v>0</v>
      </c>
      <c r="CO290" s="1">
        <v>41215</v>
      </c>
    </row>
    <row r="291" spans="1:93" ht="17.25" customHeight="1" x14ac:dyDescent="0.4">
      <c r="A291">
        <v>456</v>
      </c>
      <c r="B291">
        <v>40</v>
      </c>
      <c r="C291">
        <v>0</v>
      </c>
      <c r="D291">
        <v>0</v>
      </c>
      <c r="E291">
        <v>0</v>
      </c>
      <c r="F291">
        <v>0</v>
      </c>
      <c r="G291">
        <v>0</v>
      </c>
      <c r="H291" s="2">
        <v>3.8109589041095893</v>
      </c>
      <c r="I291" s="4">
        <f>H291*12</f>
        <v>45.731506849315068</v>
      </c>
      <c r="J291">
        <v>0</v>
      </c>
      <c r="K291" s="2">
        <v>3.8109589041095893</v>
      </c>
      <c r="L291" s="4">
        <f>K291*12</f>
        <v>45.731506849315068</v>
      </c>
      <c r="M291">
        <v>0</v>
      </c>
      <c r="N291">
        <v>0</v>
      </c>
      <c r="Q291">
        <v>0</v>
      </c>
      <c r="R291">
        <v>49</v>
      </c>
      <c r="S291">
        <v>25.38</v>
      </c>
      <c r="T291">
        <v>3</v>
      </c>
      <c r="U291">
        <v>1</v>
      </c>
      <c r="V291">
        <v>0</v>
      </c>
      <c r="W291">
        <v>0</v>
      </c>
      <c r="X291">
        <v>1</v>
      </c>
      <c r="Y291" s="2">
        <v>2.0299999999999998</v>
      </c>
      <c r="AC291">
        <v>0</v>
      </c>
      <c r="AD291">
        <v>0</v>
      </c>
      <c r="AF291" s="1">
        <v>42855</v>
      </c>
      <c r="AG291" s="1">
        <v>42855</v>
      </c>
      <c r="AM291">
        <v>0</v>
      </c>
      <c r="BG291" t="s">
        <v>20</v>
      </c>
      <c r="BH291">
        <v>0</v>
      </c>
      <c r="BI291">
        <v>1</v>
      </c>
      <c r="BJ291" t="s">
        <v>19</v>
      </c>
      <c r="BK291">
        <v>1</v>
      </c>
      <c r="BL291">
        <v>0</v>
      </c>
      <c r="BM291" s="5">
        <v>41235</v>
      </c>
      <c r="BN291" s="4">
        <v>22.95</v>
      </c>
      <c r="BO291" s="4">
        <v>34.64</v>
      </c>
      <c r="BP291" s="4">
        <v>31.19</v>
      </c>
      <c r="BQ291" s="4">
        <v>73.06</v>
      </c>
      <c r="BY291">
        <v>0</v>
      </c>
      <c r="BZ291">
        <v>39</v>
      </c>
      <c r="CA291">
        <v>0</v>
      </c>
      <c r="CB291">
        <v>0</v>
      </c>
      <c r="CC291">
        <v>22.07</v>
      </c>
      <c r="CD291" t="s">
        <v>99</v>
      </c>
      <c r="CE291">
        <v>0</v>
      </c>
      <c r="CF291">
        <v>0</v>
      </c>
      <c r="CG291">
        <v>1250</v>
      </c>
      <c r="CH291">
        <v>0</v>
      </c>
      <c r="CI291" s="2">
        <v>12</v>
      </c>
      <c r="CJ291" s="2">
        <v>89</v>
      </c>
      <c r="CK291">
        <v>1.2</v>
      </c>
      <c r="CL291">
        <v>1.1000000000000001</v>
      </c>
      <c r="CM291" s="4">
        <f>((175*POWER(CK291,-1.154)*POWER(BZ291,-0.203)))*0.742</f>
        <v>50.012743722552223</v>
      </c>
      <c r="CN291">
        <v>0</v>
      </c>
      <c r="CO291" s="1">
        <v>41235</v>
      </c>
    </row>
    <row r="292" spans="1:93" ht="17.25" customHeight="1" x14ac:dyDescent="0.4">
      <c r="A292">
        <v>367</v>
      </c>
      <c r="B292">
        <v>85</v>
      </c>
      <c r="C292">
        <v>1</v>
      </c>
      <c r="D292">
        <v>1</v>
      </c>
      <c r="F292">
        <v>0</v>
      </c>
      <c r="G292">
        <v>0</v>
      </c>
      <c r="H292" s="2">
        <f>(Sheet2!$A$22-$BM292)/365</f>
        <v>0.71780821917808224</v>
      </c>
      <c r="I292" s="4">
        <f>(AG292-BM292)/30.5</f>
        <v>16.131147540983605</v>
      </c>
      <c r="J292">
        <v>0</v>
      </c>
      <c r="K292" s="2">
        <f>(Sheet2!$A$22-$BM292)/365</f>
        <v>0.71780821917808224</v>
      </c>
      <c r="L292" s="4">
        <f>(AF292-BM292)/30.5</f>
        <v>16.131147540983605</v>
      </c>
      <c r="M292">
        <v>0</v>
      </c>
      <c r="N292">
        <v>0</v>
      </c>
      <c r="Q292">
        <v>0</v>
      </c>
      <c r="R292">
        <v>51</v>
      </c>
      <c r="S292">
        <v>23.292200000000001</v>
      </c>
      <c r="T292">
        <v>1</v>
      </c>
      <c r="U292">
        <v>0</v>
      </c>
      <c r="V292">
        <v>1</v>
      </c>
      <c r="W292">
        <v>0</v>
      </c>
      <c r="X292">
        <v>1</v>
      </c>
      <c r="Y292" s="2">
        <v>9.07</v>
      </c>
      <c r="Z292">
        <v>422</v>
      </c>
      <c r="AA292">
        <v>0</v>
      </c>
      <c r="AB292">
        <v>0</v>
      </c>
      <c r="AC292">
        <v>0</v>
      </c>
      <c r="AD292">
        <v>0</v>
      </c>
      <c r="AF292" s="1">
        <v>42855</v>
      </c>
      <c r="AG292" s="1">
        <v>42855</v>
      </c>
      <c r="AM292">
        <v>0</v>
      </c>
      <c r="BG292" t="s">
        <v>20</v>
      </c>
      <c r="BH292">
        <v>0</v>
      </c>
      <c r="BI292">
        <v>1</v>
      </c>
      <c r="BJ292" t="s">
        <v>19</v>
      </c>
      <c r="BK292">
        <v>1</v>
      </c>
      <c r="BL292">
        <v>0</v>
      </c>
      <c r="BM292" s="5">
        <v>42363</v>
      </c>
      <c r="BN292" s="4">
        <v>11.373200000000001</v>
      </c>
      <c r="BO292" s="4">
        <v>17.6813</v>
      </c>
      <c r="BP292" s="4">
        <v>27.628799999999998</v>
      </c>
      <c r="BQ292" s="4">
        <v>64.449600000000004</v>
      </c>
      <c r="BR292" s="4">
        <v>53.871899999999997</v>
      </c>
      <c r="BS292" s="4">
        <v>52.560600000000001</v>
      </c>
      <c r="BT292" s="4">
        <v>50.109400000000001</v>
      </c>
      <c r="BU292" s="4">
        <v>53.2179</v>
      </c>
      <c r="BY292">
        <v>0</v>
      </c>
      <c r="BZ292">
        <v>60</v>
      </c>
      <c r="CA292">
        <v>1</v>
      </c>
      <c r="CB292">
        <v>1</v>
      </c>
      <c r="CC292">
        <v>21</v>
      </c>
      <c r="CD292">
        <v>0</v>
      </c>
      <c r="CE292">
        <v>0</v>
      </c>
      <c r="CF292">
        <v>1</v>
      </c>
      <c r="CG292">
        <v>4720</v>
      </c>
      <c r="CH292">
        <v>1</v>
      </c>
      <c r="CI292" s="2">
        <v>7.4</v>
      </c>
      <c r="CJ292" s="2">
        <v>77.400000000000006</v>
      </c>
      <c r="CL292">
        <v>0.44</v>
      </c>
      <c r="CN292">
        <v>1</v>
      </c>
      <c r="CO292" s="1">
        <v>42363</v>
      </c>
    </row>
    <row r="293" spans="1:93" ht="17.25" customHeight="1" x14ac:dyDescent="0.4">
      <c r="A293">
        <v>368</v>
      </c>
      <c r="B293">
        <v>85</v>
      </c>
      <c r="C293">
        <v>1</v>
      </c>
      <c r="D293">
        <v>1</v>
      </c>
      <c r="F293">
        <v>0</v>
      </c>
      <c r="G293">
        <v>0</v>
      </c>
      <c r="H293" s="2">
        <f>(Sheet2!$A$22-$BM293)/365</f>
        <v>0.71780821917808224</v>
      </c>
      <c r="I293" s="4">
        <f>(AG293-BM293)/30.5</f>
        <v>16.131147540983605</v>
      </c>
      <c r="J293">
        <v>0</v>
      </c>
      <c r="K293" s="2">
        <f>(Sheet2!$A$22-$BM293)/365</f>
        <v>0.71780821917808224</v>
      </c>
      <c r="L293" s="4">
        <f>(AF293-BM293)/30.5</f>
        <v>16.131147540983605</v>
      </c>
      <c r="M293">
        <v>0</v>
      </c>
      <c r="N293">
        <v>0</v>
      </c>
      <c r="Q293">
        <v>0</v>
      </c>
      <c r="R293">
        <v>67</v>
      </c>
      <c r="S293">
        <v>19.7196</v>
      </c>
      <c r="T293">
        <v>3</v>
      </c>
      <c r="U293">
        <v>1</v>
      </c>
      <c r="V293">
        <v>0</v>
      </c>
      <c r="W293">
        <v>0</v>
      </c>
      <c r="X293">
        <v>1</v>
      </c>
      <c r="Y293" s="2">
        <v>4.09</v>
      </c>
      <c r="Z293">
        <v>172</v>
      </c>
      <c r="AA293">
        <v>0</v>
      </c>
      <c r="AB293">
        <v>0</v>
      </c>
      <c r="AC293">
        <v>0</v>
      </c>
      <c r="AD293">
        <v>0</v>
      </c>
      <c r="AF293" s="1">
        <v>42855</v>
      </c>
      <c r="AG293" s="1">
        <v>42855</v>
      </c>
      <c r="AM293">
        <v>0</v>
      </c>
      <c r="BG293" t="s">
        <v>20</v>
      </c>
      <c r="BH293">
        <v>0</v>
      </c>
      <c r="BI293">
        <v>1</v>
      </c>
      <c r="BJ293" t="s">
        <v>19</v>
      </c>
      <c r="BK293">
        <v>1</v>
      </c>
      <c r="BL293">
        <v>0</v>
      </c>
      <c r="BM293" s="5">
        <v>42363</v>
      </c>
      <c r="BN293" s="4">
        <v>12.4038</v>
      </c>
      <c r="BO293" s="4">
        <v>26.5001</v>
      </c>
      <c r="BP293" s="4">
        <v>40.129800000000003</v>
      </c>
      <c r="BQ293" s="4">
        <v>81.043000000000006</v>
      </c>
      <c r="BR293" s="4">
        <v>73.681399999999996</v>
      </c>
      <c r="BS293" s="4">
        <v>60.976700000000001</v>
      </c>
      <c r="BT293" s="4">
        <v>48.159500000000001</v>
      </c>
      <c r="BU293" s="4">
        <v>43.0197</v>
      </c>
      <c r="BY293">
        <v>0</v>
      </c>
      <c r="BZ293">
        <v>60</v>
      </c>
      <c r="CA293">
        <v>1</v>
      </c>
      <c r="CB293">
        <v>1</v>
      </c>
      <c r="CC293">
        <v>21</v>
      </c>
      <c r="CD293">
        <v>0</v>
      </c>
      <c r="CE293">
        <v>0</v>
      </c>
      <c r="CF293">
        <v>1</v>
      </c>
      <c r="CG293">
        <v>4720</v>
      </c>
      <c r="CH293">
        <v>1</v>
      </c>
      <c r="CI293" s="2">
        <v>7.4</v>
      </c>
      <c r="CJ293" s="2">
        <v>77.400000000000006</v>
      </c>
      <c r="CL293">
        <v>0.44</v>
      </c>
      <c r="CN293">
        <v>1</v>
      </c>
      <c r="CO293" s="1">
        <v>42363</v>
      </c>
    </row>
    <row r="294" spans="1:93" ht="17.25" customHeight="1" x14ac:dyDescent="0.4">
      <c r="A294">
        <v>458</v>
      </c>
      <c r="B294">
        <v>50</v>
      </c>
      <c r="C294">
        <v>0</v>
      </c>
      <c r="D294">
        <v>0</v>
      </c>
      <c r="E294">
        <v>0</v>
      </c>
      <c r="F294">
        <v>0</v>
      </c>
      <c r="G294">
        <v>0</v>
      </c>
      <c r="H294" s="2">
        <v>3.6986301369863015</v>
      </c>
      <c r="I294" s="4">
        <f>H294*12</f>
        <v>44.38356164383562</v>
      </c>
      <c r="J294">
        <v>0</v>
      </c>
      <c r="K294" s="2">
        <v>3.6986301369863015</v>
      </c>
      <c r="L294" s="4">
        <f>K294*12</f>
        <v>44.38356164383562</v>
      </c>
      <c r="M294">
        <v>0</v>
      </c>
      <c r="N294">
        <v>0</v>
      </c>
      <c r="Q294">
        <v>0</v>
      </c>
      <c r="R294">
        <v>51</v>
      </c>
      <c r="S294">
        <v>19.72</v>
      </c>
      <c r="T294">
        <v>1</v>
      </c>
      <c r="U294">
        <v>1</v>
      </c>
      <c r="V294">
        <v>1</v>
      </c>
      <c r="W294">
        <v>0</v>
      </c>
      <c r="X294">
        <v>1</v>
      </c>
      <c r="Y294" s="2">
        <v>17</v>
      </c>
      <c r="Z294">
        <v>274</v>
      </c>
      <c r="AC294">
        <v>5</v>
      </c>
      <c r="AD294">
        <v>0</v>
      </c>
      <c r="AF294" s="1">
        <v>42855</v>
      </c>
      <c r="AG294" s="1">
        <v>42855</v>
      </c>
      <c r="AM294">
        <v>0</v>
      </c>
      <c r="BG294" t="s">
        <v>20</v>
      </c>
      <c r="BH294">
        <v>0</v>
      </c>
      <c r="BI294">
        <v>1</v>
      </c>
      <c r="BJ294" t="s">
        <v>19</v>
      </c>
      <c r="BK294">
        <v>1</v>
      </c>
      <c r="BL294">
        <v>0</v>
      </c>
      <c r="BM294" s="5">
        <v>41276</v>
      </c>
      <c r="BN294" s="4">
        <v>17.260000000000002</v>
      </c>
      <c r="BO294" s="4">
        <v>22.43</v>
      </c>
      <c r="BP294" s="4">
        <v>28.07</v>
      </c>
      <c r="BQ294" s="4">
        <v>68.040000000000006</v>
      </c>
      <c r="BR294" s="4">
        <v>66.08</v>
      </c>
      <c r="BS294" s="4">
        <v>92.1</v>
      </c>
      <c r="BY294">
        <v>0</v>
      </c>
      <c r="BZ294">
        <v>41</v>
      </c>
      <c r="CA294">
        <v>0</v>
      </c>
      <c r="CB294">
        <v>0</v>
      </c>
      <c r="CC294">
        <v>22.98</v>
      </c>
      <c r="CD294">
        <v>1</v>
      </c>
      <c r="CE294">
        <v>0</v>
      </c>
      <c r="CF294">
        <v>0</v>
      </c>
      <c r="CG294">
        <v>2095</v>
      </c>
      <c r="CH294">
        <v>0</v>
      </c>
      <c r="CI294" s="2">
        <v>13</v>
      </c>
      <c r="CJ294" s="2">
        <v>93</v>
      </c>
      <c r="CK294">
        <v>1.28</v>
      </c>
      <c r="CL294">
        <v>0.91</v>
      </c>
      <c r="CM294" s="4">
        <f>((175*POWER(CK294,-1.154)*POWER(BZ294,-0.203)))*0.742</f>
        <v>45.954339255705591</v>
      </c>
      <c r="CN294">
        <v>0</v>
      </c>
      <c r="CO294" s="1">
        <v>41276</v>
      </c>
    </row>
    <row r="295" spans="1:93" ht="17.25" customHeight="1" x14ac:dyDescent="0.4">
      <c r="A295">
        <v>89</v>
      </c>
      <c r="B295">
        <v>76</v>
      </c>
      <c r="C295">
        <v>1</v>
      </c>
      <c r="D295">
        <v>3</v>
      </c>
      <c r="E295">
        <v>1</v>
      </c>
      <c r="F295">
        <v>1</v>
      </c>
      <c r="G295">
        <v>1</v>
      </c>
      <c r="H295" s="2">
        <v>1.441095890410959</v>
      </c>
      <c r="I295" s="4">
        <f>(AG295-BM295)/30.5</f>
        <v>17.540983606557376</v>
      </c>
      <c r="J295">
        <v>0</v>
      </c>
      <c r="K295" s="2">
        <v>5.5123287671232877</v>
      </c>
      <c r="L295" s="4">
        <f>(AF295-BM295)/30.5</f>
        <v>95.311475409836063</v>
      </c>
      <c r="M295">
        <v>1</v>
      </c>
      <c r="N295">
        <v>1</v>
      </c>
      <c r="Q295">
        <v>0</v>
      </c>
      <c r="R295">
        <v>53</v>
      </c>
      <c r="S295">
        <v>20.2</v>
      </c>
      <c r="T295">
        <v>2</v>
      </c>
      <c r="U295">
        <v>1</v>
      </c>
      <c r="V295">
        <v>0</v>
      </c>
      <c r="W295">
        <v>0</v>
      </c>
      <c r="X295">
        <v>1</v>
      </c>
      <c r="Y295" s="2">
        <v>10.421917808219177</v>
      </c>
      <c r="Z295">
        <v>216</v>
      </c>
      <c r="AA295">
        <v>0</v>
      </c>
      <c r="AB295">
        <v>0</v>
      </c>
      <c r="AC295">
        <v>5</v>
      </c>
      <c r="AD295">
        <v>0</v>
      </c>
      <c r="AF295" s="1">
        <v>42855</v>
      </c>
      <c r="AG295" s="1">
        <v>40483</v>
      </c>
      <c r="AI295" s="1">
        <v>39955</v>
      </c>
      <c r="AJ295">
        <f>MONTH(AI295-CO295)</f>
        <v>1</v>
      </c>
      <c r="AK295" t="s">
        <v>204</v>
      </c>
      <c r="AL295" t="s">
        <v>221</v>
      </c>
      <c r="AM295">
        <v>1</v>
      </c>
      <c r="AN295">
        <v>5</v>
      </c>
      <c r="AO295">
        <v>0</v>
      </c>
      <c r="AP295">
        <v>0</v>
      </c>
      <c r="AQ295">
        <v>0</v>
      </c>
      <c r="AR295">
        <v>3</v>
      </c>
      <c r="AS295">
        <v>1</v>
      </c>
      <c r="AT295">
        <v>2</v>
      </c>
      <c r="AU295">
        <v>3</v>
      </c>
      <c r="AV295">
        <v>0</v>
      </c>
      <c r="AX295">
        <v>0</v>
      </c>
      <c r="AY295">
        <v>0</v>
      </c>
      <c r="AZ295">
        <v>0</v>
      </c>
      <c r="BA295">
        <f>AY295+AZ295</f>
        <v>0</v>
      </c>
      <c r="BB295">
        <v>0</v>
      </c>
      <c r="BC295">
        <v>0</v>
      </c>
      <c r="BD295">
        <v>0</v>
      </c>
      <c r="BE295">
        <f>AR295+BD295</f>
        <v>3</v>
      </c>
      <c r="BF295">
        <v>0</v>
      </c>
      <c r="BG295" t="s">
        <v>185</v>
      </c>
      <c r="BH295">
        <v>0</v>
      </c>
      <c r="BI295">
        <v>1</v>
      </c>
      <c r="BJ295" t="s">
        <v>19</v>
      </c>
      <c r="BK295">
        <v>1</v>
      </c>
      <c r="BL295">
        <v>0</v>
      </c>
      <c r="BM295" s="5">
        <v>39948</v>
      </c>
      <c r="BN295" s="4">
        <v>5.8</v>
      </c>
      <c r="BO295" s="4">
        <v>5.4</v>
      </c>
      <c r="BP295" s="4">
        <v>7.4</v>
      </c>
      <c r="BQ295" s="4">
        <v>6.6</v>
      </c>
      <c r="BR295" s="4">
        <v>7.1</v>
      </c>
      <c r="BS295" s="4">
        <v>15.4</v>
      </c>
      <c r="BT295" s="4">
        <v>19.7</v>
      </c>
      <c r="BU295" s="4">
        <v>20</v>
      </c>
      <c r="BV295" s="4">
        <v>17</v>
      </c>
      <c r="BY295">
        <v>0</v>
      </c>
      <c r="BZ295">
        <v>53</v>
      </c>
      <c r="CA295">
        <v>1</v>
      </c>
      <c r="CB295">
        <v>0</v>
      </c>
      <c r="CC295">
        <v>24.5</v>
      </c>
      <c r="CD295">
        <v>0</v>
      </c>
      <c r="CE295">
        <v>0</v>
      </c>
      <c r="CF295">
        <v>1</v>
      </c>
      <c r="CG295">
        <v>1192</v>
      </c>
      <c r="CH295">
        <v>1</v>
      </c>
      <c r="CI295" s="2">
        <v>9.3000000000000007</v>
      </c>
      <c r="CJ295" s="2">
        <v>71</v>
      </c>
      <c r="CK295">
        <v>1.1000000000000001</v>
      </c>
      <c r="CL295">
        <v>7.18</v>
      </c>
      <c r="CM295" s="4">
        <f>((175*POWER(CK295,-1.154)*POWER(BZ295,-0.203)))*0.742</f>
        <v>51.957326225958383</v>
      </c>
      <c r="CN295">
        <v>1</v>
      </c>
      <c r="CO295" s="1">
        <v>39948</v>
      </c>
    </row>
    <row r="296" spans="1:93" ht="17.25" customHeight="1" x14ac:dyDescent="0.4">
      <c r="A296">
        <v>88</v>
      </c>
      <c r="B296">
        <v>76</v>
      </c>
      <c r="C296">
        <v>1</v>
      </c>
      <c r="D296">
        <v>3</v>
      </c>
      <c r="E296">
        <v>1</v>
      </c>
      <c r="F296">
        <v>0</v>
      </c>
      <c r="G296">
        <v>0</v>
      </c>
      <c r="H296" s="2">
        <v>5.5123287671232877</v>
      </c>
      <c r="I296" s="4">
        <f>(AG296-BM296)/30.5</f>
        <v>95.311475409836063</v>
      </c>
      <c r="J296">
        <v>0</v>
      </c>
      <c r="K296" s="2">
        <v>5.5123287671232877</v>
      </c>
      <c r="L296" s="4">
        <f>(AF296-BM296)/30.5</f>
        <v>95.311475409836063</v>
      </c>
      <c r="M296">
        <v>1</v>
      </c>
      <c r="N296">
        <v>0</v>
      </c>
      <c r="Q296">
        <v>0</v>
      </c>
      <c r="R296">
        <v>55</v>
      </c>
      <c r="S296">
        <v>26.8</v>
      </c>
      <c r="T296">
        <v>2</v>
      </c>
      <c r="U296">
        <v>1</v>
      </c>
      <c r="V296">
        <v>0</v>
      </c>
      <c r="W296">
        <v>0</v>
      </c>
      <c r="X296">
        <v>1</v>
      </c>
      <c r="Y296" s="2">
        <v>9.0054794520547947</v>
      </c>
      <c r="Z296">
        <v>180</v>
      </c>
      <c r="AA296">
        <v>0</v>
      </c>
      <c r="AB296">
        <v>0</v>
      </c>
      <c r="AC296">
        <v>4</v>
      </c>
      <c r="AD296">
        <v>0</v>
      </c>
      <c r="AF296" s="1">
        <v>42855</v>
      </c>
      <c r="AG296" s="1">
        <v>42855</v>
      </c>
      <c r="AM296">
        <v>0</v>
      </c>
      <c r="BG296" t="s">
        <v>20</v>
      </c>
      <c r="BH296">
        <v>0</v>
      </c>
      <c r="BI296">
        <v>1</v>
      </c>
      <c r="BJ296" t="s">
        <v>19</v>
      </c>
      <c r="BK296">
        <v>1</v>
      </c>
      <c r="BL296">
        <v>0</v>
      </c>
      <c r="BM296" s="5">
        <v>39948</v>
      </c>
      <c r="BN296" s="4">
        <v>4.7</v>
      </c>
      <c r="BO296" s="4">
        <v>5</v>
      </c>
      <c r="BP296" s="4">
        <v>5.8</v>
      </c>
      <c r="BQ296" s="4">
        <v>12.3</v>
      </c>
      <c r="BR296" s="4">
        <v>26.3</v>
      </c>
      <c r="BS296" s="4">
        <v>39.1</v>
      </c>
      <c r="BT296" s="4">
        <v>53.9</v>
      </c>
      <c r="BU296" s="4">
        <v>57</v>
      </c>
      <c r="BV296" s="4">
        <v>65</v>
      </c>
      <c r="BY296">
        <v>0</v>
      </c>
      <c r="BZ296">
        <v>53</v>
      </c>
      <c r="CA296">
        <v>1</v>
      </c>
      <c r="CB296">
        <v>0</v>
      </c>
      <c r="CC296">
        <v>24.5</v>
      </c>
      <c r="CD296">
        <v>0</v>
      </c>
      <c r="CE296">
        <v>0</v>
      </c>
      <c r="CF296">
        <v>1</v>
      </c>
      <c r="CG296">
        <v>1192</v>
      </c>
      <c r="CH296">
        <v>1</v>
      </c>
      <c r="CI296" s="2">
        <v>9.3000000000000007</v>
      </c>
      <c r="CJ296" s="2">
        <v>71</v>
      </c>
      <c r="CK296">
        <v>1.1000000000000001</v>
      </c>
      <c r="CL296">
        <v>7.18</v>
      </c>
      <c r="CM296" s="4">
        <f>((175*POWER(CK296,-1.154)*POWER(BZ296,-0.203)))*0.742</f>
        <v>51.957326225958383</v>
      </c>
      <c r="CN296">
        <v>1</v>
      </c>
      <c r="CO296" s="1">
        <v>39948</v>
      </c>
    </row>
    <row r="297" spans="1:93" ht="17.25" customHeight="1" x14ac:dyDescent="0.4">
      <c r="A297">
        <v>351</v>
      </c>
      <c r="B297">
        <v>95</v>
      </c>
      <c r="C297">
        <v>1</v>
      </c>
      <c r="D297">
        <v>1</v>
      </c>
      <c r="F297">
        <v>0</v>
      </c>
      <c r="G297">
        <v>0</v>
      </c>
      <c r="H297" s="2">
        <f>(Sheet2!$A$22-$BM297)/365</f>
        <v>0.86849315068493149</v>
      </c>
      <c r="I297" s="4">
        <f>(AG297-BM297)/30.5</f>
        <v>17.934426229508198</v>
      </c>
      <c r="J297">
        <v>0</v>
      </c>
      <c r="K297" s="2">
        <f>(Sheet2!$A$22-$BM297)/365</f>
        <v>0.86849315068493149</v>
      </c>
      <c r="L297" s="4">
        <f>(AF297-BM297)/30.5</f>
        <v>17.934426229508198</v>
      </c>
      <c r="M297">
        <v>0</v>
      </c>
      <c r="N297">
        <v>0</v>
      </c>
      <c r="Q297">
        <v>1</v>
      </c>
      <c r="R297">
        <v>39</v>
      </c>
      <c r="S297">
        <v>28.251201089075547</v>
      </c>
      <c r="T297">
        <v>3</v>
      </c>
      <c r="U297">
        <v>1</v>
      </c>
      <c r="V297">
        <v>0</v>
      </c>
      <c r="W297">
        <v>0</v>
      </c>
      <c r="X297">
        <v>1</v>
      </c>
      <c r="Y297" s="2">
        <v>2.7194444444444446</v>
      </c>
      <c r="Z297">
        <v>490</v>
      </c>
      <c r="AA297">
        <v>0</v>
      </c>
      <c r="AB297">
        <v>0</v>
      </c>
      <c r="AC297">
        <v>3</v>
      </c>
      <c r="AD297">
        <v>0</v>
      </c>
      <c r="AF297" s="1">
        <v>42855</v>
      </c>
      <c r="AG297" s="1">
        <v>42855</v>
      </c>
      <c r="AM297">
        <v>0</v>
      </c>
      <c r="BG297" t="s">
        <v>20</v>
      </c>
      <c r="BH297">
        <v>0</v>
      </c>
      <c r="BI297">
        <v>1</v>
      </c>
      <c r="BJ297" t="s">
        <v>19</v>
      </c>
      <c r="BK297">
        <v>1</v>
      </c>
      <c r="BL297">
        <v>0</v>
      </c>
      <c r="BM297" s="5">
        <v>42308</v>
      </c>
      <c r="BN297" s="4">
        <v>5.1528</v>
      </c>
      <c r="BO297" s="4">
        <v>4.8335999999999997</v>
      </c>
      <c r="BP297" s="4">
        <v>4.8152999999999997</v>
      </c>
      <c r="BQ297" s="4">
        <v>7.1433</v>
      </c>
      <c r="BR297" s="4">
        <v>24.3371</v>
      </c>
      <c r="BS297" s="4">
        <v>44.803699999999999</v>
      </c>
      <c r="BT297" s="4">
        <v>48.358600000000003</v>
      </c>
      <c r="BU297" s="4">
        <v>65.1524</v>
      </c>
      <c r="BY297">
        <v>0</v>
      </c>
      <c r="BZ297">
        <v>51</v>
      </c>
      <c r="CA297">
        <v>1</v>
      </c>
      <c r="CB297">
        <v>1</v>
      </c>
      <c r="CC297">
        <v>16.899999999999999</v>
      </c>
      <c r="CD297">
        <v>1</v>
      </c>
      <c r="CE297">
        <v>1</v>
      </c>
      <c r="CF297">
        <v>1</v>
      </c>
      <c r="CG297">
        <v>240</v>
      </c>
      <c r="CH297">
        <v>0</v>
      </c>
      <c r="CI297" s="2">
        <v>5.5</v>
      </c>
      <c r="CJ297" s="2">
        <v>66.5</v>
      </c>
      <c r="CK297">
        <v>0.88</v>
      </c>
      <c r="CL297">
        <v>1.93</v>
      </c>
      <c r="CM297" s="4">
        <f>((175*POWER(CK297,-1.154)*POWER(BZ297,-0.203)))*0.742</f>
        <v>67.744213423450333</v>
      </c>
      <c r="CN297">
        <v>1</v>
      </c>
      <c r="CO297" s="1">
        <v>42308</v>
      </c>
    </row>
    <row r="298" spans="1:93" ht="17.25" customHeight="1" x14ac:dyDescent="0.4">
      <c r="A298">
        <v>403</v>
      </c>
      <c r="B298">
        <v>76</v>
      </c>
      <c r="C298">
        <v>1</v>
      </c>
      <c r="D298">
        <v>1</v>
      </c>
      <c r="F298">
        <v>0</v>
      </c>
      <c r="G298">
        <v>0</v>
      </c>
      <c r="H298" s="2">
        <f>(Sheet2!$A$22-$BM298)/365</f>
        <v>2.2739726027397262</v>
      </c>
      <c r="I298" s="4">
        <f>(AG298-BM298)/30.5</f>
        <v>34.754098360655739</v>
      </c>
      <c r="J298">
        <v>0</v>
      </c>
      <c r="K298" s="2">
        <f>(Sheet2!$A$22-$BM298)/365</f>
        <v>2.2739726027397262</v>
      </c>
      <c r="L298" s="4">
        <f>(AF298-BM298)/30.5</f>
        <v>34.754098360655739</v>
      </c>
      <c r="M298">
        <v>0</v>
      </c>
      <c r="N298">
        <v>0</v>
      </c>
      <c r="Q298">
        <v>0</v>
      </c>
      <c r="R298">
        <v>50</v>
      </c>
      <c r="S298">
        <v>17.78</v>
      </c>
      <c r="T298">
        <v>4</v>
      </c>
      <c r="U298">
        <v>1</v>
      </c>
      <c r="V298">
        <v>0</v>
      </c>
      <c r="W298">
        <v>0</v>
      </c>
      <c r="X298">
        <v>1</v>
      </c>
      <c r="Y298" s="2">
        <v>0.44</v>
      </c>
      <c r="Z298">
        <v>180</v>
      </c>
      <c r="AA298">
        <v>0</v>
      </c>
      <c r="AB298">
        <v>0</v>
      </c>
      <c r="AC298">
        <v>4</v>
      </c>
      <c r="AD298">
        <v>0</v>
      </c>
      <c r="AF298" s="1">
        <v>42855</v>
      </c>
      <c r="AG298" s="1">
        <v>42855</v>
      </c>
      <c r="AM298">
        <v>0</v>
      </c>
      <c r="BG298" t="s">
        <v>20</v>
      </c>
      <c r="BH298">
        <v>0</v>
      </c>
      <c r="BI298">
        <v>1</v>
      </c>
      <c r="BJ298" t="s">
        <v>19</v>
      </c>
      <c r="BK298">
        <v>1</v>
      </c>
      <c r="BL298">
        <v>0</v>
      </c>
      <c r="BM298" s="5">
        <v>41795</v>
      </c>
      <c r="BN298" s="4">
        <v>11.1454</v>
      </c>
      <c r="BO298" s="4">
        <v>27.066199999999998</v>
      </c>
      <c r="BP298" s="4">
        <v>35.1295</v>
      </c>
      <c r="BQ298" s="4">
        <v>63.226900000000001</v>
      </c>
      <c r="BR298" s="4">
        <v>66.828699999999998</v>
      </c>
      <c r="BS298" s="4">
        <v>68.776600000000002</v>
      </c>
      <c r="BT298" s="4">
        <v>56.5488</v>
      </c>
      <c r="BU298" s="4">
        <v>49.952100000000002</v>
      </c>
      <c r="BV298" s="4">
        <v>51.645000000000003</v>
      </c>
      <c r="BY298">
        <v>0</v>
      </c>
      <c r="BZ298">
        <v>55</v>
      </c>
      <c r="CA298">
        <v>1</v>
      </c>
      <c r="CB298">
        <v>0</v>
      </c>
      <c r="CC298">
        <v>23.3</v>
      </c>
      <c r="CD298">
        <v>0</v>
      </c>
      <c r="CE298">
        <v>0</v>
      </c>
      <c r="CF298">
        <v>1</v>
      </c>
      <c r="CG298">
        <v>1800</v>
      </c>
      <c r="CH298">
        <v>1</v>
      </c>
      <c r="CI298" s="2">
        <v>7.9</v>
      </c>
      <c r="CJ298" s="2">
        <v>107.8</v>
      </c>
      <c r="CK298">
        <v>1.04</v>
      </c>
      <c r="CL298">
        <v>1.71</v>
      </c>
      <c r="CM298" s="4">
        <f>((175*POWER(CK298,-1.154)*POWER(BZ298,-0.203)))*0.742</f>
        <v>55.016360163980984</v>
      </c>
      <c r="CN298">
        <v>1</v>
      </c>
      <c r="CO298" s="1" t="s">
        <v>601</v>
      </c>
    </row>
    <row r="299" spans="1:93" ht="17.25" customHeight="1" x14ac:dyDescent="0.4">
      <c r="A299">
        <v>459</v>
      </c>
      <c r="B299">
        <v>46</v>
      </c>
      <c r="C299">
        <v>0</v>
      </c>
      <c r="D299">
        <v>3</v>
      </c>
      <c r="E299">
        <v>1</v>
      </c>
      <c r="F299">
        <v>0</v>
      </c>
      <c r="G299">
        <v>0</v>
      </c>
      <c r="H299" s="2">
        <v>3.6931506849315068</v>
      </c>
      <c r="I299" s="4">
        <f>H299*12</f>
        <v>44.317808219178083</v>
      </c>
      <c r="J299">
        <v>0</v>
      </c>
      <c r="K299" s="2">
        <v>3.6931506849315068</v>
      </c>
      <c r="L299" s="4">
        <f>K299*12</f>
        <v>44.317808219178083</v>
      </c>
      <c r="M299">
        <v>1</v>
      </c>
      <c r="N299">
        <v>0</v>
      </c>
      <c r="Q299">
        <v>0</v>
      </c>
      <c r="R299">
        <v>33</v>
      </c>
      <c r="S299">
        <v>27.92</v>
      </c>
      <c r="T299">
        <v>3</v>
      </c>
      <c r="U299">
        <v>1</v>
      </c>
      <c r="V299">
        <v>0</v>
      </c>
      <c r="W299">
        <v>1</v>
      </c>
      <c r="X299">
        <v>1</v>
      </c>
      <c r="Y299" s="2">
        <v>9</v>
      </c>
      <c r="Z299">
        <v>312</v>
      </c>
      <c r="AA299">
        <v>93.3</v>
      </c>
      <c r="AB299">
        <v>93.3</v>
      </c>
      <c r="AC299">
        <v>2</v>
      </c>
      <c r="AD299">
        <v>0</v>
      </c>
      <c r="AF299" s="1">
        <v>42855</v>
      </c>
      <c r="AG299" s="1">
        <v>42855</v>
      </c>
      <c r="AM299">
        <v>0</v>
      </c>
      <c r="BG299" t="s">
        <v>20</v>
      </c>
      <c r="BH299">
        <v>0</v>
      </c>
      <c r="BI299">
        <v>1</v>
      </c>
      <c r="BJ299" t="s">
        <v>19</v>
      </c>
      <c r="BK299">
        <v>1</v>
      </c>
      <c r="BL299">
        <v>0</v>
      </c>
      <c r="BM299" s="5">
        <v>41278</v>
      </c>
      <c r="BN299" s="4">
        <v>7.27</v>
      </c>
      <c r="BO299" s="4">
        <v>5.57</v>
      </c>
      <c r="BP299" s="4">
        <v>7.09</v>
      </c>
      <c r="BQ299" s="4">
        <v>8.48</v>
      </c>
      <c r="BR299" s="4">
        <v>13.62</v>
      </c>
      <c r="BS299" s="4">
        <v>52.29</v>
      </c>
      <c r="BT299" s="4">
        <v>60.87</v>
      </c>
      <c r="BU299" s="4">
        <v>67.77</v>
      </c>
      <c r="BV299" s="4">
        <v>76.290000000000006</v>
      </c>
      <c r="BY299">
        <v>1</v>
      </c>
      <c r="BZ299">
        <v>36</v>
      </c>
      <c r="CA299">
        <v>0</v>
      </c>
      <c r="CB299">
        <v>0</v>
      </c>
      <c r="CC299">
        <v>21.64</v>
      </c>
      <c r="CD299">
        <v>0</v>
      </c>
      <c r="CE299">
        <v>0</v>
      </c>
      <c r="CF299">
        <v>1</v>
      </c>
      <c r="CG299">
        <v>1606</v>
      </c>
      <c r="CH299">
        <v>0</v>
      </c>
      <c r="CI299" s="2">
        <v>19</v>
      </c>
      <c r="CJ299" s="2">
        <v>117</v>
      </c>
      <c r="CK299">
        <v>0.52</v>
      </c>
      <c r="CL299">
        <v>2.35</v>
      </c>
      <c r="CM299" s="4">
        <f>((175*POWER(CK299,-1.154)*POWER(BZ299,-0.203)))*0.742</f>
        <v>133.42729690038391</v>
      </c>
      <c r="CN299">
        <v>0</v>
      </c>
      <c r="CO299" s="1">
        <v>41278</v>
      </c>
    </row>
    <row r="300" spans="1:93" ht="17.25" customHeight="1" x14ac:dyDescent="0.4">
      <c r="A300">
        <v>273</v>
      </c>
      <c r="B300">
        <v>76</v>
      </c>
      <c r="C300">
        <v>1</v>
      </c>
      <c r="D300">
        <v>1</v>
      </c>
      <c r="F300">
        <v>0</v>
      </c>
      <c r="G300">
        <v>0</v>
      </c>
      <c r="H300" s="2">
        <f>(Sheet2!$A$22-$BM300)/365</f>
        <v>2.2739726027397262</v>
      </c>
      <c r="I300" s="4">
        <f>(AG300-BM300)/30.5</f>
        <v>34.754098360655739</v>
      </c>
      <c r="J300">
        <v>0</v>
      </c>
      <c r="K300" s="2">
        <f>(Sheet2!$A$22-$BM300)/365</f>
        <v>2.2739726027397262</v>
      </c>
      <c r="L300" s="4">
        <f>(AF300-BM300)/30.5</f>
        <v>34.754098360655739</v>
      </c>
      <c r="M300">
        <v>0</v>
      </c>
      <c r="N300">
        <v>0</v>
      </c>
      <c r="Q300">
        <v>1</v>
      </c>
      <c r="R300">
        <v>45</v>
      </c>
      <c r="S300">
        <v>17.08744499978641</v>
      </c>
      <c r="T300">
        <v>3</v>
      </c>
      <c r="U300">
        <v>1</v>
      </c>
      <c r="V300">
        <v>0</v>
      </c>
      <c r="W300">
        <v>1</v>
      </c>
      <c r="X300">
        <v>1</v>
      </c>
      <c r="Y300" s="2">
        <v>4.7611111111111111</v>
      </c>
      <c r="Z300">
        <v>137</v>
      </c>
      <c r="AA300">
        <v>83.3</v>
      </c>
      <c r="AB300">
        <v>133.30000000000001</v>
      </c>
      <c r="AC300">
        <v>2</v>
      </c>
      <c r="AD300">
        <v>0</v>
      </c>
      <c r="AF300" s="1">
        <v>42855</v>
      </c>
      <c r="AG300" s="1">
        <v>42855</v>
      </c>
      <c r="AM300">
        <v>0</v>
      </c>
      <c r="BG300" t="s">
        <v>20</v>
      </c>
      <c r="BH300">
        <v>0</v>
      </c>
      <c r="BI300">
        <v>1</v>
      </c>
      <c r="BJ300" t="s">
        <v>26</v>
      </c>
      <c r="BK300">
        <v>0</v>
      </c>
      <c r="BL300">
        <v>1</v>
      </c>
      <c r="BM300" s="5">
        <v>41795</v>
      </c>
      <c r="BN300" s="4">
        <v>8.4017999999999997</v>
      </c>
      <c r="BO300" s="4">
        <v>36.982199999999999</v>
      </c>
      <c r="BP300" s="4">
        <v>66.850700000000003</v>
      </c>
      <c r="BQ300" s="4">
        <v>96.846999999999994</v>
      </c>
      <c r="BR300" s="4">
        <v>95.180800000000005</v>
      </c>
      <c r="BS300" s="4">
        <v>87.594800000000006</v>
      </c>
      <c r="BT300" s="4">
        <v>74.009200000000007</v>
      </c>
      <c r="BU300" s="4">
        <v>61.097999999999999</v>
      </c>
      <c r="BV300" s="4">
        <v>64.904200000000003</v>
      </c>
      <c r="BY300">
        <v>0</v>
      </c>
      <c r="BZ300">
        <v>55</v>
      </c>
      <c r="CA300">
        <v>1</v>
      </c>
      <c r="CB300">
        <v>0</v>
      </c>
      <c r="CC300">
        <v>23.3</v>
      </c>
      <c r="CD300">
        <v>0</v>
      </c>
      <c r="CE300">
        <v>0</v>
      </c>
      <c r="CF300">
        <v>1</v>
      </c>
      <c r="CG300">
        <v>1800</v>
      </c>
      <c r="CH300">
        <v>1</v>
      </c>
      <c r="CI300" s="2">
        <v>7.9</v>
      </c>
      <c r="CJ300" s="2">
        <v>107.8</v>
      </c>
      <c r="CK300">
        <v>1.04</v>
      </c>
      <c r="CL300">
        <v>1.71</v>
      </c>
      <c r="CM300" s="4">
        <f>((175*POWER(CK300,-1.154)*POWER(BZ300,-0.203)))*0.742</f>
        <v>55.016360163980984</v>
      </c>
      <c r="CN300">
        <v>1</v>
      </c>
      <c r="CO300" s="1">
        <v>41795</v>
      </c>
    </row>
    <row r="301" spans="1:93" ht="17.25" customHeight="1" x14ac:dyDescent="0.4">
      <c r="A301">
        <v>113</v>
      </c>
      <c r="B301">
        <v>87</v>
      </c>
      <c r="C301">
        <v>1</v>
      </c>
      <c r="D301">
        <v>1</v>
      </c>
      <c r="F301">
        <v>1</v>
      </c>
      <c r="G301">
        <v>1</v>
      </c>
      <c r="H301" s="2">
        <v>4.5972602739726032</v>
      </c>
      <c r="I301" s="4">
        <f>(AG301-BM301)/30.5</f>
        <v>49.803278688524593</v>
      </c>
      <c r="J301">
        <v>0</v>
      </c>
      <c r="K301" s="2">
        <v>4.5972602739726032</v>
      </c>
      <c r="L301" s="4">
        <f>(AF301-BM301)/30.5</f>
        <v>84.360655737704917</v>
      </c>
      <c r="M301">
        <v>0</v>
      </c>
      <c r="N301">
        <v>1</v>
      </c>
      <c r="Q301">
        <v>0</v>
      </c>
      <c r="R301">
        <v>32</v>
      </c>
      <c r="S301">
        <v>17.399999999999999</v>
      </c>
      <c r="T301">
        <v>2</v>
      </c>
      <c r="U301">
        <v>1</v>
      </c>
      <c r="V301">
        <v>0</v>
      </c>
      <c r="W301">
        <v>0</v>
      </c>
      <c r="X301">
        <v>1</v>
      </c>
      <c r="Y301" s="2">
        <v>0.11780821917808219</v>
      </c>
      <c r="Z301">
        <v>149</v>
      </c>
      <c r="AA301">
        <v>0</v>
      </c>
      <c r="AB301">
        <v>0</v>
      </c>
      <c r="AC301">
        <v>3</v>
      </c>
      <c r="AD301">
        <v>1</v>
      </c>
      <c r="AF301" s="1">
        <v>42855</v>
      </c>
      <c r="AG301" s="1">
        <v>41801</v>
      </c>
      <c r="AH301" s="3" t="s">
        <v>248</v>
      </c>
      <c r="AI301" s="1">
        <v>40290</v>
      </c>
      <c r="AJ301">
        <f>MONTH(AI301-CO301)</f>
        <v>1</v>
      </c>
      <c r="AK301" t="s">
        <v>246</v>
      </c>
      <c r="AL301" t="s">
        <v>247</v>
      </c>
      <c r="AM301">
        <v>1</v>
      </c>
      <c r="AN301">
        <v>4</v>
      </c>
      <c r="AO301">
        <v>25</v>
      </c>
      <c r="AP301">
        <v>0</v>
      </c>
      <c r="AQ301">
        <v>25</v>
      </c>
      <c r="AR301">
        <v>2</v>
      </c>
      <c r="AS301">
        <v>1</v>
      </c>
      <c r="AT301">
        <v>1</v>
      </c>
      <c r="AU301">
        <v>0</v>
      </c>
      <c r="AV301">
        <v>0</v>
      </c>
      <c r="AW301">
        <v>1</v>
      </c>
      <c r="AX301">
        <v>0</v>
      </c>
      <c r="AY301">
        <v>1</v>
      </c>
      <c r="AZ301">
        <v>1</v>
      </c>
      <c r="BA301">
        <f>AY301+AZ301</f>
        <v>2</v>
      </c>
      <c r="BB301">
        <v>0</v>
      </c>
      <c r="BC301">
        <v>0</v>
      </c>
      <c r="BD301">
        <v>2</v>
      </c>
      <c r="BE301">
        <f>AR301+BD301</f>
        <v>4</v>
      </c>
      <c r="BF301">
        <v>3</v>
      </c>
      <c r="BG301" t="s">
        <v>20</v>
      </c>
      <c r="BH301">
        <v>0</v>
      </c>
      <c r="BI301">
        <v>1</v>
      </c>
      <c r="BJ301" t="s">
        <v>19</v>
      </c>
      <c r="BK301">
        <v>1</v>
      </c>
      <c r="BL301">
        <v>0</v>
      </c>
      <c r="BM301" s="5">
        <v>40282</v>
      </c>
      <c r="BN301" s="4">
        <v>8.6999999999999993</v>
      </c>
      <c r="BO301" s="4">
        <v>8.8000000000000007</v>
      </c>
      <c r="BP301" s="4">
        <v>10.4</v>
      </c>
      <c r="BQ301" s="4">
        <v>27.8</v>
      </c>
      <c r="BR301" s="4">
        <v>33.700000000000003</v>
      </c>
      <c r="BS301" s="4">
        <v>28.4</v>
      </c>
      <c r="BT301" s="4">
        <v>28.7</v>
      </c>
      <c r="BU301" s="4">
        <v>48</v>
      </c>
      <c r="BV301" s="4">
        <v>43</v>
      </c>
      <c r="BY301">
        <v>1</v>
      </c>
      <c r="BZ301">
        <v>52</v>
      </c>
      <c r="CA301">
        <v>1</v>
      </c>
      <c r="CB301">
        <v>0</v>
      </c>
      <c r="CC301">
        <v>20.3</v>
      </c>
      <c r="CD301">
        <v>0</v>
      </c>
      <c r="CE301">
        <v>0</v>
      </c>
      <c r="CF301">
        <v>1</v>
      </c>
      <c r="CG301">
        <v>2753</v>
      </c>
      <c r="CH301">
        <v>1</v>
      </c>
      <c r="CI301" s="2">
        <v>11</v>
      </c>
      <c r="CJ301" s="2">
        <v>99</v>
      </c>
      <c r="CK301">
        <v>0.9</v>
      </c>
      <c r="CL301">
        <v>2.72</v>
      </c>
      <c r="CM301" s="4">
        <f>((175*POWER(CK301,-1.154)*POWER(BZ301,-0.203)))*0.742</f>
        <v>65.750251642036588</v>
      </c>
      <c r="CN301">
        <v>1</v>
      </c>
      <c r="CO301" s="1">
        <v>40282</v>
      </c>
    </row>
    <row r="302" spans="1:93" ht="17.25" customHeight="1" x14ac:dyDescent="0.4">
      <c r="A302">
        <v>460</v>
      </c>
      <c r="B302">
        <v>51</v>
      </c>
      <c r="C302">
        <v>0</v>
      </c>
      <c r="D302">
        <v>1</v>
      </c>
      <c r="F302">
        <v>0</v>
      </c>
      <c r="G302">
        <v>0</v>
      </c>
      <c r="H302" s="2">
        <v>3.6630136986301371</v>
      </c>
      <c r="I302" s="4">
        <f>H302*12</f>
        <v>43.956164383561642</v>
      </c>
      <c r="J302">
        <v>0</v>
      </c>
      <c r="K302" s="2">
        <v>3.6630136986301371</v>
      </c>
      <c r="L302" s="4">
        <f>K302*12</f>
        <v>43.956164383561642</v>
      </c>
      <c r="M302">
        <v>0</v>
      </c>
      <c r="N302">
        <v>0</v>
      </c>
      <c r="Q302">
        <v>1</v>
      </c>
      <c r="R302">
        <v>44</v>
      </c>
      <c r="S302">
        <v>20.94</v>
      </c>
      <c r="T302">
        <v>3</v>
      </c>
      <c r="U302">
        <v>1</v>
      </c>
      <c r="V302">
        <v>0</v>
      </c>
      <c r="W302">
        <v>1</v>
      </c>
      <c r="X302">
        <v>1</v>
      </c>
      <c r="Y302" s="2">
        <v>22</v>
      </c>
      <c r="Z302">
        <v>528</v>
      </c>
      <c r="AC302">
        <v>5</v>
      </c>
      <c r="AD302">
        <v>0</v>
      </c>
      <c r="AF302" s="1">
        <v>42855</v>
      </c>
      <c r="AG302" s="1">
        <v>42855</v>
      </c>
      <c r="AM302">
        <v>0</v>
      </c>
      <c r="BG302" t="s">
        <v>20</v>
      </c>
      <c r="BH302">
        <v>0</v>
      </c>
      <c r="BI302">
        <v>1</v>
      </c>
      <c r="BJ302" t="s">
        <v>19</v>
      </c>
      <c r="BK302">
        <v>1</v>
      </c>
      <c r="BL302">
        <v>0</v>
      </c>
      <c r="BM302" s="5">
        <v>41289</v>
      </c>
      <c r="BN302" s="4">
        <v>8.07</v>
      </c>
      <c r="BO302" s="4">
        <v>38.31</v>
      </c>
      <c r="BP302" s="4">
        <v>67.16</v>
      </c>
      <c r="BQ302" s="4">
        <v>128.1</v>
      </c>
      <c r="BR302" s="4">
        <v>134.03</v>
      </c>
      <c r="BS302" s="4">
        <v>147.57</v>
      </c>
      <c r="BT302" s="4">
        <v>125.32</v>
      </c>
      <c r="BU302" s="4">
        <v>122.64</v>
      </c>
      <c r="BV302" s="4">
        <v>108.6</v>
      </c>
      <c r="BY302">
        <v>0</v>
      </c>
      <c r="BZ302">
        <v>39</v>
      </c>
      <c r="CA302">
        <v>0</v>
      </c>
      <c r="CB302">
        <v>0</v>
      </c>
      <c r="CC302">
        <v>26.58</v>
      </c>
      <c r="CD302">
        <v>0</v>
      </c>
      <c r="CE302">
        <v>0</v>
      </c>
      <c r="CF302">
        <v>0</v>
      </c>
      <c r="CG302">
        <v>3635</v>
      </c>
      <c r="CH302">
        <v>0</v>
      </c>
      <c r="CI302" s="2">
        <v>4</v>
      </c>
      <c r="CJ302" s="2">
        <v>91</v>
      </c>
      <c r="CK302">
        <v>0.98</v>
      </c>
      <c r="CL302">
        <v>1.43</v>
      </c>
      <c r="CM302" s="4">
        <f>((175*POWER(CK302,-1.154)*POWER(BZ302,-0.203)))*0.742</f>
        <v>63.18019287714089</v>
      </c>
      <c r="CN302">
        <v>0</v>
      </c>
      <c r="CO302" s="1">
        <v>41289</v>
      </c>
    </row>
    <row r="303" spans="1:93" ht="17.25" customHeight="1" x14ac:dyDescent="0.4">
      <c r="A303">
        <v>461</v>
      </c>
      <c r="B303">
        <v>14</v>
      </c>
      <c r="C303">
        <v>0</v>
      </c>
      <c r="D303">
        <v>0</v>
      </c>
      <c r="E303">
        <v>0</v>
      </c>
      <c r="F303">
        <v>0</v>
      </c>
      <c r="G303">
        <v>0</v>
      </c>
      <c r="H303" s="2">
        <v>3.4575342465753423</v>
      </c>
      <c r="I303" s="4">
        <f>H303*12</f>
        <v>41.490410958904107</v>
      </c>
      <c r="J303">
        <v>0</v>
      </c>
      <c r="K303" s="2">
        <v>3.4575342465753423</v>
      </c>
      <c r="L303" s="4">
        <f>K303*12</f>
        <v>41.490410958904107</v>
      </c>
      <c r="M303">
        <v>0</v>
      </c>
      <c r="N303">
        <v>0</v>
      </c>
      <c r="Q303">
        <v>1</v>
      </c>
      <c r="R303">
        <v>56</v>
      </c>
      <c r="S303">
        <v>23.06</v>
      </c>
      <c r="T303">
        <v>3</v>
      </c>
      <c r="U303">
        <v>0</v>
      </c>
      <c r="V303">
        <v>0</v>
      </c>
      <c r="W303">
        <v>0</v>
      </c>
      <c r="X303">
        <v>1</v>
      </c>
      <c r="Y303" s="2">
        <v>9</v>
      </c>
      <c r="Z303">
        <v>351</v>
      </c>
      <c r="AC303">
        <v>4</v>
      </c>
      <c r="AD303">
        <v>0</v>
      </c>
      <c r="AF303" s="1">
        <v>42855</v>
      </c>
      <c r="AG303" s="1">
        <v>42855</v>
      </c>
      <c r="AM303">
        <v>0</v>
      </c>
      <c r="BG303" t="s">
        <v>20</v>
      </c>
      <c r="BH303">
        <v>0</v>
      </c>
      <c r="BI303">
        <v>1</v>
      </c>
      <c r="BJ303" t="s">
        <v>19</v>
      </c>
      <c r="BK303">
        <v>1</v>
      </c>
      <c r="BL303">
        <v>0</v>
      </c>
      <c r="BM303" s="5">
        <v>41364</v>
      </c>
      <c r="BN303" s="4">
        <v>22.52</v>
      </c>
      <c r="BO303" s="4">
        <v>68.72</v>
      </c>
      <c r="BP303" s="4">
        <v>66.08</v>
      </c>
      <c r="BQ303" s="4">
        <v>108.63</v>
      </c>
      <c r="BR303" s="4">
        <v>111.94</v>
      </c>
      <c r="BS303" s="4">
        <v>117.27</v>
      </c>
      <c r="BT303" s="4">
        <v>98.38</v>
      </c>
      <c r="BU303" s="4">
        <v>111.94</v>
      </c>
      <c r="BV303" s="4">
        <v>101.12</v>
      </c>
      <c r="BY303">
        <v>0</v>
      </c>
      <c r="BZ303">
        <v>24</v>
      </c>
      <c r="CA303">
        <v>0</v>
      </c>
      <c r="CB303">
        <v>0</v>
      </c>
      <c r="CC303">
        <v>21.37</v>
      </c>
      <c r="CD303">
        <v>0</v>
      </c>
      <c r="CE303">
        <v>0</v>
      </c>
      <c r="CF303">
        <v>1</v>
      </c>
      <c r="CG303">
        <v>4730</v>
      </c>
      <c r="CH303">
        <v>0</v>
      </c>
      <c r="CI303" s="2">
        <v>14</v>
      </c>
      <c r="CJ303" s="2">
        <v>97</v>
      </c>
      <c r="CK303">
        <v>0.94</v>
      </c>
      <c r="CL303">
        <v>0.92</v>
      </c>
      <c r="CM303" s="4">
        <f>((175*POWER(CK303,-1.154)*POWER(BZ303,-0.203)))*0.742</f>
        <v>73.15929788071341</v>
      </c>
      <c r="CN303">
        <v>0</v>
      </c>
      <c r="CO303" s="1">
        <v>41364</v>
      </c>
    </row>
    <row r="304" spans="1:93" ht="17.25" customHeight="1" x14ac:dyDescent="0.4">
      <c r="A304">
        <v>462</v>
      </c>
      <c r="B304">
        <v>39</v>
      </c>
      <c r="C304">
        <v>0</v>
      </c>
      <c r="D304">
        <v>0</v>
      </c>
      <c r="E304">
        <v>0</v>
      </c>
      <c r="F304">
        <v>0</v>
      </c>
      <c r="G304">
        <v>0</v>
      </c>
      <c r="H304" s="2">
        <v>3.3808219178082193</v>
      </c>
      <c r="I304" s="4">
        <f>H304*12</f>
        <v>40.56986301369863</v>
      </c>
      <c r="J304">
        <v>0</v>
      </c>
      <c r="K304" s="2">
        <v>3.3808219178082193</v>
      </c>
      <c r="L304" s="4">
        <f>K304*12</f>
        <v>40.56986301369863</v>
      </c>
      <c r="M304">
        <v>0</v>
      </c>
      <c r="N304">
        <v>0</v>
      </c>
      <c r="Q304">
        <v>0</v>
      </c>
      <c r="R304">
        <v>41</v>
      </c>
      <c r="S304">
        <v>23.55</v>
      </c>
      <c r="T304">
        <v>3</v>
      </c>
      <c r="U304">
        <v>1</v>
      </c>
      <c r="V304">
        <v>0</v>
      </c>
      <c r="W304">
        <v>0</v>
      </c>
      <c r="X304">
        <v>1</v>
      </c>
      <c r="Y304" s="2">
        <v>9</v>
      </c>
      <c r="Z304">
        <v>187</v>
      </c>
      <c r="AA304">
        <v>0</v>
      </c>
      <c r="AB304">
        <v>0</v>
      </c>
      <c r="AC304">
        <v>5</v>
      </c>
      <c r="AD304">
        <v>0</v>
      </c>
      <c r="AF304" s="1">
        <v>42855</v>
      </c>
      <c r="AG304" s="1">
        <v>42855</v>
      </c>
      <c r="AM304">
        <v>0</v>
      </c>
      <c r="BG304" t="s">
        <v>20</v>
      </c>
      <c r="BH304">
        <v>0</v>
      </c>
      <c r="BI304">
        <v>1</v>
      </c>
      <c r="BJ304" t="s">
        <v>19</v>
      </c>
      <c r="BK304">
        <v>1</v>
      </c>
      <c r="BL304">
        <v>0</v>
      </c>
      <c r="BM304" s="5">
        <v>41392</v>
      </c>
      <c r="BN304" s="4">
        <v>10.88</v>
      </c>
      <c r="BO304" s="4">
        <v>13.61</v>
      </c>
      <c r="BP304" s="4">
        <v>15.31</v>
      </c>
      <c r="BQ304" s="4">
        <v>26.72</v>
      </c>
      <c r="BR304" s="4">
        <v>56.71</v>
      </c>
      <c r="BS304" s="4">
        <v>69.41</v>
      </c>
      <c r="BT304" s="4">
        <v>54.86</v>
      </c>
      <c r="BU304" s="4">
        <v>53.54</v>
      </c>
      <c r="BV304" s="4">
        <v>60.79</v>
      </c>
      <c r="BY304">
        <v>0</v>
      </c>
      <c r="BZ304">
        <v>49</v>
      </c>
      <c r="CA304">
        <v>0</v>
      </c>
      <c r="CB304">
        <v>0</v>
      </c>
      <c r="CC304">
        <v>22.5</v>
      </c>
      <c r="CD304" t="s">
        <v>99</v>
      </c>
      <c r="CE304">
        <v>0</v>
      </c>
      <c r="CF304">
        <v>0</v>
      </c>
      <c r="CG304">
        <v>4990</v>
      </c>
      <c r="CH304">
        <v>0</v>
      </c>
      <c r="CI304" s="2">
        <v>7</v>
      </c>
      <c r="CJ304" s="2">
        <v>119</v>
      </c>
      <c r="CK304">
        <v>1</v>
      </c>
      <c r="CL304">
        <v>0.82</v>
      </c>
      <c r="CM304" s="4">
        <f>((175*POWER(CK304,-1.154)*POWER(BZ304,-0.203)))*0.742</f>
        <v>58.929417700371168</v>
      </c>
      <c r="CN304">
        <v>0</v>
      </c>
      <c r="CO304" s="1">
        <v>41392</v>
      </c>
    </row>
    <row r="305" spans="1:93" ht="17.25" customHeight="1" x14ac:dyDescent="0.4">
      <c r="A305">
        <v>463</v>
      </c>
      <c r="B305">
        <v>93</v>
      </c>
      <c r="C305">
        <v>1</v>
      </c>
      <c r="D305">
        <v>0</v>
      </c>
      <c r="E305">
        <v>0</v>
      </c>
      <c r="F305">
        <v>0</v>
      </c>
      <c r="G305">
        <v>0</v>
      </c>
      <c r="H305" s="2">
        <v>3.0465753424657533</v>
      </c>
      <c r="I305" s="4">
        <f>H305*12</f>
        <v>36.558904109589037</v>
      </c>
      <c r="J305">
        <v>0</v>
      </c>
      <c r="K305" s="2">
        <v>3.0465753424657533</v>
      </c>
      <c r="L305" s="4">
        <f>K305*12</f>
        <v>36.558904109589037</v>
      </c>
      <c r="M305">
        <v>0</v>
      </c>
      <c r="N305">
        <v>0</v>
      </c>
      <c r="Q305">
        <v>1</v>
      </c>
      <c r="R305">
        <v>62</v>
      </c>
      <c r="S305">
        <v>22.84</v>
      </c>
      <c r="T305">
        <v>3</v>
      </c>
      <c r="U305">
        <v>0</v>
      </c>
      <c r="V305">
        <v>0</v>
      </c>
      <c r="W305">
        <v>0</v>
      </c>
      <c r="X305">
        <v>1</v>
      </c>
      <c r="Y305" s="2">
        <v>10</v>
      </c>
      <c r="Z305">
        <v>360</v>
      </c>
      <c r="AA305">
        <v>0</v>
      </c>
      <c r="AB305">
        <v>0</v>
      </c>
      <c r="AC305">
        <v>4</v>
      </c>
      <c r="AD305">
        <v>0</v>
      </c>
      <c r="AF305" s="1">
        <v>42855</v>
      </c>
      <c r="AG305" s="1">
        <v>42855</v>
      </c>
      <c r="AM305">
        <v>0</v>
      </c>
      <c r="BG305" t="s">
        <v>20</v>
      </c>
      <c r="BH305">
        <v>0</v>
      </c>
      <c r="BI305">
        <v>1</v>
      </c>
      <c r="BJ305" t="s">
        <v>19</v>
      </c>
      <c r="BK305">
        <v>1</v>
      </c>
      <c r="BL305">
        <v>0</v>
      </c>
      <c r="BM305" s="5">
        <v>41514</v>
      </c>
      <c r="BN305" s="4">
        <v>9.86</v>
      </c>
      <c r="BO305" s="4">
        <v>13.41</v>
      </c>
      <c r="BP305" s="4">
        <v>14.79</v>
      </c>
      <c r="BQ305" s="4">
        <v>47.76</v>
      </c>
      <c r="BR305" s="4">
        <v>87.59</v>
      </c>
      <c r="BY305">
        <v>0</v>
      </c>
      <c r="BZ305">
        <v>58</v>
      </c>
      <c r="CA305">
        <v>0</v>
      </c>
      <c r="CB305">
        <v>1</v>
      </c>
      <c r="CC305">
        <v>22.15</v>
      </c>
      <c r="CD305">
        <v>1</v>
      </c>
      <c r="CE305">
        <v>1</v>
      </c>
      <c r="CF305">
        <v>0</v>
      </c>
      <c r="CG305">
        <v>2475</v>
      </c>
      <c r="CH305">
        <v>0</v>
      </c>
      <c r="CI305" s="2">
        <v>3</v>
      </c>
      <c r="CJ305" s="2">
        <v>86</v>
      </c>
      <c r="CK305">
        <v>1.41</v>
      </c>
      <c r="CL305">
        <v>1.36</v>
      </c>
      <c r="CM305" s="4">
        <f>((175*POWER(CK305,-1.154)*POWER(BZ305,-0.203)))*0.742</f>
        <v>38.306036245967057</v>
      </c>
      <c r="CN305">
        <v>0</v>
      </c>
      <c r="CO305" s="1">
        <v>41514</v>
      </c>
    </row>
    <row r="306" spans="1:93" ht="17.25" customHeight="1" x14ac:dyDescent="0.4">
      <c r="A306">
        <v>114</v>
      </c>
      <c r="B306">
        <v>87</v>
      </c>
      <c r="C306">
        <v>1</v>
      </c>
      <c r="D306">
        <v>1</v>
      </c>
      <c r="F306">
        <v>1</v>
      </c>
      <c r="G306">
        <v>1</v>
      </c>
      <c r="H306" s="2">
        <v>4.5972602739726032</v>
      </c>
      <c r="I306" s="4">
        <f>(AG306-BM306)/30.5</f>
        <v>64.918032786885249</v>
      </c>
      <c r="J306">
        <v>1</v>
      </c>
      <c r="K306" s="2">
        <v>4.5972602739726032</v>
      </c>
      <c r="L306" s="4">
        <f>(AF306-BM306)/30.5</f>
        <v>68.131147540983605</v>
      </c>
      <c r="M306">
        <v>0</v>
      </c>
      <c r="N306">
        <v>0</v>
      </c>
      <c r="O306">
        <v>5</v>
      </c>
      <c r="P306" t="s">
        <v>251</v>
      </c>
      <c r="Q306">
        <v>0</v>
      </c>
      <c r="R306">
        <v>59</v>
      </c>
      <c r="S306">
        <v>24.5</v>
      </c>
      <c r="T306">
        <v>2</v>
      </c>
      <c r="U306">
        <v>1</v>
      </c>
      <c r="V306">
        <v>0</v>
      </c>
      <c r="W306">
        <v>0</v>
      </c>
      <c r="X306">
        <v>1</v>
      </c>
      <c r="Y306" s="2">
        <v>6.8356164383561646</v>
      </c>
      <c r="Z306">
        <v>111</v>
      </c>
      <c r="AA306">
        <v>0</v>
      </c>
      <c r="AB306">
        <v>0</v>
      </c>
      <c r="AC306">
        <v>2</v>
      </c>
      <c r="AD306">
        <v>0</v>
      </c>
      <c r="AE306" s="6">
        <v>1</v>
      </c>
      <c r="AF306" s="1">
        <v>42360</v>
      </c>
      <c r="AG306" s="1">
        <v>42262</v>
      </c>
      <c r="AI306" s="1">
        <v>40296</v>
      </c>
      <c r="AJ306">
        <f>MONTH(AI306-CO306)</f>
        <v>1</v>
      </c>
      <c r="AK306" t="s">
        <v>249</v>
      </c>
      <c r="AL306" t="s">
        <v>250</v>
      </c>
      <c r="AM306">
        <v>0</v>
      </c>
      <c r="AN306">
        <v>10</v>
      </c>
      <c r="AO306">
        <v>40</v>
      </c>
      <c r="AP306">
        <v>10</v>
      </c>
      <c r="AQ306">
        <v>30</v>
      </c>
      <c r="AR306">
        <v>0</v>
      </c>
      <c r="AS306">
        <v>0</v>
      </c>
      <c r="AT306">
        <v>1</v>
      </c>
      <c r="AU306">
        <v>0</v>
      </c>
      <c r="AV306">
        <v>1</v>
      </c>
      <c r="AW306">
        <v>1</v>
      </c>
      <c r="AX306">
        <v>0</v>
      </c>
      <c r="AY306">
        <v>1</v>
      </c>
      <c r="AZ306">
        <v>1</v>
      </c>
      <c r="BA306">
        <f>AY306+AZ306</f>
        <v>2</v>
      </c>
      <c r="BB306">
        <v>0</v>
      </c>
      <c r="BC306">
        <v>0</v>
      </c>
      <c r="BD306">
        <v>0</v>
      </c>
      <c r="BE306">
        <f>AR306+BD306</f>
        <v>0</v>
      </c>
      <c r="BF306">
        <v>0</v>
      </c>
      <c r="BG306" t="s">
        <v>20</v>
      </c>
      <c r="BH306">
        <v>0</v>
      </c>
      <c r="BI306">
        <v>1</v>
      </c>
      <c r="BJ306" t="s">
        <v>19</v>
      </c>
      <c r="BK306">
        <v>1</v>
      </c>
      <c r="BL306">
        <v>0</v>
      </c>
      <c r="BM306" s="5">
        <v>40282</v>
      </c>
      <c r="BN306" s="4">
        <v>5.2</v>
      </c>
      <c r="BO306" s="4">
        <v>6.2</v>
      </c>
      <c r="BP306" s="4">
        <v>6.5</v>
      </c>
      <c r="BQ306" s="4">
        <v>15</v>
      </c>
      <c r="BR306" s="4">
        <v>23.9</v>
      </c>
      <c r="BS306" s="4">
        <v>26.9</v>
      </c>
      <c r="BT306" s="4">
        <v>20.100000000000001</v>
      </c>
      <c r="BU306" s="4">
        <v>20</v>
      </c>
      <c r="BV306" s="4">
        <v>34</v>
      </c>
      <c r="BY306">
        <v>1</v>
      </c>
      <c r="BZ306">
        <v>52</v>
      </c>
      <c r="CA306">
        <v>1</v>
      </c>
      <c r="CB306">
        <v>0</v>
      </c>
      <c r="CC306">
        <v>20.3</v>
      </c>
      <c r="CD306">
        <v>0</v>
      </c>
      <c r="CE306">
        <v>0</v>
      </c>
      <c r="CF306">
        <v>1</v>
      </c>
      <c r="CG306">
        <v>2753</v>
      </c>
      <c r="CH306">
        <v>1</v>
      </c>
      <c r="CI306" s="2">
        <v>11</v>
      </c>
      <c r="CJ306" s="2">
        <v>99</v>
      </c>
      <c r="CK306">
        <v>0.9</v>
      </c>
      <c r="CL306">
        <v>2.72</v>
      </c>
      <c r="CM306" s="4">
        <f>((175*POWER(CK306,-1.154)*POWER(BZ306,-0.203)))*0.742</f>
        <v>65.750251642036588</v>
      </c>
      <c r="CN306">
        <v>1</v>
      </c>
      <c r="CO306" s="1">
        <v>40282</v>
      </c>
    </row>
    <row r="307" spans="1:93" ht="17.25" customHeight="1" x14ac:dyDescent="0.4">
      <c r="A307">
        <v>464</v>
      </c>
      <c r="B307">
        <v>45</v>
      </c>
      <c r="C307">
        <v>0</v>
      </c>
      <c r="D307">
        <v>0</v>
      </c>
      <c r="E307">
        <v>0</v>
      </c>
      <c r="F307">
        <v>0</v>
      </c>
      <c r="G307">
        <v>0</v>
      </c>
      <c r="H307" s="2">
        <v>3.043835616438356</v>
      </c>
      <c r="I307" s="4">
        <f>H307*12</f>
        <v>36.526027397260272</v>
      </c>
      <c r="J307">
        <v>0</v>
      </c>
      <c r="K307" s="2">
        <v>3.043835616438356</v>
      </c>
      <c r="L307" s="4">
        <f>K307*12</f>
        <v>36.526027397260272</v>
      </c>
      <c r="M307">
        <v>0</v>
      </c>
      <c r="N307">
        <v>0</v>
      </c>
      <c r="Q307">
        <v>0</v>
      </c>
      <c r="R307">
        <v>47</v>
      </c>
      <c r="S307">
        <v>21.41</v>
      </c>
      <c r="T307">
        <v>3</v>
      </c>
      <c r="U307">
        <v>0</v>
      </c>
      <c r="V307">
        <v>0</v>
      </c>
      <c r="W307">
        <v>0</v>
      </c>
      <c r="X307">
        <v>1</v>
      </c>
      <c r="Y307" s="2">
        <v>2.5833333333333335</v>
      </c>
      <c r="Z307">
        <v>480</v>
      </c>
      <c r="AA307">
        <v>0</v>
      </c>
      <c r="AB307">
        <v>0</v>
      </c>
      <c r="AC307">
        <v>3</v>
      </c>
      <c r="AD307">
        <v>0</v>
      </c>
      <c r="AF307" s="1">
        <v>42855</v>
      </c>
      <c r="AG307" s="1">
        <v>42855</v>
      </c>
      <c r="AM307">
        <v>0</v>
      </c>
      <c r="BG307" t="s">
        <v>20</v>
      </c>
      <c r="BH307">
        <v>0</v>
      </c>
      <c r="BI307">
        <v>1</v>
      </c>
      <c r="BJ307" t="s">
        <v>19</v>
      </c>
      <c r="BK307">
        <v>1</v>
      </c>
      <c r="BL307">
        <v>0</v>
      </c>
      <c r="BM307" s="5">
        <v>41515</v>
      </c>
      <c r="BN307" s="4">
        <v>7.34</v>
      </c>
      <c r="BO307" s="4">
        <v>10.46</v>
      </c>
      <c r="BP307" s="4">
        <v>14.38</v>
      </c>
      <c r="BQ307" s="4">
        <v>58.18</v>
      </c>
      <c r="BR307" s="4">
        <v>77.09</v>
      </c>
      <c r="BS307" s="4">
        <v>73.06</v>
      </c>
      <c r="BT307" s="4">
        <v>66.08</v>
      </c>
      <c r="BU307" s="4">
        <v>63.63</v>
      </c>
      <c r="BV307" s="4">
        <v>68.040000000000006</v>
      </c>
      <c r="BY307">
        <v>0</v>
      </c>
      <c r="BZ307">
        <v>47</v>
      </c>
      <c r="CA307">
        <v>0</v>
      </c>
      <c r="CB307">
        <v>0</v>
      </c>
      <c r="CC307">
        <v>23.94</v>
      </c>
      <c r="CD307">
        <v>0</v>
      </c>
      <c r="CE307">
        <v>0</v>
      </c>
      <c r="CF307">
        <v>0</v>
      </c>
      <c r="CG307">
        <v>3171</v>
      </c>
      <c r="CH307">
        <v>0</v>
      </c>
      <c r="CJ307" s="2">
        <v>89</v>
      </c>
      <c r="CK307">
        <v>1.3</v>
      </c>
      <c r="CL307">
        <v>1.2</v>
      </c>
      <c r="CM307" s="4">
        <f>((175*POWER(CK307,-1.154)*POWER(BZ307,-0.203)))*0.742</f>
        <v>43.905149494767429</v>
      </c>
      <c r="CN307">
        <v>0</v>
      </c>
      <c r="CO307" s="1">
        <v>41515</v>
      </c>
    </row>
    <row r="308" spans="1:93" ht="17.25" customHeight="1" x14ac:dyDescent="0.4">
      <c r="A308">
        <v>95</v>
      </c>
      <c r="B308">
        <v>91</v>
      </c>
      <c r="C308">
        <v>1</v>
      </c>
      <c r="D308">
        <v>0</v>
      </c>
      <c r="E308">
        <v>0</v>
      </c>
      <c r="F308">
        <v>0</v>
      </c>
      <c r="G308">
        <v>0</v>
      </c>
      <c r="H308" s="2">
        <v>5.2739726027397262</v>
      </c>
      <c r="I308" s="4">
        <f>(AG308-BM308)/30.5</f>
        <v>92.459016393442624</v>
      </c>
      <c r="J308">
        <v>0</v>
      </c>
      <c r="K308" s="2">
        <v>5.2739726027397262</v>
      </c>
      <c r="L308" s="4">
        <f>(AF308-BM308)/30.5</f>
        <v>92.459016393442624</v>
      </c>
      <c r="M308">
        <v>0</v>
      </c>
      <c r="N308">
        <v>0</v>
      </c>
      <c r="Q308">
        <v>0</v>
      </c>
      <c r="R308">
        <v>46</v>
      </c>
      <c r="S308">
        <v>24.5</v>
      </c>
      <c r="T308">
        <v>4</v>
      </c>
      <c r="U308">
        <v>1</v>
      </c>
      <c r="V308">
        <v>0</v>
      </c>
      <c r="W308">
        <v>0</v>
      </c>
      <c r="X308">
        <v>1</v>
      </c>
      <c r="Y308" s="2">
        <v>7.1150684931506847</v>
      </c>
      <c r="Z308">
        <v>138</v>
      </c>
      <c r="AA308">
        <v>0</v>
      </c>
      <c r="AB308">
        <v>0</v>
      </c>
      <c r="AC308">
        <v>3</v>
      </c>
      <c r="AD308">
        <v>0</v>
      </c>
      <c r="AF308" s="1">
        <v>42855</v>
      </c>
      <c r="AG308" s="1">
        <v>42855</v>
      </c>
      <c r="AI308" s="1">
        <v>40045</v>
      </c>
      <c r="AJ308">
        <f>MONTH(AI308-CO308)</f>
        <v>1</v>
      </c>
      <c r="AK308" t="s">
        <v>226</v>
      </c>
      <c r="AL308" t="s">
        <v>227</v>
      </c>
      <c r="AM308">
        <v>0</v>
      </c>
      <c r="AN308">
        <v>16</v>
      </c>
      <c r="AO308">
        <v>12.5</v>
      </c>
      <c r="AP308">
        <v>0</v>
      </c>
      <c r="AQ308">
        <v>12.5</v>
      </c>
      <c r="AR308">
        <v>0</v>
      </c>
      <c r="AS308">
        <v>0</v>
      </c>
      <c r="AT308">
        <v>1</v>
      </c>
      <c r="AU308">
        <v>0</v>
      </c>
      <c r="AV308">
        <v>0</v>
      </c>
      <c r="AW308">
        <v>0</v>
      </c>
      <c r="AX308">
        <v>0</v>
      </c>
      <c r="AY308">
        <v>1</v>
      </c>
      <c r="AZ308">
        <v>1</v>
      </c>
      <c r="BA308">
        <f>AY308+AZ308</f>
        <v>2</v>
      </c>
      <c r="BB308">
        <v>0</v>
      </c>
      <c r="BC308">
        <v>0</v>
      </c>
      <c r="BD308">
        <v>0</v>
      </c>
      <c r="BE308">
        <f>AR308+BD308</f>
        <v>0</v>
      </c>
      <c r="BF308">
        <v>0</v>
      </c>
      <c r="BG308" t="s">
        <v>20</v>
      </c>
      <c r="BH308">
        <v>0</v>
      </c>
      <c r="BI308">
        <v>1</v>
      </c>
      <c r="BJ308" t="s">
        <v>19</v>
      </c>
      <c r="BK308">
        <v>1</v>
      </c>
      <c r="BL308">
        <v>0</v>
      </c>
      <c r="BM308" s="5">
        <v>40035</v>
      </c>
      <c r="BN308" s="4">
        <v>4</v>
      </c>
      <c r="BO308" s="4">
        <v>7.4</v>
      </c>
      <c r="BP308" s="4">
        <v>11.9</v>
      </c>
      <c r="BQ308" s="4">
        <v>60.3</v>
      </c>
      <c r="BR308" s="4">
        <v>65.8</v>
      </c>
      <c r="BS308" s="4">
        <v>77.7</v>
      </c>
      <c r="BT308" s="4">
        <v>51.5</v>
      </c>
      <c r="BU308" s="4">
        <v>59</v>
      </c>
      <c r="BV308" s="4">
        <v>49</v>
      </c>
      <c r="BY308">
        <v>0</v>
      </c>
      <c r="BZ308">
        <v>61</v>
      </c>
      <c r="CA308">
        <v>1</v>
      </c>
      <c r="CB308">
        <v>1</v>
      </c>
      <c r="CC308">
        <v>23.7</v>
      </c>
      <c r="CD308">
        <v>1</v>
      </c>
      <c r="CE308">
        <v>0</v>
      </c>
      <c r="CF308">
        <v>1</v>
      </c>
      <c r="CG308">
        <v>6870</v>
      </c>
      <c r="CH308">
        <v>1</v>
      </c>
      <c r="CI308" s="2">
        <v>7.3</v>
      </c>
      <c r="CJ308" s="2">
        <v>77</v>
      </c>
      <c r="CK308">
        <v>1.1000000000000001</v>
      </c>
      <c r="CL308">
        <v>1.1000000000000001</v>
      </c>
      <c r="CM308" s="4">
        <f>((175*POWER(CK308,-1.154)*POWER(BZ308,-0.203)))*0.742</f>
        <v>50.495518824089466</v>
      </c>
      <c r="CN308">
        <v>1</v>
      </c>
      <c r="CO308" s="1">
        <v>40035</v>
      </c>
    </row>
    <row r="309" spans="1:93" ht="17.25" customHeight="1" x14ac:dyDescent="0.4">
      <c r="A309">
        <v>465</v>
      </c>
      <c r="B309">
        <v>65</v>
      </c>
      <c r="C309">
        <v>0</v>
      </c>
      <c r="D309">
        <v>3</v>
      </c>
      <c r="E309">
        <v>1</v>
      </c>
      <c r="F309">
        <v>0</v>
      </c>
      <c r="G309">
        <v>0</v>
      </c>
      <c r="H309" s="2">
        <v>3.0383561643835617</v>
      </c>
      <c r="I309" s="4">
        <f>H309*12</f>
        <v>36.460273972602742</v>
      </c>
      <c r="J309">
        <v>0</v>
      </c>
      <c r="K309" s="2">
        <v>3.0383561643835617</v>
      </c>
      <c r="L309" s="4">
        <f>K309*12</f>
        <v>36.460273972602742</v>
      </c>
      <c r="M309">
        <v>1</v>
      </c>
      <c r="N309">
        <v>0</v>
      </c>
      <c r="Q309">
        <v>0</v>
      </c>
      <c r="R309">
        <v>59</v>
      </c>
      <c r="S309">
        <v>23</v>
      </c>
      <c r="T309">
        <v>3</v>
      </c>
      <c r="U309">
        <v>1</v>
      </c>
      <c r="V309">
        <v>0</v>
      </c>
      <c r="W309">
        <v>0</v>
      </c>
      <c r="X309">
        <v>1</v>
      </c>
      <c r="Y309" s="2">
        <v>16.5</v>
      </c>
      <c r="AC309">
        <v>5</v>
      </c>
      <c r="AD309">
        <v>0</v>
      </c>
      <c r="AF309" s="1">
        <v>42855</v>
      </c>
      <c r="AG309" s="1">
        <v>42855</v>
      </c>
      <c r="AM309">
        <v>0</v>
      </c>
      <c r="BG309" t="s">
        <v>20</v>
      </c>
      <c r="BH309">
        <v>0</v>
      </c>
      <c r="BI309">
        <v>1</v>
      </c>
      <c r="BJ309" t="s">
        <v>26</v>
      </c>
      <c r="BK309">
        <v>0</v>
      </c>
      <c r="BL309">
        <v>1</v>
      </c>
      <c r="BM309" s="5">
        <v>41517</v>
      </c>
      <c r="BN309" s="4">
        <v>7.78</v>
      </c>
      <c r="BO309" s="4">
        <v>7.94</v>
      </c>
      <c r="BP309" s="4">
        <v>6.92</v>
      </c>
      <c r="BQ309" s="4">
        <v>30</v>
      </c>
      <c r="BR309" s="4">
        <v>60.23</v>
      </c>
      <c r="BS309" s="4">
        <v>64.44</v>
      </c>
      <c r="BT309" s="4">
        <v>65.75</v>
      </c>
      <c r="BY309">
        <v>1</v>
      </c>
      <c r="BZ309">
        <v>53</v>
      </c>
      <c r="CA309">
        <v>0</v>
      </c>
      <c r="CB309">
        <v>0</v>
      </c>
      <c r="CC309">
        <v>21.1</v>
      </c>
      <c r="CD309">
        <v>0</v>
      </c>
      <c r="CE309">
        <v>0</v>
      </c>
      <c r="CF309">
        <v>0</v>
      </c>
      <c r="CG309">
        <v>2547</v>
      </c>
      <c r="CH309">
        <v>0</v>
      </c>
      <c r="CI309" s="2">
        <v>17</v>
      </c>
      <c r="CJ309" s="2">
        <v>36</v>
      </c>
      <c r="CK309">
        <v>0.38</v>
      </c>
      <c r="CL309">
        <v>0.59</v>
      </c>
      <c r="CM309" s="4">
        <f>((175*POWER(CK309,-1.154)*POWER(BZ309,-0.203)))*0.742</f>
        <v>177.15103006863265</v>
      </c>
      <c r="CN309">
        <v>0</v>
      </c>
      <c r="CO309" s="1">
        <v>41517</v>
      </c>
    </row>
    <row r="310" spans="1:93" ht="17.25" customHeight="1" x14ac:dyDescent="0.4">
      <c r="A310">
        <v>227</v>
      </c>
      <c r="B310">
        <v>92</v>
      </c>
      <c r="C310">
        <v>1</v>
      </c>
      <c r="D310">
        <v>0</v>
      </c>
      <c r="E310">
        <v>0</v>
      </c>
      <c r="F310">
        <v>0</v>
      </c>
      <c r="G310">
        <v>0</v>
      </c>
      <c r="H310" s="2">
        <v>1.3561643835616439</v>
      </c>
      <c r="I310" s="4">
        <f>(AG310-BM310)/30.5</f>
        <v>45.57377049180328</v>
      </c>
      <c r="J310">
        <v>0</v>
      </c>
      <c r="K310" s="2">
        <v>1.3561643835616439</v>
      </c>
      <c r="L310" s="4">
        <f>(AF310-BM310)/30.5</f>
        <v>45.57377049180328</v>
      </c>
      <c r="M310">
        <v>0</v>
      </c>
      <c r="N310">
        <v>0</v>
      </c>
      <c r="Q310">
        <v>0</v>
      </c>
      <c r="R310">
        <v>47</v>
      </c>
      <c r="S310">
        <v>23.9</v>
      </c>
      <c r="T310">
        <v>2</v>
      </c>
      <c r="U310">
        <v>1</v>
      </c>
      <c r="V310">
        <v>0</v>
      </c>
      <c r="W310">
        <v>0</v>
      </c>
      <c r="X310">
        <v>1</v>
      </c>
      <c r="Y310" s="2">
        <v>3.5232876712328767</v>
      </c>
      <c r="Z310">
        <v>193</v>
      </c>
      <c r="AA310">
        <v>0</v>
      </c>
      <c r="AB310">
        <v>0</v>
      </c>
      <c r="AC310">
        <v>4</v>
      </c>
      <c r="AD310">
        <v>0</v>
      </c>
      <c r="AF310" s="1">
        <v>42855</v>
      </c>
      <c r="AG310" s="1">
        <v>42855</v>
      </c>
      <c r="AI310" s="1">
        <v>41513</v>
      </c>
      <c r="AJ310">
        <f>MONTH(AI310-CO310)</f>
        <v>2</v>
      </c>
      <c r="AK310" t="s">
        <v>395</v>
      </c>
      <c r="AL310" t="s">
        <v>396</v>
      </c>
      <c r="AM310">
        <v>0</v>
      </c>
      <c r="AN310">
        <v>25</v>
      </c>
      <c r="AO310">
        <v>4</v>
      </c>
      <c r="AP310">
        <v>0</v>
      </c>
      <c r="AQ310">
        <v>4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f>AY310+AZ310</f>
        <v>0</v>
      </c>
      <c r="BB310">
        <v>0</v>
      </c>
      <c r="BC310">
        <v>1</v>
      </c>
      <c r="BD310">
        <v>0</v>
      </c>
      <c r="BE310">
        <f>AR310+BD310</f>
        <v>0</v>
      </c>
      <c r="BF310">
        <v>0</v>
      </c>
      <c r="BG310" t="s">
        <v>20</v>
      </c>
      <c r="BH310">
        <v>0</v>
      </c>
      <c r="BI310">
        <v>1</v>
      </c>
      <c r="BJ310" t="s">
        <v>19</v>
      </c>
      <c r="BK310">
        <v>1</v>
      </c>
      <c r="BL310">
        <v>0</v>
      </c>
      <c r="BM310" s="5">
        <v>41465</v>
      </c>
      <c r="BN310" s="4">
        <v>3.2770000000000001</v>
      </c>
      <c r="BO310" s="4">
        <v>3.3155999999999999</v>
      </c>
      <c r="BP310" s="4">
        <v>5.1127000000000002</v>
      </c>
      <c r="BQ310" s="4">
        <v>40.587800000000001</v>
      </c>
      <c r="BR310" s="4">
        <v>57.263500000000001</v>
      </c>
      <c r="BS310" s="4">
        <v>49.85</v>
      </c>
      <c r="BT310" s="4">
        <v>50.552799999999998</v>
      </c>
      <c r="BU310" s="4">
        <v>55.696300000000001</v>
      </c>
      <c r="BV310" s="4">
        <v>56.894100000000002</v>
      </c>
      <c r="BY310">
        <v>1</v>
      </c>
      <c r="BZ310">
        <v>63</v>
      </c>
      <c r="CA310">
        <v>1</v>
      </c>
      <c r="CB310">
        <v>1</v>
      </c>
      <c r="CD310">
        <v>0</v>
      </c>
      <c r="CE310">
        <v>0</v>
      </c>
      <c r="CF310">
        <v>1</v>
      </c>
      <c r="CG310">
        <v>12640</v>
      </c>
      <c r="CH310">
        <v>1</v>
      </c>
      <c r="CI310" s="2">
        <v>9.6666666666666661</v>
      </c>
      <c r="CJ310" s="2">
        <v>112.33333333333333</v>
      </c>
      <c r="CL310">
        <v>0.97</v>
      </c>
      <c r="CN310">
        <v>1</v>
      </c>
      <c r="CO310" s="1">
        <v>41465</v>
      </c>
    </row>
    <row r="311" spans="1:93" ht="17.25" customHeight="1" x14ac:dyDescent="0.4">
      <c r="A311">
        <v>391</v>
      </c>
      <c r="B311">
        <v>92</v>
      </c>
      <c r="C311">
        <v>1</v>
      </c>
      <c r="D311">
        <v>0</v>
      </c>
      <c r="E311">
        <v>0</v>
      </c>
      <c r="F311">
        <v>0</v>
      </c>
      <c r="G311">
        <v>0</v>
      </c>
      <c r="H311" s="2">
        <v>1.3561643835616439</v>
      </c>
      <c r="I311" s="4">
        <f>(AG311-BM311)/30.5</f>
        <v>45.57377049180328</v>
      </c>
      <c r="J311">
        <v>0</v>
      </c>
      <c r="K311" s="2">
        <v>1.3561643835616439</v>
      </c>
      <c r="L311" s="4">
        <f>(AF311-BM311)/30.5</f>
        <v>45.57377049180328</v>
      </c>
      <c r="M311">
        <v>0</v>
      </c>
      <c r="N311">
        <v>0</v>
      </c>
      <c r="Q311">
        <v>0</v>
      </c>
      <c r="R311">
        <v>58</v>
      </c>
      <c r="S311">
        <v>26.06</v>
      </c>
      <c r="T311">
        <v>2</v>
      </c>
      <c r="U311">
        <v>1</v>
      </c>
      <c r="V311">
        <v>0</v>
      </c>
      <c r="W311">
        <v>0</v>
      </c>
      <c r="X311">
        <v>1</v>
      </c>
      <c r="Y311" s="2">
        <v>5.279452054794521</v>
      </c>
      <c r="Z311">
        <v>216</v>
      </c>
      <c r="AA311">
        <v>25</v>
      </c>
      <c r="AB311">
        <v>25</v>
      </c>
      <c r="AC311">
        <v>5</v>
      </c>
      <c r="AD311">
        <v>0</v>
      </c>
      <c r="AF311" s="1">
        <v>42855</v>
      </c>
      <c r="AG311" s="1">
        <v>42855</v>
      </c>
      <c r="AM311">
        <v>0</v>
      </c>
      <c r="BG311" t="s">
        <v>20</v>
      </c>
      <c r="BH311">
        <v>0</v>
      </c>
      <c r="BI311">
        <v>1</v>
      </c>
      <c r="BJ311" t="s">
        <v>19</v>
      </c>
      <c r="BK311">
        <v>1</v>
      </c>
      <c r="BL311">
        <v>0</v>
      </c>
      <c r="BM311" s="5">
        <v>41465</v>
      </c>
      <c r="BN311" s="4">
        <v>5.7351000000000001</v>
      </c>
      <c r="BO311" s="4">
        <v>13.8795</v>
      </c>
      <c r="BP311" s="4">
        <v>19.473500000000001</v>
      </c>
      <c r="BQ311" s="4">
        <v>52.707700000000003</v>
      </c>
      <c r="BR311" s="4">
        <v>46.416499999999999</v>
      </c>
      <c r="BS311" s="4">
        <v>39.369399999999999</v>
      </c>
      <c r="BT311" s="4">
        <v>54.424700000000001</v>
      </c>
      <c r="BU311" s="4">
        <v>54.424700000000001</v>
      </c>
      <c r="BV311" s="4">
        <v>50.139800000000001</v>
      </c>
      <c r="BY311">
        <v>1</v>
      </c>
      <c r="BZ311">
        <v>63</v>
      </c>
      <c r="CA311">
        <v>1</v>
      </c>
      <c r="CB311">
        <v>1</v>
      </c>
      <c r="CD311">
        <v>0</v>
      </c>
      <c r="CE311">
        <v>0</v>
      </c>
      <c r="CF311">
        <v>1</v>
      </c>
      <c r="CG311">
        <v>12640</v>
      </c>
      <c r="CH311">
        <v>1</v>
      </c>
      <c r="CI311" s="2">
        <v>9.6666666666666661</v>
      </c>
      <c r="CJ311" s="2">
        <v>112.33333333333333</v>
      </c>
      <c r="CL311">
        <v>0.97</v>
      </c>
      <c r="CN311">
        <v>1</v>
      </c>
      <c r="CO311" s="1">
        <v>41465</v>
      </c>
    </row>
    <row r="312" spans="1:93" ht="17.25" customHeight="1" x14ac:dyDescent="0.4">
      <c r="A312">
        <v>466</v>
      </c>
      <c r="B312">
        <v>78</v>
      </c>
      <c r="C312">
        <v>1</v>
      </c>
      <c r="D312">
        <v>3</v>
      </c>
      <c r="E312">
        <v>1</v>
      </c>
      <c r="F312">
        <v>1</v>
      </c>
      <c r="G312">
        <v>1</v>
      </c>
      <c r="H312" s="2">
        <v>0.23561643835616439</v>
      </c>
      <c r="I312" s="4">
        <f>H312*12</f>
        <v>2.8273972602739725</v>
      </c>
      <c r="J312">
        <v>0</v>
      </c>
      <c r="K312" s="2">
        <v>3.0383561643835617</v>
      </c>
      <c r="L312" s="4">
        <f>K312*12</f>
        <v>36.460273972602742</v>
      </c>
      <c r="M312">
        <v>1</v>
      </c>
      <c r="N312">
        <v>1</v>
      </c>
      <c r="Q312">
        <v>1</v>
      </c>
      <c r="R312">
        <v>48</v>
      </c>
      <c r="S312">
        <v>26.08</v>
      </c>
      <c r="T312">
        <v>3</v>
      </c>
      <c r="U312">
        <v>0</v>
      </c>
      <c r="V312">
        <v>0</v>
      </c>
      <c r="W312">
        <v>0</v>
      </c>
      <c r="X312">
        <v>1</v>
      </c>
      <c r="Y312" s="2">
        <v>9</v>
      </c>
      <c r="Z312">
        <v>526</v>
      </c>
      <c r="AA312">
        <v>44</v>
      </c>
      <c r="AB312">
        <v>84</v>
      </c>
      <c r="AC312">
        <v>4</v>
      </c>
      <c r="AD312">
        <v>1</v>
      </c>
      <c r="AF312" s="1">
        <v>42855</v>
      </c>
      <c r="AG312" s="1">
        <v>41603</v>
      </c>
      <c r="AH312" s="3">
        <v>41529</v>
      </c>
      <c r="AI312" s="1">
        <v>41529</v>
      </c>
      <c r="AJ312">
        <f>MONTH(AI312-CO312)</f>
        <v>1</v>
      </c>
      <c r="AK312" t="s">
        <v>632</v>
      </c>
      <c r="AL312" t="s">
        <v>633</v>
      </c>
      <c r="AM312">
        <v>1</v>
      </c>
      <c r="AO312">
        <v>0</v>
      </c>
      <c r="AR312">
        <v>1</v>
      </c>
      <c r="AS312">
        <v>0</v>
      </c>
      <c r="AT312">
        <v>0</v>
      </c>
      <c r="AU312">
        <v>0</v>
      </c>
      <c r="AV312">
        <v>0</v>
      </c>
      <c r="AX312">
        <v>0</v>
      </c>
      <c r="AY312">
        <v>0</v>
      </c>
      <c r="AZ312">
        <v>0</v>
      </c>
      <c r="BA312">
        <f>AY312+AZ312</f>
        <v>0</v>
      </c>
      <c r="BB312">
        <v>0</v>
      </c>
      <c r="BD312">
        <v>2</v>
      </c>
      <c r="BE312">
        <f>AR312+BD312</f>
        <v>3</v>
      </c>
      <c r="BF312">
        <v>3</v>
      </c>
      <c r="BG312" t="s">
        <v>20</v>
      </c>
      <c r="BH312">
        <v>0</v>
      </c>
      <c r="BI312">
        <v>1</v>
      </c>
      <c r="BJ312" t="s">
        <v>26</v>
      </c>
      <c r="BK312">
        <v>0</v>
      </c>
      <c r="BL312">
        <v>1</v>
      </c>
      <c r="BM312" s="5">
        <v>41517</v>
      </c>
      <c r="BN312" s="4">
        <v>5.25</v>
      </c>
      <c r="BO312" s="4">
        <v>6.48</v>
      </c>
      <c r="BP312" s="4">
        <v>6.95</v>
      </c>
      <c r="BQ312" s="4">
        <v>8.4700000000000006</v>
      </c>
      <c r="BR312" s="4">
        <v>8.77</v>
      </c>
      <c r="BS312" s="4">
        <v>25.14</v>
      </c>
      <c r="BT312" s="4">
        <v>9.3000000000000007</v>
      </c>
      <c r="BY312">
        <v>1</v>
      </c>
      <c r="BZ312">
        <v>53</v>
      </c>
      <c r="CA312">
        <v>0</v>
      </c>
      <c r="CB312">
        <v>0</v>
      </c>
      <c r="CC312">
        <v>21.1</v>
      </c>
      <c r="CD312">
        <v>0</v>
      </c>
      <c r="CE312">
        <v>0</v>
      </c>
      <c r="CF312">
        <v>0</v>
      </c>
      <c r="CG312">
        <v>2547</v>
      </c>
      <c r="CH312">
        <v>0</v>
      </c>
      <c r="CI312" s="2">
        <v>17</v>
      </c>
      <c r="CJ312" s="2">
        <v>36</v>
      </c>
      <c r="CK312">
        <v>0.38</v>
      </c>
      <c r="CL312">
        <v>0.59</v>
      </c>
      <c r="CM312" s="4">
        <f>((175*POWER(CK312,-1.154)*POWER(BZ312,-0.203)))*0.742</f>
        <v>177.15103006863265</v>
      </c>
      <c r="CN312">
        <v>0</v>
      </c>
      <c r="CO312" s="1">
        <v>41517</v>
      </c>
    </row>
    <row r="313" spans="1:93" ht="17.25" customHeight="1" x14ac:dyDescent="0.4">
      <c r="A313">
        <v>467</v>
      </c>
      <c r="B313">
        <v>34</v>
      </c>
      <c r="C313">
        <v>0</v>
      </c>
      <c r="D313">
        <v>3</v>
      </c>
      <c r="E313">
        <v>1</v>
      </c>
      <c r="F313">
        <v>0</v>
      </c>
      <c r="G313">
        <v>0</v>
      </c>
      <c r="H313" s="2">
        <v>2.989041095890411</v>
      </c>
      <c r="I313" s="4">
        <f>H313*12</f>
        <v>35.868493150684934</v>
      </c>
      <c r="J313">
        <v>0</v>
      </c>
      <c r="K313" s="2">
        <v>2.989041095890411</v>
      </c>
      <c r="L313" s="4">
        <f>K313*12</f>
        <v>35.868493150684934</v>
      </c>
      <c r="M313">
        <v>1</v>
      </c>
      <c r="N313">
        <v>0</v>
      </c>
      <c r="Q313">
        <v>0</v>
      </c>
      <c r="R313">
        <v>39</v>
      </c>
      <c r="S313">
        <v>19.32</v>
      </c>
      <c r="T313">
        <v>4</v>
      </c>
      <c r="U313">
        <v>1</v>
      </c>
      <c r="V313">
        <v>0</v>
      </c>
      <c r="W313">
        <v>1</v>
      </c>
      <c r="X313">
        <v>1</v>
      </c>
      <c r="Y313" s="2">
        <v>6</v>
      </c>
      <c r="Z313">
        <v>425</v>
      </c>
      <c r="AA313">
        <v>43</v>
      </c>
      <c r="AB313">
        <v>65</v>
      </c>
      <c r="AC313">
        <v>3</v>
      </c>
      <c r="AD313">
        <v>0</v>
      </c>
      <c r="AF313" s="1">
        <v>42855</v>
      </c>
      <c r="AG313" s="1">
        <v>42855</v>
      </c>
      <c r="AM313">
        <v>0</v>
      </c>
      <c r="BG313" t="s">
        <v>20</v>
      </c>
      <c r="BH313">
        <v>0</v>
      </c>
      <c r="BI313">
        <v>1</v>
      </c>
      <c r="BJ313" t="s">
        <v>26</v>
      </c>
      <c r="BK313">
        <v>0</v>
      </c>
      <c r="BL313">
        <v>1</v>
      </c>
      <c r="BM313" s="5">
        <v>41535</v>
      </c>
      <c r="BN313" s="4">
        <v>7.08</v>
      </c>
      <c r="BO313" s="4">
        <v>8.68</v>
      </c>
      <c r="BP313" s="4">
        <v>8.1999999999999993</v>
      </c>
      <c r="BQ313" s="4">
        <v>30</v>
      </c>
      <c r="BR313" s="4">
        <v>68.06</v>
      </c>
      <c r="BS313" s="4">
        <v>79.510000000000005</v>
      </c>
      <c r="BT313" s="4">
        <v>70.8</v>
      </c>
      <c r="BU313" s="4">
        <v>73.75</v>
      </c>
      <c r="BV313" s="4">
        <v>83.19</v>
      </c>
      <c r="BY313">
        <v>1</v>
      </c>
      <c r="BZ313">
        <v>21</v>
      </c>
      <c r="CA313">
        <v>0</v>
      </c>
      <c r="CB313">
        <v>0</v>
      </c>
      <c r="CC313">
        <v>19.329999999999998</v>
      </c>
      <c r="CD313">
        <v>0</v>
      </c>
      <c r="CE313">
        <v>0</v>
      </c>
      <c r="CF313">
        <v>0</v>
      </c>
      <c r="CG313">
        <v>2697</v>
      </c>
      <c r="CH313">
        <v>0</v>
      </c>
      <c r="CI313" s="2">
        <v>7</v>
      </c>
      <c r="CJ313" s="2">
        <v>69</v>
      </c>
      <c r="CK313">
        <v>3.4</v>
      </c>
      <c r="CL313">
        <v>1.3</v>
      </c>
      <c r="CM313" s="4">
        <f>((175*POWER(CK313,-1.154)*POWER(BZ313,-0.203)))*0.742</f>
        <v>17.049229893264648</v>
      </c>
      <c r="CN313">
        <v>0</v>
      </c>
      <c r="CO313" s="1">
        <v>41535</v>
      </c>
    </row>
    <row r="314" spans="1:93" ht="17.25" customHeight="1" x14ac:dyDescent="0.4">
      <c r="A314">
        <v>468</v>
      </c>
      <c r="B314">
        <v>25</v>
      </c>
      <c r="C314">
        <v>0</v>
      </c>
      <c r="D314">
        <v>0</v>
      </c>
      <c r="E314">
        <v>0</v>
      </c>
      <c r="F314">
        <v>0</v>
      </c>
      <c r="G314">
        <v>0</v>
      </c>
      <c r="H314" s="2">
        <v>2.9424657534246577</v>
      </c>
      <c r="I314" s="4">
        <f>H314*12</f>
        <v>35.30958904109589</v>
      </c>
      <c r="J314">
        <v>0</v>
      </c>
      <c r="K314" s="2">
        <v>2.9424657534246577</v>
      </c>
      <c r="L314" s="4">
        <f>K314*12</f>
        <v>35.30958904109589</v>
      </c>
      <c r="M314">
        <v>0</v>
      </c>
      <c r="N314">
        <v>0</v>
      </c>
      <c r="Q314">
        <v>1</v>
      </c>
      <c r="R314">
        <v>65</v>
      </c>
      <c r="S314">
        <v>19.89</v>
      </c>
      <c r="T314">
        <v>3</v>
      </c>
      <c r="U314">
        <v>1</v>
      </c>
      <c r="V314">
        <v>0</v>
      </c>
      <c r="W314">
        <v>0</v>
      </c>
      <c r="X314">
        <v>1</v>
      </c>
      <c r="Y314" s="2">
        <v>2.1666666666666665</v>
      </c>
      <c r="Z314">
        <v>388</v>
      </c>
      <c r="AA314">
        <v>0</v>
      </c>
      <c r="AB314">
        <v>0</v>
      </c>
      <c r="AC314">
        <v>0</v>
      </c>
      <c r="AD314">
        <v>0</v>
      </c>
      <c r="AF314" s="1">
        <v>42855</v>
      </c>
      <c r="AG314" s="1">
        <v>42855</v>
      </c>
      <c r="AM314">
        <v>0</v>
      </c>
      <c r="BG314" t="s">
        <v>20</v>
      </c>
      <c r="BH314">
        <v>0</v>
      </c>
      <c r="BI314">
        <v>1</v>
      </c>
      <c r="BJ314" t="s">
        <v>26</v>
      </c>
      <c r="BK314">
        <v>0</v>
      </c>
      <c r="BL314">
        <v>1</v>
      </c>
      <c r="BM314" s="5">
        <v>41552</v>
      </c>
      <c r="BN314" s="4">
        <v>14.75</v>
      </c>
      <c r="BO314" s="4">
        <v>15.96</v>
      </c>
      <c r="BP314" s="4">
        <v>19.149999999999999</v>
      </c>
      <c r="BQ314" s="4">
        <v>52.28</v>
      </c>
      <c r="BR314" s="4">
        <v>156.01</v>
      </c>
      <c r="BS314" s="4">
        <v>181.48</v>
      </c>
      <c r="BT314" s="4">
        <v>159.22999999999999</v>
      </c>
      <c r="BU314" s="4">
        <v>181.48</v>
      </c>
      <c r="BV314" s="4">
        <v>147.05000000000001</v>
      </c>
      <c r="BY314">
        <v>1</v>
      </c>
      <c r="BZ314">
        <v>33</v>
      </c>
      <c r="CA314">
        <v>0</v>
      </c>
      <c r="CB314">
        <v>0</v>
      </c>
      <c r="CC314">
        <v>23.01</v>
      </c>
      <c r="CD314">
        <v>0</v>
      </c>
      <c r="CE314">
        <v>0</v>
      </c>
      <c r="CF314">
        <v>1</v>
      </c>
      <c r="CG314">
        <v>2800</v>
      </c>
      <c r="CH314">
        <v>0</v>
      </c>
      <c r="CI314" s="2">
        <v>10</v>
      </c>
      <c r="CJ314" s="2">
        <v>90</v>
      </c>
      <c r="CK314">
        <v>1.05</v>
      </c>
      <c r="CL314">
        <v>0.6</v>
      </c>
      <c r="CM314" s="4">
        <f>((175*POWER(CK314,-1.154)*POWER(BZ314,-0.203)))*0.742</f>
        <v>60.357490270092036</v>
      </c>
      <c r="CN314">
        <v>0</v>
      </c>
      <c r="CO314" s="1">
        <v>41552</v>
      </c>
    </row>
    <row r="315" spans="1:93" ht="17.25" customHeight="1" x14ac:dyDescent="0.4">
      <c r="A315">
        <v>261</v>
      </c>
      <c r="B315">
        <v>86</v>
      </c>
      <c r="C315">
        <v>1</v>
      </c>
      <c r="D315">
        <v>1</v>
      </c>
      <c r="F315">
        <v>0</v>
      </c>
      <c r="G315">
        <v>0</v>
      </c>
      <c r="H315" s="2">
        <v>0.72054794520547949</v>
      </c>
      <c r="I315" s="4">
        <f>(AG315-BM315)/30.5</f>
        <v>37.967213114754095</v>
      </c>
      <c r="J315">
        <v>0</v>
      </c>
      <c r="K315" s="2">
        <v>0.72054794520547949</v>
      </c>
      <c r="L315" s="4">
        <f>(AF315-BM315)/30.5</f>
        <v>37.967213114754095</v>
      </c>
      <c r="M315">
        <v>0</v>
      </c>
      <c r="N315">
        <v>0</v>
      </c>
      <c r="Q315">
        <v>0</v>
      </c>
      <c r="R315">
        <v>44</v>
      </c>
      <c r="S315">
        <v>33.57</v>
      </c>
      <c r="T315">
        <v>4</v>
      </c>
      <c r="U315">
        <v>1</v>
      </c>
      <c r="V315">
        <v>1</v>
      </c>
      <c r="W315">
        <v>0</v>
      </c>
      <c r="X315">
        <v>1</v>
      </c>
      <c r="Y315" s="2">
        <v>5.1260273972602741</v>
      </c>
      <c r="Z315">
        <v>209</v>
      </c>
      <c r="AA315">
        <v>33.299999999999997</v>
      </c>
      <c r="AB315">
        <v>33.299999999999997</v>
      </c>
      <c r="AC315">
        <v>2</v>
      </c>
      <c r="AD315">
        <v>0</v>
      </c>
      <c r="AF315" s="1">
        <v>42855</v>
      </c>
      <c r="AG315" s="1">
        <v>42855</v>
      </c>
      <c r="AI315" s="1">
        <v>41816</v>
      </c>
      <c r="AJ315">
        <f>MONTH(AI315-CO315)</f>
        <v>4</v>
      </c>
      <c r="AK315" t="s">
        <v>445</v>
      </c>
      <c r="AL315" t="s">
        <v>446</v>
      </c>
      <c r="AM315">
        <v>0</v>
      </c>
      <c r="AN315">
        <v>20</v>
      </c>
      <c r="AO315">
        <v>10</v>
      </c>
      <c r="AP315">
        <v>0</v>
      </c>
      <c r="AQ315">
        <v>10</v>
      </c>
      <c r="AR315">
        <v>1</v>
      </c>
      <c r="AS315">
        <v>1</v>
      </c>
      <c r="AT315">
        <v>1</v>
      </c>
      <c r="AU315">
        <v>0</v>
      </c>
      <c r="AV315">
        <v>0</v>
      </c>
      <c r="AW315">
        <v>1</v>
      </c>
      <c r="AX315">
        <v>0</v>
      </c>
      <c r="AY315">
        <v>1</v>
      </c>
      <c r="AZ315">
        <v>1</v>
      </c>
      <c r="BA315">
        <f>AY315+AZ315</f>
        <v>2</v>
      </c>
      <c r="BB315">
        <v>0</v>
      </c>
      <c r="BC315">
        <v>0</v>
      </c>
      <c r="BD315">
        <v>0</v>
      </c>
      <c r="BE315">
        <f>AR315+BD315</f>
        <v>1</v>
      </c>
      <c r="BF315">
        <v>0</v>
      </c>
      <c r="BG315" t="s">
        <v>20</v>
      </c>
      <c r="BH315">
        <v>0</v>
      </c>
      <c r="BI315">
        <v>1</v>
      </c>
      <c r="BJ315" t="s">
        <v>26</v>
      </c>
      <c r="BK315">
        <v>0</v>
      </c>
      <c r="BL315">
        <v>1</v>
      </c>
      <c r="BM315" s="5">
        <v>41697</v>
      </c>
      <c r="BN315" s="4">
        <v>5.7336999999999998</v>
      </c>
      <c r="BO315" s="4">
        <v>7.3769999999999998</v>
      </c>
      <c r="BP315" s="4">
        <v>8.6077999999999992</v>
      </c>
      <c r="BQ315" s="4">
        <v>6.8407</v>
      </c>
      <c r="BR315" s="4">
        <v>26.711500000000001</v>
      </c>
      <c r="BS315" s="4">
        <v>31.841899999999999</v>
      </c>
      <c r="BT315" s="4">
        <v>40.931399999999996</v>
      </c>
      <c r="BU315" s="4">
        <v>51.398899999999998</v>
      </c>
      <c r="BV315" s="4">
        <v>51.398899999999998</v>
      </c>
      <c r="BY315">
        <v>1</v>
      </c>
      <c r="BZ315">
        <v>54</v>
      </c>
      <c r="CA315">
        <v>1</v>
      </c>
      <c r="CB315">
        <v>0</v>
      </c>
      <c r="CC315">
        <v>22.2</v>
      </c>
      <c r="CD315">
        <v>0</v>
      </c>
      <c r="CE315">
        <v>0</v>
      </c>
      <c r="CF315">
        <v>1</v>
      </c>
      <c r="CG315">
        <v>2150</v>
      </c>
      <c r="CH315">
        <v>1</v>
      </c>
      <c r="CI315" s="2">
        <v>3</v>
      </c>
      <c r="CJ315" s="2">
        <v>83.666666666666671</v>
      </c>
      <c r="CK315">
        <v>0.8</v>
      </c>
      <c r="CL315">
        <v>2.75</v>
      </c>
      <c r="CM315" s="4">
        <f>((175*POWER(CK315,-1.154)*POWER(BZ315,-0.203)))*0.742</f>
        <v>74.748103063570113</v>
      </c>
      <c r="CN315">
        <v>1</v>
      </c>
      <c r="CO315" s="1">
        <v>41697</v>
      </c>
    </row>
    <row r="316" spans="1:93" ht="17.25" customHeight="1" x14ac:dyDescent="0.4">
      <c r="A316">
        <v>469</v>
      </c>
      <c r="B316">
        <v>34</v>
      </c>
      <c r="C316">
        <v>0</v>
      </c>
      <c r="D316">
        <v>2</v>
      </c>
      <c r="E316">
        <v>0</v>
      </c>
      <c r="F316">
        <v>0</v>
      </c>
      <c r="G316">
        <v>0</v>
      </c>
      <c r="H316" s="2">
        <v>2.9150684931506849</v>
      </c>
      <c r="I316" s="4">
        <f>H316*12</f>
        <v>34.980821917808221</v>
      </c>
      <c r="J316">
        <v>0</v>
      </c>
      <c r="K316" s="2">
        <v>2.9150684931506849</v>
      </c>
      <c r="L316" s="4">
        <f>K316*12</f>
        <v>34.980821917808221</v>
      </c>
      <c r="M316">
        <v>1</v>
      </c>
      <c r="N316">
        <v>0</v>
      </c>
      <c r="Q316">
        <v>0</v>
      </c>
      <c r="R316">
        <v>55</v>
      </c>
      <c r="S316">
        <v>30.81</v>
      </c>
      <c r="T316">
        <v>3</v>
      </c>
      <c r="U316">
        <v>0</v>
      </c>
      <c r="V316">
        <v>1</v>
      </c>
      <c r="W316">
        <v>0</v>
      </c>
      <c r="X316">
        <v>1</v>
      </c>
      <c r="Y316" s="2">
        <v>2.5</v>
      </c>
      <c r="Z316">
        <v>290</v>
      </c>
      <c r="AA316">
        <v>0</v>
      </c>
      <c r="AB316">
        <v>0</v>
      </c>
      <c r="AC316">
        <v>0</v>
      </c>
      <c r="AD316">
        <v>0</v>
      </c>
      <c r="AF316" s="1">
        <v>42855</v>
      </c>
      <c r="AG316" s="1">
        <v>42855</v>
      </c>
      <c r="AM316">
        <v>0</v>
      </c>
      <c r="BG316" t="s">
        <v>20</v>
      </c>
      <c r="BH316">
        <v>0</v>
      </c>
      <c r="BI316">
        <v>1</v>
      </c>
      <c r="BJ316" t="s">
        <v>26</v>
      </c>
      <c r="BK316">
        <v>0</v>
      </c>
      <c r="BL316">
        <v>1</v>
      </c>
      <c r="BM316" s="5">
        <v>41562</v>
      </c>
      <c r="BN316" s="4">
        <v>3.29</v>
      </c>
      <c r="BO316" s="4">
        <v>4.2</v>
      </c>
      <c r="BP316" s="4">
        <v>6</v>
      </c>
      <c r="BQ316" s="4">
        <v>30.43</v>
      </c>
      <c r="BR316" s="4">
        <v>62.26</v>
      </c>
      <c r="BY316">
        <v>1</v>
      </c>
      <c r="BZ316">
        <v>33</v>
      </c>
      <c r="CA316">
        <v>0</v>
      </c>
      <c r="CB316">
        <v>0</v>
      </c>
      <c r="CC316">
        <v>26.7</v>
      </c>
      <c r="CD316">
        <v>0</v>
      </c>
      <c r="CE316">
        <v>0</v>
      </c>
      <c r="CF316">
        <v>1</v>
      </c>
      <c r="CG316">
        <v>1940</v>
      </c>
      <c r="CH316">
        <v>0</v>
      </c>
      <c r="CJ316" s="2">
        <v>95</v>
      </c>
      <c r="CK316">
        <v>1.8</v>
      </c>
      <c r="CM316" s="4">
        <f>((175*POWER(CK316,-1.154)*POWER(BZ316,-0.203)))*0.742</f>
        <v>32.40403952855457</v>
      </c>
      <c r="CN316">
        <v>0</v>
      </c>
      <c r="CO316" s="1">
        <v>41562</v>
      </c>
    </row>
    <row r="317" spans="1:93" ht="17.25" customHeight="1" x14ac:dyDescent="0.4">
      <c r="A317">
        <v>400</v>
      </c>
      <c r="B317">
        <v>86</v>
      </c>
      <c r="C317">
        <v>1</v>
      </c>
      <c r="D317">
        <v>1</v>
      </c>
      <c r="F317">
        <v>0</v>
      </c>
      <c r="G317">
        <v>0</v>
      </c>
      <c r="H317" s="2">
        <v>0.72054794520547949</v>
      </c>
      <c r="I317" s="4">
        <f>(AG317-BM317)/30.5</f>
        <v>37.967213114754095</v>
      </c>
      <c r="J317">
        <v>0</v>
      </c>
      <c r="K317" s="2">
        <v>0.72054794520547949</v>
      </c>
      <c r="L317" s="4">
        <f>(AF317-BM317)/30.5</f>
        <v>37.967213114754095</v>
      </c>
      <c r="M317">
        <v>0</v>
      </c>
      <c r="N317">
        <v>0</v>
      </c>
      <c r="Q317">
        <v>0</v>
      </c>
      <c r="R317">
        <v>59</v>
      </c>
      <c r="S317">
        <v>30.25</v>
      </c>
      <c r="T317">
        <v>1</v>
      </c>
      <c r="U317">
        <v>1</v>
      </c>
      <c r="V317">
        <v>1</v>
      </c>
      <c r="W317">
        <v>0</v>
      </c>
      <c r="X317">
        <v>1</v>
      </c>
      <c r="Y317" s="2">
        <v>0.13698630136986301</v>
      </c>
      <c r="Z317">
        <v>198</v>
      </c>
      <c r="AA317">
        <v>0</v>
      </c>
      <c r="AB317">
        <v>0</v>
      </c>
      <c r="AC317">
        <v>5</v>
      </c>
      <c r="AD317">
        <v>0</v>
      </c>
      <c r="AF317" s="1">
        <v>42855</v>
      </c>
      <c r="AG317" s="1">
        <v>42855</v>
      </c>
      <c r="AM317">
        <v>0</v>
      </c>
      <c r="BG317" t="s">
        <v>20</v>
      </c>
      <c r="BH317">
        <v>0</v>
      </c>
      <c r="BI317">
        <v>1</v>
      </c>
      <c r="BJ317" t="s">
        <v>19</v>
      </c>
      <c r="BK317">
        <v>1</v>
      </c>
      <c r="BL317">
        <v>0</v>
      </c>
      <c r="BM317" s="5">
        <v>41697</v>
      </c>
      <c r="BN317" s="4">
        <v>10.601900000000001</v>
      </c>
      <c r="BO317" s="4">
        <v>12.458399999999999</v>
      </c>
      <c r="BP317" s="4">
        <v>12.3741</v>
      </c>
      <c r="BQ317" s="4">
        <v>30.030999999999999</v>
      </c>
      <c r="BR317" s="4">
        <v>41.787399999999998</v>
      </c>
      <c r="BS317" s="4">
        <v>30.177900000000001</v>
      </c>
      <c r="BT317" s="4">
        <v>44.670699999999997</v>
      </c>
      <c r="BU317" s="4">
        <v>57.006700000000002</v>
      </c>
      <c r="BY317">
        <v>1</v>
      </c>
      <c r="BZ317">
        <v>54</v>
      </c>
      <c r="CA317">
        <v>1</v>
      </c>
      <c r="CB317">
        <v>0</v>
      </c>
      <c r="CC317">
        <v>22.2</v>
      </c>
      <c r="CD317">
        <v>0</v>
      </c>
      <c r="CE317">
        <v>0</v>
      </c>
      <c r="CF317">
        <v>1</v>
      </c>
      <c r="CG317">
        <v>2150</v>
      </c>
      <c r="CH317">
        <v>1</v>
      </c>
      <c r="CI317" s="2">
        <v>3</v>
      </c>
      <c r="CJ317" s="2">
        <v>83.666666666666671</v>
      </c>
      <c r="CK317">
        <v>0.8</v>
      </c>
      <c r="CL317">
        <v>2.75</v>
      </c>
      <c r="CM317" s="4">
        <f>((175*POWER(CK317,-1.154)*POWER(BZ317,-0.203)))*0.742</f>
        <v>74.748103063570113</v>
      </c>
      <c r="CN317">
        <v>1</v>
      </c>
      <c r="CO317" s="1">
        <v>41697</v>
      </c>
    </row>
    <row r="318" spans="1:93" ht="17.25" customHeight="1" x14ac:dyDescent="0.4">
      <c r="A318">
        <v>471</v>
      </c>
      <c r="B318">
        <v>49</v>
      </c>
      <c r="C318">
        <v>0</v>
      </c>
      <c r="D318">
        <v>1</v>
      </c>
      <c r="F318">
        <v>0</v>
      </c>
      <c r="G318">
        <v>0</v>
      </c>
      <c r="H318" s="2">
        <v>2.7917808219178082</v>
      </c>
      <c r="I318" s="4">
        <f>H318*12</f>
        <v>33.5013698630137</v>
      </c>
      <c r="J318">
        <v>0</v>
      </c>
      <c r="K318" s="2">
        <v>2.7917808219178082</v>
      </c>
      <c r="L318" s="4">
        <f>K318*12</f>
        <v>33.5013698630137</v>
      </c>
      <c r="M318">
        <v>0</v>
      </c>
      <c r="N318">
        <v>0</v>
      </c>
      <c r="Q318">
        <v>0</v>
      </c>
      <c r="R318">
        <v>66</v>
      </c>
      <c r="S318">
        <v>24.25</v>
      </c>
      <c r="T318">
        <v>2</v>
      </c>
      <c r="U318">
        <v>1</v>
      </c>
      <c r="V318">
        <v>0</v>
      </c>
      <c r="W318">
        <v>0</v>
      </c>
      <c r="X318">
        <v>1</v>
      </c>
      <c r="Y318" s="2">
        <v>3.1666666666666665</v>
      </c>
      <c r="Z318">
        <v>319</v>
      </c>
      <c r="AA318">
        <v>0</v>
      </c>
      <c r="AB318">
        <v>0</v>
      </c>
      <c r="AC318">
        <v>3</v>
      </c>
      <c r="AD318">
        <v>0</v>
      </c>
      <c r="AF318" s="1">
        <v>42855</v>
      </c>
      <c r="AG318" s="1">
        <v>42855</v>
      </c>
      <c r="AI318" s="1">
        <v>41624</v>
      </c>
      <c r="AJ318">
        <f>MONTH(AI318-CO318)</f>
        <v>1</v>
      </c>
      <c r="AK318" t="s">
        <v>636</v>
      </c>
      <c r="AL318" t="s">
        <v>637</v>
      </c>
      <c r="AM318">
        <v>0</v>
      </c>
      <c r="AO318">
        <v>14.3</v>
      </c>
      <c r="AR318">
        <v>0</v>
      </c>
      <c r="AS318">
        <v>0</v>
      </c>
      <c r="AT318">
        <v>0</v>
      </c>
      <c r="AU318">
        <v>0</v>
      </c>
      <c r="AV318">
        <v>0</v>
      </c>
      <c r="AX318">
        <v>0</v>
      </c>
      <c r="AY318">
        <v>1</v>
      </c>
      <c r="AZ318">
        <v>1</v>
      </c>
      <c r="BA318">
        <f>AY318+AZ318</f>
        <v>2</v>
      </c>
      <c r="BB318">
        <v>0</v>
      </c>
      <c r="BD318">
        <v>0</v>
      </c>
      <c r="BE318">
        <f>AR318+BD318</f>
        <v>0</v>
      </c>
      <c r="BF318">
        <v>0</v>
      </c>
      <c r="BG318" t="s">
        <v>20</v>
      </c>
      <c r="BH318">
        <v>0</v>
      </c>
      <c r="BI318">
        <v>1</v>
      </c>
      <c r="BJ318" t="s">
        <v>26</v>
      </c>
      <c r="BK318">
        <v>0</v>
      </c>
      <c r="BL318">
        <v>1</v>
      </c>
      <c r="BM318" s="5">
        <v>41607</v>
      </c>
      <c r="BN318" s="4">
        <v>5.88</v>
      </c>
      <c r="BO318" s="4">
        <v>8.1300000000000008</v>
      </c>
      <c r="BP318" s="4">
        <v>10.09</v>
      </c>
      <c r="BQ318" s="4">
        <v>32.29</v>
      </c>
      <c r="BR318" s="4">
        <v>29.03</v>
      </c>
      <c r="BS318" s="4">
        <v>27.49</v>
      </c>
      <c r="BT318" s="4">
        <v>53.8</v>
      </c>
      <c r="BU318" s="4">
        <v>41.08</v>
      </c>
      <c r="BV318" s="4">
        <v>46.47</v>
      </c>
      <c r="BY318">
        <v>0</v>
      </c>
      <c r="BZ318">
        <v>39</v>
      </c>
      <c r="CA318">
        <v>0</v>
      </c>
      <c r="CB318">
        <v>0</v>
      </c>
      <c r="CC318">
        <v>24.42</v>
      </c>
      <c r="CD318">
        <v>1</v>
      </c>
      <c r="CE318">
        <v>0</v>
      </c>
      <c r="CF318">
        <v>0</v>
      </c>
      <c r="CG318">
        <v>2890</v>
      </c>
      <c r="CH318">
        <v>0</v>
      </c>
      <c r="CI318" s="2">
        <v>6</v>
      </c>
      <c r="CJ318" s="2">
        <v>79</v>
      </c>
      <c r="CK318">
        <v>1.26</v>
      </c>
      <c r="CL318">
        <v>2.0499999999999998</v>
      </c>
      <c r="CM318" s="4">
        <f>((175*POWER(CK318,-1.154)*POWER(BZ318,-0.203)))*0.742</f>
        <v>47.274639926992506</v>
      </c>
      <c r="CN318">
        <v>0</v>
      </c>
      <c r="CO318" s="1">
        <v>41607</v>
      </c>
    </row>
    <row r="319" spans="1:93" ht="17.25" customHeight="1" x14ac:dyDescent="0.4">
      <c r="A319">
        <v>472</v>
      </c>
      <c r="B319">
        <v>22</v>
      </c>
      <c r="C319">
        <v>0</v>
      </c>
      <c r="D319">
        <v>1</v>
      </c>
      <c r="F319">
        <v>0</v>
      </c>
      <c r="G319">
        <v>0</v>
      </c>
      <c r="H319" s="2">
        <v>2.7643835616438355</v>
      </c>
      <c r="I319" s="4">
        <f>H319*12</f>
        <v>33.172602739726024</v>
      </c>
      <c r="J319">
        <v>0</v>
      </c>
      <c r="K319" s="2">
        <v>2.7643835616438355</v>
      </c>
      <c r="L319" s="4">
        <f>K319*12</f>
        <v>33.172602739726024</v>
      </c>
      <c r="M319">
        <v>0</v>
      </c>
      <c r="N319">
        <v>0</v>
      </c>
      <c r="Q319">
        <v>1</v>
      </c>
      <c r="R319">
        <v>64</v>
      </c>
      <c r="S319">
        <v>22.74</v>
      </c>
      <c r="T319">
        <v>1</v>
      </c>
      <c r="U319">
        <v>1</v>
      </c>
      <c r="V319">
        <v>1</v>
      </c>
      <c r="W319">
        <v>0</v>
      </c>
      <c r="X319">
        <v>1</v>
      </c>
      <c r="Y319" s="2">
        <v>3.39</v>
      </c>
      <c r="Z319">
        <v>510</v>
      </c>
      <c r="AA319">
        <v>4</v>
      </c>
      <c r="AB319">
        <v>0</v>
      </c>
      <c r="AC319">
        <v>0</v>
      </c>
      <c r="AD319">
        <v>0</v>
      </c>
      <c r="AF319" s="1">
        <v>42855</v>
      </c>
      <c r="AG319" s="1">
        <v>42855</v>
      </c>
      <c r="AM319">
        <v>0</v>
      </c>
      <c r="BG319" t="s">
        <v>20</v>
      </c>
      <c r="BH319">
        <v>0</v>
      </c>
      <c r="BI319">
        <v>1</v>
      </c>
      <c r="BJ319" t="s">
        <v>26</v>
      </c>
      <c r="BK319">
        <v>0</v>
      </c>
      <c r="BL319">
        <v>1</v>
      </c>
      <c r="BM319" s="5">
        <v>41617</v>
      </c>
      <c r="BN319" s="4">
        <v>11.4</v>
      </c>
      <c r="BO319" s="4">
        <v>20.04</v>
      </c>
      <c r="BP319" s="4">
        <v>38.82</v>
      </c>
      <c r="BQ319" s="4">
        <v>67.33</v>
      </c>
      <c r="BR319" s="4">
        <v>74.36</v>
      </c>
      <c r="BS319" s="4">
        <v>124.22</v>
      </c>
      <c r="BT319" s="4">
        <v>106.78</v>
      </c>
      <c r="BU319" s="4">
        <v>108.99</v>
      </c>
      <c r="BV319" s="4">
        <v>136.76</v>
      </c>
      <c r="BY319">
        <v>1</v>
      </c>
      <c r="BZ319">
        <v>37</v>
      </c>
      <c r="CA319">
        <v>0</v>
      </c>
      <c r="CB319">
        <v>0</v>
      </c>
      <c r="CC319">
        <v>21.19</v>
      </c>
      <c r="CD319">
        <v>0</v>
      </c>
      <c r="CE319">
        <v>0</v>
      </c>
      <c r="CF319">
        <v>0</v>
      </c>
      <c r="CG319">
        <v>6131</v>
      </c>
      <c r="CH319">
        <v>0</v>
      </c>
      <c r="CI319" s="2">
        <v>11</v>
      </c>
      <c r="CJ319" s="2">
        <v>83</v>
      </c>
      <c r="CK319">
        <v>0.21</v>
      </c>
      <c r="CL319">
        <v>0.26</v>
      </c>
      <c r="CM319" s="4">
        <f>((175*POWER(CK319,-1.154)*POWER(BZ319,-0.203)))*0.742</f>
        <v>377.79476685340484</v>
      </c>
      <c r="CN319">
        <v>0</v>
      </c>
      <c r="CO319" s="1">
        <v>41617</v>
      </c>
    </row>
    <row r="320" spans="1:93" ht="17.25" customHeight="1" x14ac:dyDescent="0.4">
      <c r="A320">
        <v>268</v>
      </c>
      <c r="B320">
        <v>95</v>
      </c>
      <c r="C320">
        <v>1</v>
      </c>
      <c r="D320">
        <v>1</v>
      </c>
      <c r="F320">
        <v>0</v>
      </c>
      <c r="G320">
        <v>0</v>
      </c>
      <c r="H320" s="2">
        <f>(Sheet2!$A$22-$BM320)/365</f>
        <v>2.3945205479452056</v>
      </c>
      <c r="I320" s="4">
        <f>(AG320-BM320)/30.5</f>
        <v>36.196721311475407</v>
      </c>
      <c r="J320">
        <v>0</v>
      </c>
      <c r="K320" s="2">
        <f>(Sheet2!$A$22-$BM320)/365</f>
        <v>2.3945205479452056</v>
      </c>
      <c r="L320" s="4">
        <f>(AF320-BM320)/30.5</f>
        <v>36.196721311475407</v>
      </c>
      <c r="M320">
        <v>0</v>
      </c>
      <c r="N320">
        <v>0</v>
      </c>
      <c r="Q320">
        <v>0</v>
      </c>
      <c r="R320">
        <v>57</v>
      </c>
      <c r="S320">
        <v>22.265625000000004</v>
      </c>
      <c r="T320">
        <v>2</v>
      </c>
      <c r="U320">
        <v>0</v>
      </c>
      <c r="V320">
        <v>1</v>
      </c>
      <c r="W320">
        <v>0</v>
      </c>
      <c r="X320">
        <v>1</v>
      </c>
      <c r="Y320" s="2">
        <v>8.4749999999999996</v>
      </c>
      <c r="AA320">
        <v>25</v>
      </c>
      <c r="AB320">
        <v>25</v>
      </c>
      <c r="AC320">
        <v>4</v>
      </c>
      <c r="AD320">
        <v>0</v>
      </c>
      <c r="AF320" s="1">
        <v>42855</v>
      </c>
      <c r="AG320" s="1">
        <v>42855</v>
      </c>
      <c r="AI320" s="1">
        <v>41855</v>
      </c>
      <c r="AJ320">
        <f>MONTH(AI320-CO320)</f>
        <v>4</v>
      </c>
      <c r="AK320" t="s">
        <v>453</v>
      </c>
      <c r="AL320" t="s">
        <v>454</v>
      </c>
      <c r="AM320">
        <v>0</v>
      </c>
      <c r="AN320">
        <v>29</v>
      </c>
      <c r="AO320">
        <v>41</v>
      </c>
      <c r="AP320">
        <v>0</v>
      </c>
      <c r="AQ320">
        <v>41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f>AY320+AZ320</f>
        <v>0</v>
      </c>
      <c r="BB320">
        <v>1</v>
      </c>
      <c r="BC320">
        <v>0</v>
      </c>
      <c r="BD320">
        <v>0</v>
      </c>
      <c r="BE320">
        <f>AR320+BD320</f>
        <v>0</v>
      </c>
      <c r="BF320">
        <v>0</v>
      </c>
      <c r="BG320" t="s">
        <v>20</v>
      </c>
      <c r="BH320">
        <v>0</v>
      </c>
      <c r="BI320">
        <v>1</v>
      </c>
      <c r="BJ320" t="s">
        <v>26</v>
      </c>
      <c r="BK320">
        <v>0</v>
      </c>
      <c r="BL320">
        <v>1</v>
      </c>
      <c r="BM320" s="5">
        <v>41751</v>
      </c>
      <c r="BN320" s="4">
        <v>7.0502000000000002</v>
      </c>
      <c r="BO320" s="4">
        <v>6.3867000000000003</v>
      </c>
      <c r="BP320" s="4">
        <v>6.1882000000000001</v>
      </c>
      <c r="BQ320" s="4">
        <v>7.2393000000000001</v>
      </c>
      <c r="BR320" s="4">
        <v>21.028500000000001</v>
      </c>
      <c r="BS320" s="4">
        <v>33.638100000000001</v>
      </c>
      <c r="BT320" s="4">
        <v>39.592300000000002</v>
      </c>
      <c r="BU320" s="4">
        <v>29.753499999999999</v>
      </c>
      <c r="BV320" s="4">
        <v>32.070999999999998</v>
      </c>
      <c r="BW320" s="4">
        <v>35.598500000000001</v>
      </c>
      <c r="BY320">
        <v>0</v>
      </c>
      <c r="BZ320">
        <v>58</v>
      </c>
      <c r="CA320">
        <v>1</v>
      </c>
      <c r="CB320">
        <v>1</v>
      </c>
      <c r="CC320">
        <v>25.1</v>
      </c>
      <c r="CD320">
        <v>0</v>
      </c>
      <c r="CE320">
        <v>1</v>
      </c>
      <c r="CF320">
        <v>1</v>
      </c>
      <c r="CG320">
        <v>2020</v>
      </c>
      <c r="CH320">
        <v>1</v>
      </c>
      <c r="CI320" s="2">
        <v>13.8</v>
      </c>
      <c r="CJ320" s="2">
        <v>108.8</v>
      </c>
      <c r="CK320">
        <v>1.1599999999999999</v>
      </c>
      <c r="CL320">
        <v>4.0199999999999996</v>
      </c>
      <c r="CM320" s="4">
        <f>((175*POWER(CK320,-1.154)*POWER(BZ320,-0.203)))*0.742</f>
        <v>47.982354131668018</v>
      </c>
      <c r="CN320">
        <v>1</v>
      </c>
      <c r="CO320" s="1">
        <v>41751</v>
      </c>
    </row>
    <row r="321" spans="1:93" ht="17.25" customHeight="1" x14ac:dyDescent="0.4">
      <c r="A321">
        <v>267</v>
      </c>
      <c r="B321">
        <v>95</v>
      </c>
      <c r="C321">
        <v>1</v>
      </c>
      <c r="D321">
        <v>1</v>
      </c>
      <c r="F321">
        <v>0</v>
      </c>
      <c r="G321">
        <v>0</v>
      </c>
      <c r="H321" s="2">
        <f>(Sheet2!$A$22-$BM321)/365</f>
        <v>2.3945205479452056</v>
      </c>
      <c r="I321" s="4">
        <f>(AG321-BM321)/30.5</f>
        <v>36.196721311475407</v>
      </c>
      <c r="J321">
        <v>0</v>
      </c>
      <c r="K321" s="2">
        <v>2.39</v>
      </c>
      <c r="L321" s="4">
        <f>(AF321-BM321)/30.5</f>
        <v>36.196721311475407</v>
      </c>
      <c r="M321">
        <v>0</v>
      </c>
      <c r="N321">
        <v>0</v>
      </c>
      <c r="Q321">
        <v>0</v>
      </c>
      <c r="R321">
        <v>50</v>
      </c>
      <c r="S321">
        <v>23.252071005917159</v>
      </c>
      <c r="T321">
        <v>1</v>
      </c>
      <c r="U321">
        <v>1</v>
      </c>
      <c r="V321">
        <v>1</v>
      </c>
      <c r="W321">
        <v>0</v>
      </c>
      <c r="X321">
        <v>1</v>
      </c>
      <c r="Y321" s="2">
        <v>4.0611111111111109</v>
      </c>
      <c r="Z321">
        <v>217</v>
      </c>
      <c r="AA321">
        <v>0</v>
      </c>
      <c r="AB321">
        <v>0</v>
      </c>
      <c r="AC321">
        <v>2</v>
      </c>
      <c r="AD321">
        <v>0</v>
      </c>
      <c r="AF321" s="1">
        <v>42855</v>
      </c>
      <c r="AG321" s="1">
        <v>42855</v>
      </c>
      <c r="AI321" s="1">
        <v>41837</v>
      </c>
      <c r="AJ321">
        <f>MONTH(AI321-CO321)</f>
        <v>3</v>
      </c>
      <c r="AK321" t="s">
        <v>451</v>
      </c>
      <c r="AL321" t="s">
        <v>452</v>
      </c>
      <c r="AM321">
        <v>0</v>
      </c>
      <c r="AN321">
        <v>10</v>
      </c>
      <c r="AO321">
        <v>10</v>
      </c>
      <c r="AP321">
        <v>0</v>
      </c>
      <c r="AQ321">
        <v>1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f>AY321+AZ321</f>
        <v>0</v>
      </c>
      <c r="BB321">
        <v>0</v>
      </c>
      <c r="BC321">
        <v>0</v>
      </c>
      <c r="BD321">
        <v>0</v>
      </c>
      <c r="BE321">
        <f>AR321+BD321</f>
        <v>0</v>
      </c>
      <c r="BF321">
        <v>0</v>
      </c>
      <c r="BG321" t="s">
        <v>20</v>
      </c>
      <c r="BH321">
        <v>0</v>
      </c>
      <c r="BI321">
        <v>1</v>
      </c>
      <c r="BJ321" t="s">
        <v>26</v>
      </c>
      <c r="BK321">
        <v>0</v>
      </c>
      <c r="BL321">
        <v>1</v>
      </c>
      <c r="BM321" s="5">
        <v>41751</v>
      </c>
      <c r="BN321" s="4">
        <v>9.4559999999999995</v>
      </c>
      <c r="BO321" s="4">
        <v>7.58</v>
      </c>
      <c r="BP321" s="4">
        <v>6.976</v>
      </c>
      <c r="BQ321" s="4">
        <v>9.0408000000000008</v>
      </c>
      <c r="BR321" s="4">
        <v>27.098600000000001</v>
      </c>
      <c r="BS321" s="4">
        <v>39.133400000000002</v>
      </c>
      <c r="BT321" s="4">
        <v>39.882800000000003</v>
      </c>
      <c r="BU321" s="4">
        <v>36.814900000000002</v>
      </c>
      <c r="BV321" s="4">
        <v>28.683900000000001</v>
      </c>
      <c r="BW321" s="4">
        <v>23.243099999999998</v>
      </c>
      <c r="BY321">
        <v>0</v>
      </c>
      <c r="BZ321">
        <v>58</v>
      </c>
      <c r="CA321">
        <v>1</v>
      </c>
      <c r="CB321">
        <v>1</v>
      </c>
      <c r="CC321">
        <v>25.1</v>
      </c>
      <c r="CD321">
        <v>0</v>
      </c>
      <c r="CE321">
        <v>1</v>
      </c>
      <c r="CF321">
        <v>1</v>
      </c>
      <c r="CG321">
        <v>2020</v>
      </c>
      <c r="CH321">
        <v>1</v>
      </c>
      <c r="CI321" s="2">
        <v>13.8</v>
      </c>
      <c r="CJ321" s="2">
        <v>108.8</v>
      </c>
      <c r="CK321">
        <v>1.1599999999999999</v>
      </c>
      <c r="CL321">
        <v>4.0199999999999996</v>
      </c>
      <c r="CM321" s="4">
        <f>((175*POWER(CK321,-1.154)*POWER(BZ321,-0.203)))*0.742</f>
        <v>47.982354131668018</v>
      </c>
      <c r="CN321">
        <v>1</v>
      </c>
      <c r="CO321" s="1">
        <v>41751</v>
      </c>
    </row>
    <row r="322" spans="1:93" ht="17.25" customHeight="1" x14ac:dyDescent="0.4">
      <c r="A322">
        <v>361</v>
      </c>
      <c r="B322">
        <v>96</v>
      </c>
      <c r="C322">
        <v>1</v>
      </c>
      <c r="D322">
        <v>1</v>
      </c>
      <c r="F322">
        <v>0</v>
      </c>
      <c r="G322">
        <v>0</v>
      </c>
      <c r="H322" s="2">
        <f>(Sheet2!$A$22-$BM322)/365</f>
        <v>0.76712328767123283</v>
      </c>
      <c r="I322" s="4">
        <f>(AG322-BM322)/30.5</f>
        <v>16.721311475409838</v>
      </c>
      <c r="J322">
        <v>0</v>
      </c>
      <c r="K322" s="2">
        <f>(Sheet2!$A$22-$BM322)/365</f>
        <v>0.76712328767123283</v>
      </c>
      <c r="L322" s="4">
        <f>(AF322-BM322)/30.5</f>
        <v>16.721311475409838</v>
      </c>
      <c r="M322">
        <v>0</v>
      </c>
      <c r="N322">
        <v>0</v>
      </c>
      <c r="Q322">
        <v>1</v>
      </c>
      <c r="R322">
        <v>45</v>
      </c>
      <c r="S322">
        <v>20.723639071020873</v>
      </c>
      <c r="T322">
        <v>3</v>
      </c>
      <c r="U322">
        <v>0</v>
      </c>
      <c r="V322">
        <v>1</v>
      </c>
      <c r="W322">
        <v>0</v>
      </c>
      <c r="X322">
        <v>1</v>
      </c>
      <c r="Y322" s="2">
        <v>20.933333333333334</v>
      </c>
      <c r="Z322">
        <v>205</v>
      </c>
      <c r="AA322">
        <v>50</v>
      </c>
      <c r="AB322">
        <v>50</v>
      </c>
      <c r="AC322">
        <v>5</v>
      </c>
      <c r="AD322">
        <v>0</v>
      </c>
      <c r="AF322" s="1">
        <v>42855</v>
      </c>
      <c r="AG322" s="1">
        <v>42855</v>
      </c>
      <c r="AM322">
        <v>0</v>
      </c>
      <c r="BG322" t="s">
        <v>20</v>
      </c>
      <c r="BH322">
        <v>0</v>
      </c>
      <c r="BI322">
        <v>1</v>
      </c>
      <c r="BJ322" t="s">
        <v>19</v>
      </c>
      <c r="BK322">
        <v>1</v>
      </c>
      <c r="BL322">
        <v>0</v>
      </c>
      <c r="BM322" s="5">
        <v>42345</v>
      </c>
      <c r="BN322" s="4">
        <v>22.702100000000002</v>
      </c>
      <c r="BO322" s="4">
        <v>49.532200000000003</v>
      </c>
      <c r="BP322" s="4">
        <v>60.656399999999998</v>
      </c>
      <c r="BQ322" s="4">
        <v>76.462400000000002</v>
      </c>
      <c r="BR322" s="4">
        <v>83.563999999999993</v>
      </c>
      <c r="BS322" s="4">
        <v>68.587299999999999</v>
      </c>
      <c r="BT322" s="4">
        <v>76.122</v>
      </c>
      <c r="BU322" s="4">
        <v>85.827699999999993</v>
      </c>
      <c r="BY322">
        <v>0</v>
      </c>
      <c r="BZ322">
        <v>65</v>
      </c>
      <c r="CA322">
        <v>1</v>
      </c>
      <c r="CB322">
        <v>1</v>
      </c>
      <c r="CC322">
        <v>24.3</v>
      </c>
      <c r="CD322">
        <v>1</v>
      </c>
      <c r="CE322">
        <v>0</v>
      </c>
      <c r="CF322">
        <v>1</v>
      </c>
      <c r="CG322">
        <v>3835</v>
      </c>
      <c r="CH322">
        <v>1</v>
      </c>
      <c r="CI322" s="2">
        <v>8.6</v>
      </c>
      <c r="CJ322" s="2">
        <v>89.3</v>
      </c>
      <c r="CL322">
        <v>2.0099999999999998</v>
      </c>
      <c r="CN322">
        <v>1</v>
      </c>
      <c r="CO322" s="1">
        <v>42345</v>
      </c>
    </row>
    <row r="323" spans="1:93" ht="17.25" customHeight="1" x14ac:dyDescent="0.4">
      <c r="A323">
        <v>259</v>
      </c>
      <c r="B323">
        <v>98</v>
      </c>
      <c r="C323">
        <v>1</v>
      </c>
      <c r="D323">
        <v>1</v>
      </c>
      <c r="F323">
        <v>0</v>
      </c>
      <c r="G323">
        <v>0</v>
      </c>
      <c r="H323" s="2">
        <v>0.79726027397260268</v>
      </c>
      <c r="I323" s="4">
        <f>(AG323-BM323)/30.5</f>
        <v>38.885245901639344</v>
      </c>
      <c r="J323">
        <v>0</v>
      </c>
      <c r="K323" s="2">
        <v>0.79726027397260268</v>
      </c>
      <c r="L323" s="4">
        <f>(AF323-BM323)/30.5</f>
        <v>38.885245901639344</v>
      </c>
      <c r="M323">
        <v>0</v>
      </c>
      <c r="N323">
        <v>0</v>
      </c>
      <c r="Q323">
        <v>0</v>
      </c>
      <c r="R323">
        <v>59</v>
      </c>
      <c r="S323">
        <v>17.52</v>
      </c>
      <c r="T323">
        <v>2</v>
      </c>
      <c r="U323">
        <v>1</v>
      </c>
      <c r="V323">
        <v>0</v>
      </c>
      <c r="W323">
        <v>1</v>
      </c>
      <c r="X323">
        <v>1</v>
      </c>
      <c r="Y323" s="2">
        <v>4.7698630136986298</v>
      </c>
      <c r="Z323">
        <v>352</v>
      </c>
      <c r="AA323">
        <v>40</v>
      </c>
      <c r="AB323">
        <v>40</v>
      </c>
      <c r="AC323">
        <v>4</v>
      </c>
      <c r="AD323">
        <v>0</v>
      </c>
      <c r="AF323" s="1">
        <v>42855</v>
      </c>
      <c r="AG323" s="1">
        <v>42855</v>
      </c>
      <c r="AM323">
        <v>0</v>
      </c>
      <c r="BG323" t="s">
        <v>20</v>
      </c>
      <c r="BH323">
        <v>0</v>
      </c>
      <c r="BI323">
        <v>1</v>
      </c>
      <c r="BJ323" t="s">
        <v>26</v>
      </c>
      <c r="BK323">
        <v>0</v>
      </c>
      <c r="BL323">
        <v>1</v>
      </c>
      <c r="BM323" s="5">
        <v>41669</v>
      </c>
      <c r="BN323" s="4">
        <v>8.7728999999999999</v>
      </c>
      <c r="BO323" s="4">
        <v>14.284599999999999</v>
      </c>
      <c r="BP323" s="4">
        <v>18.886900000000001</v>
      </c>
      <c r="BQ323" s="4">
        <v>45.445099999999996</v>
      </c>
      <c r="BR323" s="4">
        <v>45.445099999999996</v>
      </c>
      <c r="BS323" s="4">
        <v>52.301699999999997</v>
      </c>
      <c r="BT323" s="4">
        <v>40.360900000000001</v>
      </c>
      <c r="BU323" s="4">
        <v>35.9041</v>
      </c>
      <c r="BV323" s="4">
        <v>41.599899999999998</v>
      </c>
      <c r="BY323">
        <v>1</v>
      </c>
      <c r="BZ323">
        <v>56</v>
      </c>
      <c r="CA323">
        <v>1</v>
      </c>
      <c r="CB323">
        <v>1</v>
      </c>
      <c r="CC323">
        <v>20.7</v>
      </c>
      <c r="CD323">
        <v>0</v>
      </c>
      <c r="CE323">
        <v>1</v>
      </c>
      <c r="CF323">
        <v>1</v>
      </c>
      <c r="CG323">
        <v>6750</v>
      </c>
      <c r="CH323">
        <v>1</v>
      </c>
      <c r="CI323" s="2">
        <v>8</v>
      </c>
      <c r="CJ323" s="2">
        <v>79</v>
      </c>
      <c r="CK323">
        <v>0.8</v>
      </c>
      <c r="CL323">
        <v>1.62</v>
      </c>
      <c r="CM323" s="4">
        <f>((175*POWER(CK323,-1.154)*POWER(BZ323,-0.203)))*0.742</f>
        <v>74.198297347148184</v>
      </c>
      <c r="CN323">
        <v>1</v>
      </c>
      <c r="CO323" s="1">
        <v>41669</v>
      </c>
    </row>
    <row r="324" spans="1:93" ht="17.25" customHeight="1" x14ac:dyDescent="0.4">
      <c r="A324">
        <v>473</v>
      </c>
      <c r="B324">
        <v>53</v>
      </c>
      <c r="C324">
        <v>0</v>
      </c>
      <c r="D324">
        <v>1</v>
      </c>
      <c r="F324">
        <v>0</v>
      </c>
      <c r="G324">
        <v>0</v>
      </c>
      <c r="H324" s="2">
        <v>2.7534246575342465</v>
      </c>
      <c r="I324" s="4">
        <f t="shared" ref="I324:I329" si="22">H324*12</f>
        <v>33.041095890410958</v>
      </c>
      <c r="J324">
        <v>0</v>
      </c>
      <c r="K324" s="2">
        <v>2.7534246575342465</v>
      </c>
      <c r="L324" s="4">
        <f t="shared" ref="L324:L329" si="23">K324*12</f>
        <v>33.041095890410958</v>
      </c>
      <c r="M324">
        <v>0</v>
      </c>
      <c r="N324">
        <v>0</v>
      </c>
      <c r="Q324">
        <v>0</v>
      </c>
      <c r="R324">
        <v>30</v>
      </c>
      <c r="S324">
        <v>21.3</v>
      </c>
      <c r="T324">
        <v>3</v>
      </c>
      <c r="U324">
        <v>1</v>
      </c>
      <c r="V324">
        <v>0</v>
      </c>
      <c r="W324">
        <v>0</v>
      </c>
      <c r="X324">
        <v>1</v>
      </c>
      <c r="Y324" s="2">
        <v>9</v>
      </c>
      <c r="Z324">
        <v>330</v>
      </c>
      <c r="AA324">
        <v>0</v>
      </c>
      <c r="AB324">
        <v>0</v>
      </c>
      <c r="AC324">
        <v>4</v>
      </c>
      <c r="AD324">
        <v>0</v>
      </c>
      <c r="AF324" s="1">
        <v>42855</v>
      </c>
      <c r="AG324" s="1">
        <v>42855</v>
      </c>
      <c r="AM324">
        <v>0</v>
      </c>
      <c r="BG324" t="s">
        <v>20</v>
      </c>
      <c r="BH324">
        <v>0</v>
      </c>
      <c r="BI324">
        <v>1</v>
      </c>
      <c r="BJ324" t="s">
        <v>26</v>
      </c>
      <c r="BK324">
        <v>0</v>
      </c>
      <c r="BL324">
        <v>1</v>
      </c>
      <c r="BM324" s="5">
        <v>41621</v>
      </c>
      <c r="BN324" s="4">
        <v>29.52</v>
      </c>
      <c r="BO324" s="4">
        <v>52.52</v>
      </c>
      <c r="BP324" s="4">
        <v>62.59</v>
      </c>
      <c r="BQ324" s="4">
        <v>69.09</v>
      </c>
      <c r="BR324" s="4">
        <v>62.06</v>
      </c>
      <c r="BS324" s="4">
        <v>89.81</v>
      </c>
      <c r="BT324" s="4">
        <v>64.25</v>
      </c>
      <c r="BU324" s="4">
        <v>71.78</v>
      </c>
      <c r="BV324" s="4">
        <v>101.68</v>
      </c>
      <c r="BY324">
        <v>0</v>
      </c>
      <c r="BZ324">
        <v>46</v>
      </c>
      <c r="CA324">
        <v>0</v>
      </c>
      <c r="CB324">
        <v>0</v>
      </c>
      <c r="CC324">
        <v>24.49</v>
      </c>
      <c r="CD324">
        <v>0</v>
      </c>
      <c r="CE324">
        <v>0</v>
      </c>
      <c r="CF324">
        <v>1</v>
      </c>
      <c r="CG324">
        <v>4825</v>
      </c>
      <c r="CH324">
        <v>0</v>
      </c>
      <c r="CI324" s="2">
        <v>9</v>
      </c>
      <c r="CJ324" s="2">
        <v>93</v>
      </c>
      <c r="CK324">
        <v>1.18</v>
      </c>
      <c r="CL324">
        <v>1.74</v>
      </c>
      <c r="CM324" s="4">
        <f>((175*POWER(CK324,-1.154)*POWER(BZ324,-0.203)))*0.742</f>
        <v>49.311734380673002</v>
      </c>
      <c r="CN324">
        <v>0</v>
      </c>
      <c r="CO324" s="1">
        <v>41621</v>
      </c>
    </row>
    <row r="325" spans="1:93" ht="17.25" customHeight="1" x14ac:dyDescent="0.4">
      <c r="A325">
        <v>474</v>
      </c>
      <c r="B325">
        <v>24</v>
      </c>
      <c r="C325">
        <v>0</v>
      </c>
      <c r="D325">
        <v>0</v>
      </c>
      <c r="E325">
        <v>0</v>
      </c>
      <c r="F325">
        <v>0</v>
      </c>
      <c r="G325">
        <v>0</v>
      </c>
      <c r="H325" s="2">
        <v>2.7534246575342465</v>
      </c>
      <c r="I325" s="4">
        <f t="shared" si="22"/>
        <v>33.041095890410958</v>
      </c>
      <c r="J325">
        <v>0</v>
      </c>
      <c r="K325" s="2">
        <v>2.7534246575342465</v>
      </c>
      <c r="L325" s="4">
        <f t="shared" si="23"/>
        <v>33.041095890410958</v>
      </c>
      <c r="M325">
        <v>1</v>
      </c>
      <c r="N325">
        <v>0</v>
      </c>
      <c r="Q325">
        <v>1</v>
      </c>
      <c r="R325">
        <v>55</v>
      </c>
      <c r="S325">
        <v>23.47</v>
      </c>
      <c r="T325">
        <v>3</v>
      </c>
      <c r="U325">
        <v>0</v>
      </c>
      <c r="V325">
        <v>0</v>
      </c>
      <c r="W325">
        <v>0</v>
      </c>
      <c r="X325">
        <v>1</v>
      </c>
      <c r="Y325" s="2">
        <v>22</v>
      </c>
      <c r="Z325">
        <v>635</v>
      </c>
      <c r="AA325">
        <v>76</v>
      </c>
      <c r="AB325">
        <v>116</v>
      </c>
      <c r="AC325">
        <v>6</v>
      </c>
      <c r="AD325">
        <v>0</v>
      </c>
      <c r="AF325" s="1">
        <v>42855</v>
      </c>
      <c r="AG325" s="1">
        <v>42855</v>
      </c>
      <c r="AM325">
        <v>0</v>
      </c>
      <c r="BG325" t="s">
        <v>20</v>
      </c>
      <c r="BH325">
        <v>0</v>
      </c>
      <c r="BI325">
        <v>1</v>
      </c>
      <c r="BJ325" t="s">
        <v>26</v>
      </c>
      <c r="BK325">
        <v>0</v>
      </c>
      <c r="BL325">
        <v>1</v>
      </c>
      <c r="BM325" s="5">
        <v>41621</v>
      </c>
      <c r="BN325" s="4">
        <v>10.81</v>
      </c>
      <c r="BO325" s="4">
        <v>15.83</v>
      </c>
      <c r="BP325" s="4">
        <v>17.010000000000002</v>
      </c>
      <c r="BQ325" s="4">
        <v>36.86</v>
      </c>
      <c r="BR325" s="4">
        <v>64.22</v>
      </c>
      <c r="BS325" s="4">
        <v>83.48</v>
      </c>
      <c r="BT325" s="4">
        <v>83.48</v>
      </c>
      <c r="BU325" s="4">
        <v>83.48</v>
      </c>
      <c r="BV325" s="4">
        <v>90.93</v>
      </c>
      <c r="BY325">
        <v>0</v>
      </c>
      <c r="BZ325">
        <v>25</v>
      </c>
      <c r="CA325">
        <v>0</v>
      </c>
      <c r="CB325">
        <v>0</v>
      </c>
      <c r="CC325">
        <v>18.93</v>
      </c>
      <c r="CD325">
        <v>0</v>
      </c>
      <c r="CE325">
        <v>0</v>
      </c>
      <c r="CF325">
        <v>1</v>
      </c>
      <c r="CG325">
        <v>12350</v>
      </c>
      <c r="CH325">
        <v>0</v>
      </c>
      <c r="CJ325" s="2">
        <v>88</v>
      </c>
      <c r="CK325">
        <v>0.93</v>
      </c>
      <c r="CL325">
        <v>0.54</v>
      </c>
      <c r="CM325" s="4">
        <f>((175*POWER(CK325,-1.154)*POWER(BZ325,-0.203)))*0.742</f>
        <v>73.456597764224952</v>
      </c>
      <c r="CN325">
        <v>0</v>
      </c>
      <c r="CO325" s="1">
        <v>41621</v>
      </c>
    </row>
    <row r="326" spans="1:93" ht="17.25" customHeight="1" x14ac:dyDescent="0.4">
      <c r="A326">
        <v>477</v>
      </c>
      <c r="B326">
        <v>38</v>
      </c>
      <c r="C326">
        <v>0</v>
      </c>
      <c r="D326">
        <v>0</v>
      </c>
      <c r="E326">
        <v>0</v>
      </c>
      <c r="F326">
        <v>1</v>
      </c>
      <c r="G326">
        <v>1</v>
      </c>
      <c r="H326" s="2">
        <v>2.558904109589041</v>
      </c>
      <c r="I326" s="4">
        <f t="shared" si="22"/>
        <v>30.706849315068492</v>
      </c>
      <c r="J326">
        <v>0</v>
      </c>
      <c r="K326" s="2">
        <v>2.558904109589041</v>
      </c>
      <c r="L326" s="4">
        <f t="shared" si="23"/>
        <v>30.706849315068492</v>
      </c>
      <c r="M326">
        <v>0</v>
      </c>
      <c r="N326">
        <v>1</v>
      </c>
      <c r="Q326">
        <v>1</v>
      </c>
      <c r="R326">
        <v>49</v>
      </c>
      <c r="S326">
        <v>19.100000000000001</v>
      </c>
      <c r="T326">
        <v>3</v>
      </c>
      <c r="U326">
        <v>1</v>
      </c>
      <c r="V326">
        <v>0</v>
      </c>
      <c r="W326">
        <v>0</v>
      </c>
      <c r="X326">
        <v>1</v>
      </c>
      <c r="Y326" s="2">
        <v>16</v>
      </c>
      <c r="Z326">
        <v>214</v>
      </c>
      <c r="AA326">
        <v>85</v>
      </c>
      <c r="AB326">
        <v>85</v>
      </c>
      <c r="AC326">
        <v>3</v>
      </c>
      <c r="AD326">
        <v>1</v>
      </c>
      <c r="AF326" s="1">
        <v>42855</v>
      </c>
      <c r="AG326" s="1">
        <v>42244</v>
      </c>
      <c r="AH326" s="3">
        <v>41928</v>
      </c>
      <c r="AI326" s="1">
        <v>41928</v>
      </c>
      <c r="AJ326">
        <f>MONTH(AI326-CO326)</f>
        <v>8</v>
      </c>
      <c r="AK326" t="s">
        <v>638</v>
      </c>
      <c r="AL326" t="s">
        <v>639</v>
      </c>
      <c r="AM326">
        <v>1</v>
      </c>
      <c r="AO326">
        <v>4.7</v>
      </c>
      <c r="AR326">
        <v>1</v>
      </c>
      <c r="AS326">
        <v>1</v>
      </c>
      <c r="AT326">
        <v>0</v>
      </c>
      <c r="AU326">
        <v>0</v>
      </c>
      <c r="AV326">
        <v>0</v>
      </c>
      <c r="AX326">
        <v>0</v>
      </c>
      <c r="AY326">
        <v>1</v>
      </c>
      <c r="AZ326">
        <v>1</v>
      </c>
      <c r="BA326">
        <f>AY326+AZ326</f>
        <v>2</v>
      </c>
      <c r="BB326">
        <v>0</v>
      </c>
      <c r="BD326">
        <v>1</v>
      </c>
      <c r="BE326">
        <f>AR326+BD326</f>
        <v>2</v>
      </c>
      <c r="BF326">
        <v>0</v>
      </c>
      <c r="BG326" t="s">
        <v>20</v>
      </c>
      <c r="BH326">
        <v>0</v>
      </c>
      <c r="BI326">
        <v>1</v>
      </c>
      <c r="BJ326" t="s">
        <v>26</v>
      </c>
      <c r="BK326">
        <v>0</v>
      </c>
      <c r="BL326">
        <v>1</v>
      </c>
      <c r="BM326" s="5">
        <v>41692</v>
      </c>
      <c r="BN326" s="4">
        <v>24.06</v>
      </c>
      <c r="BO326" s="4">
        <v>46.41</v>
      </c>
      <c r="BP326" s="4">
        <v>73.83</v>
      </c>
      <c r="BQ326" s="4">
        <v>99.73</v>
      </c>
      <c r="BR326" s="4">
        <v>123.08</v>
      </c>
      <c r="BS326" s="4">
        <v>139</v>
      </c>
      <c r="BT326" s="4">
        <v>77.09</v>
      </c>
      <c r="BU326" s="4">
        <v>56.71</v>
      </c>
      <c r="BV326" s="4">
        <v>36.020000000000003</v>
      </c>
      <c r="BY326">
        <v>0</v>
      </c>
      <c r="BZ326">
        <v>48</v>
      </c>
      <c r="CA326">
        <v>0</v>
      </c>
      <c r="CB326">
        <v>0</v>
      </c>
      <c r="CC326">
        <v>26.06</v>
      </c>
      <c r="CD326">
        <v>0</v>
      </c>
      <c r="CE326">
        <v>0</v>
      </c>
      <c r="CF326">
        <v>0</v>
      </c>
      <c r="CG326">
        <v>3920</v>
      </c>
      <c r="CH326">
        <v>0</v>
      </c>
      <c r="CJ326" s="2">
        <v>80</v>
      </c>
      <c r="CK326">
        <v>1.45</v>
      </c>
      <c r="CL326">
        <v>1.1399999999999999</v>
      </c>
      <c r="CM326" s="4">
        <f>((175*POWER(CK326,-1.154)*POWER(BZ326,-0.203)))*0.742</f>
        <v>38.541739187000474</v>
      </c>
      <c r="CN326">
        <v>0</v>
      </c>
      <c r="CO326" s="1">
        <v>41692</v>
      </c>
    </row>
    <row r="327" spans="1:93" ht="17.25" customHeight="1" x14ac:dyDescent="0.4">
      <c r="A327">
        <v>478</v>
      </c>
      <c r="B327">
        <v>15</v>
      </c>
      <c r="C327">
        <v>0</v>
      </c>
      <c r="D327">
        <v>0</v>
      </c>
      <c r="E327">
        <v>0</v>
      </c>
      <c r="F327">
        <v>0</v>
      </c>
      <c r="G327">
        <v>0</v>
      </c>
      <c r="H327" s="2">
        <v>2.5424657534246577</v>
      </c>
      <c r="I327" s="4">
        <f t="shared" si="22"/>
        <v>30.509589041095893</v>
      </c>
      <c r="J327">
        <v>0</v>
      </c>
      <c r="K327" s="2">
        <v>2.5424657534246577</v>
      </c>
      <c r="L327" s="4">
        <f t="shared" si="23"/>
        <v>30.509589041095893</v>
      </c>
      <c r="M327">
        <v>0</v>
      </c>
      <c r="N327">
        <v>0</v>
      </c>
      <c r="Q327">
        <v>0</v>
      </c>
      <c r="R327">
        <v>43</v>
      </c>
      <c r="S327">
        <v>21.53</v>
      </c>
      <c r="T327">
        <v>2</v>
      </c>
      <c r="U327">
        <v>1</v>
      </c>
      <c r="V327">
        <v>0</v>
      </c>
      <c r="W327">
        <v>0</v>
      </c>
      <c r="X327">
        <v>1</v>
      </c>
      <c r="Y327" s="2">
        <v>8.8333333333333339</v>
      </c>
      <c r="Z327">
        <v>204</v>
      </c>
      <c r="AA327">
        <v>4</v>
      </c>
      <c r="AB327">
        <v>4</v>
      </c>
      <c r="AC327">
        <v>3</v>
      </c>
      <c r="AD327">
        <v>0</v>
      </c>
      <c r="AF327" s="1">
        <v>42855</v>
      </c>
      <c r="AG327" s="1">
        <v>42855</v>
      </c>
      <c r="AM327">
        <v>0</v>
      </c>
      <c r="BG327" t="s">
        <v>20</v>
      </c>
      <c r="BH327">
        <v>0</v>
      </c>
      <c r="BI327">
        <v>1</v>
      </c>
      <c r="BJ327" t="s">
        <v>19</v>
      </c>
      <c r="BK327">
        <v>1</v>
      </c>
      <c r="BL327">
        <v>0</v>
      </c>
      <c r="BM327" s="5">
        <v>41698</v>
      </c>
      <c r="BN327" s="4">
        <v>5.25</v>
      </c>
      <c r="BO327" s="4">
        <v>5.71</v>
      </c>
      <c r="BP327" s="4">
        <v>6.43</v>
      </c>
      <c r="BQ327" s="4">
        <v>16.809999999999999</v>
      </c>
      <c r="BR327" s="4">
        <v>42.2</v>
      </c>
      <c r="BS327" s="4">
        <v>63.04</v>
      </c>
      <c r="BT327" s="4">
        <v>74.62</v>
      </c>
      <c r="BU327" s="4">
        <v>64.83</v>
      </c>
      <c r="BV327" s="4">
        <v>80.62</v>
      </c>
      <c r="BY327">
        <v>0</v>
      </c>
      <c r="BZ327">
        <v>17</v>
      </c>
      <c r="CA327">
        <v>0</v>
      </c>
      <c r="CB327">
        <v>0</v>
      </c>
      <c r="CC327">
        <v>19.05</v>
      </c>
      <c r="CD327">
        <v>0</v>
      </c>
      <c r="CE327">
        <v>0</v>
      </c>
      <c r="CF327">
        <v>1</v>
      </c>
      <c r="CG327">
        <v>2550</v>
      </c>
      <c r="CH327">
        <v>0</v>
      </c>
      <c r="CI327" s="2">
        <v>2</v>
      </c>
      <c r="CJ327" s="2">
        <v>80</v>
      </c>
      <c r="CK327">
        <v>1.1200000000000001</v>
      </c>
      <c r="CL327">
        <v>1.02</v>
      </c>
      <c r="CM327" s="4">
        <f>((175*POWER(CK327,-1.154)*POWER(BZ327,-0.203)))*0.742</f>
        <v>64.100766800479988</v>
      </c>
      <c r="CN327">
        <v>0</v>
      </c>
      <c r="CO327" s="1">
        <v>41698</v>
      </c>
    </row>
    <row r="328" spans="1:93" ht="17.25" customHeight="1" x14ac:dyDescent="0.4">
      <c r="A328">
        <v>479</v>
      </c>
      <c r="B328">
        <v>37</v>
      </c>
      <c r="C328">
        <v>0</v>
      </c>
      <c r="D328">
        <v>0</v>
      </c>
      <c r="E328">
        <v>0</v>
      </c>
      <c r="F328">
        <v>0</v>
      </c>
      <c r="G328">
        <v>0</v>
      </c>
      <c r="H328" s="2">
        <v>2.504109589041096</v>
      </c>
      <c r="I328" s="4">
        <f t="shared" si="22"/>
        <v>30.049315068493151</v>
      </c>
      <c r="J328">
        <v>0</v>
      </c>
      <c r="K328" s="2">
        <v>2.504109589041096</v>
      </c>
      <c r="L328" s="4">
        <f t="shared" si="23"/>
        <v>30.049315068493151</v>
      </c>
      <c r="M328">
        <v>0</v>
      </c>
      <c r="N328">
        <v>0</v>
      </c>
      <c r="Q328">
        <v>0</v>
      </c>
      <c r="R328">
        <v>48</v>
      </c>
      <c r="S328">
        <v>22.06</v>
      </c>
      <c r="T328">
        <v>3</v>
      </c>
      <c r="U328">
        <v>1</v>
      </c>
      <c r="V328">
        <v>0</v>
      </c>
      <c r="W328">
        <v>0</v>
      </c>
      <c r="X328">
        <v>1</v>
      </c>
      <c r="Y328" s="2">
        <v>9</v>
      </c>
      <c r="Z328">
        <v>340</v>
      </c>
      <c r="AA328">
        <v>0</v>
      </c>
      <c r="AB328">
        <v>0</v>
      </c>
      <c r="AC328">
        <v>4</v>
      </c>
      <c r="AD328">
        <v>0</v>
      </c>
      <c r="AF328" s="1">
        <v>42855</v>
      </c>
      <c r="AG328" s="1">
        <v>42855</v>
      </c>
      <c r="AM328">
        <v>0</v>
      </c>
      <c r="BG328" t="s">
        <v>20</v>
      </c>
      <c r="BH328">
        <v>0</v>
      </c>
      <c r="BI328">
        <v>1</v>
      </c>
      <c r="BJ328" t="s">
        <v>19</v>
      </c>
      <c r="BK328">
        <v>1</v>
      </c>
      <c r="BL328">
        <v>0</v>
      </c>
      <c r="BM328" s="5">
        <v>41712</v>
      </c>
      <c r="BN328" s="4">
        <v>13</v>
      </c>
      <c r="BO328" s="4">
        <v>24.75</v>
      </c>
      <c r="BP328" s="4">
        <v>48.11</v>
      </c>
      <c r="BQ328" s="4">
        <v>115.44</v>
      </c>
      <c r="BR328" s="4">
        <v>99.73</v>
      </c>
      <c r="BS328" s="4">
        <v>87.59</v>
      </c>
      <c r="BT328" s="4">
        <v>69.41</v>
      </c>
      <c r="BU328" s="4">
        <v>59.2</v>
      </c>
      <c r="BV328" s="4">
        <v>73.06</v>
      </c>
      <c r="BY328">
        <v>0</v>
      </c>
      <c r="BZ328">
        <v>48</v>
      </c>
      <c r="CA328">
        <v>0</v>
      </c>
      <c r="CB328">
        <v>0</v>
      </c>
      <c r="CC328">
        <v>25.06</v>
      </c>
      <c r="CD328">
        <v>0</v>
      </c>
      <c r="CE328">
        <v>0</v>
      </c>
      <c r="CF328">
        <v>0</v>
      </c>
      <c r="CG328">
        <v>7160</v>
      </c>
      <c r="CH328">
        <v>0</v>
      </c>
      <c r="CI328" s="2">
        <v>9</v>
      </c>
      <c r="CJ328" s="2">
        <v>105</v>
      </c>
      <c r="CK328">
        <v>0.9</v>
      </c>
      <c r="CL328">
        <v>1</v>
      </c>
      <c r="CM328" s="4">
        <f>((175*POWER(CK328,-1.154)*POWER(BZ328,-0.203)))*0.742</f>
        <v>66.827332630058322</v>
      </c>
      <c r="CN328">
        <v>0</v>
      </c>
      <c r="CO328" s="1">
        <v>41712</v>
      </c>
    </row>
    <row r="329" spans="1:93" ht="17.25" customHeight="1" x14ac:dyDescent="0.4">
      <c r="A329">
        <v>480</v>
      </c>
      <c r="B329">
        <v>36</v>
      </c>
      <c r="C329">
        <v>0</v>
      </c>
      <c r="D329">
        <v>0</v>
      </c>
      <c r="E329">
        <v>0</v>
      </c>
      <c r="F329">
        <v>0</v>
      </c>
      <c r="G329">
        <v>0</v>
      </c>
      <c r="H329" s="2">
        <v>2.484931506849315</v>
      </c>
      <c r="I329" s="4">
        <f t="shared" si="22"/>
        <v>29.81917808219178</v>
      </c>
      <c r="J329">
        <v>0</v>
      </c>
      <c r="K329" s="2">
        <v>2.484931506849315</v>
      </c>
      <c r="L329" s="4">
        <f t="shared" si="23"/>
        <v>29.81917808219178</v>
      </c>
      <c r="M329">
        <v>0</v>
      </c>
      <c r="N329">
        <v>0</v>
      </c>
      <c r="Q329">
        <v>1</v>
      </c>
      <c r="R329">
        <v>47</v>
      </c>
      <c r="S329">
        <v>21.88</v>
      </c>
      <c r="T329">
        <v>3</v>
      </c>
      <c r="U329">
        <v>1</v>
      </c>
      <c r="V329">
        <v>0</v>
      </c>
      <c r="W329">
        <v>0</v>
      </c>
      <c r="X329">
        <v>1</v>
      </c>
      <c r="Y329" s="2">
        <v>13</v>
      </c>
      <c r="Z329">
        <v>417</v>
      </c>
      <c r="AA329">
        <v>0</v>
      </c>
      <c r="AB329">
        <v>0</v>
      </c>
      <c r="AC329">
        <v>6</v>
      </c>
      <c r="AD329">
        <v>0</v>
      </c>
      <c r="AF329" s="1">
        <v>42855</v>
      </c>
      <c r="AG329" s="1">
        <v>42855</v>
      </c>
      <c r="AM329">
        <v>0</v>
      </c>
      <c r="BG329" t="s">
        <v>20</v>
      </c>
      <c r="BH329">
        <v>0</v>
      </c>
      <c r="BI329">
        <v>1</v>
      </c>
      <c r="BJ329" t="s">
        <v>19</v>
      </c>
      <c r="BK329">
        <v>1</v>
      </c>
      <c r="BL329">
        <v>0</v>
      </c>
      <c r="BM329" s="5">
        <v>41719</v>
      </c>
      <c r="BN329" s="4">
        <v>34.08</v>
      </c>
      <c r="BO329" s="4">
        <v>48.82</v>
      </c>
      <c r="BP329" s="4">
        <v>45.13</v>
      </c>
      <c r="BQ329" s="4">
        <v>104</v>
      </c>
      <c r="BR329" s="4">
        <v>104</v>
      </c>
      <c r="BS329" s="4">
        <v>123.08</v>
      </c>
      <c r="BT329" s="4">
        <v>66.08</v>
      </c>
      <c r="BU329" s="4">
        <v>84.47</v>
      </c>
      <c r="BV329" s="4">
        <v>104</v>
      </c>
      <c r="BY329">
        <v>0</v>
      </c>
      <c r="BZ329">
        <v>38</v>
      </c>
      <c r="CA329">
        <v>0</v>
      </c>
      <c r="CB329">
        <v>0</v>
      </c>
      <c r="CC329">
        <v>22.23</v>
      </c>
      <c r="CD329">
        <v>0</v>
      </c>
      <c r="CE329">
        <v>0</v>
      </c>
      <c r="CF329">
        <v>1</v>
      </c>
      <c r="CG329">
        <v>6470</v>
      </c>
      <c r="CH329">
        <v>0</v>
      </c>
      <c r="CI329" s="2">
        <v>6</v>
      </c>
      <c r="CJ329" s="2">
        <v>93</v>
      </c>
      <c r="CK329">
        <v>1.7</v>
      </c>
      <c r="CL329">
        <v>0.8</v>
      </c>
      <c r="CM329" s="4">
        <f>((175*POWER(CK329,-1.154)*POWER(BZ329,-0.203)))*0.742</f>
        <v>33.636269895939989</v>
      </c>
      <c r="CN329">
        <v>0</v>
      </c>
      <c r="CO329" s="1">
        <v>41719</v>
      </c>
    </row>
    <row r="330" spans="1:93" ht="17.25" customHeight="1" x14ac:dyDescent="0.4">
      <c r="A330">
        <v>374</v>
      </c>
      <c r="B330">
        <v>88</v>
      </c>
      <c r="C330">
        <v>1</v>
      </c>
      <c r="D330">
        <v>3</v>
      </c>
      <c r="E330">
        <v>1</v>
      </c>
      <c r="F330">
        <v>0</v>
      </c>
      <c r="G330">
        <v>0</v>
      </c>
      <c r="H330" s="2">
        <f>(Sheet2!$A$22-$BM330)/365</f>
        <v>0.58082191780821912</v>
      </c>
      <c r="I330" s="4">
        <f>(AG330-BM330)/30.5</f>
        <v>14.491803278688524</v>
      </c>
      <c r="J330">
        <v>0</v>
      </c>
      <c r="K330" s="2">
        <f>(Sheet2!$A$22-$BM330)/365</f>
        <v>0.58082191780821912</v>
      </c>
      <c r="L330" s="4">
        <f>(AF330-BM330)/30.5</f>
        <v>14.491803278688524</v>
      </c>
      <c r="M330">
        <v>1</v>
      </c>
      <c r="N330">
        <v>0</v>
      </c>
      <c r="Q330">
        <v>0</v>
      </c>
      <c r="R330">
        <v>56</v>
      </c>
      <c r="S330">
        <v>28.886630860792568</v>
      </c>
      <c r="T330">
        <v>1</v>
      </c>
      <c r="U330">
        <v>1</v>
      </c>
      <c r="V330">
        <v>1</v>
      </c>
      <c r="W330">
        <v>0</v>
      </c>
      <c r="X330">
        <v>1</v>
      </c>
      <c r="Y330" s="2">
        <v>116.11944444444444</v>
      </c>
      <c r="Z330">
        <v>267</v>
      </c>
      <c r="AA330">
        <v>0</v>
      </c>
      <c r="AB330">
        <v>0</v>
      </c>
      <c r="AC330">
        <v>3</v>
      </c>
      <c r="AD330">
        <v>0</v>
      </c>
      <c r="AF330" s="1">
        <v>42855</v>
      </c>
      <c r="AG330" s="1">
        <v>42855</v>
      </c>
      <c r="AM330">
        <v>0</v>
      </c>
      <c r="BG330" t="s">
        <v>20</v>
      </c>
      <c r="BH330">
        <v>0</v>
      </c>
      <c r="BI330">
        <v>1</v>
      </c>
      <c r="BJ330" t="s">
        <v>19</v>
      </c>
      <c r="BK330">
        <v>1</v>
      </c>
      <c r="BL330">
        <v>0</v>
      </c>
      <c r="BM330" s="5">
        <v>42413</v>
      </c>
      <c r="BN330" s="4">
        <v>4.9771000000000001</v>
      </c>
      <c r="BO330" s="4">
        <v>3.9948999999999999</v>
      </c>
      <c r="BP330" s="4">
        <v>3.4011</v>
      </c>
      <c r="BQ330" s="4">
        <v>4.5867000000000004</v>
      </c>
      <c r="BR330" s="4">
        <v>6.0301</v>
      </c>
      <c r="BS330" s="4">
        <v>28.2803</v>
      </c>
      <c r="BT330" s="4">
        <v>50.162199999999999</v>
      </c>
      <c r="BU330" s="4">
        <v>53.1098</v>
      </c>
      <c r="BY330">
        <v>0</v>
      </c>
      <c r="BZ330">
        <v>53</v>
      </c>
      <c r="CA330">
        <v>1</v>
      </c>
      <c r="CB330">
        <v>1</v>
      </c>
      <c r="CC330">
        <v>24.9</v>
      </c>
      <c r="CD330">
        <v>1</v>
      </c>
      <c r="CE330">
        <v>0</v>
      </c>
      <c r="CF330">
        <v>0</v>
      </c>
      <c r="CG330">
        <v>365</v>
      </c>
      <c r="CH330">
        <v>0</v>
      </c>
      <c r="CI330" s="2">
        <v>14.5</v>
      </c>
      <c r="CJ330" s="2">
        <v>81</v>
      </c>
      <c r="CK330">
        <v>1.19</v>
      </c>
      <c r="CL330">
        <v>6.69</v>
      </c>
      <c r="CM330" s="4">
        <f>((175*POWER(CK330,-1.154)*POWER(BZ330,-0.203)))*0.742</f>
        <v>47.449622213206261</v>
      </c>
      <c r="CN330">
        <v>1</v>
      </c>
      <c r="CO330" s="1">
        <v>42413</v>
      </c>
    </row>
    <row r="331" spans="1:93" ht="17.25" customHeight="1" x14ac:dyDescent="0.4">
      <c r="A331">
        <v>481</v>
      </c>
      <c r="B331">
        <v>73</v>
      </c>
      <c r="C331">
        <v>1</v>
      </c>
      <c r="D331">
        <v>1</v>
      </c>
      <c r="F331">
        <v>0</v>
      </c>
      <c r="G331">
        <v>0</v>
      </c>
      <c r="H331" s="2">
        <v>2.4493150684931506</v>
      </c>
      <c r="I331" s="4">
        <f>H331*12</f>
        <v>29.391780821917806</v>
      </c>
      <c r="J331">
        <v>0</v>
      </c>
      <c r="K331" s="2">
        <v>2.4493150684931506</v>
      </c>
      <c r="L331" s="4">
        <f>K331*12</f>
        <v>29.391780821917806</v>
      </c>
      <c r="M331">
        <v>0</v>
      </c>
      <c r="N331">
        <v>0</v>
      </c>
      <c r="Q331">
        <v>1</v>
      </c>
      <c r="R331">
        <v>40</v>
      </c>
      <c r="S331">
        <v>21.2</v>
      </c>
      <c r="T331">
        <v>3</v>
      </c>
      <c r="U331">
        <v>1</v>
      </c>
      <c r="V331">
        <v>0</v>
      </c>
      <c r="W331">
        <v>0</v>
      </c>
      <c r="X331">
        <v>1</v>
      </c>
      <c r="Y331" s="2">
        <v>7</v>
      </c>
      <c r="Z331">
        <v>340</v>
      </c>
      <c r="AA331">
        <v>0</v>
      </c>
      <c r="AB331">
        <v>0</v>
      </c>
      <c r="AC331">
        <v>4</v>
      </c>
      <c r="AD331">
        <v>0</v>
      </c>
      <c r="AF331" s="1">
        <v>42855</v>
      </c>
      <c r="AG331" s="1">
        <v>42855</v>
      </c>
      <c r="AM331">
        <v>0</v>
      </c>
      <c r="BG331" t="s">
        <v>20</v>
      </c>
      <c r="BH331">
        <v>0</v>
      </c>
      <c r="BI331">
        <v>1</v>
      </c>
      <c r="BJ331" t="s">
        <v>19</v>
      </c>
      <c r="BK331">
        <v>1</v>
      </c>
      <c r="BL331">
        <v>0</v>
      </c>
      <c r="BM331" s="5">
        <v>41732</v>
      </c>
      <c r="BN331" s="4">
        <v>6.68</v>
      </c>
      <c r="BO331" s="4">
        <v>5.08</v>
      </c>
      <c r="BP331" s="4">
        <v>4.71</v>
      </c>
      <c r="BQ331" s="4">
        <v>11.95</v>
      </c>
      <c r="BR331" s="4">
        <v>39.99</v>
      </c>
      <c r="BS331" s="4">
        <v>50.24</v>
      </c>
      <c r="BT331" s="4">
        <v>52.26</v>
      </c>
      <c r="BU331" s="4">
        <v>60.71</v>
      </c>
      <c r="BV331" s="4">
        <v>78.31</v>
      </c>
      <c r="BY331">
        <v>1</v>
      </c>
      <c r="BZ331">
        <v>4</v>
      </c>
      <c r="CA331">
        <v>0</v>
      </c>
      <c r="CB331">
        <v>0</v>
      </c>
      <c r="CC331">
        <v>15.02</v>
      </c>
      <c r="CD331">
        <v>0</v>
      </c>
      <c r="CE331">
        <v>0</v>
      </c>
      <c r="CF331">
        <v>1</v>
      </c>
      <c r="CG331">
        <v>800</v>
      </c>
      <c r="CH331">
        <v>0</v>
      </c>
      <c r="CI331" s="2">
        <v>8</v>
      </c>
      <c r="CJ331" s="2">
        <v>91</v>
      </c>
      <c r="CK331">
        <v>0.72</v>
      </c>
      <c r="CL331">
        <v>1.19</v>
      </c>
      <c r="CM331" s="4">
        <f>((175*POWER(CK331,-1.154)*POWER(BZ331,-0.203)))*0.742</f>
        <v>143.17331309448767</v>
      </c>
      <c r="CN331">
        <v>0</v>
      </c>
      <c r="CO331" s="1">
        <v>41732</v>
      </c>
    </row>
    <row r="332" spans="1:93" ht="17.25" customHeight="1" x14ac:dyDescent="0.4">
      <c r="A332">
        <v>375</v>
      </c>
      <c r="B332">
        <v>88</v>
      </c>
      <c r="C332">
        <v>1</v>
      </c>
      <c r="D332">
        <v>3</v>
      </c>
      <c r="E332">
        <v>1</v>
      </c>
      <c r="F332">
        <v>0</v>
      </c>
      <c r="G332">
        <v>0</v>
      </c>
      <c r="H332" s="2">
        <f>(Sheet2!$A$22-$BM332)/365</f>
        <v>0.58082191780821912</v>
      </c>
      <c r="I332" s="4">
        <f>(AG332-BM332)/30.5</f>
        <v>14.491803278688524</v>
      </c>
      <c r="J332">
        <v>0</v>
      </c>
      <c r="K332" s="2">
        <f>(Sheet2!$A$22-$BM332)/365</f>
        <v>0.58082191780821912</v>
      </c>
      <c r="L332" s="4">
        <f>(AF332-BM332)/30.5</f>
        <v>14.491803278688524</v>
      </c>
      <c r="M332">
        <v>1</v>
      </c>
      <c r="N332">
        <v>0</v>
      </c>
      <c r="Q332">
        <v>1</v>
      </c>
      <c r="R332">
        <v>41</v>
      </c>
      <c r="S332">
        <v>23.291699420618976</v>
      </c>
      <c r="T332">
        <v>2</v>
      </c>
      <c r="U332">
        <v>1</v>
      </c>
      <c r="V332">
        <v>0</v>
      </c>
      <c r="W332">
        <v>0</v>
      </c>
      <c r="X332">
        <v>1</v>
      </c>
      <c r="Y332" s="2">
        <v>5.7750000000000004</v>
      </c>
      <c r="Z332">
        <v>162</v>
      </c>
      <c r="AA332">
        <v>16.600000000000001</v>
      </c>
      <c r="AB332">
        <v>16.600000000000001</v>
      </c>
      <c r="AC332">
        <v>5</v>
      </c>
      <c r="AD332">
        <v>0</v>
      </c>
      <c r="AF332" s="1">
        <v>42855</v>
      </c>
      <c r="AG332" s="1">
        <v>42855</v>
      </c>
      <c r="AM332">
        <v>0</v>
      </c>
      <c r="BG332" t="s">
        <v>20</v>
      </c>
      <c r="BH332">
        <v>0</v>
      </c>
      <c r="BI332">
        <v>1</v>
      </c>
      <c r="BJ332" t="s">
        <v>19</v>
      </c>
      <c r="BK332">
        <v>1</v>
      </c>
      <c r="BL332">
        <v>0</v>
      </c>
      <c r="BM332" s="5">
        <v>42413</v>
      </c>
      <c r="BN332" s="4">
        <v>3.2706</v>
      </c>
      <c r="BO332" s="4">
        <v>2.9628999999999999</v>
      </c>
      <c r="BP332" s="4">
        <v>2.7347999999999999</v>
      </c>
      <c r="BQ332" s="4">
        <v>5.0599999999999996</v>
      </c>
      <c r="BR332" s="4">
        <v>5.0065999999999997</v>
      </c>
      <c r="BS332" s="4">
        <v>53.063299999999998</v>
      </c>
      <c r="BT332" s="4">
        <v>48.572200000000002</v>
      </c>
      <c r="BU332" s="4">
        <v>46.372199999999999</v>
      </c>
      <c r="BY332">
        <v>0</v>
      </c>
      <c r="BZ332">
        <v>53</v>
      </c>
      <c r="CA332">
        <v>1</v>
      </c>
      <c r="CB332">
        <v>1</v>
      </c>
      <c r="CC332">
        <v>24.9</v>
      </c>
      <c r="CD332">
        <v>1</v>
      </c>
      <c r="CE332">
        <v>0</v>
      </c>
      <c r="CF332">
        <v>0</v>
      </c>
      <c r="CG332">
        <v>365</v>
      </c>
      <c r="CH332">
        <v>0</v>
      </c>
      <c r="CI332" s="2">
        <v>14.5</v>
      </c>
      <c r="CJ332" s="2">
        <v>81</v>
      </c>
      <c r="CK332">
        <v>1.19</v>
      </c>
      <c r="CL332">
        <v>6.69</v>
      </c>
      <c r="CM332" s="4">
        <f>((175*POWER(CK332,-1.154)*POWER(BZ332,-0.203)))*0.742</f>
        <v>47.449622213206261</v>
      </c>
      <c r="CN332">
        <v>1</v>
      </c>
      <c r="CO332" s="1">
        <v>42413</v>
      </c>
    </row>
    <row r="333" spans="1:93" ht="17.25" customHeight="1" x14ac:dyDescent="0.4">
      <c r="A333">
        <v>180</v>
      </c>
      <c r="B333">
        <v>88</v>
      </c>
      <c r="C333">
        <v>1</v>
      </c>
      <c r="D333">
        <v>1</v>
      </c>
      <c r="F333">
        <v>0</v>
      </c>
      <c r="G333">
        <v>0</v>
      </c>
      <c r="H333" s="2">
        <v>2.5945205479452054</v>
      </c>
      <c r="I333" s="4">
        <f>(AG333-BM333)/30.5</f>
        <v>60.393442622950822</v>
      </c>
      <c r="J333">
        <v>0</v>
      </c>
      <c r="K333" s="2">
        <v>2.5945205479452054</v>
      </c>
      <c r="L333" s="4">
        <f>(AF333-BM333)/30.5</f>
        <v>60.393442622950822</v>
      </c>
      <c r="M333">
        <v>0</v>
      </c>
      <c r="N333">
        <v>0</v>
      </c>
      <c r="Q333">
        <v>0</v>
      </c>
      <c r="R333">
        <v>42</v>
      </c>
      <c r="S333">
        <v>26.6</v>
      </c>
      <c r="T333">
        <v>4</v>
      </c>
      <c r="U333">
        <v>1</v>
      </c>
      <c r="V333">
        <v>0</v>
      </c>
      <c r="W333">
        <v>0</v>
      </c>
      <c r="X333">
        <v>1</v>
      </c>
      <c r="Y333" s="2">
        <v>8.624657534246575</v>
      </c>
      <c r="Z333">
        <v>106</v>
      </c>
      <c r="AA333">
        <v>0</v>
      </c>
      <c r="AB333">
        <v>0</v>
      </c>
      <c r="AC333">
        <v>4</v>
      </c>
      <c r="AD333">
        <v>0</v>
      </c>
      <c r="AF333" s="1">
        <v>42855</v>
      </c>
      <c r="AG333" s="1">
        <v>42855</v>
      </c>
      <c r="AM333">
        <v>0</v>
      </c>
      <c r="BG333" t="s">
        <v>20</v>
      </c>
      <c r="BH333">
        <v>0</v>
      </c>
      <c r="BI333">
        <v>1</v>
      </c>
      <c r="BJ333" t="s">
        <v>19</v>
      </c>
      <c r="BK333">
        <v>1</v>
      </c>
      <c r="BL333">
        <v>0</v>
      </c>
      <c r="BM333" s="5">
        <v>41013</v>
      </c>
      <c r="BN333" s="4">
        <v>3.7725</v>
      </c>
      <c r="BO333" s="4">
        <v>6.0761000000000003</v>
      </c>
      <c r="BP333" s="4">
        <v>9.2200000000000006</v>
      </c>
      <c r="BQ333" s="4">
        <v>36.1813</v>
      </c>
      <c r="BR333" s="4">
        <v>60.861400000000003</v>
      </c>
      <c r="BS333" s="4">
        <v>60.861400000000003</v>
      </c>
      <c r="BT333" s="4">
        <v>51.374000000000002</v>
      </c>
      <c r="BU333" s="4">
        <v>62.131900000000002</v>
      </c>
      <c r="BV333" s="4">
        <v>72.661900000000003</v>
      </c>
      <c r="BY333">
        <v>1</v>
      </c>
      <c r="BZ333">
        <v>52</v>
      </c>
      <c r="CA333">
        <v>1</v>
      </c>
      <c r="CB333">
        <v>1</v>
      </c>
      <c r="CC333">
        <v>25</v>
      </c>
      <c r="CD333">
        <v>1</v>
      </c>
      <c r="CE333">
        <v>0</v>
      </c>
      <c r="CF333">
        <v>1</v>
      </c>
      <c r="CG333">
        <v>8460</v>
      </c>
      <c r="CH333">
        <v>1</v>
      </c>
      <c r="CI333" s="2">
        <v>5</v>
      </c>
      <c r="CJ333" s="2">
        <v>85</v>
      </c>
      <c r="CK333">
        <v>0.9</v>
      </c>
      <c r="CL333">
        <v>2.3199999999999998</v>
      </c>
      <c r="CM333" s="4">
        <f>((175*POWER(CK333,-1.154)*POWER(BZ333,-0.203)))*0.742</f>
        <v>65.750251642036588</v>
      </c>
      <c r="CN333">
        <v>1</v>
      </c>
      <c r="CO333" s="1">
        <v>41013</v>
      </c>
    </row>
    <row r="334" spans="1:93" ht="17.25" customHeight="1" x14ac:dyDescent="0.4">
      <c r="A334">
        <v>223</v>
      </c>
      <c r="B334">
        <v>94</v>
      </c>
      <c r="C334">
        <v>1</v>
      </c>
      <c r="D334">
        <v>0</v>
      </c>
      <c r="E334">
        <v>0</v>
      </c>
      <c r="F334">
        <v>0</v>
      </c>
      <c r="G334">
        <v>0</v>
      </c>
      <c r="H334" s="2">
        <v>1.4219178082191781</v>
      </c>
      <c r="I334" s="4">
        <f>(AG334-BM334)/30.5</f>
        <v>46.360655737704917</v>
      </c>
      <c r="J334">
        <v>0</v>
      </c>
      <c r="K334" s="2">
        <v>1.4219178082191781</v>
      </c>
      <c r="L334" s="4">
        <f>(AF334-BM334)/30.5</f>
        <v>46.360655737704917</v>
      </c>
      <c r="M334">
        <v>0</v>
      </c>
      <c r="N334">
        <v>0</v>
      </c>
      <c r="Q334">
        <v>1</v>
      </c>
      <c r="R334">
        <v>53</v>
      </c>
      <c r="S334">
        <v>29.56</v>
      </c>
      <c r="T334">
        <v>2</v>
      </c>
      <c r="U334">
        <v>1</v>
      </c>
      <c r="V334">
        <v>0</v>
      </c>
      <c r="W334">
        <v>0</v>
      </c>
      <c r="X334">
        <v>1</v>
      </c>
      <c r="Y334" s="2">
        <v>5.2438356164383562</v>
      </c>
      <c r="Z334">
        <v>115</v>
      </c>
      <c r="AA334">
        <v>0</v>
      </c>
      <c r="AB334">
        <v>0</v>
      </c>
      <c r="AC334">
        <v>4</v>
      </c>
      <c r="AD334">
        <v>0</v>
      </c>
      <c r="AF334" s="1">
        <v>42855</v>
      </c>
      <c r="AG334" s="1">
        <v>42855</v>
      </c>
      <c r="AI334" s="1">
        <v>41526</v>
      </c>
      <c r="AJ334">
        <f>MONTH(AI334-CO334)</f>
        <v>3</v>
      </c>
      <c r="AK334" t="s">
        <v>389</v>
      </c>
      <c r="AL334" t="s">
        <v>390</v>
      </c>
      <c r="AM334">
        <v>0</v>
      </c>
      <c r="AN334">
        <v>13</v>
      </c>
      <c r="AO334">
        <v>8</v>
      </c>
      <c r="AP334">
        <v>0</v>
      </c>
      <c r="AQ334">
        <v>8</v>
      </c>
      <c r="AR334">
        <v>0</v>
      </c>
      <c r="AS334">
        <v>0</v>
      </c>
      <c r="AT334">
        <v>1</v>
      </c>
      <c r="AU334">
        <v>0</v>
      </c>
      <c r="AV334">
        <v>0</v>
      </c>
      <c r="AW334">
        <v>1</v>
      </c>
      <c r="AX334">
        <v>0</v>
      </c>
      <c r="AY334">
        <v>0</v>
      </c>
      <c r="AZ334">
        <v>0</v>
      </c>
      <c r="BA334">
        <f>AY334+AZ334</f>
        <v>0</v>
      </c>
      <c r="BB334">
        <v>0</v>
      </c>
      <c r="BC334">
        <v>1</v>
      </c>
      <c r="BD334">
        <v>0</v>
      </c>
      <c r="BE334">
        <f>AR334+BD334</f>
        <v>0</v>
      </c>
      <c r="BF334">
        <v>0</v>
      </c>
      <c r="BG334" t="s">
        <v>20</v>
      </c>
      <c r="BH334">
        <v>0</v>
      </c>
      <c r="BI334">
        <v>1</v>
      </c>
      <c r="BJ334" t="s">
        <v>19</v>
      </c>
      <c r="BK334">
        <v>1</v>
      </c>
      <c r="BL334">
        <v>0</v>
      </c>
      <c r="BM334" s="5">
        <v>41441</v>
      </c>
      <c r="BN334" s="4">
        <v>7.4378000000000002</v>
      </c>
      <c r="BO334" s="4">
        <v>20.928699999999999</v>
      </c>
      <c r="BP334" s="4">
        <v>36.628599999999999</v>
      </c>
      <c r="BQ334" s="4">
        <v>54.649500000000003</v>
      </c>
      <c r="BR334" s="4">
        <v>41.465800000000002</v>
      </c>
      <c r="BS334" s="4">
        <v>35.077199999999998</v>
      </c>
      <c r="BT334" s="4">
        <v>48.5443</v>
      </c>
      <c r="BY334">
        <v>0</v>
      </c>
      <c r="BZ334">
        <v>61</v>
      </c>
      <c r="CA334">
        <v>1</v>
      </c>
      <c r="CB334">
        <v>1</v>
      </c>
      <c r="CC334">
        <v>24.3</v>
      </c>
      <c r="CD334">
        <v>1</v>
      </c>
      <c r="CE334">
        <v>0</v>
      </c>
      <c r="CF334">
        <v>1</v>
      </c>
      <c r="CG334">
        <v>3360</v>
      </c>
      <c r="CH334">
        <v>1</v>
      </c>
      <c r="CI334" s="2">
        <v>10.333333333333334</v>
      </c>
      <c r="CJ334" s="2">
        <v>59</v>
      </c>
      <c r="CK334">
        <v>1.1000000000000001</v>
      </c>
      <c r="CL334">
        <v>1.54</v>
      </c>
      <c r="CM334" s="4">
        <f>((175*POWER(CK334,-1.154)*POWER(BZ334,-0.203)))*0.742</f>
        <v>50.495518824089466</v>
      </c>
      <c r="CN334">
        <v>1</v>
      </c>
      <c r="CO334" s="1">
        <v>41441</v>
      </c>
    </row>
    <row r="335" spans="1:93" ht="17.25" customHeight="1" x14ac:dyDescent="0.4">
      <c r="A335">
        <v>482</v>
      </c>
      <c r="B335">
        <v>40</v>
      </c>
      <c r="C335">
        <v>0</v>
      </c>
      <c r="D335">
        <v>0</v>
      </c>
      <c r="E335">
        <v>0</v>
      </c>
      <c r="F335">
        <v>0</v>
      </c>
      <c r="G335">
        <v>0</v>
      </c>
      <c r="H335" s="2">
        <v>2.4164383561643836</v>
      </c>
      <c r="I335" s="4">
        <f>H335*12</f>
        <v>28.997260273972604</v>
      </c>
      <c r="J335">
        <v>0</v>
      </c>
      <c r="K335" s="2">
        <v>2.4164383561643836</v>
      </c>
      <c r="L335" s="4">
        <f>K335*12</f>
        <v>28.997260273972604</v>
      </c>
      <c r="M335">
        <v>1</v>
      </c>
      <c r="N335">
        <v>0</v>
      </c>
      <c r="Q335">
        <v>1</v>
      </c>
      <c r="R335">
        <v>38</v>
      </c>
      <c r="S335">
        <v>20.65</v>
      </c>
      <c r="T335">
        <v>3</v>
      </c>
      <c r="U335">
        <v>0</v>
      </c>
      <c r="V335">
        <v>0</v>
      </c>
      <c r="W335">
        <v>0</v>
      </c>
      <c r="X335">
        <v>1</v>
      </c>
      <c r="Y335" s="2">
        <v>10.5</v>
      </c>
      <c r="Z335">
        <v>291</v>
      </c>
      <c r="AA335">
        <v>91</v>
      </c>
      <c r="AB335">
        <v>113</v>
      </c>
      <c r="AC335">
        <v>4</v>
      </c>
      <c r="AD335">
        <v>0</v>
      </c>
      <c r="AF335" s="1">
        <v>42855</v>
      </c>
      <c r="AG335" s="1">
        <v>42855</v>
      </c>
      <c r="AM335">
        <v>0</v>
      </c>
      <c r="BG335" t="s">
        <v>20</v>
      </c>
      <c r="BH335">
        <v>0</v>
      </c>
      <c r="BI335">
        <v>1</v>
      </c>
      <c r="BJ335" t="s">
        <v>19</v>
      </c>
      <c r="BK335">
        <v>1</v>
      </c>
      <c r="BL335">
        <v>0</v>
      </c>
      <c r="BM335" s="5">
        <v>41744</v>
      </c>
      <c r="BN335" s="4">
        <v>4.0599999999999996</v>
      </c>
      <c r="BO335" s="4">
        <v>4.76</v>
      </c>
      <c r="BP335" s="4">
        <v>5.41</v>
      </c>
      <c r="BQ335" s="4">
        <v>19.21</v>
      </c>
      <c r="BR335" s="4">
        <v>70.11</v>
      </c>
      <c r="BS335" s="4">
        <v>99.73</v>
      </c>
      <c r="BT335" s="4">
        <v>68.040000000000006</v>
      </c>
      <c r="BU335" s="4">
        <v>90.93</v>
      </c>
      <c r="BV335" s="4">
        <v>101.12</v>
      </c>
      <c r="BY335">
        <v>1</v>
      </c>
      <c r="BZ335">
        <v>32</v>
      </c>
      <c r="CA335">
        <v>0</v>
      </c>
      <c r="CB335">
        <v>0</v>
      </c>
      <c r="CC335">
        <v>21.99</v>
      </c>
      <c r="CD335">
        <v>0</v>
      </c>
      <c r="CE335">
        <v>0</v>
      </c>
      <c r="CF335">
        <v>1</v>
      </c>
      <c r="CG335">
        <v>3481</v>
      </c>
      <c r="CH335">
        <v>0</v>
      </c>
      <c r="CI335" s="2">
        <v>6</v>
      </c>
      <c r="CJ335" s="2">
        <v>77</v>
      </c>
      <c r="CK335">
        <v>1.49</v>
      </c>
      <c r="CL335">
        <v>1.3</v>
      </c>
      <c r="CM335" s="4">
        <f>((175*POWER(CK335,-1.154)*POWER(BZ335,-0.203)))*0.742</f>
        <v>40.554546998609595</v>
      </c>
      <c r="CN335">
        <v>0</v>
      </c>
      <c r="CO335" s="1">
        <v>41744</v>
      </c>
    </row>
    <row r="336" spans="1:93" ht="17.25" customHeight="1" x14ac:dyDescent="0.4">
      <c r="A336">
        <v>483</v>
      </c>
      <c r="B336">
        <v>60</v>
      </c>
      <c r="C336">
        <v>0</v>
      </c>
      <c r="D336">
        <v>3</v>
      </c>
      <c r="E336">
        <v>1</v>
      </c>
      <c r="F336">
        <v>0</v>
      </c>
      <c r="G336">
        <v>0</v>
      </c>
      <c r="H336" s="2">
        <v>2.3863013698630136</v>
      </c>
      <c r="I336" s="4">
        <f>H336*12</f>
        <v>28.635616438356163</v>
      </c>
      <c r="J336">
        <v>0</v>
      </c>
      <c r="K336" s="2">
        <v>2.3863013698630136</v>
      </c>
      <c r="L336" s="4">
        <f>K336*12</f>
        <v>28.635616438356163</v>
      </c>
      <c r="M336">
        <v>1</v>
      </c>
      <c r="N336">
        <v>0</v>
      </c>
      <c r="Q336">
        <v>0</v>
      </c>
      <c r="R336">
        <v>50</v>
      </c>
      <c r="S336">
        <v>22.01</v>
      </c>
      <c r="T336">
        <v>3</v>
      </c>
      <c r="U336">
        <v>1</v>
      </c>
      <c r="V336">
        <v>0</v>
      </c>
      <c r="W336">
        <v>1</v>
      </c>
      <c r="X336">
        <v>1</v>
      </c>
      <c r="Y336" s="2">
        <v>6.75</v>
      </c>
      <c r="Z336">
        <v>279</v>
      </c>
      <c r="AC336">
        <v>3</v>
      </c>
      <c r="AD336">
        <v>0</v>
      </c>
      <c r="AF336" s="1">
        <v>42855</v>
      </c>
      <c r="AG336" s="1">
        <v>42855</v>
      </c>
      <c r="AM336">
        <v>0</v>
      </c>
      <c r="BG336" t="s">
        <v>20</v>
      </c>
      <c r="BH336">
        <v>0</v>
      </c>
      <c r="BI336">
        <v>1</v>
      </c>
      <c r="BJ336" t="s">
        <v>19</v>
      </c>
      <c r="BK336">
        <v>1</v>
      </c>
      <c r="BL336">
        <v>0</v>
      </c>
      <c r="BM336" s="5">
        <v>41755</v>
      </c>
      <c r="BN336" s="4">
        <v>9.01</v>
      </c>
      <c r="BO336" s="4">
        <v>12.12</v>
      </c>
      <c r="BP336" s="4">
        <v>9.4600000000000009</v>
      </c>
      <c r="BQ336" s="4">
        <v>10.86</v>
      </c>
      <c r="BR336" s="4">
        <v>69.400000000000006</v>
      </c>
      <c r="BS336" s="4">
        <v>139.91999999999999</v>
      </c>
      <c r="BT336" s="4">
        <v>125.56</v>
      </c>
      <c r="BU336" s="4">
        <v>96.72</v>
      </c>
      <c r="BV336" s="4">
        <v>117.43</v>
      </c>
      <c r="BY336">
        <v>0</v>
      </c>
      <c r="BZ336">
        <v>42</v>
      </c>
      <c r="CA336">
        <v>0</v>
      </c>
      <c r="CB336">
        <v>0</v>
      </c>
      <c r="CC336">
        <v>21.05</v>
      </c>
      <c r="CD336">
        <v>0</v>
      </c>
      <c r="CE336">
        <v>0</v>
      </c>
      <c r="CF336">
        <v>1</v>
      </c>
      <c r="CG336">
        <v>1600</v>
      </c>
      <c r="CH336">
        <v>0</v>
      </c>
      <c r="CI336" s="2">
        <v>5</v>
      </c>
      <c r="CJ336" s="2">
        <v>115</v>
      </c>
      <c r="CK336">
        <v>1.4</v>
      </c>
      <c r="CL336">
        <v>2.7</v>
      </c>
      <c r="CM336" s="4">
        <f>((175*POWER(CK336,-1.154)*POWER(BZ336,-0.203)))*0.742</f>
        <v>41.237335379472043</v>
      </c>
      <c r="CN336">
        <v>0</v>
      </c>
      <c r="CO336" s="1">
        <v>41755</v>
      </c>
    </row>
    <row r="337" spans="1:93" ht="17.25" customHeight="1" x14ac:dyDescent="0.4">
      <c r="A337">
        <v>484</v>
      </c>
      <c r="B337">
        <v>83</v>
      </c>
      <c r="C337">
        <v>1</v>
      </c>
      <c r="D337">
        <v>3</v>
      </c>
      <c r="E337">
        <v>1</v>
      </c>
      <c r="F337">
        <v>0</v>
      </c>
      <c r="G337">
        <v>0</v>
      </c>
      <c r="H337" s="2">
        <v>2.3369863013698629</v>
      </c>
      <c r="I337" s="4">
        <f>H337*12</f>
        <v>28.043835616438354</v>
      </c>
      <c r="J337">
        <v>0</v>
      </c>
      <c r="K337" s="2">
        <v>2.3369863013698629</v>
      </c>
      <c r="L337" s="4">
        <f>K337*12</f>
        <v>28.043835616438354</v>
      </c>
      <c r="M337">
        <v>1</v>
      </c>
      <c r="N337">
        <v>0</v>
      </c>
      <c r="Q337">
        <v>0</v>
      </c>
      <c r="R337">
        <v>44</v>
      </c>
      <c r="S337">
        <v>23.28</v>
      </c>
      <c r="T337">
        <v>3</v>
      </c>
      <c r="U337">
        <v>0</v>
      </c>
      <c r="V337">
        <v>0</v>
      </c>
      <c r="W337">
        <v>1</v>
      </c>
      <c r="X337">
        <v>1</v>
      </c>
      <c r="Y337" s="2">
        <v>10.333333333333334</v>
      </c>
      <c r="Z337">
        <v>320</v>
      </c>
      <c r="AA337">
        <v>47</v>
      </c>
      <c r="AB337">
        <v>70</v>
      </c>
      <c r="AC337">
        <v>4</v>
      </c>
      <c r="AD337">
        <v>0</v>
      </c>
      <c r="AF337" s="1">
        <v>42855</v>
      </c>
      <c r="AG337" s="1">
        <v>42855</v>
      </c>
      <c r="AM337">
        <v>0</v>
      </c>
      <c r="BG337" t="s">
        <v>20</v>
      </c>
      <c r="BH337">
        <v>0</v>
      </c>
      <c r="BI337">
        <v>1</v>
      </c>
      <c r="BJ337" t="s">
        <v>26</v>
      </c>
      <c r="BK337">
        <v>0</v>
      </c>
      <c r="BL337">
        <v>1</v>
      </c>
      <c r="BM337" s="5">
        <v>41773</v>
      </c>
      <c r="BN337" s="4">
        <v>5.55</v>
      </c>
      <c r="BO337" s="4">
        <v>6.03</v>
      </c>
      <c r="BP337" s="4">
        <v>6.25</v>
      </c>
      <c r="BQ337" s="4">
        <v>11.37</v>
      </c>
      <c r="BR337" s="4">
        <v>35.450000000000003</v>
      </c>
      <c r="BS337" s="4">
        <v>44.61</v>
      </c>
      <c r="BT337" s="4">
        <v>71.959999999999994</v>
      </c>
      <c r="BU337" s="4">
        <v>76.73</v>
      </c>
      <c r="BV337" s="4">
        <v>69.08</v>
      </c>
      <c r="BY337">
        <v>0</v>
      </c>
      <c r="BZ337">
        <v>46</v>
      </c>
      <c r="CA337">
        <v>0</v>
      </c>
      <c r="CB337">
        <v>0</v>
      </c>
      <c r="CC337">
        <v>19.72</v>
      </c>
      <c r="CD337">
        <v>0</v>
      </c>
      <c r="CE337">
        <v>1</v>
      </c>
      <c r="CF337">
        <v>1</v>
      </c>
      <c r="CG337">
        <v>4020</v>
      </c>
      <c r="CH337">
        <v>0</v>
      </c>
      <c r="CI337" s="2">
        <v>9</v>
      </c>
      <c r="CJ337" s="2">
        <v>105</v>
      </c>
      <c r="CK337">
        <v>1.84</v>
      </c>
      <c r="CL337">
        <v>3.68</v>
      </c>
      <c r="CM337" s="4">
        <f>((175*POWER(CK337,-1.154)*POWER(BZ337,-0.203)))*0.742</f>
        <v>29.532645097380602</v>
      </c>
      <c r="CN337">
        <v>0</v>
      </c>
      <c r="CO337" s="1">
        <v>41773</v>
      </c>
    </row>
    <row r="338" spans="1:93" ht="17.25" customHeight="1" x14ac:dyDescent="0.4">
      <c r="A338">
        <v>485</v>
      </c>
      <c r="B338">
        <v>60</v>
      </c>
      <c r="C338">
        <v>0</v>
      </c>
      <c r="D338">
        <v>0</v>
      </c>
      <c r="E338">
        <v>0</v>
      </c>
      <c r="F338">
        <v>0</v>
      </c>
      <c r="G338">
        <v>0</v>
      </c>
      <c r="H338" s="2">
        <v>2.3315068493150686</v>
      </c>
      <c r="I338" s="4">
        <f>H338*12</f>
        <v>27.978082191780821</v>
      </c>
      <c r="J338">
        <v>0</v>
      </c>
      <c r="K338" s="2">
        <v>2.3315068493150686</v>
      </c>
      <c r="L338" s="4">
        <f>K338*12</f>
        <v>27.978082191780821</v>
      </c>
      <c r="M338">
        <v>0</v>
      </c>
      <c r="N338">
        <v>0</v>
      </c>
      <c r="Q338">
        <v>0</v>
      </c>
      <c r="R338">
        <v>33</v>
      </c>
      <c r="S338">
        <v>20.64</v>
      </c>
      <c r="T338">
        <v>3</v>
      </c>
      <c r="U338">
        <v>1</v>
      </c>
      <c r="V338">
        <v>0</v>
      </c>
      <c r="W338">
        <v>1</v>
      </c>
      <c r="X338">
        <v>1</v>
      </c>
      <c r="Y338" s="2">
        <v>17</v>
      </c>
      <c r="Z338">
        <v>360</v>
      </c>
      <c r="AA338">
        <v>69</v>
      </c>
      <c r="AB338">
        <v>69</v>
      </c>
      <c r="AC338">
        <v>3</v>
      </c>
      <c r="AD338">
        <v>0</v>
      </c>
      <c r="AF338" s="1">
        <v>42855</v>
      </c>
      <c r="AG338" s="1">
        <v>42855</v>
      </c>
      <c r="AM338">
        <v>0</v>
      </c>
      <c r="BG338" t="s">
        <v>20</v>
      </c>
      <c r="BH338">
        <v>0</v>
      </c>
      <c r="BI338">
        <v>1</v>
      </c>
      <c r="BJ338" t="s">
        <v>26</v>
      </c>
      <c r="BK338">
        <v>0</v>
      </c>
      <c r="BL338">
        <v>1</v>
      </c>
      <c r="BM338" s="5">
        <v>41775</v>
      </c>
      <c r="BN338" s="4">
        <v>7.27</v>
      </c>
      <c r="BO338" s="4">
        <v>12.06</v>
      </c>
      <c r="BP338" s="4">
        <v>18.25</v>
      </c>
      <c r="BQ338" s="4">
        <v>43.33</v>
      </c>
      <c r="BR338" s="4">
        <v>52.28</v>
      </c>
      <c r="BS338" s="4">
        <v>65.45</v>
      </c>
      <c r="BT338" s="4">
        <v>41.65</v>
      </c>
      <c r="BU338" s="4">
        <v>47.07</v>
      </c>
      <c r="BY338">
        <v>1</v>
      </c>
      <c r="BZ338">
        <v>46</v>
      </c>
      <c r="CA338">
        <v>0</v>
      </c>
      <c r="CB338">
        <v>0</v>
      </c>
      <c r="CC338">
        <v>20.72</v>
      </c>
      <c r="CD338">
        <v>0</v>
      </c>
      <c r="CE338">
        <v>0</v>
      </c>
      <c r="CF338">
        <v>1</v>
      </c>
      <c r="CG338">
        <v>1925</v>
      </c>
      <c r="CH338">
        <v>0</v>
      </c>
      <c r="CI338" s="2">
        <v>6</v>
      </c>
      <c r="CJ338" s="2">
        <v>65</v>
      </c>
      <c r="CK338">
        <v>1.2</v>
      </c>
      <c r="CL338">
        <v>0.71</v>
      </c>
      <c r="CM338" s="4">
        <f>((175*POWER(CK338,-1.154)*POWER(BZ338,-0.203)))*0.742</f>
        <v>48.364528271696948</v>
      </c>
      <c r="CN338">
        <v>0</v>
      </c>
      <c r="CO338" s="1">
        <v>41775</v>
      </c>
    </row>
    <row r="339" spans="1:93" ht="17.25" customHeight="1" x14ac:dyDescent="0.4">
      <c r="A339">
        <v>222</v>
      </c>
      <c r="B339">
        <v>94</v>
      </c>
      <c r="C339">
        <v>1</v>
      </c>
      <c r="D339">
        <v>0</v>
      </c>
      <c r="E339">
        <v>0</v>
      </c>
      <c r="F339">
        <v>0</v>
      </c>
      <c r="G339">
        <v>0</v>
      </c>
      <c r="H339" s="2">
        <v>1.4219178082191781</v>
      </c>
      <c r="I339" s="4">
        <f>(AG339-BM339)/30.5</f>
        <v>46.360655737704917</v>
      </c>
      <c r="J339">
        <v>0</v>
      </c>
      <c r="K339" s="2">
        <v>1.4219178082191781</v>
      </c>
      <c r="L339" s="4">
        <f>(AF339-BM339)/30.5</f>
        <v>46.360655737704917</v>
      </c>
      <c r="M339">
        <v>0</v>
      </c>
      <c r="N339">
        <v>0</v>
      </c>
      <c r="Q339">
        <v>1</v>
      </c>
      <c r="R339">
        <v>47</v>
      </c>
      <c r="S339">
        <v>26.72</v>
      </c>
      <c r="T339">
        <v>1</v>
      </c>
      <c r="U339">
        <v>0</v>
      </c>
      <c r="V339">
        <v>1</v>
      </c>
      <c r="W339">
        <v>0</v>
      </c>
      <c r="X339">
        <v>1</v>
      </c>
      <c r="Y339" s="2">
        <v>2.3479452054794518</v>
      </c>
      <c r="Z339">
        <v>333</v>
      </c>
      <c r="AA339">
        <v>0</v>
      </c>
      <c r="AB339">
        <v>0</v>
      </c>
      <c r="AC339">
        <v>3</v>
      </c>
      <c r="AD339">
        <v>0</v>
      </c>
      <c r="AF339" s="1">
        <v>42855</v>
      </c>
      <c r="AG339" s="1">
        <v>42855</v>
      </c>
      <c r="AM339">
        <v>0</v>
      </c>
      <c r="BG339" t="s">
        <v>20</v>
      </c>
      <c r="BH339">
        <v>0</v>
      </c>
      <c r="BI339">
        <v>1</v>
      </c>
      <c r="BJ339" t="s">
        <v>19</v>
      </c>
      <c r="BK339">
        <v>1</v>
      </c>
      <c r="BL339">
        <v>0</v>
      </c>
      <c r="BM339" s="5">
        <v>41441</v>
      </c>
      <c r="BN339" s="4">
        <v>7.1695000000000002</v>
      </c>
      <c r="BO339" s="4">
        <v>14.9795</v>
      </c>
      <c r="BP339" s="4">
        <v>25.972999999999999</v>
      </c>
      <c r="BQ339" s="4">
        <v>55.998699999999999</v>
      </c>
      <c r="BR339" s="4">
        <v>43.557299999999998</v>
      </c>
      <c r="BS339" s="4">
        <v>39.2592</v>
      </c>
      <c r="BT339" s="4">
        <v>30.116099999999999</v>
      </c>
      <c r="BU339" s="4">
        <v>36.2256</v>
      </c>
      <c r="BV339" s="4">
        <v>37.937199999999997</v>
      </c>
      <c r="BY339">
        <v>0</v>
      </c>
      <c r="BZ339">
        <v>61</v>
      </c>
      <c r="CA339">
        <v>1</v>
      </c>
      <c r="CB339">
        <v>1</v>
      </c>
      <c r="CC339">
        <v>24.3</v>
      </c>
      <c r="CD339">
        <v>1</v>
      </c>
      <c r="CE339">
        <v>0</v>
      </c>
      <c r="CF339">
        <v>1</v>
      </c>
      <c r="CG339">
        <v>2365</v>
      </c>
      <c r="CH339">
        <v>1</v>
      </c>
      <c r="CI339" s="2">
        <v>10.333333333333334</v>
      </c>
      <c r="CJ339" s="2">
        <v>59</v>
      </c>
      <c r="CK339">
        <v>1.1000000000000001</v>
      </c>
      <c r="CL339">
        <v>1.54</v>
      </c>
      <c r="CM339" s="4">
        <f>((175*POWER(CK339,-1.154)*POWER(BZ339,-0.203)))*0.742</f>
        <v>50.495518824089466</v>
      </c>
      <c r="CN339">
        <v>1</v>
      </c>
      <c r="CO339" s="1">
        <v>41441</v>
      </c>
    </row>
    <row r="340" spans="1:93" ht="17.25" customHeight="1" x14ac:dyDescent="0.4">
      <c r="A340">
        <v>486</v>
      </c>
      <c r="B340">
        <v>33</v>
      </c>
      <c r="C340">
        <v>0</v>
      </c>
      <c r="D340">
        <v>0</v>
      </c>
      <c r="E340">
        <v>0</v>
      </c>
      <c r="F340">
        <v>0</v>
      </c>
      <c r="G340">
        <v>0</v>
      </c>
      <c r="H340" s="2">
        <v>2.3013698630136985</v>
      </c>
      <c r="I340" s="4">
        <f>H340*12</f>
        <v>27.61643835616438</v>
      </c>
      <c r="J340">
        <v>0</v>
      </c>
      <c r="K340" s="2">
        <v>2.3013698630136985</v>
      </c>
      <c r="L340" s="4">
        <f>K340*12</f>
        <v>27.61643835616438</v>
      </c>
      <c r="M340">
        <v>0</v>
      </c>
      <c r="N340">
        <v>0</v>
      </c>
      <c r="Q340">
        <v>0</v>
      </c>
      <c r="R340">
        <v>53</v>
      </c>
      <c r="S340">
        <v>20.79</v>
      </c>
      <c r="T340">
        <v>3</v>
      </c>
      <c r="U340">
        <v>0</v>
      </c>
      <c r="V340">
        <v>0</v>
      </c>
      <c r="W340">
        <v>0</v>
      </c>
      <c r="X340">
        <v>1</v>
      </c>
      <c r="Y340" s="2">
        <v>14</v>
      </c>
      <c r="Z340">
        <v>463</v>
      </c>
      <c r="AA340">
        <v>0</v>
      </c>
      <c r="AB340">
        <v>0</v>
      </c>
      <c r="AC340">
        <v>2</v>
      </c>
      <c r="AD340">
        <v>0</v>
      </c>
      <c r="AF340" s="1">
        <v>42855</v>
      </c>
      <c r="AG340" s="1">
        <v>42855</v>
      </c>
      <c r="AM340">
        <v>0</v>
      </c>
      <c r="BG340" t="s">
        <v>20</v>
      </c>
      <c r="BH340">
        <v>0</v>
      </c>
      <c r="BI340">
        <v>1</v>
      </c>
      <c r="BJ340" t="s">
        <v>19</v>
      </c>
      <c r="BK340">
        <v>1</v>
      </c>
      <c r="BL340">
        <v>0</v>
      </c>
      <c r="BM340" s="5">
        <v>41786</v>
      </c>
      <c r="BN340" s="4">
        <v>16.809999999999999</v>
      </c>
      <c r="BO340" s="4">
        <v>47.76</v>
      </c>
      <c r="BP340" s="4">
        <v>59.72</v>
      </c>
      <c r="BQ340" s="4">
        <v>113.66</v>
      </c>
      <c r="BR340" s="4">
        <v>93.29</v>
      </c>
      <c r="BS340" s="4">
        <v>92.1</v>
      </c>
      <c r="BT340" s="4">
        <v>88.68</v>
      </c>
      <c r="BU340" s="4">
        <v>104</v>
      </c>
      <c r="BV340" s="4">
        <v>82.51</v>
      </c>
      <c r="BY340">
        <v>1</v>
      </c>
      <c r="BZ340">
        <v>28</v>
      </c>
      <c r="CA340">
        <v>0</v>
      </c>
      <c r="CB340">
        <v>0</v>
      </c>
      <c r="CC340">
        <v>17.36</v>
      </c>
      <c r="CD340">
        <v>0</v>
      </c>
      <c r="CE340">
        <v>1</v>
      </c>
      <c r="CF340">
        <v>0</v>
      </c>
      <c r="CG340">
        <v>7000</v>
      </c>
      <c r="CH340">
        <v>0</v>
      </c>
      <c r="CJ340" s="2">
        <v>105</v>
      </c>
      <c r="CK340">
        <v>0.27</v>
      </c>
      <c r="CL340">
        <v>0.42</v>
      </c>
      <c r="CM340" s="4">
        <f>((175*POWER(CK340,-1.154)*POWER(BZ340,-0.203)))*0.742</f>
        <v>299.14041358325454</v>
      </c>
      <c r="CN340">
        <v>0</v>
      </c>
      <c r="CO340" s="1">
        <v>41786</v>
      </c>
    </row>
    <row r="341" spans="1:93" ht="17.25" customHeight="1" x14ac:dyDescent="0.4">
      <c r="A341">
        <v>487</v>
      </c>
      <c r="B341">
        <v>95</v>
      </c>
      <c r="C341">
        <v>1</v>
      </c>
      <c r="D341">
        <v>0</v>
      </c>
      <c r="E341">
        <v>0</v>
      </c>
      <c r="F341">
        <v>0</v>
      </c>
      <c r="G341">
        <v>0</v>
      </c>
      <c r="H341" s="2">
        <v>2.2904109589041095</v>
      </c>
      <c r="I341" s="4">
        <f>H341*12</f>
        <v>27.484931506849314</v>
      </c>
      <c r="J341">
        <v>0</v>
      </c>
      <c r="K341" s="2">
        <v>2.2904109589041095</v>
      </c>
      <c r="L341" s="4">
        <f>K341*12</f>
        <v>27.484931506849314</v>
      </c>
      <c r="M341">
        <v>0</v>
      </c>
      <c r="N341">
        <v>0</v>
      </c>
      <c r="Q341">
        <v>1</v>
      </c>
      <c r="R341">
        <v>58</v>
      </c>
      <c r="S341">
        <v>28.08</v>
      </c>
      <c r="T341">
        <v>3</v>
      </c>
      <c r="U341">
        <v>1</v>
      </c>
      <c r="V341">
        <v>0</v>
      </c>
      <c r="W341">
        <v>0</v>
      </c>
      <c r="X341">
        <v>1</v>
      </c>
      <c r="Y341" s="2">
        <v>10.666666666666666</v>
      </c>
      <c r="Z341">
        <v>510</v>
      </c>
      <c r="AA341">
        <v>60</v>
      </c>
      <c r="AB341">
        <v>83</v>
      </c>
      <c r="AC341">
        <v>4</v>
      </c>
      <c r="AD341">
        <v>0</v>
      </c>
      <c r="AF341" s="1">
        <v>42855</v>
      </c>
      <c r="AG341" s="1">
        <v>42855</v>
      </c>
      <c r="AM341">
        <v>0</v>
      </c>
      <c r="BG341" t="s">
        <v>20</v>
      </c>
      <c r="BH341">
        <v>0</v>
      </c>
      <c r="BI341">
        <v>1</v>
      </c>
      <c r="BJ341" t="s">
        <v>26</v>
      </c>
      <c r="BK341">
        <v>0</v>
      </c>
      <c r="BL341">
        <v>1</v>
      </c>
      <c r="BM341" s="5">
        <v>41790</v>
      </c>
      <c r="BN341" s="4">
        <v>10.64</v>
      </c>
      <c r="BO341" s="4">
        <v>13.88</v>
      </c>
      <c r="BP341" s="4">
        <v>12.47</v>
      </c>
      <c r="BQ341" s="4">
        <v>33.71</v>
      </c>
      <c r="BR341" s="4">
        <v>58.18</v>
      </c>
      <c r="BS341" s="4">
        <v>60.79</v>
      </c>
      <c r="BT341" s="4">
        <v>73.06</v>
      </c>
      <c r="BU341" s="4">
        <v>58.68</v>
      </c>
      <c r="BV341" s="4">
        <v>70.83</v>
      </c>
      <c r="BY341">
        <v>0</v>
      </c>
      <c r="BZ341">
        <v>59</v>
      </c>
      <c r="CA341">
        <v>0</v>
      </c>
      <c r="CB341">
        <v>0</v>
      </c>
      <c r="CC341">
        <v>26.04</v>
      </c>
      <c r="CD341">
        <v>1</v>
      </c>
      <c r="CE341">
        <v>1</v>
      </c>
      <c r="CF341">
        <v>0</v>
      </c>
      <c r="CG341">
        <v>3350</v>
      </c>
      <c r="CH341">
        <v>0</v>
      </c>
      <c r="CI341" s="2">
        <v>12</v>
      </c>
      <c r="CJ341" s="2">
        <v>84</v>
      </c>
      <c r="CK341">
        <v>0.91</v>
      </c>
      <c r="CL341">
        <v>1.18</v>
      </c>
      <c r="CM341" s="4">
        <f>((175*POWER(CK341,-1.154)*POWER(BZ341,-0.203)))*0.742</f>
        <v>63.273991067574215</v>
      </c>
      <c r="CN341">
        <v>0</v>
      </c>
      <c r="CO341" s="1">
        <v>41790</v>
      </c>
    </row>
    <row r="342" spans="1:93" ht="17.25" customHeight="1" x14ac:dyDescent="0.4">
      <c r="A342">
        <v>489</v>
      </c>
      <c r="B342">
        <v>62</v>
      </c>
      <c r="C342">
        <v>0</v>
      </c>
      <c r="D342">
        <v>1</v>
      </c>
      <c r="F342">
        <v>0</v>
      </c>
      <c r="G342">
        <v>0</v>
      </c>
      <c r="H342" s="2">
        <v>2.2602739726027399</v>
      </c>
      <c r="I342" s="4">
        <f>H342*12</f>
        <v>27.12328767123288</v>
      </c>
      <c r="J342">
        <v>0</v>
      </c>
      <c r="K342" s="2">
        <v>2.2602739726027399</v>
      </c>
      <c r="L342" s="4">
        <f>K342*12</f>
        <v>27.12328767123288</v>
      </c>
      <c r="M342">
        <v>0</v>
      </c>
      <c r="N342">
        <v>1</v>
      </c>
      <c r="Q342">
        <v>0</v>
      </c>
      <c r="R342">
        <v>56</v>
      </c>
      <c r="S342">
        <v>25.8</v>
      </c>
      <c r="T342">
        <v>3</v>
      </c>
      <c r="U342">
        <v>1</v>
      </c>
      <c r="V342">
        <v>0</v>
      </c>
      <c r="W342">
        <v>1</v>
      </c>
      <c r="X342">
        <v>1</v>
      </c>
      <c r="Y342" s="2">
        <v>6.833333333333333</v>
      </c>
      <c r="Z342">
        <v>378</v>
      </c>
      <c r="AA342">
        <v>89</v>
      </c>
      <c r="AB342">
        <v>89</v>
      </c>
      <c r="AC342">
        <v>5</v>
      </c>
      <c r="AD342">
        <v>1</v>
      </c>
      <c r="AF342" s="1">
        <v>42855</v>
      </c>
      <c r="AG342" s="1">
        <v>42855</v>
      </c>
      <c r="AH342" s="3">
        <v>41849</v>
      </c>
      <c r="AI342" s="1">
        <v>42107</v>
      </c>
      <c r="AJ342">
        <f>MONTH(AI342-CO342)</f>
        <v>11</v>
      </c>
      <c r="AK342" t="s">
        <v>640</v>
      </c>
      <c r="AL342" t="s">
        <v>641</v>
      </c>
      <c r="AM342">
        <v>1</v>
      </c>
      <c r="AO342">
        <v>0</v>
      </c>
      <c r="AR342">
        <v>2</v>
      </c>
      <c r="AS342">
        <v>2</v>
      </c>
      <c r="AT342">
        <v>1</v>
      </c>
      <c r="AU342">
        <v>1</v>
      </c>
      <c r="AV342">
        <v>0</v>
      </c>
      <c r="AX342">
        <v>3</v>
      </c>
      <c r="AY342">
        <v>2</v>
      </c>
      <c r="AZ342">
        <v>2</v>
      </c>
      <c r="BA342">
        <f>AY342+AZ342</f>
        <v>4</v>
      </c>
      <c r="BB342">
        <v>1</v>
      </c>
      <c r="BD342">
        <v>3</v>
      </c>
      <c r="BE342">
        <f>AR342+BD342</f>
        <v>5</v>
      </c>
      <c r="BF342">
        <v>1</v>
      </c>
      <c r="BG342" t="s">
        <v>20</v>
      </c>
      <c r="BH342">
        <v>0</v>
      </c>
      <c r="BI342">
        <v>1</v>
      </c>
      <c r="BJ342" t="s">
        <v>26</v>
      </c>
      <c r="BK342">
        <v>0</v>
      </c>
      <c r="BL342">
        <v>1</v>
      </c>
      <c r="BM342" s="5">
        <v>41801</v>
      </c>
      <c r="BN342" s="4">
        <v>8.6999999999999993</v>
      </c>
      <c r="BO342" s="4">
        <v>8.7899999999999991</v>
      </c>
      <c r="BP342" s="4">
        <v>11.71</v>
      </c>
      <c r="BQ342" s="4">
        <v>42.48</v>
      </c>
      <c r="BR342" s="4">
        <v>63.24</v>
      </c>
      <c r="BS342" s="4">
        <v>45.59</v>
      </c>
      <c r="BT342" s="4">
        <v>57.1</v>
      </c>
      <c r="BU342" s="4">
        <v>47.32</v>
      </c>
      <c r="BV342" s="4">
        <v>35.979999999999997</v>
      </c>
      <c r="BY342">
        <v>0</v>
      </c>
      <c r="BZ342">
        <v>51</v>
      </c>
      <c r="CA342">
        <v>0</v>
      </c>
      <c r="CB342">
        <v>0</v>
      </c>
      <c r="CC342">
        <v>22.39</v>
      </c>
      <c r="CD342">
        <v>0</v>
      </c>
      <c r="CE342">
        <v>0</v>
      </c>
      <c r="CF342">
        <v>0</v>
      </c>
      <c r="CG342">
        <v>3610</v>
      </c>
      <c r="CH342">
        <v>0</v>
      </c>
      <c r="CJ342" s="2">
        <v>86</v>
      </c>
      <c r="CK342">
        <v>1.8</v>
      </c>
      <c r="CL342">
        <v>2.4900000000000002</v>
      </c>
      <c r="CM342" s="4">
        <f>((175*POWER(CK342,-1.154)*POWER(BZ342,-0.203)))*0.742</f>
        <v>29.663386969672306</v>
      </c>
      <c r="CN342">
        <v>0</v>
      </c>
      <c r="CO342" s="1">
        <v>41801</v>
      </c>
    </row>
    <row r="343" spans="1:93" ht="17.25" customHeight="1" x14ac:dyDescent="0.4">
      <c r="A343">
        <v>342</v>
      </c>
      <c r="B343">
        <v>94</v>
      </c>
      <c r="C343">
        <v>1</v>
      </c>
      <c r="D343">
        <v>1</v>
      </c>
      <c r="F343">
        <v>0</v>
      </c>
      <c r="G343">
        <v>0</v>
      </c>
      <c r="H343" s="2">
        <f>(Sheet2!$A$22-$BM343)/365</f>
        <v>0.99178082191780825</v>
      </c>
      <c r="I343" s="4">
        <f>(AG343-BM343)/30.5</f>
        <v>19.409836065573771</v>
      </c>
      <c r="J343">
        <v>0</v>
      </c>
      <c r="K343" s="2">
        <f>(Sheet2!$A$22-$BM343)/365</f>
        <v>0.99178082191780825</v>
      </c>
      <c r="L343" s="4">
        <f>(AF343-BM343)/30.5</f>
        <v>19.409836065573771</v>
      </c>
      <c r="M343">
        <v>0</v>
      </c>
      <c r="N343">
        <v>0</v>
      </c>
      <c r="Q343">
        <v>1</v>
      </c>
      <c r="R343">
        <v>46</v>
      </c>
      <c r="S343">
        <v>20.333563501206985</v>
      </c>
      <c r="T343">
        <v>4</v>
      </c>
      <c r="U343">
        <v>1</v>
      </c>
      <c r="V343">
        <v>0</v>
      </c>
      <c r="W343">
        <v>0</v>
      </c>
      <c r="X343">
        <v>1</v>
      </c>
      <c r="Y343" s="2">
        <v>4.0666666666666664</v>
      </c>
      <c r="Z343">
        <v>246</v>
      </c>
      <c r="AA343">
        <v>0</v>
      </c>
      <c r="AB343">
        <v>0</v>
      </c>
      <c r="AC343">
        <v>4</v>
      </c>
      <c r="AD343">
        <v>0</v>
      </c>
      <c r="AF343" s="1">
        <v>42855</v>
      </c>
      <c r="AG343" s="1">
        <v>42855</v>
      </c>
      <c r="AM343">
        <v>0</v>
      </c>
      <c r="BG343" t="s">
        <v>20</v>
      </c>
      <c r="BH343">
        <v>0</v>
      </c>
      <c r="BI343">
        <v>1</v>
      </c>
      <c r="BJ343" t="s">
        <v>19</v>
      </c>
      <c r="BK343">
        <v>1</v>
      </c>
      <c r="BL343">
        <v>0</v>
      </c>
      <c r="BM343" s="5">
        <v>42263</v>
      </c>
      <c r="BN343" s="4">
        <v>7.6227</v>
      </c>
      <c r="BO343" s="4">
        <v>34.701500000000003</v>
      </c>
      <c r="BP343" s="4">
        <v>77.221199999999996</v>
      </c>
      <c r="BQ343" s="4">
        <v>139.2354</v>
      </c>
      <c r="BR343" s="4">
        <v>78.350300000000004</v>
      </c>
      <c r="BS343" s="4">
        <v>63.329900000000002</v>
      </c>
      <c r="BT343" s="4">
        <v>56.422199999999997</v>
      </c>
      <c r="BU343" s="4">
        <v>56.800199999999997</v>
      </c>
      <c r="BY343">
        <v>0</v>
      </c>
      <c r="BZ343">
        <v>62</v>
      </c>
      <c r="CA343">
        <v>1</v>
      </c>
      <c r="CB343">
        <v>1</v>
      </c>
      <c r="CC343">
        <v>22.1</v>
      </c>
      <c r="CD343">
        <v>1</v>
      </c>
      <c r="CE343">
        <v>0</v>
      </c>
      <c r="CF343">
        <v>1</v>
      </c>
      <c r="CG343">
        <v>3360</v>
      </c>
      <c r="CH343">
        <v>1</v>
      </c>
      <c r="CI343" s="2">
        <v>7.6</v>
      </c>
      <c r="CJ343" s="2">
        <v>88.6</v>
      </c>
      <c r="CL343">
        <v>1.41</v>
      </c>
      <c r="CN343">
        <v>1</v>
      </c>
      <c r="CO343" s="1">
        <v>42263</v>
      </c>
    </row>
    <row r="344" spans="1:93" ht="17.25" customHeight="1" x14ac:dyDescent="0.4">
      <c r="A344">
        <v>343</v>
      </c>
      <c r="B344">
        <v>94</v>
      </c>
      <c r="C344">
        <v>1</v>
      </c>
      <c r="D344">
        <v>1</v>
      </c>
      <c r="F344">
        <v>0</v>
      </c>
      <c r="G344">
        <v>0</v>
      </c>
      <c r="H344" s="2">
        <f>(Sheet2!$A$22-$BM344)/365</f>
        <v>0.99178082191780825</v>
      </c>
      <c r="I344" s="4">
        <f>(AG344-BM344)/30.5</f>
        <v>19.409836065573771</v>
      </c>
      <c r="J344">
        <v>0</v>
      </c>
      <c r="K344" s="2">
        <f>(Sheet2!$A$22-$BM344)/365</f>
        <v>0.99178082191780825</v>
      </c>
      <c r="L344" s="4">
        <f>(AF344-BM344)/30.5</f>
        <v>19.409836065573771</v>
      </c>
      <c r="M344">
        <v>0</v>
      </c>
      <c r="N344">
        <v>0</v>
      </c>
      <c r="Q344">
        <v>0</v>
      </c>
      <c r="R344">
        <v>41</v>
      </c>
      <c r="S344">
        <v>28.086260330578515</v>
      </c>
      <c r="T344">
        <v>1</v>
      </c>
      <c r="U344">
        <v>1</v>
      </c>
      <c r="V344">
        <v>1</v>
      </c>
      <c r="W344">
        <v>0</v>
      </c>
      <c r="X344">
        <v>1</v>
      </c>
      <c r="Y344" s="2">
        <v>5.75</v>
      </c>
      <c r="Z344">
        <v>176</v>
      </c>
      <c r="AA344">
        <v>0</v>
      </c>
      <c r="AB344">
        <v>0</v>
      </c>
      <c r="AC344">
        <v>5</v>
      </c>
      <c r="AD344">
        <v>0</v>
      </c>
      <c r="AF344" s="1">
        <v>42855</v>
      </c>
      <c r="AG344" s="1">
        <v>42855</v>
      </c>
      <c r="AI344" s="1">
        <v>42277</v>
      </c>
      <c r="AJ344">
        <f>MONTH(AI344-CO344)</f>
        <v>1</v>
      </c>
      <c r="AK344" t="s">
        <v>548</v>
      </c>
      <c r="AL344" t="s">
        <v>549</v>
      </c>
      <c r="AM344">
        <v>0</v>
      </c>
      <c r="AN344">
        <v>11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f>AY344+AZ344</f>
        <v>0</v>
      </c>
      <c r="BB344">
        <v>0</v>
      </c>
      <c r="BC344">
        <v>0</v>
      </c>
      <c r="BD344">
        <v>0</v>
      </c>
      <c r="BE344">
        <f>AR344+BD344</f>
        <v>0</v>
      </c>
      <c r="BF344">
        <v>0</v>
      </c>
      <c r="BG344" t="s">
        <v>20</v>
      </c>
      <c r="BH344">
        <v>0</v>
      </c>
      <c r="BI344">
        <v>1</v>
      </c>
      <c r="BJ344" t="s">
        <v>19</v>
      </c>
      <c r="BK344">
        <v>1</v>
      </c>
      <c r="BL344">
        <v>0</v>
      </c>
      <c r="BM344" s="5">
        <v>42263</v>
      </c>
      <c r="BN344" s="4">
        <v>5.2515999999999998</v>
      </c>
      <c r="BO344" s="4">
        <v>11.027699999999999</v>
      </c>
      <c r="BP344" s="4">
        <v>24.005500000000001</v>
      </c>
      <c r="BQ344" s="4">
        <v>52.790900000000001</v>
      </c>
      <c r="BR344" s="4">
        <v>36.582000000000001</v>
      </c>
      <c r="BS344" s="4">
        <v>29.004899999999999</v>
      </c>
      <c r="BT344" s="4">
        <v>37.436199999999999</v>
      </c>
      <c r="BU344" s="4">
        <v>41.584699999999998</v>
      </c>
      <c r="BY344">
        <v>0</v>
      </c>
      <c r="BZ344">
        <v>62</v>
      </c>
      <c r="CA344">
        <v>1</v>
      </c>
      <c r="CB344">
        <v>1</v>
      </c>
      <c r="CC344">
        <v>22.1</v>
      </c>
      <c r="CD344">
        <v>1</v>
      </c>
      <c r="CE344">
        <v>0</v>
      </c>
      <c r="CF344">
        <v>1</v>
      </c>
      <c r="CG344">
        <v>3360</v>
      </c>
      <c r="CH344">
        <v>1</v>
      </c>
      <c r="CI344" s="2">
        <v>7.6</v>
      </c>
      <c r="CJ344" s="2">
        <v>88.6</v>
      </c>
      <c r="CL344">
        <v>1.41</v>
      </c>
      <c r="CN344">
        <v>1</v>
      </c>
      <c r="CO344" s="1">
        <v>42263</v>
      </c>
    </row>
    <row r="345" spans="1:93" ht="17.25" customHeight="1" x14ac:dyDescent="0.4">
      <c r="A345">
        <v>135</v>
      </c>
      <c r="B345">
        <v>85</v>
      </c>
      <c r="C345">
        <v>1</v>
      </c>
      <c r="D345">
        <v>1</v>
      </c>
      <c r="F345">
        <v>0</v>
      </c>
      <c r="G345">
        <v>0</v>
      </c>
      <c r="H345" s="2">
        <v>3.7095890410958905</v>
      </c>
      <c r="I345" s="4">
        <f>(AG345-BM345)/30.5</f>
        <v>73.73770491803279</v>
      </c>
      <c r="J345">
        <v>0</v>
      </c>
      <c r="K345" s="2">
        <v>3.7095890410958905</v>
      </c>
      <c r="L345" s="4">
        <f>(AF345-BM345)/30.5</f>
        <v>73.73770491803279</v>
      </c>
      <c r="M345">
        <v>0</v>
      </c>
      <c r="N345">
        <v>0</v>
      </c>
      <c r="Q345">
        <v>0</v>
      </c>
      <c r="R345">
        <v>50</v>
      </c>
      <c r="S345">
        <v>23.6</v>
      </c>
      <c r="T345">
        <v>3</v>
      </c>
      <c r="U345">
        <v>1</v>
      </c>
      <c r="V345">
        <v>0</v>
      </c>
      <c r="W345">
        <v>0</v>
      </c>
      <c r="X345">
        <v>1</v>
      </c>
      <c r="Y345" s="2">
        <v>15.967123287671233</v>
      </c>
      <c r="Z345">
        <v>131</v>
      </c>
      <c r="AA345">
        <v>0</v>
      </c>
      <c r="AB345">
        <v>0</v>
      </c>
      <c r="AC345">
        <v>4</v>
      </c>
      <c r="AD345">
        <v>0</v>
      </c>
      <c r="AF345" s="1">
        <v>42855</v>
      </c>
      <c r="AG345" s="1">
        <v>42855</v>
      </c>
      <c r="AI345" s="1">
        <v>40672</v>
      </c>
      <c r="AJ345">
        <f>MONTH(AI345-CO345)</f>
        <v>3</v>
      </c>
      <c r="AK345" t="s">
        <v>275</v>
      </c>
      <c r="AL345" t="s">
        <v>276</v>
      </c>
      <c r="AM345">
        <v>0</v>
      </c>
      <c r="AN345">
        <v>6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1</v>
      </c>
      <c r="AU345">
        <v>0</v>
      </c>
      <c r="AV345">
        <v>0</v>
      </c>
      <c r="AW345">
        <v>1</v>
      </c>
      <c r="AX345">
        <v>0</v>
      </c>
      <c r="AY345">
        <v>1</v>
      </c>
      <c r="AZ345">
        <v>1</v>
      </c>
      <c r="BA345">
        <f>AY345+AZ345</f>
        <v>2</v>
      </c>
      <c r="BB345">
        <v>0</v>
      </c>
      <c r="BC345">
        <v>0</v>
      </c>
      <c r="BD345">
        <v>0</v>
      </c>
      <c r="BE345">
        <f>AR345+BD345</f>
        <v>0</v>
      </c>
      <c r="BF345">
        <v>0</v>
      </c>
      <c r="BG345" t="s">
        <v>20</v>
      </c>
      <c r="BH345">
        <v>0</v>
      </c>
      <c r="BI345">
        <v>1</v>
      </c>
      <c r="BJ345" t="s">
        <v>19</v>
      </c>
      <c r="BK345">
        <v>1</v>
      </c>
      <c r="BL345">
        <v>0</v>
      </c>
      <c r="BM345" s="5">
        <v>40606</v>
      </c>
      <c r="BN345" s="4">
        <v>8.8000000000000007</v>
      </c>
      <c r="BO345" s="4">
        <v>9.3000000000000007</v>
      </c>
      <c r="BP345" s="4">
        <v>8.6999999999999993</v>
      </c>
      <c r="BQ345" s="4">
        <v>25.7</v>
      </c>
      <c r="BR345" s="4">
        <v>46.6</v>
      </c>
      <c r="BS345" s="4">
        <v>50.9</v>
      </c>
      <c r="BT345" s="4">
        <v>40</v>
      </c>
      <c r="BU345" s="4">
        <v>40</v>
      </c>
      <c r="BV345" s="4">
        <v>47</v>
      </c>
      <c r="BY345">
        <v>0</v>
      </c>
      <c r="BZ345">
        <v>56</v>
      </c>
      <c r="CA345">
        <v>1</v>
      </c>
      <c r="CB345">
        <v>0</v>
      </c>
      <c r="CC345">
        <v>21</v>
      </c>
      <c r="CD345">
        <v>0</v>
      </c>
      <c r="CE345">
        <v>0</v>
      </c>
      <c r="CF345">
        <v>1</v>
      </c>
      <c r="CG345">
        <v>1495</v>
      </c>
      <c r="CH345">
        <v>1</v>
      </c>
      <c r="CI345" s="2">
        <v>6</v>
      </c>
      <c r="CJ345" s="2">
        <v>92</v>
      </c>
      <c r="CK345">
        <v>1.1000000000000001</v>
      </c>
      <c r="CL345">
        <v>2.29</v>
      </c>
      <c r="CM345" s="4">
        <f>((175*POWER(CK345,-1.154)*POWER(BZ345,-0.203)))*0.742</f>
        <v>51.379825601860411</v>
      </c>
      <c r="CN345">
        <v>1</v>
      </c>
      <c r="CO345" s="1">
        <v>40606</v>
      </c>
    </row>
    <row r="346" spans="1:93" ht="17.25" customHeight="1" x14ac:dyDescent="0.4">
      <c r="A346">
        <v>490</v>
      </c>
      <c r="B346">
        <v>81</v>
      </c>
      <c r="C346">
        <v>1</v>
      </c>
      <c r="D346">
        <v>1</v>
      </c>
      <c r="E346">
        <v>0</v>
      </c>
      <c r="F346">
        <v>0</v>
      </c>
      <c r="G346">
        <v>0</v>
      </c>
      <c r="H346" s="2">
        <v>2.2493150684931509</v>
      </c>
      <c r="I346" s="4">
        <f>H346*12</f>
        <v>26.991780821917811</v>
      </c>
      <c r="J346">
        <v>0</v>
      </c>
      <c r="K346" s="2">
        <v>2.2493150684931509</v>
      </c>
      <c r="L346" s="4">
        <f>K346*12</f>
        <v>26.991780821917811</v>
      </c>
      <c r="M346">
        <v>0</v>
      </c>
      <c r="N346">
        <v>0</v>
      </c>
      <c r="Q346">
        <v>1</v>
      </c>
      <c r="R346">
        <v>45</v>
      </c>
      <c r="S346">
        <v>28.28</v>
      </c>
      <c r="T346">
        <v>3</v>
      </c>
      <c r="U346">
        <v>0</v>
      </c>
      <c r="V346">
        <v>0</v>
      </c>
      <c r="W346">
        <v>0</v>
      </c>
      <c r="X346">
        <v>1</v>
      </c>
      <c r="Y346" s="2">
        <v>8.4166666666666661</v>
      </c>
      <c r="Z346">
        <v>252</v>
      </c>
      <c r="AA346">
        <v>0</v>
      </c>
      <c r="AB346">
        <v>0</v>
      </c>
      <c r="AC346">
        <v>5</v>
      </c>
      <c r="AD346">
        <v>0</v>
      </c>
      <c r="AF346" s="1">
        <v>42855</v>
      </c>
      <c r="AG346" s="1">
        <v>42855</v>
      </c>
      <c r="AM346">
        <v>0</v>
      </c>
      <c r="BG346" t="s">
        <v>20</v>
      </c>
      <c r="BH346">
        <v>0</v>
      </c>
      <c r="BI346">
        <v>1</v>
      </c>
      <c r="BJ346" t="s">
        <v>19</v>
      </c>
      <c r="BK346">
        <v>1</v>
      </c>
      <c r="BL346">
        <v>0</v>
      </c>
      <c r="BM346" s="5">
        <v>41805</v>
      </c>
      <c r="BN346" s="4">
        <v>3.27</v>
      </c>
      <c r="BO346" s="4">
        <v>9.02</v>
      </c>
      <c r="BP346" s="4">
        <v>7.45</v>
      </c>
      <c r="BQ346" s="4">
        <v>18.899999999999999</v>
      </c>
      <c r="BR346" s="4">
        <v>49.05</v>
      </c>
      <c r="BS346" s="4">
        <v>54.86</v>
      </c>
      <c r="BT346" s="4">
        <v>57.95</v>
      </c>
      <c r="BU346" s="4">
        <v>60.66</v>
      </c>
      <c r="BV346" s="4">
        <v>90.49</v>
      </c>
      <c r="BY346">
        <v>0</v>
      </c>
      <c r="BZ346">
        <v>56</v>
      </c>
      <c r="CA346">
        <v>0</v>
      </c>
      <c r="CB346">
        <v>0</v>
      </c>
      <c r="CC346">
        <v>22.05</v>
      </c>
      <c r="CD346">
        <v>0</v>
      </c>
      <c r="CE346">
        <v>0</v>
      </c>
      <c r="CF346">
        <v>1</v>
      </c>
      <c r="CG346">
        <v>4470</v>
      </c>
      <c r="CH346">
        <v>0</v>
      </c>
      <c r="CJ346" s="2">
        <v>77</v>
      </c>
      <c r="CK346">
        <v>0.6</v>
      </c>
      <c r="CL346">
        <v>0.9</v>
      </c>
      <c r="CM346" s="4">
        <f>((175*POWER(CK346,-1.154)*POWER(BZ346,-0.203)))*0.742</f>
        <v>103.41254862448352</v>
      </c>
      <c r="CN346">
        <v>0</v>
      </c>
      <c r="CO346" s="1">
        <v>41805</v>
      </c>
    </row>
    <row r="347" spans="1:93" ht="17.25" customHeight="1" x14ac:dyDescent="0.4">
      <c r="A347">
        <v>304</v>
      </c>
      <c r="B347">
        <v>96</v>
      </c>
      <c r="C347">
        <v>1</v>
      </c>
      <c r="D347">
        <v>1</v>
      </c>
      <c r="F347">
        <v>0</v>
      </c>
      <c r="G347">
        <v>0</v>
      </c>
      <c r="H347" s="2">
        <f>(Sheet2!$A$22-$BM347)/365</f>
        <v>1.7534246575342465</v>
      </c>
      <c r="I347" s="4">
        <f>(AG347-BM347)/30.5</f>
        <v>28.524590163934427</v>
      </c>
      <c r="J347">
        <v>0</v>
      </c>
      <c r="K347" s="2">
        <f>(Sheet2!$A$22-$BM347)/365</f>
        <v>1.7534246575342465</v>
      </c>
      <c r="L347" s="4">
        <f>(AF347-BM347)/30.5</f>
        <v>28.524590163934427</v>
      </c>
      <c r="M347">
        <v>0</v>
      </c>
      <c r="N347">
        <v>0</v>
      </c>
      <c r="Q347">
        <v>0</v>
      </c>
      <c r="R347">
        <v>61</v>
      </c>
      <c r="S347">
        <v>25.034137460172964</v>
      </c>
      <c r="T347">
        <v>4</v>
      </c>
      <c r="U347">
        <v>1</v>
      </c>
      <c r="V347">
        <v>0</v>
      </c>
      <c r="W347">
        <v>0</v>
      </c>
      <c r="X347">
        <v>1</v>
      </c>
      <c r="Y347" s="2">
        <v>5.697222222222222</v>
      </c>
      <c r="Z347">
        <v>239</v>
      </c>
      <c r="AA347">
        <v>0</v>
      </c>
      <c r="AB347">
        <v>0</v>
      </c>
      <c r="AC347">
        <v>3</v>
      </c>
      <c r="AD347">
        <v>0</v>
      </c>
      <c r="AF347" s="1">
        <v>42855</v>
      </c>
      <c r="AG347" s="1">
        <v>42855</v>
      </c>
      <c r="AM347">
        <v>0</v>
      </c>
      <c r="BG347" t="s">
        <v>20</v>
      </c>
      <c r="BH347">
        <v>0</v>
      </c>
      <c r="BI347">
        <v>1</v>
      </c>
      <c r="BJ347" t="s">
        <v>26</v>
      </c>
      <c r="BK347">
        <v>0</v>
      </c>
      <c r="BL347">
        <v>1</v>
      </c>
      <c r="BM347" s="5">
        <v>41985</v>
      </c>
      <c r="BN347" s="4">
        <v>8.0687999999999995</v>
      </c>
      <c r="BO347" s="4">
        <v>9.1997999999999998</v>
      </c>
      <c r="BP347" s="4">
        <v>10.3828</v>
      </c>
      <c r="BQ347" s="4">
        <v>23.94</v>
      </c>
      <c r="BR347" s="4">
        <v>35.149299999999997</v>
      </c>
      <c r="BS347" s="4">
        <v>33.941299999999998</v>
      </c>
      <c r="BT347" s="4">
        <v>32.161900000000003</v>
      </c>
      <c r="BU347" s="4">
        <v>37.461300000000001</v>
      </c>
      <c r="BV347" s="4">
        <v>41.607900000000001</v>
      </c>
      <c r="BY347">
        <v>0</v>
      </c>
      <c r="BZ347">
        <v>64</v>
      </c>
      <c r="CA347">
        <v>1</v>
      </c>
      <c r="CB347">
        <v>1</v>
      </c>
      <c r="CC347">
        <v>18.899999999999999</v>
      </c>
      <c r="CD347">
        <v>0</v>
      </c>
      <c r="CE347">
        <v>0</v>
      </c>
      <c r="CF347">
        <v>1</v>
      </c>
      <c r="CG347">
        <v>3600</v>
      </c>
      <c r="CH347">
        <v>1</v>
      </c>
      <c r="CJ347" s="2">
        <v>84.5</v>
      </c>
      <c r="CK347">
        <v>1.1000000000000001</v>
      </c>
      <c r="CL347">
        <v>2.27</v>
      </c>
      <c r="CM347" s="4">
        <f>((175*POWER(CK347,-1.154)*POWER(BZ347,-0.203)))*0.742</f>
        <v>50.005786298006967</v>
      </c>
      <c r="CN347">
        <v>1</v>
      </c>
      <c r="CO347" s="1">
        <v>41985</v>
      </c>
    </row>
    <row r="348" spans="1:93" ht="17.25" customHeight="1" x14ac:dyDescent="0.4">
      <c r="A348">
        <v>303</v>
      </c>
      <c r="B348">
        <v>96</v>
      </c>
      <c r="C348">
        <v>1</v>
      </c>
      <c r="D348">
        <v>1</v>
      </c>
      <c r="F348">
        <v>0</v>
      </c>
      <c r="G348">
        <v>0</v>
      </c>
      <c r="H348" s="2">
        <f>(Sheet2!$A$22-$BM348)/365</f>
        <v>1.7534246575342465</v>
      </c>
      <c r="I348" s="4">
        <f>(AG348-BM348)/30.5</f>
        <v>28.524590163934427</v>
      </c>
      <c r="J348">
        <v>0</v>
      </c>
      <c r="K348" s="2">
        <f>(Sheet2!$A$22-$BM348)/365</f>
        <v>1.7534246575342465</v>
      </c>
      <c r="L348" s="4">
        <f>(AF348-BM348)/30.5</f>
        <v>28.524590163934427</v>
      </c>
      <c r="M348">
        <v>0</v>
      </c>
      <c r="N348">
        <v>0</v>
      </c>
      <c r="Q348">
        <v>0</v>
      </c>
      <c r="R348">
        <v>55</v>
      </c>
      <c r="S348">
        <v>26.142308417381464</v>
      </c>
      <c r="T348">
        <v>1</v>
      </c>
      <c r="U348">
        <v>1</v>
      </c>
      <c r="V348">
        <v>1</v>
      </c>
      <c r="W348">
        <v>0</v>
      </c>
      <c r="X348">
        <v>1</v>
      </c>
      <c r="Y348" s="2">
        <v>114.95</v>
      </c>
      <c r="Z348">
        <v>246</v>
      </c>
      <c r="AA348">
        <v>0</v>
      </c>
      <c r="AB348">
        <v>0</v>
      </c>
      <c r="AC348">
        <v>6</v>
      </c>
      <c r="AD348">
        <v>0</v>
      </c>
      <c r="AF348" s="1">
        <v>42855</v>
      </c>
      <c r="AG348" s="1">
        <v>42855</v>
      </c>
      <c r="AI348" s="1">
        <v>42040</v>
      </c>
      <c r="AJ348">
        <f>MONTH(AI348-CO348)</f>
        <v>2</v>
      </c>
      <c r="AK348" t="s">
        <v>505</v>
      </c>
      <c r="AL348" t="s">
        <v>506</v>
      </c>
      <c r="AM348">
        <v>0</v>
      </c>
      <c r="AN348">
        <v>11</v>
      </c>
      <c r="AO348">
        <v>36</v>
      </c>
      <c r="AP348">
        <v>0</v>
      </c>
      <c r="AQ348">
        <v>36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1</v>
      </c>
      <c r="AX348">
        <v>0</v>
      </c>
      <c r="AY348">
        <v>1</v>
      </c>
      <c r="AZ348">
        <v>1</v>
      </c>
      <c r="BA348">
        <f>AY348+AZ348</f>
        <v>2</v>
      </c>
      <c r="BB348">
        <v>0</v>
      </c>
      <c r="BC348">
        <v>1</v>
      </c>
      <c r="BD348">
        <v>0</v>
      </c>
      <c r="BE348">
        <f>AR348+BD348</f>
        <v>0</v>
      </c>
      <c r="BF348">
        <v>0</v>
      </c>
      <c r="BG348" t="s">
        <v>20</v>
      </c>
      <c r="BH348">
        <v>0</v>
      </c>
      <c r="BI348">
        <v>1</v>
      </c>
      <c r="BJ348" t="s">
        <v>26</v>
      </c>
      <c r="BK348">
        <v>0</v>
      </c>
      <c r="BL348">
        <v>1</v>
      </c>
      <c r="BM348" s="5">
        <v>41985</v>
      </c>
      <c r="BN348" s="4">
        <v>6.2493999999999996</v>
      </c>
      <c r="BO348" s="4">
        <v>7.1849999999999996</v>
      </c>
      <c r="BP348" s="4">
        <v>9.1242000000000001</v>
      </c>
      <c r="BQ348" s="4">
        <v>20.5639</v>
      </c>
      <c r="BR348" s="4">
        <v>34.662199999999999</v>
      </c>
      <c r="BS348" s="4">
        <v>24.886399999999998</v>
      </c>
      <c r="BT348" s="4">
        <v>30.793900000000001</v>
      </c>
      <c r="BU348" s="4">
        <v>37.769199999999998</v>
      </c>
      <c r="BV348" s="4">
        <v>37.769199999999998</v>
      </c>
      <c r="BY348">
        <v>0</v>
      </c>
      <c r="BZ348">
        <v>64</v>
      </c>
      <c r="CA348">
        <v>1</v>
      </c>
      <c r="CB348">
        <v>1</v>
      </c>
      <c r="CC348">
        <v>18.899999999999999</v>
      </c>
      <c r="CD348">
        <v>0</v>
      </c>
      <c r="CE348">
        <v>0</v>
      </c>
      <c r="CF348">
        <v>1</v>
      </c>
      <c r="CG348">
        <v>3600</v>
      </c>
      <c r="CH348">
        <v>1</v>
      </c>
      <c r="CJ348" s="2">
        <v>84.5</v>
      </c>
      <c r="CK348">
        <v>1.1000000000000001</v>
      </c>
      <c r="CL348">
        <v>2.27</v>
      </c>
      <c r="CM348" s="4">
        <f>((175*POWER(CK348,-1.154)*POWER(BZ348,-0.203)))*0.742</f>
        <v>50.005786298006967</v>
      </c>
      <c r="CN348">
        <v>1</v>
      </c>
      <c r="CO348" s="1">
        <v>41985</v>
      </c>
    </row>
    <row r="349" spans="1:93" ht="17.25" customHeight="1" x14ac:dyDescent="0.4">
      <c r="A349">
        <v>123</v>
      </c>
      <c r="B349">
        <v>98</v>
      </c>
      <c r="C349">
        <v>1</v>
      </c>
      <c r="D349">
        <v>1</v>
      </c>
      <c r="F349">
        <v>1</v>
      </c>
      <c r="G349">
        <v>1</v>
      </c>
      <c r="H349" s="2">
        <v>1.2136986301369863</v>
      </c>
      <c r="I349" s="4">
        <f>(AG349-BM349)/30.5</f>
        <v>14.524590163934427</v>
      </c>
      <c r="J349">
        <v>0</v>
      </c>
      <c r="K349" s="2">
        <v>3.8410958904109589</v>
      </c>
      <c r="L349" s="4">
        <f>(AF349-BM349)/30.5</f>
        <v>75.311475409836063</v>
      </c>
      <c r="M349">
        <v>0</v>
      </c>
      <c r="N349">
        <v>0</v>
      </c>
      <c r="Q349">
        <v>1</v>
      </c>
      <c r="R349">
        <v>53</v>
      </c>
      <c r="S349">
        <v>21.3</v>
      </c>
      <c r="T349">
        <v>2</v>
      </c>
      <c r="U349">
        <v>1</v>
      </c>
      <c r="V349">
        <v>0</v>
      </c>
      <c r="W349">
        <v>0</v>
      </c>
      <c r="X349">
        <v>1</v>
      </c>
      <c r="Y349" s="2">
        <v>5.9479452054794519</v>
      </c>
      <c r="Z349">
        <v>232</v>
      </c>
      <c r="AA349">
        <v>0</v>
      </c>
      <c r="AB349">
        <v>0</v>
      </c>
      <c r="AC349">
        <v>3</v>
      </c>
      <c r="AD349">
        <v>0</v>
      </c>
      <c r="AF349" s="1">
        <v>42855</v>
      </c>
      <c r="AG349" s="1">
        <v>41001</v>
      </c>
      <c r="AI349" s="1">
        <v>40620</v>
      </c>
      <c r="AJ349">
        <f>MONTH(AI349-CO349)</f>
        <v>3</v>
      </c>
      <c r="AK349" t="s">
        <v>261</v>
      </c>
      <c r="AL349" t="s">
        <v>262</v>
      </c>
      <c r="AM349">
        <v>0</v>
      </c>
      <c r="AN349">
        <v>6</v>
      </c>
      <c r="AO349">
        <v>33</v>
      </c>
      <c r="AP349">
        <v>16</v>
      </c>
      <c r="AQ349">
        <v>16</v>
      </c>
      <c r="AR349">
        <v>0</v>
      </c>
      <c r="AS349">
        <v>1</v>
      </c>
      <c r="AT349">
        <v>1</v>
      </c>
      <c r="AU349">
        <v>0</v>
      </c>
      <c r="AV349">
        <v>0</v>
      </c>
      <c r="AW349">
        <v>1</v>
      </c>
      <c r="AX349">
        <v>0</v>
      </c>
      <c r="AY349">
        <v>1</v>
      </c>
      <c r="AZ349">
        <v>1</v>
      </c>
      <c r="BA349">
        <f>AY349+AZ349</f>
        <v>2</v>
      </c>
      <c r="BB349">
        <v>0</v>
      </c>
      <c r="BC349">
        <v>0</v>
      </c>
      <c r="BD349">
        <v>0</v>
      </c>
      <c r="BE349">
        <f>AR349+BD349</f>
        <v>0</v>
      </c>
      <c r="BF349">
        <v>0</v>
      </c>
      <c r="BG349" t="s">
        <v>20</v>
      </c>
      <c r="BH349">
        <v>0</v>
      </c>
      <c r="BI349">
        <v>1</v>
      </c>
      <c r="BJ349" t="s">
        <v>19</v>
      </c>
      <c r="BK349">
        <v>1</v>
      </c>
      <c r="BL349">
        <v>0</v>
      </c>
      <c r="BM349" s="5">
        <v>40558</v>
      </c>
      <c r="BN349" s="4">
        <v>6.6</v>
      </c>
      <c r="BO349" s="4">
        <v>8</v>
      </c>
      <c r="BP349" s="4">
        <v>14.1</v>
      </c>
      <c r="BQ349" s="4">
        <v>46.3</v>
      </c>
      <c r="BR349" s="4">
        <v>41.1</v>
      </c>
      <c r="BS349" s="4">
        <v>43.2</v>
      </c>
      <c r="BT349" s="4">
        <v>41</v>
      </c>
      <c r="BU349" s="4">
        <v>32</v>
      </c>
      <c r="BV349" s="4">
        <v>7</v>
      </c>
      <c r="BY349">
        <v>0</v>
      </c>
      <c r="BZ349">
        <v>67</v>
      </c>
      <c r="CA349">
        <v>1</v>
      </c>
      <c r="CB349">
        <v>1</v>
      </c>
      <c r="CC349">
        <v>25.4</v>
      </c>
      <c r="CD349">
        <v>1</v>
      </c>
      <c r="CE349">
        <v>0</v>
      </c>
      <c r="CF349">
        <v>0</v>
      </c>
      <c r="CG349">
        <v>841</v>
      </c>
      <c r="CH349">
        <v>1</v>
      </c>
      <c r="CI349" s="2">
        <v>4.7</v>
      </c>
      <c r="CJ349" s="2">
        <v>67</v>
      </c>
      <c r="CK349">
        <v>1</v>
      </c>
      <c r="CL349">
        <v>3.73</v>
      </c>
      <c r="CM349" s="4">
        <f>((175*POWER(CK349,-1.154)*POWER(BZ349,-0.203)))*0.742</f>
        <v>55.303009941690433</v>
      </c>
      <c r="CN349">
        <v>1</v>
      </c>
      <c r="CO349" s="1">
        <v>40558</v>
      </c>
    </row>
    <row r="350" spans="1:93" ht="17.25" customHeight="1" x14ac:dyDescent="0.4">
      <c r="A350">
        <v>496</v>
      </c>
      <c r="B350">
        <v>57</v>
      </c>
      <c r="C350">
        <v>0</v>
      </c>
      <c r="D350">
        <v>0</v>
      </c>
      <c r="E350">
        <v>0</v>
      </c>
      <c r="F350">
        <v>0</v>
      </c>
      <c r="G350">
        <v>0</v>
      </c>
      <c r="H350" s="2">
        <v>2.1835616438356165</v>
      </c>
      <c r="I350" s="4">
        <f>H350*12</f>
        <v>26.202739726027396</v>
      </c>
      <c r="J350">
        <v>0</v>
      </c>
      <c r="K350" s="2">
        <v>2.1835616438356165</v>
      </c>
      <c r="L350" s="4">
        <f>K350*12</f>
        <v>26.202739726027396</v>
      </c>
      <c r="M350">
        <v>0</v>
      </c>
      <c r="N350">
        <v>0</v>
      </c>
      <c r="Q350">
        <v>1</v>
      </c>
      <c r="R350">
        <v>46</v>
      </c>
      <c r="S350">
        <v>22.11</v>
      </c>
      <c r="T350">
        <v>3</v>
      </c>
      <c r="U350">
        <v>1</v>
      </c>
      <c r="V350">
        <v>0</v>
      </c>
      <c r="W350">
        <v>1</v>
      </c>
      <c r="X350">
        <v>1</v>
      </c>
      <c r="Y350" s="2">
        <v>5.416666666666667</v>
      </c>
      <c r="Z350">
        <v>690</v>
      </c>
      <c r="AA350">
        <v>86</v>
      </c>
      <c r="AB350">
        <v>117</v>
      </c>
      <c r="AC350">
        <v>4</v>
      </c>
      <c r="AD350">
        <v>0</v>
      </c>
      <c r="AF350" s="1">
        <v>42855</v>
      </c>
      <c r="AG350" s="1">
        <v>42855</v>
      </c>
      <c r="AM350">
        <v>0</v>
      </c>
      <c r="BG350" t="s">
        <v>20</v>
      </c>
      <c r="BH350">
        <v>0</v>
      </c>
      <c r="BI350">
        <v>1</v>
      </c>
      <c r="BJ350" t="s">
        <v>26</v>
      </c>
      <c r="BK350">
        <v>0</v>
      </c>
      <c r="BL350">
        <v>1</v>
      </c>
      <c r="BM350" s="5">
        <v>41829</v>
      </c>
      <c r="BN350" s="4">
        <v>10.5</v>
      </c>
      <c r="BO350" s="4">
        <v>17.690000000000001</v>
      </c>
      <c r="BP350" s="4">
        <v>35.22</v>
      </c>
      <c r="BQ350" s="4">
        <v>84.47</v>
      </c>
      <c r="BR350" s="4">
        <v>68.040000000000006</v>
      </c>
      <c r="BS350" s="4">
        <v>85.49</v>
      </c>
      <c r="BT350" s="4">
        <v>95.77</v>
      </c>
      <c r="BU350" s="4">
        <v>5.29</v>
      </c>
      <c r="BV350" s="4">
        <v>60.25</v>
      </c>
      <c r="BY350">
        <v>1</v>
      </c>
      <c r="BZ350">
        <v>50</v>
      </c>
      <c r="CA350">
        <v>0</v>
      </c>
      <c r="CB350">
        <v>0</v>
      </c>
      <c r="CC350">
        <v>20.75</v>
      </c>
      <c r="CD350">
        <v>0</v>
      </c>
      <c r="CE350">
        <v>0</v>
      </c>
      <c r="CF350">
        <v>1</v>
      </c>
      <c r="CG350">
        <v>6610</v>
      </c>
      <c r="CH350">
        <v>0</v>
      </c>
      <c r="CI350" s="2">
        <v>10</v>
      </c>
      <c r="CJ350" s="2">
        <v>92</v>
      </c>
      <c r="CK350">
        <v>0.62</v>
      </c>
      <c r="CL350">
        <v>0.8</v>
      </c>
      <c r="CM350" s="4">
        <f>((175*POWER(CK350,-1.154)*POWER(BZ350,-0.203)))*0.742</f>
        <v>101.88987592952648</v>
      </c>
      <c r="CN350">
        <v>0</v>
      </c>
      <c r="CO350" s="1">
        <v>41829</v>
      </c>
    </row>
    <row r="351" spans="1:93" ht="17.25" customHeight="1" x14ac:dyDescent="0.4">
      <c r="A351">
        <v>293</v>
      </c>
      <c r="B351">
        <v>92</v>
      </c>
      <c r="C351">
        <v>1</v>
      </c>
      <c r="D351">
        <v>0</v>
      </c>
      <c r="E351">
        <v>0</v>
      </c>
      <c r="F351">
        <v>0</v>
      </c>
      <c r="G351">
        <v>0</v>
      </c>
      <c r="H351" s="2">
        <f>(Sheet2!$A$22-$BM351)/365</f>
        <v>1.9342465753424658</v>
      </c>
      <c r="I351" s="4">
        <f>(AG351-BM351)/30.5</f>
        <v>30.688524590163933</v>
      </c>
      <c r="J351">
        <v>0</v>
      </c>
      <c r="K351" s="2">
        <f>(Sheet2!$A$22-$BM351)/365</f>
        <v>1.9342465753424658</v>
      </c>
      <c r="L351" s="4">
        <f>(AF351-BM351)/30.5</f>
        <v>30.688524590163933</v>
      </c>
      <c r="M351">
        <v>0</v>
      </c>
      <c r="N351">
        <v>0</v>
      </c>
      <c r="Q351">
        <v>1</v>
      </c>
      <c r="R351">
        <v>61</v>
      </c>
      <c r="S351">
        <v>25.711662075298442</v>
      </c>
      <c r="T351">
        <v>4</v>
      </c>
      <c r="U351">
        <v>0</v>
      </c>
      <c r="V351">
        <v>0</v>
      </c>
      <c r="W351">
        <v>0</v>
      </c>
      <c r="X351">
        <v>1</v>
      </c>
      <c r="Y351" s="2">
        <v>2.2805555555555554</v>
      </c>
      <c r="Z351">
        <v>399</v>
      </c>
      <c r="AA351">
        <v>0</v>
      </c>
      <c r="AB351">
        <v>0</v>
      </c>
      <c r="AC351">
        <v>4</v>
      </c>
      <c r="AD351">
        <v>0</v>
      </c>
      <c r="AF351" s="1">
        <v>42855</v>
      </c>
      <c r="AG351" s="1">
        <v>42855</v>
      </c>
      <c r="AM351">
        <v>0</v>
      </c>
      <c r="BG351" t="s">
        <v>20</v>
      </c>
      <c r="BH351">
        <v>0</v>
      </c>
      <c r="BI351">
        <v>1</v>
      </c>
      <c r="BJ351" t="s">
        <v>26</v>
      </c>
      <c r="BK351">
        <v>0</v>
      </c>
      <c r="BL351">
        <v>1</v>
      </c>
      <c r="BM351" s="5">
        <v>41919</v>
      </c>
      <c r="BN351" s="4">
        <v>12.4931</v>
      </c>
      <c r="BO351" s="4">
        <v>29.1648</v>
      </c>
      <c r="BP351" s="4">
        <v>30.555</v>
      </c>
      <c r="BQ351" s="4">
        <v>66.193399999999997</v>
      </c>
      <c r="BR351" s="4">
        <v>71.883300000000006</v>
      </c>
      <c r="BS351" s="4">
        <v>63.653799999999997</v>
      </c>
      <c r="BT351" s="4">
        <v>47.025500000000001</v>
      </c>
      <c r="BU351" s="4">
        <v>42.779000000000003</v>
      </c>
      <c r="BV351" s="4">
        <v>51.960999999999999</v>
      </c>
      <c r="BY351">
        <v>0</v>
      </c>
      <c r="BZ351">
        <v>69</v>
      </c>
      <c r="CA351">
        <v>1</v>
      </c>
      <c r="CB351">
        <v>1</v>
      </c>
      <c r="CC351">
        <v>18.7</v>
      </c>
      <c r="CD351">
        <v>0</v>
      </c>
      <c r="CE351">
        <v>0</v>
      </c>
      <c r="CF351">
        <v>1</v>
      </c>
      <c r="CG351">
        <v>3450</v>
      </c>
      <c r="CH351">
        <v>1</v>
      </c>
      <c r="CI351" s="2">
        <v>10.199999999999999</v>
      </c>
      <c r="CJ351" s="2">
        <v>104</v>
      </c>
      <c r="CK351">
        <v>0.6</v>
      </c>
      <c r="CL351">
        <v>0.62</v>
      </c>
      <c r="CM351" s="4">
        <f>((175*POWER(CK351,-1.154)*POWER(BZ351,-0.203)))*0.742</f>
        <v>99.121769325690423</v>
      </c>
      <c r="CN351">
        <v>1</v>
      </c>
      <c r="CO351" s="1">
        <v>41919</v>
      </c>
    </row>
    <row r="352" spans="1:93" ht="17.25" customHeight="1" x14ac:dyDescent="0.4">
      <c r="A352">
        <v>498</v>
      </c>
      <c r="B352">
        <v>27</v>
      </c>
      <c r="C352">
        <v>0</v>
      </c>
      <c r="D352">
        <v>0</v>
      </c>
      <c r="E352">
        <v>0</v>
      </c>
      <c r="F352">
        <v>0</v>
      </c>
      <c r="G352">
        <v>0</v>
      </c>
      <c r="H352" s="2">
        <v>2.0821917808219177</v>
      </c>
      <c r="I352" s="4">
        <f>H352*12</f>
        <v>24.986301369863014</v>
      </c>
      <c r="J352">
        <v>0</v>
      </c>
      <c r="K352" s="2">
        <v>2.0821917808219177</v>
      </c>
      <c r="L352" s="4">
        <f>K352*12</f>
        <v>24.986301369863014</v>
      </c>
      <c r="M352">
        <v>0</v>
      </c>
      <c r="N352">
        <v>0</v>
      </c>
      <c r="Q352">
        <v>0</v>
      </c>
      <c r="R352">
        <v>43</v>
      </c>
      <c r="S352">
        <v>19.64</v>
      </c>
      <c r="T352">
        <v>3</v>
      </c>
      <c r="U352">
        <v>1</v>
      </c>
      <c r="V352">
        <v>0</v>
      </c>
      <c r="W352">
        <v>0</v>
      </c>
      <c r="X352">
        <v>1</v>
      </c>
      <c r="Y352" s="2">
        <v>14</v>
      </c>
      <c r="Z352">
        <v>370</v>
      </c>
      <c r="AA352">
        <v>0</v>
      </c>
      <c r="AB352">
        <v>0</v>
      </c>
      <c r="AC352">
        <v>4</v>
      </c>
      <c r="AD352">
        <v>0</v>
      </c>
      <c r="AF352" s="1">
        <v>42855</v>
      </c>
      <c r="AG352" s="1">
        <v>42855</v>
      </c>
      <c r="AM352">
        <v>0</v>
      </c>
      <c r="BG352" t="s">
        <v>20</v>
      </c>
      <c r="BH352">
        <v>0</v>
      </c>
      <c r="BI352">
        <v>1</v>
      </c>
      <c r="BJ352" t="s">
        <v>19</v>
      </c>
      <c r="BK352">
        <v>1</v>
      </c>
      <c r="BL352">
        <v>0</v>
      </c>
      <c r="BM352" s="5">
        <v>41866</v>
      </c>
      <c r="BN352" s="4">
        <v>13.22</v>
      </c>
      <c r="BO352" s="4">
        <v>24.96</v>
      </c>
      <c r="BP352" s="4">
        <v>36.65</v>
      </c>
      <c r="BQ352" s="4">
        <v>61.89</v>
      </c>
      <c r="BR352" s="4">
        <v>64.83</v>
      </c>
      <c r="BS352" s="4">
        <v>77.94</v>
      </c>
      <c r="BT352" s="4">
        <v>74.62</v>
      </c>
      <c r="BU352" s="4">
        <v>75.430000000000007</v>
      </c>
      <c r="BV352" s="4">
        <v>82.51</v>
      </c>
      <c r="BY352">
        <v>0</v>
      </c>
      <c r="BZ352">
        <v>22</v>
      </c>
      <c r="CA352">
        <v>0</v>
      </c>
      <c r="CB352">
        <v>0</v>
      </c>
      <c r="CC352">
        <v>23.88</v>
      </c>
      <c r="CD352">
        <v>0</v>
      </c>
      <c r="CE352">
        <v>0</v>
      </c>
      <c r="CF352">
        <v>1</v>
      </c>
      <c r="CG352">
        <v>8820</v>
      </c>
      <c r="CH352">
        <v>0</v>
      </c>
      <c r="CI352" s="2">
        <v>22</v>
      </c>
      <c r="CJ352" s="2">
        <v>83</v>
      </c>
      <c r="CK352">
        <v>1.05</v>
      </c>
      <c r="CL352">
        <v>1.1299999999999999</v>
      </c>
      <c r="CM352" s="4">
        <f>((175*POWER(CK352,-1.154)*POWER(BZ352,-0.203)))*0.742</f>
        <v>65.535663188326055</v>
      </c>
      <c r="CN352">
        <v>0</v>
      </c>
      <c r="CO352" s="1">
        <v>41866</v>
      </c>
    </row>
    <row r="353" spans="1:93" ht="17.25" customHeight="1" x14ac:dyDescent="0.4">
      <c r="A353">
        <v>292</v>
      </c>
      <c r="B353">
        <v>92</v>
      </c>
      <c r="C353">
        <v>1</v>
      </c>
      <c r="D353">
        <v>0</v>
      </c>
      <c r="E353">
        <v>0</v>
      </c>
      <c r="F353">
        <v>0</v>
      </c>
      <c r="G353">
        <v>0</v>
      </c>
      <c r="H353" s="2">
        <f>(Sheet2!$A$22-$BM353)/365</f>
        <v>1.9342465753424658</v>
      </c>
      <c r="I353" s="4">
        <f>(AG353-BM353)/30.5</f>
        <v>30.688524590163933</v>
      </c>
      <c r="J353">
        <v>0</v>
      </c>
      <c r="K353" s="2">
        <f>(Sheet2!$A$22-$BM353)/365</f>
        <v>1.9342465753424658</v>
      </c>
      <c r="L353" s="4">
        <f>(AF353-BM353)/30.5</f>
        <v>30.688524590163933</v>
      </c>
      <c r="M353">
        <v>0</v>
      </c>
      <c r="N353">
        <v>0</v>
      </c>
      <c r="Q353">
        <v>0</v>
      </c>
      <c r="R353">
        <v>56</v>
      </c>
      <c r="S353">
        <v>22.481329065691206</v>
      </c>
      <c r="T353">
        <v>2</v>
      </c>
      <c r="U353">
        <v>1</v>
      </c>
      <c r="V353">
        <v>0</v>
      </c>
      <c r="W353">
        <v>0</v>
      </c>
      <c r="X353">
        <v>1</v>
      </c>
      <c r="Y353" s="2">
        <v>3.0611111111111109</v>
      </c>
      <c r="Z353">
        <v>180</v>
      </c>
      <c r="AA353">
        <v>25</v>
      </c>
      <c r="AB353">
        <v>25</v>
      </c>
      <c r="AC353">
        <v>5</v>
      </c>
      <c r="AD353">
        <v>0</v>
      </c>
      <c r="AF353" s="1">
        <v>42855</v>
      </c>
      <c r="AG353" s="1">
        <v>42855</v>
      </c>
      <c r="AI353" s="1">
        <v>42017</v>
      </c>
      <c r="AJ353">
        <f>MONTH(AI353-CO353)</f>
        <v>4</v>
      </c>
      <c r="AK353" t="s">
        <v>493</v>
      </c>
      <c r="AL353" t="s">
        <v>494</v>
      </c>
      <c r="AM353">
        <v>0</v>
      </c>
      <c r="BG353" t="s">
        <v>20</v>
      </c>
      <c r="BH353">
        <v>0</v>
      </c>
      <c r="BI353">
        <v>1</v>
      </c>
      <c r="BJ353" t="s">
        <v>19</v>
      </c>
      <c r="BK353">
        <v>1</v>
      </c>
      <c r="BL353">
        <v>0</v>
      </c>
      <c r="BM353" s="5">
        <v>41919</v>
      </c>
      <c r="BN353" s="4">
        <v>19.557400000000001</v>
      </c>
      <c r="BO353" s="4">
        <v>33.197899999999997</v>
      </c>
      <c r="BP353" s="4">
        <v>41.3386</v>
      </c>
      <c r="BQ353" s="4">
        <v>62.032800000000002</v>
      </c>
      <c r="BR353" s="4">
        <v>57.615000000000002</v>
      </c>
      <c r="BS353" s="4">
        <v>51.994500000000002</v>
      </c>
      <c r="BT353" s="4">
        <v>43.983699999999999</v>
      </c>
      <c r="BU353" s="4">
        <v>41.3386</v>
      </c>
      <c r="BV353" s="4">
        <v>47.869199999999999</v>
      </c>
      <c r="BY353">
        <v>0</v>
      </c>
      <c r="BZ353">
        <v>69</v>
      </c>
      <c r="CA353">
        <v>1</v>
      </c>
      <c r="CB353">
        <v>1</v>
      </c>
      <c r="CC353">
        <v>18.7</v>
      </c>
      <c r="CD353">
        <v>0</v>
      </c>
      <c r="CE353">
        <v>0</v>
      </c>
      <c r="CF353">
        <v>1</v>
      </c>
      <c r="CG353">
        <v>3450</v>
      </c>
      <c r="CH353">
        <v>1</v>
      </c>
      <c r="CI353" s="2">
        <v>10.199999999999999</v>
      </c>
      <c r="CJ353" s="2">
        <v>104</v>
      </c>
      <c r="CK353">
        <v>0.6</v>
      </c>
      <c r="CL353">
        <v>0.62</v>
      </c>
      <c r="CM353" s="4">
        <f>((175*POWER(CK353,-1.154)*POWER(BZ353,-0.203)))*0.742</f>
        <v>99.121769325690423</v>
      </c>
      <c r="CN353">
        <v>1</v>
      </c>
      <c r="CO353" s="1">
        <v>41919</v>
      </c>
    </row>
    <row r="354" spans="1:93" ht="17.25" customHeight="1" x14ac:dyDescent="0.4">
      <c r="A354">
        <v>175</v>
      </c>
      <c r="B354">
        <v>79</v>
      </c>
      <c r="C354">
        <v>1</v>
      </c>
      <c r="D354">
        <v>1</v>
      </c>
      <c r="F354">
        <v>0</v>
      </c>
      <c r="G354">
        <v>0</v>
      </c>
      <c r="H354" s="2">
        <v>2.7452054794520548</v>
      </c>
      <c r="I354" s="4">
        <f>(AG354-BM354)/30.5</f>
        <v>62.196721311475407</v>
      </c>
      <c r="J354">
        <v>0</v>
      </c>
      <c r="K354" s="2">
        <v>2.7452054794520548</v>
      </c>
      <c r="L354" s="4">
        <f>(AF354-BM354)/30.5</f>
        <v>62.196721311475407</v>
      </c>
      <c r="M354">
        <v>0</v>
      </c>
      <c r="N354">
        <v>1</v>
      </c>
      <c r="Q354">
        <v>1</v>
      </c>
      <c r="R354">
        <v>49</v>
      </c>
      <c r="S354">
        <v>26.4</v>
      </c>
      <c r="T354">
        <v>1</v>
      </c>
      <c r="U354">
        <v>1</v>
      </c>
      <c r="V354">
        <v>1</v>
      </c>
      <c r="W354">
        <v>0</v>
      </c>
      <c r="X354">
        <v>1</v>
      </c>
      <c r="Y354" s="2">
        <v>5.7041095890410958</v>
      </c>
      <c r="Z354">
        <v>169</v>
      </c>
      <c r="AA354">
        <v>67</v>
      </c>
      <c r="AB354">
        <v>67</v>
      </c>
      <c r="AC354">
        <v>3</v>
      </c>
      <c r="AD354">
        <v>1</v>
      </c>
      <c r="AF354" s="1">
        <v>42855</v>
      </c>
      <c r="AG354" s="1">
        <v>42855</v>
      </c>
      <c r="AH354" s="3" t="s">
        <v>331</v>
      </c>
      <c r="AI354" s="1">
        <v>41009</v>
      </c>
      <c r="AJ354">
        <f>MONTH(AI354-CO354)</f>
        <v>2</v>
      </c>
      <c r="AK354" t="s">
        <v>303</v>
      </c>
      <c r="AL354" t="s">
        <v>330</v>
      </c>
      <c r="AM354">
        <v>1</v>
      </c>
      <c r="AN354">
        <v>15</v>
      </c>
      <c r="AO354">
        <v>6.6</v>
      </c>
      <c r="AP354">
        <v>0</v>
      </c>
      <c r="AQ354">
        <v>6.6</v>
      </c>
      <c r="AR354">
        <v>0</v>
      </c>
      <c r="AS354">
        <v>2</v>
      </c>
      <c r="AT354">
        <v>2</v>
      </c>
      <c r="AU354">
        <v>0</v>
      </c>
      <c r="AV354">
        <v>0</v>
      </c>
      <c r="AW354">
        <v>2</v>
      </c>
      <c r="AX354">
        <v>0</v>
      </c>
      <c r="AY354">
        <v>0</v>
      </c>
      <c r="AZ354">
        <v>0</v>
      </c>
      <c r="BA354">
        <f>AY354+AZ354</f>
        <v>0</v>
      </c>
      <c r="BB354">
        <v>0</v>
      </c>
      <c r="BC354">
        <v>0</v>
      </c>
      <c r="BD354">
        <v>0</v>
      </c>
      <c r="BE354">
        <f>AR354+BD354</f>
        <v>0</v>
      </c>
      <c r="BF354">
        <v>0</v>
      </c>
      <c r="BG354" t="s">
        <v>20</v>
      </c>
      <c r="BH354">
        <v>0</v>
      </c>
      <c r="BI354">
        <v>1</v>
      </c>
      <c r="BJ354" t="s">
        <v>19</v>
      </c>
      <c r="BK354">
        <v>1</v>
      </c>
      <c r="BL354">
        <v>0</v>
      </c>
      <c r="BM354" s="5">
        <v>40958</v>
      </c>
      <c r="BN354" s="4">
        <v>6.5</v>
      </c>
      <c r="BO354" s="4">
        <v>6.9</v>
      </c>
      <c r="BP354" s="4">
        <v>13.1</v>
      </c>
      <c r="BQ354" s="4">
        <v>41</v>
      </c>
      <c r="BR354" s="4">
        <v>37.1</v>
      </c>
      <c r="BS354" s="4">
        <v>37.6</v>
      </c>
      <c r="BT354" s="4">
        <v>40.200000000000003</v>
      </c>
      <c r="BU354" s="4">
        <v>34</v>
      </c>
      <c r="BV354" s="4">
        <v>38</v>
      </c>
      <c r="BY354">
        <v>0</v>
      </c>
      <c r="BZ354">
        <v>55</v>
      </c>
      <c r="CA354">
        <v>1</v>
      </c>
      <c r="CB354">
        <v>0</v>
      </c>
      <c r="CC354">
        <v>22.5</v>
      </c>
      <c r="CD354">
        <v>0</v>
      </c>
      <c r="CE354">
        <v>0</v>
      </c>
      <c r="CF354">
        <v>1</v>
      </c>
      <c r="CG354">
        <v>4590</v>
      </c>
      <c r="CH354">
        <v>1</v>
      </c>
      <c r="CI354" s="2">
        <v>6.7</v>
      </c>
      <c r="CJ354" s="2">
        <v>104</v>
      </c>
      <c r="CK354">
        <v>1.1000000000000001</v>
      </c>
      <c r="CL354">
        <v>2.0299999999999998</v>
      </c>
      <c r="CM354" s="4">
        <f>((175*POWER(CK354,-1.154)*POWER(BZ354,-0.203)))*0.742</f>
        <v>51.568104628447578</v>
      </c>
      <c r="CN354">
        <v>1</v>
      </c>
      <c r="CO354" s="1">
        <v>40958</v>
      </c>
    </row>
    <row r="355" spans="1:93" ht="17.25" customHeight="1" x14ac:dyDescent="0.4">
      <c r="A355">
        <v>349</v>
      </c>
      <c r="B355">
        <v>91</v>
      </c>
      <c r="C355">
        <v>1</v>
      </c>
      <c r="D355">
        <v>1</v>
      </c>
      <c r="F355">
        <v>0</v>
      </c>
      <c r="G355">
        <v>0</v>
      </c>
      <c r="H355" s="2">
        <f>(Sheet2!$A$22-$BM355)/365</f>
        <v>0.89315068493150684</v>
      </c>
      <c r="I355" s="4">
        <f>(AG355-BM355)/30.5</f>
        <v>18.229508196721312</v>
      </c>
      <c r="J355">
        <v>0</v>
      </c>
      <c r="K355" s="2">
        <f>(Sheet2!$A$22-$BM355)/365</f>
        <v>0.89315068493150684</v>
      </c>
      <c r="L355" s="4">
        <f>(AF355-BM355)/30.5</f>
        <v>18.229508196721312</v>
      </c>
      <c r="M355">
        <v>0</v>
      </c>
      <c r="N355">
        <v>0</v>
      </c>
      <c r="Q355">
        <v>0</v>
      </c>
      <c r="R355">
        <v>37</v>
      </c>
      <c r="S355">
        <v>27.505095392428746</v>
      </c>
      <c r="T355">
        <v>1</v>
      </c>
      <c r="U355">
        <v>1</v>
      </c>
      <c r="V355">
        <v>1</v>
      </c>
      <c r="W355">
        <v>0</v>
      </c>
      <c r="X355">
        <v>1</v>
      </c>
      <c r="Y355" s="2">
        <v>0.4861111111111111</v>
      </c>
      <c r="Z355">
        <v>191</v>
      </c>
      <c r="AA355">
        <v>0</v>
      </c>
      <c r="AB355">
        <v>0</v>
      </c>
      <c r="AC355">
        <v>2</v>
      </c>
      <c r="AD355">
        <v>0</v>
      </c>
      <c r="AF355" s="1">
        <v>42855</v>
      </c>
      <c r="AG355" s="1">
        <v>42855</v>
      </c>
      <c r="AI355" s="1">
        <v>42332</v>
      </c>
      <c r="AJ355">
        <f>MONTH(AI355-CO355)</f>
        <v>2</v>
      </c>
      <c r="AK355" t="s">
        <v>558</v>
      </c>
      <c r="AL355" t="s">
        <v>113</v>
      </c>
      <c r="AM355">
        <v>0</v>
      </c>
      <c r="AN355">
        <v>14</v>
      </c>
      <c r="AO355">
        <v>7</v>
      </c>
      <c r="AP355">
        <v>0</v>
      </c>
      <c r="AQ355">
        <v>7</v>
      </c>
      <c r="AR355">
        <v>0</v>
      </c>
      <c r="AS355">
        <v>1</v>
      </c>
      <c r="AT355">
        <v>0</v>
      </c>
      <c r="AU355">
        <v>0</v>
      </c>
      <c r="AV355">
        <v>0</v>
      </c>
      <c r="AW355">
        <v>1</v>
      </c>
      <c r="AX355">
        <v>0</v>
      </c>
      <c r="AY355">
        <v>1</v>
      </c>
      <c r="AZ355">
        <v>1</v>
      </c>
      <c r="BA355">
        <f>AY355+AZ355</f>
        <v>2</v>
      </c>
      <c r="BB355">
        <v>0</v>
      </c>
      <c r="BC355">
        <v>1</v>
      </c>
      <c r="BD355">
        <v>0</v>
      </c>
      <c r="BE355">
        <f>AR355+BD355</f>
        <v>0</v>
      </c>
      <c r="BF355">
        <v>0</v>
      </c>
      <c r="BG355" t="s">
        <v>20</v>
      </c>
      <c r="BH355">
        <v>0</v>
      </c>
      <c r="BI355">
        <v>1</v>
      </c>
      <c r="BJ355" t="s">
        <v>19</v>
      </c>
      <c r="BK355">
        <v>1</v>
      </c>
      <c r="BL355">
        <v>0</v>
      </c>
      <c r="BM355" s="5">
        <v>42299</v>
      </c>
      <c r="BN355" s="4">
        <v>4.0704000000000002</v>
      </c>
      <c r="BO355" s="4">
        <v>4.6619999999999999</v>
      </c>
      <c r="BP355" s="4">
        <v>6.0942999999999996</v>
      </c>
      <c r="BQ355" s="4">
        <v>10.354900000000001</v>
      </c>
      <c r="BR355" s="4">
        <v>28.0379</v>
      </c>
      <c r="BS355" s="4">
        <v>22.287099999999999</v>
      </c>
      <c r="BT355" s="4">
        <v>29.615600000000001</v>
      </c>
      <c r="BU355" s="4">
        <v>32.646700000000003</v>
      </c>
      <c r="BY355">
        <v>0</v>
      </c>
      <c r="BZ355">
        <v>57</v>
      </c>
      <c r="CA355">
        <v>1</v>
      </c>
      <c r="CB355">
        <v>1</v>
      </c>
      <c r="CC355">
        <v>26.7</v>
      </c>
      <c r="CD355">
        <v>1</v>
      </c>
      <c r="CE355">
        <v>0</v>
      </c>
      <c r="CF355">
        <v>1</v>
      </c>
      <c r="CG355">
        <v>2695</v>
      </c>
      <c r="CH355">
        <v>1</v>
      </c>
      <c r="CI355" s="2">
        <v>9.6</v>
      </c>
      <c r="CJ355" s="2">
        <v>79.2</v>
      </c>
      <c r="CK355">
        <v>1.32</v>
      </c>
      <c r="CL355">
        <v>5.72</v>
      </c>
      <c r="CM355" s="4">
        <f>((175*POWER(CK355,-1.154)*POWER(BZ355,-0.203)))*0.742</f>
        <v>41.481747313052225</v>
      </c>
      <c r="CN355">
        <v>1</v>
      </c>
      <c r="CO355" s="1">
        <v>42299</v>
      </c>
    </row>
    <row r="356" spans="1:93" ht="17.25" customHeight="1" x14ac:dyDescent="0.4">
      <c r="A356">
        <v>133</v>
      </c>
      <c r="B356">
        <v>68</v>
      </c>
      <c r="C356">
        <v>1</v>
      </c>
      <c r="D356">
        <v>0</v>
      </c>
      <c r="E356">
        <v>0</v>
      </c>
      <c r="F356">
        <v>0</v>
      </c>
      <c r="G356">
        <v>0</v>
      </c>
      <c r="H356" s="2">
        <v>3.7315068493150685</v>
      </c>
      <c r="I356" s="4">
        <f>(AG356-BM356)/30.5</f>
        <v>74</v>
      </c>
      <c r="J356">
        <v>0</v>
      </c>
      <c r="K356" s="2">
        <v>3.7315068493150685</v>
      </c>
      <c r="L356" s="4">
        <f>(AF356-BM356)/30.5</f>
        <v>74</v>
      </c>
      <c r="M356">
        <v>0</v>
      </c>
      <c r="N356">
        <v>0</v>
      </c>
      <c r="Q356">
        <v>0</v>
      </c>
      <c r="R356">
        <v>39</v>
      </c>
      <c r="S356">
        <v>29.3</v>
      </c>
      <c r="T356">
        <v>3</v>
      </c>
      <c r="U356">
        <v>1</v>
      </c>
      <c r="V356">
        <v>0</v>
      </c>
      <c r="W356">
        <v>0</v>
      </c>
      <c r="X356">
        <v>1</v>
      </c>
      <c r="Y356" s="2">
        <v>7.7397260273972606</v>
      </c>
      <c r="Z356">
        <v>211</v>
      </c>
      <c r="AA356">
        <v>0</v>
      </c>
      <c r="AB356">
        <v>0</v>
      </c>
      <c r="AC356">
        <v>4</v>
      </c>
      <c r="AD356">
        <v>0</v>
      </c>
      <c r="AF356" s="1">
        <v>42855</v>
      </c>
      <c r="AG356" s="1">
        <v>42855</v>
      </c>
      <c r="AI356" s="1">
        <v>40767</v>
      </c>
      <c r="AJ356">
        <f>MONTH(AI356-CO356)</f>
        <v>6</v>
      </c>
      <c r="AK356" t="s">
        <v>237</v>
      </c>
      <c r="AL356" t="s">
        <v>274</v>
      </c>
      <c r="AM356">
        <v>0</v>
      </c>
      <c r="AN356">
        <v>15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2</v>
      </c>
      <c r="AU356">
        <v>0</v>
      </c>
      <c r="AV356">
        <v>0</v>
      </c>
      <c r="AW356">
        <v>2</v>
      </c>
      <c r="AX356">
        <v>0</v>
      </c>
      <c r="AY356">
        <v>0</v>
      </c>
      <c r="AZ356">
        <v>0</v>
      </c>
      <c r="BA356">
        <f>AY356+AZ356</f>
        <v>0</v>
      </c>
      <c r="BB356">
        <v>0</v>
      </c>
      <c r="BC356">
        <v>0</v>
      </c>
      <c r="BD356">
        <v>0</v>
      </c>
      <c r="BE356">
        <f>AR356+BD356</f>
        <v>0</v>
      </c>
      <c r="BF356">
        <v>0</v>
      </c>
      <c r="BG356" t="s">
        <v>185</v>
      </c>
      <c r="BH356">
        <v>0</v>
      </c>
      <c r="BI356">
        <v>1</v>
      </c>
      <c r="BJ356" t="s">
        <v>19</v>
      </c>
      <c r="BK356">
        <v>1</v>
      </c>
      <c r="BL356">
        <v>0</v>
      </c>
      <c r="BM356" s="5">
        <v>40598</v>
      </c>
      <c r="BN356" s="4">
        <v>3.4</v>
      </c>
      <c r="BO356" s="4">
        <v>11.1</v>
      </c>
      <c r="BP356" s="4">
        <v>31.9</v>
      </c>
      <c r="BQ356" s="4">
        <v>67.8</v>
      </c>
      <c r="BR356" s="4">
        <v>71.7</v>
      </c>
      <c r="BS356" s="4">
        <v>77.599999999999994</v>
      </c>
      <c r="BT356" s="4">
        <v>66</v>
      </c>
      <c r="BU356" s="4">
        <v>59</v>
      </c>
      <c r="BV356" s="4">
        <v>45</v>
      </c>
      <c r="BY356">
        <v>0</v>
      </c>
      <c r="BZ356">
        <v>51</v>
      </c>
      <c r="CA356">
        <v>1</v>
      </c>
      <c r="CB356">
        <v>1</v>
      </c>
      <c r="CC356">
        <v>26.4</v>
      </c>
      <c r="CD356">
        <v>1</v>
      </c>
      <c r="CE356">
        <v>0</v>
      </c>
      <c r="CF356">
        <v>1</v>
      </c>
      <c r="CG356">
        <v>2164</v>
      </c>
      <c r="CH356">
        <v>1</v>
      </c>
      <c r="CI356" s="2">
        <v>4.3</v>
      </c>
      <c r="CJ356" s="2">
        <v>99</v>
      </c>
      <c r="CK356">
        <v>1.1000000000000001</v>
      </c>
      <c r="CL356">
        <v>0.91</v>
      </c>
      <c r="CM356" s="4">
        <f>((175*POWER(CK356,-1.154)*POWER(BZ356,-0.203)))*0.742</f>
        <v>52.364631244162638</v>
      </c>
      <c r="CN356">
        <v>1</v>
      </c>
      <c r="CO356" s="1">
        <v>40598</v>
      </c>
    </row>
    <row r="357" spans="1:93" ht="17.25" customHeight="1" x14ac:dyDescent="0.4">
      <c r="A357">
        <v>238</v>
      </c>
      <c r="B357">
        <v>75</v>
      </c>
      <c r="C357">
        <v>1</v>
      </c>
      <c r="D357">
        <v>1</v>
      </c>
      <c r="F357">
        <v>0</v>
      </c>
      <c r="G357">
        <v>0</v>
      </c>
      <c r="H357" s="2">
        <v>1.0356164383561643</v>
      </c>
      <c r="I357" s="4">
        <f>(AG357-BM357)/30.5</f>
        <v>41.73770491803279</v>
      </c>
      <c r="J357">
        <v>0</v>
      </c>
      <c r="K357" s="2">
        <v>1.0356164383561643</v>
      </c>
      <c r="L357" s="4">
        <f>(AF357-BM357)/30.5</f>
        <v>41.73770491803279</v>
      </c>
      <c r="M357">
        <v>0</v>
      </c>
      <c r="N357">
        <v>1</v>
      </c>
      <c r="Q357">
        <v>1</v>
      </c>
      <c r="R357">
        <v>44</v>
      </c>
      <c r="S357">
        <v>18.03</v>
      </c>
      <c r="T357">
        <v>2</v>
      </c>
      <c r="U357">
        <v>1</v>
      </c>
      <c r="V357">
        <v>0</v>
      </c>
      <c r="W357">
        <v>1</v>
      </c>
      <c r="X357">
        <v>1</v>
      </c>
      <c r="Y357" s="2">
        <v>23.857534246575341</v>
      </c>
      <c r="Z357">
        <v>164</v>
      </c>
      <c r="AA357">
        <v>0</v>
      </c>
      <c r="AB357">
        <v>0</v>
      </c>
      <c r="AC357">
        <v>3</v>
      </c>
      <c r="AD357">
        <v>0</v>
      </c>
      <c r="AF357" s="1">
        <v>42855</v>
      </c>
      <c r="AG357" s="1">
        <v>42855</v>
      </c>
      <c r="AI357" s="1">
        <v>41641</v>
      </c>
      <c r="AJ357">
        <f>MONTH(AI357-CO357)</f>
        <v>2</v>
      </c>
      <c r="AK357" t="s">
        <v>411</v>
      </c>
      <c r="AL357" t="s">
        <v>412</v>
      </c>
      <c r="AM357">
        <v>1</v>
      </c>
      <c r="AN357">
        <v>17</v>
      </c>
      <c r="AO357">
        <v>6</v>
      </c>
      <c r="AP357">
        <v>0</v>
      </c>
      <c r="AQ357">
        <v>6</v>
      </c>
      <c r="AR357">
        <v>0</v>
      </c>
      <c r="AS357">
        <v>2</v>
      </c>
      <c r="AT357">
        <v>1</v>
      </c>
      <c r="AU357">
        <v>0</v>
      </c>
      <c r="AV357">
        <v>0</v>
      </c>
      <c r="AW357">
        <v>2</v>
      </c>
      <c r="AX357">
        <v>0</v>
      </c>
      <c r="AY357">
        <v>1</v>
      </c>
      <c r="AZ357">
        <v>1</v>
      </c>
      <c r="BA357">
        <f>AY357+AZ357</f>
        <v>2</v>
      </c>
      <c r="BB357">
        <v>0</v>
      </c>
      <c r="BC357">
        <v>1</v>
      </c>
      <c r="BD357">
        <v>0</v>
      </c>
      <c r="BE357">
        <f>AR357+BD357</f>
        <v>0</v>
      </c>
      <c r="BF357">
        <v>0</v>
      </c>
      <c r="BG357" t="s">
        <v>20</v>
      </c>
      <c r="BH357">
        <v>0</v>
      </c>
      <c r="BI357">
        <v>1</v>
      </c>
      <c r="BJ357" t="s">
        <v>19</v>
      </c>
      <c r="BK357">
        <v>1</v>
      </c>
      <c r="BL357">
        <v>0</v>
      </c>
      <c r="BM357" s="5">
        <v>41582</v>
      </c>
      <c r="BN357" s="4">
        <v>10.8962</v>
      </c>
      <c r="BO357" s="4">
        <v>22.693000000000001</v>
      </c>
      <c r="BP357" s="4">
        <v>43.719900000000003</v>
      </c>
      <c r="BQ357" s="4">
        <v>70.731999999999999</v>
      </c>
      <c r="BR357" s="4">
        <v>63.136400000000002</v>
      </c>
      <c r="BS357" s="4">
        <v>51.259700000000002</v>
      </c>
      <c r="BT357" s="4">
        <v>55.707299999999996</v>
      </c>
      <c r="BU357" s="4">
        <v>46.131100000000004</v>
      </c>
      <c r="BV357" s="4">
        <v>61.371200000000002</v>
      </c>
      <c r="BY357">
        <v>1</v>
      </c>
      <c r="BZ357">
        <v>53</v>
      </c>
      <c r="CA357">
        <v>1</v>
      </c>
      <c r="CB357">
        <v>0</v>
      </c>
      <c r="CD357">
        <v>0</v>
      </c>
      <c r="CE357">
        <v>0</v>
      </c>
      <c r="CF357">
        <v>1</v>
      </c>
      <c r="CG357">
        <v>1540</v>
      </c>
      <c r="CH357">
        <v>1</v>
      </c>
      <c r="CI357" s="2">
        <v>1.6666666666666667</v>
      </c>
      <c r="CJ357" s="2">
        <v>80.333333333333329</v>
      </c>
      <c r="CK357">
        <v>0.9</v>
      </c>
      <c r="CL357">
        <v>1.55</v>
      </c>
      <c r="CM357" s="4">
        <f>((175*POWER(CK357,-1.154)*POWER(BZ357,-0.203)))*0.742</f>
        <v>65.496500565091523</v>
      </c>
      <c r="CN357">
        <v>1</v>
      </c>
      <c r="CO357" s="1">
        <v>41582</v>
      </c>
    </row>
    <row r="358" spans="1:93" ht="17.25" customHeight="1" x14ac:dyDescent="0.4">
      <c r="A358">
        <v>396</v>
      </c>
      <c r="B358">
        <v>75</v>
      </c>
      <c r="C358">
        <v>1</v>
      </c>
      <c r="D358">
        <v>1</v>
      </c>
      <c r="F358">
        <v>1</v>
      </c>
      <c r="G358">
        <v>1</v>
      </c>
      <c r="H358" s="2">
        <v>1.0356164383561643</v>
      </c>
      <c r="I358" s="4">
        <f>(AG358-BM358)/30.5</f>
        <v>27.442622950819672</v>
      </c>
      <c r="J358">
        <v>0</v>
      </c>
      <c r="K358" s="2">
        <v>1.0356164383561643</v>
      </c>
      <c r="L358" s="4">
        <f>(AF358-BM358)/30.5</f>
        <v>41.73770491803279</v>
      </c>
      <c r="M358">
        <v>0</v>
      </c>
      <c r="N358">
        <v>0</v>
      </c>
      <c r="Q358">
        <v>0</v>
      </c>
      <c r="R358">
        <v>23</v>
      </c>
      <c r="S358">
        <v>18.47</v>
      </c>
      <c r="T358">
        <v>2</v>
      </c>
      <c r="U358">
        <v>1</v>
      </c>
      <c r="V358">
        <v>0</v>
      </c>
      <c r="W358">
        <v>0</v>
      </c>
      <c r="X358">
        <v>1</v>
      </c>
      <c r="Y358" s="2">
        <v>4.1780821917808222</v>
      </c>
      <c r="Z358">
        <v>222</v>
      </c>
      <c r="AA358">
        <v>0</v>
      </c>
      <c r="AB358">
        <v>0</v>
      </c>
      <c r="AC358">
        <v>4</v>
      </c>
      <c r="AD358">
        <v>0</v>
      </c>
      <c r="AF358" s="1">
        <v>42855</v>
      </c>
      <c r="AG358" s="1">
        <v>42419</v>
      </c>
      <c r="AM358">
        <v>0</v>
      </c>
      <c r="BG358" t="s">
        <v>20</v>
      </c>
      <c r="BH358">
        <v>0</v>
      </c>
      <c r="BI358">
        <v>1</v>
      </c>
      <c r="BJ358" t="s">
        <v>19</v>
      </c>
      <c r="BK358">
        <v>1</v>
      </c>
      <c r="BL358">
        <v>0</v>
      </c>
      <c r="BM358" s="5">
        <v>41582</v>
      </c>
      <c r="BN358" s="4">
        <v>5.2876000000000003</v>
      </c>
      <c r="BO358" s="4">
        <v>12.3292</v>
      </c>
      <c r="BP358" s="4">
        <v>18.5824</v>
      </c>
      <c r="BQ358" s="4">
        <v>63.095399999999998</v>
      </c>
      <c r="BR358" s="4">
        <v>65.6661</v>
      </c>
      <c r="BS358" s="4">
        <v>62.603700000000003</v>
      </c>
      <c r="BT358" s="4">
        <v>53.351199999999999</v>
      </c>
      <c r="BU358" s="4">
        <v>74.731300000000005</v>
      </c>
      <c r="BV358" s="4">
        <v>65.101200000000006</v>
      </c>
      <c r="BY358">
        <v>1</v>
      </c>
      <c r="BZ358">
        <v>53</v>
      </c>
      <c r="CA358">
        <v>1</v>
      </c>
      <c r="CB358">
        <v>0</v>
      </c>
      <c r="CD358">
        <v>0</v>
      </c>
      <c r="CE358">
        <v>0</v>
      </c>
      <c r="CF358">
        <v>1</v>
      </c>
      <c r="CG358">
        <v>1540</v>
      </c>
      <c r="CH358">
        <v>1</v>
      </c>
      <c r="CI358" s="2">
        <v>1.6666666666666667</v>
      </c>
      <c r="CJ358" s="2">
        <v>80.333333333333329</v>
      </c>
      <c r="CK358">
        <v>0.9</v>
      </c>
      <c r="CL358">
        <v>1.55</v>
      </c>
      <c r="CM358" s="4">
        <f>((175*POWER(CK358,-1.154)*POWER(BZ358,-0.203)))*0.742</f>
        <v>65.496500565091523</v>
      </c>
      <c r="CN358">
        <v>1</v>
      </c>
      <c r="CO358" s="1">
        <v>41582</v>
      </c>
    </row>
    <row r="359" spans="1:93" ht="17.25" customHeight="1" x14ac:dyDescent="0.4">
      <c r="A359">
        <v>499</v>
      </c>
      <c r="B359">
        <v>59</v>
      </c>
      <c r="C359">
        <v>0</v>
      </c>
      <c r="D359">
        <v>0</v>
      </c>
      <c r="E359">
        <v>0</v>
      </c>
      <c r="F359">
        <v>0</v>
      </c>
      <c r="G359">
        <v>0</v>
      </c>
      <c r="H359" s="2">
        <v>2.0520547945205481</v>
      </c>
      <c r="I359" s="4">
        <f>H359*12</f>
        <v>24.624657534246577</v>
      </c>
      <c r="J359">
        <v>0</v>
      </c>
      <c r="K359" s="2">
        <v>2.0520547945205481</v>
      </c>
      <c r="L359" s="4">
        <f>K359*12</f>
        <v>24.624657534246577</v>
      </c>
      <c r="M359">
        <v>0</v>
      </c>
      <c r="N359">
        <v>0</v>
      </c>
      <c r="Q359">
        <v>1</v>
      </c>
      <c r="R359">
        <v>49</v>
      </c>
      <c r="S359">
        <v>22.19</v>
      </c>
      <c r="T359">
        <v>3</v>
      </c>
      <c r="U359">
        <v>1</v>
      </c>
      <c r="V359">
        <v>0</v>
      </c>
      <c r="W359">
        <v>0</v>
      </c>
      <c r="X359">
        <v>1</v>
      </c>
      <c r="Y359" s="2">
        <v>7.69</v>
      </c>
      <c r="Z359">
        <v>384</v>
      </c>
      <c r="AA359">
        <v>0</v>
      </c>
      <c r="AB359">
        <v>0</v>
      </c>
      <c r="AC359">
        <v>3</v>
      </c>
      <c r="AD359">
        <v>0</v>
      </c>
      <c r="AF359" s="1">
        <v>42855</v>
      </c>
      <c r="AG359" s="1">
        <v>42855</v>
      </c>
      <c r="AM359">
        <v>0</v>
      </c>
      <c r="BG359" t="s">
        <v>20</v>
      </c>
      <c r="BH359">
        <v>0</v>
      </c>
      <c r="BI359">
        <v>1</v>
      </c>
      <c r="BJ359" t="s">
        <v>19</v>
      </c>
      <c r="BK359">
        <v>1</v>
      </c>
      <c r="BL359">
        <v>0</v>
      </c>
      <c r="BM359" s="5">
        <v>41877</v>
      </c>
      <c r="BN359" s="4">
        <v>26.49</v>
      </c>
      <c r="BO359" s="4">
        <v>44.21</v>
      </c>
      <c r="BP359" s="4">
        <v>57.68</v>
      </c>
      <c r="BQ359" s="4">
        <v>92.1</v>
      </c>
      <c r="BR359" s="4">
        <v>127.27</v>
      </c>
      <c r="BS359" s="4">
        <v>119.15</v>
      </c>
      <c r="BT359" s="4">
        <v>110.26</v>
      </c>
      <c r="BU359" s="4">
        <v>102.54</v>
      </c>
      <c r="BV359" s="4">
        <v>107.05</v>
      </c>
      <c r="BY359">
        <v>0</v>
      </c>
      <c r="BZ359">
        <v>48</v>
      </c>
      <c r="CA359">
        <v>0</v>
      </c>
      <c r="CB359">
        <v>0</v>
      </c>
      <c r="CC359">
        <v>24.34</v>
      </c>
      <c r="CD359">
        <v>0</v>
      </c>
      <c r="CE359">
        <v>0</v>
      </c>
      <c r="CF359">
        <v>1</v>
      </c>
      <c r="CG359">
        <v>4160</v>
      </c>
      <c r="CH359">
        <v>0</v>
      </c>
      <c r="CI359" s="2">
        <v>9</v>
      </c>
      <c r="CJ359" s="2">
        <v>79</v>
      </c>
      <c r="CK359">
        <v>1.3</v>
      </c>
      <c r="CL359">
        <v>1.04</v>
      </c>
      <c r="CM359" s="4">
        <f>((175*POWER(CK359,-1.154)*POWER(BZ359,-0.203)))*0.742</f>
        <v>43.717906228975906</v>
      </c>
      <c r="CN359">
        <v>0</v>
      </c>
      <c r="CO359" s="1">
        <v>41877</v>
      </c>
    </row>
    <row r="360" spans="1:93" ht="17.25" customHeight="1" x14ac:dyDescent="0.4">
      <c r="A360">
        <v>246</v>
      </c>
      <c r="B360">
        <v>95</v>
      </c>
      <c r="C360">
        <v>1</v>
      </c>
      <c r="D360">
        <v>1</v>
      </c>
      <c r="F360">
        <v>0</v>
      </c>
      <c r="G360">
        <v>0</v>
      </c>
      <c r="H360" s="2">
        <v>0.9780821917808219</v>
      </c>
      <c r="I360" s="4">
        <f>(AG360-BM360)/30.5</f>
        <v>41.049180327868854</v>
      </c>
      <c r="J360">
        <v>0</v>
      </c>
      <c r="K360" s="2">
        <v>0.9780821917808219</v>
      </c>
      <c r="L360" s="4">
        <f>(AF360-BM360)/30.5</f>
        <v>41.049180327868854</v>
      </c>
      <c r="M360">
        <v>0</v>
      </c>
      <c r="N360">
        <v>0</v>
      </c>
      <c r="Q360">
        <v>0</v>
      </c>
      <c r="R360">
        <v>60</v>
      </c>
      <c r="S360">
        <v>24.91</v>
      </c>
      <c r="T360">
        <v>1</v>
      </c>
      <c r="U360">
        <v>1</v>
      </c>
      <c r="V360">
        <v>1</v>
      </c>
      <c r="W360">
        <v>0</v>
      </c>
      <c r="X360">
        <v>1</v>
      </c>
      <c r="Y360" s="2">
        <v>3.5643835616438357</v>
      </c>
      <c r="Z360">
        <v>193</v>
      </c>
      <c r="AA360">
        <v>0</v>
      </c>
      <c r="AB360">
        <v>0</v>
      </c>
      <c r="AC360">
        <v>5</v>
      </c>
      <c r="AD360">
        <v>0</v>
      </c>
      <c r="AF360" s="1">
        <v>42855</v>
      </c>
      <c r="AG360" s="1">
        <v>42855</v>
      </c>
      <c r="AI360" s="1">
        <v>41621</v>
      </c>
      <c r="AJ360">
        <f>MONTH(AI360-CO360)</f>
        <v>1</v>
      </c>
      <c r="AK360" t="s">
        <v>427</v>
      </c>
      <c r="AL360" t="s">
        <v>428</v>
      </c>
      <c r="AM360">
        <v>0</v>
      </c>
      <c r="AN360">
        <v>17</v>
      </c>
      <c r="AO360">
        <v>12</v>
      </c>
      <c r="AP360">
        <v>0</v>
      </c>
      <c r="AQ360">
        <v>12</v>
      </c>
      <c r="AR360">
        <v>1</v>
      </c>
      <c r="AS360">
        <v>0</v>
      </c>
      <c r="AT360">
        <v>3</v>
      </c>
      <c r="AU360">
        <v>0</v>
      </c>
      <c r="AV360">
        <v>0</v>
      </c>
      <c r="AW360">
        <v>3</v>
      </c>
      <c r="AX360">
        <v>0</v>
      </c>
      <c r="AY360">
        <v>1</v>
      </c>
      <c r="AZ360">
        <v>1</v>
      </c>
      <c r="BA360">
        <f>AY360+AZ360</f>
        <v>2</v>
      </c>
      <c r="BB360">
        <v>0</v>
      </c>
      <c r="BC360">
        <v>2</v>
      </c>
      <c r="BD360">
        <v>1</v>
      </c>
      <c r="BE360">
        <f>AR360+BD360</f>
        <v>2</v>
      </c>
      <c r="BF360">
        <v>0</v>
      </c>
      <c r="BG360" t="s">
        <v>20</v>
      </c>
      <c r="BH360">
        <v>0</v>
      </c>
      <c r="BI360">
        <v>1</v>
      </c>
      <c r="BJ360" t="s">
        <v>153</v>
      </c>
      <c r="BK360">
        <v>0</v>
      </c>
      <c r="BL360">
        <v>1</v>
      </c>
      <c r="BM360" s="5">
        <v>41603</v>
      </c>
      <c r="BN360" s="4">
        <v>8.0162999999999993</v>
      </c>
      <c r="BO360" s="4">
        <v>7.3947000000000003</v>
      </c>
      <c r="BP360" s="4">
        <v>7.2179000000000002</v>
      </c>
      <c r="BQ360" s="4">
        <v>17.897400000000001</v>
      </c>
      <c r="BR360" s="4">
        <v>35.267400000000002</v>
      </c>
      <c r="BS360" s="4">
        <v>48.107900000000001</v>
      </c>
      <c r="BT360" s="4">
        <v>46.31</v>
      </c>
      <c r="BU360" s="4">
        <v>58.182000000000002</v>
      </c>
      <c r="BV360" s="4">
        <v>59.822600000000001</v>
      </c>
      <c r="BY360">
        <v>0</v>
      </c>
      <c r="BZ360">
        <v>61</v>
      </c>
      <c r="CA360">
        <v>1</v>
      </c>
      <c r="CB360">
        <v>1</v>
      </c>
      <c r="CC360">
        <v>24.5</v>
      </c>
      <c r="CD360">
        <v>1</v>
      </c>
      <c r="CE360">
        <v>1</v>
      </c>
      <c r="CF360">
        <v>0</v>
      </c>
      <c r="CG360">
        <v>6280</v>
      </c>
      <c r="CH360">
        <v>1</v>
      </c>
      <c r="CI360" s="2">
        <v>2</v>
      </c>
      <c r="CJ360" s="2">
        <v>93.666666666666671</v>
      </c>
      <c r="CK360">
        <v>1.1000000000000001</v>
      </c>
      <c r="CL360">
        <v>3.87</v>
      </c>
      <c r="CM360" s="4">
        <f>((175*POWER(CK360,-1.154)*POWER(BZ360,-0.203)))*0.742</f>
        <v>50.495518824089466</v>
      </c>
      <c r="CN360">
        <v>1</v>
      </c>
      <c r="CO360" s="1">
        <v>41603</v>
      </c>
    </row>
    <row r="361" spans="1:93" ht="17.25" customHeight="1" x14ac:dyDescent="0.4">
      <c r="A361">
        <v>245</v>
      </c>
      <c r="B361">
        <v>95</v>
      </c>
      <c r="C361">
        <v>1</v>
      </c>
      <c r="D361">
        <v>1</v>
      </c>
      <c r="F361">
        <v>0</v>
      </c>
      <c r="G361">
        <v>0</v>
      </c>
      <c r="H361" s="2">
        <v>0.9780821917808219</v>
      </c>
      <c r="I361" s="4">
        <f>(AG361-BM361)/30.5</f>
        <v>41.049180327868854</v>
      </c>
      <c r="J361">
        <v>0</v>
      </c>
      <c r="K361" s="2">
        <v>0.9780821917808219</v>
      </c>
      <c r="L361" s="4">
        <f>(AF361-BM361)/30.5</f>
        <v>41.049180327868854</v>
      </c>
      <c r="M361">
        <v>0</v>
      </c>
      <c r="N361">
        <v>0</v>
      </c>
      <c r="Q361">
        <v>0</v>
      </c>
      <c r="R361">
        <v>50</v>
      </c>
      <c r="S361">
        <v>23.43</v>
      </c>
      <c r="T361">
        <v>3</v>
      </c>
      <c r="U361">
        <v>0</v>
      </c>
      <c r="V361">
        <v>0</v>
      </c>
      <c r="W361">
        <v>0</v>
      </c>
      <c r="X361">
        <v>1</v>
      </c>
      <c r="Y361" s="2">
        <v>1.5698630136986302</v>
      </c>
      <c r="Z361">
        <v>182</v>
      </c>
      <c r="AA361">
        <v>0</v>
      </c>
      <c r="AB361">
        <v>0</v>
      </c>
      <c r="AC361">
        <v>5</v>
      </c>
      <c r="AD361">
        <v>0</v>
      </c>
      <c r="AF361" s="1">
        <v>42855</v>
      </c>
      <c r="AG361" s="1">
        <v>42855</v>
      </c>
      <c r="AI361" s="1">
        <v>41703</v>
      </c>
      <c r="AJ361">
        <f>MONTH(AI361-CO361)</f>
        <v>4</v>
      </c>
      <c r="AK361" t="s">
        <v>425</v>
      </c>
      <c r="AL361" t="s">
        <v>426</v>
      </c>
      <c r="AM361">
        <v>0</v>
      </c>
      <c r="AN361">
        <v>12</v>
      </c>
      <c r="AO361">
        <v>0</v>
      </c>
      <c r="AP361">
        <v>0</v>
      </c>
      <c r="AQ361">
        <v>0</v>
      </c>
      <c r="AR361">
        <v>0</v>
      </c>
      <c r="AS361">
        <v>1</v>
      </c>
      <c r="AT361">
        <v>1</v>
      </c>
      <c r="AU361">
        <v>0</v>
      </c>
      <c r="AV361">
        <v>0</v>
      </c>
      <c r="AW361">
        <v>0</v>
      </c>
      <c r="AX361">
        <v>0</v>
      </c>
      <c r="AY361">
        <v>1</v>
      </c>
      <c r="AZ361">
        <v>1</v>
      </c>
      <c r="BA361">
        <f>AY361+AZ361</f>
        <v>2</v>
      </c>
      <c r="BB361">
        <v>0</v>
      </c>
      <c r="BC361">
        <v>0</v>
      </c>
      <c r="BD361">
        <v>0</v>
      </c>
      <c r="BE361">
        <f>AR361+BD361</f>
        <v>0</v>
      </c>
      <c r="BF361">
        <v>0</v>
      </c>
      <c r="BG361" t="s">
        <v>20</v>
      </c>
      <c r="BH361">
        <v>0</v>
      </c>
      <c r="BI361">
        <v>1</v>
      </c>
      <c r="BJ361" t="s">
        <v>153</v>
      </c>
      <c r="BK361">
        <v>0</v>
      </c>
      <c r="BL361">
        <v>1</v>
      </c>
      <c r="BM361" s="5">
        <v>41603</v>
      </c>
      <c r="BN361" s="4">
        <v>6.0403000000000002</v>
      </c>
      <c r="BO361" s="4">
        <v>6.5852000000000004</v>
      </c>
      <c r="BP361" s="4">
        <v>7.4901</v>
      </c>
      <c r="BQ361" s="4">
        <v>20.515499999999999</v>
      </c>
      <c r="BR361" s="4">
        <v>40.659500000000001</v>
      </c>
      <c r="BS361" s="4">
        <v>39.630099999999999</v>
      </c>
      <c r="BT361" s="4">
        <v>37.482999999999997</v>
      </c>
      <c r="BU361" s="4">
        <v>38.174100000000003</v>
      </c>
      <c r="BV361" s="4">
        <v>44.511400000000002</v>
      </c>
      <c r="BY361">
        <v>0</v>
      </c>
      <c r="BZ361">
        <v>61</v>
      </c>
      <c r="CA361">
        <v>1</v>
      </c>
      <c r="CB361">
        <v>1</v>
      </c>
      <c r="CC361">
        <v>24.5</v>
      </c>
      <c r="CD361">
        <v>1</v>
      </c>
      <c r="CE361">
        <v>1</v>
      </c>
      <c r="CF361">
        <v>0</v>
      </c>
      <c r="CG361">
        <v>6280</v>
      </c>
      <c r="CH361">
        <v>1</v>
      </c>
      <c r="CI361" s="2">
        <v>2</v>
      </c>
      <c r="CJ361" s="2">
        <v>93.666666666666671</v>
      </c>
      <c r="CK361">
        <v>1.1000000000000001</v>
      </c>
      <c r="CL361">
        <v>3.87</v>
      </c>
      <c r="CM361" s="4">
        <f>((175*POWER(CK361,-1.154)*POWER(BZ361,-0.203)))*0.742</f>
        <v>50.495518824089466</v>
      </c>
      <c r="CN361">
        <v>1</v>
      </c>
      <c r="CO361" s="1">
        <v>41603</v>
      </c>
    </row>
    <row r="362" spans="1:93" ht="17.25" customHeight="1" x14ac:dyDescent="0.4">
      <c r="A362">
        <v>212</v>
      </c>
      <c r="B362">
        <v>99</v>
      </c>
      <c r="C362">
        <v>1</v>
      </c>
      <c r="D362">
        <v>1</v>
      </c>
      <c r="F362">
        <v>1</v>
      </c>
      <c r="G362">
        <v>0</v>
      </c>
      <c r="H362" s="2">
        <v>0.20273972602739726</v>
      </c>
      <c r="I362" s="4">
        <f>(AG362-BM362)/30.5</f>
        <v>2.4262295081967213</v>
      </c>
      <c r="J362">
        <v>1</v>
      </c>
      <c r="K362" s="2">
        <v>0.20273972602739726</v>
      </c>
      <c r="L362" s="4">
        <f>(AF362-BM362)/30.5</f>
        <v>2.4262295081967213</v>
      </c>
      <c r="M362">
        <v>0</v>
      </c>
      <c r="N362">
        <v>0</v>
      </c>
      <c r="O362">
        <v>3</v>
      </c>
      <c r="P362" t="s">
        <v>379</v>
      </c>
      <c r="Q362">
        <v>1</v>
      </c>
      <c r="R362">
        <v>54</v>
      </c>
      <c r="S362">
        <v>20.07</v>
      </c>
      <c r="T362">
        <v>3</v>
      </c>
      <c r="U362">
        <v>1</v>
      </c>
      <c r="V362">
        <v>0</v>
      </c>
      <c r="W362">
        <v>0</v>
      </c>
      <c r="X362">
        <v>1</v>
      </c>
      <c r="Y362" s="2">
        <v>6.5945205479452058</v>
      </c>
      <c r="Z362">
        <v>167</v>
      </c>
      <c r="AA362">
        <v>0</v>
      </c>
      <c r="AB362">
        <v>0</v>
      </c>
      <c r="AC362">
        <v>3</v>
      </c>
      <c r="AD362">
        <v>1</v>
      </c>
      <c r="AE362" s="6">
        <v>3</v>
      </c>
      <c r="AF362" s="1">
        <v>41447</v>
      </c>
      <c r="AG362" s="1">
        <v>41447</v>
      </c>
      <c r="AH362" s="3" t="s">
        <v>378</v>
      </c>
      <c r="AI362" s="1">
        <v>41400</v>
      </c>
      <c r="AJ362">
        <f>MONTH(AI362-CO362)</f>
        <v>1</v>
      </c>
      <c r="AK362" t="s">
        <v>376</v>
      </c>
      <c r="AL362" t="s">
        <v>377</v>
      </c>
      <c r="AM362">
        <v>0</v>
      </c>
      <c r="AN362">
        <v>17</v>
      </c>
      <c r="AO362">
        <v>6</v>
      </c>
      <c r="AP362">
        <v>0</v>
      </c>
      <c r="AQ362">
        <v>6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f>AY362+AZ362</f>
        <v>0</v>
      </c>
      <c r="BB362">
        <v>0</v>
      </c>
      <c r="BC362">
        <v>1</v>
      </c>
      <c r="BD362">
        <v>0</v>
      </c>
      <c r="BE362">
        <f>AR362+BD362</f>
        <v>0</v>
      </c>
      <c r="BF362">
        <v>0</v>
      </c>
      <c r="BG362" t="s">
        <v>20</v>
      </c>
      <c r="BH362">
        <v>0</v>
      </c>
      <c r="BI362">
        <v>1</v>
      </c>
      <c r="BJ362" t="s">
        <v>153</v>
      </c>
      <c r="BK362">
        <v>0</v>
      </c>
      <c r="BL362">
        <v>1</v>
      </c>
      <c r="BM362" s="5">
        <v>41373</v>
      </c>
      <c r="BN362" s="4">
        <v>5.0186999999999999</v>
      </c>
      <c r="BO362" s="4">
        <v>5.6708999999999996</v>
      </c>
      <c r="BP362" s="4">
        <v>6.9580000000000002</v>
      </c>
      <c r="BQ362" s="4">
        <v>29.279199999999999</v>
      </c>
      <c r="BR362" s="4">
        <v>43.066200000000002</v>
      </c>
      <c r="BS362" s="4">
        <v>27.596399999999999</v>
      </c>
      <c r="BT362" s="4">
        <v>25.8018</v>
      </c>
      <c r="BY362">
        <v>1</v>
      </c>
      <c r="BZ362">
        <v>62</v>
      </c>
      <c r="CA362">
        <v>1</v>
      </c>
      <c r="CB362">
        <v>1</v>
      </c>
      <c r="CC362">
        <v>23.3</v>
      </c>
      <c r="CD362">
        <v>1</v>
      </c>
      <c r="CE362">
        <v>0</v>
      </c>
      <c r="CF362">
        <v>1</v>
      </c>
      <c r="CG362">
        <v>4620</v>
      </c>
      <c r="CH362">
        <v>1</v>
      </c>
      <c r="CI362" s="2">
        <v>3</v>
      </c>
      <c r="CJ362" s="2">
        <v>103</v>
      </c>
      <c r="CK362">
        <v>0.84</v>
      </c>
      <c r="CL362">
        <v>3.04</v>
      </c>
      <c r="CM362" s="4">
        <f>((175*POWER(CK362,-1.154)*POWER(BZ362,-0.203)))*0.742</f>
        <v>68.701804599671419</v>
      </c>
      <c r="CN362">
        <v>1</v>
      </c>
      <c r="CO362" s="1">
        <v>41373</v>
      </c>
    </row>
    <row r="363" spans="1:93" ht="17.25" customHeight="1" x14ac:dyDescent="0.4">
      <c r="A363">
        <v>211</v>
      </c>
      <c r="B363">
        <v>99</v>
      </c>
      <c r="C363">
        <v>1</v>
      </c>
      <c r="D363">
        <v>1</v>
      </c>
      <c r="F363">
        <v>0</v>
      </c>
      <c r="G363">
        <v>0</v>
      </c>
      <c r="H363" s="2">
        <v>1.6082191780821917</v>
      </c>
      <c r="I363" s="4">
        <f>(AG363-BM363)/30.5</f>
        <v>48.590163934426229</v>
      </c>
      <c r="J363">
        <v>0</v>
      </c>
      <c r="K363" s="2">
        <v>1.6082191780821917</v>
      </c>
      <c r="L363" s="4">
        <f>(AF363-BM363)/30.5</f>
        <v>48.590163934426229</v>
      </c>
      <c r="M363">
        <v>0</v>
      </c>
      <c r="N363">
        <v>0</v>
      </c>
      <c r="Q363">
        <v>1</v>
      </c>
      <c r="R363">
        <v>63</v>
      </c>
      <c r="S363">
        <v>35.11</v>
      </c>
      <c r="T363">
        <v>2</v>
      </c>
      <c r="U363">
        <v>1</v>
      </c>
      <c r="V363">
        <v>0</v>
      </c>
      <c r="W363">
        <v>0</v>
      </c>
      <c r="X363">
        <v>1</v>
      </c>
      <c r="Y363" s="2">
        <v>6.2876712328767121</v>
      </c>
      <c r="Z363">
        <v>184</v>
      </c>
      <c r="AA363">
        <v>50</v>
      </c>
      <c r="AB363">
        <v>50</v>
      </c>
      <c r="AC363">
        <v>4</v>
      </c>
      <c r="AD363">
        <v>0</v>
      </c>
      <c r="AF363" s="1">
        <v>42855</v>
      </c>
      <c r="AG363" s="1">
        <v>42855</v>
      </c>
      <c r="AM363">
        <v>0</v>
      </c>
      <c r="BG363" t="s">
        <v>20</v>
      </c>
      <c r="BH363">
        <v>0</v>
      </c>
      <c r="BI363">
        <v>1</v>
      </c>
      <c r="BJ363" t="s">
        <v>153</v>
      </c>
      <c r="BK363">
        <v>0</v>
      </c>
      <c r="BL363">
        <v>1</v>
      </c>
      <c r="BM363" s="5">
        <v>41373</v>
      </c>
      <c r="BN363" s="4">
        <v>3.7206000000000001</v>
      </c>
      <c r="BO363" s="4">
        <v>3.7440000000000002</v>
      </c>
      <c r="BP363" s="4">
        <v>4.3089000000000004</v>
      </c>
      <c r="BQ363" s="4">
        <v>14.7485</v>
      </c>
      <c r="BR363" s="4">
        <v>32.933399999999999</v>
      </c>
      <c r="BS363" s="4">
        <v>30.7957</v>
      </c>
      <c r="BT363" s="4">
        <v>37.859000000000002</v>
      </c>
      <c r="BU363" s="4">
        <v>35.365699999999997</v>
      </c>
      <c r="BV363" s="4">
        <v>41.606999999999999</v>
      </c>
      <c r="BY363">
        <v>1</v>
      </c>
      <c r="BZ363">
        <v>62</v>
      </c>
      <c r="CA363">
        <v>1</v>
      </c>
      <c r="CB363">
        <v>1</v>
      </c>
      <c r="CC363">
        <v>23</v>
      </c>
      <c r="CD363">
        <v>1</v>
      </c>
      <c r="CE363">
        <v>0</v>
      </c>
      <c r="CF363">
        <v>1</v>
      </c>
      <c r="CG363">
        <v>4620</v>
      </c>
      <c r="CH363">
        <v>1</v>
      </c>
      <c r="CI363" s="2">
        <v>3</v>
      </c>
      <c r="CJ363" s="2">
        <v>103</v>
      </c>
      <c r="CK363">
        <v>0.84</v>
      </c>
      <c r="CL363">
        <v>3.04</v>
      </c>
      <c r="CM363" s="4">
        <f>((175*POWER(CK363,-1.154)*POWER(BZ363,-0.203)))*0.742</f>
        <v>68.701804599671419</v>
      </c>
      <c r="CN363">
        <v>1</v>
      </c>
      <c r="CO363" s="1">
        <v>41373</v>
      </c>
    </row>
    <row r="364" spans="1:93" ht="17.25" customHeight="1" x14ac:dyDescent="0.4">
      <c r="A364">
        <v>326</v>
      </c>
      <c r="B364">
        <v>89</v>
      </c>
      <c r="C364">
        <v>1</v>
      </c>
      <c r="D364">
        <v>0</v>
      </c>
      <c r="E364">
        <v>0</v>
      </c>
      <c r="F364">
        <v>0</v>
      </c>
      <c r="G364">
        <v>0</v>
      </c>
      <c r="H364" s="2">
        <f>(Sheet2!$A$22-$BM364)/365</f>
        <v>1.4356164383561645</v>
      </c>
      <c r="I364" s="4">
        <f>(AG364-BM364)/30.5</f>
        <v>24.721311475409838</v>
      </c>
      <c r="J364">
        <v>0</v>
      </c>
      <c r="K364" s="2">
        <f>(Sheet2!$A$22-$BM364)/365</f>
        <v>1.4356164383561645</v>
      </c>
      <c r="L364" s="4">
        <f>(AF364-BM364)/30.5</f>
        <v>24.721311475409838</v>
      </c>
      <c r="M364">
        <v>0</v>
      </c>
      <c r="N364">
        <v>0</v>
      </c>
      <c r="Q364">
        <v>0</v>
      </c>
      <c r="R364">
        <v>50</v>
      </c>
      <c r="S364">
        <v>24.625738541750767</v>
      </c>
      <c r="T364">
        <v>3</v>
      </c>
      <c r="U364">
        <v>1</v>
      </c>
      <c r="V364">
        <v>0</v>
      </c>
      <c r="W364">
        <v>0</v>
      </c>
      <c r="X364">
        <v>1</v>
      </c>
      <c r="Y364" s="2">
        <v>4.55</v>
      </c>
      <c r="Z364">
        <v>181</v>
      </c>
      <c r="AA364">
        <v>0</v>
      </c>
      <c r="AB364">
        <v>0</v>
      </c>
      <c r="AC364">
        <v>3</v>
      </c>
      <c r="AD364">
        <v>0</v>
      </c>
      <c r="AF364" s="1">
        <v>42855</v>
      </c>
      <c r="AG364" s="1">
        <v>42855</v>
      </c>
      <c r="AM364">
        <v>0</v>
      </c>
      <c r="BG364" t="s">
        <v>20</v>
      </c>
      <c r="BH364">
        <v>0</v>
      </c>
      <c r="BI364">
        <v>1</v>
      </c>
      <c r="BJ364" t="s">
        <v>19</v>
      </c>
      <c r="BK364">
        <v>1</v>
      </c>
      <c r="BL364">
        <v>0</v>
      </c>
      <c r="BM364" s="5">
        <v>42101</v>
      </c>
      <c r="BN364" s="4">
        <v>3.9647999999999999</v>
      </c>
      <c r="BO364" s="4">
        <v>8.6289999999999996</v>
      </c>
      <c r="BP364" s="4">
        <v>18.037400000000002</v>
      </c>
      <c r="BQ364" s="4">
        <v>48.418700000000001</v>
      </c>
      <c r="BR364" s="4">
        <v>60.028500000000001</v>
      </c>
      <c r="BS364" s="4">
        <v>38.409799999999997</v>
      </c>
      <c r="BT364" s="4">
        <v>44.378300000000003</v>
      </c>
      <c r="BU364" s="4">
        <v>48.224499999999999</v>
      </c>
      <c r="BV364" s="4">
        <v>39.722799999999999</v>
      </c>
      <c r="BY364">
        <v>1</v>
      </c>
      <c r="BZ364">
        <v>57</v>
      </c>
      <c r="CA364">
        <v>1</v>
      </c>
      <c r="CB364">
        <v>1</v>
      </c>
      <c r="CC364">
        <v>26.6</v>
      </c>
      <c r="CD364">
        <v>1</v>
      </c>
      <c r="CE364">
        <v>0</v>
      </c>
      <c r="CF364">
        <v>1</v>
      </c>
      <c r="CG364">
        <v>3215</v>
      </c>
      <c r="CH364">
        <v>1</v>
      </c>
      <c r="CI364" s="2">
        <v>10.199999999999999</v>
      </c>
      <c r="CJ364" s="2">
        <v>98</v>
      </c>
      <c r="CK364">
        <v>0.9</v>
      </c>
      <c r="CL364">
        <v>0.95</v>
      </c>
      <c r="CM364" s="4">
        <f>((175*POWER(CK364,-1.154)*POWER(BZ364,-0.203)))*0.742</f>
        <v>64.53621672340384</v>
      </c>
      <c r="CN364">
        <v>1</v>
      </c>
      <c r="CO364" s="1">
        <v>42101</v>
      </c>
    </row>
    <row r="365" spans="1:93" ht="17.25" customHeight="1" x14ac:dyDescent="0.4">
      <c r="A365">
        <v>325</v>
      </c>
      <c r="B365">
        <v>89</v>
      </c>
      <c r="C365">
        <v>1</v>
      </c>
      <c r="D365">
        <v>0</v>
      </c>
      <c r="E365">
        <v>0</v>
      </c>
      <c r="F365">
        <v>0</v>
      </c>
      <c r="G365">
        <v>0</v>
      </c>
      <c r="H365" s="2">
        <f>(Sheet2!$A$22-$BM365)/365</f>
        <v>1.4356164383561645</v>
      </c>
      <c r="I365" s="4">
        <f>(AG365-BM365)/30.5</f>
        <v>24.721311475409838</v>
      </c>
      <c r="J365">
        <v>0</v>
      </c>
      <c r="K365" s="2">
        <f>(Sheet2!$A$22-$BM365)/365</f>
        <v>1.4356164383561645</v>
      </c>
      <c r="L365" s="4">
        <f>(AF365-BM365)/30.5</f>
        <v>24.721311475409838</v>
      </c>
      <c r="M365">
        <v>0</v>
      </c>
      <c r="N365">
        <v>1</v>
      </c>
      <c r="Q365">
        <v>1</v>
      </c>
      <c r="R365">
        <v>49</v>
      </c>
      <c r="S365">
        <v>25.574938550488113</v>
      </c>
      <c r="T365">
        <v>1</v>
      </c>
      <c r="U365">
        <v>1</v>
      </c>
      <c r="V365">
        <v>1</v>
      </c>
      <c r="W365">
        <v>0</v>
      </c>
      <c r="X365">
        <v>1</v>
      </c>
      <c r="Y365" s="2">
        <v>4.9416666666666664</v>
      </c>
      <c r="Z365">
        <v>156</v>
      </c>
      <c r="AA365">
        <v>0</v>
      </c>
      <c r="AB365">
        <v>0</v>
      </c>
      <c r="AC365">
        <v>3</v>
      </c>
      <c r="AD365">
        <v>1</v>
      </c>
      <c r="AF365" s="1">
        <v>42855</v>
      </c>
      <c r="AG365" s="1">
        <v>42855</v>
      </c>
      <c r="AH365" s="3" t="s">
        <v>537</v>
      </c>
      <c r="AI365" s="1">
        <v>42298</v>
      </c>
      <c r="AJ365">
        <f>MONTH(AI365-CO365)</f>
        <v>7</v>
      </c>
      <c r="AK365" t="s">
        <v>535</v>
      </c>
      <c r="AL365" t="s">
        <v>536</v>
      </c>
      <c r="AM365">
        <v>1</v>
      </c>
      <c r="AN365">
        <v>11</v>
      </c>
      <c r="AO365">
        <v>18</v>
      </c>
      <c r="AP365">
        <v>0</v>
      </c>
      <c r="AQ365">
        <v>18</v>
      </c>
      <c r="AR365">
        <v>0</v>
      </c>
      <c r="AS365">
        <v>2</v>
      </c>
      <c r="AT365">
        <v>2</v>
      </c>
      <c r="AU365">
        <v>0</v>
      </c>
      <c r="AV365">
        <v>1</v>
      </c>
      <c r="AW365">
        <v>2</v>
      </c>
      <c r="AX365">
        <v>0</v>
      </c>
      <c r="AY365">
        <v>1</v>
      </c>
      <c r="AZ365">
        <v>1</v>
      </c>
      <c r="BA365">
        <f>AY365+AZ365</f>
        <v>2</v>
      </c>
      <c r="BB365">
        <v>0</v>
      </c>
      <c r="BC365">
        <v>0</v>
      </c>
      <c r="BD365">
        <v>0</v>
      </c>
      <c r="BE365">
        <f>AR365+BD365</f>
        <v>0</v>
      </c>
      <c r="BF365">
        <v>0</v>
      </c>
      <c r="BG365" t="s">
        <v>20</v>
      </c>
      <c r="BH365">
        <v>0</v>
      </c>
      <c r="BI365">
        <v>1</v>
      </c>
      <c r="BJ365" t="s">
        <v>19</v>
      </c>
      <c r="BK365">
        <v>1</v>
      </c>
      <c r="BL365">
        <v>0</v>
      </c>
      <c r="BM365" s="5">
        <v>42101</v>
      </c>
      <c r="BN365" s="4">
        <v>4.5453999999999999</v>
      </c>
      <c r="BO365" s="4">
        <v>12.4742</v>
      </c>
      <c r="BP365" s="4">
        <v>22.424600000000002</v>
      </c>
      <c r="BQ365" s="4">
        <v>45.134099999999997</v>
      </c>
      <c r="BR365" s="4">
        <v>54.503399999999999</v>
      </c>
      <c r="BS365" s="4">
        <v>45.975200000000001</v>
      </c>
      <c r="BT365" s="4">
        <v>41.679900000000004</v>
      </c>
      <c r="BU365" s="4">
        <v>42.4041</v>
      </c>
      <c r="BV365" s="4">
        <v>39.477699999999999</v>
      </c>
      <c r="BY365">
        <v>1</v>
      </c>
      <c r="BZ365">
        <v>57</v>
      </c>
      <c r="CA365">
        <v>1</v>
      </c>
      <c r="CB365">
        <v>1</v>
      </c>
      <c r="CC365">
        <v>26.6</v>
      </c>
      <c r="CD365">
        <v>1</v>
      </c>
      <c r="CE365">
        <v>0</v>
      </c>
      <c r="CF365">
        <v>1</v>
      </c>
      <c r="CG365">
        <v>3215</v>
      </c>
      <c r="CH365">
        <v>1</v>
      </c>
      <c r="CI365" s="2">
        <v>10.199999999999999</v>
      </c>
      <c r="CJ365" s="2">
        <v>98</v>
      </c>
      <c r="CK365">
        <v>0.9</v>
      </c>
      <c r="CL365">
        <v>0.95</v>
      </c>
      <c r="CM365" s="4">
        <f>((175*POWER(CK365,-1.154)*POWER(BZ365,-0.203)))*0.742</f>
        <v>64.53621672340384</v>
      </c>
      <c r="CN365">
        <v>1</v>
      </c>
      <c r="CO365" s="1">
        <v>42101</v>
      </c>
    </row>
    <row r="366" spans="1:93" ht="17.25" customHeight="1" x14ac:dyDescent="0.4">
      <c r="A366">
        <v>179</v>
      </c>
      <c r="B366">
        <v>88</v>
      </c>
      <c r="C366">
        <v>1</v>
      </c>
      <c r="D366">
        <v>1</v>
      </c>
      <c r="F366">
        <v>0</v>
      </c>
      <c r="G366">
        <v>0</v>
      </c>
      <c r="H366" s="2">
        <v>2.6164383561643834</v>
      </c>
      <c r="I366" s="4">
        <f>(AG366-BM366)/30.5</f>
        <v>60.655737704918032</v>
      </c>
      <c r="J366">
        <v>0</v>
      </c>
      <c r="K366" s="2">
        <v>2.6164383561643834</v>
      </c>
      <c r="L366" s="4">
        <f>(AF366-BM366)/30.5</f>
        <v>60.655737704918032</v>
      </c>
      <c r="M366">
        <v>0</v>
      </c>
      <c r="N366">
        <v>0</v>
      </c>
      <c r="Q366">
        <v>1</v>
      </c>
      <c r="R366">
        <v>61</v>
      </c>
      <c r="S366">
        <v>19.5</v>
      </c>
      <c r="T366">
        <v>3</v>
      </c>
      <c r="U366">
        <v>1</v>
      </c>
      <c r="V366">
        <v>0</v>
      </c>
      <c r="W366">
        <v>0</v>
      </c>
      <c r="X366">
        <v>1</v>
      </c>
      <c r="Y366" s="2">
        <v>10.512328767123288</v>
      </c>
      <c r="Z366">
        <v>213</v>
      </c>
      <c r="AA366">
        <v>0</v>
      </c>
      <c r="AB366">
        <v>0</v>
      </c>
      <c r="AC366">
        <v>5</v>
      </c>
      <c r="AD366">
        <v>0</v>
      </c>
      <c r="AF366" s="1">
        <v>42855</v>
      </c>
      <c r="AG366" s="1">
        <v>42855</v>
      </c>
      <c r="AI366" s="1">
        <v>41194</v>
      </c>
      <c r="AJ366">
        <f>MONTH(AI366-CO366)</f>
        <v>7</v>
      </c>
      <c r="AK366" t="s">
        <v>170</v>
      </c>
      <c r="AL366" t="s">
        <v>336</v>
      </c>
      <c r="AM366">
        <v>0</v>
      </c>
      <c r="AN366">
        <v>10</v>
      </c>
      <c r="AO366">
        <v>10</v>
      </c>
      <c r="AP366">
        <v>0</v>
      </c>
      <c r="AQ366">
        <v>10</v>
      </c>
      <c r="AR366">
        <v>0</v>
      </c>
      <c r="AS366">
        <v>0</v>
      </c>
      <c r="AT366">
        <v>1</v>
      </c>
      <c r="AU366">
        <v>0</v>
      </c>
      <c r="AV366">
        <v>0</v>
      </c>
      <c r="AW366">
        <v>1</v>
      </c>
      <c r="AX366">
        <v>0</v>
      </c>
      <c r="AY366">
        <v>0</v>
      </c>
      <c r="AZ366">
        <v>0</v>
      </c>
      <c r="BA366">
        <f>AY366+AZ366</f>
        <v>0</v>
      </c>
      <c r="BB366">
        <v>0</v>
      </c>
      <c r="BC366">
        <v>0</v>
      </c>
      <c r="BD366">
        <v>0</v>
      </c>
      <c r="BE366">
        <f>AR366+BD366</f>
        <v>0</v>
      </c>
      <c r="BF366">
        <v>0</v>
      </c>
      <c r="BG366" t="s">
        <v>20</v>
      </c>
      <c r="BH366">
        <v>0</v>
      </c>
      <c r="BI366">
        <v>1</v>
      </c>
      <c r="BJ366" t="s">
        <v>19</v>
      </c>
      <c r="BK366">
        <v>1</v>
      </c>
      <c r="BL366">
        <v>0</v>
      </c>
      <c r="BM366" s="5">
        <v>41005</v>
      </c>
      <c r="BN366" s="4">
        <v>4.5</v>
      </c>
      <c r="BO366" s="4">
        <v>13.1959</v>
      </c>
      <c r="BP366" s="4">
        <v>20.714400000000001</v>
      </c>
      <c r="BQ366" s="4">
        <v>50.985799999999998</v>
      </c>
      <c r="BR366" s="4">
        <v>55.409700000000001</v>
      </c>
      <c r="BS366" s="4">
        <v>53.669499999999999</v>
      </c>
      <c r="BT366" s="4">
        <v>65.142700000000005</v>
      </c>
      <c r="BU366" s="4">
        <v>38.107700000000001</v>
      </c>
      <c r="BV366" s="4">
        <v>33.503100000000003</v>
      </c>
      <c r="BY366">
        <v>1</v>
      </c>
      <c r="BZ366">
        <v>55</v>
      </c>
      <c r="CA366">
        <v>1</v>
      </c>
      <c r="CB366">
        <v>0</v>
      </c>
      <c r="CC366">
        <v>22.8</v>
      </c>
      <c r="CD366">
        <v>0</v>
      </c>
      <c r="CE366">
        <v>0</v>
      </c>
      <c r="CF366">
        <v>1</v>
      </c>
      <c r="CG366">
        <v>1640</v>
      </c>
      <c r="CH366">
        <v>1</v>
      </c>
      <c r="CI366" s="2">
        <v>9</v>
      </c>
      <c r="CJ366" s="2">
        <v>73</v>
      </c>
      <c r="CK366">
        <v>0.8</v>
      </c>
      <c r="CL366">
        <v>2.13</v>
      </c>
      <c r="CM366" s="4">
        <f>((175*POWER(CK366,-1.154)*POWER(BZ366,-0.203)))*0.742</f>
        <v>74.470193622297089</v>
      </c>
      <c r="CN366">
        <v>1</v>
      </c>
      <c r="CO366" s="1">
        <v>41005</v>
      </c>
    </row>
    <row r="367" spans="1:93" ht="17.25" customHeight="1" x14ac:dyDescent="0.4">
      <c r="A367">
        <v>500</v>
      </c>
      <c r="B367">
        <v>64</v>
      </c>
      <c r="C367">
        <v>0</v>
      </c>
      <c r="D367">
        <v>0</v>
      </c>
      <c r="E367">
        <v>0</v>
      </c>
      <c r="F367">
        <v>0</v>
      </c>
      <c r="G367">
        <v>0</v>
      </c>
      <c r="H367" s="2">
        <v>2.0493150684931507</v>
      </c>
      <c r="I367" s="4">
        <f>H367*12</f>
        <v>24.591780821917808</v>
      </c>
      <c r="J367">
        <v>0</v>
      </c>
      <c r="K367" s="2">
        <v>2.0493150684931507</v>
      </c>
      <c r="L367" s="4">
        <f>K367*12</f>
        <v>24.591780821917808</v>
      </c>
      <c r="M367">
        <v>0</v>
      </c>
      <c r="N367">
        <v>0</v>
      </c>
      <c r="Q367">
        <v>0</v>
      </c>
      <c r="R367">
        <v>65</v>
      </c>
      <c r="S367">
        <v>22.64</v>
      </c>
      <c r="T367">
        <v>2</v>
      </c>
      <c r="U367">
        <v>1</v>
      </c>
      <c r="V367">
        <v>0</v>
      </c>
      <c r="W367">
        <v>0</v>
      </c>
      <c r="X367">
        <v>1</v>
      </c>
      <c r="Y367" s="2">
        <v>10.166666666666666</v>
      </c>
      <c r="Z367">
        <v>760</v>
      </c>
      <c r="AA367">
        <v>0</v>
      </c>
      <c r="AB367">
        <v>0</v>
      </c>
      <c r="AC367">
        <v>4</v>
      </c>
      <c r="AD367">
        <v>0</v>
      </c>
      <c r="AF367" s="1">
        <v>42855</v>
      </c>
      <c r="AG367" s="1">
        <v>42855</v>
      </c>
      <c r="AM367">
        <v>0</v>
      </c>
      <c r="BG367" t="s">
        <v>20</v>
      </c>
      <c r="BH367">
        <v>0</v>
      </c>
      <c r="BI367">
        <v>1</v>
      </c>
      <c r="BJ367" t="s">
        <v>19</v>
      </c>
      <c r="BK367">
        <v>1</v>
      </c>
      <c r="BL367">
        <v>0</v>
      </c>
      <c r="BM367" s="5">
        <v>41878</v>
      </c>
      <c r="BN367" s="4">
        <v>11.8</v>
      </c>
      <c r="BO367" s="4">
        <v>20.85</v>
      </c>
      <c r="BP367" s="4">
        <v>30.58</v>
      </c>
      <c r="BQ367" s="4">
        <v>57.19</v>
      </c>
      <c r="BR367" s="4">
        <v>92.1</v>
      </c>
      <c r="BS367" s="4">
        <v>70.83</v>
      </c>
      <c r="BT367" s="4">
        <v>81.55</v>
      </c>
      <c r="BU367" s="4">
        <v>59.2</v>
      </c>
      <c r="BV367" s="4">
        <v>63.04</v>
      </c>
      <c r="BY367">
        <v>0</v>
      </c>
      <c r="BZ367">
        <v>52</v>
      </c>
      <c r="CA367">
        <v>0</v>
      </c>
      <c r="CB367">
        <v>0</v>
      </c>
      <c r="CC367">
        <v>19.13</v>
      </c>
      <c r="CD367" t="s">
        <v>99</v>
      </c>
      <c r="CE367" t="s">
        <v>99</v>
      </c>
      <c r="CF367">
        <v>0</v>
      </c>
      <c r="CG367">
        <v>2702</v>
      </c>
      <c r="CH367">
        <v>0</v>
      </c>
      <c r="CI367" s="2">
        <v>3</v>
      </c>
      <c r="CJ367" s="2">
        <v>85</v>
      </c>
      <c r="CK367">
        <v>0.59</v>
      </c>
      <c r="CM367" s="4">
        <f>((175*POWER(CK367,-1.154)*POWER(BZ367,-0.203)))*0.742</f>
        <v>107.03604507563978</v>
      </c>
      <c r="CN367">
        <v>0</v>
      </c>
      <c r="CO367" s="1">
        <v>41878</v>
      </c>
    </row>
    <row r="368" spans="1:93" ht="17.25" customHeight="1" x14ac:dyDescent="0.4">
      <c r="A368">
        <v>501</v>
      </c>
      <c r="B368">
        <v>58</v>
      </c>
      <c r="C368">
        <v>0</v>
      </c>
      <c r="D368">
        <v>2</v>
      </c>
      <c r="F368">
        <v>0</v>
      </c>
      <c r="G368">
        <v>0</v>
      </c>
      <c r="H368" s="2">
        <v>2.0164383561643837</v>
      </c>
      <c r="I368" s="4">
        <f>H368*12</f>
        <v>24.197260273972603</v>
      </c>
      <c r="J368">
        <v>0</v>
      </c>
      <c r="K368" s="2">
        <v>2.0164383561643837</v>
      </c>
      <c r="L368" s="4">
        <f>K368*12</f>
        <v>24.197260273972603</v>
      </c>
      <c r="M368">
        <v>1</v>
      </c>
      <c r="N368">
        <v>0</v>
      </c>
      <c r="Q368">
        <v>0</v>
      </c>
      <c r="R368">
        <v>50</v>
      </c>
      <c r="S368">
        <v>28.63</v>
      </c>
      <c r="T368">
        <v>3</v>
      </c>
      <c r="U368">
        <v>1</v>
      </c>
      <c r="V368">
        <v>0</v>
      </c>
      <c r="W368">
        <v>0</v>
      </c>
      <c r="X368">
        <v>1</v>
      </c>
      <c r="Y368" s="2">
        <v>2.5</v>
      </c>
      <c r="Z368">
        <v>540</v>
      </c>
      <c r="AA368">
        <v>0</v>
      </c>
      <c r="AB368">
        <v>0</v>
      </c>
      <c r="AC368">
        <v>0</v>
      </c>
      <c r="AD368">
        <v>0</v>
      </c>
      <c r="AF368" s="1">
        <v>42855</v>
      </c>
      <c r="AG368" s="1">
        <v>42855</v>
      </c>
      <c r="AM368">
        <v>0</v>
      </c>
      <c r="BG368" t="s">
        <v>20</v>
      </c>
      <c r="BH368">
        <v>0</v>
      </c>
      <c r="BI368">
        <v>1</v>
      </c>
      <c r="BJ368" t="s">
        <v>19</v>
      </c>
      <c r="BK368">
        <v>1</v>
      </c>
      <c r="BL368">
        <v>0</v>
      </c>
      <c r="BM368" s="5">
        <v>41890</v>
      </c>
      <c r="BN368" s="4">
        <v>5.95</v>
      </c>
      <c r="BO368" s="4">
        <v>6.29</v>
      </c>
      <c r="BP368" s="4">
        <v>6.02</v>
      </c>
      <c r="BQ368" s="4">
        <v>7.76</v>
      </c>
      <c r="BR368" s="4">
        <v>44.82</v>
      </c>
      <c r="BS368" s="4">
        <v>63.04</v>
      </c>
      <c r="BT368" s="4">
        <v>55.77</v>
      </c>
      <c r="BU368" s="4">
        <v>53.12</v>
      </c>
      <c r="BV368" s="4">
        <v>56.24</v>
      </c>
      <c r="BY368">
        <v>0</v>
      </c>
      <c r="BZ368">
        <v>47</v>
      </c>
      <c r="CA368">
        <v>0</v>
      </c>
      <c r="CB368">
        <v>0</v>
      </c>
      <c r="CC368">
        <v>22.49</v>
      </c>
      <c r="CD368">
        <v>1</v>
      </c>
      <c r="CE368">
        <v>0</v>
      </c>
      <c r="CF368">
        <v>0</v>
      </c>
      <c r="CG368">
        <v>5310</v>
      </c>
      <c r="CH368">
        <v>0</v>
      </c>
      <c r="CI368" s="2">
        <v>4</v>
      </c>
      <c r="CJ368" s="2">
        <v>88</v>
      </c>
      <c r="CK368">
        <v>0.65</v>
      </c>
      <c r="CL368">
        <v>0.9</v>
      </c>
      <c r="CM368" s="4">
        <f>((175*POWER(CK368,-1.154)*POWER(BZ368,-0.203)))*0.742</f>
        <v>97.702139759296287</v>
      </c>
      <c r="CN368">
        <v>0</v>
      </c>
      <c r="CO368" s="1">
        <v>41890</v>
      </c>
    </row>
    <row r="369" spans="1:93" ht="17.25" customHeight="1" x14ac:dyDescent="0.4">
      <c r="A369">
        <v>502</v>
      </c>
      <c r="B369">
        <v>53</v>
      </c>
      <c r="C369">
        <v>0</v>
      </c>
      <c r="D369">
        <v>0</v>
      </c>
      <c r="E369">
        <v>0</v>
      </c>
      <c r="F369">
        <v>0</v>
      </c>
      <c r="G369">
        <v>0</v>
      </c>
      <c r="H369" s="2">
        <v>1.8904109589041096</v>
      </c>
      <c r="I369" s="4">
        <f>H369*12</f>
        <v>22.684931506849317</v>
      </c>
      <c r="J369">
        <v>0</v>
      </c>
      <c r="K369" s="2">
        <v>1.8904109589041096</v>
      </c>
      <c r="L369" s="4">
        <f>K369*12</f>
        <v>22.684931506849317</v>
      </c>
      <c r="M369">
        <v>0</v>
      </c>
      <c r="N369">
        <v>0</v>
      </c>
      <c r="Q369">
        <v>1</v>
      </c>
      <c r="R369">
        <v>55</v>
      </c>
      <c r="S369">
        <v>20.329999999999998</v>
      </c>
      <c r="T369">
        <v>2</v>
      </c>
      <c r="U369">
        <v>1</v>
      </c>
      <c r="V369">
        <v>0</v>
      </c>
      <c r="W369">
        <v>0</v>
      </c>
      <c r="X369">
        <v>1</v>
      </c>
      <c r="Y369" s="2">
        <v>1.25</v>
      </c>
      <c r="Z369">
        <v>458</v>
      </c>
      <c r="AA369">
        <v>74</v>
      </c>
      <c r="AB369">
        <v>74</v>
      </c>
      <c r="AC369">
        <v>2</v>
      </c>
      <c r="AD369">
        <v>0</v>
      </c>
      <c r="AF369" s="1">
        <v>42855</v>
      </c>
      <c r="AG369" s="1">
        <v>42855</v>
      </c>
      <c r="AM369">
        <v>0</v>
      </c>
      <c r="BG369" t="s">
        <v>20</v>
      </c>
      <c r="BH369">
        <v>0</v>
      </c>
      <c r="BI369">
        <v>1</v>
      </c>
      <c r="BJ369" t="s">
        <v>26</v>
      </c>
      <c r="BK369">
        <v>0</v>
      </c>
      <c r="BL369">
        <v>1</v>
      </c>
      <c r="BM369" s="5">
        <v>41936</v>
      </c>
      <c r="BN369" s="4">
        <v>21.78</v>
      </c>
      <c r="BO369" s="4">
        <v>36.86</v>
      </c>
      <c r="BP369" s="4">
        <v>49.55</v>
      </c>
      <c r="BQ369" s="4">
        <v>144.27000000000001</v>
      </c>
      <c r="BR369" s="4">
        <v>177.38</v>
      </c>
      <c r="BS369" s="4">
        <v>134.07</v>
      </c>
      <c r="BT369" s="4">
        <v>115.44</v>
      </c>
      <c r="BU369" s="4">
        <v>104</v>
      </c>
      <c r="BV369" s="4">
        <v>83.48</v>
      </c>
      <c r="BY369">
        <v>0</v>
      </c>
      <c r="BZ369">
        <v>57</v>
      </c>
      <c r="CA369">
        <v>0</v>
      </c>
      <c r="CB369">
        <v>0</v>
      </c>
      <c r="CC369">
        <v>22.2</v>
      </c>
      <c r="CD369">
        <v>0</v>
      </c>
      <c r="CE369">
        <v>0</v>
      </c>
      <c r="CF369">
        <v>0</v>
      </c>
      <c r="CG369">
        <v>5130</v>
      </c>
      <c r="CH369">
        <v>0</v>
      </c>
      <c r="CJ369" s="2">
        <v>98</v>
      </c>
      <c r="CK369">
        <v>1.9</v>
      </c>
      <c r="CL369">
        <v>0.57999999999999996</v>
      </c>
      <c r="CM369" s="4">
        <f>((175*POWER(CK369,-1.154)*POWER(BZ369,-0.203)))*0.742</f>
        <v>27.246937952924526</v>
      </c>
      <c r="CN369">
        <v>0</v>
      </c>
      <c r="CO369" s="1">
        <v>41936</v>
      </c>
    </row>
    <row r="370" spans="1:93" ht="17.25" customHeight="1" x14ac:dyDescent="0.4">
      <c r="A370">
        <v>318</v>
      </c>
      <c r="B370">
        <v>97</v>
      </c>
      <c r="C370">
        <v>1</v>
      </c>
      <c r="D370">
        <v>0</v>
      </c>
      <c r="E370">
        <v>0</v>
      </c>
      <c r="F370">
        <v>0</v>
      </c>
      <c r="G370">
        <v>0</v>
      </c>
      <c r="H370" s="2">
        <f>(Sheet2!$A$22-$BM370)/365</f>
        <v>1.5972602739726027</v>
      </c>
      <c r="I370" s="4">
        <f>(AG370-BM370)/30.5</f>
        <v>26.655737704918032</v>
      </c>
      <c r="J370">
        <v>0</v>
      </c>
      <c r="K370" s="2">
        <f>(Sheet2!$A$22-$BM370)/365</f>
        <v>1.5972602739726027</v>
      </c>
      <c r="L370" s="4">
        <f>(AF370-BM370)/30.5</f>
        <v>26.655737704918032</v>
      </c>
      <c r="M370">
        <v>0</v>
      </c>
      <c r="N370">
        <v>0</v>
      </c>
      <c r="Q370">
        <v>0</v>
      </c>
      <c r="R370">
        <v>61</v>
      </c>
      <c r="S370">
        <v>21.476693683526552</v>
      </c>
      <c r="T370">
        <v>1</v>
      </c>
      <c r="U370">
        <v>1</v>
      </c>
      <c r="V370">
        <v>1</v>
      </c>
      <c r="W370">
        <v>0</v>
      </c>
      <c r="X370">
        <v>1</v>
      </c>
      <c r="Y370" s="2">
        <v>5.7694444444444448</v>
      </c>
      <c r="Z370">
        <v>133</v>
      </c>
      <c r="AA370">
        <v>0</v>
      </c>
      <c r="AB370">
        <v>0</v>
      </c>
      <c r="AC370">
        <v>5</v>
      </c>
      <c r="AD370">
        <v>0</v>
      </c>
      <c r="AF370" s="1">
        <v>42855</v>
      </c>
      <c r="AG370" s="1">
        <v>42855</v>
      </c>
      <c r="AI370" s="1">
        <v>42120</v>
      </c>
      <c r="AJ370">
        <f>MONTH(AI370-CO370)</f>
        <v>3</v>
      </c>
      <c r="AK370" t="s">
        <v>524</v>
      </c>
      <c r="AL370" t="s">
        <v>525</v>
      </c>
      <c r="AM370">
        <v>0</v>
      </c>
      <c r="AN370">
        <v>5</v>
      </c>
      <c r="AO370">
        <v>0</v>
      </c>
      <c r="AP370">
        <v>0</v>
      </c>
      <c r="AQ370">
        <v>0</v>
      </c>
      <c r="AR370">
        <v>0</v>
      </c>
      <c r="AS370">
        <v>1</v>
      </c>
      <c r="AT370">
        <v>0</v>
      </c>
      <c r="AU370">
        <v>0</v>
      </c>
      <c r="AV370">
        <v>0</v>
      </c>
      <c r="AW370">
        <v>1</v>
      </c>
      <c r="AX370">
        <v>0</v>
      </c>
      <c r="AY370">
        <v>0</v>
      </c>
      <c r="AZ370">
        <v>0</v>
      </c>
      <c r="BA370">
        <f>AY370+AZ370</f>
        <v>0</v>
      </c>
      <c r="BB370">
        <v>0</v>
      </c>
      <c r="BC370">
        <v>0</v>
      </c>
      <c r="BD370">
        <v>0</v>
      </c>
      <c r="BE370">
        <f>AR370+BD370</f>
        <v>0</v>
      </c>
      <c r="BF370">
        <v>0</v>
      </c>
      <c r="BG370" t="s">
        <v>20</v>
      </c>
      <c r="BH370">
        <v>0</v>
      </c>
      <c r="BI370">
        <v>1</v>
      </c>
      <c r="BJ370" t="s">
        <v>19</v>
      </c>
      <c r="BK370">
        <v>1</v>
      </c>
      <c r="BL370">
        <v>0</v>
      </c>
      <c r="BM370" s="5">
        <v>42042</v>
      </c>
      <c r="BN370" s="4">
        <v>14.382</v>
      </c>
      <c r="BO370" s="4">
        <v>32.992400000000004</v>
      </c>
      <c r="BP370" s="4">
        <v>45.138599999999997</v>
      </c>
      <c r="BQ370" s="4">
        <v>65.9726</v>
      </c>
      <c r="BR370" s="4">
        <v>59.822600000000001</v>
      </c>
      <c r="BS370" s="4">
        <v>51.099600000000002</v>
      </c>
      <c r="BT370" s="4">
        <v>54.1922</v>
      </c>
      <c r="BU370" s="4">
        <v>38.178699999999999</v>
      </c>
      <c r="BV370" s="4">
        <v>51.351199999999999</v>
      </c>
      <c r="BY370">
        <v>1</v>
      </c>
      <c r="BZ370">
        <v>62</v>
      </c>
      <c r="CA370">
        <v>1</v>
      </c>
      <c r="CB370">
        <v>1</v>
      </c>
      <c r="CC370">
        <v>24.2</v>
      </c>
      <c r="CD370">
        <v>1</v>
      </c>
      <c r="CE370">
        <v>1</v>
      </c>
      <c r="CF370">
        <v>1</v>
      </c>
      <c r="CG370">
        <v>3070</v>
      </c>
      <c r="CH370">
        <v>1</v>
      </c>
      <c r="CI370" s="2">
        <v>7.1</v>
      </c>
      <c r="CJ370" s="2">
        <v>82</v>
      </c>
      <c r="CK370">
        <v>1</v>
      </c>
      <c r="CL370">
        <v>0.82</v>
      </c>
      <c r="CM370" s="4">
        <f>((175*POWER(CK370,-1.154)*POWER(BZ370,-0.203)))*0.742</f>
        <v>56.180608784863139</v>
      </c>
      <c r="CN370">
        <v>1</v>
      </c>
      <c r="CO370" s="1">
        <v>42042</v>
      </c>
    </row>
    <row r="371" spans="1:93" ht="17.25" customHeight="1" x14ac:dyDescent="0.4">
      <c r="A371">
        <v>99</v>
      </c>
      <c r="B371">
        <v>99</v>
      </c>
      <c r="C371">
        <v>1</v>
      </c>
      <c r="D371">
        <v>1</v>
      </c>
      <c r="F371">
        <v>0</v>
      </c>
      <c r="G371">
        <v>0</v>
      </c>
      <c r="H371" s="2">
        <v>4.9534246575342467</v>
      </c>
      <c r="I371" s="4">
        <f>(AG371-BM371)/30.5</f>
        <v>88.622950819672127</v>
      </c>
      <c r="J371">
        <v>0</v>
      </c>
      <c r="K371" s="2">
        <v>4.9534246575342467</v>
      </c>
      <c r="L371" s="4">
        <f>(AF371-BM371)/30.5</f>
        <v>88.622950819672127</v>
      </c>
      <c r="M371">
        <v>0</v>
      </c>
      <c r="N371">
        <v>0</v>
      </c>
      <c r="Q371">
        <v>1</v>
      </c>
      <c r="R371">
        <v>41</v>
      </c>
      <c r="S371">
        <v>21.9</v>
      </c>
      <c r="T371">
        <v>2</v>
      </c>
      <c r="U371">
        <v>1</v>
      </c>
      <c r="V371">
        <v>0</v>
      </c>
      <c r="W371">
        <v>0</v>
      </c>
      <c r="X371">
        <v>1</v>
      </c>
      <c r="Y371" s="2">
        <v>0.27123287671232876</v>
      </c>
      <c r="Z371">
        <v>155</v>
      </c>
      <c r="AA371">
        <v>0</v>
      </c>
      <c r="AB371">
        <v>0</v>
      </c>
      <c r="AC371">
        <v>4</v>
      </c>
      <c r="AD371">
        <v>0</v>
      </c>
      <c r="AF371" s="1">
        <v>42855</v>
      </c>
      <c r="AG371" s="1">
        <v>42855</v>
      </c>
      <c r="AI371" s="1">
        <v>40162</v>
      </c>
      <c r="AJ371">
        <f>MONTH(AI371-CO371)</f>
        <v>1</v>
      </c>
      <c r="AK371" t="s">
        <v>230</v>
      </c>
      <c r="AL371" t="s">
        <v>231</v>
      </c>
      <c r="AM371">
        <v>0</v>
      </c>
      <c r="AN371">
        <v>16</v>
      </c>
      <c r="AO371">
        <v>6.3</v>
      </c>
      <c r="AP371">
        <v>0</v>
      </c>
      <c r="AQ371">
        <v>6.3</v>
      </c>
      <c r="AR371">
        <v>0</v>
      </c>
      <c r="AS371">
        <v>0</v>
      </c>
      <c r="AT371">
        <v>1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f>AY371+AZ371</f>
        <v>0</v>
      </c>
      <c r="BB371">
        <v>0</v>
      </c>
      <c r="BC371">
        <v>0</v>
      </c>
      <c r="BD371">
        <v>0</v>
      </c>
      <c r="BE371">
        <f>AR371+BD371</f>
        <v>0</v>
      </c>
      <c r="BF371">
        <v>0</v>
      </c>
      <c r="BG371" t="s">
        <v>20</v>
      </c>
      <c r="BH371">
        <v>0</v>
      </c>
      <c r="BI371">
        <v>1</v>
      </c>
      <c r="BJ371" t="s">
        <v>19</v>
      </c>
      <c r="BK371">
        <v>1</v>
      </c>
      <c r="BL371">
        <v>0</v>
      </c>
      <c r="BM371" s="5">
        <v>40152</v>
      </c>
      <c r="BN371" s="4">
        <v>10.1</v>
      </c>
      <c r="BO371" s="4">
        <v>11</v>
      </c>
      <c r="BP371" s="4">
        <v>14.6</v>
      </c>
      <c r="BQ371" s="4">
        <v>46.6</v>
      </c>
      <c r="BR371" s="4">
        <v>52.4</v>
      </c>
      <c r="BS371" s="4">
        <v>42</v>
      </c>
      <c r="BT371" s="4">
        <v>45.1</v>
      </c>
      <c r="BU371" s="4">
        <v>47</v>
      </c>
      <c r="BV371" s="4">
        <v>52</v>
      </c>
      <c r="BY371">
        <v>0</v>
      </c>
      <c r="BZ371">
        <v>60</v>
      </c>
      <c r="CA371">
        <v>1</v>
      </c>
      <c r="CB371">
        <v>1</v>
      </c>
      <c r="CC371">
        <v>24</v>
      </c>
      <c r="CD371">
        <v>1</v>
      </c>
      <c r="CE371">
        <v>1</v>
      </c>
      <c r="CF371">
        <v>1</v>
      </c>
      <c r="CG371">
        <v>1902</v>
      </c>
      <c r="CH371">
        <v>1</v>
      </c>
      <c r="CI371" s="2">
        <v>7.3</v>
      </c>
      <c r="CJ371" s="2">
        <v>75</v>
      </c>
      <c r="CK371">
        <v>1.1000000000000001</v>
      </c>
      <c r="CL371">
        <v>3.46</v>
      </c>
      <c r="CM371" s="4">
        <f>((175*POWER(CK371,-1.154)*POWER(BZ371,-0.203)))*0.742</f>
        <v>50.665238510264182</v>
      </c>
      <c r="CN371">
        <v>1</v>
      </c>
      <c r="CO371" s="1">
        <v>40152</v>
      </c>
    </row>
    <row r="372" spans="1:93" ht="17.25" customHeight="1" x14ac:dyDescent="0.4">
      <c r="A372">
        <v>98</v>
      </c>
      <c r="B372">
        <v>99</v>
      </c>
      <c r="C372">
        <v>1</v>
      </c>
      <c r="D372">
        <v>3</v>
      </c>
      <c r="E372">
        <v>1</v>
      </c>
      <c r="F372">
        <v>1</v>
      </c>
      <c r="G372">
        <v>1</v>
      </c>
      <c r="H372" s="2">
        <v>4.9534246575342467</v>
      </c>
      <c r="I372" s="4">
        <f>(AG372-BM372)/30.5</f>
        <v>34.196721311475407</v>
      </c>
      <c r="J372">
        <v>0</v>
      </c>
      <c r="K372" s="2">
        <v>4.9534246575342467</v>
      </c>
      <c r="L372" s="4">
        <f>(AF372-BM372)/30.5</f>
        <v>88.622950819672127</v>
      </c>
      <c r="M372">
        <v>1</v>
      </c>
      <c r="N372">
        <v>1</v>
      </c>
      <c r="Q372">
        <v>0</v>
      </c>
      <c r="R372">
        <v>38</v>
      </c>
      <c r="S372">
        <v>25.5</v>
      </c>
      <c r="T372">
        <v>3</v>
      </c>
      <c r="U372">
        <v>1</v>
      </c>
      <c r="V372">
        <v>0</v>
      </c>
      <c r="W372">
        <v>0</v>
      </c>
      <c r="X372">
        <v>1</v>
      </c>
      <c r="Y372" s="2">
        <v>3.9506849315068493</v>
      </c>
      <c r="Z372">
        <v>282</v>
      </c>
      <c r="AA372">
        <v>0</v>
      </c>
      <c r="AB372">
        <v>0</v>
      </c>
      <c r="AC372">
        <v>6</v>
      </c>
      <c r="AD372">
        <v>0</v>
      </c>
      <c r="AF372" s="1">
        <v>42855</v>
      </c>
      <c r="AG372" s="1">
        <v>41195</v>
      </c>
      <c r="AI372" s="1">
        <v>40436</v>
      </c>
      <c r="AJ372">
        <f>MONTH(AI372-CO372)</f>
        <v>10</v>
      </c>
      <c r="AK372" t="s">
        <v>228</v>
      </c>
      <c r="AL372" t="s">
        <v>229</v>
      </c>
      <c r="AM372">
        <v>1</v>
      </c>
      <c r="AN372">
        <v>7</v>
      </c>
      <c r="AO372">
        <v>14</v>
      </c>
      <c r="AP372">
        <v>0</v>
      </c>
      <c r="AQ372">
        <v>14</v>
      </c>
      <c r="AR372">
        <v>0</v>
      </c>
      <c r="AS372">
        <v>2</v>
      </c>
      <c r="AT372">
        <v>1</v>
      </c>
      <c r="AU372">
        <v>0</v>
      </c>
      <c r="AV372">
        <v>1</v>
      </c>
      <c r="AW372">
        <v>2</v>
      </c>
      <c r="AX372">
        <v>0</v>
      </c>
      <c r="AY372">
        <v>1</v>
      </c>
      <c r="AZ372">
        <v>1</v>
      </c>
      <c r="BA372">
        <f>AY372+AZ372</f>
        <v>2</v>
      </c>
      <c r="BB372">
        <v>0</v>
      </c>
      <c r="BC372">
        <v>0</v>
      </c>
      <c r="BD372">
        <v>2</v>
      </c>
      <c r="BE372">
        <f>AR372+BD372</f>
        <v>2</v>
      </c>
      <c r="BF372">
        <v>2</v>
      </c>
      <c r="BG372" t="s">
        <v>20</v>
      </c>
      <c r="BH372">
        <v>0</v>
      </c>
      <c r="BI372">
        <v>1</v>
      </c>
      <c r="BJ372" t="s">
        <v>19</v>
      </c>
      <c r="BK372">
        <v>1</v>
      </c>
      <c r="BL372">
        <v>0</v>
      </c>
      <c r="BM372" s="5">
        <v>40152</v>
      </c>
      <c r="BN372" s="4">
        <v>6.2</v>
      </c>
      <c r="BO372" s="4">
        <v>5.9</v>
      </c>
      <c r="BP372" s="4">
        <v>6</v>
      </c>
      <c r="BQ372" s="4">
        <v>13.4</v>
      </c>
      <c r="BR372" s="4">
        <v>29.9</v>
      </c>
      <c r="BS372" s="4">
        <v>44.2</v>
      </c>
      <c r="BT372" s="4">
        <v>38.200000000000003</v>
      </c>
      <c r="BU372" s="4">
        <v>47</v>
      </c>
      <c r="BV372" s="4">
        <v>39</v>
      </c>
      <c r="BY372">
        <v>0</v>
      </c>
      <c r="BZ372">
        <v>60</v>
      </c>
      <c r="CA372">
        <v>1</v>
      </c>
      <c r="CB372">
        <v>1</v>
      </c>
      <c r="CC372">
        <v>24</v>
      </c>
      <c r="CD372">
        <v>1</v>
      </c>
      <c r="CE372">
        <v>1</v>
      </c>
      <c r="CF372">
        <v>1</v>
      </c>
      <c r="CG372">
        <v>1902</v>
      </c>
      <c r="CH372">
        <v>1</v>
      </c>
      <c r="CI372" s="2">
        <v>7.3</v>
      </c>
      <c r="CJ372" s="2">
        <v>75</v>
      </c>
      <c r="CK372">
        <v>1.1000000000000001</v>
      </c>
      <c r="CL372">
        <v>3.46</v>
      </c>
      <c r="CM372" s="4">
        <f>((175*POWER(CK372,-1.154)*POWER(BZ372,-0.203)))*0.742</f>
        <v>50.665238510264182</v>
      </c>
      <c r="CN372">
        <v>1</v>
      </c>
      <c r="CO372" s="1">
        <v>40152</v>
      </c>
    </row>
    <row r="373" spans="1:93" ht="17.25" customHeight="1" x14ac:dyDescent="0.4">
      <c r="A373">
        <v>373</v>
      </c>
      <c r="B373">
        <v>100</v>
      </c>
      <c r="C373">
        <v>1</v>
      </c>
      <c r="D373">
        <v>1</v>
      </c>
      <c r="F373">
        <v>0</v>
      </c>
      <c r="G373">
        <v>0</v>
      </c>
      <c r="H373" s="2">
        <f>(Sheet2!$A$22-$BM373)/365</f>
        <v>0.67945205479452053</v>
      </c>
      <c r="I373" s="4">
        <f>(AG373-BM373)/30.5</f>
        <v>15.672131147540984</v>
      </c>
      <c r="J373">
        <v>0</v>
      </c>
      <c r="K373" s="2">
        <f>(Sheet2!$A$22-$BM373)/365</f>
        <v>0.67945205479452053</v>
      </c>
      <c r="L373" s="4">
        <f>(AF373-BM373)/30.5</f>
        <v>15.672131147540984</v>
      </c>
      <c r="M373">
        <v>0</v>
      </c>
      <c r="N373">
        <v>0</v>
      </c>
      <c r="Q373">
        <v>1</v>
      </c>
      <c r="R373">
        <v>55</v>
      </c>
      <c r="S373">
        <v>24.895850024034608</v>
      </c>
      <c r="T373">
        <v>2</v>
      </c>
      <c r="U373">
        <v>1</v>
      </c>
      <c r="V373">
        <v>0</v>
      </c>
      <c r="W373">
        <v>0</v>
      </c>
      <c r="X373">
        <v>1</v>
      </c>
      <c r="Y373" s="2">
        <v>2.7305555555555556</v>
      </c>
      <c r="Z373">
        <v>356</v>
      </c>
      <c r="AA373">
        <v>0</v>
      </c>
      <c r="AB373">
        <v>0</v>
      </c>
      <c r="AC373">
        <v>4</v>
      </c>
      <c r="AD373">
        <v>0</v>
      </c>
      <c r="AF373" s="1">
        <v>42855</v>
      </c>
      <c r="AG373" s="1">
        <v>42855</v>
      </c>
      <c r="AM373">
        <v>0</v>
      </c>
      <c r="BG373" t="s">
        <v>20</v>
      </c>
      <c r="BH373">
        <v>0</v>
      </c>
      <c r="BI373">
        <v>1</v>
      </c>
      <c r="BJ373" t="s">
        <v>19</v>
      </c>
      <c r="BK373">
        <v>1</v>
      </c>
      <c r="BL373">
        <v>0</v>
      </c>
      <c r="BM373" s="5">
        <v>42377</v>
      </c>
      <c r="BN373" s="4">
        <v>8.0327000000000002</v>
      </c>
      <c r="BO373" s="4">
        <v>9.048</v>
      </c>
      <c r="BP373" s="4">
        <v>12.838800000000001</v>
      </c>
      <c r="BQ373" s="4">
        <v>31.204000000000001</v>
      </c>
      <c r="BR373" s="4">
        <v>38.721299999999999</v>
      </c>
      <c r="BS373" s="4">
        <v>26.017900000000001</v>
      </c>
      <c r="BT373" s="4">
        <v>32.988900000000001</v>
      </c>
      <c r="BU373" s="4">
        <v>31.0901</v>
      </c>
      <c r="BY373">
        <v>0</v>
      </c>
      <c r="BZ373">
        <v>70</v>
      </c>
      <c r="CA373">
        <v>1</v>
      </c>
      <c r="CB373">
        <v>1</v>
      </c>
      <c r="CC373">
        <v>22.9</v>
      </c>
      <c r="CD373">
        <v>1</v>
      </c>
      <c r="CE373">
        <v>0</v>
      </c>
      <c r="CF373">
        <v>0</v>
      </c>
      <c r="CG373">
        <v>3295</v>
      </c>
      <c r="CH373">
        <v>1</v>
      </c>
      <c r="CI373" s="2">
        <v>16.600000000000001</v>
      </c>
      <c r="CJ373" s="2">
        <v>74.5</v>
      </c>
      <c r="CL373">
        <v>3.26</v>
      </c>
      <c r="CN373">
        <v>1</v>
      </c>
      <c r="CO373" s="1">
        <v>42377</v>
      </c>
    </row>
    <row r="374" spans="1:93" ht="17.25" customHeight="1" x14ac:dyDescent="0.4">
      <c r="A374">
        <v>213</v>
      </c>
      <c r="B374">
        <v>72</v>
      </c>
      <c r="C374">
        <v>1</v>
      </c>
      <c r="D374">
        <v>1</v>
      </c>
      <c r="F374">
        <v>0</v>
      </c>
      <c r="G374">
        <v>0</v>
      </c>
      <c r="H374" s="2">
        <v>1.5945205479452054</v>
      </c>
      <c r="I374" s="4">
        <f>(AG374-BM374)/30.5</f>
        <v>48.42622950819672</v>
      </c>
      <c r="J374">
        <v>0</v>
      </c>
      <c r="K374" s="2">
        <v>1.5945205479452054</v>
      </c>
      <c r="L374" s="4">
        <f>(AF374-BM374)/30.5</f>
        <v>48.42622950819672</v>
      </c>
      <c r="M374">
        <v>0</v>
      </c>
      <c r="N374">
        <v>0</v>
      </c>
      <c r="Q374">
        <v>1</v>
      </c>
      <c r="R374">
        <v>38</v>
      </c>
      <c r="S374">
        <v>23.55</v>
      </c>
      <c r="T374">
        <v>1</v>
      </c>
      <c r="U374">
        <v>0</v>
      </c>
      <c r="V374">
        <v>1</v>
      </c>
      <c r="W374">
        <v>0</v>
      </c>
      <c r="X374">
        <v>1</v>
      </c>
      <c r="Y374" s="2">
        <v>6.0164383561643833</v>
      </c>
      <c r="Z374">
        <v>170</v>
      </c>
      <c r="AA374">
        <v>0</v>
      </c>
      <c r="AB374">
        <v>0</v>
      </c>
      <c r="AC374">
        <v>5</v>
      </c>
      <c r="AD374">
        <v>0</v>
      </c>
      <c r="AF374" s="1">
        <v>42855</v>
      </c>
      <c r="AG374" s="1">
        <v>42855</v>
      </c>
      <c r="AM374">
        <v>0</v>
      </c>
      <c r="BG374" t="s">
        <v>20</v>
      </c>
      <c r="BH374">
        <v>0</v>
      </c>
      <c r="BI374">
        <v>1</v>
      </c>
      <c r="BJ374" t="s">
        <v>19</v>
      </c>
      <c r="BK374">
        <v>1</v>
      </c>
      <c r="BL374">
        <v>0</v>
      </c>
      <c r="BM374" s="5">
        <v>41378</v>
      </c>
      <c r="BN374" s="4">
        <v>4.4610000000000003</v>
      </c>
      <c r="BO374" s="4">
        <v>5.1778000000000004</v>
      </c>
      <c r="BP374" s="4">
        <v>6.1989999999999998</v>
      </c>
      <c r="BQ374" s="4">
        <v>15.744400000000001</v>
      </c>
      <c r="BR374" s="4">
        <v>33.044400000000003</v>
      </c>
      <c r="BS374" s="4">
        <v>44.002800000000001</v>
      </c>
      <c r="BT374" s="4">
        <v>48.293599999999998</v>
      </c>
      <c r="BU374" s="4">
        <v>52.427799999999998</v>
      </c>
      <c r="BV374" s="4">
        <v>53.0625</v>
      </c>
      <c r="BY374">
        <v>0</v>
      </c>
      <c r="BZ374">
        <v>52</v>
      </c>
      <c r="CA374">
        <v>1</v>
      </c>
      <c r="CB374">
        <v>0</v>
      </c>
      <c r="CC374">
        <v>24.6</v>
      </c>
      <c r="CD374">
        <v>0</v>
      </c>
      <c r="CE374">
        <v>0</v>
      </c>
      <c r="CF374">
        <v>1</v>
      </c>
      <c r="CG374">
        <v>5295</v>
      </c>
      <c r="CH374">
        <v>1</v>
      </c>
      <c r="CI374" s="2">
        <v>6.333333333333333</v>
      </c>
      <c r="CJ374" s="2">
        <v>92.666666666666671</v>
      </c>
      <c r="CK374">
        <v>1.1000000000000001</v>
      </c>
      <c r="CL374">
        <v>3.03</v>
      </c>
      <c r="CM374" s="4">
        <f>((175*POWER(CK374,-1.154)*POWER(BZ374,-0.203)))*0.742</f>
        <v>52.158622896334236</v>
      </c>
      <c r="CN374">
        <v>1</v>
      </c>
      <c r="CO374" s="1">
        <v>41378</v>
      </c>
    </row>
    <row r="375" spans="1:93" ht="17.25" customHeight="1" x14ac:dyDescent="0.4">
      <c r="A375">
        <v>312</v>
      </c>
      <c r="B375">
        <v>93</v>
      </c>
      <c r="C375">
        <v>1</v>
      </c>
      <c r="D375">
        <v>0</v>
      </c>
      <c r="E375">
        <v>0</v>
      </c>
      <c r="F375">
        <v>0</v>
      </c>
      <c r="G375">
        <v>0</v>
      </c>
      <c r="H375" s="2">
        <f>(Sheet2!$A$22-$BM375)/365</f>
        <v>1.6767123287671233</v>
      </c>
      <c r="I375" s="4">
        <f>(AG375-BM375)/30.5</f>
        <v>27.606557377049182</v>
      </c>
      <c r="J375">
        <v>0</v>
      </c>
      <c r="K375" s="2">
        <f>(Sheet2!$A$22-$BM375)/365</f>
        <v>1.6767123287671233</v>
      </c>
      <c r="L375" s="4">
        <f>(AF375-BM375)/30.5</f>
        <v>27.606557377049182</v>
      </c>
      <c r="M375">
        <v>0</v>
      </c>
      <c r="N375">
        <v>0</v>
      </c>
      <c r="Q375">
        <v>0</v>
      </c>
      <c r="R375">
        <v>41</v>
      </c>
      <c r="S375">
        <v>27.773002936409053</v>
      </c>
      <c r="T375">
        <v>4</v>
      </c>
      <c r="U375">
        <v>1</v>
      </c>
      <c r="V375">
        <v>0</v>
      </c>
      <c r="W375">
        <v>0</v>
      </c>
      <c r="X375">
        <v>1</v>
      </c>
      <c r="Y375" s="2">
        <v>9.6888888888888882</v>
      </c>
      <c r="Z375">
        <v>198</v>
      </c>
      <c r="AA375">
        <v>25</v>
      </c>
      <c r="AB375">
        <v>25</v>
      </c>
      <c r="AC375">
        <v>1</v>
      </c>
      <c r="AD375">
        <v>0</v>
      </c>
      <c r="AF375" s="1">
        <v>42855</v>
      </c>
      <c r="AG375" s="1">
        <v>42855</v>
      </c>
      <c r="AI375" s="1">
        <v>42066</v>
      </c>
      <c r="AJ375">
        <f>MONTH(AI375-CO375)</f>
        <v>2</v>
      </c>
      <c r="AK375" t="s">
        <v>516</v>
      </c>
      <c r="AL375" t="s">
        <v>517</v>
      </c>
      <c r="AM375">
        <v>0</v>
      </c>
      <c r="AN375">
        <v>10</v>
      </c>
      <c r="AO375">
        <v>10</v>
      </c>
      <c r="AP375">
        <v>0</v>
      </c>
      <c r="AQ375">
        <v>1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1</v>
      </c>
      <c r="AX375">
        <v>0</v>
      </c>
      <c r="AY375">
        <v>0</v>
      </c>
      <c r="AZ375">
        <v>0</v>
      </c>
      <c r="BA375">
        <f>AY375+AZ375</f>
        <v>0</v>
      </c>
      <c r="BB375">
        <v>0</v>
      </c>
      <c r="BC375">
        <v>0</v>
      </c>
      <c r="BD375">
        <v>0</v>
      </c>
      <c r="BE375">
        <f>AR375+BD375</f>
        <v>0</v>
      </c>
      <c r="BF375">
        <v>0</v>
      </c>
      <c r="BG375" t="s">
        <v>20</v>
      </c>
      <c r="BH375">
        <v>0</v>
      </c>
      <c r="BI375">
        <v>1</v>
      </c>
      <c r="BJ375" t="s">
        <v>26</v>
      </c>
      <c r="BK375">
        <v>0</v>
      </c>
      <c r="BL375">
        <v>1</v>
      </c>
      <c r="BM375" s="5">
        <v>42013</v>
      </c>
      <c r="BN375" s="4">
        <v>4.7487000000000004</v>
      </c>
      <c r="BO375" s="4">
        <v>10.873699999999999</v>
      </c>
      <c r="BP375" s="4">
        <v>18.961099999999998</v>
      </c>
      <c r="BQ375" s="4">
        <v>44.637999999999998</v>
      </c>
      <c r="BR375" s="4">
        <v>39.743400000000001</v>
      </c>
      <c r="BS375" s="4">
        <v>39.261000000000003</v>
      </c>
      <c r="BT375" s="4">
        <v>39.023899999999998</v>
      </c>
      <c r="BU375" s="4">
        <v>39.743400000000001</v>
      </c>
      <c r="BV375" s="4">
        <v>38.600099999999998</v>
      </c>
      <c r="BY375">
        <v>0</v>
      </c>
      <c r="BZ375">
        <v>63</v>
      </c>
      <c r="CA375">
        <v>1</v>
      </c>
      <c r="CB375">
        <v>1</v>
      </c>
      <c r="CC375">
        <v>23.8</v>
      </c>
      <c r="CD375">
        <v>0</v>
      </c>
      <c r="CE375">
        <v>0</v>
      </c>
      <c r="CF375">
        <v>1</v>
      </c>
      <c r="CG375">
        <v>3050</v>
      </c>
      <c r="CH375">
        <v>1</v>
      </c>
      <c r="CI375" s="2">
        <v>11</v>
      </c>
      <c r="CJ375" s="2">
        <v>99.1</v>
      </c>
      <c r="CL375">
        <v>1.18</v>
      </c>
      <c r="CN375">
        <v>1</v>
      </c>
      <c r="CO375" s="1">
        <v>42013</v>
      </c>
    </row>
    <row r="376" spans="1:93" ht="17.25" customHeight="1" x14ac:dyDescent="0.4">
      <c r="A376">
        <v>311</v>
      </c>
      <c r="B376">
        <v>93</v>
      </c>
      <c r="C376">
        <v>1</v>
      </c>
      <c r="D376">
        <v>0</v>
      </c>
      <c r="E376">
        <v>0</v>
      </c>
      <c r="F376">
        <v>0</v>
      </c>
      <c r="G376">
        <v>0</v>
      </c>
      <c r="H376" s="2">
        <f>(Sheet2!$A$22-$BM376)/365</f>
        <v>1.6767123287671233</v>
      </c>
      <c r="I376" s="4">
        <f>(AG376-BM376)/30.5</f>
        <v>27.606557377049182</v>
      </c>
      <c r="J376">
        <v>0</v>
      </c>
      <c r="K376" s="2">
        <f>(Sheet2!$A$22-$BM376)/365</f>
        <v>1.6767123287671233</v>
      </c>
      <c r="L376" s="4">
        <f>(AF376-BM376)/30.5</f>
        <v>27.606557377049182</v>
      </c>
      <c r="M376">
        <v>0</v>
      </c>
      <c r="N376">
        <v>0</v>
      </c>
      <c r="Q376">
        <v>1</v>
      </c>
      <c r="R376">
        <v>64</v>
      </c>
      <c r="S376">
        <v>22.238962747615361</v>
      </c>
      <c r="T376">
        <v>3</v>
      </c>
      <c r="U376">
        <v>1</v>
      </c>
      <c r="V376">
        <v>0</v>
      </c>
      <c r="W376">
        <v>0</v>
      </c>
      <c r="X376">
        <v>1</v>
      </c>
      <c r="Y376" s="2">
        <v>17.980555555555554</v>
      </c>
      <c r="Z376">
        <v>266</v>
      </c>
      <c r="AA376">
        <v>58.3</v>
      </c>
      <c r="AB376">
        <v>78.3</v>
      </c>
      <c r="AC376">
        <v>2</v>
      </c>
      <c r="AD376">
        <v>0</v>
      </c>
      <c r="AF376" s="1">
        <v>42855</v>
      </c>
      <c r="AG376" s="1">
        <v>42855</v>
      </c>
      <c r="AI376" s="1">
        <v>42100</v>
      </c>
      <c r="AJ376">
        <f>MONTH(AI376-CO376)</f>
        <v>3</v>
      </c>
      <c r="AK376" t="s">
        <v>514</v>
      </c>
      <c r="AL376" t="s">
        <v>515</v>
      </c>
      <c r="AM376">
        <v>0</v>
      </c>
      <c r="BG376" t="s">
        <v>20</v>
      </c>
      <c r="BH376">
        <v>0</v>
      </c>
      <c r="BI376">
        <v>1</v>
      </c>
      <c r="BJ376" t="s">
        <v>26</v>
      </c>
      <c r="BK376">
        <v>0</v>
      </c>
      <c r="BL376">
        <v>1</v>
      </c>
      <c r="BM376" s="5">
        <v>42013</v>
      </c>
      <c r="BN376" s="4">
        <v>29.6539</v>
      </c>
      <c r="BO376" s="4">
        <v>62.237699999999997</v>
      </c>
      <c r="BP376" s="4">
        <v>70.185299999999998</v>
      </c>
      <c r="BQ376" s="4">
        <v>108.9879</v>
      </c>
      <c r="BR376" s="4">
        <v>106.78440000000001</v>
      </c>
      <c r="BS376" s="4">
        <v>127.1455</v>
      </c>
      <c r="BT376" s="4">
        <v>63.0364</v>
      </c>
      <c r="BU376" s="4">
        <v>75.470500000000001</v>
      </c>
      <c r="BY376">
        <v>0</v>
      </c>
      <c r="BZ376">
        <v>63</v>
      </c>
      <c r="CA376">
        <v>1</v>
      </c>
      <c r="CB376">
        <v>1</v>
      </c>
      <c r="CC376">
        <v>23.8</v>
      </c>
      <c r="CD376">
        <v>0</v>
      </c>
      <c r="CE376">
        <v>0</v>
      </c>
      <c r="CF376">
        <v>1</v>
      </c>
      <c r="CG376">
        <v>3050</v>
      </c>
      <c r="CH376">
        <v>1</v>
      </c>
      <c r="CI376" s="2">
        <v>11</v>
      </c>
      <c r="CJ376" s="2">
        <v>99.1</v>
      </c>
      <c r="CL376">
        <v>1.18</v>
      </c>
      <c r="CN376">
        <v>1</v>
      </c>
      <c r="CO376" s="1">
        <v>42013</v>
      </c>
    </row>
    <row r="377" spans="1:93" ht="17.25" customHeight="1" x14ac:dyDescent="0.4">
      <c r="A377">
        <v>401</v>
      </c>
      <c r="B377">
        <v>88</v>
      </c>
      <c r="C377">
        <v>1</v>
      </c>
      <c r="D377">
        <v>1</v>
      </c>
      <c r="F377">
        <v>0</v>
      </c>
      <c r="G377">
        <v>0</v>
      </c>
      <c r="H377" s="2">
        <f>(Sheet2!$A$22-$BM377)/365</f>
        <v>2.3863013698630136</v>
      </c>
      <c r="I377" s="4">
        <f>(AG377-BM377)/30.5</f>
        <v>36.098360655737707</v>
      </c>
      <c r="J377">
        <v>0</v>
      </c>
      <c r="K377" s="2">
        <f>(Sheet2!$A$22-$BM377)/365</f>
        <v>2.3863013698630136</v>
      </c>
      <c r="L377" s="4">
        <f>(AF377-BM377)/30.5</f>
        <v>36.098360655737707</v>
      </c>
      <c r="M377">
        <v>0</v>
      </c>
      <c r="N377">
        <v>0</v>
      </c>
      <c r="Q377">
        <v>1</v>
      </c>
      <c r="R377">
        <v>58</v>
      </c>
      <c r="S377">
        <v>17.190000000000001</v>
      </c>
      <c r="T377">
        <v>4</v>
      </c>
      <c r="U377">
        <v>1</v>
      </c>
      <c r="V377">
        <v>0</v>
      </c>
      <c r="W377">
        <v>0</v>
      </c>
      <c r="X377">
        <v>1</v>
      </c>
      <c r="Y377" s="2">
        <v>1.54</v>
      </c>
      <c r="Z377">
        <v>178</v>
      </c>
      <c r="AA377">
        <v>0</v>
      </c>
      <c r="AB377">
        <v>0</v>
      </c>
      <c r="AC377">
        <v>4</v>
      </c>
      <c r="AD377">
        <v>0</v>
      </c>
      <c r="AF377" s="1">
        <v>42855</v>
      </c>
      <c r="AG377" s="1">
        <v>42855</v>
      </c>
      <c r="AM377">
        <v>0</v>
      </c>
      <c r="BG377" t="s">
        <v>20</v>
      </c>
      <c r="BH377">
        <v>0</v>
      </c>
      <c r="BI377">
        <v>1</v>
      </c>
      <c r="BJ377" t="s">
        <v>26</v>
      </c>
      <c r="BK377">
        <v>0</v>
      </c>
      <c r="BL377">
        <v>1</v>
      </c>
      <c r="BM377" s="5">
        <v>41754</v>
      </c>
      <c r="BN377" s="4">
        <v>8.1</v>
      </c>
      <c r="BO377" s="4">
        <v>22.277799999999999</v>
      </c>
      <c r="BP377" s="4">
        <v>45.609299999999998</v>
      </c>
      <c r="BQ377" s="4">
        <v>59.524900000000002</v>
      </c>
      <c r="BR377" s="4">
        <v>66.504199999999997</v>
      </c>
      <c r="BS377" s="4">
        <v>65.237300000000005</v>
      </c>
      <c r="BY377">
        <v>1</v>
      </c>
      <c r="BZ377">
        <v>62</v>
      </c>
      <c r="CA377">
        <v>1</v>
      </c>
      <c r="CB377">
        <v>1</v>
      </c>
      <c r="CC377">
        <v>24.2</v>
      </c>
      <c r="CD377">
        <v>0</v>
      </c>
      <c r="CE377">
        <v>0</v>
      </c>
      <c r="CF377">
        <v>1</v>
      </c>
      <c r="CG377">
        <v>9330</v>
      </c>
      <c r="CH377">
        <v>1</v>
      </c>
      <c r="CI377" s="2">
        <v>8.3000000000000007</v>
      </c>
      <c r="CJ377" s="2">
        <v>69</v>
      </c>
      <c r="CK377">
        <v>0.9</v>
      </c>
      <c r="CL377">
        <v>0.89</v>
      </c>
      <c r="CM377" s="4">
        <f>((175*POWER(CK377,-1.154)*POWER(BZ377,-0.203)))*0.742</f>
        <v>63.444004185554462</v>
      </c>
      <c r="CN377">
        <v>1</v>
      </c>
      <c r="CO377" s="1" t="s">
        <v>599</v>
      </c>
    </row>
    <row r="378" spans="1:93" ht="17.25" customHeight="1" x14ac:dyDescent="0.4">
      <c r="A378">
        <v>269</v>
      </c>
      <c r="B378">
        <v>85</v>
      </c>
      <c r="C378">
        <v>1</v>
      </c>
      <c r="D378">
        <v>1</v>
      </c>
      <c r="F378">
        <v>0</v>
      </c>
      <c r="G378">
        <v>0</v>
      </c>
      <c r="H378" s="2">
        <f>(Sheet2!$A$22-$BM378)/365</f>
        <v>2.3863013698630136</v>
      </c>
      <c r="I378" s="4">
        <f>(AG378-BM378)/30.5</f>
        <v>36.098360655737707</v>
      </c>
      <c r="J378">
        <v>0</v>
      </c>
      <c r="K378" s="2">
        <f>(Sheet2!$A$22-$BM378)/365</f>
        <v>2.3863013698630136</v>
      </c>
      <c r="L378" s="4">
        <f>(AF378-BM378)/30.5</f>
        <v>36.098360655737707</v>
      </c>
      <c r="M378">
        <v>0</v>
      </c>
      <c r="N378">
        <v>0</v>
      </c>
      <c r="Q378">
        <v>0</v>
      </c>
      <c r="R378">
        <v>66</v>
      </c>
      <c r="S378">
        <v>22.169564863802005</v>
      </c>
      <c r="T378">
        <v>2</v>
      </c>
      <c r="U378">
        <v>1</v>
      </c>
      <c r="V378">
        <v>0</v>
      </c>
      <c r="W378">
        <v>0</v>
      </c>
      <c r="X378">
        <v>1</v>
      </c>
      <c r="Y378" s="2">
        <v>10.316666666666666</v>
      </c>
      <c r="Z378">
        <v>249</v>
      </c>
      <c r="AA378">
        <v>0</v>
      </c>
      <c r="AB378">
        <v>0</v>
      </c>
      <c r="AC378">
        <v>4</v>
      </c>
      <c r="AD378">
        <v>0</v>
      </c>
      <c r="AF378" s="1">
        <v>42855</v>
      </c>
      <c r="AG378" s="1">
        <v>42855</v>
      </c>
      <c r="AI378" s="1">
        <v>41878</v>
      </c>
      <c r="AJ378">
        <f>MONTH(AI378-CO378)</f>
        <v>5</v>
      </c>
      <c r="AK378" t="s">
        <v>455</v>
      </c>
      <c r="AL378" t="s">
        <v>456</v>
      </c>
      <c r="AM378">
        <v>0</v>
      </c>
      <c r="AN378">
        <v>10</v>
      </c>
      <c r="AO378">
        <v>30</v>
      </c>
      <c r="AP378">
        <v>10</v>
      </c>
      <c r="AQ378">
        <v>20</v>
      </c>
      <c r="AR378">
        <v>0</v>
      </c>
      <c r="AS378">
        <v>0</v>
      </c>
      <c r="AT378">
        <v>1</v>
      </c>
      <c r="AU378">
        <v>0</v>
      </c>
      <c r="AV378">
        <v>0</v>
      </c>
      <c r="AW378">
        <v>1</v>
      </c>
      <c r="AX378">
        <v>0</v>
      </c>
      <c r="AY378">
        <v>0</v>
      </c>
      <c r="AZ378">
        <v>0</v>
      </c>
      <c r="BA378">
        <f>AY378+AZ378</f>
        <v>0</v>
      </c>
      <c r="BB378">
        <v>0</v>
      </c>
      <c r="BC378">
        <v>0</v>
      </c>
      <c r="BD378">
        <v>0</v>
      </c>
      <c r="BE378">
        <f>AR378+BD378</f>
        <v>0</v>
      </c>
      <c r="BF378">
        <v>0</v>
      </c>
      <c r="BG378" t="s">
        <v>20</v>
      </c>
      <c r="BH378">
        <v>0</v>
      </c>
      <c r="BI378">
        <v>1</v>
      </c>
      <c r="BJ378" t="s">
        <v>26</v>
      </c>
      <c r="BK378">
        <v>0</v>
      </c>
      <c r="BL378">
        <v>1</v>
      </c>
      <c r="BM378" s="5">
        <v>41754</v>
      </c>
      <c r="BN378" s="4">
        <v>14.714399999999999</v>
      </c>
      <c r="BO378" s="4">
        <v>14.7979</v>
      </c>
      <c r="BP378" s="4">
        <v>17.729199999999999</v>
      </c>
      <c r="BQ378" s="4">
        <v>32.287999999999997</v>
      </c>
      <c r="BR378" s="4">
        <v>30.9056</v>
      </c>
      <c r="BS378" s="4">
        <v>40.252499999999998</v>
      </c>
      <c r="BT378" s="4">
        <v>36.988900000000001</v>
      </c>
      <c r="BU378" s="4">
        <v>44.286999999999999</v>
      </c>
      <c r="BV378" s="4">
        <v>39.0732</v>
      </c>
      <c r="BW378" s="4">
        <v>34.382599999999996</v>
      </c>
      <c r="BY378">
        <v>1</v>
      </c>
      <c r="BZ378">
        <v>62</v>
      </c>
      <c r="CA378">
        <v>1</v>
      </c>
      <c r="CB378">
        <v>1</v>
      </c>
      <c r="CC378">
        <v>24.2</v>
      </c>
      <c r="CD378">
        <v>0</v>
      </c>
      <c r="CE378">
        <v>0</v>
      </c>
      <c r="CF378">
        <v>1</v>
      </c>
      <c r="CG378">
        <v>9330</v>
      </c>
      <c r="CH378">
        <v>1</v>
      </c>
      <c r="CI378" s="2">
        <v>8.3000000000000007</v>
      </c>
      <c r="CJ378" s="2">
        <v>69</v>
      </c>
      <c r="CK378">
        <v>0.9</v>
      </c>
      <c r="CL378">
        <v>0.89</v>
      </c>
      <c r="CM378" s="4">
        <f>((175*POWER(CK378,-1.154)*POWER(BZ378,-0.203)))*0.742</f>
        <v>63.444004185554462</v>
      </c>
      <c r="CN378">
        <v>1</v>
      </c>
      <c r="CO378" s="1">
        <v>41754</v>
      </c>
    </row>
    <row r="379" spans="1:93" ht="17.25" customHeight="1" x14ac:dyDescent="0.4">
      <c r="A379">
        <v>260</v>
      </c>
      <c r="B379">
        <v>78</v>
      </c>
      <c r="C379">
        <v>1</v>
      </c>
      <c r="D379">
        <v>1</v>
      </c>
      <c r="F379">
        <v>0</v>
      </c>
      <c r="G379">
        <v>0</v>
      </c>
      <c r="H379" s="2">
        <v>0.78630136986301369</v>
      </c>
      <c r="I379" s="4">
        <f>(AG379-BM379)/30.5</f>
        <v>38.754098360655739</v>
      </c>
      <c r="J379">
        <v>0</v>
      </c>
      <c r="K379" s="2">
        <v>0.78630136986301369</v>
      </c>
      <c r="L379" s="4">
        <f>(AF379-BM379)/30.5</f>
        <v>38.754098360655739</v>
      </c>
      <c r="M379">
        <v>0</v>
      </c>
      <c r="N379">
        <v>0</v>
      </c>
      <c r="Q379">
        <v>1</v>
      </c>
      <c r="R379">
        <v>57</v>
      </c>
      <c r="S379">
        <v>28.72</v>
      </c>
      <c r="T379">
        <v>3</v>
      </c>
      <c r="U379">
        <v>1</v>
      </c>
      <c r="V379">
        <v>0</v>
      </c>
      <c r="W379">
        <v>0</v>
      </c>
      <c r="X379">
        <v>1</v>
      </c>
      <c r="Y379" s="2">
        <v>5.3260273972602743</v>
      </c>
      <c r="Z379">
        <v>150</v>
      </c>
      <c r="AA379">
        <v>50</v>
      </c>
      <c r="AB379">
        <v>50</v>
      </c>
      <c r="AC379">
        <v>4</v>
      </c>
      <c r="AD379">
        <v>0</v>
      </c>
      <c r="AF379" s="1">
        <v>42855</v>
      </c>
      <c r="AG379" s="1">
        <v>42855</v>
      </c>
      <c r="AM379">
        <v>0</v>
      </c>
      <c r="BG379" t="s">
        <v>20</v>
      </c>
      <c r="BH379">
        <v>0</v>
      </c>
      <c r="BI379">
        <v>1</v>
      </c>
      <c r="BJ379" t="s">
        <v>26</v>
      </c>
      <c r="BK379">
        <v>0</v>
      </c>
      <c r="BL379">
        <v>1</v>
      </c>
      <c r="BM379" s="5">
        <v>41673</v>
      </c>
      <c r="BN379" s="4">
        <v>4.0602</v>
      </c>
      <c r="BO379" s="4">
        <v>5.6830999999999996</v>
      </c>
      <c r="BP379" s="4">
        <v>9.0456000000000003</v>
      </c>
      <c r="BQ379" s="4">
        <v>35.1252</v>
      </c>
      <c r="BR379" s="4">
        <v>47.045099999999998</v>
      </c>
      <c r="BS379" s="4">
        <v>53.828699999999998</v>
      </c>
      <c r="BT379" s="4">
        <v>54.426400000000001</v>
      </c>
      <c r="BU379" s="4">
        <v>56.296199999999999</v>
      </c>
      <c r="BV379" s="4">
        <v>60.418900000000001</v>
      </c>
      <c r="BY379">
        <v>0</v>
      </c>
      <c r="BZ379">
        <v>55</v>
      </c>
      <c r="CA379">
        <v>1</v>
      </c>
      <c r="CB379">
        <v>0</v>
      </c>
      <c r="CC379">
        <v>23.8</v>
      </c>
      <c r="CD379">
        <v>0</v>
      </c>
      <c r="CE379">
        <v>0</v>
      </c>
      <c r="CF379">
        <v>1</v>
      </c>
      <c r="CG379">
        <v>9250</v>
      </c>
      <c r="CH379">
        <v>1</v>
      </c>
      <c r="CI379" s="2">
        <v>10</v>
      </c>
      <c r="CJ379" s="2">
        <v>81.333333333333329</v>
      </c>
      <c r="CK379">
        <v>1.1000000000000001</v>
      </c>
      <c r="CL379">
        <v>2.31</v>
      </c>
      <c r="CM379" s="4">
        <f>((175*POWER(CK379,-1.154)*POWER(BZ379,-0.203)))*0.742</f>
        <v>51.568104628447578</v>
      </c>
      <c r="CN379">
        <v>1</v>
      </c>
      <c r="CO379" s="1">
        <v>41673</v>
      </c>
    </row>
    <row r="380" spans="1:93" ht="17.25" customHeight="1" x14ac:dyDescent="0.4">
      <c r="A380">
        <v>289</v>
      </c>
      <c r="B380">
        <v>98</v>
      </c>
      <c r="C380">
        <v>1</v>
      </c>
      <c r="D380">
        <v>1</v>
      </c>
      <c r="F380">
        <v>0</v>
      </c>
      <c r="G380">
        <v>0</v>
      </c>
      <c r="H380" s="2">
        <f>(Sheet2!$A$22-$BM380)/365</f>
        <v>2.0191780821917806</v>
      </c>
      <c r="I380" s="4">
        <f>(AG380-BM380)/30.5</f>
        <v>31.704918032786885</v>
      </c>
      <c r="J380">
        <v>0</v>
      </c>
      <c r="K380" s="2">
        <f>(Sheet2!$A$22-$BM380)/365</f>
        <v>2.0191780821917806</v>
      </c>
      <c r="L380" s="4">
        <f>(AF380-BM380)/30.5</f>
        <v>31.704918032786885</v>
      </c>
      <c r="M380">
        <v>0</v>
      </c>
      <c r="N380">
        <v>0</v>
      </c>
      <c r="Q380">
        <v>1</v>
      </c>
      <c r="R380">
        <v>52</v>
      </c>
      <c r="S380">
        <v>19.988783848742187</v>
      </c>
      <c r="T380">
        <v>4</v>
      </c>
      <c r="U380">
        <v>1</v>
      </c>
      <c r="V380">
        <v>0</v>
      </c>
      <c r="W380">
        <v>0</v>
      </c>
      <c r="X380">
        <v>1</v>
      </c>
      <c r="Y380" s="2">
        <v>1.1555555555555554</v>
      </c>
      <c r="Z380">
        <v>160</v>
      </c>
      <c r="AA380">
        <v>16.7</v>
      </c>
      <c r="AB380">
        <v>16.7</v>
      </c>
      <c r="AC380">
        <v>0</v>
      </c>
      <c r="AD380">
        <v>0</v>
      </c>
      <c r="AF380" s="1">
        <v>42855</v>
      </c>
      <c r="AG380" s="1">
        <v>42855</v>
      </c>
      <c r="AM380">
        <v>0</v>
      </c>
      <c r="BG380" t="s">
        <v>20</v>
      </c>
      <c r="BH380">
        <v>0</v>
      </c>
      <c r="BI380">
        <v>1</v>
      </c>
      <c r="BJ380" t="s">
        <v>19</v>
      </c>
      <c r="BK380">
        <v>1</v>
      </c>
      <c r="BL380">
        <v>0</v>
      </c>
      <c r="BM380" s="5">
        <v>41888</v>
      </c>
      <c r="BN380" s="4">
        <v>9.6660000000000004</v>
      </c>
      <c r="BO380" s="4">
        <v>14.378</v>
      </c>
      <c r="BP380" s="4">
        <v>20.799099999999999</v>
      </c>
      <c r="BQ380" s="4">
        <v>54.436500000000002</v>
      </c>
      <c r="BR380" s="4">
        <v>61.031300000000002</v>
      </c>
      <c r="BS380" s="4">
        <v>62.532200000000003</v>
      </c>
      <c r="BT380" s="4">
        <v>48.386899999999997</v>
      </c>
      <c r="BU380" s="4">
        <v>48.868499999999997</v>
      </c>
      <c r="BV380" s="4">
        <v>50.3688</v>
      </c>
      <c r="BY380">
        <v>1</v>
      </c>
      <c r="BZ380">
        <v>67</v>
      </c>
      <c r="CA380">
        <v>1</v>
      </c>
      <c r="CB380">
        <v>1</v>
      </c>
      <c r="CC380">
        <v>25.4</v>
      </c>
      <c r="CD380">
        <v>0</v>
      </c>
      <c r="CE380">
        <v>0</v>
      </c>
      <c r="CF380">
        <v>1</v>
      </c>
      <c r="CG380">
        <v>2095</v>
      </c>
      <c r="CH380">
        <v>1</v>
      </c>
      <c r="CI380" s="2">
        <v>6.7</v>
      </c>
      <c r="CJ380" s="2">
        <v>75.5</v>
      </c>
      <c r="CK380">
        <v>0.9</v>
      </c>
      <c r="CL380">
        <v>1.73</v>
      </c>
      <c r="CM380" s="4">
        <f>((175*POWER(CK380,-1.154)*POWER(BZ380,-0.203)))*0.742</f>
        <v>62.452943642001081</v>
      </c>
      <c r="CN380">
        <v>1</v>
      </c>
      <c r="CO380" s="1">
        <v>41888</v>
      </c>
    </row>
    <row r="381" spans="1:93" ht="17.25" customHeight="1" x14ac:dyDescent="0.4">
      <c r="A381">
        <v>288</v>
      </c>
      <c r="B381">
        <v>98</v>
      </c>
      <c r="C381">
        <v>1</v>
      </c>
      <c r="D381">
        <v>1</v>
      </c>
      <c r="F381">
        <v>1</v>
      </c>
      <c r="G381">
        <v>1</v>
      </c>
      <c r="H381" s="2">
        <f>(Sheet2!$A$22-$BM381)/365</f>
        <v>2.0191780821917806</v>
      </c>
      <c r="I381" s="4">
        <f>(AG381-BM381)/30.5</f>
        <v>12.524590163934427</v>
      </c>
      <c r="J381">
        <v>0</v>
      </c>
      <c r="K381" s="2">
        <f>(Sheet2!$A$22-$BM381)/365</f>
        <v>2.0191780821917806</v>
      </c>
      <c r="L381" s="4">
        <f>(AF381-BM381)/30.5</f>
        <v>31.704918032786885</v>
      </c>
      <c r="M381">
        <v>0</v>
      </c>
      <c r="N381">
        <v>1</v>
      </c>
      <c r="Q381">
        <v>0</v>
      </c>
      <c r="R381">
        <v>47</v>
      </c>
      <c r="S381">
        <v>24.981291747119855</v>
      </c>
      <c r="T381">
        <v>4</v>
      </c>
      <c r="U381">
        <v>1</v>
      </c>
      <c r="V381">
        <v>0</v>
      </c>
      <c r="W381">
        <v>0</v>
      </c>
      <c r="X381">
        <v>1</v>
      </c>
      <c r="Y381" s="2">
        <v>4.7638888888888893</v>
      </c>
      <c r="Z381">
        <v>98</v>
      </c>
      <c r="AA381">
        <v>0</v>
      </c>
      <c r="AB381">
        <v>0</v>
      </c>
      <c r="AC381">
        <v>4</v>
      </c>
      <c r="AD381">
        <v>1</v>
      </c>
      <c r="AF381" s="1">
        <v>42855</v>
      </c>
      <c r="AG381" s="1">
        <v>42270</v>
      </c>
      <c r="AH381" s="3" t="s">
        <v>488</v>
      </c>
      <c r="AI381" s="1">
        <v>41950</v>
      </c>
      <c r="AJ381">
        <f>MONTH(AI381-CO381)</f>
        <v>3</v>
      </c>
      <c r="AK381" t="s">
        <v>486</v>
      </c>
      <c r="AL381" t="s">
        <v>487</v>
      </c>
      <c r="AM381">
        <v>1</v>
      </c>
      <c r="AN381">
        <v>8</v>
      </c>
      <c r="AO381">
        <v>12.5</v>
      </c>
      <c r="AP381">
        <v>0</v>
      </c>
      <c r="AQ381">
        <v>12.5</v>
      </c>
      <c r="AR381">
        <v>0</v>
      </c>
      <c r="AS381">
        <v>3</v>
      </c>
      <c r="AT381">
        <v>2</v>
      </c>
      <c r="AU381">
        <v>0</v>
      </c>
      <c r="AV381">
        <v>0</v>
      </c>
      <c r="AW381">
        <v>2</v>
      </c>
      <c r="AX381">
        <v>0</v>
      </c>
      <c r="AY381">
        <v>0</v>
      </c>
      <c r="AZ381">
        <v>0</v>
      </c>
      <c r="BA381">
        <f>AY381+AZ381</f>
        <v>0</v>
      </c>
      <c r="BB381">
        <v>0</v>
      </c>
      <c r="BC381">
        <v>0</v>
      </c>
      <c r="BD381">
        <v>0</v>
      </c>
      <c r="BE381">
        <f>AR381+BD381</f>
        <v>0</v>
      </c>
      <c r="BF381">
        <v>0</v>
      </c>
      <c r="BG381" t="s">
        <v>20</v>
      </c>
      <c r="BH381">
        <v>0</v>
      </c>
      <c r="BI381">
        <v>1</v>
      </c>
      <c r="BJ381" t="s">
        <v>19</v>
      </c>
      <c r="BK381">
        <v>1</v>
      </c>
      <c r="BL381">
        <v>0</v>
      </c>
      <c r="BM381" s="5">
        <v>41888</v>
      </c>
      <c r="BN381" s="4">
        <v>3.9466999999999999</v>
      </c>
      <c r="BO381" s="4">
        <v>7.7587000000000002</v>
      </c>
      <c r="BP381" s="4">
        <v>11.366899999999999</v>
      </c>
      <c r="BQ381" s="4">
        <v>43.713999999999999</v>
      </c>
      <c r="BR381" s="4">
        <v>45.5762</v>
      </c>
      <c r="BS381" s="4">
        <v>47.244599999999998</v>
      </c>
      <c r="BT381" s="4">
        <v>35.43</v>
      </c>
      <c r="BU381" s="4">
        <v>31.938700000000001</v>
      </c>
      <c r="BV381" s="4">
        <v>5.7195</v>
      </c>
      <c r="BY381">
        <v>1</v>
      </c>
      <c r="BZ381">
        <v>67</v>
      </c>
      <c r="CA381">
        <v>1</v>
      </c>
      <c r="CB381">
        <v>1</v>
      </c>
      <c r="CC381">
        <v>25.4</v>
      </c>
      <c r="CD381">
        <v>0</v>
      </c>
      <c r="CE381">
        <v>0</v>
      </c>
      <c r="CF381">
        <v>1</v>
      </c>
      <c r="CG381">
        <v>2095</v>
      </c>
      <c r="CH381">
        <v>1</v>
      </c>
      <c r="CI381" s="2">
        <v>6.7</v>
      </c>
      <c r="CJ381" s="2">
        <v>75.5</v>
      </c>
      <c r="CK381">
        <v>0.9</v>
      </c>
      <c r="CL381">
        <v>1.73</v>
      </c>
      <c r="CM381" s="4">
        <f>((175*POWER(CK381,-1.154)*POWER(BZ381,-0.203)))*0.742</f>
        <v>62.452943642001081</v>
      </c>
      <c r="CN381">
        <v>1</v>
      </c>
      <c r="CO381" s="1">
        <v>41888</v>
      </c>
    </row>
    <row r="382" spans="1:93" ht="17.25" customHeight="1" x14ac:dyDescent="0.4">
      <c r="A382">
        <v>271</v>
      </c>
      <c r="B382">
        <v>79</v>
      </c>
      <c r="C382">
        <v>1</v>
      </c>
      <c r="D382">
        <v>1</v>
      </c>
      <c r="F382">
        <v>0</v>
      </c>
      <c r="G382">
        <v>0</v>
      </c>
      <c r="H382" s="2">
        <f>(Sheet2!$A$22-$BM382)/365</f>
        <v>2.3315068493150686</v>
      </c>
      <c r="I382" s="4">
        <f>(AG382-BM382)/30.5</f>
        <v>35.442622950819676</v>
      </c>
      <c r="J382">
        <v>0</v>
      </c>
      <c r="K382" s="2">
        <f>(Sheet2!$A$22-$BM382)/365</f>
        <v>2.3315068493150686</v>
      </c>
      <c r="L382" s="4">
        <f>(AF382-BM382)/30.5</f>
        <v>35.442622950819676</v>
      </c>
      <c r="M382">
        <v>0</v>
      </c>
      <c r="N382">
        <v>0</v>
      </c>
      <c r="Q382">
        <v>0</v>
      </c>
      <c r="R382">
        <v>57</v>
      </c>
      <c r="S382">
        <v>24.212177004069488</v>
      </c>
      <c r="T382">
        <v>2</v>
      </c>
      <c r="U382">
        <v>1</v>
      </c>
      <c r="V382">
        <v>0</v>
      </c>
      <c r="W382">
        <v>0</v>
      </c>
      <c r="X382">
        <v>1</v>
      </c>
      <c r="Y382" s="2">
        <v>5.5472222222222225</v>
      </c>
      <c r="Z382">
        <v>139</v>
      </c>
      <c r="AA382">
        <v>0</v>
      </c>
      <c r="AB382">
        <v>0</v>
      </c>
      <c r="AC382">
        <v>5</v>
      </c>
      <c r="AD382">
        <v>0</v>
      </c>
      <c r="AF382" s="1">
        <v>42855</v>
      </c>
      <c r="AG382" s="1">
        <v>42855</v>
      </c>
      <c r="AM382">
        <v>0</v>
      </c>
      <c r="BG382" t="s">
        <v>20</v>
      </c>
      <c r="BH382">
        <v>0</v>
      </c>
      <c r="BI382">
        <v>1</v>
      </c>
      <c r="BJ382" t="s">
        <v>26</v>
      </c>
      <c r="BK382">
        <v>0</v>
      </c>
      <c r="BL382">
        <v>1</v>
      </c>
      <c r="BM382" s="5">
        <v>41774</v>
      </c>
      <c r="BN382" s="4">
        <v>6.6798999999999999</v>
      </c>
      <c r="BO382" s="4">
        <v>6.2530999999999999</v>
      </c>
      <c r="BP382" s="4">
        <v>6.0853999999999999</v>
      </c>
      <c r="BQ382" s="4">
        <v>11.240399999999999</v>
      </c>
      <c r="BR382" s="4">
        <v>38.346600000000002</v>
      </c>
      <c r="BS382" s="4">
        <v>49.990699999999997</v>
      </c>
      <c r="BT382" s="4">
        <v>51.3872</v>
      </c>
      <c r="BU382" s="4">
        <v>55.905299999999997</v>
      </c>
      <c r="BV382" s="4">
        <v>62.788600000000002</v>
      </c>
      <c r="BY382">
        <v>0</v>
      </c>
      <c r="BZ382">
        <v>53</v>
      </c>
      <c r="CA382">
        <v>1</v>
      </c>
      <c r="CB382">
        <v>1</v>
      </c>
      <c r="CC382">
        <v>22.7</v>
      </c>
      <c r="CD382" t="s">
        <v>459</v>
      </c>
      <c r="CE382">
        <v>0</v>
      </c>
      <c r="CF382">
        <v>0</v>
      </c>
      <c r="CG382">
        <v>6140</v>
      </c>
      <c r="CH382">
        <v>1</v>
      </c>
      <c r="CI382" s="2">
        <v>7.3</v>
      </c>
      <c r="CJ382" s="2">
        <v>100.3</v>
      </c>
      <c r="CK382">
        <v>0.74</v>
      </c>
      <c r="CL382">
        <v>3.04</v>
      </c>
      <c r="CM382" s="4">
        <f>((175*POWER(CK382,-1.154)*POWER(BZ382,-0.203)))*0.742</f>
        <v>82.095726007578662</v>
      </c>
      <c r="CN382">
        <v>1</v>
      </c>
      <c r="CO382" s="1">
        <v>41774</v>
      </c>
    </row>
    <row r="383" spans="1:93" ht="17.25" customHeight="1" x14ac:dyDescent="0.4">
      <c r="A383">
        <v>402</v>
      </c>
      <c r="B383">
        <v>79</v>
      </c>
      <c r="C383">
        <v>1</v>
      </c>
      <c r="D383">
        <v>1</v>
      </c>
      <c r="F383">
        <v>0</v>
      </c>
      <c r="G383">
        <v>0</v>
      </c>
      <c r="H383" s="2">
        <f>(Sheet2!$A$22-$BM383)/365</f>
        <v>2.3315068493150686</v>
      </c>
      <c r="I383" s="4">
        <f>(AG383-BM383)/30.5</f>
        <v>35.442622950819676</v>
      </c>
      <c r="J383">
        <v>0</v>
      </c>
      <c r="K383" s="2">
        <f>(Sheet2!$A$22-$BM383)/365</f>
        <v>2.3315068493150686</v>
      </c>
      <c r="L383" s="4">
        <f>(AF383-BM383)/30.5</f>
        <v>35.442622950819676</v>
      </c>
      <c r="M383">
        <v>0</v>
      </c>
      <c r="N383">
        <v>0</v>
      </c>
      <c r="Q383">
        <v>0</v>
      </c>
      <c r="R383">
        <v>45</v>
      </c>
      <c r="S383">
        <v>24.15</v>
      </c>
      <c r="T383">
        <v>2</v>
      </c>
      <c r="U383">
        <v>1</v>
      </c>
      <c r="V383">
        <v>0</v>
      </c>
      <c r="W383">
        <v>0</v>
      </c>
      <c r="X383">
        <v>1</v>
      </c>
      <c r="Y383" s="2">
        <v>7.03</v>
      </c>
      <c r="Z383">
        <v>196</v>
      </c>
      <c r="AA383">
        <v>0</v>
      </c>
      <c r="AB383">
        <v>0</v>
      </c>
      <c r="AC383">
        <v>3</v>
      </c>
      <c r="AD383">
        <v>0</v>
      </c>
      <c r="AF383" s="1">
        <v>42855</v>
      </c>
      <c r="AG383" s="1">
        <v>42855</v>
      </c>
      <c r="AM383">
        <v>0</v>
      </c>
      <c r="BG383" t="s">
        <v>20</v>
      </c>
      <c r="BH383">
        <v>0</v>
      </c>
      <c r="BI383">
        <v>1</v>
      </c>
      <c r="BJ383" t="s">
        <v>19</v>
      </c>
      <c r="BK383">
        <v>1</v>
      </c>
      <c r="BL383">
        <v>0</v>
      </c>
      <c r="BM383" s="5">
        <v>41774</v>
      </c>
      <c r="BN383" s="4">
        <v>3.359</v>
      </c>
      <c r="BO383" s="4">
        <v>3.6850999999999998</v>
      </c>
      <c r="BP383" s="4">
        <v>4.0824999999999996</v>
      </c>
      <c r="BQ383" s="4">
        <v>6.7</v>
      </c>
      <c r="BR383" s="4">
        <v>33.0306</v>
      </c>
      <c r="BS383" s="4">
        <v>34.970199999999998</v>
      </c>
      <c r="BT383" s="4">
        <v>42.303199999999997</v>
      </c>
      <c r="BU383" s="4">
        <v>54.386499999999998</v>
      </c>
      <c r="BV383" s="4">
        <v>60.994999999999997</v>
      </c>
      <c r="BW383" s="4">
        <v>58.215400000000002</v>
      </c>
      <c r="BY383">
        <v>0</v>
      </c>
      <c r="BZ383">
        <v>53</v>
      </c>
      <c r="CA383">
        <v>1</v>
      </c>
      <c r="CB383">
        <v>1</v>
      </c>
      <c r="CC383">
        <v>22.7</v>
      </c>
      <c r="CD383">
        <v>1</v>
      </c>
      <c r="CE383">
        <v>0</v>
      </c>
      <c r="CF383">
        <v>0</v>
      </c>
      <c r="CG383">
        <v>6140</v>
      </c>
      <c r="CH383">
        <v>1</v>
      </c>
      <c r="CI383" s="2">
        <v>7.3</v>
      </c>
      <c r="CJ383" s="2">
        <v>100.3</v>
      </c>
      <c r="CK383">
        <v>0.74</v>
      </c>
      <c r="CL383">
        <v>3.04</v>
      </c>
      <c r="CM383" s="4">
        <f>((175*POWER(CK383,-1.154)*POWER(BZ383,-0.203)))*0.742</f>
        <v>82.095726007578662</v>
      </c>
      <c r="CN383">
        <v>1</v>
      </c>
      <c r="CO383" s="1" t="s">
        <v>600</v>
      </c>
    </row>
    <row r="384" spans="1:93" ht="17.25" customHeight="1" x14ac:dyDescent="0.4">
      <c r="A384">
        <v>321</v>
      </c>
      <c r="B384">
        <v>89</v>
      </c>
      <c r="C384">
        <v>1</v>
      </c>
      <c r="D384">
        <v>1</v>
      </c>
      <c r="F384">
        <v>0</v>
      </c>
      <c r="G384">
        <v>0</v>
      </c>
      <c r="H384" s="2">
        <f>(Sheet2!$A$22-$BM384)/365</f>
        <v>1.5205479452054795</v>
      </c>
      <c r="I384" s="4">
        <f>(AG384-BM384)/30.5</f>
        <v>25.737704918032787</v>
      </c>
      <c r="J384">
        <v>0</v>
      </c>
      <c r="K384" s="2">
        <f>(Sheet2!$A$22-$BM384)/365</f>
        <v>1.5205479452054795</v>
      </c>
      <c r="L384" s="4">
        <f>(AF384-BM384)/30.5</f>
        <v>25.737704918032787</v>
      </c>
      <c r="M384">
        <v>0</v>
      </c>
      <c r="N384">
        <v>1</v>
      </c>
      <c r="Q384">
        <v>0</v>
      </c>
      <c r="R384">
        <v>60</v>
      </c>
      <c r="S384">
        <v>26.46016756642215</v>
      </c>
      <c r="T384">
        <v>2</v>
      </c>
      <c r="U384">
        <v>1</v>
      </c>
      <c r="V384">
        <v>0</v>
      </c>
      <c r="W384">
        <v>0</v>
      </c>
      <c r="X384">
        <v>1</v>
      </c>
      <c r="Y384" s="2">
        <v>2.0416666666666665</v>
      </c>
      <c r="Z384">
        <v>239</v>
      </c>
      <c r="AA384">
        <v>0</v>
      </c>
      <c r="AB384">
        <v>0</v>
      </c>
      <c r="AC384">
        <v>6</v>
      </c>
      <c r="AD384">
        <v>1</v>
      </c>
      <c r="AF384" s="1">
        <v>42855</v>
      </c>
      <c r="AG384" s="1">
        <v>42855</v>
      </c>
      <c r="AH384" s="3" t="s">
        <v>531</v>
      </c>
      <c r="AI384" s="1">
        <v>42192</v>
      </c>
      <c r="AJ384">
        <f>MONTH(AI384-CO384)</f>
        <v>5</v>
      </c>
      <c r="AK384" t="s">
        <v>213</v>
      </c>
      <c r="AL384" t="s">
        <v>530</v>
      </c>
      <c r="AM384">
        <v>1</v>
      </c>
      <c r="AN384">
        <v>9</v>
      </c>
      <c r="AO384">
        <v>11</v>
      </c>
      <c r="AP384">
        <v>0</v>
      </c>
      <c r="AQ384">
        <v>11</v>
      </c>
      <c r="AR384">
        <v>1</v>
      </c>
      <c r="AS384">
        <v>1</v>
      </c>
      <c r="AT384">
        <v>2</v>
      </c>
      <c r="AU384">
        <v>0</v>
      </c>
      <c r="AV384">
        <v>0</v>
      </c>
      <c r="AW384">
        <v>2</v>
      </c>
      <c r="AX384">
        <v>0</v>
      </c>
      <c r="AY384">
        <v>0</v>
      </c>
      <c r="AZ384">
        <v>0</v>
      </c>
      <c r="BA384">
        <f>AY384+AZ384</f>
        <v>0</v>
      </c>
      <c r="BB384">
        <v>0</v>
      </c>
      <c r="BC384">
        <v>0</v>
      </c>
      <c r="BD384">
        <v>3</v>
      </c>
      <c r="BE384">
        <f>AR384+BD384</f>
        <v>4</v>
      </c>
      <c r="BF384">
        <v>0</v>
      </c>
      <c r="BG384" t="s">
        <v>20</v>
      </c>
      <c r="BH384">
        <v>0</v>
      </c>
      <c r="BI384">
        <v>1</v>
      </c>
      <c r="BJ384" t="s">
        <v>19</v>
      </c>
      <c r="BK384">
        <v>1</v>
      </c>
      <c r="BL384">
        <v>0</v>
      </c>
      <c r="BM384" s="5">
        <v>42070</v>
      </c>
      <c r="BN384" s="4">
        <v>5.4790999999999999</v>
      </c>
      <c r="BO384" s="4">
        <v>7.8615000000000004</v>
      </c>
      <c r="BP384" s="4">
        <v>11.7888</v>
      </c>
      <c r="BQ384" s="4">
        <v>31.341100000000001</v>
      </c>
      <c r="BR384" s="4">
        <v>40.627099999999999</v>
      </c>
      <c r="BS384" s="4">
        <v>39.050899999999999</v>
      </c>
      <c r="BT384" s="4">
        <v>34.535400000000003</v>
      </c>
      <c r="BU384" s="4">
        <v>43.226700000000001</v>
      </c>
      <c r="BV384" s="4">
        <v>46.349899999999998</v>
      </c>
      <c r="BY384">
        <v>0</v>
      </c>
      <c r="BZ384">
        <v>62</v>
      </c>
      <c r="CA384">
        <v>1</v>
      </c>
      <c r="CB384">
        <v>1</v>
      </c>
      <c r="CC384">
        <v>23</v>
      </c>
      <c r="CD384">
        <v>0</v>
      </c>
      <c r="CE384">
        <v>0</v>
      </c>
      <c r="CF384">
        <v>1</v>
      </c>
      <c r="CG384">
        <v>2750</v>
      </c>
      <c r="CH384">
        <v>1</v>
      </c>
      <c r="CI384" s="2">
        <v>8.9</v>
      </c>
      <c r="CJ384" s="2">
        <v>86.6</v>
      </c>
      <c r="CK384">
        <v>1.1000000000000001</v>
      </c>
      <c r="CL384">
        <v>1.28</v>
      </c>
      <c r="CM384" s="4">
        <f>((175*POWER(CK384,-1.154)*POWER(BZ384,-0.203)))*0.742</f>
        <v>50.329113679499933</v>
      </c>
      <c r="CN384">
        <v>1</v>
      </c>
      <c r="CO384" s="1">
        <v>42070</v>
      </c>
    </row>
    <row r="385" spans="1:93" ht="17.25" customHeight="1" x14ac:dyDescent="0.4">
      <c r="A385">
        <v>322</v>
      </c>
      <c r="B385">
        <v>89</v>
      </c>
      <c r="C385">
        <v>1</v>
      </c>
      <c r="D385">
        <v>1</v>
      </c>
      <c r="F385">
        <v>0</v>
      </c>
      <c r="G385">
        <v>0</v>
      </c>
      <c r="H385" s="2">
        <f>(Sheet2!$A$22-$BM385)/365</f>
        <v>1.5205479452054795</v>
      </c>
      <c r="I385" s="4">
        <f>(AG385-BM385)/30.5</f>
        <v>25.737704918032787</v>
      </c>
      <c r="J385">
        <v>0</v>
      </c>
      <c r="K385" s="2">
        <f>(Sheet2!$A$22-$BM385)/365</f>
        <v>1.5205479452054795</v>
      </c>
      <c r="L385" s="4">
        <f>(AF385-BM385)/30.5</f>
        <v>25.737704918032787</v>
      </c>
      <c r="M385">
        <v>0</v>
      </c>
      <c r="N385">
        <v>1</v>
      </c>
      <c r="Q385">
        <v>0</v>
      </c>
      <c r="R385">
        <v>42</v>
      </c>
      <c r="S385">
        <v>27.309968138370504</v>
      </c>
      <c r="T385">
        <v>4</v>
      </c>
      <c r="U385">
        <v>1</v>
      </c>
      <c r="V385">
        <v>1</v>
      </c>
      <c r="W385">
        <v>0</v>
      </c>
      <c r="X385">
        <v>1</v>
      </c>
      <c r="Y385" s="2">
        <v>2.4694444444444446</v>
      </c>
      <c r="Z385">
        <v>200</v>
      </c>
      <c r="AA385">
        <v>0</v>
      </c>
      <c r="AB385">
        <v>0</v>
      </c>
      <c r="AC385">
        <v>5</v>
      </c>
      <c r="AD385">
        <v>1</v>
      </c>
      <c r="AF385" s="1">
        <v>42855</v>
      </c>
      <c r="AG385" s="1">
        <v>42855</v>
      </c>
      <c r="AH385" s="3" t="s">
        <v>534</v>
      </c>
      <c r="AI385" s="1">
        <v>42187</v>
      </c>
      <c r="AJ385">
        <f>MONTH(AI385-CO385)</f>
        <v>4</v>
      </c>
      <c r="AK385" t="s">
        <v>532</v>
      </c>
      <c r="AL385" t="s">
        <v>533</v>
      </c>
      <c r="AM385">
        <v>1</v>
      </c>
      <c r="AN385">
        <v>16</v>
      </c>
      <c r="AO385">
        <v>6.25</v>
      </c>
      <c r="AP385">
        <v>0</v>
      </c>
      <c r="AQ385">
        <v>6.25</v>
      </c>
      <c r="AR385">
        <v>0</v>
      </c>
      <c r="AS385">
        <v>0</v>
      </c>
      <c r="AT385">
        <v>2</v>
      </c>
      <c r="AU385">
        <v>2</v>
      </c>
      <c r="AV385">
        <v>0</v>
      </c>
      <c r="AW385">
        <v>2</v>
      </c>
      <c r="AX385">
        <v>0</v>
      </c>
      <c r="AY385">
        <v>0</v>
      </c>
      <c r="AZ385">
        <v>0</v>
      </c>
      <c r="BA385">
        <f>AY385+AZ385</f>
        <v>0</v>
      </c>
      <c r="BB385">
        <v>0</v>
      </c>
      <c r="BC385">
        <v>0</v>
      </c>
      <c r="BD385">
        <v>0</v>
      </c>
      <c r="BE385">
        <f>AR385+BD385</f>
        <v>0</v>
      </c>
      <c r="BF385">
        <v>0</v>
      </c>
      <c r="BG385" t="s">
        <v>20</v>
      </c>
      <c r="BH385">
        <v>0</v>
      </c>
      <c r="BI385">
        <v>1</v>
      </c>
      <c r="BJ385" t="s">
        <v>19</v>
      </c>
      <c r="BK385">
        <v>1</v>
      </c>
      <c r="BL385">
        <v>0</v>
      </c>
      <c r="BM385" s="5">
        <v>42070</v>
      </c>
      <c r="BN385" s="4">
        <v>5.1984000000000004</v>
      </c>
      <c r="BO385" s="4">
        <v>10.035299999999999</v>
      </c>
      <c r="BP385" s="4">
        <v>18.9298</v>
      </c>
      <c r="BQ385" s="4">
        <v>69.738600000000005</v>
      </c>
      <c r="BR385" s="4">
        <v>58.9679</v>
      </c>
      <c r="BS385" s="4">
        <v>53.798200000000001</v>
      </c>
      <c r="BT385" s="4">
        <v>55.575899999999997</v>
      </c>
      <c r="BU385" s="4">
        <v>53.116</v>
      </c>
      <c r="BV385" s="4">
        <v>54.4131</v>
      </c>
      <c r="BY385">
        <v>0</v>
      </c>
      <c r="BZ385">
        <v>62</v>
      </c>
      <c r="CA385">
        <v>1</v>
      </c>
      <c r="CB385">
        <v>1</v>
      </c>
      <c r="CC385">
        <v>23</v>
      </c>
      <c r="CD385">
        <v>0</v>
      </c>
      <c r="CE385">
        <v>0</v>
      </c>
      <c r="CF385">
        <v>1</v>
      </c>
      <c r="CG385">
        <v>2750</v>
      </c>
      <c r="CH385">
        <v>1</v>
      </c>
      <c r="CI385" s="2">
        <v>8.9</v>
      </c>
      <c r="CJ385" s="2">
        <v>86.6</v>
      </c>
      <c r="CK385">
        <v>1.1000000000000001</v>
      </c>
      <c r="CL385">
        <v>1.28</v>
      </c>
      <c r="CM385" s="4">
        <f>((175*POWER(CK385,-1.154)*POWER(BZ385,-0.203)))*0.742</f>
        <v>50.329113679499933</v>
      </c>
      <c r="CN385">
        <v>1</v>
      </c>
      <c r="CO385" s="1">
        <v>42070</v>
      </c>
    </row>
    <row r="386" spans="1:93" ht="17.25" customHeight="1" x14ac:dyDescent="0.4">
      <c r="A386">
        <v>320</v>
      </c>
      <c r="B386">
        <v>89</v>
      </c>
      <c r="C386">
        <v>1</v>
      </c>
      <c r="D386">
        <v>0</v>
      </c>
      <c r="E386">
        <v>0</v>
      </c>
      <c r="F386">
        <v>0</v>
      </c>
      <c r="G386">
        <v>0</v>
      </c>
      <c r="H386" s="2">
        <f>(Sheet2!$A$22-$BM386)/365</f>
        <v>1.5342465753424657</v>
      </c>
      <c r="I386" s="4">
        <f>(AG386-BM386)/30.5</f>
        <v>25.901639344262296</v>
      </c>
      <c r="J386">
        <v>0</v>
      </c>
      <c r="K386" s="2">
        <f>(Sheet2!$A$22-$BM386)/365</f>
        <v>1.5342465753424657</v>
      </c>
      <c r="L386" s="4">
        <f>(AF386-BM386)/30.5</f>
        <v>25.901639344262296</v>
      </c>
      <c r="M386">
        <v>0</v>
      </c>
      <c r="N386">
        <v>0</v>
      </c>
      <c r="Q386">
        <v>0</v>
      </c>
      <c r="R386">
        <v>41</v>
      </c>
      <c r="S386">
        <v>28.665972635336111</v>
      </c>
      <c r="T386">
        <v>2</v>
      </c>
      <c r="U386">
        <v>1</v>
      </c>
      <c r="V386">
        <v>0</v>
      </c>
      <c r="W386">
        <v>0</v>
      </c>
      <c r="X386">
        <v>1</v>
      </c>
      <c r="Y386" s="2">
        <v>7.2527777777777782</v>
      </c>
      <c r="Z386">
        <v>213</v>
      </c>
      <c r="AA386">
        <v>0</v>
      </c>
      <c r="AB386">
        <v>0</v>
      </c>
      <c r="AC386">
        <v>5</v>
      </c>
      <c r="AD386">
        <v>0</v>
      </c>
      <c r="AF386" s="1">
        <v>42855</v>
      </c>
      <c r="AG386" s="1">
        <v>42855</v>
      </c>
      <c r="AI386" s="1">
        <v>42100</v>
      </c>
      <c r="AJ386">
        <f>MONTH(AI386-CO386)</f>
        <v>2</v>
      </c>
      <c r="AK386" t="s">
        <v>528</v>
      </c>
      <c r="AL386" t="s">
        <v>529</v>
      </c>
      <c r="AM386">
        <v>0</v>
      </c>
      <c r="AO386">
        <v>0</v>
      </c>
      <c r="BG386" t="s">
        <v>20</v>
      </c>
      <c r="BH386">
        <v>0</v>
      </c>
      <c r="BI386">
        <v>1</v>
      </c>
      <c r="BJ386" t="s">
        <v>19</v>
      </c>
      <c r="BK386">
        <v>1</v>
      </c>
      <c r="BL386">
        <v>0</v>
      </c>
      <c r="BM386" s="5">
        <v>42065</v>
      </c>
      <c r="BN386" s="4">
        <v>5.4420000000000002</v>
      </c>
      <c r="BO386" s="4">
        <v>5.7962999999999996</v>
      </c>
      <c r="BP386" s="4">
        <v>5.7695999999999996</v>
      </c>
      <c r="BQ386" s="4">
        <v>9.3793000000000006</v>
      </c>
      <c r="BR386" s="4">
        <v>19.4636</v>
      </c>
      <c r="BS386" s="4">
        <v>28.212499999999999</v>
      </c>
      <c r="BT386" s="4">
        <v>37.915599999999998</v>
      </c>
      <c r="BU386" s="4">
        <v>30.421299999999999</v>
      </c>
      <c r="BV386" s="4">
        <v>37.253500000000003</v>
      </c>
      <c r="BY386">
        <v>0</v>
      </c>
      <c r="BZ386">
        <v>63</v>
      </c>
      <c r="CA386">
        <v>1</v>
      </c>
      <c r="CB386">
        <v>1</v>
      </c>
      <c r="CC386">
        <v>25.6</v>
      </c>
      <c r="CD386">
        <v>1</v>
      </c>
      <c r="CE386">
        <v>0</v>
      </c>
      <c r="CF386">
        <v>0</v>
      </c>
      <c r="CG386">
        <v>2325</v>
      </c>
      <c r="CH386">
        <v>1</v>
      </c>
      <c r="CI386" s="2">
        <v>9.3000000000000007</v>
      </c>
      <c r="CJ386" s="2">
        <v>76.5</v>
      </c>
      <c r="CK386">
        <v>1.32</v>
      </c>
      <c r="CL386">
        <v>1.38</v>
      </c>
      <c r="CM386" s="4">
        <f>((175*POWER(CK386,-1.154)*POWER(BZ386,-0.203)))*0.742</f>
        <v>40.647468747339772</v>
      </c>
      <c r="CN386">
        <v>1</v>
      </c>
      <c r="CO386" s="1">
        <v>42065</v>
      </c>
    </row>
    <row r="387" spans="1:93" ht="17.25" customHeight="1" x14ac:dyDescent="0.4">
      <c r="A387">
        <v>319</v>
      </c>
      <c r="B387">
        <v>89</v>
      </c>
      <c r="C387">
        <v>1</v>
      </c>
      <c r="D387">
        <v>0</v>
      </c>
      <c r="E387">
        <v>0</v>
      </c>
      <c r="F387">
        <v>0</v>
      </c>
      <c r="G387">
        <v>0</v>
      </c>
      <c r="H387" s="2">
        <f>(Sheet2!$A$22-$BM387)/365</f>
        <v>1.536986301369863</v>
      </c>
      <c r="I387" s="4">
        <f>(AG387-BM387)/30.5</f>
        <v>25.934426229508198</v>
      </c>
      <c r="J387">
        <v>0</v>
      </c>
      <c r="K387" s="2">
        <f>(Sheet2!$A$22-$BM387)/365</f>
        <v>1.536986301369863</v>
      </c>
      <c r="L387" s="4">
        <f>(AF387-BM387)/30.5</f>
        <v>25.934426229508198</v>
      </c>
      <c r="M387">
        <v>0</v>
      </c>
      <c r="N387">
        <v>0</v>
      </c>
      <c r="Q387">
        <v>0</v>
      </c>
      <c r="R387">
        <v>47</v>
      </c>
      <c r="S387">
        <v>23.875432525951556</v>
      </c>
      <c r="T387">
        <v>3</v>
      </c>
      <c r="U387">
        <v>1</v>
      </c>
      <c r="V387">
        <v>0</v>
      </c>
      <c r="W387">
        <v>0</v>
      </c>
      <c r="X387">
        <v>1</v>
      </c>
      <c r="Y387" s="2">
        <v>5.8833333333333337</v>
      </c>
      <c r="Z387">
        <v>162</v>
      </c>
      <c r="AA387">
        <v>0</v>
      </c>
      <c r="AB387">
        <v>0</v>
      </c>
      <c r="AC387">
        <v>4</v>
      </c>
      <c r="AD387">
        <v>0</v>
      </c>
      <c r="AF387" s="1">
        <v>42855</v>
      </c>
      <c r="AG387" s="1">
        <v>42855</v>
      </c>
      <c r="AI387" s="1">
        <v>42184</v>
      </c>
      <c r="AJ387">
        <f>MONTH(AI387-CO387)</f>
        <v>4</v>
      </c>
      <c r="AK387" t="s">
        <v>526</v>
      </c>
      <c r="AL387" t="s">
        <v>527</v>
      </c>
      <c r="AM387">
        <v>0</v>
      </c>
      <c r="AN387">
        <v>10</v>
      </c>
      <c r="AO387">
        <v>70</v>
      </c>
      <c r="AP387">
        <v>0</v>
      </c>
      <c r="AQ387">
        <v>7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1</v>
      </c>
      <c r="AZ387">
        <v>1</v>
      </c>
      <c r="BA387">
        <f>AY387+AZ387</f>
        <v>2</v>
      </c>
      <c r="BB387">
        <v>0</v>
      </c>
      <c r="BC387">
        <v>1</v>
      </c>
      <c r="BD387">
        <v>0</v>
      </c>
      <c r="BE387">
        <f>AR387+BD387</f>
        <v>0</v>
      </c>
      <c r="BF387">
        <v>0</v>
      </c>
      <c r="BG387" t="s">
        <v>20</v>
      </c>
      <c r="BH387">
        <v>0</v>
      </c>
      <c r="BI387">
        <v>1</v>
      </c>
      <c r="BJ387" t="s">
        <v>19</v>
      </c>
      <c r="BK387">
        <v>1</v>
      </c>
      <c r="BL387">
        <v>0</v>
      </c>
      <c r="BM387" s="5">
        <v>42064</v>
      </c>
      <c r="BN387" s="4">
        <v>3.5053000000000001</v>
      </c>
      <c r="BO387" s="4">
        <v>5.9463999999999997</v>
      </c>
      <c r="BP387" s="4">
        <v>9.4542000000000002</v>
      </c>
      <c r="BQ387" s="4">
        <v>36.2014</v>
      </c>
      <c r="BR387" s="4">
        <v>41.442</v>
      </c>
      <c r="BS387" s="4">
        <v>60.239600000000003</v>
      </c>
      <c r="BT387" s="4">
        <v>53.211500000000001</v>
      </c>
      <c r="BU387" s="4">
        <v>52.782299999999999</v>
      </c>
      <c r="BV387" s="4">
        <v>53.647199999999998</v>
      </c>
      <c r="BY387">
        <v>0</v>
      </c>
      <c r="BZ387">
        <v>63</v>
      </c>
      <c r="CA387">
        <v>1</v>
      </c>
      <c r="CB387">
        <v>1</v>
      </c>
      <c r="CC387">
        <v>25.6</v>
      </c>
      <c r="CD387">
        <v>1</v>
      </c>
      <c r="CE387">
        <v>0</v>
      </c>
      <c r="CF387">
        <v>0</v>
      </c>
      <c r="CG387">
        <v>2325</v>
      </c>
      <c r="CH387">
        <v>1</v>
      </c>
      <c r="CI387" s="2">
        <v>9.3000000000000007</v>
      </c>
      <c r="CJ387" s="2">
        <v>76.5</v>
      </c>
      <c r="CK387">
        <v>1.32</v>
      </c>
      <c r="CL387">
        <v>1.38</v>
      </c>
      <c r="CM387" s="4">
        <f>((175*POWER(CK387,-1.154)*POWER(BZ387,-0.203)))*0.742</f>
        <v>40.647468747339772</v>
      </c>
      <c r="CN387">
        <v>1</v>
      </c>
      <c r="CO387" s="1">
        <v>42064</v>
      </c>
    </row>
    <row r="388" spans="1:93" ht="17.25" customHeight="1" x14ac:dyDescent="0.4">
      <c r="A388">
        <v>217</v>
      </c>
      <c r="B388">
        <v>94</v>
      </c>
      <c r="C388">
        <v>1</v>
      </c>
      <c r="D388">
        <v>1</v>
      </c>
      <c r="F388">
        <v>0</v>
      </c>
      <c r="G388">
        <v>0</v>
      </c>
      <c r="H388" s="2">
        <v>1.5561643835616439</v>
      </c>
      <c r="I388" s="4">
        <f>(AG388-BM388)/30.5</f>
        <v>47.967213114754095</v>
      </c>
      <c r="J388">
        <v>0</v>
      </c>
      <c r="K388" s="2">
        <v>1.5561643835616439</v>
      </c>
      <c r="L388" s="4">
        <f>(AF388-BM388)/30.5</f>
        <v>47.967213114754095</v>
      </c>
      <c r="M388">
        <v>0</v>
      </c>
      <c r="N388">
        <v>0</v>
      </c>
      <c r="Q388">
        <v>0</v>
      </c>
      <c r="R388">
        <v>62</v>
      </c>
      <c r="S388">
        <v>22.07</v>
      </c>
      <c r="T388">
        <v>1</v>
      </c>
      <c r="U388">
        <v>1</v>
      </c>
      <c r="V388">
        <v>1</v>
      </c>
      <c r="W388">
        <v>0</v>
      </c>
      <c r="X388">
        <v>1</v>
      </c>
      <c r="Y388" s="2">
        <v>2.1698630136986301</v>
      </c>
      <c r="Z388">
        <v>144</v>
      </c>
      <c r="AA388">
        <v>25</v>
      </c>
      <c r="AB388">
        <v>25</v>
      </c>
      <c r="AC388">
        <v>3</v>
      </c>
      <c r="AD388">
        <v>0</v>
      </c>
      <c r="AF388" s="1">
        <v>42855</v>
      </c>
      <c r="AG388" s="1">
        <v>42855</v>
      </c>
      <c r="AI388" s="1">
        <v>41407</v>
      </c>
      <c r="AJ388">
        <f>MONTH(AI388-CO388)</f>
        <v>1</v>
      </c>
      <c r="AK388" t="s">
        <v>380</v>
      </c>
      <c r="AL388" t="s">
        <v>381</v>
      </c>
      <c r="AM388">
        <v>0</v>
      </c>
      <c r="AN388">
        <v>11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1</v>
      </c>
      <c r="AU388">
        <v>0</v>
      </c>
      <c r="AV388">
        <v>0</v>
      </c>
      <c r="AW388">
        <v>1</v>
      </c>
      <c r="AX388">
        <v>0</v>
      </c>
      <c r="AY388">
        <v>1</v>
      </c>
      <c r="AZ388">
        <v>1</v>
      </c>
      <c r="BA388">
        <f>AY388+AZ388</f>
        <v>2</v>
      </c>
      <c r="BB388">
        <v>0</v>
      </c>
      <c r="BC388">
        <v>1</v>
      </c>
      <c r="BD388">
        <v>0</v>
      </c>
      <c r="BE388">
        <f>AR388+BD388</f>
        <v>0</v>
      </c>
      <c r="BF388">
        <v>0</v>
      </c>
      <c r="BG388" t="s">
        <v>20</v>
      </c>
      <c r="BH388">
        <v>0</v>
      </c>
      <c r="BI388">
        <v>1</v>
      </c>
      <c r="BJ388" t="s">
        <v>19</v>
      </c>
      <c r="BK388">
        <v>1</v>
      </c>
      <c r="BL388">
        <v>0</v>
      </c>
      <c r="BM388" s="5">
        <v>41392</v>
      </c>
      <c r="BN388" s="4">
        <v>5.1763000000000003</v>
      </c>
      <c r="BO388" s="4">
        <v>5.5613999999999999</v>
      </c>
      <c r="BP388" s="4">
        <v>7.7717999999999998</v>
      </c>
      <c r="BQ388" s="4">
        <v>16.732800000000001</v>
      </c>
      <c r="BR388" s="4">
        <v>34.950600000000001</v>
      </c>
      <c r="BS388" s="4">
        <v>36.163400000000003</v>
      </c>
      <c r="BT388" s="4">
        <v>33.628500000000003</v>
      </c>
      <c r="BU388" s="4">
        <v>41.895499999999998</v>
      </c>
      <c r="BV388" s="4">
        <v>41.759700000000002</v>
      </c>
      <c r="BY388">
        <v>0</v>
      </c>
      <c r="BZ388">
        <v>56</v>
      </c>
      <c r="CA388">
        <v>1</v>
      </c>
      <c r="CB388">
        <v>1</v>
      </c>
      <c r="CC388">
        <v>22.1</v>
      </c>
      <c r="CD388">
        <v>1</v>
      </c>
      <c r="CE388">
        <v>0</v>
      </c>
      <c r="CF388">
        <v>1</v>
      </c>
      <c r="CG388">
        <v>6090</v>
      </c>
      <c r="CH388">
        <v>1</v>
      </c>
      <c r="CI388" s="2">
        <v>5.333333333333333</v>
      </c>
      <c r="CJ388" s="2">
        <v>94</v>
      </c>
      <c r="CK388">
        <v>1.1000000000000001</v>
      </c>
      <c r="CL388">
        <v>2.2799999999999998</v>
      </c>
      <c r="CM388" s="4">
        <f>((175*POWER(CK388,-1.154)*POWER(BZ388,-0.203)))*0.742</f>
        <v>51.379825601860411</v>
      </c>
      <c r="CN388">
        <v>1</v>
      </c>
      <c r="CO388" s="1">
        <v>41392</v>
      </c>
    </row>
    <row r="389" spans="1:93" ht="17.25" customHeight="1" x14ac:dyDescent="0.4">
      <c r="A389">
        <v>357</v>
      </c>
      <c r="B389">
        <v>95</v>
      </c>
      <c r="C389">
        <v>1</v>
      </c>
      <c r="D389">
        <v>1</v>
      </c>
      <c r="F389">
        <v>0</v>
      </c>
      <c r="G389">
        <v>0</v>
      </c>
      <c r="H389" s="2">
        <f>(Sheet2!$A$22-$BM389)/365</f>
        <v>0.79178082191780819</v>
      </c>
      <c r="I389" s="4">
        <f>(AG389-BM389)/30.5</f>
        <v>17.016393442622952</v>
      </c>
      <c r="J389">
        <v>0</v>
      </c>
      <c r="K389" s="2">
        <f>(Sheet2!$A$22-$BM389)/365</f>
        <v>0.79178082191780819</v>
      </c>
      <c r="L389" s="4">
        <f>(AF389-BM389)/30.5</f>
        <v>17.016393442622952</v>
      </c>
      <c r="M389">
        <v>0</v>
      </c>
      <c r="N389">
        <v>0</v>
      </c>
      <c r="Q389">
        <v>1</v>
      </c>
      <c r="R389">
        <v>49</v>
      </c>
      <c r="S389">
        <v>29.55526365171702</v>
      </c>
      <c r="T389">
        <v>1</v>
      </c>
      <c r="U389">
        <v>1</v>
      </c>
      <c r="V389">
        <v>1</v>
      </c>
      <c r="W389">
        <v>0</v>
      </c>
      <c r="X389">
        <v>1</v>
      </c>
      <c r="Y389" s="2">
        <v>15.358333333333333</v>
      </c>
      <c r="Z389">
        <v>274</v>
      </c>
      <c r="AA389">
        <v>0</v>
      </c>
      <c r="AB389">
        <v>0</v>
      </c>
      <c r="AC389">
        <v>4</v>
      </c>
      <c r="AD389">
        <v>0</v>
      </c>
      <c r="AF389" s="1">
        <v>42855</v>
      </c>
      <c r="AG389" s="1">
        <v>42855</v>
      </c>
      <c r="AM389">
        <v>0</v>
      </c>
      <c r="BG389" t="s">
        <v>20</v>
      </c>
      <c r="BH389">
        <v>0</v>
      </c>
      <c r="BI389">
        <v>1</v>
      </c>
      <c r="BJ389" t="s">
        <v>19</v>
      </c>
      <c r="BK389">
        <v>1</v>
      </c>
      <c r="BL389">
        <v>0</v>
      </c>
      <c r="BM389" s="5">
        <v>42336</v>
      </c>
      <c r="BN389" s="4">
        <v>7.2439</v>
      </c>
      <c r="BO389" s="4">
        <v>21.354299999999999</v>
      </c>
      <c r="BP389" s="4">
        <v>39.000900000000001</v>
      </c>
      <c r="BQ389" s="4">
        <v>64.881500000000003</v>
      </c>
      <c r="BR389" s="4">
        <v>58.929400000000001</v>
      </c>
      <c r="BS389" s="4">
        <v>64.077100000000002</v>
      </c>
      <c r="BT389" s="4">
        <v>64.881500000000003</v>
      </c>
      <c r="BU389" s="4">
        <v>67.411799999999999</v>
      </c>
      <c r="BY389">
        <v>0</v>
      </c>
      <c r="BZ389">
        <v>60</v>
      </c>
      <c r="CA389">
        <v>1</v>
      </c>
      <c r="CB389">
        <v>1</v>
      </c>
      <c r="CC389">
        <v>26.3</v>
      </c>
      <c r="CD389">
        <v>1</v>
      </c>
      <c r="CE389">
        <v>0</v>
      </c>
      <c r="CF389">
        <v>1</v>
      </c>
      <c r="CG389">
        <v>1945</v>
      </c>
      <c r="CH389">
        <v>1</v>
      </c>
      <c r="CI389" s="2">
        <v>7.3</v>
      </c>
      <c r="CJ389" s="2">
        <v>115.7</v>
      </c>
      <c r="CK389">
        <v>1.02</v>
      </c>
      <c r="CL389">
        <v>2.9</v>
      </c>
      <c r="CM389" s="4">
        <f>((175*POWER(CK389,-1.154)*POWER(BZ389,-0.203)))*0.742</f>
        <v>55.278042051263625</v>
      </c>
      <c r="CN389">
        <v>1</v>
      </c>
      <c r="CO389" s="1">
        <v>42336</v>
      </c>
    </row>
    <row r="390" spans="1:93" ht="17.25" customHeight="1" x14ac:dyDescent="0.4">
      <c r="A390">
        <v>358</v>
      </c>
      <c r="B390">
        <v>95</v>
      </c>
      <c r="C390">
        <v>1</v>
      </c>
      <c r="D390">
        <v>1</v>
      </c>
      <c r="F390">
        <v>0</v>
      </c>
      <c r="G390">
        <v>0</v>
      </c>
      <c r="H390" s="2">
        <f>(Sheet2!$A$22-$BM390)/365</f>
        <v>0.79178082191780819</v>
      </c>
      <c r="I390" s="4">
        <f>(AG390-BM390)/30.5</f>
        <v>17.016393442622952</v>
      </c>
      <c r="J390">
        <v>0</v>
      </c>
      <c r="K390" s="2">
        <f>(Sheet2!$A$22-$BM390)/365</f>
        <v>0.79178082191780819</v>
      </c>
      <c r="L390" s="4">
        <f>(AF390-BM390)/30.5</f>
        <v>17.016393442622952</v>
      </c>
      <c r="M390">
        <v>0</v>
      </c>
      <c r="N390">
        <v>0</v>
      </c>
      <c r="Q390">
        <v>0</v>
      </c>
      <c r="R390">
        <v>50</v>
      </c>
      <c r="S390">
        <v>20.044576404572435</v>
      </c>
      <c r="T390">
        <v>4</v>
      </c>
      <c r="U390">
        <v>1</v>
      </c>
      <c r="V390">
        <v>0</v>
      </c>
      <c r="W390">
        <v>1</v>
      </c>
      <c r="X390">
        <v>1</v>
      </c>
      <c r="Y390" s="2">
        <v>7.0194444444444448</v>
      </c>
      <c r="Z390">
        <v>120</v>
      </c>
      <c r="AA390">
        <v>100</v>
      </c>
      <c r="AB390">
        <v>100</v>
      </c>
      <c r="AC390">
        <v>5</v>
      </c>
      <c r="AD390">
        <v>0</v>
      </c>
      <c r="AF390" s="1">
        <v>42855</v>
      </c>
      <c r="AG390" s="1">
        <v>42855</v>
      </c>
      <c r="AI390" s="1">
        <v>42349</v>
      </c>
      <c r="AJ390">
        <f>MONTH(AI390-CO390)</f>
        <v>1</v>
      </c>
      <c r="AK390" t="s">
        <v>569</v>
      </c>
      <c r="AL390" t="s">
        <v>570</v>
      </c>
      <c r="AM390">
        <v>0</v>
      </c>
      <c r="AN390">
        <v>4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f>AY390+AZ390</f>
        <v>0</v>
      </c>
      <c r="BB390">
        <v>0</v>
      </c>
      <c r="BC390">
        <v>0</v>
      </c>
      <c r="BD390">
        <v>0</v>
      </c>
      <c r="BE390">
        <f>AR390+BD390</f>
        <v>0</v>
      </c>
      <c r="BF390">
        <v>0</v>
      </c>
      <c r="BG390" t="s">
        <v>20</v>
      </c>
      <c r="BH390">
        <v>0</v>
      </c>
      <c r="BI390">
        <v>1</v>
      </c>
      <c r="BJ390" t="s">
        <v>19</v>
      </c>
      <c r="BK390">
        <v>1</v>
      </c>
      <c r="BL390">
        <v>0</v>
      </c>
      <c r="BM390" s="5">
        <v>42336</v>
      </c>
      <c r="BN390" s="4">
        <v>12.2613</v>
      </c>
      <c r="BO390" s="4">
        <v>41.465000000000003</v>
      </c>
      <c r="BP390" s="4">
        <v>62.876399999999997</v>
      </c>
      <c r="BQ390" s="4">
        <v>88.188800000000001</v>
      </c>
      <c r="BR390" s="4">
        <v>48.056100000000001</v>
      </c>
      <c r="BS390" s="4">
        <v>51.927399999999999</v>
      </c>
      <c r="BT390" s="4">
        <v>45.007300000000001</v>
      </c>
      <c r="BU390" s="4">
        <v>59.249000000000002</v>
      </c>
      <c r="BY390">
        <v>0</v>
      </c>
      <c r="BZ390">
        <v>60</v>
      </c>
      <c r="CA390">
        <v>1</v>
      </c>
      <c r="CB390">
        <v>1</v>
      </c>
      <c r="CC390">
        <v>26.3</v>
      </c>
      <c r="CD390">
        <v>1</v>
      </c>
      <c r="CE390">
        <v>0</v>
      </c>
      <c r="CF390">
        <v>1</v>
      </c>
      <c r="CG390">
        <v>1945</v>
      </c>
      <c r="CH390">
        <v>1</v>
      </c>
      <c r="CI390" s="2">
        <v>7.3</v>
      </c>
      <c r="CJ390" s="2">
        <v>115.7</v>
      </c>
      <c r="CK390">
        <v>1.02</v>
      </c>
      <c r="CL390">
        <v>2.9</v>
      </c>
      <c r="CM390" s="4">
        <f>((175*POWER(CK390,-1.154)*POWER(BZ390,-0.203)))*0.742</f>
        <v>55.278042051263625</v>
      </c>
      <c r="CN390">
        <v>1</v>
      </c>
      <c r="CO390" s="1">
        <v>42336</v>
      </c>
    </row>
    <row r="391" spans="1:93" ht="17.25" customHeight="1" x14ac:dyDescent="0.4">
      <c r="A391">
        <v>204</v>
      </c>
      <c r="B391">
        <v>92</v>
      </c>
      <c r="C391">
        <v>1</v>
      </c>
      <c r="D391">
        <v>1</v>
      </c>
      <c r="F391">
        <v>1</v>
      </c>
      <c r="G391">
        <v>1</v>
      </c>
      <c r="H391" s="2">
        <v>1.8767123287671232</v>
      </c>
      <c r="I391" s="4">
        <f>(AG391-BM391)/30.5</f>
        <v>44.754098360655739</v>
      </c>
      <c r="J391">
        <v>0</v>
      </c>
      <c r="K391" s="2">
        <v>1.8767123287671232</v>
      </c>
      <c r="L391" s="4">
        <f>(AF391-BM391)/30.5</f>
        <v>51.803278688524593</v>
      </c>
      <c r="M391">
        <v>0</v>
      </c>
      <c r="N391">
        <v>0</v>
      </c>
      <c r="Q391">
        <v>0</v>
      </c>
      <c r="R391">
        <v>65</v>
      </c>
      <c r="S391">
        <v>22</v>
      </c>
      <c r="T391">
        <v>3</v>
      </c>
      <c r="U391">
        <v>1</v>
      </c>
      <c r="V391">
        <v>0</v>
      </c>
      <c r="W391">
        <v>0</v>
      </c>
      <c r="X391">
        <v>1</v>
      </c>
      <c r="Y391" s="2">
        <v>16.876712328767123</v>
      </c>
      <c r="Z391">
        <v>174</v>
      </c>
      <c r="AA391">
        <v>0</v>
      </c>
      <c r="AB391">
        <v>0</v>
      </c>
      <c r="AC391">
        <v>6</v>
      </c>
      <c r="AD391">
        <v>0</v>
      </c>
      <c r="AF391" s="1">
        <v>42855</v>
      </c>
      <c r="AG391" s="1">
        <v>42640</v>
      </c>
      <c r="AM391">
        <v>0</v>
      </c>
      <c r="BG391" t="s">
        <v>20</v>
      </c>
      <c r="BH391">
        <v>0</v>
      </c>
      <c r="BI391">
        <v>1</v>
      </c>
      <c r="BJ391" t="s">
        <v>19</v>
      </c>
      <c r="BK391">
        <v>1</v>
      </c>
      <c r="BL391">
        <v>0</v>
      </c>
      <c r="BM391" s="5">
        <v>41275</v>
      </c>
      <c r="BN391" s="4">
        <v>45.3</v>
      </c>
      <c r="BO391" s="4">
        <v>42.3</v>
      </c>
      <c r="BP391" s="4">
        <v>35.299999999999997</v>
      </c>
      <c r="BQ391" s="4">
        <v>29.4</v>
      </c>
      <c r="BR391" s="4">
        <v>55.896900000000002</v>
      </c>
      <c r="BS391" s="4">
        <v>65.643799999999999</v>
      </c>
      <c r="BT391" s="4">
        <v>58.702300000000001</v>
      </c>
      <c r="BU391" s="4">
        <v>63.769199999999998</v>
      </c>
      <c r="BV391" s="4">
        <v>48.306699999999999</v>
      </c>
      <c r="BY391">
        <v>0</v>
      </c>
      <c r="BZ391">
        <v>60</v>
      </c>
      <c r="CA391">
        <v>1</v>
      </c>
      <c r="CB391">
        <v>1</v>
      </c>
      <c r="CC391">
        <v>15.8</v>
      </c>
      <c r="CD391">
        <v>0</v>
      </c>
      <c r="CE391">
        <v>0</v>
      </c>
      <c r="CF391">
        <v>1</v>
      </c>
      <c r="CG391">
        <v>1900</v>
      </c>
      <c r="CH391">
        <v>0</v>
      </c>
      <c r="CI391" s="2">
        <v>10</v>
      </c>
      <c r="CJ391" s="2">
        <v>83.666666666666671</v>
      </c>
      <c r="CK391">
        <v>1.1000000000000001</v>
      </c>
      <c r="CL391">
        <v>1.83</v>
      </c>
      <c r="CM391" s="4">
        <f>((175*POWER(CK391,-1.154)*POWER(BZ391,-0.203)))*0.742</f>
        <v>50.665238510264182</v>
      </c>
      <c r="CN391">
        <v>1</v>
      </c>
      <c r="CO391" s="1">
        <v>41275</v>
      </c>
    </row>
    <row r="392" spans="1:93" ht="17.25" customHeight="1" x14ac:dyDescent="0.4">
      <c r="A392">
        <v>352</v>
      </c>
      <c r="B392">
        <v>97</v>
      </c>
      <c r="C392">
        <v>1</v>
      </c>
      <c r="D392">
        <v>1</v>
      </c>
      <c r="F392">
        <v>0</v>
      </c>
      <c r="G392">
        <v>0</v>
      </c>
      <c r="H392" s="2">
        <f>(Sheet2!$A$22-$BM392)/365</f>
        <v>0.852054794520548</v>
      </c>
      <c r="I392" s="4">
        <f>(AG392-BM392)/30.5</f>
        <v>17.737704918032787</v>
      </c>
      <c r="J392">
        <v>0</v>
      </c>
      <c r="K392" s="2">
        <f>(Sheet2!$A$22-$BM392)/365</f>
        <v>0.852054794520548</v>
      </c>
      <c r="L392" s="4">
        <f>(AF392-BM392)/30.5</f>
        <v>17.737704918032787</v>
      </c>
      <c r="M392">
        <v>0</v>
      </c>
      <c r="N392">
        <v>0</v>
      </c>
      <c r="Q392">
        <v>1</v>
      </c>
      <c r="R392">
        <v>43</v>
      </c>
      <c r="S392">
        <v>24.734076637190821</v>
      </c>
      <c r="T392">
        <v>1</v>
      </c>
      <c r="U392">
        <v>0</v>
      </c>
      <c r="V392">
        <v>1</v>
      </c>
      <c r="W392">
        <v>0</v>
      </c>
      <c r="X392">
        <v>1</v>
      </c>
      <c r="Y392" s="2">
        <v>3.1833333333333331</v>
      </c>
      <c r="Z392">
        <v>294</v>
      </c>
      <c r="AA392">
        <v>0</v>
      </c>
      <c r="AB392">
        <v>0</v>
      </c>
      <c r="AC392">
        <v>5</v>
      </c>
      <c r="AD392">
        <v>0</v>
      </c>
      <c r="AF392" s="1">
        <v>42855</v>
      </c>
      <c r="AG392" s="1">
        <v>42855</v>
      </c>
      <c r="AI392" s="1">
        <v>42324</v>
      </c>
      <c r="AJ392">
        <f>MONTH(AI392-CO392)</f>
        <v>1</v>
      </c>
      <c r="AK392" t="s">
        <v>561</v>
      </c>
      <c r="AL392" t="s">
        <v>562</v>
      </c>
      <c r="AM392">
        <v>0</v>
      </c>
      <c r="AN392">
        <v>16</v>
      </c>
      <c r="AO392">
        <v>75</v>
      </c>
      <c r="AP392">
        <v>37.5</v>
      </c>
      <c r="AQ392">
        <v>37.5</v>
      </c>
      <c r="AR392">
        <v>0</v>
      </c>
      <c r="AS392">
        <v>0</v>
      </c>
      <c r="AT392">
        <v>2</v>
      </c>
      <c r="AU392">
        <v>0</v>
      </c>
      <c r="AV392">
        <v>0</v>
      </c>
      <c r="AW392">
        <v>3</v>
      </c>
      <c r="AX392">
        <v>0</v>
      </c>
      <c r="AY392">
        <v>0</v>
      </c>
      <c r="AZ392">
        <v>0</v>
      </c>
      <c r="BA392">
        <f>AY392+AZ392</f>
        <v>0</v>
      </c>
      <c r="BB392">
        <v>0</v>
      </c>
      <c r="BC392">
        <v>0</v>
      </c>
      <c r="BD392">
        <v>0</v>
      </c>
      <c r="BE392">
        <f>AR392+BD392</f>
        <v>0</v>
      </c>
      <c r="BF392">
        <v>0</v>
      </c>
      <c r="BG392" t="s">
        <v>20</v>
      </c>
      <c r="BH392">
        <v>0</v>
      </c>
      <c r="BI392">
        <v>1</v>
      </c>
      <c r="BJ392" t="s">
        <v>19</v>
      </c>
      <c r="BK392">
        <v>1</v>
      </c>
      <c r="BL392">
        <v>0</v>
      </c>
      <c r="BM392" s="5">
        <v>42314</v>
      </c>
      <c r="BN392" s="4">
        <v>9.5115999999999996</v>
      </c>
      <c r="BO392" s="4">
        <v>11.744400000000001</v>
      </c>
      <c r="BP392" s="4">
        <v>14.5921</v>
      </c>
      <c r="BQ392" s="4">
        <v>16.966100000000001</v>
      </c>
      <c r="BR392" s="4">
        <v>21.117100000000001</v>
      </c>
      <c r="BS392" s="4">
        <v>20.360299999999999</v>
      </c>
      <c r="BT392" s="4">
        <v>20.827200000000001</v>
      </c>
      <c r="BU392" s="4">
        <v>42.079700000000003</v>
      </c>
      <c r="BY392">
        <v>0</v>
      </c>
      <c r="BZ392">
        <v>62</v>
      </c>
      <c r="CA392">
        <v>1</v>
      </c>
      <c r="CB392">
        <v>1</v>
      </c>
      <c r="CC392">
        <v>21.8</v>
      </c>
      <c r="CD392">
        <v>1</v>
      </c>
      <c r="CE392">
        <v>0</v>
      </c>
      <c r="CF392">
        <v>1</v>
      </c>
      <c r="CG392">
        <v>2590</v>
      </c>
      <c r="CH392">
        <v>1</v>
      </c>
      <c r="CI392" s="2">
        <v>8</v>
      </c>
      <c r="CJ392" s="2">
        <v>95.5</v>
      </c>
      <c r="CK392">
        <v>1.1000000000000001</v>
      </c>
      <c r="CL392">
        <v>3.98</v>
      </c>
      <c r="CM392" s="4">
        <f>((175*POWER(CK392,-1.154)*POWER(BZ392,-0.203)))*0.742</f>
        <v>50.329113679499933</v>
      </c>
      <c r="CN392">
        <v>1</v>
      </c>
      <c r="CO392" s="1">
        <v>42314</v>
      </c>
    </row>
    <row r="393" spans="1:93" ht="17.25" customHeight="1" x14ac:dyDescent="0.4">
      <c r="A393">
        <v>503</v>
      </c>
      <c r="B393">
        <v>28</v>
      </c>
      <c r="C393">
        <v>0</v>
      </c>
      <c r="D393">
        <v>0</v>
      </c>
      <c r="E393">
        <v>0</v>
      </c>
      <c r="F393">
        <v>0</v>
      </c>
      <c r="G393">
        <v>0</v>
      </c>
      <c r="H393" s="2">
        <v>1.8684931506849316</v>
      </c>
      <c r="I393" s="4">
        <f>H393*12</f>
        <v>22.421917808219177</v>
      </c>
      <c r="J393">
        <v>0</v>
      </c>
      <c r="K393" s="2">
        <v>1.8684931506849316</v>
      </c>
      <c r="L393" s="4">
        <f>K393*12</f>
        <v>22.421917808219177</v>
      </c>
      <c r="M393">
        <v>0</v>
      </c>
      <c r="N393">
        <v>0</v>
      </c>
      <c r="Q393">
        <v>0</v>
      </c>
      <c r="R393">
        <v>43</v>
      </c>
      <c r="S393">
        <v>23.24</v>
      </c>
      <c r="T393">
        <v>3</v>
      </c>
      <c r="U393">
        <v>1</v>
      </c>
      <c r="V393">
        <v>0</v>
      </c>
      <c r="W393">
        <v>0</v>
      </c>
      <c r="X393">
        <v>1</v>
      </c>
      <c r="Y393" s="2">
        <v>13</v>
      </c>
      <c r="Z393">
        <v>300</v>
      </c>
      <c r="AA393">
        <v>0</v>
      </c>
      <c r="AB393">
        <v>0</v>
      </c>
      <c r="AC393">
        <v>4</v>
      </c>
      <c r="AD393">
        <v>0</v>
      </c>
      <c r="AF393" s="1">
        <v>42855</v>
      </c>
      <c r="AG393" s="1">
        <v>42855</v>
      </c>
      <c r="AM393">
        <v>0</v>
      </c>
      <c r="BG393" t="s">
        <v>20</v>
      </c>
      <c r="BH393">
        <v>0</v>
      </c>
      <c r="BI393">
        <v>1</v>
      </c>
      <c r="BJ393" t="s">
        <v>19</v>
      </c>
      <c r="BK393">
        <v>1</v>
      </c>
      <c r="BL393">
        <v>0</v>
      </c>
      <c r="BM393" s="5">
        <v>41944</v>
      </c>
      <c r="BN393" s="4">
        <v>8.84</v>
      </c>
      <c r="BO393" s="4">
        <v>21.38</v>
      </c>
      <c r="BP393" s="4">
        <v>27.94</v>
      </c>
      <c r="BQ393" s="4">
        <v>41.39</v>
      </c>
      <c r="BR393" s="4">
        <v>54.41</v>
      </c>
      <c r="BS393" s="4">
        <v>53.97</v>
      </c>
      <c r="BT393" s="4">
        <v>69.41</v>
      </c>
      <c r="BU393" s="4">
        <v>89.79</v>
      </c>
      <c r="BV393" s="4">
        <v>87.59</v>
      </c>
      <c r="BY393">
        <v>0</v>
      </c>
      <c r="BZ393">
        <v>31</v>
      </c>
      <c r="CA393">
        <v>0</v>
      </c>
      <c r="CB393">
        <v>0</v>
      </c>
      <c r="CC393">
        <v>22.66</v>
      </c>
      <c r="CD393">
        <v>0</v>
      </c>
      <c r="CE393">
        <v>0</v>
      </c>
      <c r="CF393">
        <v>1</v>
      </c>
      <c r="CG393">
        <v>4945</v>
      </c>
      <c r="CH393">
        <v>0</v>
      </c>
      <c r="CI393" s="2">
        <v>5</v>
      </c>
      <c r="CJ393" s="2">
        <v>72</v>
      </c>
      <c r="CK393">
        <v>1.1599999999999999</v>
      </c>
      <c r="CL393">
        <v>0.5</v>
      </c>
      <c r="CM393" s="4">
        <f>((175*POWER(CK393,-1.154)*POWER(BZ393,-0.203)))*0.742</f>
        <v>54.489272623118318</v>
      </c>
      <c r="CN393">
        <v>0</v>
      </c>
      <c r="CO393" s="1">
        <v>41944</v>
      </c>
    </row>
    <row r="394" spans="1:93" ht="17.25" customHeight="1" x14ac:dyDescent="0.4">
      <c r="A394">
        <v>504</v>
      </c>
      <c r="B394">
        <v>36</v>
      </c>
      <c r="C394">
        <v>0</v>
      </c>
      <c r="D394">
        <v>3</v>
      </c>
      <c r="E394">
        <v>1</v>
      </c>
      <c r="F394">
        <v>0</v>
      </c>
      <c r="G394">
        <v>0</v>
      </c>
      <c r="H394" s="2">
        <v>1.8547945205479452</v>
      </c>
      <c r="I394" s="4">
        <f>H394*12</f>
        <v>22.257534246575343</v>
      </c>
      <c r="J394">
        <v>0</v>
      </c>
      <c r="K394" s="2">
        <v>1.8547945205479452</v>
      </c>
      <c r="L394" s="4">
        <f>K394*12</f>
        <v>22.257534246575343</v>
      </c>
      <c r="M394">
        <v>1</v>
      </c>
      <c r="N394">
        <v>0</v>
      </c>
      <c r="Q394">
        <v>0</v>
      </c>
      <c r="R394">
        <v>62</v>
      </c>
      <c r="S394">
        <v>19.84</v>
      </c>
      <c r="T394">
        <v>3</v>
      </c>
      <c r="U394">
        <v>1</v>
      </c>
      <c r="V394">
        <v>0</v>
      </c>
      <c r="W394">
        <v>1</v>
      </c>
      <c r="X394">
        <v>1</v>
      </c>
      <c r="Y394" s="2">
        <v>14</v>
      </c>
      <c r="Z394">
        <v>361</v>
      </c>
      <c r="AA394">
        <v>0</v>
      </c>
      <c r="AB394">
        <v>0</v>
      </c>
      <c r="AC394">
        <v>5</v>
      </c>
      <c r="AD394">
        <v>0</v>
      </c>
      <c r="AF394" s="1">
        <v>42855</v>
      </c>
      <c r="AG394" s="1">
        <v>42855</v>
      </c>
      <c r="AI394" s="1">
        <v>41963</v>
      </c>
      <c r="AJ394">
        <f>MONTH(AI394-CO394)</f>
        <v>1</v>
      </c>
      <c r="AK394" t="s">
        <v>642</v>
      </c>
      <c r="AL394" t="s">
        <v>643</v>
      </c>
      <c r="AM394">
        <v>0</v>
      </c>
      <c r="AO394">
        <v>2.4</v>
      </c>
      <c r="AR394">
        <v>2</v>
      </c>
      <c r="AS394">
        <v>0</v>
      </c>
      <c r="AT394">
        <v>0</v>
      </c>
      <c r="AU394">
        <v>0</v>
      </c>
      <c r="AV394">
        <v>2</v>
      </c>
      <c r="AX394">
        <v>0</v>
      </c>
      <c r="AY394">
        <v>1</v>
      </c>
      <c r="AZ394">
        <v>1</v>
      </c>
      <c r="BA394">
        <f>AY394+AZ394</f>
        <v>2</v>
      </c>
      <c r="BB394">
        <v>0</v>
      </c>
      <c r="BD394">
        <v>0</v>
      </c>
      <c r="BE394">
        <f>AR394+BD394</f>
        <v>2</v>
      </c>
      <c r="BF394">
        <v>1</v>
      </c>
      <c r="BG394" t="s">
        <v>20</v>
      </c>
      <c r="BH394">
        <v>0</v>
      </c>
      <c r="BI394">
        <v>1</v>
      </c>
      <c r="BJ394" t="s">
        <v>26</v>
      </c>
      <c r="BK394">
        <v>0</v>
      </c>
      <c r="BL394">
        <v>1</v>
      </c>
      <c r="BM394" s="5">
        <v>41949</v>
      </c>
      <c r="BN394" s="4">
        <v>5.31</v>
      </c>
      <c r="BO394" s="4">
        <v>6.34</v>
      </c>
      <c r="BP394" s="4">
        <v>7.32</v>
      </c>
      <c r="BQ394" s="4">
        <v>5.67</v>
      </c>
      <c r="BR394" s="4">
        <v>6.64</v>
      </c>
      <c r="BS394" s="4">
        <v>8.9499999999999993</v>
      </c>
      <c r="BY394">
        <v>0</v>
      </c>
      <c r="BZ394">
        <v>42</v>
      </c>
      <c r="CA394">
        <v>0</v>
      </c>
      <c r="CB394">
        <v>0</v>
      </c>
      <c r="CC394">
        <v>22.2</v>
      </c>
      <c r="CD394">
        <v>0</v>
      </c>
      <c r="CE394">
        <v>0</v>
      </c>
      <c r="CF394">
        <v>0</v>
      </c>
      <c r="CG394">
        <v>830</v>
      </c>
      <c r="CH394">
        <v>0</v>
      </c>
      <c r="CJ394" s="2">
        <v>90</v>
      </c>
      <c r="CK394">
        <v>3.3</v>
      </c>
      <c r="CL394">
        <v>4.5</v>
      </c>
      <c r="CM394" s="4">
        <f>((175*POWER(CK394,-1.154)*POWER(BZ394,-0.203)))*0.742</f>
        <v>15.330533249470855</v>
      </c>
      <c r="CN394">
        <v>0</v>
      </c>
      <c r="CO394" s="1">
        <v>41949</v>
      </c>
    </row>
    <row r="395" spans="1:93" ht="17.25" customHeight="1" x14ac:dyDescent="0.4">
      <c r="A395">
        <v>226</v>
      </c>
      <c r="B395">
        <v>92</v>
      </c>
      <c r="C395">
        <v>1</v>
      </c>
      <c r="D395">
        <v>0</v>
      </c>
      <c r="E395">
        <v>0</v>
      </c>
      <c r="F395">
        <v>0</v>
      </c>
      <c r="G395">
        <v>0</v>
      </c>
      <c r="H395" s="2">
        <v>1.3671232876712329</v>
      </c>
      <c r="I395" s="4">
        <f>(AG395-BM395)/30.5</f>
        <v>45.704918032786885</v>
      </c>
      <c r="J395">
        <v>0</v>
      </c>
      <c r="K395" s="2">
        <v>1.3671232876712329</v>
      </c>
      <c r="L395" s="4">
        <f>(AF395-BM395)/30.5</f>
        <v>45.704918032786885</v>
      </c>
      <c r="M395">
        <v>0</v>
      </c>
      <c r="N395">
        <v>0</v>
      </c>
      <c r="Q395">
        <v>1</v>
      </c>
      <c r="R395">
        <v>48</v>
      </c>
      <c r="S395">
        <v>18.11</v>
      </c>
      <c r="T395">
        <v>4</v>
      </c>
      <c r="U395">
        <v>1</v>
      </c>
      <c r="V395">
        <v>0</v>
      </c>
      <c r="W395">
        <v>0</v>
      </c>
      <c r="X395">
        <v>1</v>
      </c>
      <c r="Y395" s="2">
        <v>3.1315068493150684</v>
      </c>
      <c r="Z395">
        <v>171</v>
      </c>
      <c r="AA395">
        <v>0</v>
      </c>
      <c r="AB395">
        <v>0</v>
      </c>
      <c r="AC395">
        <v>3</v>
      </c>
      <c r="AD395">
        <v>0</v>
      </c>
      <c r="AF395" s="1">
        <v>42855</v>
      </c>
      <c r="AG395" s="1">
        <v>42855</v>
      </c>
      <c r="AI395" s="1">
        <v>41554</v>
      </c>
      <c r="AJ395">
        <f>MONTH(AI395-CO395)</f>
        <v>4</v>
      </c>
      <c r="AK395" t="s">
        <v>393</v>
      </c>
      <c r="AL395" t="s">
        <v>394</v>
      </c>
      <c r="AM395">
        <v>0</v>
      </c>
      <c r="AN395">
        <v>9</v>
      </c>
      <c r="AO395">
        <v>11</v>
      </c>
      <c r="AP395">
        <v>0</v>
      </c>
      <c r="AQ395">
        <v>11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f>AY395+AZ395</f>
        <v>0</v>
      </c>
      <c r="BB395">
        <v>0</v>
      </c>
      <c r="BC395">
        <v>0</v>
      </c>
      <c r="BD395">
        <v>0</v>
      </c>
      <c r="BE395">
        <f>AR395+BD395</f>
        <v>0</v>
      </c>
      <c r="BF395">
        <v>0</v>
      </c>
      <c r="BG395" t="s">
        <v>20</v>
      </c>
      <c r="BH395">
        <v>0</v>
      </c>
      <c r="BI395">
        <v>1</v>
      </c>
      <c r="BJ395" t="s">
        <v>19</v>
      </c>
      <c r="BK395">
        <v>1</v>
      </c>
      <c r="BL395">
        <v>0</v>
      </c>
      <c r="BM395" s="5">
        <v>41461</v>
      </c>
      <c r="BN395" s="4">
        <v>13.394399999999999</v>
      </c>
      <c r="BO395" s="4">
        <v>31.918299999999999</v>
      </c>
      <c r="BP395" s="4">
        <v>39.697899999999997</v>
      </c>
      <c r="BQ395" s="4">
        <v>57.310699999999997</v>
      </c>
      <c r="BR395" s="4">
        <v>54.394399999999997</v>
      </c>
      <c r="BS395" s="4">
        <v>38.633099999999999</v>
      </c>
      <c r="BT395" s="4">
        <v>49.790700000000001</v>
      </c>
      <c r="BU395" s="4">
        <v>46.406799999999997</v>
      </c>
      <c r="BV395" s="4">
        <v>62.5229</v>
      </c>
      <c r="BY395">
        <v>0</v>
      </c>
      <c r="BZ395">
        <v>65</v>
      </c>
      <c r="CA395">
        <v>1</v>
      </c>
      <c r="CB395">
        <v>1</v>
      </c>
      <c r="CD395">
        <v>0</v>
      </c>
      <c r="CE395">
        <v>0</v>
      </c>
      <c r="CF395">
        <v>1</v>
      </c>
      <c r="CG395">
        <v>8850</v>
      </c>
      <c r="CH395">
        <v>1</v>
      </c>
      <c r="CI395" s="2">
        <v>8.6666666666666661</v>
      </c>
      <c r="CJ395" s="2">
        <v>102.33333333333333</v>
      </c>
      <c r="CL395">
        <v>1.02</v>
      </c>
      <c r="CN395">
        <v>1</v>
      </c>
      <c r="CO395" s="1">
        <v>41461</v>
      </c>
    </row>
    <row r="396" spans="1:93" ht="17.25" customHeight="1" x14ac:dyDescent="0.4">
      <c r="A396">
        <v>330</v>
      </c>
      <c r="B396">
        <v>72</v>
      </c>
      <c r="C396">
        <v>1</v>
      </c>
      <c r="D396">
        <v>1</v>
      </c>
      <c r="F396">
        <v>0</v>
      </c>
      <c r="G396">
        <v>0</v>
      </c>
      <c r="H396" s="2">
        <f>(Sheet2!$A$22-$BM396)/365</f>
        <v>1.1972602739726028</v>
      </c>
      <c r="I396" s="4">
        <f>(AG396-BM396)/30.5</f>
        <v>21.868852459016395</v>
      </c>
      <c r="J396">
        <v>0</v>
      </c>
      <c r="K396" s="2">
        <f>(Sheet2!$A$22-$BM396)/365</f>
        <v>1.1972602739726028</v>
      </c>
      <c r="L396" s="4">
        <f>(AF396-BM396)/30.5</f>
        <v>21.868852459016395</v>
      </c>
      <c r="M396">
        <v>0</v>
      </c>
      <c r="N396">
        <v>0</v>
      </c>
      <c r="Q396">
        <v>1</v>
      </c>
      <c r="R396">
        <v>34</v>
      </c>
      <c r="S396">
        <v>27.543500000000002</v>
      </c>
      <c r="T396">
        <v>3</v>
      </c>
      <c r="U396">
        <v>0</v>
      </c>
      <c r="V396">
        <v>0</v>
      </c>
      <c r="W396">
        <v>0</v>
      </c>
      <c r="X396">
        <v>1</v>
      </c>
      <c r="Y396" s="2">
        <v>5.2222222222222223</v>
      </c>
      <c r="Z396">
        <v>125</v>
      </c>
      <c r="AA396">
        <v>0</v>
      </c>
      <c r="AB396">
        <v>0</v>
      </c>
      <c r="AC396">
        <v>5</v>
      </c>
      <c r="AD396">
        <v>0</v>
      </c>
      <c r="AF396" s="1">
        <v>42855</v>
      </c>
      <c r="AG396" s="1">
        <v>42855</v>
      </c>
      <c r="AM396">
        <v>0</v>
      </c>
      <c r="BG396" t="s">
        <v>20</v>
      </c>
      <c r="BH396">
        <v>0</v>
      </c>
      <c r="BI396">
        <v>1</v>
      </c>
      <c r="BJ396" t="s">
        <v>26</v>
      </c>
      <c r="BK396">
        <v>0</v>
      </c>
      <c r="BL396">
        <v>1</v>
      </c>
      <c r="BM396" s="5">
        <v>42188</v>
      </c>
      <c r="BN396" s="4">
        <v>4.1943999999999999</v>
      </c>
      <c r="BO396" s="4">
        <v>4.0178000000000003</v>
      </c>
      <c r="BP396" s="4">
        <v>4.4264000000000001</v>
      </c>
      <c r="BQ396" s="4">
        <v>7.1910999999999996</v>
      </c>
      <c r="BR396" s="4">
        <v>21.164300000000001</v>
      </c>
      <c r="BS396" s="4">
        <v>45.669600000000003</v>
      </c>
      <c r="BT396" s="4">
        <v>41.009900000000002</v>
      </c>
      <c r="BU396" s="4">
        <v>41.093899999999998</v>
      </c>
      <c r="BV396" s="4">
        <v>45.7988</v>
      </c>
      <c r="BY396">
        <v>0</v>
      </c>
      <c r="BZ396">
        <v>50</v>
      </c>
      <c r="CA396">
        <v>1</v>
      </c>
      <c r="CB396">
        <v>0</v>
      </c>
      <c r="CC396">
        <v>21.5</v>
      </c>
      <c r="CD396">
        <v>0</v>
      </c>
      <c r="CE396">
        <v>0</v>
      </c>
      <c r="CF396">
        <v>1</v>
      </c>
      <c r="CG396">
        <v>2605</v>
      </c>
      <c r="CH396">
        <v>1</v>
      </c>
      <c r="CI396" s="2">
        <v>15.4</v>
      </c>
      <c r="CJ396" s="2">
        <v>100.9</v>
      </c>
      <c r="CK396">
        <v>0.96</v>
      </c>
      <c r="CL396">
        <v>2.62</v>
      </c>
      <c r="CM396" s="4">
        <f>((175*POWER(CK396,-1.154)*POWER(BZ396,-0.203)))*0.742</f>
        <v>61.519109472813689</v>
      </c>
      <c r="CN396">
        <v>1</v>
      </c>
      <c r="CO396" s="1">
        <v>42188</v>
      </c>
    </row>
    <row r="397" spans="1:93" ht="17.25" customHeight="1" x14ac:dyDescent="0.4">
      <c r="A397">
        <v>409</v>
      </c>
      <c r="B397">
        <v>72</v>
      </c>
      <c r="C397">
        <v>1</v>
      </c>
      <c r="D397">
        <v>1</v>
      </c>
      <c r="F397">
        <v>1</v>
      </c>
      <c r="G397">
        <v>0</v>
      </c>
      <c r="H397" s="2">
        <f>(Sheet2!J18-BM397)/365</f>
        <v>0.39178082191780822</v>
      </c>
      <c r="I397" s="4">
        <f>(AG397-BM397)/30.5</f>
        <v>4.9508196721311473</v>
      </c>
      <c r="J397">
        <v>1</v>
      </c>
      <c r="K397" s="2">
        <f>(Sheet2!J19-BM397)/365</f>
        <v>0.41369863013698632</v>
      </c>
      <c r="L397" s="4">
        <f>(AF397-BM397)/30.5</f>
        <v>4.9508196721311473</v>
      </c>
      <c r="M397">
        <v>0</v>
      </c>
      <c r="N397">
        <v>1</v>
      </c>
      <c r="O397">
        <v>3</v>
      </c>
      <c r="P397" t="s">
        <v>612</v>
      </c>
      <c r="Q397">
        <v>1</v>
      </c>
      <c r="R397">
        <v>58</v>
      </c>
      <c r="S397">
        <v>28.61</v>
      </c>
      <c r="T397">
        <v>4</v>
      </c>
      <c r="U397">
        <v>1</v>
      </c>
      <c r="V397">
        <v>0</v>
      </c>
      <c r="W397">
        <v>0</v>
      </c>
      <c r="X397">
        <v>1</v>
      </c>
      <c r="Y397" s="2">
        <v>8.8000000000000007</v>
      </c>
      <c r="AA397">
        <v>0</v>
      </c>
      <c r="AB397">
        <v>0</v>
      </c>
      <c r="AC397">
        <v>5</v>
      </c>
      <c r="AD397">
        <v>1</v>
      </c>
      <c r="AE397" s="6">
        <v>3</v>
      </c>
      <c r="AF397" s="1">
        <v>42339</v>
      </c>
      <c r="AG397" s="1">
        <v>42339</v>
      </c>
      <c r="AH397" s="3" t="s">
        <v>611</v>
      </c>
      <c r="AI397" s="1">
        <v>42199</v>
      </c>
      <c r="AJ397">
        <f>MONTH(AI397-CO397)</f>
        <v>1</v>
      </c>
      <c r="AK397" t="s">
        <v>609</v>
      </c>
      <c r="AL397" t="s">
        <v>610</v>
      </c>
      <c r="AM397">
        <v>1</v>
      </c>
      <c r="AN397">
        <v>9</v>
      </c>
      <c r="AO397">
        <v>33.299999999999997</v>
      </c>
      <c r="AP397">
        <v>0</v>
      </c>
      <c r="AQ397">
        <v>33.299999999999997</v>
      </c>
      <c r="AR397">
        <v>3</v>
      </c>
      <c r="AS397">
        <v>1</v>
      </c>
      <c r="AT397">
        <v>1</v>
      </c>
      <c r="AU397">
        <v>1</v>
      </c>
      <c r="AV397">
        <v>0</v>
      </c>
      <c r="AW397">
        <v>1</v>
      </c>
      <c r="AX397">
        <v>1</v>
      </c>
      <c r="AY397">
        <v>0</v>
      </c>
      <c r="AZ397">
        <v>0</v>
      </c>
      <c r="BA397">
        <f>AY397+AZ397</f>
        <v>0</v>
      </c>
      <c r="BB397">
        <v>0</v>
      </c>
      <c r="BC397">
        <v>1</v>
      </c>
      <c r="BD397">
        <v>3</v>
      </c>
      <c r="BE397">
        <f>AR397+BD397</f>
        <v>6</v>
      </c>
      <c r="BF397">
        <v>0</v>
      </c>
      <c r="BG397" t="s">
        <v>20</v>
      </c>
      <c r="BH397">
        <v>0</v>
      </c>
      <c r="BI397">
        <v>1</v>
      </c>
      <c r="BJ397" t="s">
        <v>19</v>
      </c>
      <c r="BK397">
        <v>1</v>
      </c>
      <c r="BL397">
        <v>0</v>
      </c>
      <c r="BM397" s="5">
        <v>42188</v>
      </c>
      <c r="BN397" s="4">
        <v>6.48</v>
      </c>
      <c r="BO397" s="4">
        <v>5.85</v>
      </c>
      <c r="BP397" s="4">
        <v>5.4066999999999998</v>
      </c>
      <c r="BQ397" s="4">
        <v>4.6627000000000001</v>
      </c>
      <c r="BR397" s="4">
        <v>6.9550000000000001</v>
      </c>
      <c r="BS397" s="4">
        <v>21.6219</v>
      </c>
      <c r="BT397" s="4">
        <v>14.644500000000001</v>
      </c>
      <c r="BY397">
        <v>0</v>
      </c>
      <c r="BZ397">
        <v>50</v>
      </c>
      <c r="CA397">
        <v>1</v>
      </c>
      <c r="CB397">
        <v>0</v>
      </c>
      <c r="CC397">
        <v>21.5</v>
      </c>
      <c r="CD397">
        <v>0</v>
      </c>
      <c r="CE397">
        <v>0</v>
      </c>
      <c r="CF397">
        <v>1</v>
      </c>
      <c r="CG397">
        <v>2605</v>
      </c>
      <c r="CH397">
        <v>1</v>
      </c>
      <c r="CI397" s="2">
        <v>15.4</v>
      </c>
      <c r="CJ397" s="2">
        <v>100.9</v>
      </c>
      <c r="CK397">
        <v>0.96</v>
      </c>
      <c r="CL397">
        <v>2.62</v>
      </c>
      <c r="CM397" s="4">
        <f>((175*POWER(CK397,-1.154)*POWER(BZ397,-0.203)))*0.742</f>
        <v>61.519109472813689</v>
      </c>
      <c r="CN397">
        <v>1</v>
      </c>
      <c r="CO397" s="1" t="s">
        <v>608</v>
      </c>
    </row>
    <row r="398" spans="1:93" ht="17.25" customHeight="1" x14ac:dyDescent="0.4">
      <c r="A398">
        <v>385</v>
      </c>
      <c r="B398">
        <v>97</v>
      </c>
      <c r="C398">
        <v>1</v>
      </c>
      <c r="D398">
        <v>1</v>
      </c>
      <c r="F398">
        <v>0</v>
      </c>
      <c r="G398">
        <v>0</v>
      </c>
      <c r="H398" s="2">
        <v>2.5342465753424657</v>
      </c>
      <c r="I398" s="4">
        <f>(AG398-BM398)/30.5</f>
        <v>59.672131147540981</v>
      </c>
      <c r="J398">
        <v>0</v>
      </c>
      <c r="K398" s="2">
        <v>2.5342465753424657</v>
      </c>
      <c r="L398" s="4">
        <f>(AF398-BM398)/30.5</f>
        <v>59.672131147540981</v>
      </c>
      <c r="M398">
        <v>0</v>
      </c>
      <c r="N398">
        <v>0</v>
      </c>
      <c r="Q398">
        <v>0</v>
      </c>
      <c r="R398">
        <v>34</v>
      </c>
      <c r="S398">
        <v>28.09</v>
      </c>
      <c r="T398">
        <v>3</v>
      </c>
      <c r="U398">
        <v>1</v>
      </c>
      <c r="V398">
        <v>0</v>
      </c>
      <c r="W398">
        <v>0</v>
      </c>
      <c r="X398">
        <v>1</v>
      </c>
      <c r="Y398" s="2">
        <v>5.8520547945205479</v>
      </c>
      <c r="Z398">
        <v>280</v>
      </c>
      <c r="AA398">
        <v>0</v>
      </c>
      <c r="AB398">
        <v>0</v>
      </c>
      <c r="AC398">
        <v>6</v>
      </c>
      <c r="AD398">
        <v>0</v>
      </c>
      <c r="AF398" s="1">
        <v>42855</v>
      </c>
      <c r="AG398" s="1">
        <v>42855</v>
      </c>
      <c r="AM398">
        <v>0</v>
      </c>
      <c r="BG398" t="s">
        <v>20</v>
      </c>
      <c r="BH398">
        <v>0</v>
      </c>
      <c r="BI398">
        <v>1</v>
      </c>
      <c r="BJ398" t="s">
        <v>19</v>
      </c>
      <c r="BK398">
        <v>1</v>
      </c>
      <c r="BL398">
        <v>0</v>
      </c>
      <c r="BM398" s="5">
        <v>41035</v>
      </c>
      <c r="BN398" s="4">
        <v>3.5855999999999999</v>
      </c>
      <c r="BO398" s="4">
        <v>6.0747</v>
      </c>
      <c r="BP398" s="4">
        <v>10.229200000000001</v>
      </c>
      <c r="BQ398" s="4">
        <v>37.183300000000003</v>
      </c>
      <c r="BR398" s="4">
        <v>37.582799999999999</v>
      </c>
      <c r="BS398" s="4">
        <v>39.930900000000001</v>
      </c>
      <c r="BT398" s="4">
        <v>47.660299999999999</v>
      </c>
      <c r="BU398" s="4">
        <v>47.976500000000001</v>
      </c>
      <c r="BV398" s="4">
        <v>32.439700000000002</v>
      </c>
      <c r="BY398">
        <v>0</v>
      </c>
      <c r="BZ398">
        <v>59</v>
      </c>
      <c r="CA398">
        <v>1</v>
      </c>
      <c r="CB398">
        <v>1</v>
      </c>
      <c r="CC398">
        <v>21.6</v>
      </c>
      <c r="CD398">
        <v>1</v>
      </c>
      <c r="CE398">
        <v>1</v>
      </c>
      <c r="CF398">
        <v>1</v>
      </c>
      <c r="CG398">
        <v>4530</v>
      </c>
      <c r="CH398">
        <v>1</v>
      </c>
      <c r="CI398" s="2">
        <v>7</v>
      </c>
      <c r="CJ398" s="2">
        <v>70</v>
      </c>
      <c r="CK398">
        <v>1.1000000000000001</v>
      </c>
      <c r="CL398">
        <v>2.71</v>
      </c>
      <c r="CM398" s="4">
        <f>((175*POWER(CK398,-1.154)*POWER(BZ398,-0.203)))*0.742</f>
        <v>50.838395676607981</v>
      </c>
      <c r="CN398">
        <v>1</v>
      </c>
      <c r="CO398" s="1">
        <v>41035</v>
      </c>
    </row>
    <row r="399" spans="1:93" ht="17.25" customHeight="1" x14ac:dyDescent="0.4">
      <c r="A399">
        <v>183</v>
      </c>
      <c r="B399">
        <v>97</v>
      </c>
      <c r="C399">
        <v>1</v>
      </c>
      <c r="D399">
        <v>1</v>
      </c>
      <c r="F399">
        <v>0</v>
      </c>
      <c r="G399">
        <v>0</v>
      </c>
      <c r="H399" s="2">
        <v>2.5342465753424657</v>
      </c>
      <c r="I399" s="4">
        <f>(AG399-BM399)/30.5</f>
        <v>59.672131147540981</v>
      </c>
      <c r="J399">
        <v>0</v>
      </c>
      <c r="K399" s="2">
        <v>2.5342465753424657</v>
      </c>
      <c r="L399" s="4">
        <f>(AF399-BM399)/30.5</f>
        <v>59.672131147540981</v>
      </c>
      <c r="M399">
        <v>0</v>
      </c>
      <c r="N399">
        <v>0</v>
      </c>
      <c r="Q399">
        <v>0</v>
      </c>
      <c r="R399">
        <v>65</v>
      </c>
      <c r="S399">
        <v>25.2</v>
      </c>
      <c r="T399">
        <v>2</v>
      </c>
      <c r="U399">
        <v>1</v>
      </c>
      <c r="V399">
        <v>0</v>
      </c>
      <c r="W399">
        <v>0</v>
      </c>
      <c r="X399">
        <v>1</v>
      </c>
      <c r="Y399" s="2">
        <v>7.3479452054794523</v>
      </c>
      <c r="Z399">
        <v>159</v>
      </c>
      <c r="AA399">
        <v>0</v>
      </c>
      <c r="AB399">
        <v>0</v>
      </c>
      <c r="AC399">
        <v>4</v>
      </c>
      <c r="AD399">
        <v>0</v>
      </c>
      <c r="AF399" s="1">
        <v>42855</v>
      </c>
      <c r="AG399" s="1">
        <v>42855</v>
      </c>
      <c r="AI399" s="1">
        <v>41050</v>
      </c>
      <c r="AJ399">
        <f>MONTH(AI399-CO399)</f>
        <v>1</v>
      </c>
      <c r="AK399" t="s">
        <v>338</v>
      </c>
      <c r="AL399" t="s">
        <v>339</v>
      </c>
      <c r="AM399">
        <v>0</v>
      </c>
      <c r="AN399">
        <v>10</v>
      </c>
      <c r="AO399">
        <v>30</v>
      </c>
      <c r="AP399">
        <v>10</v>
      </c>
      <c r="AQ399">
        <v>20</v>
      </c>
      <c r="AR399">
        <v>0</v>
      </c>
      <c r="AS399">
        <v>0</v>
      </c>
      <c r="AT399">
        <v>1</v>
      </c>
      <c r="AU399">
        <v>0</v>
      </c>
      <c r="AV399">
        <v>0</v>
      </c>
      <c r="AW399">
        <v>1</v>
      </c>
      <c r="AX399">
        <v>0</v>
      </c>
      <c r="AY399">
        <v>1</v>
      </c>
      <c r="AZ399">
        <v>1</v>
      </c>
      <c r="BA399">
        <f>AY399+AZ399</f>
        <v>2</v>
      </c>
      <c r="BB399">
        <v>0</v>
      </c>
      <c r="BC399">
        <v>1</v>
      </c>
      <c r="BD399">
        <v>0</v>
      </c>
      <c r="BE399">
        <f>AR399+BD399</f>
        <v>0</v>
      </c>
      <c r="BF399">
        <v>0</v>
      </c>
      <c r="BG399" t="s">
        <v>20</v>
      </c>
      <c r="BH399">
        <v>0</v>
      </c>
      <c r="BI399">
        <v>1</v>
      </c>
      <c r="BJ399" t="s">
        <v>19</v>
      </c>
      <c r="BK399">
        <v>1</v>
      </c>
      <c r="BL399">
        <v>0</v>
      </c>
      <c r="BM399" s="5">
        <v>41035</v>
      </c>
      <c r="BN399" s="4">
        <v>4.9463999999999997</v>
      </c>
      <c r="BO399" s="4">
        <v>5.8677999999999999</v>
      </c>
      <c r="BP399" s="4">
        <v>7.3712</v>
      </c>
      <c r="BQ399" s="4">
        <v>21.361599999999999</v>
      </c>
      <c r="BR399" s="4">
        <v>25.999199999999998</v>
      </c>
      <c r="BS399" s="4">
        <v>59.947499999999998</v>
      </c>
      <c r="BT399" s="4">
        <v>57.856099999999998</v>
      </c>
      <c r="BU399" s="4">
        <v>45.678400000000003</v>
      </c>
      <c r="BV399" s="4">
        <v>45.214799999999997</v>
      </c>
      <c r="BY399">
        <v>0</v>
      </c>
      <c r="BZ399">
        <v>59</v>
      </c>
      <c r="CA399">
        <v>1</v>
      </c>
      <c r="CB399">
        <v>1</v>
      </c>
      <c r="CC399">
        <v>21.6</v>
      </c>
      <c r="CD399">
        <v>1</v>
      </c>
      <c r="CE399">
        <v>1</v>
      </c>
      <c r="CF399">
        <v>1</v>
      </c>
      <c r="CG399">
        <v>4530</v>
      </c>
      <c r="CH399">
        <v>1</v>
      </c>
      <c r="CI399" s="2">
        <v>7</v>
      </c>
      <c r="CJ399" s="2">
        <v>70</v>
      </c>
      <c r="CK399">
        <v>1.1000000000000001</v>
      </c>
      <c r="CL399">
        <v>2.71</v>
      </c>
      <c r="CM399" s="4">
        <f>((175*POWER(CK399,-1.154)*POWER(BZ399,-0.203)))*0.742</f>
        <v>50.838395676607981</v>
      </c>
      <c r="CN399">
        <v>1</v>
      </c>
      <c r="CO399" s="1">
        <v>41035</v>
      </c>
    </row>
    <row r="400" spans="1:93" ht="17.25" customHeight="1" x14ac:dyDescent="0.4">
      <c r="A400">
        <v>346</v>
      </c>
      <c r="B400">
        <v>79</v>
      </c>
      <c r="C400">
        <v>1</v>
      </c>
      <c r="D400">
        <v>3</v>
      </c>
      <c r="E400">
        <v>1</v>
      </c>
      <c r="F400">
        <v>1</v>
      </c>
      <c r="G400">
        <v>0</v>
      </c>
      <c r="H400" s="2">
        <f>(Sheet2!J14-BM400)/365</f>
        <v>0.39452054794520547</v>
      </c>
      <c r="I400" s="4">
        <f>(AG400-BM400)/30.5</f>
        <v>4.721311475409836</v>
      </c>
      <c r="J400">
        <v>0</v>
      </c>
      <c r="K400" s="2">
        <f>(Sheet2!$A$22-$BM400)/365</f>
        <v>0.92054794520547945</v>
      </c>
      <c r="L400" s="4">
        <f>(AF400-BM400)/30.5</f>
        <v>18.557377049180328</v>
      </c>
      <c r="M400">
        <v>1</v>
      </c>
      <c r="N400">
        <v>0</v>
      </c>
      <c r="Q400">
        <v>1</v>
      </c>
      <c r="R400">
        <v>51</v>
      </c>
      <c r="S400">
        <v>24.650467522486295</v>
      </c>
      <c r="T400">
        <v>3</v>
      </c>
      <c r="U400">
        <v>1</v>
      </c>
      <c r="V400">
        <v>0</v>
      </c>
      <c r="W400">
        <v>0</v>
      </c>
      <c r="X400">
        <v>1</v>
      </c>
      <c r="Y400" s="2">
        <v>7.2694444444444448</v>
      </c>
      <c r="Z400">
        <v>146</v>
      </c>
      <c r="AA400">
        <v>0</v>
      </c>
      <c r="AB400">
        <v>0</v>
      </c>
      <c r="AC400">
        <v>4</v>
      </c>
      <c r="AD400">
        <v>1</v>
      </c>
      <c r="AF400" s="1">
        <v>42855</v>
      </c>
      <c r="AG400" s="1">
        <v>42433</v>
      </c>
      <c r="AH400" s="3" t="s">
        <v>554</v>
      </c>
      <c r="AI400" s="1">
        <v>42317</v>
      </c>
      <c r="AJ400">
        <f>MONTH(AI400-CO400)</f>
        <v>1</v>
      </c>
      <c r="AK400" t="s">
        <v>552</v>
      </c>
      <c r="AL400" t="s">
        <v>553</v>
      </c>
      <c r="AM400">
        <v>0</v>
      </c>
      <c r="AN400">
        <v>8</v>
      </c>
      <c r="AO400">
        <v>0</v>
      </c>
      <c r="AP400">
        <v>0</v>
      </c>
      <c r="AQ400">
        <v>0</v>
      </c>
      <c r="AR400">
        <v>0</v>
      </c>
      <c r="AS400">
        <v>1</v>
      </c>
      <c r="AT400">
        <v>0</v>
      </c>
      <c r="AU400">
        <v>0</v>
      </c>
      <c r="AV400">
        <v>0</v>
      </c>
      <c r="AW400">
        <v>1</v>
      </c>
      <c r="AX400">
        <v>0</v>
      </c>
      <c r="AY400">
        <v>0</v>
      </c>
      <c r="AZ400">
        <v>0</v>
      </c>
      <c r="BA400">
        <f>AY400+AZ400</f>
        <v>0</v>
      </c>
      <c r="BB400">
        <v>0</v>
      </c>
      <c r="BC400">
        <v>0</v>
      </c>
      <c r="BD400">
        <v>1</v>
      </c>
      <c r="BE400">
        <f>AR400+BD400</f>
        <v>1</v>
      </c>
      <c r="BF400">
        <v>0</v>
      </c>
      <c r="BG400" t="s">
        <v>20</v>
      </c>
      <c r="BH400">
        <v>0</v>
      </c>
      <c r="BI400">
        <v>1</v>
      </c>
      <c r="BJ400" t="s">
        <v>19</v>
      </c>
      <c r="BK400">
        <v>1</v>
      </c>
      <c r="BL400">
        <v>0</v>
      </c>
      <c r="BM400" s="5">
        <v>42289</v>
      </c>
      <c r="BN400" s="4">
        <v>8.1227</v>
      </c>
      <c r="BO400" s="4">
        <v>8.2780000000000005</v>
      </c>
      <c r="BP400" s="4">
        <v>9.6570999999999998</v>
      </c>
      <c r="BQ400" s="4">
        <v>27.700800000000001</v>
      </c>
      <c r="BR400" s="4">
        <v>12.875</v>
      </c>
      <c r="BS400" s="4">
        <v>5.9425999999999997</v>
      </c>
      <c r="BT400" s="4">
        <v>30.846900000000002</v>
      </c>
      <c r="BU400" s="4">
        <v>4.6185</v>
      </c>
      <c r="BY400">
        <v>0</v>
      </c>
      <c r="BZ400">
        <v>54</v>
      </c>
      <c r="CA400">
        <v>1</v>
      </c>
      <c r="CB400">
        <v>0</v>
      </c>
      <c r="CC400">
        <v>21.5</v>
      </c>
      <c r="CD400">
        <v>0</v>
      </c>
      <c r="CE400">
        <v>0</v>
      </c>
      <c r="CF400">
        <v>1</v>
      </c>
      <c r="CG400">
        <v>6350</v>
      </c>
      <c r="CH400">
        <v>1</v>
      </c>
      <c r="CI400" s="2">
        <v>8.6999999999999993</v>
      </c>
      <c r="CJ400" s="2">
        <v>92.9</v>
      </c>
      <c r="CK400">
        <v>1.4</v>
      </c>
      <c r="CL400">
        <v>1.81</v>
      </c>
      <c r="CM400" s="4">
        <f>((175*POWER(CK400,-1.154)*POWER(BZ400,-0.203)))*0.742</f>
        <v>39.186300771210803</v>
      </c>
      <c r="CN400">
        <v>1</v>
      </c>
      <c r="CO400" s="1">
        <v>42289</v>
      </c>
    </row>
    <row r="401" spans="1:93" ht="17.25" customHeight="1" x14ac:dyDescent="0.4">
      <c r="A401">
        <v>308</v>
      </c>
      <c r="B401">
        <v>87</v>
      </c>
      <c r="C401">
        <v>1</v>
      </c>
      <c r="D401">
        <v>1</v>
      </c>
      <c r="F401">
        <v>0</v>
      </c>
      <c r="G401">
        <v>0</v>
      </c>
      <c r="H401" s="2">
        <f>(Sheet2!$A$22-$BM401)/365</f>
        <v>1.7287671232876711</v>
      </c>
      <c r="I401" s="4">
        <f>(AG401-BM401)/30.5</f>
        <v>28.229508196721312</v>
      </c>
      <c r="J401">
        <v>0</v>
      </c>
      <c r="K401" s="2">
        <f>(Sheet2!$A$22-$BM401)/365</f>
        <v>1.7287671232876711</v>
      </c>
      <c r="L401" s="4">
        <f>(AF401-BM401)/30.5</f>
        <v>28.229508196721312</v>
      </c>
      <c r="M401">
        <v>0</v>
      </c>
      <c r="N401">
        <v>0</v>
      </c>
      <c r="Q401">
        <v>0</v>
      </c>
      <c r="R401">
        <v>43</v>
      </c>
      <c r="S401">
        <v>21.715913136347499</v>
      </c>
      <c r="T401">
        <v>4</v>
      </c>
      <c r="U401">
        <v>1</v>
      </c>
      <c r="V401">
        <v>0</v>
      </c>
      <c r="W401">
        <v>0</v>
      </c>
      <c r="X401">
        <v>1</v>
      </c>
      <c r="Y401" s="2">
        <v>6.2249999999999996</v>
      </c>
      <c r="Z401">
        <v>250</v>
      </c>
      <c r="AA401">
        <v>0</v>
      </c>
      <c r="AB401">
        <v>0</v>
      </c>
      <c r="AC401">
        <v>3</v>
      </c>
      <c r="AD401">
        <v>0</v>
      </c>
      <c r="AF401" s="1">
        <v>42855</v>
      </c>
      <c r="AG401" s="1">
        <v>42855</v>
      </c>
      <c r="AI401" s="1">
        <v>42135</v>
      </c>
      <c r="AJ401">
        <f>MONTH(AI401-CO401)</f>
        <v>5</v>
      </c>
      <c r="AK401" t="s">
        <v>510</v>
      </c>
      <c r="AL401" t="s">
        <v>511</v>
      </c>
      <c r="AM401">
        <v>0</v>
      </c>
      <c r="AN401">
        <v>8</v>
      </c>
      <c r="AO401">
        <v>0</v>
      </c>
      <c r="AP401">
        <v>0</v>
      </c>
      <c r="AQ401">
        <v>0</v>
      </c>
      <c r="AR401">
        <v>0</v>
      </c>
      <c r="AS401">
        <v>1</v>
      </c>
      <c r="AT401">
        <v>0</v>
      </c>
      <c r="AU401">
        <v>0</v>
      </c>
      <c r="AV401">
        <v>0</v>
      </c>
      <c r="AW401">
        <v>1</v>
      </c>
      <c r="AX401">
        <v>0</v>
      </c>
      <c r="AY401">
        <v>0</v>
      </c>
      <c r="AZ401">
        <v>0</v>
      </c>
      <c r="BA401">
        <f>AY401+AZ401</f>
        <v>0</v>
      </c>
      <c r="BB401">
        <v>0</v>
      </c>
      <c r="BC401">
        <v>0</v>
      </c>
      <c r="BD401">
        <v>1</v>
      </c>
      <c r="BE401">
        <f>AR401+BD401</f>
        <v>1</v>
      </c>
      <c r="BF401">
        <v>0</v>
      </c>
      <c r="BG401" t="s">
        <v>20</v>
      </c>
      <c r="BH401">
        <v>0</v>
      </c>
      <c r="BI401">
        <v>1</v>
      </c>
      <c r="BJ401" t="s">
        <v>19</v>
      </c>
      <c r="BK401">
        <v>1</v>
      </c>
      <c r="BL401">
        <v>0</v>
      </c>
      <c r="BM401" s="5">
        <v>41994</v>
      </c>
      <c r="BN401" s="4">
        <v>8.3308999999999997</v>
      </c>
      <c r="BO401" s="4">
        <v>8.1100999999999992</v>
      </c>
      <c r="BP401" s="4">
        <v>9.75</v>
      </c>
      <c r="BQ401" s="4">
        <v>41.122799999999998</v>
      </c>
      <c r="BR401" s="4">
        <v>70.825800000000001</v>
      </c>
      <c r="BS401" s="4">
        <v>70.109300000000005</v>
      </c>
      <c r="BT401" s="4">
        <v>53.541899999999998</v>
      </c>
      <c r="BU401" s="4">
        <v>66.079800000000006</v>
      </c>
      <c r="BV401" s="4">
        <v>62.171199999999999</v>
      </c>
      <c r="BY401">
        <v>1</v>
      </c>
      <c r="BZ401">
        <v>54</v>
      </c>
      <c r="CA401">
        <v>1</v>
      </c>
      <c r="CB401">
        <v>0</v>
      </c>
      <c r="CC401">
        <v>22.1</v>
      </c>
      <c r="CD401">
        <v>0</v>
      </c>
      <c r="CE401">
        <v>0</v>
      </c>
      <c r="CF401">
        <v>1</v>
      </c>
      <c r="CG401">
        <v>5570</v>
      </c>
      <c r="CH401">
        <v>1</v>
      </c>
      <c r="CJ401" s="2">
        <v>62.8</v>
      </c>
      <c r="CK401">
        <v>0.92</v>
      </c>
      <c r="CL401">
        <v>1.52</v>
      </c>
      <c r="CM401" s="4">
        <f>((175*POWER(CK401,-1.154)*POWER(BZ401,-0.203)))*0.742</f>
        <v>63.614316891624938</v>
      </c>
      <c r="CN401">
        <v>1</v>
      </c>
      <c r="CO401" s="1">
        <v>41994</v>
      </c>
    </row>
    <row r="402" spans="1:93" ht="17.25" customHeight="1" x14ac:dyDescent="0.4">
      <c r="A402">
        <v>407</v>
      </c>
      <c r="B402">
        <v>87</v>
      </c>
      <c r="C402">
        <v>1</v>
      </c>
      <c r="D402">
        <v>1</v>
      </c>
      <c r="F402">
        <v>0</v>
      </c>
      <c r="G402">
        <v>0</v>
      </c>
      <c r="H402" s="2">
        <f>(Sheet2!$A$22-$BM402)/365</f>
        <v>1.7287671232876711</v>
      </c>
      <c r="I402" s="4">
        <f>(AG402-BM402)/30.5</f>
        <v>28.229508196721312</v>
      </c>
      <c r="J402">
        <v>0</v>
      </c>
      <c r="K402" s="2">
        <f>(Sheet2!$A$22-$BM402)/365</f>
        <v>1.7287671232876711</v>
      </c>
      <c r="L402" s="4">
        <f>(AF402-BM402)/30.5</f>
        <v>28.229508196721312</v>
      </c>
      <c r="M402">
        <v>0</v>
      </c>
      <c r="N402">
        <v>0</v>
      </c>
      <c r="Q402">
        <v>1</v>
      </c>
      <c r="R402">
        <v>52</v>
      </c>
      <c r="S402">
        <v>22.07</v>
      </c>
      <c r="T402">
        <v>1</v>
      </c>
      <c r="U402">
        <v>1</v>
      </c>
      <c r="V402">
        <v>1</v>
      </c>
      <c r="W402">
        <v>0</v>
      </c>
      <c r="X402">
        <v>1</v>
      </c>
      <c r="Y402" s="2">
        <v>3.01</v>
      </c>
      <c r="AA402">
        <v>0</v>
      </c>
      <c r="AB402">
        <v>0</v>
      </c>
      <c r="AC402">
        <v>3</v>
      </c>
      <c r="AD402">
        <v>0</v>
      </c>
      <c r="AF402" s="1">
        <v>42855</v>
      </c>
      <c r="AG402" s="1">
        <v>42855</v>
      </c>
      <c r="AM402">
        <v>0</v>
      </c>
      <c r="BG402" t="s">
        <v>20</v>
      </c>
      <c r="BH402">
        <v>0</v>
      </c>
      <c r="BI402">
        <v>1</v>
      </c>
      <c r="BJ402" t="s">
        <v>26</v>
      </c>
      <c r="BK402">
        <v>0</v>
      </c>
      <c r="BL402">
        <v>1</v>
      </c>
      <c r="BM402" s="5">
        <v>41994</v>
      </c>
      <c r="BN402" s="4">
        <v>6.4344000000000001</v>
      </c>
      <c r="BO402" s="4">
        <v>5.7992999999999997</v>
      </c>
      <c r="BP402" s="4">
        <v>7.1109</v>
      </c>
      <c r="BQ402" s="4">
        <v>36.502099999999999</v>
      </c>
      <c r="BR402" s="4">
        <v>61.8825</v>
      </c>
      <c r="BS402" s="4">
        <v>67.288200000000003</v>
      </c>
      <c r="BT402" s="4">
        <v>57.858199999999997</v>
      </c>
      <c r="BU402" s="4">
        <v>68.997699999999995</v>
      </c>
      <c r="BV402" s="4">
        <v>68.731399999999994</v>
      </c>
      <c r="BY402">
        <v>1</v>
      </c>
      <c r="BZ402">
        <v>54</v>
      </c>
      <c r="CA402">
        <v>1</v>
      </c>
      <c r="CB402">
        <v>0</v>
      </c>
      <c r="CC402">
        <v>22.1</v>
      </c>
      <c r="CD402">
        <v>0</v>
      </c>
      <c r="CE402">
        <v>0</v>
      </c>
      <c r="CF402">
        <v>1</v>
      </c>
      <c r="CG402">
        <v>5570</v>
      </c>
      <c r="CH402">
        <v>1</v>
      </c>
      <c r="CJ402" s="2">
        <v>62.8</v>
      </c>
      <c r="CK402">
        <v>0.92</v>
      </c>
      <c r="CL402">
        <v>1.52</v>
      </c>
      <c r="CM402" s="4">
        <f>((175*POWER(CK402,-1.154)*POWER(BZ402,-0.203)))*0.742</f>
        <v>63.614316891624938</v>
      </c>
      <c r="CN402">
        <v>1</v>
      </c>
      <c r="CO402" s="1" t="s">
        <v>606</v>
      </c>
    </row>
    <row r="403" spans="1:93" ht="17.25" customHeight="1" x14ac:dyDescent="0.4">
      <c r="A403">
        <v>327</v>
      </c>
      <c r="B403">
        <v>96</v>
      </c>
      <c r="C403">
        <v>1</v>
      </c>
      <c r="D403">
        <v>1</v>
      </c>
      <c r="F403">
        <v>0</v>
      </c>
      <c r="G403">
        <v>0</v>
      </c>
      <c r="H403" s="2">
        <f>(Sheet2!$A$22-$BM403)/365</f>
        <v>1.3972602739726028</v>
      </c>
      <c r="I403" s="4">
        <f>(AG403-BM403)/30.5</f>
        <v>24.262295081967213</v>
      </c>
      <c r="J403">
        <v>0</v>
      </c>
      <c r="K403" s="2">
        <f>(Sheet2!$A$22-$BM403)/365</f>
        <v>1.3972602739726028</v>
      </c>
      <c r="L403" s="4">
        <f>(AF403-BM403)/30.5</f>
        <v>24.262295081967213</v>
      </c>
      <c r="M403">
        <v>0</v>
      </c>
      <c r="N403">
        <v>0</v>
      </c>
      <c r="Q403">
        <v>0</v>
      </c>
      <c r="R403">
        <v>48</v>
      </c>
      <c r="S403">
        <v>27.679893740879908</v>
      </c>
      <c r="T403">
        <v>3</v>
      </c>
      <c r="U403">
        <v>0</v>
      </c>
      <c r="V403">
        <v>0</v>
      </c>
      <c r="W403">
        <v>0</v>
      </c>
      <c r="X403">
        <v>1</v>
      </c>
      <c r="Y403" s="2">
        <v>15.266666666666667</v>
      </c>
      <c r="Z403">
        <v>158</v>
      </c>
      <c r="AA403">
        <v>50</v>
      </c>
      <c r="AB403">
        <v>50</v>
      </c>
      <c r="AC403">
        <v>2</v>
      </c>
      <c r="AD403">
        <v>0</v>
      </c>
      <c r="AF403" s="1">
        <v>42855</v>
      </c>
      <c r="AG403" s="1">
        <v>42855</v>
      </c>
      <c r="AI403" s="1">
        <v>42235</v>
      </c>
      <c r="AJ403">
        <f>MONTH(AI403-CO403)</f>
        <v>4</v>
      </c>
      <c r="AK403" t="s">
        <v>538</v>
      </c>
      <c r="AL403" t="s">
        <v>539</v>
      </c>
      <c r="AM403">
        <v>0</v>
      </c>
      <c r="AO403">
        <v>36.4</v>
      </c>
      <c r="BG403" t="s">
        <v>20</v>
      </c>
      <c r="BH403">
        <v>0</v>
      </c>
      <c r="BI403">
        <v>1</v>
      </c>
      <c r="BJ403" t="s">
        <v>26</v>
      </c>
      <c r="BK403">
        <v>0</v>
      </c>
      <c r="BL403">
        <v>1</v>
      </c>
      <c r="BM403" s="5">
        <v>42115</v>
      </c>
      <c r="BN403" s="4">
        <v>4.3930999999999996</v>
      </c>
      <c r="BO403" s="4">
        <v>6.8979999999999997</v>
      </c>
      <c r="BP403" s="4">
        <v>10.702</v>
      </c>
      <c r="BQ403" s="4">
        <v>32.619100000000003</v>
      </c>
      <c r="BR403" s="4">
        <v>42.087400000000002</v>
      </c>
      <c r="BS403" s="4">
        <v>45.381799999999998</v>
      </c>
      <c r="BT403" s="4">
        <v>51.128399999999999</v>
      </c>
      <c r="BU403" s="4">
        <v>45.1922</v>
      </c>
      <c r="BV403" s="4">
        <v>48.253599999999999</v>
      </c>
      <c r="BY403">
        <v>0</v>
      </c>
      <c r="BZ403">
        <v>59</v>
      </c>
      <c r="CA403">
        <v>1</v>
      </c>
      <c r="CB403">
        <v>1</v>
      </c>
      <c r="CC403">
        <v>22.3</v>
      </c>
      <c r="CD403">
        <v>1</v>
      </c>
      <c r="CE403">
        <v>0</v>
      </c>
      <c r="CF403">
        <v>1</v>
      </c>
      <c r="CG403">
        <v>4930</v>
      </c>
      <c r="CH403">
        <v>1</v>
      </c>
      <c r="CI403" s="2">
        <v>6.4</v>
      </c>
      <c r="CJ403" s="2">
        <v>91</v>
      </c>
      <c r="CL403">
        <v>1.62</v>
      </c>
      <c r="CN403">
        <v>1</v>
      </c>
      <c r="CO403" s="1">
        <v>42115</v>
      </c>
    </row>
    <row r="404" spans="1:93" ht="17.25" customHeight="1" x14ac:dyDescent="0.4">
      <c r="A404">
        <v>281</v>
      </c>
      <c r="B404">
        <v>89</v>
      </c>
      <c r="C404">
        <v>1</v>
      </c>
      <c r="D404">
        <v>0</v>
      </c>
      <c r="E404">
        <v>0</v>
      </c>
      <c r="F404">
        <v>0</v>
      </c>
      <c r="G404">
        <v>0</v>
      </c>
      <c r="H404" s="2">
        <f>(Sheet2!$A$22-$BM404)/365</f>
        <v>2.0739726027397261</v>
      </c>
      <c r="I404" s="4">
        <f>(AG404-BM404)/30.5</f>
        <v>32.360655737704917</v>
      </c>
      <c r="J404">
        <v>0</v>
      </c>
      <c r="K404" s="2">
        <f>(Sheet2!$A$22-$BM404)/365</f>
        <v>2.0739726027397261</v>
      </c>
      <c r="L404" s="4">
        <f>(AF404-BM404)/30.5</f>
        <v>32.360655737704917</v>
      </c>
      <c r="M404">
        <v>0</v>
      </c>
      <c r="N404">
        <v>0</v>
      </c>
      <c r="Q404">
        <v>1</v>
      </c>
      <c r="R404">
        <v>27</v>
      </c>
      <c r="S404">
        <v>22.268470343392298</v>
      </c>
      <c r="T404">
        <v>1</v>
      </c>
      <c r="U404">
        <v>1</v>
      </c>
      <c r="V404">
        <v>1</v>
      </c>
      <c r="W404">
        <v>0</v>
      </c>
      <c r="X404">
        <v>1</v>
      </c>
      <c r="Y404" s="2">
        <v>3.7749999999999999</v>
      </c>
      <c r="Z404">
        <v>203</v>
      </c>
      <c r="AA404">
        <v>0</v>
      </c>
      <c r="AB404">
        <v>0</v>
      </c>
      <c r="AC404">
        <v>5</v>
      </c>
      <c r="AD404">
        <v>0</v>
      </c>
      <c r="AF404" s="1">
        <v>42855</v>
      </c>
      <c r="AG404" s="1">
        <v>42855</v>
      </c>
      <c r="AI404" s="1">
        <v>41904</v>
      </c>
      <c r="AJ404">
        <f>MONTH(AI404-CO404)</f>
        <v>2</v>
      </c>
      <c r="AK404" t="s">
        <v>472</v>
      </c>
      <c r="AL404" t="s">
        <v>473</v>
      </c>
      <c r="AM404">
        <v>0</v>
      </c>
      <c r="AN404">
        <v>7</v>
      </c>
      <c r="AO404">
        <v>14</v>
      </c>
      <c r="AP404">
        <v>0</v>
      </c>
      <c r="AQ404">
        <v>14</v>
      </c>
      <c r="AR404">
        <v>0</v>
      </c>
      <c r="AS404">
        <v>1</v>
      </c>
      <c r="AT404">
        <v>1</v>
      </c>
      <c r="AU404">
        <v>0</v>
      </c>
      <c r="AV404">
        <v>0</v>
      </c>
      <c r="AW404">
        <v>1</v>
      </c>
      <c r="AX404">
        <v>0</v>
      </c>
      <c r="AY404">
        <v>0</v>
      </c>
      <c r="AZ404">
        <v>0</v>
      </c>
      <c r="BA404">
        <f>AY404+AZ404</f>
        <v>0</v>
      </c>
      <c r="BB404">
        <v>0</v>
      </c>
      <c r="BC404">
        <v>0</v>
      </c>
      <c r="BD404">
        <v>0</v>
      </c>
      <c r="BE404">
        <f>AR404+BD404</f>
        <v>0</v>
      </c>
      <c r="BF404">
        <v>0</v>
      </c>
      <c r="BG404" t="s">
        <v>20</v>
      </c>
      <c r="BH404">
        <v>0</v>
      </c>
      <c r="BI404">
        <v>1</v>
      </c>
      <c r="BJ404" t="s">
        <v>26</v>
      </c>
      <c r="BK404">
        <v>0</v>
      </c>
      <c r="BL404">
        <v>1</v>
      </c>
      <c r="BM404" s="5">
        <v>41868</v>
      </c>
      <c r="BN404" s="4">
        <v>12.0952</v>
      </c>
      <c r="BO404" s="4">
        <v>28.4071</v>
      </c>
      <c r="BP404" s="4">
        <v>40.713799999999999</v>
      </c>
      <c r="BQ404" s="4">
        <v>57.1751</v>
      </c>
      <c r="BR404" s="4">
        <v>47.445599999999999</v>
      </c>
      <c r="BS404" s="4">
        <v>43.316800000000001</v>
      </c>
      <c r="BT404" s="4">
        <v>36.298900000000003</v>
      </c>
      <c r="BU404" s="4">
        <v>42.6374</v>
      </c>
      <c r="BV404" s="4">
        <v>37.566800000000001</v>
      </c>
      <c r="BY404">
        <v>1</v>
      </c>
      <c r="BZ404">
        <v>60</v>
      </c>
      <c r="CA404">
        <v>1</v>
      </c>
      <c r="CB404">
        <v>1</v>
      </c>
      <c r="CC404">
        <v>24</v>
      </c>
      <c r="CD404">
        <v>0</v>
      </c>
      <c r="CE404">
        <v>0</v>
      </c>
      <c r="CF404">
        <v>1</v>
      </c>
      <c r="CG404">
        <v>9590</v>
      </c>
      <c r="CH404">
        <v>1</v>
      </c>
      <c r="CJ404" s="2">
        <v>89</v>
      </c>
      <c r="CL404">
        <v>0.86</v>
      </c>
      <c r="CN404">
        <v>1</v>
      </c>
      <c r="CO404" s="1">
        <v>41868</v>
      </c>
    </row>
    <row r="405" spans="1:93" ht="17.25" customHeight="1" x14ac:dyDescent="0.4">
      <c r="A405">
        <v>282</v>
      </c>
      <c r="B405">
        <v>89</v>
      </c>
      <c r="C405">
        <v>1</v>
      </c>
      <c r="D405">
        <v>0</v>
      </c>
      <c r="E405">
        <v>0</v>
      </c>
      <c r="F405">
        <v>0</v>
      </c>
      <c r="G405">
        <v>0</v>
      </c>
      <c r="H405" s="2">
        <f>(Sheet2!$A$22-$BM405)/365</f>
        <v>2.0739726027397261</v>
      </c>
      <c r="I405" s="4">
        <f>(AG405-BM405)/30.5</f>
        <v>32.360655737704917</v>
      </c>
      <c r="J405">
        <v>0</v>
      </c>
      <c r="K405" s="2">
        <f>(Sheet2!$A$22-$BM405)/365</f>
        <v>2.0739726027397261</v>
      </c>
      <c r="L405" s="4">
        <f>(AF405-BM405)/30.5</f>
        <v>32.360655737704917</v>
      </c>
      <c r="M405">
        <v>0</v>
      </c>
      <c r="N405">
        <v>1</v>
      </c>
      <c r="Q405">
        <v>0</v>
      </c>
      <c r="R405">
        <v>55</v>
      </c>
      <c r="S405">
        <v>20.895436551677864</v>
      </c>
      <c r="T405">
        <v>4</v>
      </c>
      <c r="U405">
        <v>1</v>
      </c>
      <c r="V405">
        <v>1</v>
      </c>
      <c r="W405">
        <v>0</v>
      </c>
      <c r="X405">
        <v>1</v>
      </c>
      <c r="Y405" s="2">
        <v>2.3138888888888891</v>
      </c>
      <c r="Z405">
        <v>160</v>
      </c>
      <c r="AA405">
        <v>0</v>
      </c>
      <c r="AB405">
        <v>0</v>
      </c>
      <c r="AC405">
        <v>4</v>
      </c>
      <c r="AD405">
        <v>1</v>
      </c>
      <c r="AF405" s="1">
        <v>42855</v>
      </c>
      <c r="AG405" s="1">
        <v>42855</v>
      </c>
      <c r="AH405" s="3" t="s">
        <v>476</v>
      </c>
      <c r="AI405" s="1">
        <v>41894</v>
      </c>
      <c r="AJ405">
        <f>MONTH(AI405-CO405)</f>
        <v>1</v>
      </c>
      <c r="AK405" t="s">
        <v>474</v>
      </c>
      <c r="AL405" t="s">
        <v>475</v>
      </c>
      <c r="AM405">
        <v>1</v>
      </c>
      <c r="AN405">
        <v>16</v>
      </c>
      <c r="AO405">
        <v>12.5</v>
      </c>
      <c r="AP405">
        <v>0</v>
      </c>
      <c r="AQ405">
        <v>12.5</v>
      </c>
      <c r="AR405">
        <v>1</v>
      </c>
      <c r="AS405">
        <v>3</v>
      </c>
      <c r="AT405">
        <v>2</v>
      </c>
      <c r="AU405">
        <v>0</v>
      </c>
      <c r="AV405">
        <v>0</v>
      </c>
      <c r="AW405">
        <v>2</v>
      </c>
      <c r="AX405">
        <v>0</v>
      </c>
      <c r="AY405">
        <v>0</v>
      </c>
      <c r="AZ405">
        <v>0</v>
      </c>
      <c r="BA405">
        <f>AY405+AZ405</f>
        <v>0</v>
      </c>
      <c r="BB405">
        <v>0</v>
      </c>
      <c r="BC405">
        <v>0</v>
      </c>
      <c r="BD405">
        <v>0</v>
      </c>
      <c r="BE405">
        <f>AR405+BD405</f>
        <v>1</v>
      </c>
      <c r="BF405">
        <v>0</v>
      </c>
      <c r="BG405" t="s">
        <v>20</v>
      </c>
      <c r="BH405">
        <v>0</v>
      </c>
      <c r="BI405">
        <v>1</v>
      </c>
      <c r="BJ405" t="s">
        <v>26</v>
      </c>
      <c r="BK405">
        <v>0</v>
      </c>
      <c r="BL405">
        <v>1</v>
      </c>
      <c r="BM405" s="5">
        <v>41868</v>
      </c>
      <c r="BN405" s="4">
        <v>12.6029</v>
      </c>
      <c r="BO405" s="4">
        <v>20.0505</v>
      </c>
      <c r="BP405" s="4">
        <v>30.122499999999999</v>
      </c>
      <c r="BQ405" s="4">
        <v>68.068600000000004</v>
      </c>
      <c r="BR405" s="4">
        <v>58.878300000000003</v>
      </c>
      <c r="BS405" s="4">
        <v>65.367199999999997</v>
      </c>
      <c r="BT405" s="4">
        <v>34.074599999999997</v>
      </c>
      <c r="BU405" s="4">
        <v>38.004899999999999</v>
      </c>
      <c r="BV405" s="4">
        <v>48.041499999999999</v>
      </c>
      <c r="BY405">
        <v>1</v>
      </c>
      <c r="BZ405">
        <v>60</v>
      </c>
      <c r="CA405">
        <v>1</v>
      </c>
      <c r="CB405">
        <v>1</v>
      </c>
      <c r="CC405">
        <v>24</v>
      </c>
      <c r="CD405">
        <v>0</v>
      </c>
      <c r="CE405">
        <v>0</v>
      </c>
      <c r="CF405">
        <v>1</v>
      </c>
      <c r="CG405">
        <v>9590</v>
      </c>
      <c r="CH405">
        <v>1</v>
      </c>
      <c r="CJ405" s="2">
        <v>89</v>
      </c>
      <c r="CL405">
        <v>0.86</v>
      </c>
      <c r="CN405">
        <v>1</v>
      </c>
      <c r="CO405" s="1">
        <v>41868</v>
      </c>
    </row>
    <row r="406" spans="1:93" ht="17.25" customHeight="1" x14ac:dyDescent="0.4">
      <c r="A406">
        <v>241</v>
      </c>
      <c r="B406">
        <v>70</v>
      </c>
      <c r="C406">
        <v>1</v>
      </c>
      <c r="D406">
        <v>1</v>
      </c>
      <c r="F406">
        <v>0</v>
      </c>
      <c r="G406">
        <v>0</v>
      </c>
      <c r="H406" s="2">
        <v>1.021917808219178</v>
      </c>
      <c r="I406" s="4">
        <f>(AG406-BM406)/30.5</f>
        <v>41.57377049180328</v>
      </c>
      <c r="J406">
        <v>0</v>
      </c>
      <c r="K406" s="2">
        <v>1.021917808219178</v>
      </c>
      <c r="L406" s="4">
        <f>(AF406-BM406)/30.5</f>
        <v>41.57377049180328</v>
      </c>
      <c r="M406">
        <v>0</v>
      </c>
      <c r="N406">
        <v>0</v>
      </c>
      <c r="Q406">
        <v>1</v>
      </c>
      <c r="R406">
        <v>62</v>
      </c>
      <c r="S406">
        <v>20.7</v>
      </c>
      <c r="T406">
        <v>3</v>
      </c>
      <c r="U406">
        <v>1</v>
      </c>
      <c r="V406">
        <v>0</v>
      </c>
      <c r="W406">
        <v>0</v>
      </c>
      <c r="X406">
        <v>1</v>
      </c>
      <c r="Y406" s="2">
        <v>8.3643835616438356</v>
      </c>
      <c r="Z406">
        <v>196</v>
      </c>
      <c r="AA406">
        <v>0</v>
      </c>
      <c r="AB406">
        <v>0</v>
      </c>
      <c r="AC406">
        <v>3</v>
      </c>
      <c r="AD406">
        <v>0</v>
      </c>
      <c r="AF406" s="1">
        <v>42855</v>
      </c>
      <c r="AG406" s="1">
        <v>42855</v>
      </c>
      <c r="AI406" s="1">
        <v>41745</v>
      </c>
      <c r="AJ406">
        <f>MONTH(AI406-CO406)</f>
        <v>6</v>
      </c>
      <c r="AK406" t="s">
        <v>417</v>
      </c>
      <c r="AL406" t="s">
        <v>418</v>
      </c>
      <c r="AM406">
        <v>0</v>
      </c>
      <c r="AN406">
        <v>22</v>
      </c>
      <c r="AO406">
        <v>4.5</v>
      </c>
      <c r="AP406">
        <v>0</v>
      </c>
      <c r="AQ406">
        <v>4.5</v>
      </c>
      <c r="AR406">
        <v>2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f>AY406+AZ406</f>
        <v>0</v>
      </c>
      <c r="BB406">
        <v>0</v>
      </c>
      <c r="BC406">
        <v>0</v>
      </c>
      <c r="BD406">
        <v>0</v>
      </c>
      <c r="BE406">
        <f>AR406+BD406</f>
        <v>2</v>
      </c>
      <c r="BF406">
        <v>0</v>
      </c>
      <c r="BG406" t="s">
        <v>20</v>
      </c>
      <c r="BH406">
        <v>0</v>
      </c>
      <c r="BI406">
        <v>1</v>
      </c>
      <c r="BJ406" t="s">
        <v>19</v>
      </c>
      <c r="BK406">
        <v>1</v>
      </c>
      <c r="BL406">
        <v>0</v>
      </c>
      <c r="BM406" s="5">
        <v>41587</v>
      </c>
      <c r="BN406" s="4">
        <v>7.3307000000000002</v>
      </c>
      <c r="BO406" s="4">
        <v>8.9763999999999999</v>
      </c>
      <c r="BP406" s="4">
        <v>13.3674</v>
      </c>
      <c r="BQ406" s="4">
        <v>42.637999999999998</v>
      </c>
      <c r="BR406" s="4">
        <v>55.998399999999997</v>
      </c>
      <c r="BS406" s="4">
        <v>45.3733</v>
      </c>
      <c r="BT406" s="4">
        <v>38.614899999999999</v>
      </c>
      <c r="BU406" s="4">
        <v>35.619999999999997</v>
      </c>
      <c r="BV406" s="4">
        <v>64.058899999999994</v>
      </c>
      <c r="BY406">
        <v>0</v>
      </c>
      <c r="BZ406">
        <v>50</v>
      </c>
      <c r="CA406">
        <v>1</v>
      </c>
      <c r="CB406">
        <v>0</v>
      </c>
      <c r="CC406">
        <v>20.7</v>
      </c>
      <c r="CD406">
        <v>0</v>
      </c>
      <c r="CE406">
        <v>0</v>
      </c>
      <c r="CF406">
        <v>1</v>
      </c>
      <c r="CG406">
        <v>6150</v>
      </c>
      <c r="CH406">
        <v>1</v>
      </c>
      <c r="CI406" s="2">
        <v>9.6666666666666661</v>
      </c>
      <c r="CJ406" s="2">
        <v>83.333333333333329</v>
      </c>
      <c r="CK406">
        <v>1.1000000000000001</v>
      </c>
      <c r="CL406">
        <v>2.2400000000000002</v>
      </c>
      <c r="CM406" s="4">
        <f>((175*POWER(CK406,-1.154)*POWER(BZ406,-0.203)))*0.742</f>
        <v>52.575557241376551</v>
      </c>
      <c r="CN406">
        <v>1</v>
      </c>
      <c r="CO406" s="1">
        <v>41587</v>
      </c>
    </row>
    <row r="407" spans="1:93" ht="17.25" customHeight="1" x14ac:dyDescent="0.4">
      <c r="A407">
        <v>397</v>
      </c>
      <c r="B407">
        <v>70</v>
      </c>
      <c r="C407">
        <v>1</v>
      </c>
      <c r="D407">
        <v>1</v>
      </c>
      <c r="F407">
        <v>0</v>
      </c>
      <c r="G407">
        <v>0</v>
      </c>
      <c r="H407" s="2">
        <v>1.021917808219178</v>
      </c>
      <c r="I407" s="4">
        <f>(AG407-BM407)/30.5</f>
        <v>41.57377049180328</v>
      </c>
      <c r="J407">
        <v>0</v>
      </c>
      <c r="K407" s="2">
        <v>1.021917808219178</v>
      </c>
      <c r="L407" s="4">
        <f>(AF407-BM407)/30.5</f>
        <v>41.57377049180328</v>
      </c>
      <c r="M407">
        <v>0</v>
      </c>
      <c r="N407">
        <v>0</v>
      </c>
      <c r="Q407">
        <v>0</v>
      </c>
      <c r="R407">
        <v>42</v>
      </c>
      <c r="S407">
        <v>24.17</v>
      </c>
      <c r="T407">
        <v>2</v>
      </c>
      <c r="U407">
        <v>1</v>
      </c>
      <c r="V407">
        <v>0</v>
      </c>
      <c r="W407">
        <v>0</v>
      </c>
      <c r="X407">
        <v>1</v>
      </c>
      <c r="Y407" s="2">
        <v>9.0273972602739718</v>
      </c>
      <c r="Z407">
        <v>212</v>
      </c>
      <c r="AA407">
        <v>83.3</v>
      </c>
      <c r="AB407">
        <v>163.30000000000001</v>
      </c>
      <c r="AD407">
        <v>0</v>
      </c>
      <c r="AF407" s="1">
        <v>42855</v>
      </c>
      <c r="AG407" s="1">
        <v>42855</v>
      </c>
      <c r="AM407">
        <v>0</v>
      </c>
      <c r="BG407" t="s">
        <v>20</v>
      </c>
      <c r="BH407">
        <v>0</v>
      </c>
      <c r="BI407">
        <v>1</v>
      </c>
      <c r="BJ407" t="s">
        <v>19</v>
      </c>
      <c r="BK407">
        <v>1</v>
      </c>
      <c r="BL407">
        <v>0</v>
      </c>
      <c r="BM407" s="5">
        <v>41587</v>
      </c>
      <c r="BN407" s="4">
        <v>6.1950000000000003</v>
      </c>
      <c r="BO407" s="4">
        <v>7.4402999999999997</v>
      </c>
      <c r="BP407" s="4">
        <v>9.9029000000000007</v>
      </c>
      <c r="BQ407" s="4">
        <v>38.471800000000002</v>
      </c>
      <c r="BR407" s="4">
        <v>45.064300000000003</v>
      </c>
      <c r="BS407" s="4">
        <v>51.751800000000003</v>
      </c>
      <c r="BT407" s="4">
        <v>62.131900000000002</v>
      </c>
      <c r="BU407" s="4">
        <v>61.601100000000002</v>
      </c>
      <c r="BV407" s="4">
        <v>56.008699999999997</v>
      </c>
      <c r="BY407">
        <v>0</v>
      </c>
      <c r="BZ407">
        <v>50</v>
      </c>
      <c r="CA407">
        <v>1</v>
      </c>
      <c r="CB407">
        <v>0</v>
      </c>
      <c r="CC407">
        <v>20.7</v>
      </c>
      <c r="CD407">
        <v>0</v>
      </c>
      <c r="CE407">
        <v>0</v>
      </c>
      <c r="CF407">
        <v>1</v>
      </c>
      <c r="CG407">
        <v>6150</v>
      </c>
      <c r="CH407">
        <v>1</v>
      </c>
      <c r="CI407" s="2">
        <v>9.6666666666666661</v>
      </c>
      <c r="CJ407" s="2">
        <v>83.333333333333329</v>
      </c>
      <c r="CK407">
        <v>1.1000000000000001</v>
      </c>
      <c r="CL407">
        <v>2.2400000000000002</v>
      </c>
      <c r="CM407" s="4">
        <f>((175*POWER(CK407,-1.154)*POWER(BZ407,-0.203)))*0.742</f>
        <v>52.575557241376551</v>
      </c>
      <c r="CN407">
        <v>1</v>
      </c>
      <c r="CO407" s="1">
        <v>41587</v>
      </c>
    </row>
    <row r="408" spans="1:93" ht="17.25" customHeight="1" x14ac:dyDescent="0.4">
      <c r="A408">
        <v>209</v>
      </c>
      <c r="B408">
        <v>75</v>
      </c>
      <c r="C408">
        <v>1</v>
      </c>
      <c r="D408">
        <v>1</v>
      </c>
      <c r="F408">
        <v>0</v>
      </c>
      <c r="G408">
        <v>0</v>
      </c>
      <c r="H408" s="2">
        <v>1.7315068493150685</v>
      </c>
      <c r="I408" s="4">
        <f>(AG408-BM408)/30.5</f>
        <v>50.065573770491802</v>
      </c>
      <c r="J408">
        <v>0</v>
      </c>
      <c r="K408" s="2">
        <v>1.7315068493150685</v>
      </c>
      <c r="L408" s="4">
        <f>(AF408-BM408)/30.5</f>
        <v>50.065573770491802</v>
      </c>
      <c r="M408">
        <v>0</v>
      </c>
      <c r="N408">
        <v>0</v>
      </c>
      <c r="Q408">
        <v>0</v>
      </c>
      <c r="R408">
        <v>60</v>
      </c>
      <c r="S408">
        <v>25.06</v>
      </c>
      <c r="T408">
        <v>1</v>
      </c>
      <c r="U408">
        <v>1</v>
      </c>
      <c r="V408">
        <v>1</v>
      </c>
      <c r="W408">
        <v>0</v>
      </c>
      <c r="X408">
        <v>1</v>
      </c>
      <c r="Y408" s="2">
        <v>5.3178082191780822</v>
      </c>
      <c r="Z408">
        <v>156</v>
      </c>
      <c r="AA408">
        <v>0</v>
      </c>
      <c r="AB408">
        <v>0</v>
      </c>
      <c r="AC408">
        <v>4</v>
      </c>
      <c r="AD408">
        <v>0</v>
      </c>
      <c r="AF408" s="1">
        <v>42855</v>
      </c>
      <c r="AG408" s="1">
        <v>42855</v>
      </c>
      <c r="AI408" s="1">
        <v>41421</v>
      </c>
      <c r="AJ408">
        <f>MONTH(AI408-CO408)</f>
        <v>4</v>
      </c>
      <c r="AK408" t="s">
        <v>372</v>
      </c>
      <c r="AL408" t="s">
        <v>373</v>
      </c>
      <c r="AM408">
        <v>0</v>
      </c>
      <c r="AN408">
        <v>2</v>
      </c>
      <c r="AO408">
        <v>0</v>
      </c>
      <c r="AP408">
        <v>0</v>
      </c>
      <c r="AQ408">
        <v>0</v>
      </c>
      <c r="AR408">
        <v>0</v>
      </c>
      <c r="AS408">
        <v>2</v>
      </c>
      <c r="AT408">
        <v>3</v>
      </c>
      <c r="AU408">
        <v>0</v>
      </c>
      <c r="AV408">
        <v>0</v>
      </c>
      <c r="AW408">
        <v>3</v>
      </c>
      <c r="AX408">
        <v>0</v>
      </c>
      <c r="AY408">
        <v>0</v>
      </c>
      <c r="AZ408">
        <v>0</v>
      </c>
      <c r="BA408">
        <f>AY408+AZ408</f>
        <v>0</v>
      </c>
      <c r="BB408">
        <v>0</v>
      </c>
      <c r="BC408">
        <v>0</v>
      </c>
      <c r="BD408">
        <v>0</v>
      </c>
      <c r="BE408">
        <f>AR408+BD408</f>
        <v>0</v>
      </c>
      <c r="BF408">
        <v>0</v>
      </c>
      <c r="BG408" t="s">
        <v>20</v>
      </c>
      <c r="BH408">
        <v>0</v>
      </c>
      <c r="BI408">
        <v>1</v>
      </c>
      <c r="BJ408" t="s">
        <v>19</v>
      </c>
      <c r="BK408">
        <v>1</v>
      </c>
      <c r="BL408">
        <v>0</v>
      </c>
      <c r="BM408" s="5">
        <v>41328</v>
      </c>
      <c r="BN408" s="4">
        <v>6.2176</v>
      </c>
      <c r="BO408" s="4">
        <v>5.8859000000000004</v>
      </c>
      <c r="BP408" s="4">
        <v>5.4371999999999998</v>
      </c>
      <c r="BQ408" s="4">
        <v>7.4919000000000002</v>
      </c>
      <c r="BR408" s="4">
        <v>18.415600000000001</v>
      </c>
      <c r="BS408" s="4">
        <v>55.863500000000002</v>
      </c>
      <c r="BT408" s="4">
        <v>51.131799999999998</v>
      </c>
      <c r="BU408" s="4">
        <v>56.334299999999999</v>
      </c>
      <c r="BV408" s="4">
        <v>64.650300000000001</v>
      </c>
      <c r="BY408">
        <v>0</v>
      </c>
      <c r="BZ408">
        <v>51</v>
      </c>
      <c r="CA408">
        <v>1</v>
      </c>
      <c r="CB408">
        <v>0</v>
      </c>
      <c r="CC408">
        <v>23.7</v>
      </c>
      <c r="CD408">
        <v>0</v>
      </c>
      <c r="CE408">
        <v>0</v>
      </c>
      <c r="CF408">
        <v>1</v>
      </c>
      <c r="CG408">
        <v>2745</v>
      </c>
      <c r="CH408">
        <v>1</v>
      </c>
      <c r="CI408" s="2">
        <v>2.6666666666666665</v>
      </c>
      <c r="CJ408" s="2">
        <v>135.33333333333334</v>
      </c>
      <c r="CK408">
        <v>1.1000000000000001</v>
      </c>
      <c r="CL408">
        <v>4.09</v>
      </c>
      <c r="CM408" s="4">
        <f>((175*POWER(CK408,-1.154)*POWER(BZ408,-0.203)))*0.742</f>
        <v>52.364631244162638</v>
      </c>
      <c r="CN408">
        <v>1</v>
      </c>
      <c r="CO408" s="1">
        <v>41328</v>
      </c>
    </row>
    <row r="409" spans="1:93" ht="17.25" customHeight="1" x14ac:dyDescent="0.4">
      <c r="A409">
        <v>294</v>
      </c>
      <c r="B409">
        <v>99</v>
      </c>
      <c r="C409">
        <v>1</v>
      </c>
      <c r="D409">
        <v>1</v>
      </c>
      <c r="F409">
        <v>1</v>
      </c>
      <c r="G409">
        <v>1</v>
      </c>
      <c r="H409" s="2">
        <f>(Sheet2!$A$22-$BM409)/365</f>
        <v>1.904109589041096</v>
      </c>
      <c r="I409" s="4">
        <f>(AG409-BM409)/30.5</f>
        <v>16.196721311475411</v>
      </c>
      <c r="J409">
        <v>0</v>
      </c>
      <c r="K409" s="2">
        <f>(Sheet2!$A$22-$BM409)/365</f>
        <v>1.904109589041096</v>
      </c>
      <c r="L409" s="4">
        <f>(AF409-BM409)/30.5</f>
        <v>30.327868852459016</v>
      </c>
      <c r="M409">
        <v>0</v>
      </c>
      <c r="N409">
        <v>0</v>
      </c>
      <c r="Q409">
        <v>1</v>
      </c>
      <c r="R409">
        <v>45</v>
      </c>
      <c r="S409">
        <v>22.995633796757172</v>
      </c>
      <c r="T409">
        <v>4</v>
      </c>
      <c r="U409">
        <v>1</v>
      </c>
      <c r="V409">
        <v>0</v>
      </c>
      <c r="W409">
        <v>0</v>
      </c>
      <c r="X409">
        <v>1</v>
      </c>
      <c r="Y409" s="2">
        <v>2.0166666666666666</v>
      </c>
      <c r="Z409">
        <v>396</v>
      </c>
      <c r="AA409">
        <v>0</v>
      </c>
      <c r="AB409">
        <v>0</v>
      </c>
      <c r="AC409">
        <v>3</v>
      </c>
      <c r="AD409">
        <v>0</v>
      </c>
      <c r="AF409" s="1">
        <v>42855</v>
      </c>
      <c r="AG409" s="1">
        <v>42424</v>
      </c>
      <c r="AM409">
        <v>0</v>
      </c>
      <c r="BG409" t="s">
        <v>20</v>
      </c>
      <c r="BH409">
        <v>0</v>
      </c>
      <c r="BI409">
        <v>1</v>
      </c>
      <c r="BJ409" t="s">
        <v>26</v>
      </c>
      <c r="BK409">
        <v>0</v>
      </c>
      <c r="BL409">
        <v>1</v>
      </c>
      <c r="BM409" s="5">
        <v>41930</v>
      </c>
      <c r="BN409" s="4">
        <v>4.8361999999999998</v>
      </c>
      <c r="BO409" s="4">
        <v>5.4964000000000004</v>
      </c>
      <c r="BP409" s="4">
        <v>4.6304999999999996</v>
      </c>
      <c r="BQ409" s="4">
        <v>3.5472000000000001</v>
      </c>
      <c r="BR409" s="4">
        <v>8.0947999999999993</v>
      </c>
      <c r="BS409" s="4">
        <v>15.7775</v>
      </c>
      <c r="BT409" s="4">
        <v>16.4937</v>
      </c>
      <c r="BU409" s="4">
        <v>14.2659</v>
      </c>
      <c r="BV409" s="4">
        <v>12.448</v>
      </c>
      <c r="BY409">
        <v>0</v>
      </c>
      <c r="BZ409">
        <v>62</v>
      </c>
      <c r="CA409">
        <v>1</v>
      </c>
      <c r="CB409">
        <v>1</v>
      </c>
      <c r="CC409">
        <v>22.3</v>
      </c>
      <c r="CD409">
        <v>1</v>
      </c>
      <c r="CE409">
        <v>1</v>
      </c>
      <c r="CF409">
        <v>1</v>
      </c>
      <c r="CG409">
        <v>785</v>
      </c>
      <c r="CH409">
        <v>0</v>
      </c>
      <c r="CI409" s="2">
        <v>21</v>
      </c>
      <c r="CJ409" s="2">
        <v>42</v>
      </c>
      <c r="CK409">
        <v>1.1000000000000001</v>
      </c>
      <c r="CL409">
        <v>4.26</v>
      </c>
      <c r="CM409" s="4">
        <f>((175*POWER(CK409,-1.154)*POWER(BZ409,-0.203)))*0.742</f>
        <v>50.329113679499933</v>
      </c>
      <c r="CN409">
        <v>1</v>
      </c>
      <c r="CO409" s="1">
        <v>41930</v>
      </c>
    </row>
    <row r="410" spans="1:93" ht="17.25" customHeight="1" x14ac:dyDescent="0.4">
      <c r="A410">
        <v>295</v>
      </c>
      <c r="B410">
        <v>99</v>
      </c>
      <c r="C410">
        <v>1</v>
      </c>
      <c r="D410">
        <v>1</v>
      </c>
      <c r="F410">
        <v>1</v>
      </c>
      <c r="G410">
        <v>0</v>
      </c>
      <c r="H410" s="2">
        <f>(Sheet2!$A$22-$BM410)/365</f>
        <v>1.904109589041096</v>
      </c>
      <c r="I410" s="4">
        <f>(AG410-BM410)/30.5</f>
        <v>30.327868852459016</v>
      </c>
      <c r="J410">
        <v>0</v>
      </c>
      <c r="K410" s="2">
        <f>(Sheet2!$A$22-$BM410)/365</f>
        <v>1.904109589041096</v>
      </c>
      <c r="L410" s="4">
        <f>(AF410-BM410)/30.5</f>
        <v>30.327868852459016</v>
      </c>
      <c r="M410">
        <v>0</v>
      </c>
      <c r="N410">
        <v>0</v>
      </c>
      <c r="Q410">
        <v>1</v>
      </c>
      <c r="R410">
        <v>33</v>
      </c>
      <c r="S410">
        <v>18.604182413706223</v>
      </c>
      <c r="T410">
        <v>4</v>
      </c>
      <c r="U410">
        <v>0</v>
      </c>
      <c r="V410">
        <v>0</v>
      </c>
      <c r="W410">
        <v>0</v>
      </c>
      <c r="X410">
        <v>1</v>
      </c>
      <c r="Y410" s="2">
        <v>1.2194444444444446</v>
      </c>
      <c r="Z410">
        <v>396</v>
      </c>
      <c r="AA410">
        <v>0</v>
      </c>
      <c r="AB410">
        <v>0</v>
      </c>
      <c r="AC410">
        <v>0</v>
      </c>
      <c r="AD410">
        <v>0</v>
      </c>
      <c r="AF410" s="1">
        <v>42855</v>
      </c>
      <c r="AG410" s="1">
        <v>42855</v>
      </c>
      <c r="AI410" s="1">
        <v>41941</v>
      </c>
      <c r="AJ410">
        <f>MONTH(AI410-CO410)</f>
        <v>1</v>
      </c>
      <c r="AK410" t="s">
        <v>495</v>
      </c>
      <c r="AL410" t="s">
        <v>496</v>
      </c>
      <c r="AM410">
        <v>0</v>
      </c>
      <c r="AN410">
        <v>2</v>
      </c>
      <c r="AO410">
        <v>100</v>
      </c>
      <c r="AP410">
        <v>0</v>
      </c>
      <c r="AQ410">
        <v>100</v>
      </c>
      <c r="AR410">
        <v>0</v>
      </c>
      <c r="AS410">
        <v>1</v>
      </c>
      <c r="AT410">
        <v>0</v>
      </c>
      <c r="AU410">
        <v>0</v>
      </c>
      <c r="AV410">
        <v>0</v>
      </c>
      <c r="AW410">
        <v>1</v>
      </c>
      <c r="AX410">
        <v>0</v>
      </c>
      <c r="AY410">
        <v>0</v>
      </c>
      <c r="AZ410">
        <v>0</v>
      </c>
      <c r="BA410">
        <f>AY410+AZ410</f>
        <v>0</v>
      </c>
      <c r="BB410">
        <v>0</v>
      </c>
      <c r="BC410">
        <v>0</v>
      </c>
      <c r="BD410">
        <v>0</v>
      </c>
      <c r="BE410">
        <f>AR410+BD410</f>
        <v>0</v>
      </c>
      <c r="BF410">
        <v>0</v>
      </c>
      <c r="BG410" t="s">
        <v>20</v>
      </c>
      <c r="BH410">
        <v>0</v>
      </c>
      <c r="BI410">
        <v>1</v>
      </c>
      <c r="BJ410" t="s">
        <v>26</v>
      </c>
      <c r="BK410">
        <v>0</v>
      </c>
      <c r="BL410">
        <v>1</v>
      </c>
      <c r="BM410" s="5">
        <v>41930</v>
      </c>
      <c r="BN410" s="4">
        <v>8.4318000000000008</v>
      </c>
      <c r="BO410" s="4">
        <v>9.2584999999999997</v>
      </c>
      <c r="BP410" s="4">
        <v>7.3503999999999996</v>
      </c>
      <c r="BQ410" s="4">
        <v>7.3635000000000002</v>
      </c>
      <c r="BR410" s="4">
        <v>15.6608</v>
      </c>
      <c r="BS410" s="4">
        <v>26.828199999999999</v>
      </c>
      <c r="BT410" s="4">
        <v>23.2498</v>
      </c>
      <c r="BU410" s="4">
        <v>17.1997</v>
      </c>
      <c r="BV410" s="4">
        <v>9.4475999999999996</v>
      </c>
      <c r="BY410">
        <v>0</v>
      </c>
      <c r="BZ410">
        <v>62</v>
      </c>
      <c r="CA410">
        <v>1</v>
      </c>
      <c r="CB410">
        <v>1</v>
      </c>
      <c r="CC410">
        <v>22.3</v>
      </c>
      <c r="CD410">
        <v>1</v>
      </c>
      <c r="CE410">
        <v>1</v>
      </c>
      <c r="CF410">
        <v>1</v>
      </c>
      <c r="CG410">
        <v>785</v>
      </c>
      <c r="CH410">
        <v>0</v>
      </c>
      <c r="CI410" s="2">
        <v>21</v>
      </c>
      <c r="CJ410" s="2">
        <v>42</v>
      </c>
      <c r="CK410">
        <v>1.1000000000000001</v>
      </c>
      <c r="CL410">
        <v>4.26</v>
      </c>
      <c r="CM410" s="4">
        <f>((175*POWER(CK410,-1.154)*POWER(BZ410,-0.203)))*0.742</f>
        <v>50.329113679499933</v>
      </c>
      <c r="CN410">
        <v>1</v>
      </c>
      <c r="CO410" s="1">
        <v>41930</v>
      </c>
    </row>
    <row r="411" spans="1:93" ht="17.25" customHeight="1" x14ac:dyDescent="0.4">
      <c r="A411">
        <v>228</v>
      </c>
      <c r="B411">
        <v>85</v>
      </c>
      <c r="C411">
        <v>1</v>
      </c>
      <c r="D411">
        <v>1</v>
      </c>
      <c r="F411">
        <v>0</v>
      </c>
      <c r="G411">
        <v>0</v>
      </c>
      <c r="H411" s="2">
        <v>1.3534246575342466</v>
      </c>
      <c r="I411" s="4">
        <f>(AG411-BM411)/30.5</f>
        <v>45.540983606557376</v>
      </c>
      <c r="J411">
        <v>0</v>
      </c>
      <c r="K411" s="2">
        <v>1.3534246575342466</v>
      </c>
      <c r="L411" s="4">
        <f>(AF411-BM411)/30.5</f>
        <v>45.540983606557376</v>
      </c>
      <c r="M411">
        <v>0</v>
      </c>
      <c r="N411">
        <v>0</v>
      </c>
      <c r="Q411">
        <v>0</v>
      </c>
      <c r="R411">
        <v>52</v>
      </c>
      <c r="S411">
        <v>19.62</v>
      </c>
      <c r="T411">
        <v>2</v>
      </c>
      <c r="U411">
        <v>1</v>
      </c>
      <c r="V411">
        <v>0</v>
      </c>
      <c r="W411">
        <v>0</v>
      </c>
      <c r="X411">
        <v>1</v>
      </c>
      <c r="Y411" s="2">
        <v>14.663013698630136</v>
      </c>
      <c r="Z411">
        <v>176</v>
      </c>
      <c r="AA411">
        <v>0</v>
      </c>
      <c r="AB411">
        <v>0</v>
      </c>
      <c r="AC411">
        <v>4</v>
      </c>
      <c r="AD411">
        <v>0</v>
      </c>
      <c r="AF411" s="1">
        <v>42855</v>
      </c>
      <c r="AG411" s="1">
        <v>42855</v>
      </c>
      <c r="AI411" s="1">
        <v>41554</v>
      </c>
      <c r="AJ411">
        <f>MONTH(AI411-CO411)</f>
        <v>3</v>
      </c>
      <c r="AK411" t="s">
        <v>397</v>
      </c>
      <c r="AL411" t="s">
        <v>398</v>
      </c>
      <c r="AM411">
        <v>0</v>
      </c>
      <c r="AN411">
        <v>16</v>
      </c>
      <c r="AO411">
        <v>19</v>
      </c>
      <c r="AP411">
        <v>0</v>
      </c>
      <c r="AQ411">
        <v>19</v>
      </c>
      <c r="AR411">
        <v>1</v>
      </c>
      <c r="AS411">
        <v>1</v>
      </c>
      <c r="AT411">
        <v>1</v>
      </c>
      <c r="AU411">
        <v>0</v>
      </c>
      <c r="AV411">
        <v>0</v>
      </c>
      <c r="AW411">
        <v>1</v>
      </c>
      <c r="AX411">
        <v>0</v>
      </c>
      <c r="AY411">
        <v>1</v>
      </c>
      <c r="AZ411">
        <v>1</v>
      </c>
      <c r="BA411">
        <f>AY411+AZ411</f>
        <v>2</v>
      </c>
      <c r="BB411">
        <v>0</v>
      </c>
      <c r="BC411">
        <v>0</v>
      </c>
      <c r="BD411">
        <v>0</v>
      </c>
      <c r="BE411">
        <f>AR411+BD411</f>
        <v>1</v>
      </c>
      <c r="BF411">
        <v>0</v>
      </c>
      <c r="BG411" t="s">
        <v>20</v>
      </c>
      <c r="BH411">
        <v>0</v>
      </c>
      <c r="BI411">
        <v>1</v>
      </c>
      <c r="BJ411" t="s">
        <v>153</v>
      </c>
      <c r="BK411">
        <v>0</v>
      </c>
      <c r="BL411">
        <v>1</v>
      </c>
      <c r="BM411" s="5">
        <v>41466</v>
      </c>
      <c r="BN411" s="4">
        <v>8.6858000000000004</v>
      </c>
      <c r="BO411" s="4">
        <v>8.4117999999999995</v>
      </c>
      <c r="BP411" s="4">
        <v>9.7735000000000003</v>
      </c>
      <c r="BQ411" s="4">
        <v>35.426099999999998</v>
      </c>
      <c r="BR411" s="4">
        <v>48.837299999999999</v>
      </c>
      <c r="BS411" s="4">
        <v>62.164700000000003</v>
      </c>
      <c r="BT411" s="4">
        <v>45.209099999999999</v>
      </c>
      <c r="BU411" s="4">
        <v>61.792900000000003</v>
      </c>
      <c r="BV411" s="4">
        <v>77.272199999999998</v>
      </c>
      <c r="BY411">
        <v>0</v>
      </c>
      <c r="BZ411">
        <v>53</v>
      </c>
      <c r="CA411">
        <v>1</v>
      </c>
      <c r="CB411">
        <v>0</v>
      </c>
      <c r="CD411">
        <v>0</v>
      </c>
      <c r="CE411">
        <v>0</v>
      </c>
      <c r="CF411">
        <v>1</v>
      </c>
      <c r="CG411">
        <v>5820</v>
      </c>
      <c r="CH411">
        <v>1</v>
      </c>
      <c r="CI411" s="2">
        <v>6.333333333333333</v>
      </c>
      <c r="CJ411" s="2">
        <v>92.333333333333329</v>
      </c>
      <c r="CK411">
        <v>1.1000000000000001</v>
      </c>
      <c r="CL411">
        <v>2.89</v>
      </c>
      <c r="CM411" s="4">
        <f>((175*POWER(CK411,-1.154)*POWER(BZ411,-0.203)))*0.742</f>
        <v>51.957326225958383</v>
      </c>
      <c r="CN411">
        <v>1</v>
      </c>
      <c r="CO411" s="1">
        <v>41466</v>
      </c>
    </row>
    <row r="412" spans="1:93" ht="17.25" customHeight="1" x14ac:dyDescent="0.4">
      <c r="A412">
        <v>393</v>
      </c>
      <c r="B412">
        <v>85</v>
      </c>
      <c r="C412">
        <v>1</v>
      </c>
      <c r="D412">
        <v>1</v>
      </c>
      <c r="F412">
        <v>0</v>
      </c>
      <c r="G412">
        <v>0</v>
      </c>
      <c r="H412" s="2">
        <v>1.3534246575342466</v>
      </c>
      <c r="I412" s="4">
        <f>(AG412-BM412)/30.5</f>
        <v>45.540983606557376</v>
      </c>
      <c r="J412">
        <v>0</v>
      </c>
      <c r="K412" s="2">
        <v>1.3534246575342466</v>
      </c>
      <c r="L412" s="4">
        <f>(AF412-BM412)/30.5</f>
        <v>45.540983606557376</v>
      </c>
      <c r="M412">
        <v>0</v>
      </c>
      <c r="N412">
        <v>0</v>
      </c>
      <c r="Q412">
        <v>0</v>
      </c>
      <c r="R412">
        <v>55</v>
      </c>
      <c r="S412">
        <v>25.23</v>
      </c>
      <c r="T412">
        <v>1</v>
      </c>
      <c r="U412">
        <v>1</v>
      </c>
      <c r="V412">
        <v>1</v>
      </c>
      <c r="W412">
        <v>0</v>
      </c>
      <c r="X412">
        <v>1</v>
      </c>
      <c r="Y412" s="2">
        <v>7.5287671232876709</v>
      </c>
      <c r="Z412">
        <v>266</v>
      </c>
      <c r="AA412">
        <v>0</v>
      </c>
      <c r="AB412">
        <v>0</v>
      </c>
      <c r="AC412">
        <v>4</v>
      </c>
      <c r="AD412">
        <v>0</v>
      </c>
      <c r="AF412" s="1">
        <v>42855</v>
      </c>
      <c r="AG412" s="1">
        <v>42855</v>
      </c>
      <c r="AM412">
        <v>0</v>
      </c>
      <c r="BG412" t="s">
        <v>20</v>
      </c>
      <c r="BH412">
        <v>0</v>
      </c>
      <c r="BI412">
        <v>1</v>
      </c>
      <c r="BJ412" t="s">
        <v>19</v>
      </c>
      <c r="BK412">
        <v>1</v>
      </c>
      <c r="BL412">
        <v>0</v>
      </c>
      <c r="BM412" s="5">
        <v>41466</v>
      </c>
      <c r="BN412" s="4">
        <v>5.4255000000000004</v>
      </c>
      <c r="BO412" s="4">
        <v>4.9572000000000003</v>
      </c>
      <c r="BP412" s="4">
        <v>5.2698</v>
      </c>
      <c r="BQ412" s="4">
        <v>10.3888</v>
      </c>
      <c r="BR412" s="4">
        <v>20.085999999999999</v>
      </c>
      <c r="BS412" s="4">
        <v>37.268599999999999</v>
      </c>
      <c r="BT412" s="4">
        <v>52.042999999999999</v>
      </c>
      <c r="BU412" s="4">
        <v>40.541800000000002</v>
      </c>
      <c r="BV412" s="4">
        <v>45.942500000000003</v>
      </c>
      <c r="BY412">
        <v>0</v>
      </c>
      <c r="BZ412">
        <v>53</v>
      </c>
      <c r="CA412">
        <v>1</v>
      </c>
      <c r="CB412">
        <v>0</v>
      </c>
      <c r="CD412">
        <v>0</v>
      </c>
      <c r="CE412">
        <v>0</v>
      </c>
      <c r="CF412">
        <v>1</v>
      </c>
      <c r="CG412">
        <v>5820</v>
      </c>
      <c r="CH412">
        <v>1</v>
      </c>
      <c r="CI412" s="2">
        <v>6.333333333333333</v>
      </c>
      <c r="CJ412" s="2">
        <v>92.333333333333329</v>
      </c>
      <c r="CK412">
        <v>1.1000000000000001</v>
      </c>
      <c r="CL412">
        <v>2.89</v>
      </c>
      <c r="CM412" s="4">
        <f>((175*POWER(CK412,-1.154)*POWER(BZ412,-0.203)))*0.742</f>
        <v>51.957326225958383</v>
      </c>
      <c r="CN412">
        <v>1</v>
      </c>
      <c r="CO412" s="1">
        <v>41466</v>
      </c>
    </row>
    <row r="413" spans="1:93" ht="17.25" customHeight="1" x14ac:dyDescent="0.4">
      <c r="A413">
        <v>196</v>
      </c>
      <c r="B413">
        <v>84</v>
      </c>
      <c r="C413">
        <v>1</v>
      </c>
      <c r="D413">
        <v>1</v>
      </c>
      <c r="F413">
        <v>0</v>
      </c>
      <c r="G413">
        <v>0</v>
      </c>
      <c r="H413" s="2">
        <v>2.2027397260273971</v>
      </c>
      <c r="I413" s="4">
        <f>(AG413-BM413)/30.5</f>
        <v>55.704918032786885</v>
      </c>
      <c r="J413">
        <v>0</v>
      </c>
      <c r="K413" s="2">
        <v>2.2027397260273971</v>
      </c>
      <c r="L413" s="4">
        <f>(AF413-BM413)/30.5</f>
        <v>55.704918032786885</v>
      </c>
      <c r="M413">
        <v>0</v>
      </c>
      <c r="N413">
        <v>0</v>
      </c>
      <c r="Q413">
        <v>0</v>
      </c>
      <c r="R413">
        <v>64</v>
      </c>
      <c r="S413">
        <v>21.7</v>
      </c>
      <c r="T413">
        <v>3</v>
      </c>
      <c r="U413">
        <v>1</v>
      </c>
      <c r="V413">
        <v>0</v>
      </c>
      <c r="W413">
        <v>0</v>
      </c>
      <c r="X413">
        <v>1</v>
      </c>
      <c r="Y413" s="2">
        <v>4.0191780821917806</v>
      </c>
      <c r="Z413">
        <v>211</v>
      </c>
      <c r="AA413">
        <v>0</v>
      </c>
      <c r="AB413">
        <v>0</v>
      </c>
      <c r="AC413">
        <v>5</v>
      </c>
      <c r="AD413">
        <v>0</v>
      </c>
      <c r="AF413" s="1">
        <v>42855</v>
      </c>
      <c r="AG413" s="1">
        <v>42855</v>
      </c>
      <c r="AI413" s="1">
        <v>41250</v>
      </c>
      <c r="AJ413">
        <f>MONTH(AI413-CO413)</f>
        <v>4</v>
      </c>
      <c r="AK413" t="s">
        <v>228</v>
      </c>
      <c r="AL413" t="s">
        <v>358</v>
      </c>
      <c r="AM413">
        <v>0</v>
      </c>
      <c r="AN413">
        <v>7</v>
      </c>
      <c r="AO413">
        <v>14</v>
      </c>
      <c r="AP413">
        <v>0</v>
      </c>
      <c r="AQ413">
        <v>14</v>
      </c>
      <c r="AR413">
        <v>0</v>
      </c>
      <c r="AS413">
        <v>0</v>
      </c>
      <c r="AT413">
        <v>1</v>
      </c>
      <c r="AU413">
        <v>0</v>
      </c>
      <c r="AV413">
        <v>0</v>
      </c>
      <c r="AW413">
        <v>1</v>
      </c>
      <c r="AX413">
        <v>0</v>
      </c>
      <c r="AY413">
        <v>0</v>
      </c>
      <c r="AZ413">
        <v>0</v>
      </c>
      <c r="BA413">
        <f>AY413+AZ413</f>
        <v>0</v>
      </c>
      <c r="BB413">
        <v>0</v>
      </c>
      <c r="BC413">
        <v>0</v>
      </c>
      <c r="BD413">
        <v>0</v>
      </c>
      <c r="BE413">
        <f>AR413+BD413</f>
        <v>0</v>
      </c>
      <c r="BF413">
        <v>0</v>
      </c>
      <c r="BG413" t="s">
        <v>20</v>
      </c>
      <c r="BH413">
        <v>0</v>
      </c>
      <c r="BI413">
        <v>1</v>
      </c>
      <c r="BJ413" t="s">
        <v>19</v>
      </c>
      <c r="BK413">
        <v>1</v>
      </c>
      <c r="BL413">
        <v>0</v>
      </c>
      <c r="BM413" s="5">
        <v>41156</v>
      </c>
      <c r="BN413" s="4">
        <v>5.7</v>
      </c>
      <c r="BO413" s="4">
        <v>5.4881000000000002</v>
      </c>
      <c r="BP413" s="4">
        <v>5.2</v>
      </c>
      <c r="BQ413" s="4">
        <v>10.905900000000001</v>
      </c>
      <c r="BR413" s="4">
        <v>47.862200000000001</v>
      </c>
      <c r="BS413" s="4">
        <v>47.5</v>
      </c>
      <c r="BT413" s="4">
        <v>50.3</v>
      </c>
      <c r="BU413" s="4">
        <v>36</v>
      </c>
      <c r="BV413" s="4">
        <v>49.5396</v>
      </c>
      <c r="BY413">
        <v>0</v>
      </c>
      <c r="BZ413">
        <v>50</v>
      </c>
      <c r="CA413">
        <v>1</v>
      </c>
      <c r="CB413">
        <v>1</v>
      </c>
      <c r="CC413">
        <v>19.3</v>
      </c>
      <c r="CD413">
        <v>1</v>
      </c>
      <c r="CE413">
        <v>0</v>
      </c>
      <c r="CF413">
        <v>1</v>
      </c>
      <c r="CG413">
        <v>2140</v>
      </c>
      <c r="CH413">
        <v>1</v>
      </c>
      <c r="CI413" s="2">
        <v>9</v>
      </c>
      <c r="CJ413" s="2">
        <v>88</v>
      </c>
      <c r="CK413">
        <v>1.1000000000000001</v>
      </c>
      <c r="CL413">
        <v>2.1800000000000002</v>
      </c>
      <c r="CM413" s="4">
        <f>((175*POWER(CK413,-1.154)*POWER(BZ413,-0.203)))*0.742</f>
        <v>52.575557241376551</v>
      </c>
      <c r="CN413">
        <v>1</v>
      </c>
      <c r="CO413" s="1">
        <v>41156</v>
      </c>
    </row>
    <row r="414" spans="1:93" ht="17.25" customHeight="1" x14ac:dyDescent="0.4">
      <c r="A414">
        <v>372</v>
      </c>
      <c r="B414">
        <v>92</v>
      </c>
      <c r="C414">
        <v>1</v>
      </c>
      <c r="D414">
        <v>1</v>
      </c>
      <c r="F414">
        <v>0</v>
      </c>
      <c r="G414">
        <v>0</v>
      </c>
      <c r="H414" s="2">
        <f>(Sheet2!$A$22-$BM414)/365</f>
        <v>0.68219178082191778</v>
      </c>
      <c r="I414" s="4">
        <f>(AG414-BM414)/30.5</f>
        <v>15.704918032786885</v>
      </c>
      <c r="J414">
        <v>0</v>
      </c>
      <c r="K414" s="2">
        <f>(Sheet2!$A$22-$BM414)/365</f>
        <v>0.68219178082191778</v>
      </c>
      <c r="L414" s="4">
        <f>(AF414-BM414)/30.5</f>
        <v>15.704918032786885</v>
      </c>
      <c r="M414">
        <v>0</v>
      </c>
      <c r="N414">
        <v>0</v>
      </c>
      <c r="Q414">
        <v>0</v>
      </c>
      <c r="R414">
        <v>31</v>
      </c>
      <c r="S414">
        <v>25.593737061989536</v>
      </c>
      <c r="T414">
        <v>2</v>
      </c>
      <c r="U414">
        <v>1</v>
      </c>
      <c r="V414">
        <v>0</v>
      </c>
      <c r="W414">
        <v>0</v>
      </c>
      <c r="X414">
        <v>1</v>
      </c>
      <c r="Y414" s="2">
        <v>2.0194444444444444</v>
      </c>
      <c r="Z414">
        <v>306</v>
      </c>
      <c r="AA414">
        <v>0</v>
      </c>
      <c r="AB414">
        <v>0</v>
      </c>
      <c r="AC414">
        <v>5</v>
      </c>
      <c r="AD414">
        <v>0</v>
      </c>
      <c r="AF414" s="1">
        <v>42855</v>
      </c>
      <c r="AG414" s="1">
        <v>42855</v>
      </c>
      <c r="AI414" s="1">
        <v>42401</v>
      </c>
      <c r="AJ414">
        <f>MONTH(AI414-CO414)</f>
        <v>1</v>
      </c>
      <c r="AK414" t="s">
        <v>582</v>
      </c>
      <c r="AL414" t="s">
        <v>583</v>
      </c>
      <c r="AM414">
        <v>0</v>
      </c>
      <c r="AN414">
        <v>11</v>
      </c>
      <c r="AO414">
        <v>9.1</v>
      </c>
      <c r="AP414">
        <v>0</v>
      </c>
      <c r="AQ414">
        <v>9.1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1</v>
      </c>
      <c r="AX414">
        <v>0</v>
      </c>
      <c r="AY414">
        <v>0</v>
      </c>
      <c r="AZ414">
        <v>0</v>
      </c>
      <c r="BA414">
        <f>AY414+AZ414</f>
        <v>0</v>
      </c>
      <c r="BB414">
        <v>0</v>
      </c>
      <c r="BC414">
        <v>0</v>
      </c>
      <c r="BD414">
        <v>0</v>
      </c>
      <c r="BE414">
        <f>AR414+BD414</f>
        <v>0</v>
      </c>
      <c r="BF414">
        <v>0</v>
      </c>
      <c r="BG414" t="s">
        <v>20</v>
      </c>
      <c r="BH414">
        <v>0</v>
      </c>
      <c r="BI414">
        <v>1</v>
      </c>
      <c r="BJ414" t="s">
        <v>19</v>
      </c>
      <c r="BK414">
        <v>1</v>
      </c>
      <c r="BL414">
        <v>0</v>
      </c>
      <c r="BM414" s="5">
        <v>42376</v>
      </c>
      <c r="BN414" s="4">
        <v>4.6653000000000002</v>
      </c>
      <c r="BO414" s="4">
        <v>4.1056999999999997</v>
      </c>
      <c r="BP414" s="4">
        <v>4.109</v>
      </c>
      <c r="BQ414" s="4">
        <v>7.7085999999999997</v>
      </c>
      <c r="BR414" s="4">
        <v>25.1084</v>
      </c>
      <c r="BS414" s="4">
        <v>39.854500000000002</v>
      </c>
      <c r="BT414" s="4">
        <v>47.567500000000003</v>
      </c>
      <c r="BU414" s="4">
        <v>42.313099999999999</v>
      </c>
      <c r="BY414">
        <v>0</v>
      </c>
      <c r="BZ414">
        <v>58</v>
      </c>
      <c r="CA414">
        <v>1</v>
      </c>
      <c r="CB414">
        <v>1</v>
      </c>
      <c r="CC414">
        <v>27</v>
      </c>
      <c r="CD414">
        <v>1</v>
      </c>
      <c r="CE414">
        <v>0</v>
      </c>
      <c r="CF414">
        <v>1</v>
      </c>
      <c r="CG414">
        <v>3970</v>
      </c>
      <c r="CH414">
        <v>1</v>
      </c>
      <c r="CI414" s="2">
        <v>9.25</v>
      </c>
      <c r="CJ414" s="2">
        <v>76.3</v>
      </c>
      <c r="CK414">
        <v>1.24</v>
      </c>
      <c r="CL414">
        <v>6.26</v>
      </c>
      <c r="CM414" s="4">
        <f>((175*POWER(CK414,-1.154)*POWER(BZ414,-0.203)))*0.742</f>
        <v>44.428069911289633</v>
      </c>
      <c r="CN414">
        <v>1</v>
      </c>
      <c r="CO414" s="1">
        <v>42376</v>
      </c>
    </row>
    <row r="415" spans="1:93" ht="17.25" customHeight="1" x14ac:dyDescent="0.4">
      <c r="A415">
        <v>371</v>
      </c>
      <c r="B415">
        <v>92</v>
      </c>
      <c r="C415">
        <v>1</v>
      </c>
      <c r="D415">
        <v>1</v>
      </c>
      <c r="F415">
        <v>0</v>
      </c>
      <c r="G415">
        <v>0</v>
      </c>
      <c r="H415" s="2">
        <f>(Sheet2!$A$22-$BM415)/365</f>
        <v>0.68219178082191778</v>
      </c>
      <c r="I415" s="4">
        <f>(AG415-BM415)/30.5</f>
        <v>15.704918032786885</v>
      </c>
      <c r="J415">
        <v>0</v>
      </c>
      <c r="K415" s="2">
        <f>(Sheet2!$A$22-$BM415)/365</f>
        <v>0.68219178082191778</v>
      </c>
      <c r="L415" s="4">
        <f>(AF415-BM415)/30.5</f>
        <v>15.704918032786885</v>
      </c>
      <c r="M415">
        <v>0</v>
      </c>
      <c r="N415">
        <v>0</v>
      </c>
      <c r="Q415">
        <v>1</v>
      </c>
      <c r="R415">
        <v>40</v>
      </c>
      <c r="S415">
        <v>20.512627498212201</v>
      </c>
      <c r="T415">
        <v>3</v>
      </c>
      <c r="U415">
        <v>1</v>
      </c>
      <c r="V415">
        <v>0</v>
      </c>
      <c r="W415">
        <v>0</v>
      </c>
      <c r="X415">
        <v>1</v>
      </c>
      <c r="Y415" s="2">
        <v>2.7055555555555557</v>
      </c>
      <c r="Z415">
        <v>136</v>
      </c>
      <c r="AA415">
        <v>0</v>
      </c>
      <c r="AB415">
        <v>0</v>
      </c>
      <c r="AC415">
        <v>5</v>
      </c>
      <c r="AD415">
        <v>0</v>
      </c>
      <c r="AF415" s="1">
        <v>42855</v>
      </c>
      <c r="AG415" s="1">
        <v>42855</v>
      </c>
      <c r="AI415" s="1">
        <v>42481</v>
      </c>
      <c r="AJ415">
        <f>MONTH(AI415-CO415)</f>
        <v>4</v>
      </c>
      <c r="AK415" t="s">
        <v>580</v>
      </c>
      <c r="AL415" t="s">
        <v>581</v>
      </c>
      <c r="AM415">
        <v>0</v>
      </c>
      <c r="AN415">
        <v>9</v>
      </c>
      <c r="AO415">
        <v>11</v>
      </c>
      <c r="AP415">
        <v>0</v>
      </c>
      <c r="AQ415">
        <v>11</v>
      </c>
      <c r="AR415">
        <v>0</v>
      </c>
      <c r="AS415">
        <v>0</v>
      </c>
      <c r="AT415">
        <v>1</v>
      </c>
      <c r="AU415">
        <v>0</v>
      </c>
      <c r="AV415">
        <v>0</v>
      </c>
      <c r="AW415">
        <v>2</v>
      </c>
      <c r="AX415">
        <v>0</v>
      </c>
      <c r="AY415">
        <v>1</v>
      </c>
      <c r="AZ415">
        <v>1</v>
      </c>
      <c r="BA415">
        <f>AY415+AZ415</f>
        <v>2</v>
      </c>
      <c r="BB415">
        <v>0</v>
      </c>
      <c r="BC415">
        <v>0</v>
      </c>
      <c r="BD415">
        <v>2</v>
      </c>
      <c r="BE415">
        <f>AR415+BD415</f>
        <v>2</v>
      </c>
      <c r="BF415">
        <v>0</v>
      </c>
      <c r="BG415" t="s">
        <v>20</v>
      </c>
      <c r="BH415">
        <v>0</v>
      </c>
      <c r="BI415">
        <v>1</v>
      </c>
      <c r="BJ415" t="s">
        <v>19</v>
      </c>
      <c r="BK415">
        <v>1</v>
      </c>
      <c r="BL415">
        <v>0</v>
      </c>
      <c r="BM415" s="5">
        <v>42376</v>
      </c>
      <c r="BN415" s="4">
        <v>4.6664000000000003</v>
      </c>
      <c r="BO415" s="4">
        <v>5.6048999999999998</v>
      </c>
      <c r="BP415" s="4">
        <v>7.5484999999999998</v>
      </c>
      <c r="BQ415" s="4">
        <v>23.484999999999999</v>
      </c>
      <c r="BR415" s="4">
        <v>34.215200000000003</v>
      </c>
      <c r="BS415" s="4">
        <v>54.440399999999997</v>
      </c>
      <c r="BT415" s="4">
        <v>45.366300000000003</v>
      </c>
      <c r="BU415" s="4">
        <v>51.231499999999997</v>
      </c>
      <c r="BY415">
        <v>0</v>
      </c>
      <c r="BZ415">
        <v>58</v>
      </c>
      <c r="CA415">
        <v>1</v>
      </c>
      <c r="CB415">
        <v>1</v>
      </c>
      <c r="CC415">
        <v>27</v>
      </c>
      <c r="CD415">
        <v>1</v>
      </c>
      <c r="CE415">
        <v>0</v>
      </c>
      <c r="CF415">
        <v>1</v>
      </c>
      <c r="CG415">
        <v>3970</v>
      </c>
      <c r="CH415">
        <v>1</v>
      </c>
      <c r="CI415" s="2">
        <v>9.25</v>
      </c>
      <c r="CJ415" s="2">
        <v>76.3</v>
      </c>
      <c r="CK415">
        <v>1.24</v>
      </c>
      <c r="CL415">
        <v>6.26</v>
      </c>
      <c r="CM415" s="4">
        <f>((175*POWER(CK415,-1.154)*POWER(BZ415,-0.203)))*0.742</f>
        <v>44.428069911289633</v>
      </c>
      <c r="CN415">
        <v>1</v>
      </c>
      <c r="CO415" s="1">
        <v>42376</v>
      </c>
    </row>
    <row r="416" spans="1:93" ht="17.25" customHeight="1" x14ac:dyDescent="0.4">
      <c r="A416">
        <v>333</v>
      </c>
      <c r="B416">
        <v>98</v>
      </c>
      <c r="C416">
        <v>1</v>
      </c>
      <c r="D416">
        <v>1</v>
      </c>
      <c r="F416">
        <v>0</v>
      </c>
      <c r="G416">
        <v>0</v>
      </c>
      <c r="H416" s="2">
        <f>(Sheet2!$A$22-$BM416)/365</f>
        <v>1.1753424657534246</v>
      </c>
      <c r="I416" s="4">
        <f>(AG416-BM416)/30.5</f>
        <v>21.606557377049182</v>
      </c>
      <c r="J416">
        <v>0</v>
      </c>
      <c r="K416" s="2">
        <f>(Sheet2!$A$22-$BM416)/365</f>
        <v>1.1753424657534246</v>
      </c>
      <c r="L416" s="4">
        <f>(AF416-BM416)/30.5</f>
        <v>21.606557377049182</v>
      </c>
      <c r="M416">
        <v>0</v>
      </c>
      <c r="N416">
        <v>0</v>
      </c>
      <c r="Q416">
        <v>0</v>
      </c>
      <c r="R416">
        <v>61</v>
      </c>
      <c r="S416">
        <v>19.696899999999999</v>
      </c>
      <c r="T416">
        <v>1</v>
      </c>
      <c r="U416">
        <v>1</v>
      </c>
      <c r="V416">
        <v>1</v>
      </c>
      <c r="W416">
        <v>0</v>
      </c>
      <c r="X416">
        <v>1</v>
      </c>
      <c r="Y416" s="2">
        <v>0.40820000000000001</v>
      </c>
      <c r="Z416">
        <v>195</v>
      </c>
      <c r="AA416">
        <v>0</v>
      </c>
      <c r="AB416">
        <v>0</v>
      </c>
      <c r="AC416">
        <v>6</v>
      </c>
      <c r="AD416">
        <v>0</v>
      </c>
      <c r="AF416" s="1">
        <v>42855</v>
      </c>
      <c r="AG416" s="1">
        <v>42855</v>
      </c>
      <c r="AM416">
        <v>0</v>
      </c>
      <c r="BG416" t="s">
        <v>20</v>
      </c>
      <c r="BH416">
        <v>0</v>
      </c>
      <c r="BI416">
        <v>1</v>
      </c>
      <c r="BJ416" t="s">
        <v>26</v>
      </c>
      <c r="BK416">
        <v>0</v>
      </c>
      <c r="BL416">
        <v>1</v>
      </c>
      <c r="BM416" s="5">
        <v>42196</v>
      </c>
      <c r="BN416" s="4">
        <v>10.214499999999999</v>
      </c>
      <c r="BO416" s="4">
        <v>11.7224</v>
      </c>
      <c r="BP416" s="4">
        <v>14.6211</v>
      </c>
      <c r="BQ416" s="4">
        <v>57.1342</v>
      </c>
      <c r="BR416" s="4">
        <v>58.182000000000002</v>
      </c>
      <c r="BS416" s="4">
        <v>39.305599999999998</v>
      </c>
      <c r="BT416" s="4">
        <v>46.002699999999997</v>
      </c>
      <c r="BU416" s="4">
        <v>46.002699999999997</v>
      </c>
      <c r="BV416" s="4">
        <v>47.058999999999997</v>
      </c>
      <c r="BY416">
        <v>0</v>
      </c>
      <c r="BZ416">
        <v>62</v>
      </c>
      <c r="CA416">
        <v>1</v>
      </c>
      <c r="CB416">
        <v>1</v>
      </c>
      <c r="CC416">
        <v>27.7</v>
      </c>
      <c r="CD416">
        <v>1</v>
      </c>
      <c r="CE416">
        <v>1</v>
      </c>
      <c r="CF416">
        <v>1</v>
      </c>
      <c r="CG416">
        <v>2860</v>
      </c>
      <c r="CH416">
        <v>1</v>
      </c>
      <c r="CI416" s="2">
        <v>8.5</v>
      </c>
      <c r="CJ416" s="2">
        <v>79.3</v>
      </c>
      <c r="CK416">
        <v>0.88</v>
      </c>
      <c r="CL416">
        <v>4.63</v>
      </c>
      <c r="CM416" s="4">
        <f>((175*POWER(CK416,-1.154)*POWER(BZ416,-0.203)))*0.742</f>
        <v>65.110860852232449</v>
      </c>
      <c r="CN416">
        <v>1</v>
      </c>
      <c r="CO416" s="1">
        <v>42196</v>
      </c>
    </row>
    <row r="417" spans="1:93" ht="17.25" customHeight="1" x14ac:dyDescent="0.4">
      <c r="A417">
        <v>506</v>
      </c>
      <c r="B417">
        <v>47</v>
      </c>
      <c r="C417">
        <v>0</v>
      </c>
      <c r="D417">
        <v>1</v>
      </c>
      <c r="F417">
        <v>0</v>
      </c>
      <c r="G417">
        <v>0</v>
      </c>
      <c r="H417" s="2">
        <v>1.8136986301369864</v>
      </c>
      <c r="I417" s="4">
        <f>H417*12</f>
        <v>21.764383561643836</v>
      </c>
      <c r="J417">
        <v>0</v>
      </c>
      <c r="K417" s="2">
        <v>1.8136986301369864</v>
      </c>
      <c r="L417" s="4">
        <f>K417*12</f>
        <v>21.764383561643836</v>
      </c>
      <c r="M417">
        <v>0</v>
      </c>
      <c r="N417">
        <v>0</v>
      </c>
      <c r="Q417">
        <v>0</v>
      </c>
      <c r="R417">
        <v>53</v>
      </c>
      <c r="S417">
        <v>23.24</v>
      </c>
      <c r="T417">
        <v>1</v>
      </c>
      <c r="U417">
        <v>1</v>
      </c>
      <c r="V417">
        <v>1</v>
      </c>
      <c r="W417">
        <v>0</v>
      </c>
      <c r="X417">
        <v>1</v>
      </c>
      <c r="Y417" s="2">
        <v>6</v>
      </c>
      <c r="Z417">
        <v>427</v>
      </c>
      <c r="AA417">
        <v>0</v>
      </c>
      <c r="AB417">
        <v>0</v>
      </c>
      <c r="AC417">
        <v>1</v>
      </c>
      <c r="AD417">
        <v>0</v>
      </c>
      <c r="AF417" s="1">
        <v>42855</v>
      </c>
      <c r="AG417" s="1">
        <v>42855</v>
      </c>
      <c r="AM417">
        <v>0</v>
      </c>
      <c r="BG417" t="s">
        <v>20</v>
      </c>
      <c r="BH417">
        <v>0</v>
      </c>
      <c r="BI417">
        <v>1</v>
      </c>
      <c r="BJ417" t="s">
        <v>26</v>
      </c>
      <c r="BK417">
        <v>0</v>
      </c>
      <c r="BL417">
        <v>1</v>
      </c>
      <c r="BM417" s="5">
        <v>41964</v>
      </c>
      <c r="BN417" s="4">
        <v>7.3</v>
      </c>
      <c r="BO417" s="4">
        <v>7.85</v>
      </c>
      <c r="BP417" s="4">
        <v>10.26</v>
      </c>
      <c r="BQ417" s="4">
        <v>51.73</v>
      </c>
      <c r="BR417" s="4">
        <v>78.16</v>
      </c>
      <c r="BS417" s="4">
        <v>73.08</v>
      </c>
      <c r="BT417" s="4">
        <v>61.55</v>
      </c>
      <c r="BU417" s="4">
        <v>74.709999999999994</v>
      </c>
      <c r="BV417" s="4">
        <v>77.27</v>
      </c>
      <c r="BY417">
        <v>0</v>
      </c>
      <c r="BZ417">
        <v>32</v>
      </c>
      <c r="CA417">
        <v>0</v>
      </c>
      <c r="CB417">
        <v>0</v>
      </c>
      <c r="CC417">
        <v>23.94</v>
      </c>
      <c r="CD417">
        <v>0</v>
      </c>
      <c r="CE417">
        <v>0</v>
      </c>
      <c r="CF417">
        <v>1</v>
      </c>
      <c r="CG417">
        <v>2065</v>
      </c>
      <c r="CH417">
        <v>0</v>
      </c>
      <c r="CI417" s="2">
        <v>10</v>
      </c>
      <c r="CJ417" s="2">
        <v>89</v>
      </c>
      <c r="CK417">
        <v>1.22</v>
      </c>
      <c r="CM417" s="4">
        <f>((175*POWER(CK417,-1.154)*POWER(BZ417,-0.203)))*0.742</f>
        <v>51.078397527243347</v>
      </c>
      <c r="CN417">
        <v>0</v>
      </c>
      <c r="CO417" s="1">
        <v>41964</v>
      </c>
    </row>
    <row r="418" spans="1:93" ht="17.25" customHeight="1" x14ac:dyDescent="0.4">
      <c r="A418">
        <v>332</v>
      </c>
      <c r="B418">
        <v>98</v>
      </c>
      <c r="C418">
        <v>1</v>
      </c>
      <c r="D418">
        <v>1</v>
      </c>
      <c r="F418">
        <v>0</v>
      </c>
      <c r="G418">
        <v>0</v>
      </c>
      <c r="H418" s="2">
        <f>(Sheet2!$A$22-$BM418)/365</f>
        <v>1.1753424657534246</v>
      </c>
      <c r="I418" s="4">
        <f>(AG418-BM418)/30.5</f>
        <v>21.606557377049182</v>
      </c>
      <c r="J418">
        <v>0</v>
      </c>
      <c r="K418" s="2">
        <f>(Sheet2!$A$22-$BM418)/365</f>
        <v>1.1753424657534246</v>
      </c>
      <c r="L418" s="4">
        <f>(AF418-BM418)/30.5</f>
        <v>21.606557377049182</v>
      </c>
      <c r="M418">
        <v>0</v>
      </c>
      <c r="N418">
        <v>0</v>
      </c>
      <c r="Q418">
        <v>0</v>
      </c>
      <c r="R418">
        <v>55</v>
      </c>
      <c r="S418">
        <v>24.099399999999999</v>
      </c>
      <c r="T418">
        <v>4</v>
      </c>
      <c r="U418">
        <v>0</v>
      </c>
      <c r="V418">
        <v>0</v>
      </c>
      <c r="W418">
        <v>0</v>
      </c>
      <c r="X418">
        <v>1</v>
      </c>
      <c r="Y418" s="2">
        <v>2.23</v>
      </c>
      <c r="Z418">
        <v>248</v>
      </c>
      <c r="AA418">
        <v>33.299999999999997</v>
      </c>
      <c r="AB418">
        <v>33.299999999999997</v>
      </c>
      <c r="AC418">
        <v>6</v>
      </c>
      <c r="AD418">
        <v>0</v>
      </c>
      <c r="AF418" s="1">
        <v>42855</v>
      </c>
      <c r="AG418" s="1">
        <v>42855</v>
      </c>
      <c r="AM418">
        <v>0</v>
      </c>
      <c r="BG418" t="s">
        <v>20</v>
      </c>
      <c r="BH418">
        <v>0</v>
      </c>
      <c r="BI418">
        <v>1</v>
      </c>
      <c r="BJ418" t="s">
        <v>26</v>
      </c>
      <c r="BK418">
        <v>0</v>
      </c>
      <c r="BL418">
        <v>1</v>
      </c>
      <c r="BM418" s="5">
        <v>42196</v>
      </c>
      <c r="BN418" s="4">
        <v>8.5068000000000001</v>
      </c>
      <c r="BO418" s="4">
        <v>8.5068000000000001</v>
      </c>
      <c r="BP418" s="4">
        <v>9.5364000000000004</v>
      </c>
      <c r="BQ418" s="4">
        <v>20.791499999999999</v>
      </c>
      <c r="BR418" s="4">
        <v>49.7348</v>
      </c>
      <c r="BS418" s="4">
        <v>51.343600000000002</v>
      </c>
      <c r="BT418" s="4">
        <v>64.722899999999996</v>
      </c>
      <c r="BU418" s="4">
        <v>45.929099999999998</v>
      </c>
      <c r="BV418" s="4">
        <v>56.601100000000002</v>
      </c>
      <c r="BY418">
        <v>0</v>
      </c>
      <c r="BZ418">
        <v>62</v>
      </c>
      <c r="CA418">
        <v>1</v>
      </c>
      <c r="CB418">
        <v>1</v>
      </c>
      <c r="CC418">
        <v>27.7</v>
      </c>
      <c r="CD418">
        <v>1</v>
      </c>
      <c r="CE418">
        <v>1</v>
      </c>
      <c r="CF418">
        <v>1</v>
      </c>
      <c r="CG418">
        <v>2860</v>
      </c>
      <c r="CH418">
        <v>1</v>
      </c>
      <c r="CI418" s="2">
        <v>8.5</v>
      </c>
      <c r="CJ418" s="2">
        <v>79.3</v>
      </c>
      <c r="CK418">
        <v>0.88</v>
      </c>
      <c r="CL418">
        <v>4.63</v>
      </c>
      <c r="CM418" s="4">
        <f>((175*POWER(CK418,-1.154)*POWER(BZ418,-0.203)))*0.742</f>
        <v>65.110860852232449</v>
      </c>
      <c r="CN418">
        <v>1</v>
      </c>
      <c r="CO418" s="1">
        <v>42196</v>
      </c>
    </row>
    <row r="419" spans="1:93" ht="17.25" customHeight="1" x14ac:dyDescent="0.4">
      <c r="A419">
        <v>366</v>
      </c>
      <c r="B419">
        <v>77</v>
      </c>
      <c r="C419">
        <v>1</v>
      </c>
      <c r="D419">
        <v>0</v>
      </c>
      <c r="E419">
        <v>0</v>
      </c>
      <c r="F419">
        <v>0</v>
      </c>
      <c r="G419">
        <v>0</v>
      </c>
      <c r="H419" s="2">
        <f>(Sheet2!$A$22-$BM419)/365</f>
        <v>0.73698630136986298</v>
      </c>
      <c r="I419" s="4">
        <f>(AG419-BM419)/30.5</f>
        <v>16.360655737704917</v>
      </c>
      <c r="J419">
        <v>0</v>
      </c>
      <c r="K419" s="2">
        <f>(Sheet2!$A$22-$BM419)/365</f>
        <v>0.73698630136986298</v>
      </c>
      <c r="L419" s="4">
        <f>(AF419-BM419)/30.5</f>
        <v>16.360655737704917</v>
      </c>
      <c r="M419">
        <v>0</v>
      </c>
      <c r="N419">
        <v>1</v>
      </c>
      <c r="Q419">
        <v>0</v>
      </c>
      <c r="R419">
        <v>67</v>
      </c>
      <c r="S419">
        <v>19.28338616261016</v>
      </c>
      <c r="T419">
        <v>1</v>
      </c>
      <c r="U419">
        <v>1</v>
      </c>
      <c r="V419">
        <v>1</v>
      </c>
      <c r="W419">
        <v>0</v>
      </c>
      <c r="X419">
        <v>1</v>
      </c>
      <c r="Y419" s="2">
        <v>8.6055555555555561</v>
      </c>
      <c r="Z419">
        <v>368</v>
      </c>
      <c r="AA419">
        <v>0</v>
      </c>
      <c r="AB419">
        <v>0</v>
      </c>
      <c r="AC419">
        <v>4</v>
      </c>
      <c r="AD419">
        <v>1</v>
      </c>
      <c r="AF419" s="1">
        <v>42855</v>
      </c>
      <c r="AG419" s="1">
        <v>42855</v>
      </c>
      <c r="AH419" s="3" t="s">
        <v>577</v>
      </c>
      <c r="AI419" s="1">
        <v>42487</v>
      </c>
      <c r="AJ419">
        <f>MONTH(AI419-CO419)</f>
        <v>5</v>
      </c>
      <c r="AK419" t="s">
        <v>575</v>
      </c>
      <c r="AL419" t="s">
        <v>576</v>
      </c>
      <c r="AM419">
        <v>1</v>
      </c>
      <c r="AN419">
        <v>15</v>
      </c>
      <c r="AO419">
        <v>0</v>
      </c>
      <c r="AP419">
        <v>0</v>
      </c>
      <c r="AQ419">
        <v>0</v>
      </c>
      <c r="AR419">
        <v>1</v>
      </c>
      <c r="AS419">
        <v>2</v>
      </c>
      <c r="AT419">
        <v>2</v>
      </c>
      <c r="AU419">
        <v>0</v>
      </c>
      <c r="AV419">
        <v>0</v>
      </c>
      <c r="AW419">
        <v>2</v>
      </c>
      <c r="AX419">
        <v>0</v>
      </c>
      <c r="AY419">
        <v>0</v>
      </c>
      <c r="AZ419">
        <v>0</v>
      </c>
      <c r="BA419">
        <f>AY419+AZ419</f>
        <v>0</v>
      </c>
      <c r="BB419">
        <v>0</v>
      </c>
      <c r="BC419">
        <v>0</v>
      </c>
      <c r="BD419">
        <v>1</v>
      </c>
      <c r="BE419">
        <f>AR419+BD419</f>
        <v>2</v>
      </c>
      <c r="BF419">
        <v>0</v>
      </c>
      <c r="BG419" t="s">
        <v>20</v>
      </c>
      <c r="BH419">
        <v>0</v>
      </c>
      <c r="BI419">
        <v>1</v>
      </c>
      <c r="BJ419" t="s">
        <v>19</v>
      </c>
      <c r="BK419">
        <v>1</v>
      </c>
      <c r="BL419">
        <v>0</v>
      </c>
      <c r="BM419" s="5">
        <v>42356</v>
      </c>
      <c r="BN419" s="4">
        <v>9.3726000000000003</v>
      </c>
      <c r="BO419" s="4">
        <v>33.6875</v>
      </c>
      <c r="BP419" s="4">
        <v>60.390700000000002</v>
      </c>
      <c r="BQ419" s="4">
        <v>88.701999999999998</v>
      </c>
      <c r="BR419" s="4">
        <v>54.577500000000001</v>
      </c>
      <c r="BS419" s="4">
        <v>42.411200000000001</v>
      </c>
      <c r="BT419" s="4">
        <v>38.448300000000003</v>
      </c>
      <c r="BU419" s="4">
        <v>32.2727</v>
      </c>
      <c r="BY419">
        <v>1</v>
      </c>
      <c r="BZ419">
        <v>61</v>
      </c>
      <c r="CA419">
        <v>1</v>
      </c>
      <c r="CB419">
        <v>1</v>
      </c>
      <c r="CC419">
        <v>23.8</v>
      </c>
      <c r="CD419">
        <v>0</v>
      </c>
      <c r="CE419">
        <v>0</v>
      </c>
      <c r="CF419">
        <v>1</v>
      </c>
      <c r="CG419">
        <v>3215</v>
      </c>
      <c r="CH419">
        <v>1</v>
      </c>
      <c r="CI419" s="2">
        <v>12.25</v>
      </c>
      <c r="CJ419" s="2">
        <v>117</v>
      </c>
      <c r="CK419">
        <v>1.04</v>
      </c>
      <c r="CL419">
        <v>0.55000000000000004</v>
      </c>
      <c r="CM419" s="4">
        <f>((175*POWER(CK419,-1.154)*POWER(BZ419,-0.203)))*0.742</f>
        <v>53.872052702139811</v>
      </c>
      <c r="CN419">
        <v>1</v>
      </c>
      <c r="CO419" s="1">
        <v>42356</v>
      </c>
    </row>
    <row r="420" spans="1:93" ht="17.25" customHeight="1" x14ac:dyDescent="0.4">
      <c r="A420">
        <v>365</v>
      </c>
      <c r="B420">
        <v>77</v>
      </c>
      <c r="C420">
        <v>1</v>
      </c>
      <c r="D420">
        <v>0</v>
      </c>
      <c r="E420">
        <v>0</v>
      </c>
      <c r="F420">
        <v>0</v>
      </c>
      <c r="G420">
        <v>0</v>
      </c>
      <c r="H420" s="2">
        <f>(Sheet2!$A$22-$BM420)/365</f>
        <v>0.73698630136986298</v>
      </c>
      <c r="I420" s="4">
        <f>(AG420-BM420)/30.5</f>
        <v>16.360655737704917</v>
      </c>
      <c r="J420">
        <v>0</v>
      </c>
      <c r="K420" s="2">
        <f>(Sheet2!$A$22-$BM420)/365</f>
        <v>0.73698630136986298</v>
      </c>
      <c r="L420" s="4">
        <f>(AF420-BM420)/30.5</f>
        <v>16.360655737704917</v>
      </c>
      <c r="M420">
        <v>0</v>
      </c>
      <c r="N420">
        <v>0</v>
      </c>
      <c r="Q420">
        <v>0</v>
      </c>
      <c r="R420">
        <v>61</v>
      </c>
      <c r="S420">
        <v>21.629855919793336</v>
      </c>
      <c r="T420">
        <v>4</v>
      </c>
      <c r="U420">
        <v>0</v>
      </c>
      <c r="V420">
        <v>0</v>
      </c>
      <c r="W420">
        <v>0</v>
      </c>
      <c r="X420">
        <v>1</v>
      </c>
      <c r="Y420" s="2">
        <v>7.6555555555555559</v>
      </c>
      <c r="Z420">
        <v>178</v>
      </c>
      <c r="AA420">
        <v>50</v>
      </c>
      <c r="AB420">
        <v>50</v>
      </c>
      <c r="AC420">
        <v>4</v>
      </c>
      <c r="AD420">
        <v>0</v>
      </c>
      <c r="AF420" s="1">
        <v>42855</v>
      </c>
      <c r="AG420" s="1">
        <v>42855</v>
      </c>
      <c r="AM420">
        <v>0</v>
      </c>
      <c r="BG420" t="s">
        <v>20</v>
      </c>
      <c r="BH420">
        <v>0</v>
      </c>
      <c r="BI420">
        <v>1</v>
      </c>
      <c r="BJ420" t="s">
        <v>19</v>
      </c>
      <c r="BK420">
        <v>1</v>
      </c>
      <c r="BL420">
        <v>0</v>
      </c>
      <c r="BM420" s="5">
        <v>42356</v>
      </c>
      <c r="BN420" s="4">
        <v>9.7200000000000006</v>
      </c>
      <c r="BO420" s="4">
        <v>17.3795</v>
      </c>
      <c r="BP420" s="4">
        <v>24.352799999999998</v>
      </c>
      <c r="BQ420" s="4">
        <v>40.901400000000002</v>
      </c>
      <c r="BR420" s="4">
        <v>51.521000000000001</v>
      </c>
      <c r="BS420" s="4">
        <v>46.503100000000003</v>
      </c>
      <c r="BT420" s="4">
        <v>34.3352</v>
      </c>
      <c r="BU420" s="4">
        <v>34.7378</v>
      </c>
      <c r="BY420">
        <v>1</v>
      </c>
      <c r="BZ420">
        <v>61</v>
      </c>
      <c r="CA420">
        <v>1</v>
      </c>
      <c r="CB420">
        <v>1</v>
      </c>
      <c r="CC420">
        <v>23.8</v>
      </c>
      <c r="CD420">
        <v>0</v>
      </c>
      <c r="CE420">
        <v>0</v>
      </c>
      <c r="CF420">
        <v>1</v>
      </c>
      <c r="CG420">
        <v>3215</v>
      </c>
      <c r="CH420">
        <v>1</v>
      </c>
      <c r="CI420" s="2">
        <v>12.25</v>
      </c>
      <c r="CJ420" s="2">
        <v>117</v>
      </c>
      <c r="CK420">
        <v>1.04</v>
      </c>
      <c r="CL420">
        <v>0.55000000000000004</v>
      </c>
      <c r="CM420" s="4">
        <f>((175*POWER(CK420,-1.154)*POWER(BZ420,-0.203)))*0.742</f>
        <v>53.872052702139811</v>
      </c>
      <c r="CN420">
        <v>1</v>
      </c>
      <c r="CO420" s="1">
        <v>42356</v>
      </c>
    </row>
    <row r="421" spans="1:93" ht="17.25" customHeight="1" x14ac:dyDescent="0.4">
      <c r="A421">
        <v>166</v>
      </c>
      <c r="B421">
        <v>100</v>
      </c>
      <c r="C421">
        <v>1</v>
      </c>
      <c r="D421">
        <v>3</v>
      </c>
      <c r="E421">
        <v>1</v>
      </c>
      <c r="F421">
        <v>0</v>
      </c>
      <c r="G421">
        <v>0</v>
      </c>
      <c r="H421" s="2">
        <v>2.9150684931506849</v>
      </c>
      <c r="I421" s="4">
        <f>(AG421-BM421)/30.5</f>
        <v>64.229508196721312</v>
      </c>
      <c r="J421">
        <v>0</v>
      </c>
      <c r="K421" s="2">
        <v>2.9150684931506849</v>
      </c>
      <c r="L421" s="4">
        <f>(AF421-BM421)/30.5</f>
        <v>64.229508196721312</v>
      </c>
      <c r="M421">
        <v>1</v>
      </c>
      <c r="N421">
        <v>1</v>
      </c>
      <c r="Q421">
        <v>0</v>
      </c>
      <c r="R421">
        <v>52</v>
      </c>
      <c r="S421">
        <v>20.100000000000001</v>
      </c>
      <c r="T421">
        <v>3</v>
      </c>
      <c r="U421">
        <v>1</v>
      </c>
      <c r="V421">
        <v>0</v>
      </c>
      <c r="W421">
        <v>0</v>
      </c>
      <c r="X421">
        <v>1</v>
      </c>
      <c r="Y421" s="2">
        <v>2.5506849315068494</v>
      </c>
      <c r="Z421">
        <v>158</v>
      </c>
      <c r="AA421">
        <v>0</v>
      </c>
      <c r="AB421">
        <v>0</v>
      </c>
      <c r="AC421">
        <v>4</v>
      </c>
      <c r="AD421">
        <v>0</v>
      </c>
      <c r="AF421" s="1">
        <v>42855</v>
      </c>
      <c r="AG421" s="1">
        <v>42855</v>
      </c>
      <c r="AI421" s="1">
        <v>41033</v>
      </c>
      <c r="AJ421">
        <f>MONTH(AI421-CO421)</f>
        <v>5</v>
      </c>
      <c r="AK421" t="s">
        <v>315</v>
      </c>
      <c r="AL421" t="s">
        <v>316</v>
      </c>
      <c r="AM421">
        <v>1</v>
      </c>
      <c r="AN421">
        <v>12</v>
      </c>
      <c r="AO421">
        <v>41</v>
      </c>
      <c r="AP421">
        <v>0</v>
      </c>
      <c r="AQ421">
        <v>41</v>
      </c>
      <c r="AR421">
        <v>0</v>
      </c>
      <c r="AS421">
        <v>2</v>
      </c>
      <c r="AT421">
        <v>3</v>
      </c>
      <c r="AU421">
        <v>0</v>
      </c>
      <c r="AV421">
        <v>0</v>
      </c>
      <c r="AW421">
        <v>3</v>
      </c>
      <c r="AX421">
        <v>0</v>
      </c>
      <c r="AY421">
        <v>2</v>
      </c>
      <c r="AZ421">
        <v>2</v>
      </c>
      <c r="BA421">
        <f>AY421+AZ421</f>
        <v>4</v>
      </c>
      <c r="BB421">
        <v>0</v>
      </c>
      <c r="BC421">
        <v>0</v>
      </c>
      <c r="BD421">
        <v>0</v>
      </c>
      <c r="BE421">
        <f>AR421+BD421</f>
        <v>0</v>
      </c>
      <c r="BF421">
        <v>0</v>
      </c>
      <c r="BG421" t="s">
        <v>20</v>
      </c>
      <c r="BH421">
        <v>0</v>
      </c>
      <c r="BI421">
        <v>1</v>
      </c>
      <c r="BJ421" t="s">
        <v>19</v>
      </c>
      <c r="BK421">
        <v>1</v>
      </c>
      <c r="BL421">
        <v>0</v>
      </c>
      <c r="BM421" s="5">
        <v>40896</v>
      </c>
      <c r="BN421" s="4">
        <v>7.4</v>
      </c>
      <c r="BO421" s="4">
        <v>12.2</v>
      </c>
      <c r="BP421" s="4">
        <v>7.6</v>
      </c>
      <c r="BQ421" s="4">
        <v>5.4</v>
      </c>
      <c r="BR421" s="4">
        <v>24.4</v>
      </c>
      <c r="BS421" s="4">
        <v>20.5</v>
      </c>
      <c r="BT421" s="4">
        <v>28.7</v>
      </c>
      <c r="BU421" s="4">
        <v>25</v>
      </c>
      <c r="BV421" s="4">
        <v>33</v>
      </c>
      <c r="BY421">
        <v>0</v>
      </c>
      <c r="BZ421">
        <v>73</v>
      </c>
      <c r="CA421">
        <v>1</v>
      </c>
      <c r="CB421">
        <v>1</v>
      </c>
      <c r="CC421">
        <v>22.6</v>
      </c>
      <c r="CD421">
        <v>1</v>
      </c>
      <c r="CE421">
        <v>1</v>
      </c>
      <c r="CF421">
        <v>1</v>
      </c>
      <c r="CG421">
        <v>3850</v>
      </c>
      <c r="CH421">
        <v>1</v>
      </c>
      <c r="CI421" s="2">
        <v>6.7</v>
      </c>
      <c r="CJ421" s="2">
        <v>89</v>
      </c>
      <c r="CK421">
        <v>1</v>
      </c>
      <c r="CL421">
        <v>3.53</v>
      </c>
      <c r="CM421" s="4">
        <f>((175*POWER(CK421,-1.154)*POWER(BZ421,-0.203)))*0.742</f>
        <v>54.348481372887242</v>
      </c>
      <c r="CN421">
        <v>1</v>
      </c>
      <c r="CO421" s="1">
        <v>40896</v>
      </c>
    </row>
    <row r="422" spans="1:93" ht="17.25" customHeight="1" x14ac:dyDescent="0.4">
      <c r="A422">
        <v>165</v>
      </c>
      <c r="B422">
        <v>100</v>
      </c>
      <c r="C422">
        <v>1</v>
      </c>
      <c r="D422">
        <v>3</v>
      </c>
      <c r="E422">
        <v>1</v>
      </c>
      <c r="F422">
        <v>1</v>
      </c>
      <c r="G422">
        <v>1</v>
      </c>
      <c r="H422" s="2">
        <v>2.9150684931506849</v>
      </c>
      <c r="I422" s="4">
        <f>(AG422-BM422)/30.5</f>
        <v>50.26229508196721</v>
      </c>
      <c r="J422">
        <v>0</v>
      </c>
      <c r="K422" s="2">
        <v>2.9150684931506849</v>
      </c>
      <c r="L422" s="4">
        <f>(AF422-BM422)/30.5</f>
        <v>64.229508196721312</v>
      </c>
      <c r="M422">
        <v>1</v>
      </c>
      <c r="N422">
        <v>1</v>
      </c>
      <c r="Q422">
        <v>0</v>
      </c>
      <c r="R422">
        <v>60</v>
      </c>
      <c r="S422">
        <v>21.6</v>
      </c>
      <c r="T422">
        <v>3</v>
      </c>
      <c r="U422">
        <v>1</v>
      </c>
      <c r="V422">
        <v>0</v>
      </c>
      <c r="W422">
        <v>0</v>
      </c>
      <c r="X422">
        <v>1</v>
      </c>
      <c r="Y422" s="2">
        <v>2.580821917808219</v>
      </c>
      <c r="Z422">
        <v>302</v>
      </c>
      <c r="AA422">
        <v>89</v>
      </c>
      <c r="AB422">
        <v>177</v>
      </c>
      <c r="AC422">
        <v>4</v>
      </c>
      <c r="AD422">
        <v>0</v>
      </c>
      <c r="AF422" s="1">
        <v>42855</v>
      </c>
      <c r="AG422" s="1">
        <v>42429</v>
      </c>
      <c r="AI422" s="1">
        <v>40911</v>
      </c>
      <c r="AJ422">
        <f>MONTH(AI422-CO422)</f>
        <v>1</v>
      </c>
      <c r="AK422" t="s">
        <v>313</v>
      </c>
      <c r="AL422" t="s">
        <v>314</v>
      </c>
      <c r="AM422">
        <v>1</v>
      </c>
      <c r="AN422">
        <v>5</v>
      </c>
      <c r="AO422">
        <v>20</v>
      </c>
      <c r="AP422">
        <v>0</v>
      </c>
      <c r="AQ422">
        <v>20</v>
      </c>
      <c r="AR422">
        <v>0</v>
      </c>
      <c r="AS422">
        <v>2</v>
      </c>
      <c r="AT422">
        <v>2</v>
      </c>
      <c r="AU422">
        <v>0</v>
      </c>
      <c r="AV422">
        <v>0</v>
      </c>
      <c r="AW422">
        <v>2</v>
      </c>
      <c r="AX422">
        <v>0</v>
      </c>
      <c r="AY422">
        <v>1</v>
      </c>
      <c r="AZ422">
        <v>1</v>
      </c>
      <c r="BA422">
        <f>AY422+AZ422</f>
        <v>2</v>
      </c>
      <c r="BB422">
        <v>0</v>
      </c>
      <c r="BC422">
        <v>0</v>
      </c>
      <c r="BD422">
        <v>0</v>
      </c>
      <c r="BE422">
        <f>AR422+BD422</f>
        <v>0</v>
      </c>
      <c r="BF422">
        <v>0</v>
      </c>
      <c r="BG422" t="s">
        <v>20</v>
      </c>
      <c r="BH422">
        <v>0</v>
      </c>
      <c r="BI422">
        <v>1</v>
      </c>
      <c r="BJ422" t="s">
        <v>19</v>
      </c>
      <c r="BK422">
        <v>1</v>
      </c>
      <c r="BL422">
        <v>0</v>
      </c>
      <c r="BM422" s="5">
        <v>40896</v>
      </c>
      <c r="BN422" s="4">
        <v>5.3</v>
      </c>
      <c r="BO422" s="4">
        <v>5.6</v>
      </c>
      <c r="BP422" s="4">
        <v>4.7</v>
      </c>
      <c r="BQ422" s="4">
        <v>6</v>
      </c>
      <c r="BR422" s="4">
        <v>11.9</v>
      </c>
      <c r="BS422" s="4">
        <v>14.8</v>
      </c>
      <c r="BT422" s="4">
        <v>15.6</v>
      </c>
      <c r="BU422" s="4">
        <v>12</v>
      </c>
      <c r="BV422" s="4">
        <v>16</v>
      </c>
      <c r="BY422">
        <v>0</v>
      </c>
      <c r="BZ422">
        <v>73</v>
      </c>
      <c r="CA422">
        <v>1</v>
      </c>
      <c r="CB422">
        <v>1</v>
      </c>
      <c r="CC422">
        <v>22.6</v>
      </c>
      <c r="CD422">
        <v>1</v>
      </c>
      <c r="CE422">
        <v>1</v>
      </c>
      <c r="CF422">
        <v>1</v>
      </c>
      <c r="CG422">
        <v>3850</v>
      </c>
      <c r="CH422">
        <v>1</v>
      </c>
      <c r="CI422" s="2">
        <v>6.7</v>
      </c>
      <c r="CJ422" s="2">
        <v>89</v>
      </c>
      <c r="CK422">
        <v>1</v>
      </c>
      <c r="CL422">
        <v>3.53</v>
      </c>
      <c r="CM422" s="4">
        <f>((175*POWER(CK422,-1.154)*POWER(BZ422,-0.203)))*0.742</f>
        <v>54.348481372887242</v>
      </c>
      <c r="CN422">
        <v>1</v>
      </c>
      <c r="CO422" s="1">
        <v>40896</v>
      </c>
    </row>
    <row r="423" spans="1:93" ht="17.25" customHeight="1" x14ac:dyDescent="0.4">
      <c r="A423">
        <v>388</v>
      </c>
      <c r="B423">
        <v>97</v>
      </c>
      <c r="C423">
        <v>1</v>
      </c>
      <c r="D423">
        <v>1</v>
      </c>
      <c r="F423">
        <v>1</v>
      </c>
      <c r="G423">
        <v>1</v>
      </c>
      <c r="H423" s="2">
        <v>1.9178082191780821</v>
      </c>
      <c r="I423" s="4">
        <f>(AG423-BM423)/30.5</f>
        <v>0.88524590163934425</v>
      </c>
      <c r="J423">
        <v>1</v>
      </c>
      <c r="K423" s="2">
        <v>1.9178082191780821</v>
      </c>
      <c r="L423" s="4">
        <f>(AF423-BM423)/30.5</f>
        <v>0.88524590163934425</v>
      </c>
      <c r="M423">
        <v>0</v>
      </c>
      <c r="N423">
        <v>1</v>
      </c>
      <c r="O423">
        <v>2</v>
      </c>
      <c r="P423" t="s">
        <v>594</v>
      </c>
      <c r="Q423">
        <v>1</v>
      </c>
      <c r="R423">
        <v>56</v>
      </c>
      <c r="S423">
        <v>25.39</v>
      </c>
      <c r="T423">
        <v>1</v>
      </c>
      <c r="U423">
        <v>1</v>
      </c>
      <c r="V423">
        <v>1</v>
      </c>
      <c r="W423">
        <v>0</v>
      </c>
      <c r="X423">
        <v>1</v>
      </c>
      <c r="Y423" s="2">
        <v>5.1479452054794521</v>
      </c>
      <c r="Z423">
        <v>258</v>
      </c>
      <c r="AA423">
        <v>0</v>
      </c>
      <c r="AB423">
        <v>0</v>
      </c>
      <c r="AC423">
        <v>5</v>
      </c>
      <c r="AD423">
        <v>0</v>
      </c>
      <c r="AE423" s="6">
        <v>2</v>
      </c>
      <c r="AF423" s="1">
        <v>41287</v>
      </c>
      <c r="AG423" s="1">
        <v>41287</v>
      </c>
      <c r="AI423" s="1">
        <v>41274</v>
      </c>
      <c r="AJ423">
        <f>MONTH(AI423-CO423)</f>
        <v>1</v>
      </c>
      <c r="AK423" t="s">
        <v>592</v>
      </c>
      <c r="AL423" t="s">
        <v>593</v>
      </c>
      <c r="AM423">
        <v>1</v>
      </c>
      <c r="AN423">
        <v>21</v>
      </c>
      <c r="AO423">
        <v>23.8</v>
      </c>
      <c r="AP423">
        <v>4.7</v>
      </c>
      <c r="AQ423">
        <v>19.100000000000001</v>
      </c>
      <c r="AR423">
        <v>1</v>
      </c>
      <c r="AS423">
        <v>0</v>
      </c>
      <c r="AT423">
        <v>2</v>
      </c>
      <c r="AU423">
        <v>0</v>
      </c>
      <c r="AV423">
        <v>0</v>
      </c>
      <c r="AW423">
        <v>2</v>
      </c>
      <c r="AX423">
        <v>0</v>
      </c>
      <c r="AY423">
        <v>0</v>
      </c>
      <c r="AZ423">
        <v>0</v>
      </c>
      <c r="BA423">
        <f>AY423+AZ423</f>
        <v>0</v>
      </c>
      <c r="BB423">
        <v>0</v>
      </c>
      <c r="BC423">
        <v>0</v>
      </c>
      <c r="BD423">
        <v>1</v>
      </c>
      <c r="BE423">
        <f>AR423+BD423</f>
        <v>2</v>
      </c>
      <c r="BF423">
        <v>0</v>
      </c>
      <c r="BG423" t="s">
        <v>20</v>
      </c>
      <c r="BH423">
        <v>0</v>
      </c>
      <c r="BI423">
        <v>1</v>
      </c>
      <c r="BJ423" t="s">
        <v>19</v>
      </c>
      <c r="BK423">
        <v>1</v>
      </c>
      <c r="BL423">
        <v>0</v>
      </c>
      <c r="BM423" s="5">
        <v>41260</v>
      </c>
      <c r="BN423" s="4">
        <v>8.4709000000000003</v>
      </c>
      <c r="BO423" s="4">
        <v>8.9159000000000006</v>
      </c>
      <c r="BP423" s="4">
        <v>7.7695999999999996</v>
      </c>
      <c r="BQ423" s="4">
        <v>8.8772000000000002</v>
      </c>
      <c r="BR423" s="4">
        <v>10.295400000000001</v>
      </c>
      <c r="BS423" s="4">
        <v>102.02419999999999</v>
      </c>
      <c r="BY423">
        <v>0</v>
      </c>
      <c r="BZ423">
        <v>70</v>
      </c>
      <c r="CA423">
        <v>1</v>
      </c>
      <c r="CB423">
        <v>1</v>
      </c>
      <c r="CC423">
        <v>19.5</v>
      </c>
      <c r="CD423">
        <v>0</v>
      </c>
      <c r="CE423">
        <v>0</v>
      </c>
      <c r="CF423">
        <v>1</v>
      </c>
      <c r="CG423">
        <v>6050</v>
      </c>
      <c r="CH423">
        <v>1</v>
      </c>
      <c r="CI423" s="2">
        <v>10.7</v>
      </c>
      <c r="CJ423" s="2">
        <v>83</v>
      </c>
      <c r="CK423">
        <v>1</v>
      </c>
      <c r="CL423">
        <v>1.97</v>
      </c>
      <c r="CM423" s="4">
        <f>((175*POWER(CK423,-1.154)*POWER(BZ423,-0.203)))*0.742</f>
        <v>54.813439156669062</v>
      </c>
      <c r="CN423">
        <v>1</v>
      </c>
      <c r="CO423" s="1">
        <v>41260</v>
      </c>
    </row>
    <row r="424" spans="1:93" ht="17.25" customHeight="1" x14ac:dyDescent="0.4">
      <c r="A424">
        <v>203</v>
      </c>
      <c r="B424">
        <v>97</v>
      </c>
      <c r="C424">
        <v>1</v>
      </c>
      <c r="D424">
        <v>1</v>
      </c>
      <c r="F424">
        <v>0</v>
      </c>
      <c r="G424">
        <v>0</v>
      </c>
      <c r="H424" s="2">
        <v>1.9178082191780821</v>
      </c>
      <c r="I424" s="4">
        <f>(AG424-BM424)/30.5</f>
        <v>52.295081967213115</v>
      </c>
      <c r="J424">
        <v>0</v>
      </c>
      <c r="K424" s="2">
        <v>1.9178082191780821</v>
      </c>
      <c r="L424" s="4">
        <f>(AF424-BM424)/30.5</f>
        <v>52.295081967213115</v>
      </c>
      <c r="M424">
        <v>0</v>
      </c>
      <c r="N424">
        <v>0</v>
      </c>
      <c r="Q424">
        <v>0</v>
      </c>
      <c r="R424">
        <v>60</v>
      </c>
      <c r="S424">
        <v>20.2</v>
      </c>
      <c r="T424">
        <v>1</v>
      </c>
      <c r="U424">
        <v>1</v>
      </c>
      <c r="V424">
        <v>1</v>
      </c>
      <c r="W424">
        <v>0</v>
      </c>
      <c r="X424">
        <v>1</v>
      </c>
      <c r="Y424" s="2">
        <v>6.6356164383561644</v>
      </c>
      <c r="Z424">
        <v>133</v>
      </c>
      <c r="AA424">
        <v>0</v>
      </c>
      <c r="AB424">
        <v>0</v>
      </c>
      <c r="AC424">
        <v>3</v>
      </c>
      <c r="AD424">
        <v>0</v>
      </c>
      <c r="AF424" s="1">
        <v>42855</v>
      </c>
      <c r="AG424" s="1">
        <v>42855</v>
      </c>
      <c r="AI424" s="1">
        <v>41276</v>
      </c>
      <c r="AJ424">
        <f>MONTH(AI424-CO424)</f>
        <v>1</v>
      </c>
      <c r="AK424" t="s">
        <v>365</v>
      </c>
      <c r="AL424" t="s">
        <v>366</v>
      </c>
      <c r="AM424">
        <v>0</v>
      </c>
      <c r="AN424">
        <v>15</v>
      </c>
      <c r="AO424">
        <v>6.7</v>
      </c>
      <c r="AP424">
        <v>0</v>
      </c>
      <c r="AQ424">
        <v>6.7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f>AY424+AZ424</f>
        <v>0</v>
      </c>
      <c r="BB424">
        <v>0</v>
      </c>
      <c r="BC424">
        <v>0</v>
      </c>
      <c r="BD424">
        <v>0</v>
      </c>
      <c r="BE424">
        <f>AR424+BD424</f>
        <v>0</v>
      </c>
      <c r="BF424">
        <v>0</v>
      </c>
      <c r="BG424" t="s">
        <v>20</v>
      </c>
      <c r="BH424">
        <v>0</v>
      </c>
      <c r="BI424">
        <v>1</v>
      </c>
      <c r="BJ424" t="s">
        <v>19</v>
      </c>
      <c r="BK424">
        <v>1</v>
      </c>
      <c r="BL424">
        <v>0</v>
      </c>
      <c r="BM424" s="5">
        <v>41260</v>
      </c>
      <c r="BN424" s="4">
        <v>10.2857</v>
      </c>
      <c r="BO424" s="4">
        <v>13.922800000000001</v>
      </c>
      <c r="BP424" s="4">
        <v>19.2117</v>
      </c>
      <c r="BQ424" s="4">
        <v>42.751800000000003</v>
      </c>
      <c r="BR424" s="4">
        <v>53.186100000000003</v>
      </c>
      <c r="BS424" s="4">
        <v>38.860799999999998</v>
      </c>
      <c r="BT424" s="4">
        <v>34.037399999999998</v>
      </c>
      <c r="BU424" s="4">
        <v>37.707299999999996</v>
      </c>
      <c r="BV424" s="4">
        <v>26.3872</v>
      </c>
      <c r="BY424">
        <v>0</v>
      </c>
      <c r="BZ424">
        <v>70</v>
      </c>
      <c r="CA424">
        <v>1</v>
      </c>
      <c r="CB424">
        <v>1</v>
      </c>
      <c r="CC424">
        <v>19.5</v>
      </c>
      <c r="CD424">
        <v>0</v>
      </c>
      <c r="CE424">
        <v>0</v>
      </c>
      <c r="CF424">
        <v>1</v>
      </c>
      <c r="CG424">
        <v>6050</v>
      </c>
      <c r="CH424">
        <v>1</v>
      </c>
      <c r="CI424" s="2">
        <v>10.7</v>
      </c>
      <c r="CJ424" s="2">
        <v>83</v>
      </c>
      <c r="CK424">
        <v>1</v>
      </c>
      <c r="CL424">
        <v>1.97</v>
      </c>
      <c r="CM424" s="4">
        <f>((175*POWER(CK424,-1.154)*POWER(BZ424,-0.203)))*0.742</f>
        <v>54.813439156669062</v>
      </c>
      <c r="CN424">
        <v>1</v>
      </c>
      <c r="CO424" s="1">
        <v>41260</v>
      </c>
    </row>
    <row r="425" spans="1:93" ht="17.25" customHeight="1" x14ac:dyDescent="0.4">
      <c r="A425">
        <v>313</v>
      </c>
      <c r="B425">
        <v>85</v>
      </c>
      <c r="C425">
        <v>1</v>
      </c>
      <c r="D425">
        <v>1</v>
      </c>
      <c r="F425">
        <v>0</v>
      </c>
      <c r="G425">
        <v>0</v>
      </c>
      <c r="H425" s="2">
        <f>(Sheet2!$A$22-$BM425)/365</f>
        <v>1.6356164383561644</v>
      </c>
      <c r="I425" s="4">
        <f>(AG425-BM425)/30.5</f>
        <v>27.114754098360656</v>
      </c>
      <c r="J425">
        <v>0</v>
      </c>
      <c r="K425" s="2">
        <f>(Sheet2!$A$22-$BM425)/365</f>
        <v>1.6356164383561644</v>
      </c>
      <c r="L425" s="4">
        <f>(AF425-BM425)/30.5</f>
        <v>27.114754098360656</v>
      </c>
      <c r="M425">
        <v>0</v>
      </c>
      <c r="N425">
        <v>0</v>
      </c>
      <c r="Q425">
        <v>0</v>
      </c>
      <c r="R425">
        <v>67</v>
      </c>
      <c r="S425">
        <v>24.367616029425044</v>
      </c>
      <c r="T425">
        <v>1</v>
      </c>
      <c r="U425">
        <v>1</v>
      </c>
      <c r="V425">
        <v>1</v>
      </c>
      <c r="W425">
        <v>0</v>
      </c>
      <c r="X425">
        <v>1</v>
      </c>
      <c r="Y425" s="2">
        <v>4.0638888888888891</v>
      </c>
      <c r="Z425">
        <v>415</v>
      </c>
      <c r="AA425">
        <v>0</v>
      </c>
      <c r="AB425">
        <v>0</v>
      </c>
      <c r="AC425">
        <v>4</v>
      </c>
      <c r="AD425">
        <v>1</v>
      </c>
      <c r="AF425" s="1">
        <v>42855</v>
      </c>
      <c r="AG425" s="1">
        <v>42855</v>
      </c>
      <c r="AH425" s="3" t="s">
        <v>518</v>
      </c>
      <c r="AM425">
        <v>0</v>
      </c>
      <c r="BG425" t="s">
        <v>20</v>
      </c>
      <c r="BH425">
        <v>0</v>
      </c>
      <c r="BI425">
        <v>1</v>
      </c>
      <c r="BJ425" t="s">
        <v>19</v>
      </c>
      <c r="BK425">
        <v>1</v>
      </c>
      <c r="BL425">
        <v>0</v>
      </c>
      <c r="BM425" s="5">
        <v>42028</v>
      </c>
      <c r="BN425" s="4">
        <v>7.3773</v>
      </c>
      <c r="BO425" s="4">
        <v>5.6707000000000001</v>
      </c>
      <c r="BP425" s="4">
        <v>4.7431999999999999</v>
      </c>
      <c r="BQ425" s="4">
        <v>3.3727999999999998</v>
      </c>
      <c r="BR425" s="4">
        <v>12.777200000000001</v>
      </c>
      <c r="BS425" s="4">
        <v>20.658999999999999</v>
      </c>
      <c r="BT425" s="4">
        <v>35.972200000000001</v>
      </c>
      <c r="BU425" s="4">
        <v>33.6875</v>
      </c>
      <c r="BV425" s="4">
        <v>32.454500000000003</v>
      </c>
      <c r="BY425">
        <v>1</v>
      </c>
      <c r="BZ425">
        <v>54</v>
      </c>
      <c r="CA425">
        <v>1</v>
      </c>
      <c r="CB425">
        <v>0</v>
      </c>
      <c r="CC425">
        <v>22.5</v>
      </c>
      <c r="CD425">
        <v>0</v>
      </c>
      <c r="CE425">
        <v>0</v>
      </c>
      <c r="CF425">
        <v>1</v>
      </c>
      <c r="CG425">
        <v>385</v>
      </c>
      <c r="CH425">
        <v>0</v>
      </c>
      <c r="CI425" s="2">
        <v>15</v>
      </c>
      <c r="CJ425" s="2">
        <v>91</v>
      </c>
      <c r="CK425">
        <v>1</v>
      </c>
      <c r="CL425">
        <v>3.9</v>
      </c>
      <c r="CM425" s="4">
        <f>((175*POWER(CK425,-1.154)*POWER(BZ425,-0.203)))*0.742</f>
        <v>57.778467788210975</v>
      </c>
      <c r="CN425">
        <v>1</v>
      </c>
      <c r="CO425" s="1">
        <v>42028</v>
      </c>
    </row>
    <row r="426" spans="1:93" ht="17.25" customHeight="1" x14ac:dyDescent="0.4">
      <c r="A426">
        <v>314</v>
      </c>
      <c r="B426">
        <v>85</v>
      </c>
      <c r="C426">
        <v>1</v>
      </c>
      <c r="D426">
        <v>1</v>
      </c>
      <c r="F426">
        <v>0</v>
      </c>
      <c r="G426">
        <v>0</v>
      </c>
      <c r="H426" s="2">
        <f>(Sheet2!$A$22-$BM426)/365</f>
        <v>1.6328767123287671</v>
      </c>
      <c r="I426" s="4">
        <f>(AG426-BM426)/30.5</f>
        <v>27.081967213114755</v>
      </c>
      <c r="J426">
        <v>0</v>
      </c>
      <c r="K426" s="2">
        <f>(Sheet2!$A$22-$BM426)/365</f>
        <v>1.6328767123287671</v>
      </c>
      <c r="L426" s="4">
        <f>(AF426-BM426)/30.5</f>
        <v>27.081967213114755</v>
      </c>
      <c r="M426">
        <v>0</v>
      </c>
      <c r="N426">
        <v>0</v>
      </c>
      <c r="Q426">
        <v>0</v>
      </c>
      <c r="R426">
        <v>53</v>
      </c>
      <c r="S426">
        <v>18.68571871598029</v>
      </c>
      <c r="T426">
        <v>2</v>
      </c>
      <c r="U426">
        <v>1</v>
      </c>
      <c r="V426">
        <v>0</v>
      </c>
      <c r="W426">
        <v>0</v>
      </c>
      <c r="X426">
        <v>1</v>
      </c>
      <c r="Y426" s="2">
        <v>6.916666666666667</v>
      </c>
      <c r="Z426">
        <v>566</v>
      </c>
      <c r="AA426">
        <v>25</v>
      </c>
      <c r="AB426">
        <v>25</v>
      </c>
      <c r="AC426">
        <v>4</v>
      </c>
      <c r="AD426">
        <v>0</v>
      </c>
      <c r="AF426" s="1">
        <v>42855</v>
      </c>
      <c r="AG426" s="1">
        <v>42855</v>
      </c>
      <c r="AI426" s="1">
        <v>42058</v>
      </c>
      <c r="AJ426">
        <f>MONTH(AI426-CO426)</f>
        <v>1</v>
      </c>
      <c r="AK426" t="s">
        <v>519</v>
      </c>
      <c r="AL426" t="s">
        <v>520</v>
      </c>
      <c r="AM426">
        <v>0</v>
      </c>
      <c r="AN426">
        <v>14</v>
      </c>
      <c r="AO426">
        <v>14.3</v>
      </c>
      <c r="AP426">
        <v>0</v>
      </c>
      <c r="AQ426">
        <v>14.3</v>
      </c>
      <c r="AR426">
        <v>0</v>
      </c>
      <c r="AS426">
        <v>0</v>
      </c>
      <c r="AT426">
        <v>1</v>
      </c>
      <c r="AU426">
        <v>0</v>
      </c>
      <c r="AV426">
        <v>0</v>
      </c>
      <c r="AW426">
        <v>1</v>
      </c>
      <c r="AX426">
        <v>0</v>
      </c>
      <c r="AY426">
        <v>1</v>
      </c>
      <c r="AZ426">
        <v>1</v>
      </c>
      <c r="BA426">
        <f>AY426+AZ426</f>
        <v>2</v>
      </c>
      <c r="BB426">
        <v>0</v>
      </c>
      <c r="BC426">
        <v>0</v>
      </c>
      <c r="BD426">
        <v>0</v>
      </c>
      <c r="BE426">
        <f>AR426+BD426</f>
        <v>0</v>
      </c>
      <c r="BF426">
        <v>0</v>
      </c>
      <c r="BG426" t="s">
        <v>20</v>
      </c>
      <c r="BH426">
        <v>0</v>
      </c>
      <c r="BI426">
        <v>1</v>
      </c>
      <c r="BJ426" t="s">
        <v>19</v>
      </c>
      <c r="BK426">
        <v>1</v>
      </c>
      <c r="BL426">
        <v>0</v>
      </c>
      <c r="BM426" s="5">
        <v>42029</v>
      </c>
      <c r="BN426" s="4">
        <v>6.4387999999999996</v>
      </c>
      <c r="BO426" s="4">
        <v>9.7361000000000004</v>
      </c>
      <c r="BP426" s="4">
        <v>8.3161000000000005</v>
      </c>
      <c r="BQ426" s="4">
        <v>7.5602</v>
      </c>
      <c r="BR426" s="4">
        <v>25.6083</v>
      </c>
      <c r="BS426" s="4">
        <v>26.537700000000001</v>
      </c>
      <c r="BT426" s="4">
        <v>32.018599999999999</v>
      </c>
      <c r="BU426" s="4">
        <v>31.848400000000002</v>
      </c>
      <c r="BV426" s="4">
        <v>34.791600000000003</v>
      </c>
      <c r="BY426">
        <v>1</v>
      </c>
      <c r="BZ426">
        <v>54</v>
      </c>
      <c r="CA426">
        <v>1</v>
      </c>
      <c r="CB426">
        <v>0</v>
      </c>
      <c r="CC426">
        <v>22.5</v>
      </c>
      <c r="CD426">
        <v>0</v>
      </c>
      <c r="CE426">
        <v>0</v>
      </c>
      <c r="CF426">
        <v>1</v>
      </c>
      <c r="CG426">
        <v>385</v>
      </c>
      <c r="CH426">
        <v>0</v>
      </c>
      <c r="CI426" s="2">
        <v>15</v>
      </c>
      <c r="CJ426" s="2">
        <v>91</v>
      </c>
      <c r="CK426">
        <v>1</v>
      </c>
      <c r="CL426">
        <v>3.9</v>
      </c>
      <c r="CM426" s="4">
        <f>((175*POWER(CK426,-1.154)*POWER(BZ426,-0.203)))*0.742</f>
        <v>57.778467788210975</v>
      </c>
      <c r="CN426">
        <v>1</v>
      </c>
      <c r="CO426" s="1">
        <v>42029</v>
      </c>
    </row>
    <row r="427" spans="1:93" ht="17.25" customHeight="1" x14ac:dyDescent="0.4">
      <c r="A427">
        <v>112</v>
      </c>
      <c r="B427">
        <v>75</v>
      </c>
      <c r="C427">
        <v>1</v>
      </c>
      <c r="D427">
        <v>0</v>
      </c>
      <c r="E427">
        <v>0</v>
      </c>
      <c r="F427">
        <v>0</v>
      </c>
      <c r="G427">
        <v>0</v>
      </c>
      <c r="H427" s="2">
        <v>4.6383561643835618</v>
      </c>
      <c r="I427" s="4">
        <f>(AG427-BM427)/30.5</f>
        <v>84.852459016393439</v>
      </c>
      <c r="J427">
        <v>0</v>
      </c>
      <c r="K427" s="2">
        <v>4.6383561643835618</v>
      </c>
      <c r="L427" s="4">
        <f>(AF427-BM427)/30.5</f>
        <v>84.852459016393439</v>
      </c>
      <c r="M427">
        <v>0</v>
      </c>
      <c r="N427">
        <v>0</v>
      </c>
      <c r="Q427">
        <v>0</v>
      </c>
      <c r="R427">
        <v>44</v>
      </c>
      <c r="S427">
        <v>23.5</v>
      </c>
      <c r="T427">
        <v>1</v>
      </c>
      <c r="U427">
        <v>1</v>
      </c>
      <c r="V427">
        <v>1</v>
      </c>
      <c r="W427">
        <v>0</v>
      </c>
      <c r="X427">
        <v>1</v>
      </c>
      <c r="Y427" s="2">
        <v>4.9397260273972599</v>
      </c>
      <c r="Z427">
        <v>158</v>
      </c>
      <c r="AA427">
        <v>0</v>
      </c>
      <c r="AB427">
        <v>0</v>
      </c>
      <c r="AC427">
        <v>4</v>
      </c>
      <c r="AD427">
        <v>1</v>
      </c>
      <c r="AF427" s="1">
        <v>42855</v>
      </c>
      <c r="AG427" s="1">
        <v>42855</v>
      </c>
      <c r="AH427" s="3" t="s">
        <v>245</v>
      </c>
      <c r="AI427" s="1">
        <v>40280</v>
      </c>
      <c r="AJ427">
        <f>MONTH(AI427-CO427)</f>
        <v>1</v>
      </c>
      <c r="AK427" t="s">
        <v>243</v>
      </c>
      <c r="AL427" t="s">
        <v>244</v>
      </c>
      <c r="AM427">
        <v>0</v>
      </c>
      <c r="AN427">
        <v>8</v>
      </c>
      <c r="AO427">
        <v>25</v>
      </c>
      <c r="AP427">
        <v>0</v>
      </c>
      <c r="AQ427">
        <v>25</v>
      </c>
      <c r="AR427">
        <v>0</v>
      </c>
      <c r="AS427">
        <v>0</v>
      </c>
      <c r="AT427">
        <v>1</v>
      </c>
      <c r="AU427">
        <v>0</v>
      </c>
      <c r="AV427">
        <v>0</v>
      </c>
      <c r="AW427">
        <v>1</v>
      </c>
      <c r="AX427">
        <v>0</v>
      </c>
      <c r="AY427">
        <v>0</v>
      </c>
      <c r="AZ427">
        <v>0</v>
      </c>
      <c r="BA427">
        <f>AY427+AZ427</f>
        <v>0</v>
      </c>
      <c r="BB427">
        <v>0</v>
      </c>
      <c r="BC427">
        <v>0</v>
      </c>
      <c r="BD427">
        <v>0</v>
      </c>
      <c r="BE427">
        <f>AR427+BD427</f>
        <v>0</v>
      </c>
      <c r="BF427">
        <v>0</v>
      </c>
      <c r="BG427" t="s">
        <v>20</v>
      </c>
      <c r="BH427">
        <v>0</v>
      </c>
      <c r="BI427">
        <v>1</v>
      </c>
      <c r="BJ427" t="s">
        <v>19</v>
      </c>
      <c r="BK427">
        <v>1</v>
      </c>
      <c r="BL427">
        <v>0</v>
      </c>
      <c r="BM427" s="5">
        <v>40267</v>
      </c>
      <c r="BN427" s="4">
        <v>6.2</v>
      </c>
      <c r="BO427" s="4">
        <v>7.2</v>
      </c>
      <c r="BP427" s="4">
        <v>10.7</v>
      </c>
      <c r="BQ427" s="4">
        <v>27.8</v>
      </c>
      <c r="BR427" s="4">
        <v>32.700000000000003</v>
      </c>
      <c r="BS427" s="4">
        <v>41.2</v>
      </c>
      <c r="BT427" s="4">
        <v>46.2</v>
      </c>
      <c r="BU427" s="4">
        <v>51</v>
      </c>
      <c r="BV427" s="4">
        <v>53</v>
      </c>
      <c r="BY427">
        <v>0</v>
      </c>
      <c r="BZ427">
        <v>55</v>
      </c>
      <c r="CA427">
        <v>1</v>
      </c>
      <c r="CB427">
        <v>1</v>
      </c>
      <c r="CC427">
        <v>22.3</v>
      </c>
      <c r="CD427">
        <v>1</v>
      </c>
      <c r="CE427">
        <v>0</v>
      </c>
      <c r="CF427">
        <v>1</v>
      </c>
      <c r="CG427">
        <v>2415</v>
      </c>
      <c r="CH427">
        <v>1</v>
      </c>
      <c r="CI427" s="2">
        <v>13</v>
      </c>
      <c r="CJ427" s="2">
        <v>108</v>
      </c>
      <c r="CK427">
        <v>1.1000000000000001</v>
      </c>
      <c r="CL427">
        <v>1.02</v>
      </c>
      <c r="CM427" s="4">
        <f>((175*POWER(CK427,-1.154)*POWER(BZ427,-0.203)))*0.742</f>
        <v>51.568104628447578</v>
      </c>
      <c r="CN427">
        <v>1</v>
      </c>
      <c r="CO427" s="1">
        <v>40267</v>
      </c>
    </row>
    <row r="428" spans="1:93" ht="17.25" customHeight="1" x14ac:dyDescent="0.4">
      <c r="A428">
        <v>208</v>
      </c>
      <c r="B428">
        <v>93</v>
      </c>
      <c r="C428">
        <v>1</v>
      </c>
      <c r="D428">
        <v>1</v>
      </c>
      <c r="F428">
        <v>0</v>
      </c>
      <c r="G428">
        <v>0</v>
      </c>
      <c r="H428" s="2">
        <v>1.7342465753424658</v>
      </c>
      <c r="I428" s="4">
        <f>(AG428-BM428)/30.5</f>
        <v>50.098360655737707</v>
      </c>
      <c r="J428">
        <v>0</v>
      </c>
      <c r="K428" s="2">
        <v>1.7342465753424658</v>
      </c>
      <c r="L428" s="4">
        <f>(AF428-BM428)/30.5</f>
        <v>50.098360655737707</v>
      </c>
      <c r="M428">
        <v>0</v>
      </c>
      <c r="N428">
        <v>0</v>
      </c>
      <c r="Q428">
        <v>1</v>
      </c>
      <c r="R428">
        <v>55</v>
      </c>
      <c r="S428">
        <v>19.920000000000002</v>
      </c>
      <c r="T428">
        <v>2</v>
      </c>
      <c r="U428">
        <v>1</v>
      </c>
      <c r="V428">
        <v>0</v>
      </c>
      <c r="W428">
        <v>0</v>
      </c>
      <c r="X428">
        <v>1</v>
      </c>
      <c r="Y428" s="2">
        <v>10.150684931506849</v>
      </c>
      <c r="Z428">
        <v>155</v>
      </c>
      <c r="AA428">
        <v>0</v>
      </c>
      <c r="AB428">
        <v>0</v>
      </c>
      <c r="AC428">
        <v>2</v>
      </c>
      <c r="AD428">
        <v>0</v>
      </c>
      <c r="AF428" s="1">
        <v>42855</v>
      </c>
      <c r="AG428" s="1">
        <v>42855</v>
      </c>
      <c r="AM428">
        <v>0</v>
      </c>
      <c r="BG428" t="s">
        <v>20</v>
      </c>
      <c r="BH428">
        <v>0</v>
      </c>
      <c r="BI428">
        <v>1</v>
      </c>
      <c r="BJ428" t="s">
        <v>19</v>
      </c>
      <c r="BK428">
        <v>1</v>
      </c>
      <c r="BL428">
        <v>0</v>
      </c>
      <c r="BM428" s="5">
        <v>41327</v>
      </c>
      <c r="BN428" s="4">
        <v>6.1905000000000001</v>
      </c>
      <c r="BO428" s="4">
        <v>6.4241000000000001</v>
      </c>
      <c r="BP428" s="4">
        <v>7.1185</v>
      </c>
      <c r="BQ428" s="4">
        <v>30.8505</v>
      </c>
      <c r="BR428" s="4">
        <v>57.832299999999996</v>
      </c>
      <c r="BS428" s="4">
        <v>61.181899999999999</v>
      </c>
      <c r="BT428" s="4">
        <v>64.133099999999999</v>
      </c>
      <c r="BU428" s="4">
        <v>72.813500000000005</v>
      </c>
      <c r="BV428" s="4">
        <v>70.136099999999999</v>
      </c>
      <c r="BY428">
        <v>0</v>
      </c>
      <c r="BZ428">
        <v>60</v>
      </c>
      <c r="CA428">
        <v>1</v>
      </c>
      <c r="CB428">
        <v>1</v>
      </c>
      <c r="CC428">
        <v>20.5</v>
      </c>
      <c r="CD428">
        <v>0</v>
      </c>
      <c r="CE428">
        <v>0</v>
      </c>
      <c r="CF428">
        <v>1</v>
      </c>
      <c r="CG428">
        <v>2580</v>
      </c>
      <c r="CH428">
        <v>1</v>
      </c>
      <c r="CI428" s="2">
        <v>3</v>
      </c>
      <c r="CJ428" s="2">
        <v>79.666666666666671</v>
      </c>
      <c r="CK428">
        <v>1.1000000000000001</v>
      </c>
      <c r="CL428">
        <v>2.48</v>
      </c>
      <c r="CM428" s="4">
        <f>((175*POWER(CK428,-1.154)*POWER(BZ428,-0.203)))*0.742</f>
        <v>50.665238510264182</v>
      </c>
      <c r="CN428">
        <v>1</v>
      </c>
      <c r="CO428" s="1">
        <v>41327</v>
      </c>
    </row>
    <row r="429" spans="1:93" ht="17.25" customHeight="1" x14ac:dyDescent="0.4">
      <c r="A429">
        <v>62</v>
      </c>
      <c r="B429">
        <v>82</v>
      </c>
      <c r="C429">
        <v>1</v>
      </c>
      <c r="D429">
        <v>0</v>
      </c>
      <c r="E429">
        <v>0</v>
      </c>
      <c r="F429">
        <v>0</v>
      </c>
      <c r="G429">
        <v>0</v>
      </c>
      <c r="H429" s="2">
        <v>6.4356164383561643</v>
      </c>
      <c r="I429" s="4">
        <f>(AG429-BM429)/30.5</f>
        <v>106.36065573770492</v>
      </c>
      <c r="J429">
        <v>0</v>
      </c>
      <c r="K429" s="2">
        <v>6.4356164383561643</v>
      </c>
      <c r="L429" s="4">
        <f>(AF429-BM429)/30.5</f>
        <v>106.36065573770492</v>
      </c>
      <c r="M429">
        <v>0</v>
      </c>
      <c r="N429">
        <v>0</v>
      </c>
      <c r="Q429">
        <v>1</v>
      </c>
      <c r="R429">
        <v>65</v>
      </c>
      <c r="S429">
        <v>22.2</v>
      </c>
      <c r="T429">
        <v>3</v>
      </c>
      <c r="U429">
        <v>1</v>
      </c>
      <c r="V429">
        <v>0</v>
      </c>
      <c r="W429">
        <v>0</v>
      </c>
      <c r="X429">
        <v>1</v>
      </c>
      <c r="Y429" s="2">
        <v>5.7452054794520544</v>
      </c>
      <c r="Z429">
        <v>245</v>
      </c>
      <c r="AA429">
        <v>0</v>
      </c>
      <c r="AB429">
        <v>0</v>
      </c>
      <c r="AC429">
        <v>4</v>
      </c>
      <c r="AD429">
        <v>1</v>
      </c>
      <c r="AF429" s="1">
        <v>42855</v>
      </c>
      <c r="AG429" s="1">
        <v>42855</v>
      </c>
      <c r="AH429" s="3" t="s">
        <v>169</v>
      </c>
      <c r="AI429" s="1">
        <v>39625</v>
      </c>
      <c r="AJ429">
        <f>MONTH(AI429-CO429)</f>
        <v>1</v>
      </c>
      <c r="AK429" t="s">
        <v>167</v>
      </c>
      <c r="AL429" t="s">
        <v>168</v>
      </c>
      <c r="AM429">
        <v>0</v>
      </c>
      <c r="AN429">
        <v>23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X429">
        <v>0</v>
      </c>
      <c r="AY429">
        <v>0</v>
      </c>
      <c r="AZ429">
        <v>0</v>
      </c>
      <c r="BA429">
        <f>AY429+AZ429</f>
        <v>0</v>
      </c>
      <c r="BB429">
        <v>0</v>
      </c>
      <c r="BC429">
        <v>0</v>
      </c>
      <c r="BD429">
        <v>0</v>
      </c>
      <c r="BE429">
        <f>AR429+BD429</f>
        <v>0</v>
      </c>
      <c r="BF429">
        <v>2</v>
      </c>
      <c r="BG429" t="s">
        <v>20</v>
      </c>
      <c r="BH429">
        <v>0</v>
      </c>
      <c r="BI429">
        <v>1</v>
      </c>
      <c r="BJ429" t="s">
        <v>19</v>
      </c>
      <c r="BK429">
        <v>1</v>
      </c>
      <c r="BL429">
        <v>0</v>
      </c>
      <c r="BM429" s="5">
        <v>39611</v>
      </c>
      <c r="BN429" s="4">
        <v>11.2</v>
      </c>
      <c r="BO429" s="4">
        <v>15.1</v>
      </c>
      <c r="BP429" s="4">
        <v>22</v>
      </c>
      <c r="BQ429" s="4">
        <v>38.700000000000003</v>
      </c>
      <c r="BR429" s="4">
        <v>45.9</v>
      </c>
      <c r="BS429" s="4">
        <v>51.5</v>
      </c>
      <c r="BT429" s="4">
        <v>48.1</v>
      </c>
      <c r="BU429" s="4">
        <v>45</v>
      </c>
      <c r="BV429" s="4">
        <v>24</v>
      </c>
      <c r="BY429">
        <v>0</v>
      </c>
      <c r="BZ429">
        <v>54</v>
      </c>
      <c r="CA429">
        <v>1</v>
      </c>
      <c r="CB429">
        <v>1</v>
      </c>
      <c r="CC429">
        <v>25.3</v>
      </c>
      <c r="CD429">
        <v>1</v>
      </c>
      <c r="CE429">
        <v>0</v>
      </c>
      <c r="CF429">
        <v>1</v>
      </c>
      <c r="CG429">
        <v>2830</v>
      </c>
      <c r="CH429">
        <v>1</v>
      </c>
      <c r="CI429" s="2">
        <v>0</v>
      </c>
      <c r="CJ429" s="2">
        <v>89</v>
      </c>
      <c r="CL429">
        <v>0.96</v>
      </c>
      <c r="CN429">
        <v>1</v>
      </c>
      <c r="CO429" s="1">
        <v>39611</v>
      </c>
    </row>
    <row r="430" spans="1:93" ht="17.25" customHeight="1" x14ac:dyDescent="0.4">
      <c r="A430">
        <v>111</v>
      </c>
      <c r="B430">
        <v>68</v>
      </c>
      <c r="C430">
        <v>1</v>
      </c>
      <c r="D430">
        <v>1</v>
      </c>
      <c r="F430">
        <v>0</v>
      </c>
      <c r="G430">
        <v>0</v>
      </c>
      <c r="H430" s="2">
        <v>4.6602739726027398</v>
      </c>
      <c r="I430" s="4">
        <f>(AG430-BM430)/30.5</f>
        <v>85.114754098360649</v>
      </c>
      <c r="J430">
        <v>0</v>
      </c>
      <c r="K430" s="2">
        <v>4.6602739726027398</v>
      </c>
      <c r="L430" s="4">
        <f>(AF430-BM430)/30.5</f>
        <v>85.114754098360649</v>
      </c>
      <c r="M430">
        <v>0</v>
      </c>
      <c r="N430">
        <v>0</v>
      </c>
      <c r="Q430">
        <v>1</v>
      </c>
      <c r="R430">
        <v>69</v>
      </c>
      <c r="S430">
        <v>29.6</v>
      </c>
      <c r="T430">
        <v>2</v>
      </c>
      <c r="U430">
        <v>1</v>
      </c>
      <c r="V430">
        <v>0</v>
      </c>
      <c r="W430">
        <v>0</v>
      </c>
      <c r="X430">
        <v>1</v>
      </c>
      <c r="Y430" s="2">
        <v>4.4739726027397264</v>
      </c>
      <c r="Z430">
        <v>153</v>
      </c>
      <c r="AA430">
        <v>0</v>
      </c>
      <c r="AB430">
        <v>0</v>
      </c>
      <c r="AC430">
        <v>2</v>
      </c>
      <c r="AD430">
        <v>0</v>
      </c>
      <c r="AF430" s="1">
        <v>42855</v>
      </c>
      <c r="AG430" s="1">
        <v>42855</v>
      </c>
      <c r="AM430">
        <v>0</v>
      </c>
      <c r="BG430" t="s">
        <v>20</v>
      </c>
      <c r="BH430">
        <v>0</v>
      </c>
      <c r="BI430">
        <v>1</v>
      </c>
      <c r="BJ430" t="s">
        <v>19</v>
      </c>
      <c r="BK430">
        <v>1</v>
      </c>
      <c r="BL430">
        <v>0</v>
      </c>
      <c r="BM430" s="5">
        <v>40259</v>
      </c>
      <c r="BN430" s="4">
        <v>3.4</v>
      </c>
      <c r="BO430" s="4">
        <v>3.9</v>
      </c>
      <c r="BP430" s="4">
        <v>8</v>
      </c>
      <c r="BQ430" s="4">
        <v>49.5</v>
      </c>
      <c r="BR430" s="4">
        <v>58.8</v>
      </c>
      <c r="BS430" s="4">
        <v>55</v>
      </c>
      <c r="BT430" s="4">
        <v>45.4</v>
      </c>
      <c r="BU430" s="4">
        <v>45</v>
      </c>
      <c r="BV430" s="4">
        <v>44</v>
      </c>
      <c r="BY430">
        <v>0</v>
      </c>
      <c r="BZ430">
        <v>50</v>
      </c>
      <c r="CA430">
        <v>1</v>
      </c>
      <c r="CB430">
        <v>0</v>
      </c>
      <c r="CC430">
        <v>22.5</v>
      </c>
      <c r="CD430">
        <v>0</v>
      </c>
      <c r="CE430">
        <v>0</v>
      </c>
      <c r="CF430">
        <v>1</v>
      </c>
      <c r="CG430">
        <v>3040</v>
      </c>
      <c r="CH430">
        <v>1</v>
      </c>
      <c r="CI430" s="2">
        <v>5</v>
      </c>
      <c r="CJ430" s="2">
        <v>88</v>
      </c>
      <c r="CK430">
        <v>1.1000000000000001</v>
      </c>
      <c r="CL430">
        <v>2.54</v>
      </c>
      <c r="CM430" s="4">
        <f>((175*POWER(CK430,-1.154)*POWER(BZ430,-0.203)))*0.742</f>
        <v>52.575557241376551</v>
      </c>
      <c r="CN430">
        <v>1</v>
      </c>
      <c r="CO430" s="1">
        <v>40259</v>
      </c>
    </row>
    <row r="431" spans="1:93" ht="17.25" customHeight="1" x14ac:dyDescent="0.4">
      <c r="A431">
        <v>309</v>
      </c>
      <c r="B431">
        <v>96</v>
      </c>
      <c r="C431">
        <v>1</v>
      </c>
      <c r="D431">
        <v>1</v>
      </c>
      <c r="F431">
        <v>0</v>
      </c>
      <c r="G431">
        <v>0</v>
      </c>
      <c r="H431" s="2">
        <f>(Sheet2!$A$22-$BM431)/365</f>
        <v>1.6876712328767123</v>
      </c>
      <c r="I431" s="4">
        <f>(AG431-BM431)/30.5</f>
        <v>27.737704918032787</v>
      </c>
      <c r="J431">
        <v>0</v>
      </c>
      <c r="K431" s="2">
        <f>(Sheet2!$A$22-$BM431)/365</f>
        <v>1.6876712328767123</v>
      </c>
      <c r="L431" s="4">
        <f>(AF431-BM431)/30.5</f>
        <v>27.737704918032787</v>
      </c>
      <c r="M431">
        <v>0</v>
      </c>
      <c r="N431">
        <v>0</v>
      </c>
      <c r="Q431">
        <v>1</v>
      </c>
      <c r="R431">
        <v>56</v>
      </c>
      <c r="S431">
        <v>22.41</v>
      </c>
      <c r="T431">
        <v>4</v>
      </c>
      <c r="U431">
        <v>1</v>
      </c>
      <c r="V431">
        <v>0</v>
      </c>
      <c r="W431">
        <v>0</v>
      </c>
      <c r="X431">
        <v>1</v>
      </c>
      <c r="Y431" s="2">
        <v>0.71666666666666667</v>
      </c>
      <c r="Z431">
        <v>473</v>
      </c>
      <c r="AA431">
        <v>27</v>
      </c>
      <c r="AB431">
        <v>27</v>
      </c>
      <c r="AC431">
        <v>4</v>
      </c>
      <c r="AD431">
        <v>0</v>
      </c>
      <c r="AF431" s="1">
        <v>42855</v>
      </c>
      <c r="AG431" s="1">
        <v>42855</v>
      </c>
      <c r="AM431">
        <v>0</v>
      </c>
      <c r="BG431" t="s">
        <v>20</v>
      </c>
      <c r="BH431">
        <v>0</v>
      </c>
      <c r="BI431">
        <v>1</v>
      </c>
      <c r="BJ431" t="s">
        <v>26</v>
      </c>
      <c r="BK431">
        <v>0</v>
      </c>
      <c r="BL431">
        <v>1</v>
      </c>
      <c r="BM431" s="5">
        <v>42009</v>
      </c>
      <c r="BN431" s="4">
        <v>6.97</v>
      </c>
      <c r="BO431" s="4">
        <v>5.4969999999999999</v>
      </c>
      <c r="BP431" s="4">
        <v>5.407</v>
      </c>
      <c r="BQ431" s="4">
        <v>9.2071000000000005</v>
      </c>
      <c r="BR431" s="4">
        <v>35.1096</v>
      </c>
      <c r="BS431" s="4">
        <v>30.2668</v>
      </c>
      <c r="BT431" s="4">
        <v>39.407499999999999</v>
      </c>
      <c r="BU431" s="4">
        <v>36.636600000000001</v>
      </c>
      <c r="BV431" s="4">
        <v>45.863300000000002</v>
      </c>
      <c r="BY431">
        <v>0</v>
      </c>
      <c r="BZ431">
        <v>60</v>
      </c>
      <c r="CA431">
        <v>1</v>
      </c>
      <c r="CB431">
        <v>1</v>
      </c>
      <c r="CC431">
        <v>19.100000000000001</v>
      </c>
      <c r="CD431">
        <v>0</v>
      </c>
      <c r="CE431">
        <v>1</v>
      </c>
      <c r="CF431">
        <v>1</v>
      </c>
      <c r="CG431">
        <v>230</v>
      </c>
      <c r="CH431">
        <v>0</v>
      </c>
      <c r="CI431" s="2">
        <v>15.3</v>
      </c>
      <c r="CJ431" s="2">
        <v>79.900000000000006</v>
      </c>
      <c r="CL431">
        <v>2.86</v>
      </c>
      <c r="CN431">
        <v>1</v>
      </c>
      <c r="CO431" s="1">
        <v>42009</v>
      </c>
    </row>
    <row r="432" spans="1:93" ht="17.25" customHeight="1" x14ac:dyDescent="0.4">
      <c r="A432">
        <v>310</v>
      </c>
      <c r="B432">
        <v>96</v>
      </c>
      <c r="C432">
        <v>1</v>
      </c>
      <c r="D432">
        <v>1</v>
      </c>
      <c r="F432">
        <v>0</v>
      </c>
      <c r="G432">
        <v>0</v>
      </c>
      <c r="H432" s="2">
        <f>(Sheet2!$A$22-$BM432)/365</f>
        <v>1.6876712328767123</v>
      </c>
      <c r="I432" s="4">
        <f>(AG432-BM432)/30.5</f>
        <v>27.737704918032787</v>
      </c>
      <c r="J432">
        <v>0</v>
      </c>
      <c r="K432" s="2">
        <f>(Sheet2!$A$22-$BM432)/365</f>
        <v>1.6876712328767123</v>
      </c>
      <c r="L432" s="4">
        <f>(AF432-BM432)/30.5</f>
        <v>27.737704918032787</v>
      </c>
      <c r="M432">
        <v>0</v>
      </c>
      <c r="N432">
        <v>0</v>
      </c>
      <c r="Q432">
        <v>0</v>
      </c>
      <c r="R432">
        <v>52</v>
      </c>
      <c r="S432">
        <v>24.367616029425044</v>
      </c>
      <c r="T432">
        <v>4</v>
      </c>
      <c r="U432">
        <v>1</v>
      </c>
      <c r="V432">
        <v>0</v>
      </c>
      <c r="W432">
        <v>0</v>
      </c>
      <c r="X432">
        <v>1</v>
      </c>
      <c r="Y432" s="2">
        <v>4.9611111111111112</v>
      </c>
      <c r="Z432">
        <v>672</v>
      </c>
      <c r="AA432">
        <v>66.7</v>
      </c>
      <c r="AB432">
        <v>66.7</v>
      </c>
      <c r="AC432">
        <v>2</v>
      </c>
      <c r="AD432">
        <v>0</v>
      </c>
      <c r="AF432" s="1">
        <v>42855</v>
      </c>
      <c r="AG432" s="1">
        <v>42855</v>
      </c>
      <c r="AI432" s="1">
        <v>42097</v>
      </c>
      <c r="AJ432">
        <f>MONTH(AI432-CO432)</f>
        <v>3</v>
      </c>
      <c r="AK432" t="s">
        <v>512</v>
      </c>
      <c r="AL432" t="s">
        <v>513</v>
      </c>
      <c r="AM432">
        <v>0</v>
      </c>
      <c r="AN432">
        <v>6</v>
      </c>
      <c r="AO432">
        <v>0</v>
      </c>
      <c r="AP432">
        <v>0</v>
      </c>
      <c r="AQ432">
        <v>0</v>
      </c>
      <c r="AR432">
        <v>0</v>
      </c>
      <c r="AS432">
        <v>1</v>
      </c>
      <c r="AT432">
        <v>2</v>
      </c>
      <c r="AU432">
        <v>0</v>
      </c>
      <c r="AV432">
        <v>1</v>
      </c>
      <c r="AW432">
        <v>2</v>
      </c>
      <c r="AX432">
        <v>0</v>
      </c>
      <c r="AY432">
        <v>0</v>
      </c>
      <c r="AZ432">
        <v>0</v>
      </c>
      <c r="BA432">
        <f>AY432+AZ432</f>
        <v>0</v>
      </c>
      <c r="BB432">
        <v>0</v>
      </c>
      <c r="BC432">
        <v>0</v>
      </c>
      <c r="BD432">
        <v>0</v>
      </c>
      <c r="BE432">
        <f>AR432+BD432</f>
        <v>0</v>
      </c>
      <c r="BF432">
        <v>0</v>
      </c>
      <c r="BG432" t="s">
        <v>20</v>
      </c>
      <c r="BH432">
        <v>0</v>
      </c>
      <c r="BI432">
        <v>1</v>
      </c>
      <c r="BJ432" t="s">
        <v>26</v>
      </c>
      <c r="BK432">
        <v>0</v>
      </c>
      <c r="BL432">
        <v>1</v>
      </c>
      <c r="BM432" s="5">
        <v>42009</v>
      </c>
      <c r="BN432" s="4">
        <v>5.1631</v>
      </c>
      <c r="BO432" s="4">
        <v>4.8644999999999996</v>
      </c>
      <c r="BP432" s="4">
        <v>4.6284999999999998</v>
      </c>
      <c r="BQ432" s="4">
        <v>7.09</v>
      </c>
      <c r="BR432" s="4">
        <v>28.709</v>
      </c>
      <c r="BS432" s="4">
        <v>36.523000000000003</v>
      </c>
      <c r="BT432" s="4">
        <v>34.858899999999998</v>
      </c>
      <c r="BU432" s="4">
        <v>31.588799999999999</v>
      </c>
      <c r="BV432" s="4">
        <v>34.527099999999997</v>
      </c>
      <c r="BY432">
        <v>0</v>
      </c>
      <c r="BZ432">
        <v>60</v>
      </c>
      <c r="CA432">
        <v>1</v>
      </c>
      <c r="CB432">
        <v>1</v>
      </c>
      <c r="CC432">
        <v>19.100000000000001</v>
      </c>
      <c r="CD432">
        <v>0</v>
      </c>
      <c r="CE432">
        <v>1</v>
      </c>
      <c r="CF432">
        <v>1</v>
      </c>
      <c r="CG432">
        <v>230</v>
      </c>
      <c r="CH432">
        <v>0</v>
      </c>
      <c r="CI432" s="2">
        <v>15.3</v>
      </c>
      <c r="CJ432" s="2">
        <v>79.900000000000006</v>
      </c>
      <c r="CL432">
        <v>2.86</v>
      </c>
      <c r="CN432">
        <v>1</v>
      </c>
      <c r="CO432" s="1">
        <v>42009</v>
      </c>
    </row>
    <row r="433" spans="1:93" ht="17.25" customHeight="1" x14ac:dyDescent="0.4">
      <c r="A433">
        <v>338</v>
      </c>
      <c r="B433">
        <v>84</v>
      </c>
      <c r="C433">
        <v>1</v>
      </c>
      <c r="D433">
        <v>3</v>
      </c>
      <c r="E433">
        <v>1</v>
      </c>
      <c r="F433">
        <v>0</v>
      </c>
      <c r="G433">
        <v>0</v>
      </c>
      <c r="H433" s="2">
        <f>(Sheet2!$A$22-$BM433)/365</f>
        <v>1.0493150684931507</v>
      </c>
      <c r="I433" s="4">
        <f>(AG433-BM433)/30.5</f>
        <v>20.098360655737704</v>
      </c>
      <c r="J433">
        <v>0</v>
      </c>
      <c r="K433" s="2">
        <f>(Sheet2!$A$22-$BM433)/365</f>
        <v>1.0493150684931507</v>
      </c>
      <c r="L433" s="4">
        <f>(AF433-BM433)/30.5</f>
        <v>20.098360655737704</v>
      </c>
      <c r="M433">
        <v>1</v>
      </c>
      <c r="N433">
        <v>0</v>
      </c>
      <c r="Q433">
        <v>0</v>
      </c>
      <c r="R433">
        <v>56</v>
      </c>
      <c r="S433">
        <v>23.496203796673246</v>
      </c>
      <c r="T433">
        <v>2</v>
      </c>
      <c r="U433">
        <v>1</v>
      </c>
      <c r="V433">
        <v>0</v>
      </c>
      <c r="W433">
        <v>0</v>
      </c>
      <c r="X433">
        <v>1</v>
      </c>
      <c r="Y433" s="2">
        <v>16.486111111111111</v>
      </c>
      <c r="Z433">
        <v>309</v>
      </c>
      <c r="AA433">
        <v>0</v>
      </c>
      <c r="AB433">
        <v>0</v>
      </c>
      <c r="AC433">
        <v>6</v>
      </c>
      <c r="AD433">
        <v>0</v>
      </c>
      <c r="AF433" s="1">
        <v>42855</v>
      </c>
      <c r="AG433" s="1">
        <v>42855</v>
      </c>
      <c r="AI433" s="1">
        <v>42321</v>
      </c>
      <c r="AJ433">
        <f>MONTH(AI433-CO433)</f>
        <v>3</v>
      </c>
      <c r="AK433" t="s">
        <v>544</v>
      </c>
      <c r="AL433" t="s">
        <v>545</v>
      </c>
      <c r="AM433">
        <v>0</v>
      </c>
      <c r="AN433">
        <v>12</v>
      </c>
      <c r="AO433">
        <v>58</v>
      </c>
      <c r="AP433">
        <v>0</v>
      </c>
      <c r="AQ433">
        <v>58</v>
      </c>
      <c r="AR433">
        <v>0</v>
      </c>
      <c r="AS433">
        <v>0</v>
      </c>
      <c r="AT433">
        <v>2</v>
      </c>
      <c r="AU433">
        <v>0</v>
      </c>
      <c r="AV433">
        <v>0</v>
      </c>
      <c r="AW433">
        <v>2</v>
      </c>
      <c r="AX433">
        <v>0</v>
      </c>
      <c r="AY433">
        <v>1</v>
      </c>
      <c r="AZ433">
        <v>1</v>
      </c>
      <c r="BA433">
        <f>AY433+AZ433</f>
        <v>2</v>
      </c>
      <c r="BB433">
        <v>0</v>
      </c>
      <c r="BC433">
        <v>0</v>
      </c>
      <c r="BD433">
        <v>0</v>
      </c>
      <c r="BE433">
        <f>AR433+BD433</f>
        <v>0</v>
      </c>
      <c r="BF433">
        <v>0</v>
      </c>
      <c r="BG433" t="s">
        <v>20</v>
      </c>
      <c r="BH433">
        <v>0</v>
      </c>
      <c r="BI433">
        <v>1</v>
      </c>
      <c r="BJ433" t="s">
        <v>26</v>
      </c>
      <c r="BK433">
        <v>0</v>
      </c>
      <c r="BL433">
        <v>1</v>
      </c>
      <c r="BM433" s="5">
        <v>42242</v>
      </c>
      <c r="BN433" s="4">
        <v>4.5776000000000003</v>
      </c>
      <c r="BO433" s="4">
        <v>4.0091000000000001</v>
      </c>
      <c r="BP433" s="4">
        <v>5.2460000000000004</v>
      </c>
      <c r="BQ433" s="4">
        <v>4.68</v>
      </c>
      <c r="BR433" s="4">
        <v>24.994399999999999</v>
      </c>
      <c r="BS433" s="4">
        <v>63.856299999999997</v>
      </c>
      <c r="BT433" s="4">
        <v>67.820099999999996</v>
      </c>
      <c r="BU433" s="4">
        <v>34.3384</v>
      </c>
      <c r="BV433" s="4">
        <v>37.633800000000001</v>
      </c>
      <c r="BY433">
        <v>0</v>
      </c>
      <c r="BZ433">
        <v>58</v>
      </c>
      <c r="CA433">
        <v>1</v>
      </c>
      <c r="CB433">
        <v>0</v>
      </c>
      <c r="CC433">
        <v>21.1</v>
      </c>
      <c r="CD433">
        <v>0</v>
      </c>
      <c r="CE433">
        <v>0</v>
      </c>
      <c r="CF433">
        <v>1</v>
      </c>
      <c r="CG433">
        <v>1720</v>
      </c>
      <c r="CH433">
        <v>1</v>
      </c>
      <c r="CI433" s="2">
        <v>11.3</v>
      </c>
      <c r="CJ433" s="2">
        <v>93.1</v>
      </c>
      <c r="CK433">
        <v>0.83</v>
      </c>
      <c r="CL433">
        <v>5</v>
      </c>
      <c r="CM433" s="4">
        <f>((175*POWER(CK433,-1.154)*POWER(BZ433,-0.203)))*0.742</f>
        <v>70.607356599790862</v>
      </c>
      <c r="CN433">
        <v>1</v>
      </c>
      <c r="CO433" s="1">
        <v>42242</v>
      </c>
    </row>
    <row r="434" spans="1:93" ht="17.25" customHeight="1" x14ac:dyDescent="0.4">
      <c r="A434">
        <v>337</v>
      </c>
      <c r="B434">
        <v>84</v>
      </c>
      <c r="C434">
        <v>1</v>
      </c>
      <c r="D434">
        <v>3</v>
      </c>
      <c r="E434">
        <v>1</v>
      </c>
      <c r="F434">
        <v>0</v>
      </c>
      <c r="G434">
        <v>0</v>
      </c>
      <c r="H434" s="2">
        <f>(Sheet2!$A$22-$BM434)/365</f>
        <v>1.0493150684931507</v>
      </c>
      <c r="I434" s="4">
        <f>(AG434-BM434)/30.5</f>
        <v>20.098360655737704</v>
      </c>
      <c r="J434">
        <v>0</v>
      </c>
      <c r="K434" s="2">
        <f>(Sheet2!$A$22-$BM434)/365</f>
        <v>1.0493150684931507</v>
      </c>
      <c r="L434" s="4">
        <f>(AF434-BM434)/30.5</f>
        <v>20.098360655737704</v>
      </c>
      <c r="M434">
        <v>1</v>
      </c>
      <c r="N434">
        <v>0</v>
      </c>
      <c r="Q434">
        <v>0</v>
      </c>
      <c r="R434">
        <v>48</v>
      </c>
      <c r="S434">
        <v>24.942</v>
      </c>
      <c r="T434">
        <v>1</v>
      </c>
      <c r="U434">
        <v>1</v>
      </c>
      <c r="V434">
        <v>1</v>
      </c>
      <c r="W434">
        <v>0</v>
      </c>
      <c r="X434">
        <v>1</v>
      </c>
      <c r="Y434" s="2">
        <v>6.0611111111111109</v>
      </c>
      <c r="Z434">
        <v>151</v>
      </c>
      <c r="AA434">
        <v>0</v>
      </c>
      <c r="AB434">
        <v>0</v>
      </c>
      <c r="AC434">
        <v>5</v>
      </c>
      <c r="AD434">
        <v>0</v>
      </c>
      <c r="AF434" s="1">
        <v>42855</v>
      </c>
      <c r="AG434" s="1">
        <v>42855</v>
      </c>
      <c r="AI434" s="1">
        <v>42312</v>
      </c>
      <c r="AJ434">
        <f>MONTH(AI434-CO434)</f>
        <v>3</v>
      </c>
      <c r="AK434" t="s">
        <v>542</v>
      </c>
      <c r="AL434" t="s">
        <v>543</v>
      </c>
      <c r="AM434">
        <v>0</v>
      </c>
      <c r="AN434">
        <v>15</v>
      </c>
      <c r="AO434">
        <v>16.600000000000001</v>
      </c>
      <c r="AP434">
        <v>0</v>
      </c>
      <c r="AQ434">
        <v>16.600000000000001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f>AY434+AZ434</f>
        <v>0</v>
      </c>
      <c r="BB434">
        <v>0</v>
      </c>
      <c r="BC434">
        <v>0</v>
      </c>
      <c r="BD434">
        <v>0</v>
      </c>
      <c r="BE434">
        <f>AR434+BD434</f>
        <v>0</v>
      </c>
      <c r="BF434">
        <v>0</v>
      </c>
      <c r="BG434" t="s">
        <v>20</v>
      </c>
      <c r="BH434">
        <v>0</v>
      </c>
      <c r="BI434">
        <v>1</v>
      </c>
      <c r="BJ434" t="s">
        <v>26</v>
      </c>
      <c r="BK434">
        <v>0</v>
      </c>
      <c r="BL434">
        <v>1</v>
      </c>
      <c r="BM434" s="5">
        <v>42242</v>
      </c>
      <c r="BN434" s="4">
        <v>6.3747999999999996</v>
      </c>
      <c r="BO434" s="4">
        <v>5.3407999999999998</v>
      </c>
      <c r="BP434" s="4">
        <v>7.3754999999999997</v>
      </c>
      <c r="BQ434" s="4">
        <v>10.811400000000001</v>
      </c>
      <c r="BR434" s="4">
        <v>38.969799999999999</v>
      </c>
      <c r="BS434" s="4">
        <v>39.707999999999998</v>
      </c>
      <c r="BT434" s="4">
        <v>45.514299999999999</v>
      </c>
      <c r="BU434" s="4">
        <v>36.966200000000001</v>
      </c>
      <c r="BV434" s="4">
        <v>45.1922</v>
      </c>
      <c r="BY434">
        <v>0</v>
      </c>
      <c r="BZ434">
        <v>58</v>
      </c>
      <c r="CA434">
        <v>1</v>
      </c>
      <c r="CB434">
        <v>0</v>
      </c>
      <c r="CC434">
        <v>21.1</v>
      </c>
      <c r="CD434">
        <v>0</v>
      </c>
      <c r="CE434">
        <v>0</v>
      </c>
      <c r="CF434">
        <v>1</v>
      </c>
      <c r="CG434">
        <v>1720</v>
      </c>
      <c r="CH434">
        <v>1</v>
      </c>
      <c r="CI434" s="2">
        <v>11.3</v>
      </c>
      <c r="CJ434" s="2">
        <v>93.1</v>
      </c>
      <c r="CK434">
        <v>0.83</v>
      </c>
      <c r="CL434">
        <v>5</v>
      </c>
      <c r="CM434" s="4">
        <f>((175*POWER(CK434,-1.154)*POWER(BZ434,-0.203)))*0.742</f>
        <v>70.607356599790862</v>
      </c>
      <c r="CN434">
        <v>1</v>
      </c>
      <c r="CO434" s="1">
        <v>42242</v>
      </c>
    </row>
    <row r="435" spans="1:93" ht="17.25" customHeight="1" x14ac:dyDescent="0.4">
      <c r="A435">
        <v>508</v>
      </c>
      <c r="B435">
        <v>55</v>
      </c>
      <c r="C435">
        <v>0</v>
      </c>
      <c r="D435">
        <v>2</v>
      </c>
      <c r="F435">
        <v>0</v>
      </c>
      <c r="G435">
        <v>0</v>
      </c>
      <c r="H435" s="2">
        <v>1.7780821917808218</v>
      </c>
      <c r="I435" s="4">
        <f>H435*12</f>
        <v>21.336986301369862</v>
      </c>
      <c r="J435">
        <v>0</v>
      </c>
      <c r="K435" s="2">
        <v>1.7780821917808218</v>
      </c>
      <c r="L435" s="4">
        <f>K435*12</f>
        <v>21.336986301369862</v>
      </c>
      <c r="M435">
        <v>1</v>
      </c>
      <c r="N435">
        <v>0</v>
      </c>
      <c r="Q435">
        <v>1</v>
      </c>
      <c r="R435">
        <v>56</v>
      </c>
      <c r="S435">
        <v>24.2</v>
      </c>
      <c r="T435">
        <v>3</v>
      </c>
      <c r="U435">
        <v>1</v>
      </c>
      <c r="V435">
        <v>0</v>
      </c>
      <c r="W435">
        <v>0</v>
      </c>
      <c r="X435">
        <v>1</v>
      </c>
      <c r="Y435" s="2">
        <v>7</v>
      </c>
      <c r="Z435">
        <v>315</v>
      </c>
      <c r="AA435">
        <v>40</v>
      </c>
      <c r="AB435">
        <v>40</v>
      </c>
      <c r="AC435">
        <v>4</v>
      </c>
      <c r="AD435">
        <v>0</v>
      </c>
      <c r="AF435" s="1">
        <v>42855</v>
      </c>
      <c r="AG435" s="1">
        <v>42855</v>
      </c>
      <c r="AM435">
        <v>0</v>
      </c>
      <c r="BG435" t="s">
        <v>20</v>
      </c>
      <c r="BH435">
        <v>0</v>
      </c>
      <c r="BI435">
        <v>1</v>
      </c>
      <c r="BJ435" t="s">
        <v>19</v>
      </c>
      <c r="BK435">
        <v>1</v>
      </c>
      <c r="BL435">
        <v>0</v>
      </c>
      <c r="BM435" s="5">
        <v>41977</v>
      </c>
      <c r="BN435" s="4">
        <v>7.8</v>
      </c>
      <c r="BO435" s="4">
        <v>6.9</v>
      </c>
      <c r="BP435" s="4">
        <v>12.7</v>
      </c>
      <c r="BQ435" s="4">
        <v>7.8</v>
      </c>
      <c r="BR435" s="4">
        <v>18.399999999999999</v>
      </c>
      <c r="BS435" s="4">
        <v>86.7</v>
      </c>
      <c r="BT435" s="4">
        <v>85</v>
      </c>
      <c r="BU435" s="4">
        <v>60.1</v>
      </c>
      <c r="BV435" s="4">
        <v>70</v>
      </c>
      <c r="BY435">
        <v>1</v>
      </c>
      <c r="BZ435">
        <v>50</v>
      </c>
      <c r="CA435">
        <v>0</v>
      </c>
      <c r="CB435">
        <v>0</v>
      </c>
      <c r="CC435">
        <v>23.34</v>
      </c>
      <c r="CD435">
        <v>1</v>
      </c>
      <c r="CE435">
        <v>0</v>
      </c>
      <c r="CF435">
        <v>0</v>
      </c>
      <c r="CG435">
        <v>2100</v>
      </c>
      <c r="CH435">
        <v>0</v>
      </c>
      <c r="CI435" s="2">
        <v>6</v>
      </c>
      <c r="CJ435" s="2">
        <v>100</v>
      </c>
      <c r="CK435">
        <v>0.45</v>
      </c>
      <c r="CL435">
        <v>0.7</v>
      </c>
      <c r="CM435" s="4">
        <f>((175*POWER(CK435,-1.154)*POWER(BZ435,-0.203)))*0.742</f>
        <v>147.48362452425735</v>
      </c>
      <c r="CN435">
        <v>0</v>
      </c>
      <c r="CO435" s="1">
        <v>41977</v>
      </c>
    </row>
    <row r="436" spans="1:93" ht="17.25" customHeight="1" x14ac:dyDescent="0.4">
      <c r="A436">
        <v>340</v>
      </c>
      <c r="B436">
        <v>90</v>
      </c>
      <c r="C436">
        <v>1</v>
      </c>
      <c r="D436">
        <v>1</v>
      </c>
      <c r="F436">
        <v>0</v>
      </c>
      <c r="G436">
        <v>0</v>
      </c>
      <c r="H436" s="2">
        <f>(Sheet2!$A$22-$BM436)/365</f>
        <v>1.0191780821917809</v>
      </c>
      <c r="I436" s="4">
        <f>(AG436-BM436)/30.5</f>
        <v>19.737704918032787</v>
      </c>
      <c r="J436">
        <v>0</v>
      </c>
      <c r="K436" s="2">
        <f>(Sheet2!$A$22-$BM436)/365</f>
        <v>1.0191780821917809</v>
      </c>
      <c r="L436" s="4">
        <f>(AF436-BM436)/30.5</f>
        <v>19.737704918032787</v>
      </c>
      <c r="M436">
        <v>0</v>
      </c>
      <c r="N436">
        <v>0</v>
      </c>
      <c r="Q436">
        <v>0</v>
      </c>
      <c r="R436">
        <v>67</v>
      </c>
      <c r="S436">
        <v>26.403167449585847</v>
      </c>
      <c r="T436">
        <v>3</v>
      </c>
      <c r="U436">
        <v>1</v>
      </c>
      <c r="V436">
        <v>0</v>
      </c>
      <c r="W436">
        <v>0</v>
      </c>
      <c r="X436">
        <v>1</v>
      </c>
      <c r="Y436" s="2">
        <v>5.0166666666666666</v>
      </c>
      <c r="Z436">
        <v>209</v>
      </c>
      <c r="AA436">
        <v>0</v>
      </c>
      <c r="AB436">
        <v>0</v>
      </c>
      <c r="AC436">
        <v>5</v>
      </c>
      <c r="AD436">
        <v>0</v>
      </c>
      <c r="AF436" s="1">
        <v>42855</v>
      </c>
      <c r="AG436" s="1">
        <v>42855</v>
      </c>
      <c r="AI436" s="1">
        <v>42332</v>
      </c>
      <c r="AJ436">
        <f>MONTH(AI436-CO436)</f>
        <v>3</v>
      </c>
      <c r="AK436" t="s">
        <v>546</v>
      </c>
      <c r="AL436" t="s">
        <v>547</v>
      </c>
      <c r="AM436">
        <v>0</v>
      </c>
      <c r="AN436">
        <v>7</v>
      </c>
      <c r="AO436">
        <v>100</v>
      </c>
      <c r="AP436">
        <v>0</v>
      </c>
      <c r="AQ436">
        <v>100</v>
      </c>
      <c r="AR436">
        <v>0</v>
      </c>
      <c r="AS436">
        <v>1</v>
      </c>
      <c r="AT436">
        <v>2</v>
      </c>
      <c r="AU436">
        <v>0</v>
      </c>
      <c r="AV436">
        <v>0</v>
      </c>
      <c r="AW436">
        <v>2</v>
      </c>
      <c r="AX436">
        <v>0</v>
      </c>
      <c r="AY436">
        <v>2</v>
      </c>
      <c r="AZ436">
        <v>2</v>
      </c>
      <c r="BA436">
        <f>AY436+AZ436</f>
        <v>4</v>
      </c>
      <c r="BB436">
        <v>0</v>
      </c>
      <c r="BC436">
        <v>0</v>
      </c>
      <c r="BD436">
        <v>0</v>
      </c>
      <c r="BE436">
        <f>AR436+BD436</f>
        <v>0</v>
      </c>
      <c r="BF436">
        <v>0</v>
      </c>
      <c r="BG436" t="s">
        <v>20</v>
      </c>
      <c r="BH436">
        <v>0</v>
      </c>
      <c r="BI436">
        <v>1</v>
      </c>
      <c r="BJ436" t="s">
        <v>19</v>
      </c>
      <c r="BK436">
        <v>1</v>
      </c>
      <c r="BL436">
        <v>0</v>
      </c>
      <c r="BM436" s="5">
        <v>42253</v>
      </c>
      <c r="BN436" s="4">
        <v>4.9095000000000004</v>
      </c>
      <c r="BO436" s="4">
        <v>8.7659000000000002</v>
      </c>
      <c r="BP436" s="4">
        <v>12.681900000000001</v>
      </c>
      <c r="BQ436" s="4">
        <v>18.991399999999999</v>
      </c>
      <c r="BR436" s="4">
        <v>30.0047</v>
      </c>
      <c r="BS436" s="4">
        <v>41.527900000000002</v>
      </c>
      <c r="BT436" s="4">
        <v>30.072299999999998</v>
      </c>
      <c r="BU436" s="4">
        <v>29.450700000000001</v>
      </c>
      <c r="BY436">
        <v>0</v>
      </c>
      <c r="BZ436">
        <v>56</v>
      </c>
      <c r="CA436">
        <v>1</v>
      </c>
      <c r="CB436">
        <v>1</v>
      </c>
      <c r="CC436">
        <v>23.7</v>
      </c>
      <c r="CD436">
        <v>1</v>
      </c>
      <c r="CE436">
        <v>0</v>
      </c>
      <c r="CF436">
        <v>1</v>
      </c>
      <c r="CG436">
        <v>1795</v>
      </c>
      <c r="CH436">
        <v>1</v>
      </c>
      <c r="CI436" s="2">
        <v>10.6</v>
      </c>
      <c r="CJ436" s="2">
        <v>84.5</v>
      </c>
      <c r="CK436">
        <v>1.67</v>
      </c>
      <c r="CL436">
        <v>3.17</v>
      </c>
      <c r="CM436" s="4">
        <f>((175*POWER(CK436,-1.154)*POWER(BZ436,-0.203)))*0.742</f>
        <v>31.735473084546729</v>
      </c>
      <c r="CN436">
        <v>1</v>
      </c>
      <c r="CO436" s="1">
        <v>42253</v>
      </c>
    </row>
    <row r="437" spans="1:93" ht="17.25" customHeight="1" x14ac:dyDescent="0.4">
      <c r="A437">
        <v>348</v>
      </c>
      <c r="B437">
        <v>98</v>
      </c>
      <c r="C437">
        <v>1</v>
      </c>
      <c r="D437">
        <v>1</v>
      </c>
      <c r="F437">
        <v>0</v>
      </c>
      <c r="G437">
        <v>0</v>
      </c>
      <c r="H437" s="2">
        <f>(Sheet2!$A$22-$BM437)/365</f>
        <v>0.89863013698630134</v>
      </c>
      <c r="I437" s="4">
        <f>(AG437-BM437)/30.5</f>
        <v>18.295081967213115</v>
      </c>
      <c r="J437">
        <v>0</v>
      </c>
      <c r="K437" s="2">
        <f>(Sheet2!$A$22-$BM437)/365</f>
        <v>0.89863013698630134</v>
      </c>
      <c r="L437" s="4">
        <f>(AF437-BM437)/30.5</f>
        <v>18.295081967213115</v>
      </c>
      <c r="M437">
        <v>0</v>
      </c>
      <c r="N437">
        <v>0</v>
      </c>
      <c r="Q437">
        <v>0</v>
      </c>
      <c r="R437">
        <v>41</v>
      </c>
      <c r="S437">
        <v>25.902764950450692</v>
      </c>
      <c r="T437">
        <v>1</v>
      </c>
      <c r="U437">
        <v>1</v>
      </c>
      <c r="V437">
        <v>1</v>
      </c>
      <c r="W437">
        <v>0</v>
      </c>
      <c r="X437">
        <v>1</v>
      </c>
      <c r="Y437" s="2">
        <v>4.8055555555555554</v>
      </c>
      <c r="Z437">
        <v>154</v>
      </c>
      <c r="AA437">
        <v>0</v>
      </c>
      <c r="AB437">
        <v>0</v>
      </c>
      <c r="AC437">
        <v>3</v>
      </c>
      <c r="AD437">
        <v>0</v>
      </c>
      <c r="AF437" s="1">
        <v>42855</v>
      </c>
      <c r="AG437" s="1">
        <v>42855</v>
      </c>
      <c r="AI437" s="1">
        <v>42324</v>
      </c>
      <c r="AJ437">
        <f>MONTH(AI437-CO437)</f>
        <v>1</v>
      </c>
      <c r="AK437" t="s">
        <v>556</v>
      </c>
      <c r="AL437" t="s">
        <v>557</v>
      </c>
      <c r="AM437">
        <v>0</v>
      </c>
      <c r="AN437">
        <v>13</v>
      </c>
      <c r="AO437">
        <v>0</v>
      </c>
      <c r="AP437">
        <v>0</v>
      </c>
      <c r="AQ437">
        <v>0</v>
      </c>
      <c r="AR437">
        <v>1</v>
      </c>
      <c r="AS437">
        <v>1</v>
      </c>
      <c r="AT437">
        <v>1</v>
      </c>
      <c r="AU437">
        <v>2</v>
      </c>
      <c r="AV437">
        <v>0</v>
      </c>
      <c r="AW437">
        <v>2</v>
      </c>
      <c r="AX437">
        <v>0</v>
      </c>
      <c r="AY437">
        <v>0</v>
      </c>
      <c r="AZ437">
        <v>0</v>
      </c>
      <c r="BA437">
        <f>AY437+AZ437</f>
        <v>0</v>
      </c>
      <c r="BB437">
        <v>0</v>
      </c>
      <c r="BC437">
        <v>0</v>
      </c>
      <c r="BD437">
        <v>3</v>
      </c>
      <c r="BE437">
        <f>AR437+BD437</f>
        <v>4</v>
      </c>
      <c r="BF437">
        <v>0</v>
      </c>
      <c r="BG437" t="s">
        <v>20</v>
      </c>
      <c r="BH437">
        <v>0</v>
      </c>
      <c r="BI437">
        <v>1</v>
      </c>
      <c r="BJ437" t="s">
        <v>19</v>
      </c>
      <c r="BK437">
        <v>1</v>
      </c>
      <c r="BL437">
        <v>0</v>
      </c>
      <c r="BM437" s="5">
        <v>42297</v>
      </c>
      <c r="BN437" s="4">
        <v>4.6623000000000001</v>
      </c>
      <c r="BO437" s="4">
        <v>5.7037000000000004</v>
      </c>
      <c r="BP437" s="4">
        <v>6.8836000000000004</v>
      </c>
      <c r="BQ437" s="4">
        <v>14.936199999999999</v>
      </c>
      <c r="BR437" s="4">
        <v>30.273199999999999</v>
      </c>
      <c r="BS437" s="4">
        <v>29.552600000000002</v>
      </c>
      <c r="BT437" s="4">
        <v>47.639099999999999</v>
      </c>
      <c r="BU437" s="4">
        <v>39.069400000000002</v>
      </c>
      <c r="BY437">
        <v>0</v>
      </c>
      <c r="BZ437">
        <v>57</v>
      </c>
      <c r="CA437">
        <v>1</v>
      </c>
      <c r="CB437">
        <v>1</v>
      </c>
      <c r="CC437">
        <v>15.8</v>
      </c>
      <c r="CD437">
        <v>1</v>
      </c>
      <c r="CE437">
        <v>1</v>
      </c>
      <c r="CF437">
        <v>1</v>
      </c>
      <c r="CG437">
        <v>2590</v>
      </c>
      <c r="CH437">
        <v>1</v>
      </c>
      <c r="CI437" s="2">
        <v>4</v>
      </c>
      <c r="CJ437" s="2">
        <v>111.4</v>
      </c>
      <c r="CK437">
        <v>0.8</v>
      </c>
      <c r="CL437">
        <v>1.24</v>
      </c>
      <c r="CM437" s="4">
        <f>((175*POWER(CK437,-1.154)*POWER(BZ437,-0.203)))*0.742</f>
        <v>73.932180182447979</v>
      </c>
      <c r="CN437">
        <v>1</v>
      </c>
      <c r="CO437" s="1">
        <v>42297</v>
      </c>
    </row>
    <row r="438" spans="1:93" ht="17.25" customHeight="1" x14ac:dyDescent="0.4">
      <c r="A438">
        <v>315</v>
      </c>
      <c r="B438">
        <v>75</v>
      </c>
      <c r="C438">
        <v>1</v>
      </c>
      <c r="D438">
        <v>1</v>
      </c>
      <c r="F438">
        <v>0</v>
      </c>
      <c r="G438">
        <v>0</v>
      </c>
      <c r="H438" s="2">
        <f>(Sheet2!$A$22-$BM438)/365</f>
        <v>1.6328767123287671</v>
      </c>
      <c r="I438" s="4">
        <f>(AG438-BM438)/30.5</f>
        <v>27.081967213114755</v>
      </c>
      <c r="J438">
        <v>0</v>
      </c>
      <c r="K438" s="2">
        <f>(Sheet2!$A$22-$BM438)/365</f>
        <v>1.6328767123287671</v>
      </c>
      <c r="L438" s="4">
        <f>(AF438-BM438)/30.5</f>
        <v>27.081967213114755</v>
      </c>
      <c r="M438">
        <v>0</v>
      </c>
      <c r="N438">
        <v>0</v>
      </c>
      <c r="Q438">
        <v>0</v>
      </c>
      <c r="R438">
        <v>53</v>
      </c>
      <c r="S438">
        <v>25.311992643441577</v>
      </c>
      <c r="T438">
        <v>3</v>
      </c>
      <c r="U438">
        <v>1</v>
      </c>
      <c r="V438">
        <v>0</v>
      </c>
      <c r="W438">
        <v>0</v>
      </c>
      <c r="X438">
        <v>1</v>
      </c>
      <c r="Y438" s="2">
        <v>7.7555555555555555</v>
      </c>
      <c r="Z438">
        <v>267</v>
      </c>
      <c r="AA438">
        <v>0</v>
      </c>
      <c r="AB438">
        <v>0</v>
      </c>
      <c r="AC438">
        <v>6</v>
      </c>
      <c r="AD438">
        <v>0</v>
      </c>
      <c r="AF438" s="1">
        <v>42855</v>
      </c>
      <c r="AG438" s="1">
        <v>42855</v>
      </c>
      <c r="AM438">
        <v>0</v>
      </c>
      <c r="BG438" t="s">
        <v>20</v>
      </c>
      <c r="BH438">
        <v>0</v>
      </c>
      <c r="BI438">
        <v>1</v>
      </c>
      <c r="BJ438" t="s">
        <v>19</v>
      </c>
      <c r="BK438">
        <v>1</v>
      </c>
      <c r="BL438">
        <v>0</v>
      </c>
      <c r="BM438" s="5">
        <v>42029</v>
      </c>
      <c r="BN438" s="4">
        <v>4.2538999999999998</v>
      </c>
      <c r="BO438" s="4">
        <v>7.8219000000000003</v>
      </c>
      <c r="BP438" s="4">
        <v>8.8102</v>
      </c>
      <c r="BQ438" s="4">
        <v>39.413899999999998</v>
      </c>
      <c r="BR438" s="4">
        <v>53.900100000000002</v>
      </c>
      <c r="BS438" s="4">
        <v>69.295900000000003</v>
      </c>
      <c r="BT438" s="4">
        <v>46.445300000000003</v>
      </c>
      <c r="BU438" s="4">
        <v>48.955399999999997</v>
      </c>
      <c r="BV438" s="4">
        <v>53.250399999999999</v>
      </c>
      <c r="BY438">
        <v>0</v>
      </c>
      <c r="BZ438">
        <v>50</v>
      </c>
      <c r="CA438">
        <v>1</v>
      </c>
      <c r="CB438">
        <v>0</v>
      </c>
      <c r="CC438">
        <v>22.4</v>
      </c>
      <c r="CD438">
        <v>0</v>
      </c>
      <c r="CE438">
        <v>0</v>
      </c>
      <c r="CF438">
        <v>1</v>
      </c>
      <c r="CG438">
        <v>1755</v>
      </c>
      <c r="CH438">
        <v>1</v>
      </c>
      <c r="CI438" s="2">
        <v>10</v>
      </c>
      <c r="CJ438" s="2">
        <v>47.2</v>
      </c>
      <c r="CK438">
        <v>0.71</v>
      </c>
      <c r="CL438">
        <v>2.83</v>
      </c>
      <c r="CM438" s="4">
        <f>((175*POWER(CK438,-1.154)*POWER(BZ438,-0.203)))*0.742</f>
        <v>87.136258623523702</v>
      </c>
      <c r="CN438">
        <v>1</v>
      </c>
      <c r="CO438" s="1">
        <v>42029</v>
      </c>
    </row>
    <row r="439" spans="1:93" ht="17.25" customHeight="1" x14ac:dyDescent="0.4">
      <c r="A439">
        <v>408</v>
      </c>
      <c r="B439">
        <v>75</v>
      </c>
      <c r="C439">
        <v>1</v>
      </c>
      <c r="D439">
        <v>3</v>
      </c>
      <c r="E439">
        <v>1</v>
      </c>
      <c r="F439">
        <v>0</v>
      </c>
      <c r="G439">
        <v>0</v>
      </c>
      <c r="H439" s="2">
        <f>(Sheet2!$A$22-$BM439)/365</f>
        <v>1.6328767123287671</v>
      </c>
      <c r="I439" s="4">
        <f>(AG439-BM439)/30.5</f>
        <v>27.081967213114755</v>
      </c>
      <c r="J439">
        <v>0</v>
      </c>
      <c r="K439" s="2">
        <f>(Sheet2!$A$22-$BM439)/365</f>
        <v>1.6328767123287671</v>
      </c>
      <c r="L439" s="4">
        <f>(AF439-BM439)/30.5</f>
        <v>27.081967213114755</v>
      </c>
      <c r="M439">
        <v>1</v>
      </c>
      <c r="N439">
        <v>0</v>
      </c>
      <c r="Q439">
        <v>0</v>
      </c>
      <c r="R439">
        <v>39</v>
      </c>
      <c r="S439">
        <v>21.67</v>
      </c>
      <c r="T439">
        <v>1</v>
      </c>
      <c r="U439">
        <v>1</v>
      </c>
      <c r="V439">
        <v>1</v>
      </c>
      <c r="W439">
        <v>0</v>
      </c>
      <c r="X439">
        <v>1</v>
      </c>
      <c r="Y439" s="2">
        <v>10.4</v>
      </c>
      <c r="AA439">
        <v>0</v>
      </c>
      <c r="AB439">
        <v>0</v>
      </c>
      <c r="AC439">
        <v>2</v>
      </c>
      <c r="AD439">
        <v>0</v>
      </c>
      <c r="AF439" s="1">
        <v>42855</v>
      </c>
      <c r="AG439" s="1">
        <v>42855</v>
      </c>
      <c r="AM439">
        <v>0</v>
      </c>
      <c r="BG439" t="s">
        <v>20</v>
      </c>
      <c r="BH439">
        <v>0</v>
      </c>
      <c r="BI439">
        <v>1</v>
      </c>
      <c r="BJ439" t="s">
        <v>19</v>
      </c>
      <c r="BK439">
        <v>1</v>
      </c>
      <c r="BL439">
        <v>0</v>
      </c>
      <c r="BM439" s="5">
        <v>42029</v>
      </c>
      <c r="BN439" s="4">
        <v>6.5324999999999998</v>
      </c>
      <c r="BO439" s="4">
        <v>6.9947999999999997</v>
      </c>
      <c r="BP439" s="4">
        <v>7.6155999999999997</v>
      </c>
      <c r="BQ439" s="4">
        <v>8.2126999999999999</v>
      </c>
      <c r="BR439" s="4">
        <v>67.1023</v>
      </c>
      <c r="BS439" s="4">
        <v>62.534799999999997</v>
      </c>
      <c r="BT439" s="4">
        <v>57.129899999999999</v>
      </c>
      <c r="BU439" s="4">
        <v>75.245699999999999</v>
      </c>
      <c r="BV439" s="4">
        <v>70.592799999999997</v>
      </c>
      <c r="BY439">
        <v>0</v>
      </c>
      <c r="BZ439">
        <v>50</v>
      </c>
      <c r="CA439">
        <v>1</v>
      </c>
      <c r="CB439">
        <v>0</v>
      </c>
      <c r="CC439">
        <v>22.4</v>
      </c>
      <c r="CD439">
        <v>0</v>
      </c>
      <c r="CE439">
        <v>0</v>
      </c>
      <c r="CF439">
        <v>1</v>
      </c>
      <c r="CG439">
        <v>1755</v>
      </c>
      <c r="CH439">
        <v>1</v>
      </c>
      <c r="CI439" s="2">
        <v>10</v>
      </c>
      <c r="CJ439" s="2">
        <v>47.2</v>
      </c>
      <c r="CK439">
        <v>0.71</v>
      </c>
      <c r="CL439">
        <v>2.83</v>
      </c>
      <c r="CM439" s="4">
        <f>((175*POWER(CK439,-1.154)*POWER(BZ439,-0.203)))*0.742</f>
        <v>87.136258623523702</v>
      </c>
      <c r="CN439">
        <v>1</v>
      </c>
      <c r="CO439" s="1" t="s">
        <v>607</v>
      </c>
    </row>
    <row r="440" spans="1:93" ht="17.25" customHeight="1" x14ac:dyDescent="0.4">
      <c r="A440">
        <v>356</v>
      </c>
      <c r="B440">
        <v>95</v>
      </c>
      <c r="C440">
        <v>1</v>
      </c>
      <c r="D440">
        <v>1</v>
      </c>
      <c r="F440">
        <v>0</v>
      </c>
      <c r="G440">
        <v>0</v>
      </c>
      <c r="H440" s="2">
        <f>(Sheet2!$A$22-$BM440)/365</f>
        <v>0.81095890410958904</v>
      </c>
      <c r="I440" s="4">
        <f>(AG440-BM440)/30.5</f>
        <v>17.245901639344261</v>
      </c>
      <c r="J440">
        <v>0</v>
      </c>
      <c r="K440" s="2">
        <f>(Sheet2!$A$22-$BM440)/365</f>
        <v>0.81095890410958904</v>
      </c>
      <c r="L440" s="4">
        <f>(AF440-BM440)/30.5</f>
        <v>17.245901639344261</v>
      </c>
      <c r="M440">
        <v>0</v>
      </c>
      <c r="N440">
        <v>0</v>
      </c>
      <c r="Q440">
        <v>0</v>
      </c>
      <c r="R440">
        <v>54</v>
      </c>
      <c r="S440">
        <v>21.087137804445554</v>
      </c>
      <c r="T440">
        <v>4</v>
      </c>
      <c r="U440">
        <v>1</v>
      </c>
      <c r="V440">
        <v>0</v>
      </c>
      <c r="W440">
        <v>0</v>
      </c>
      <c r="X440">
        <v>1</v>
      </c>
      <c r="Y440" s="2">
        <v>7.6388888888888893</v>
      </c>
      <c r="Z440">
        <v>145</v>
      </c>
      <c r="AA440">
        <v>0</v>
      </c>
      <c r="AB440">
        <v>0</v>
      </c>
      <c r="AC440">
        <v>3</v>
      </c>
      <c r="AD440">
        <v>0</v>
      </c>
      <c r="AF440" s="1">
        <v>42855</v>
      </c>
      <c r="AG440" s="1">
        <v>42855</v>
      </c>
      <c r="AI440" s="1">
        <v>42373</v>
      </c>
      <c r="AJ440">
        <f>MONTH(AI440-CO440)</f>
        <v>2</v>
      </c>
      <c r="AK440" t="s">
        <v>567</v>
      </c>
      <c r="AL440" t="s">
        <v>568</v>
      </c>
      <c r="AM440">
        <v>0</v>
      </c>
      <c r="AN440">
        <v>7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1</v>
      </c>
      <c r="AX440">
        <v>0</v>
      </c>
      <c r="AY440">
        <v>1</v>
      </c>
      <c r="AZ440">
        <v>1</v>
      </c>
      <c r="BA440">
        <f>AY440+AZ440</f>
        <v>2</v>
      </c>
      <c r="BB440">
        <v>0</v>
      </c>
      <c r="BC440">
        <v>0</v>
      </c>
      <c r="BD440">
        <v>0</v>
      </c>
      <c r="BE440">
        <f>AR440+BD440</f>
        <v>0</v>
      </c>
      <c r="BF440">
        <v>0</v>
      </c>
      <c r="BG440" t="s">
        <v>20</v>
      </c>
      <c r="BH440">
        <v>0</v>
      </c>
      <c r="BI440">
        <v>1</v>
      </c>
      <c r="BJ440" t="s">
        <v>19</v>
      </c>
      <c r="BK440">
        <v>1</v>
      </c>
      <c r="BL440">
        <v>0</v>
      </c>
      <c r="BM440" s="5">
        <v>42329</v>
      </c>
      <c r="BN440" s="4">
        <v>4.1492000000000004</v>
      </c>
      <c r="BO440" s="4">
        <v>6.0289000000000001</v>
      </c>
      <c r="BP440" s="4">
        <v>12.896100000000001</v>
      </c>
      <c r="BQ440" s="4">
        <v>69.0334</v>
      </c>
      <c r="BR440" s="4">
        <v>67.625399999999999</v>
      </c>
      <c r="BS440" s="4">
        <v>60.750999999999998</v>
      </c>
      <c r="BT440" s="4">
        <v>56.032200000000003</v>
      </c>
      <c r="BU440" s="4">
        <v>50.888100000000001</v>
      </c>
      <c r="BY440">
        <v>1</v>
      </c>
      <c r="BZ440">
        <v>66</v>
      </c>
      <c r="CA440">
        <v>1</v>
      </c>
      <c r="CB440">
        <v>1</v>
      </c>
      <c r="CC440">
        <v>20.7</v>
      </c>
      <c r="CD440">
        <v>0</v>
      </c>
      <c r="CE440">
        <v>0</v>
      </c>
      <c r="CF440">
        <v>1</v>
      </c>
      <c r="CG440">
        <v>3455</v>
      </c>
      <c r="CH440">
        <v>1</v>
      </c>
      <c r="CI440" s="2">
        <v>13.7</v>
      </c>
      <c r="CJ440" s="2">
        <v>64</v>
      </c>
      <c r="CK440">
        <v>0.7</v>
      </c>
      <c r="CL440">
        <v>1.3</v>
      </c>
      <c r="CM440" s="4">
        <f>((175*POWER(CK440,-1.154)*POWER(BZ440,-0.203)))*0.742</f>
        <v>83.720419706565551</v>
      </c>
      <c r="CN440">
        <v>1</v>
      </c>
      <c r="CO440" s="1">
        <v>42329</v>
      </c>
    </row>
    <row r="441" spans="1:93" ht="17.25" customHeight="1" x14ac:dyDescent="0.4">
      <c r="A441">
        <v>355</v>
      </c>
      <c r="B441">
        <v>95</v>
      </c>
      <c r="C441">
        <v>1</v>
      </c>
      <c r="D441">
        <v>1</v>
      </c>
      <c r="F441">
        <v>0</v>
      </c>
      <c r="G441">
        <v>0</v>
      </c>
      <c r="H441" s="2">
        <f>(Sheet2!$A$22-$BM441)/365</f>
        <v>0.81095890410958904</v>
      </c>
      <c r="I441" s="4">
        <f>(AG441-BM441)/30.5</f>
        <v>17.245901639344261</v>
      </c>
      <c r="J441">
        <v>0</v>
      </c>
      <c r="K441" s="2">
        <f>(Sheet2!$A$22-$BM441)/365</f>
        <v>0.81095890410958904</v>
      </c>
      <c r="L441" s="4">
        <f>(AF441-BM441)/30.5</f>
        <v>17.245901639344261</v>
      </c>
      <c r="M441">
        <v>0</v>
      </c>
      <c r="N441">
        <v>1</v>
      </c>
      <c r="Q441">
        <v>0</v>
      </c>
      <c r="R441">
        <v>59</v>
      </c>
      <c r="S441">
        <v>28.535415426630724</v>
      </c>
      <c r="T441">
        <v>2</v>
      </c>
      <c r="U441">
        <v>1</v>
      </c>
      <c r="V441">
        <v>0</v>
      </c>
      <c r="W441">
        <v>0</v>
      </c>
      <c r="X441">
        <v>1</v>
      </c>
      <c r="Y441" s="2">
        <v>4.2805555555555559</v>
      </c>
      <c r="Z441">
        <v>356</v>
      </c>
      <c r="AA441">
        <v>0</v>
      </c>
      <c r="AB441">
        <v>0</v>
      </c>
      <c r="AC441">
        <v>5</v>
      </c>
      <c r="AD441">
        <v>0</v>
      </c>
      <c r="AF441" s="1">
        <v>42855</v>
      </c>
      <c r="AG441" s="1">
        <v>42855</v>
      </c>
      <c r="AI441" s="1">
        <v>42620</v>
      </c>
      <c r="AJ441">
        <f>MONTH(AI441-CO441)</f>
        <v>10</v>
      </c>
      <c r="AK441" t="s">
        <v>565</v>
      </c>
      <c r="AL441" t="s">
        <v>566</v>
      </c>
      <c r="AM441">
        <v>1</v>
      </c>
      <c r="AN441">
        <v>6</v>
      </c>
      <c r="AO441">
        <v>0</v>
      </c>
      <c r="AP441">
        <v>0</v>
      </c>
      <c r="AQ441">
        <v>0</v>
      </c>
      <c r="AR441">
        <v>2</v>
      </c>
      <c r="AS441">
        <v>2</v>
      </c>
      <c r="AT441">
        <v>2</v>
      </c>
      <c r="AU441">
        <v>0</v>
      </c>
      <c r="AV441">
        <v>0</v>
      </c>
      <c r="AW441">
        <v>2</v>
      </c>
      <c r="AX441">
        <v>0</v>
      </c>
      <c r="AY441">
        <v>1</v>
      </c>
      <c r="AZ441">
        <v>1</v>
      </c>
      <c r="BA441">
        <f>AY441+AZ441</f>
        <v>2</v>
      </c>
      <c r="BB441">
        <v>0</v>
      </c>
      <c r="BC441">
        <v>1</v>
      </c>
      <c r="BD441">
        <v>3</v>
      </c>
      <c r="BE441">
        <f>AR441+BD441</f>
        <v>5</v>
      </c>
      <c r="BF441">
        <v>3</v>
      </c>
      <c r="BG441" t="s">
        <v>20</v>
      </c>
      <c r="BH441">
        <v>0</v>
      </c>
      <c r="BI441">
        <v>1</v>
      </c>
      <c r="BJ441" t="s">
        <v>19</v>
      </c>
      <c r="BK441">
        <v>1</v>
      </c>
      <c r="BL441">
        <v>0</v>
      </c>
      <c r="BM441" s="5">
        <v>42329</v>
      </c>
      <c r="BN441" s="4">
        <v>5.1675000000000004</v>
      </c>
      <c r="BO441" s="4">
        <v>5.5239000000000003</v>
      </c>
      <c r="BP441" s="4">
        <v>6.6890000000000001</v>
      </c>
      <c r="BQ441" s="4">
        <v>16.690200000000001</v>
      </c>
      <c r="BR441" s="4">
        <v>34.369</v>
      </c>
      <c r="BS441" s="4">
        <v>36.464799999999997</v>
      </c>
      <c r="BT441" s="4">
        <v>33.103200000000001</v>
      </c>
      <c r="BU441" s="4">
        <v>39.182200000000002</v>
      </c>
      <c r="BY441">
        <v>1</v>
      </c>
      <c r="BZ441">
        <v>66</v>
      </c>
      <c r="CA441">
        <v>1</v>
      </c>
      <c r="CB441">
        <v>1</v>
      </c>
      <c r="CC441">
        <v>20.7</v>
      </c>
      <c r="CD441">
        <v>0</v>
      </c>
      <c r="CE441">
        <v>0</v>
      </c>
      <c r="CF441">
        <v>1</v>
      </c>
      <c r="CG441">
        <v>3455</v>
      </c>
      <c r="CH441">
        <v>1</v>
      </c>
      <c r="CI441" s="2">
        <v>13.7</v>
      </c>
      <c r="CJ441" s="2">
        <v>64</v>
      </c>
      <c r="CK441">
        <v>0.7</v>
      </c>
      <c r="CL441">
        <v>1.3</v>
      </c>
      <c r="CM441" s="4">
        <f>((175*POWER(CK441,-1.154)*POWER(BZ441,-0.203)))*0.742</f>
        <v>83.720419706565551</v>
      </c>
      <c r="CN441">
        <v>1</v>
      </c>
      <c r="CO441" s="1">
        <v>42329</v>
      </c>
    </row>
    <row r="442" spans="1:93" ht="17.25" customHeight="1" x14ac:dyDescent="0.4">
      <c r="A442">
        <v>106</v>
      </c>
      <c r="B442">
        <v>93</v>
      </c>
      <c r="C442">
        <v>1</v>
      </c>
      <c r="D442">
        <v>1</v>
      </c>
      <c r="F442">
        <v>0</v>
      </c>
      <c r="G442">
        <v>0</v>
      </c>
      <c r="H442" s="2">
        <v>4.7095890410958905</v>
      </c>
      <c r="I442" s="4">
        <f>(AG442-BM442)/30.5</f>
        <v>85.704918032786878</v>
      </c>
      <c r="J442">
        <v>0</v>
      </c>
      <c r="K442" s="2">
        <v>4.7095890410958905</v>
      </c>
      <c r="L442" s="4">
        <f>(AF442-BM442)/30.5</f>
        <v>85.704918032786878</v>
      </c>
      <c r="M442">
        <v>0</v>
      </c>
      <c r="N442">
        <v>0</v>
      </c>
      <c r="Q442">
        <v>1</v>
      </c>
      <c r="R442">
        <v>38</v>
      </c>
      <c r="S442">
        <v>21.8</v>
      </c>
      <c r="T442">
        <v>3</v>
      </c>
      <c r="U442">
        <v>1</v>
      </c>
      <c r="V442">
        <v>0</v>
      </c>
      <c r="W442">
        <v>0</v>
      </c>
      <c r="X442">
        <v>1</v>
      </c>
      <c r="Y442" s="2">
        <v>0.63835616438356169</v>
      </c>
      <c r="AA442">
        <v>0</v>
      </c>
      <c r="AB442">
        <v>0</v>
      </c>
      <c r="AC442">
        <v>3</v>
      </c>
      <c r="AD442">
        <v>0</v>
      </c>
      <c r="AF442" s="1">
        <v>42855</v>
      </c>
      <c r="AG442" s="1">
        <v>42855</v>
      </c>
      <c r="AM442">
        <v>0</v>
      </c>
      <c r="BG442" t="s">
        <v>20</v>
      </c>
      <c r="BH442">
        <v>0</v>
      </c>
      <c r="BI442">
        <v>1</v>
      </c>
      <c r="BJ442" t="s">
        <v>19</v>
      </c>
      <c r="BK442">
        <v>1</v>
      </c>
      <c r="BL442">
        <v>0</v>
      </c>
      <c r="BM442" s="5">
        <v>40241</v>
      </c>
      <c r="BN442" s="4">
        <v>6.5</v>
      </c>
      <c r="BO442" s="4">
        <v>15</v>
      </c>
      <c r="BP442" s="4">
        <v>24.3</v>
      </c>
      <c r="BQ442" s="4">
        <v>59.7</v>
      </c>
      <c r="BR442" s="4">
        <v>68.3</v>
      </c>
      <c r="BS442" s="4">
        <v>57.3</v>
      </c>
      <c r="BT442" s="4">
        <v>48.4</v>
      </c>
      <c r="BU442" s="4">
        <v>47</v>
      </c>
      <c r="BV442" s="4">
        <v>60</v>
      </c>
      <c r="BY442">
        <v>0</v>
      </c>
      <c r="BZ442">
        <v>62</v>
      </c>
      <c r="CA442">
        <v>1</v>
      </c>
      <c r="CB442">
        <v>1</v>
      </c>
      <c r="CC442">
        <v>18.899999999999999</v>
      </c>
      <c r="CD442">
        <v>0</v>
      </c>
      <c r="CE442">
        <v>0</v>
      </c>
      <c r="CF442">
        <v>1</v>
      </c>
      <c r="CG442">
        <v>1980</v>
      </c>
      <c r="CH442">
        <v>1</v>
      </c>
      <c r="CI442" s="2">
        <v>6.7</v>
      </c>
      <c r="CJ442" s="2">
        <v>97</v>
      </c>
      <c r="CK442">
        <v>1.1000000000000001</v>
      </c>
      <c r="CL442">
        <v>1.74</v>
      </c>
      <c r="CM442" s="4">
        <f>((175*POWER(CK442,-1.154)*POWER(BZ442,-0.203)))*0.742</f>
        <v>50.329113679499933</v>
      </c>
      <c r="CN442">
        <v>1</v>
      </c>
      <c r="CO442" s="1">
        <v>40241</v>
      </c>
    </row>
    <row r="443" spans="1:93" ht="17.25" customHeight="1" x14ac:dyDescent="0.4">
      <c r="A443">
        <v>107</v>
      </c>
      <c r="B443">
        <v>93</v>
      </c>
      <c r="C443">
        <v>1</v>
      </c>
      <c r="D443">
        <v>1</v>
      </c>
      <c r="F443">
        <v>0</v>
      </c>
      <c r="G443">
        <v>0</v>
      </c>
      <c r="H443" s="2">
        <v>4.7095890410958905</v>
      </c>
      <c r="I443" s="4">
        <f>(AG443-BM443)/30.5</f>
        <v>85.704918032786878</v>
      </c>
      <c r="J443">
        <v>0</v>
      </c>
      <c r="K443" s="2">
        <v>4.7095890410958905</v>
      </c>
      <c r="L443" s="4">
        <f>(AF443-BM443)/30.5</f>
        <v>85.704918032786878</v>
      </c>
      <c r="M443">
        <v>0</v>
      </c>
      <c r="N443">
        <v>0</v>
      </c>
      <c r="Q443">
        <v>1</v>
      </c>
      <c r="R443">
        <v>58</v>
      </c>
      <c r="S443">
        <v>19.5</v>
      </c>
      <c r="T443">
        <v>3</v>
      </c>
      <c r="U443">
        <v>1</v>
      </c>
      <c r="V443">
        <v>0</v>
      </c>
      <c r="W443">
        <v>0</v>
      </c>
      <c r="X443">
        <v>1</v>
      </c>
      <c r="Y443" s="2">
        <v>5.934246575342466</v>
      </c>
      <c r="Z443">
        <v>155</v>
      </c>
      <c r="AA443">
        <v>20</v>
      </c>
      <c r="AB443">
        <v>20</v>
      </c>
      <c r="AC443">
        <v>4</v>
      </c>
      <c r="AD443">
        <v>0</v>
      </c>
      <c r="AF443" s="1">
        <v>42855</v>
      </c>
      <c r="AG443" s="1">
        <v>42855</v>
      </c>
      <c r="AM443">
        <v>0</v>
      </c>
      <c r="BG443" t="s">
        <v>20</v>
      </c>
      <c r="BH443">
        <v>0</v>
      </c>
      <c r="BI443">
        <v>1</v>
      </c>
      <c r="BJ443" t="s">
        <v>19</v>
      </c>
      <c r="BK443">
        <v>1</v>
      </c>
      <c r="BL443">
        <v>0</v>
      </c>
      <c r="BM443" s="5">
        <v>40241</v>
      </c>
      <c r="BN443" s="4">
        <v>5.5</v>
      </c>
      <c r="BO443" s="4">
        <v>12.8</v>
      </c>
      <c r="BP443" s="4">
        <v>24.9</v>
      </c>
      <c r="BQ443" s="4">
        <v>71.8</v>
      </c>
      <c r="BR443" s="4">
        <v>97.1</v>
      </c>
      <c r="BS443" s="4">
        <v>89.4</v>
      </c>
      <c r="BT443" s="4">
        <v>72.8</v>
      </c>
      <c r="BU443" s="4">
        <v>67</v>
      </c>
      <c r="BV443" s="4">
        <v>58</v>
      </c>
      <c r="BY443">
        <v>0</v>
      </c>
      <c r="BZ443">
        <v>62</v>
      </c>
      <c r="CA443">
        <v>1</v>
      </c>
      <c r="CB443">
        <v>1</v>
      </c>
      <c r="CC443">
        <v>18.899999999999999</v>
      </c>
      <c r="CD443">
        <v>0</v>
      </c>
      <c r="CE443">
        <v>0</v>
      </c>
      <c r="CF443">
        <v>1</v>
      </c>
      <c r="CG443">
        <v>1980</v>
      </c>
      <c r="CH443">
        <v>1</v>
      </c>
      <c r="CI443" s="2">
        <v>6.7</v>
      </c>
      <c r="CJ443" s="2">
        <v>97</v>
      </c>
      <c r="CK443">
        <v>1.1000000000000001</v>
      </c>
      <c r="CL443">
        <v>1.74</v>
      </c>
      <c r="CM443" s="4">
        <f>((175*POWER(CK443,-1.154)*POWER(BZ443,-0.203)))*0.742</f>
        <v>50.329113679499933</v>
      </c>
      <c r="CN443">
        <v>1</v>
      </c>
      <c r="CO443" s="1">
        <v>40241</v>
      </c>
    </row>
    <row r="444" spans="1:93" ht="17.25" customHeight="1" x14ac:dyDescent="0.4">
      <c r="A444">
        <v>279</v>
      </c>
      <c r="B444">
        <v>91</v>
      </c>
      <c r="C444">
        <v>1</v>
      </c>
      <c r="D444">
        <v>1</v>
      </c>
      <c r="F444">
        <v>0</v>
      </c>
      <c r="G444">
        <v>0</v>
      </c>
      <c r="H444" s="2">
        <f>(Sheet2!$A$22-$BM444)/365</f>
        <v>2.0821917808219177</v>
      </c>
      <c r="I444" s="4">
        <f>(AG444-BM444)/30.5</f>
        <v>32.459016393442624</v>
      </c>
      <c r="J444">
        <v>0</v>
      </c>
      <c r="K444" s="2">
        <f>(Sheet2!$A$22-$BM444)/365</f>
        <v>2.0821917808219177</v>
      </c>
      <c r="L444" s="4">
        <f>(AF444-BM444)/30.5</f>
        <v>32.459016393442624</v>
      </c>
      <c r="M444">
        <v>0</v>
      </c>
      <c r="N444">
        <v>1</v>
      </c>
      <c r="Q444">
        <v>0</v>
      </c>
      <c r="R444">
        <v>43</v>
      </c>
      <c r="S444">
        <v>29.407596371882086</v>
      </c>
      <c r="T444">
        <v>1</v>
      </c>
      <c r="U444">
        <v>1</v>
      </c>
      <c r="V444">
        <v>1</v>
      </c>
      <c r="W444">
        <v>0</v>
      </c>
      <c r="X444">
        <v>1</v>
      </c>
      <c r="Y444" s="2">
        <v>3.4333333333333331</v>
      </c>
      <c r="Z444">
        <v>139</v>
      </c>
      <c r="AA444">
        <v>0</v>
      </c>
      <c r="AB444">
        <v>0</v>
      </c>
      <c r="AC444">
        <v>4</v>
      </c>
      <c r="AD444">
        <v>1</v>
      </c>
      <c r="AF444" s="1">
        <v>42855</v>
      </c>
      <c r="AG444" s="1">
        <v>42855</v>
      </c>
      <c r="AH444" s="3" t="s">
        <v>468</v>
      </c>
      <c r="AI444" s="1">
        <v>41976</v>
      </c>
      <c r="AJ444">
        <f>MONTH(AI444-CO444)</f>
        <v>4</v>
      </c>
      <c r="AK444" t="s">
        <v>466</v>
      </c>
      <c r="AL444" t="s">
        <v>467</v>
      </c>
      <c r="AM444">
        <v>1</v>
      </c>
      <c r="AN444">
        <v>5</v>
      </c>
      <c r="AO444">
        <v>60</v>
      </c>
      <c r="AP444">
        <v>0</v>
      </c>
      <c r="AQ444">
        <v>60</v>
      </c>
      <c r="AR444">
        <v>0</v>
      </c>
      <c r="AS444">
        <v>2</v>
      </c>
      <c r="AT444">
        <v>3</v>
      </c>
      <c r="AU444">
        <v>0</v>
      </c>
      <c r="AV444">
        <v>0</v>
      </c>
      <c r="AW444">
        <v>3</v>
      </c>
      <c r="AX444">
        <v>0</v>
      </c>
      <c r="AY444">
        <v>3</v>
      </c>
      <c r="AZ444">
        <v>3</v>
      </c>
      <c r="BA444">
        <f>AY444+AZ444</f>
        <v>6</v>
      </c>
      <c r="BB444">
        <v>0</v>
      </c>
      <c r="BC444">
        <v>0</v>
      </c>
      <c r="BD444">
        <v>0</v>
      </c>
      <c r="BE444">
        <f>AR444+BD444</f>
        <v>0</v>
      </c>
      <c r="BF444">
        <v>0</v>
      </c>
      <c r="BG444" t="s">
        <v>20</v>
      </c>
      <c r="BH444">
        <v>0</v>
      </c>
      <c r="BI444">
        <v>1</v>
      </c>
      <c r="BJ444" t="s">
        <v>26</v>
      </c>
      <c r="BK444">
        <v>0</v>
      </c>
      <c r="BL444">
        <v>1</v>
      </c>
      <c r="BM444" s="5">
        <v>41865</v>
      </c>
      <c r="BN444" s="4">
        <v>6.1139999999999999</v>
      </c>
      <c r="BO444" s="4">
        <v>7.0246000000000004</v>
      </c>
      <c r="BP444" s="4">
        <v>9.0038</v>
      </c>
      <c r="BQ444" s="4">
        <v>23.964500000000001</v>
      </c>
      <c r="BR444" s="4">
        <v>28.592099999999999</v>
      </c>
      <c r="BS444" s="4">
        <v>22.691299999999998</v>
      </c>
      <c r="BT444" s="4">
        <v>28.459</v>
      </c>
      <c r="BU444" s="4">
        <v>28.998100000000001</v>
      </c>
      <c r="BV444" s="4">
        <v>33.557000000000002</v>
      </c>
      <c r="BY444">
        <v>0</v>
      </c>
      <c r="BZ444">
        <v>59</v>
      </c>
      <c r="CA444">
        <v>1</v>
      </c>
      <c r="CB444">
        <v>1</v>
      </c>
      <c r="CC444">
        <v>29.4</v>
      </c>
      <c r="CD444">
        <v>1</v>
      </c>
      <c r="CE444">
        <v>0</v>
      </c>
      <c r="CF444">
        <v>1</v>
      </c>
      <c r="CG444">
        <v>7570</v>
      </c>
      <c r="CH444">
        <v>1</v>
      </c>
      <c r="CI444" s="2">
        <v>7.5</v>
      </c>
      <c r="CJ444" s="2">
        <v>95</v>
      </c>
      <c r="CK444">
        <v>1.33</v>
      </c>
      <c r="CL444">
        <v>1.92</v>
      </c>
      <c r="CM444" s="4">
        <f>((175*POWER(CK444,-1.154)*POWER(BZ444,-0.203)))*0.742</f>
        <v>40.835154391220392</v>
      </c>
      <c r="CN444">
        <v>1</v>
      </c>
      <c r="CO444" s="1">
        <v>41865</v>
      </c>
    </row>
    <row r="445" spans="1:93" ht="17.25" customHeight="1" x14ac:dyDescent="0.4">
      <c r="A445">
        <v>404</v>
      </c>
      <c r="B445">
        <v>91</v>
      </c>
      <c r="C445">
        <v>1</v>
      </c>
      <c r="D445">
        <v>1</v>
      </c>
      <c r="F445">
        <v>1</v>
      </c>
      <c r="G445">
        <v>0</v>
      </c>
      <c r="H445" s="2">
        <f>(Sheet2!J17-BM445)/365</f>
        <v>0.19452054794520549</v>
      </c>
      <c r="I445" s="4">
        <f>(AG445-BM445)/30.5</f>
        <v>2.360655737704918</v>
      </c>
      <c r="J445">
        <v>1</v>
      </c>
      <c r="K445" s="2">
        <v>0.19</v>
      </c>
      <c r="L445" s="4">
        <f>(AF445-BM445)/30.5</f>
        <v>2.360655737704918</v>
      </c>
      <c r="M445">
        <v>0</v>
      </c>
      <c r="N445">
        <v>0</v>
      </c>
      <c r="O445">
        <v>1</v>
      </c>
      <c r="P445" t="s">
        <v>603</v>
      </c>
      <c r="Q445">
        <v>0</v>
      </c>
      <c r="R445">
        <v>51</v>
      </c>
      <c r="S445">
        <v>20.34</v>
      </c>
      <c r="T445">
        <v>2</v>
      </c>
      <c r="U445">
        <v>1</v>
      </c>
      <c r="V445">
        <v>0</v>
      </c>
      <c r="W445">
        <v>0</v>
      </c>
      <c r="X445">
        <v>1</v>
      </c>
      <c r="Y445" s="2">
        <v>8.2200000000000006</v>
      </c>
      <c r="AA445">
        <v>0</v>
      </c>
      <c r="AB445">
        <v>0</v>
      </c>
      <c r="AC445">
        <v>5</v>
      </c>
      <c r="AD445">
        <v>0</v>
      </c>
      <c r="AE445" s="6">
        <v>1</v>
      </c>
      <c r="AF445" s="1">
        <v>41937</v>
      </c>
      <c r="AG445" s="1">
        <v>41937</v>
      </c>
      <c r="AM445">
        <v>0</v>
      </c>
      <c r="BG445" t="s">
        <v>20</v>
      </c>
      <c r="BH445">
        <v>0</v>
      </c>
      <c r="BI445">
        <v>1</v>
      </c>
      <c r="BJ445" t="s">
        <v>19</v>
      </c>
      <c r="BK445">
        <v>1</v>
      </c>
      <c r="BL445">
        <v>0</v>
      </c>
      <c r="BM445" s="5">
        <v>41865</v>
      </c>
      <c r="BN445" s="4">
        <v>6.4249000000000001</v>
      </c>
      <c r="BO445" s="4">
        <v>6.26</v>
      </c>
      <c r="BP445" s="4">
        <v>6.7888999999999999</v>
      </c>
      <c r="BQ445" s="4">
        <v>8.6858000000000004</v>
      </c>
      <c r="BR445" s="4">
        <v>10.839499999999999</v>
      </c>
      <c r="BS445" s="4">
        <v>25.313800000000001</v>
      </c>
      <c r="BY445">
        <v>0</v>
      </c>
      <c r="BZ445">
        <v>59</v>
      </c>
      <c r="CA445">
        <v>1</v>
      </c>
      <c r="CB445">
        <v>1</v>
      </c>
      <c r="CC445">
        <v>29.4</v>
      </c>
      <c r="CD445">
        <v>1</v>
      </c>
      <c r="CE445">
        <v>0</v>
      </c>
      <c r="CF445">
        <v>1</v>
      </c>
      <c r="CG445">
        <v>7570</v>
      </c>
      <c r="CH445">
        <v>1</v>
      </c>
      <c r="CI445" s="2">
        <v>7.5</v>
      </c>
      <c r="CJ445" s="2">
        <v>95</v>
      </c>
      <c r="CK445">
        <v>1.33</v>
      </c>
      <c r="CL445">
        <v>1.92</v>
      </c>
      <c r="CM445" s="4">
        <f>((175*POWER(CK445,-1.154)*POWER(BZ445,-0.203)))*0.742</f>
        <v>40.835154391220392</v>
      </c>
      <c r="CN445">
        <v>1</v>
      </c>
      <c r="CO445" s="1" t="s">
        <v>602</v>
      </c>
    </row>
    <row r="446" spans="1:93" ht="17.25" customHeight="1" x14ac:dyDescent="0.4">
      <c r="A446">
        <v>242</v>
      </c>
      <c r="B446">
        <v>98</v>
      </c>
      <c r="C446">
        <v>1</v>
      </c>
      <c r="D446">
        <v>1</v>
      </c>
      <c r="F446">
        <v>0</v>
      </c>
      <c r="G446">
        <v>0</v>
      </c>
      <c r="H446" s="2">
        <v>1.0164383561643835</v>
      </c>
      <c r="I446" s="4">
        <f>(AG446-BM446)/30.5</f>
        <v>41.508196721311478</v>
      </c>
      <c r="J446">
        <v>0</v>
      </c>
      <c r="K446" s="2">
        <v>1.0164383561643835</v>
      </c>
      <c r="L446" s="4">
        <f>(AF446-BM446)/30.5</f>
        <v>41.508196721311478</v>
      </c>
      <c r="M446">
        <v>0</v>
      </c>
      <c r="N446">
        <v>0</v>
      </c>
      <c r="Q446">
        <v>0</v>
      </c>
      <c r="R446">
        <v>62</v>
      </c>
      <c r="S446">
        <v>19.559999999999999</v>
      </c>
      <c r="T446">
        <v>1</v>
      </c>
      <c r="U446">
        <v>0</v>
      </c>
      <c r="V446">
        <v>1</v>
      </c>
      <c r="W446">
        <v>0</v>
      </c>
      <c r="X446">
        <v>1</v>
      </c>
      <c r="Y446" s="2">
        <v>5.5178082191780824</v>
      </c>
      <c r="Z446">
        <v>165</v>
      </c>
      <c r="AA446">
        <v>0</v>
      </c>
      <c r="AB446">
        <v>0</v>
      </c>
      <c r="AC446">
        <v>5</v>
      </c>
      <c r="AD446">
        <v>0</v>
      </c>
      <c r="AF446" s="1">
        <v>42855</v>
      </c>
      <c r="AG446" s="1">
        <v>42855</v>
      </c>
      <c r="AI446" s="1">
        <v>41660</v>
      </c>
      <c r="AJ446">
        <f>MONTH(AI446-CO446)</f>
        <v>3</v>
      </c>
      <c r="AK446" t="s">
        <v>419</v>
      </c>
      <c r="AL446" t="s">
        <v>420</v>
      </c>
      <c r="AM446">
        <v>0</v>
      </c>
      <c r="AN446">
        <v>13</v>
      </c>
      <c r="AO446">
        <v>15</v>
      </c>
      <c r="AP446">
        <v>0</v>
      </c>
      <c r="AQ446">
        <v>15</v>
      </c>
      <c r="AR446">
        <v>0</v>
      </c>
      <c r="AS446">
        <v>0</v>
      </c>
      <c r="AT446">
        <v>1</v>
      </c>
      <c r="AU446">
        <v>0</v>
      </c>
      <c r="AV446">
        <v>0</v>
      </c>
      <c r="AW446">
        <v>1</v>
      </c>
      <c r="AX446">
        <v>0</v>
      </c>
      <c r="AY446">
        <v>1</v>
      </c>
      <c r="AZ446">
        <v>1</v>
      </c>
      <c r="BA446">
        <f>AY446+AZ446</f>
        <v>2</v>
      </c>
      <c r="BB446">
        <v>0</v>
      </c>
      <c r="BC446">
        <v>3</v>
      </c>
      <c r="BD446">
        <v>0</v>
      </c>
      <c r="BE446">
        <f>AR446+BD446</f>
        <v>0</v>
      </c>
      <c r="BF446">
        <v>0</v>
      </c>
      <c r="BG446" t="s">
        <v>20</v>
      </c>
      <c r="BH446">
        <v>0</v>
      </c>
      <c r="BI446">
        <v>1</v>
      </c>
      <c r="BJ446" t="s">
        <v>153</v>
      </c>
      <c r="BK446">
        <v>0</v>
      </c>
      <c r="BL446">
        <v>1</v>
      </c>
      <c r="BM446" s="5">
        <v>41589</v>
      </c>
      <c r="BN446" s="4">
        <v>12.7247</v>
      </c>
      <c r="BO446" s="4">
        <v>12.6935</v>
      </c>
      <c r="BP446" s="4">
        <v>12.883100000000001</v>
      </c>
      <c r="BQ446" s="4">
        <v>22.160299999999999</v>
      </c>
      <c r="BR446" s="4">
        <v>29.102599999999999</v>
      </c>
      <c r="BS446" s="4">
        <v>30.641500000000001</v>
      </c>
      <c r="BT446" s="4">
        <v>31.367100000000001</v>
      </c>
      <c r="BU446" s="4">
        <v>42.0501</v>
      </c>
      <c r="BV446" s="4">
        <v>45.8536</v>
      </c>
      <c r="BY446">
        <v>0</v>
      </c>
      <c r="BZ446">
        <v>63</v>
      </c>
      <c r="CA446">
        <v>1</v>
      </c>
      <c r="CB446">
        <v>1</v>
      </c>
      <c r="CC446">
        <v>20.8</v>
      </c>
      <c r="CD446">
        <v>1</v>
      </c>
      <c r="CE446">
        <v>1</v>
      </c>
      <c r="CF446">
        <v>0</v>
      </c>
      <c r="CG446">
        <v>2730</v>
      </c>
      <c r="CH446">
        <v>1</v>
      </c>
      <c r="CI446" s="2">
        <v>3.3333333333333335</v>
      </c>
      <c r="CJ446" s="2">
        <v>66.666666666666671</v>
      </c>
      <c r="CK446">
        <v>1.1000000000000001</v>
      </c>
      <c r="CL446">
        <v>2.42</v>
      </c>
      <c r="CM446" s="4">
        <f>((175*POWER(CK446,-1.154)*POWER(BZ446,-0.203)))*0.742</f>
        <v>50.165906428513082</v>
      </c>
      <c r="CN446">
        <v>1</v>
      </c>
      <c r="CO446" s="1">
        <v>41589</v>
      </c>
    </row>
    <row r="447" spans="1:93" ht="17.25" customHeight="1" x14ac:dyDescent="0.4">
      <c r="A447">
        <v>181</v>
      </c>
      <c r="B447">
        <v>98</v>
      </c>
      <c r="C447">
        <v>1</v>
      </c>
      <c r="D447">
        <v>1</v>
      </c>
      <c r="F447">
        <v>0</v>
      </c>
      <c r="G447">
        <v>0</v>
      </c>
      <c r="H447" s="2">
        <v>2.5616438356164384</v>
      </c>
      <c r="I447" s="4">
        <f>(AG447-BM447)/30.5</f>
        <v>60</v>
      </c>
      <c r="J447">
        <v>0</v>
      </c>
      <c r="K447" s="2">
        <v>2.5616438356164384</v>
      </c>
      <c r="L447" s="4">
        <f>(AF447-BM447)/30.5</f>
        <v>60</v>
      </c>
      <c r="M447">
        <v>0</v>
      </c>
      <c r="N447">
        <v>1</v>
      </c>
      <c r="Q447">
        <v>0</v>
      </c>
      <c r="R447">
        <v>56</v>
      </c>
      <c r="S447">
        <v>23.8</v>
      </c>
      <c r="T447">
        <v>2</v>
      </c>
      <c r="U447">
        <v>1</v>
      </c>
      <c r="V447">
        <v>0</v>
      </c>
      <c r="W447">
        <v>1</v>
      </c>
      <c r="X447">
        <v>1</v>
      </c>
      <c r="Y447" s="2">
        <v>17.243835616438357</v>
      </c>
      <c r="Z447">
        <v>174</v>
      </c>
      <c r="AA447">
        <v>100</v>
      </c>
      <c r="AB447">
        <v>150</v>
      </c>
      <c r="AC447">
        <v>4</v>
      </c>
      <c r="AD447">
        <v>0</v>
      </c>
      <c r="AF447" s="1">
        <v>42855</v>
      </c>
      <c r="AG447" s="1">
        <v>42855</v>
      </c>
      <c r="AI447" s="1">
        <v>41038</v>
      </c>
      <c r="AJ447">
        <f>MONTH(AI447-CO447)</f>
        <v>1</v>
      </c>
      <c r="AK447" t="s">
        <v>283</v>
      </c>
      <c r="AL447" t="s">
        <v>337</v>
      </c>
      <c r="AM447">
        <v>1</v>
      </c>
      <c r="AN447">
        <v>17</v>
      </c>
      <c r="AO447">
        <v>0</v>
      </c>
      <c r="AP447">
        <v>0</v>
      </c>
      <c r="AQ447">
        <v>0</v>
      </c>
      <c r="AR447">
        <v>0</v>
      </c>
      <c r="AS447">
        <v>2</v>
      </c>
      <c r="AT447">
        <v>2</v>
      </c>
      <c r="AU447">
        <v>0</v>
      </c>
      <c r="AV447">
        <v>0</v>
      </c>
      <c r="AW447">
        <v>1</v>
      </c>
      <c r="AX447">
        <v>0</v>
      </c>
      <c r="AY447">
        <v>0</v>
      </c>
      <c r="AZ447">
        <v>0</v>
      </c>
      <c r="BA447">
        <f>AY447+AZ447</f>
        <v>0</v>
      </c>
      <c r="BB447">
        <v>0</v>
      </c>
      <c r="BC447">
        <v>0</v>
      </c>
      <c r="BD447">
        <v>0</v>
      </c>
      <c r="BE447">
        <f>AR447+BD447</f>
        <v>0</v>
      </c>
      <c r="BF447">
        <v>0</v>
      </c>
      <c r="BG447" t="s">
        <v>20</v>
      </c>
      <c r="BH447">
        <v>0</v>
      </c>
      <c r="BI447">
        <v>1</v>
      </c>
      <c r="BJ447" t="s">
        <v>19</v>
      </c>
      <c r="BK447">
        <v>1</v>
      </c>
      <c r="BL447">
        <v>0</v>
      </c>
      <c r="BM447" s="5">
        <v>41025</v>
      </c>
      <c r="BN447" s="4">
        <v>6.0194000000000001</v>
      </c>
      <c r="BO447" s="4">
        <v>9.2937999999999992</v>
      </c>
      <c r="BP447" s="4">
        <v>10.7592</v>
      </c>
      <c r="BQ447" s="4">
        <v>23.7545</v>
      </c>
      <c r="BR447" s="4">
        <v>48.284399999999998</v>
      </c>
      <c r="BS447" s="4">
        <v>52.860999999999997</v>
      </c>
      <c r="BT447" s="4">
        <v>48.637300000000003</v>
      </c>
      <c r="BU447" s="4">
        <v>41.691400000000002</v>
      </c>
      <c r="BV447" s="4">
        <v>37.567900000000002</v>
      </c>
      <c r="BY447">
        <v>1</v>
      </c>
      <c r="BZ447">
        <v>65</v>
      </c>
      <c r="CA447">
        <v>1</v>
      </c>
      <c r="CB447">
        <v>1</v>
      </c>
      <c r="CC447">
        <v>25</v>
      </c>
      <c r="CD447">
        <v>0</v>
      </c>
      <c r="CE447">
        <v>0</v>
      </c>
      <c r="CF447">
        <v>1</v>
      </c>
      <c r="CG447">
        <v>5040</v>
      </c>
      <c r="CH447">
        <v>1</v>
      </c>
      <c r="CI447" s="2">
        <v>6.7</v>
      </c>
      <c r="CJ447" s="2">
        <v>104</v>
      </c>
      <c r="CK447">
        <v>0.8</v>
      </c>
      <c r="CL447">
        <v>1.85</v>
      </c>
      <c r="CM447" s="4">
        <f>((175*POWER(CK447,-1.154)*POWER(BZ447,-0.203)))*0.742</f>
        <v>71.98710318466739</v>
      </c>
      <c r="CN447">
        <v>1</v>
      </c>
      <c r="CO447" s="1">
        <v>41025</v>
      </c>
    </row>
    <row r="448" spans="1:93" ht="17.25" customHeight="1" x14ac:dyDescent="0.4">
      <c r="A448">
        <v>182</v>
      </c>
      <c r="B448">
        <v>98</v>
      </c>
      <c r="C448">
        <v>1</v>
      </c>
      <c r="D448">
        <v>1</v>
      </c>
      <c r="F448">
        <v>0</v>
      </c>
      <c r="G448">
        <v>0</v>
      </c>
      <c r="H448" s="2">
        <v>2.5616438356164384</v>
      </c>
      <c r="I448" s="4">
        <f>(AG448-BM448)/30.5</f>
        <v>60</v>
      </c>
      <c r="J448">
        <v>0</v>
      </c>
      <c r="K448" s="2">
        <v>2.5616438356164384</v>
      </c>
      <c r="L448" s="4">
        <f>(AF448-BM448)/30.5</f>
        <v>60</v>
      </c>
      <c r="M448">
        <v>0</v>
      </c>
      <c r="N448">
        <v>0</v>
      </c>
      <c r="Q448">
        <v>1</v>
      </c>
      <c r="R448">
        <v>52</v>
      </c>
      <c r="S448">
        <v>19.3</v>
      </c>
      <c r="T448">
        <v>2</v>
      </c>
      <c r="U448">
        <v>1</v>
      </c>
      <c r="V448">
        <v>0</v>
      </c>
      <c r="W448">
        <v>1</v>
      </c>
      <c r="X448">
        <v>1</v>
      </c>
      <c r="Y448" s="2">
        <v>5.2356164383561641</v>
      </c>
      <c r="Z448">
        <v>215</v>
      </c>
      <c r="AA448">
        <v>0</v>
      </c>
      <c r="AB448">
        <v>0</v>
      </c>
      <c r="AC448">
        <v>5</v>
      </c>
      <c r="AD448">
        <v>0</v>
      </c>
      <c r="AF448" s="1">
        <v>42855</v>
      </c>
      <c r="AG448" s="1">
        <v>42855</v>
      </c>
      <c r="AI448" s="1">
        <v>41121</v>
      </c>
      <c r="AJ448">
        <f>MONTH(AI448-CO448)</f>
        <v>4</v>
      </c>
      <c r="AK448" t="s">
        <v>266</v>
      </c>
      <c r="AL448" t="s">
        <v>201</v>
      </c>
      <c r="AM448">
        <v>0</v>
      </c>
      <c r="AN448">
        <v>4</v>
      </c>
      <c r="AO448">
        <v>0</v>
      </c>
      <c r="AP448">
        <v>0</v>
      </c>
      <c r="AQ448">
        <v>0</v>
      </c>
      <c r="AR448">
        <v>0</v>
      </c>
      <c r="AS448">
        <v>1</v>
      </c>
      <c r="AT448">
        <v>1</v>
      </c>
      <c r="AU448">
        <v>0</v>
      </c>
      <c r="AV448">
        <v>0</v>
      </c>
      <c r="AW448">
        <v>1</v>
      </c>
      <c r="AX448">
        <v>0</v>
      </c>
      <c r="AY448">
        <v>0</v>
      </c>
      <c r="AZ448">
        <v>0</v>
      </c>
      <c r="BA448">
        <f>AY448+AZ448</f>
        <v>0</v>
      </c>
      <c r="BB448">
        <v>0</v>
      </c>
      <c r="BC448">
        <v>0</v>
      </c>
      <c r="BD448">
        <v>0</v>
      </c>
      <c r="BE448">
        <f>AR448+BD448</f>
        <v>0</v>
      </c>
      <c r="BF448">
        <v>0</v>
      </c>
      <c r="BG448" t="s">
        <v>20</v>
      </c>
      <c r="BH448">
        <v>0</v>
      </c>
      <c r="BI448">
        <v>1</v>
      </c>
      <c r="BJ448" t="s">
        <v>19</v>
      </c>
      <c r="BK448">
        <v>1</v>
      </c>
      <c r="BL448">
        <v>0</v>
      </c>
      <c r="BM448" s="5">
        <v>41025</v>
      </c>
      <c r="BN448" s="4">
        <v>7.5221</v>
      </c>
      <c r="BO448" s="4">
        <v>10.797599999999999</v>
      </c>
      <c r="BP448" s="4">
        <v>12.7913</v>
      </c>
      <c r="BQ448" s="4">
        <v>29.15</v>
      </c>
      <c r="BR448" s="4">
        <v>56.024500000000003</v>
      </c>
      <c r="BS448" s="4">
        <v>52.665100000000002</v>
      </c>
      <c r="BT448" s="4">
        <v>46.126199999999997</v>
      </c>
      <c r="BU448" s="4">
        <v>40.304099999999998</v>
      </c>
      <c r="BV448" s="4">
        <v>47.213000000000001</v>
      </c>
      <c r="BY448">
        <v>1</v>
      </c>
      <c r="BZ448">
        <v>65</v>
      </c>
      <c r="CA448">
        <v>1</v>
      </c>
      <c r="CB448">
        <v>1</v>
      </c>
      <c r="CC448">
        <v>25</v>
      </c>
      <c r="CD448">
        <v>0</v>
      </c>
      <c r="CE448">
        <v>0</v>
      </c>
      <c r="CF448">
        <v>1</v>
      </c>
      <c r="CG448">
        <v>5040</v>
      </c>
      <c r="CH448">
        <v>1</v>
      </c>
      <c r="CI448" s="2">
        <v>6.7</v>
      </c>
      <c r="CJ448" s="2">
        <v>104</v>
      </c>
      <c r="CK448">
        <v>0.8</v>
      </c>
      <c r="CL448">
        <v>1.85</v>
      </c>
      <c r="CM448" s="4">
        <f>((175*POWER(CK448,-1.154)*POWER(BZ448,-0.203)))*0.742</f>
        <v>71.98710318466739</v>
      </c>
      <c r="CN448">
        <v>1</v>
      </c>
      <c r="CO448" s="1">
        <v>41025</v>
      </c>
    </row>
    <row r="449" spans="1:93" ht="17.25" customHeight="1" x14ac:dyDescent="0.4">
      <c r="A449">
        <v>497</v>
      </c>
      <c r="B449">
        <v>79</v>
      </c>
      <c r="C449">
        <v>1</v>
      </c>
      <c r="D449">
        <v>1</v>
      </c>
      <c r="F449">
        <v>0</v>
      </c>
      <c r="G449">
        <v>0</v>
      </c>
      <c r="H449" s="2">
        <v>2.1369863013698631</v>
      </c>
      <c r="I449" s="4">
        <f t="shared" ref="I449:I470" si="24">H449*12</f>
        <v>25.643835616438359</v>
      </c>
      <c r="J449">
        <v>0</v>
      </c>
      <c r="K449" s="2">
        <v>2.1369863013698631</v>
      </c>
      <c r="L449" s="4">
        <f t="shared" ref="L449:L470" si="25">K449*12</f>
        <v>25.643835616438359</v>
      </c>
      <c r="M449">
        <v>0</v>
      </c>
      <c r="N449">
        <v>0</v>
      </c>
      <c r="Q449">
        <v>0</v>
      </c>
      <c r="R449">
        <v>39</v>
      </c>
      <c r="S449">
        <v>24.48</v>
      </c>
      <c r="T449">
        <v>3</v>
      </c>
      <c r="U449">
        <v>1</v>
      </c>
      <c r="V449">
        <v>0</v>
      </c>
      <c r="W449">
        <v>0</v>
      </c>
      <c r="X449">
        <v>1</v>
      </c>
      <c r="Y449" s="2">
        <v>5</v>
      </c>
      <c r="Z449">
        <v>423</v>
      </c>
      <c r="AA449">
        <v>0</v>
      </c>
      <c r="AB449">
        <v>0</v>
      </c>
      <c r="AC449">
        <v>0</v>
      </c>
      <c r="AD449">
        <v>0</v>
      </c>
      <c r="AF449" s="1">
        <v>42855</v>
      </c>
      <c r="AG449" s="1">
        <v>42855</v>
      </c>
      <c r="AM449">
        <v>0</v>
      </c>
      <c r="BG449" t="s">
        <v>20</v>
      </c>
      <c r="BH449">
        <v>0</v>
      </c>
      <c r="BI449">
        <v>1</v>
      </c>
      <c r="BJ449" t="s">
        <v>19</v>
      </c>
      <c r="BK449">
        <v>1</v>
      </c>
      <c r="BL449">
        <v>0</v>
      </c>
      <c r="BM449" s="5">
        <v>41846</v>
      </c>
      <c r="BN449" s="4">
        <v>12.3</v>
      </c>
      <c r="BO449" s="4">
        <v>15.45</v>
      </c>
      <c r="BP449" s="4">
        <v>19.03</v>
      </c>
      <c r="BQ449" s="4">
        <v>50.54</v>
      </c>
      <c r="BR449" s="4">
        <v>53.33</v>
      </c>
      <c r="BS449" s="4">
        <v>44.79</v>
      </c>
      <c r="BT449" s="4">
        <v>52.91</v>
      </c>
      <c r="BU449" s="4">
        <v>49.07</v>
      </c>
      <c r="BV449" s="4">
        <v>45.09</v>
      </c>
      <c r="BY449">
        <v>0</v>
      </c>
      <c r="BZ449">
        <v>52</v>
      </c>
      <c r="CA449">
        <v>1</v>
      </c>
      <c r="CB449">
        <v>0</v>
      </c>
      <c r="CC449">
        <v>22.49</v>
      </c>
      <c r="CD449" t="s">
        <v>99</v>
      </c>
      <c r="CE449" t="s">
        <v>99</v>
      </c>
      <c r="CF449">
        <v>1</v>
      </c>
      <c r="CG449">
        <v>3060</v>
      </c>
      <c r="CH449">
        <v>0</v>
      </c>
      <c r="CJ449" s="2">
        <v>117</v>
      </c>
      <c r="CK449">
        <v>0.7</v>
      </c>
      <c r="CL449">
        <v>1.8</v>
      </c>
      <c r="CM449" s="4">
        <f>((175*POWER(CK449,-1.154)*POWER(BZ449,-0.203)))*0.742</f>
        <v>87.871924289211549</v>
      </c>
      <c r="CN449">
        <v>1</v>
      </c>
      <c r="CO449" s="1">
        <v>41846</v>
      </c>
    </row>
    <row r="450" spans="1:93" ht="17.25" customHeight="1" x14ac:dyDescent="0.4">
      <c r="A450">
        <v>505</v>
      </c>
      <c r="B450">
        <v>94</v>
      </c>
      <c r="C450">
        <v>1</v>
      </c>
      <c r="D450">
        <v>1</v>
      </c>
      <c r="F450">
        <v>0</v>
      </c>
      <c r="G450">
        <v>0</v>
      </c>
      <c r="H450" s="2">
        <v>1.8191780821917809</v>
      </c>
      <c r="I450" s="4">
        <f t="shared" si="24"/>
        <v>21.830136986301369</v>
      </c>
      <c r="J450">
        <v>0</v>
      </c>
      <c r="K450" s="2">
        <v>1.8191780821917809</v>
      </c>
      <c r="L450" s="4">
        <f t="shared" si="25"/>
        <v>21.830136986301369</v>
      </c>
      <c r="M450">
        <v>0</v>
      </c>
      <c r="N450">
        <v>0</v>
      </c>
      <c r="Q450">
        <v>1</v>
      </c>
      <c r="R450">
        <v>38</v>
      </c>
      <c r="S450">
        <v>22.45</v>
      </c>
      <c r="T450">
        <v>3</v>
      </c>
      <c r="U450">
        <v>1</v>
      </c>
      <c r="V450">
        <v>0</v>
      </c>
      <c r="W450">
        <v>0</v>
      </c>
      <c r="X450">
        <v>1</v>
      </c>
      <c r="Y450" s="2">
        <v>4.583333333333333</v>
      </c>
      <c r="Z450">
        <v>451</v>
      </c>
      <c r="AA450">
        <v>2</v>
      </c>
      <c r="AB450">
        <v>2</v>
      </c>
      <c r="AC450">
        <v>0</v>
      </c>
      <c r="AD450">
        <v>0</v>
      </c>
      <c r="AF450" s="1">
        <v>42855</v>
      </c>
      <c r="AG450" s="1">
        <v>42855</v>
      </c>
      <c r="AM450">
        <v>0</v>
      </c>
      <c r="BG450" t="s">
        <v>20</v>
      </c>
      <c r="BH450">
        <v>0</v>
      </c>
      <c r="BI450">
        <v>1</v>
      </c>
      <c r="BJ450" t="s">
        <v>19</v>
      </c>
      <c r="BK450">
        <v>1</v>
      </c>
      <c r="BL450">
        <v>0</v>
      </c>
      <c r="BM450" s="5">
        <v>41962</v>
      </c>
      <c r="BN450" s="4">
        <v>3.85</v>
      </c>
      <c r="BO450" s="4">
        <v>6.17</v>
      </c>
      <c r="BP450" s="4">
        <v>7.45</v>
      </c>
      <c r="BQ450" s="4">
        <v>48.86</v>
      </c>
      <c r="BR450" s="4">
        <v>78.02</v>
      </c>
      <c r="BS450" s="4">
        <v>63.51</v>
      </c>
      <c r="BT450" s="4">
        <v>60.65</v>
      </c>
      <c r="BU450" s="4">
        <v>60.65</v>
      </c>
      <c r="BV450" s="4">
        <v>65.83</v>
      </c>
      <c r="BY450">
        <v>1</v>
      </c>
      <c r="BZ450">
        <v>50</v>
      </c>
      <c r="CA450">
        <v>1</v>
      </c>
      <c r="CB450">
        <v>1</v>
      </c>
      <c r="CC450">
        <v>23.83</v>
      </c>
      <c r="CD450">
        <v>1</v>
      </c>
      <c r="CE450">
        <v>1</v>
      </c>
      <c r="CF450">
        <v>1</v>
      </c>
      <c r="CG450">
        <v>5600</v>
      </c>
      <c r="CH450">
        <v>0</v>
      </c>
      <c r="CJ450" s="2">
        <v>114</v>
      </c>
      <c r="CK450">
        <v>1.44</v>
      </c>
      <c r="CL450">
        <v>1.61</v>
      </c>
      <c r="CM450" s="4">
        <f>((175*POWER(CK450,-1.154)*POWER(BZ450,-0.203)))*0.742</f>
        <v>38.530152436090916</v>
      </c>
      <c r="CN450">
        <v>1</v>
      </c>
      <c r="CO450" s="1">
        <v>41962</v>
      </c>
    </row>
    <row r="451" spans="1:93" ht="17.25" customHeight="1" x14ac:dyDescent="0.4">
      <c r="A451">
        <v>488</v>
      </c>
      <c r="B451">
        <v>91</v>
      </c>
      <c r="C451">
        <v>1</v>
      </c>
      <c r="D451">
        <v>3</v>
      </c>
      <c r="E451">
        <v>1</v>
      </c>
      <c r="F451">
        <v>0</v>
      </c>
      <c r="G451">
        <v>0</v>
      </c>
      <c r="H451" s="2">
        <v>2.2657534246575342</v>
      </c>
      <c r="I451" s="4">
        <f t="shared" si="24"/>
        <v>27.18904109589041</v>
      </c>
      <c r="J451">
        <v>0</v>
      </c>
      <c r="K451" s="2">
        <v>2.2657534246575342</v>
      </c>
      <c r="L451" s="4">
        <f t="shared" si="25"/>
        <v>27.18904109589041</v>
      </c>
      <c r="M451">
        <v>1</v>
      </c>
      <c r="N451">
        <v>0</v>
      </c>
      <c r="Q451">
        <v>1</v>
      </c>
      <c r="R451">
        <v>34</v>
      </c>
      <c r="S451">
        <v>21.43</v>
      </c>
      <c r="T451">
        <v>3</v>
      </c>
      <c r="U451">
        <v>1</v>
      </c>
      <c r="V451">
        <v>0</v>
      </c>
      <c r="W451">
        <v>0</v>
      </c>
      <c r="X451">
        <v>1</v>
      </c>
      <c r="Y451" s="2">
        <v>5.333333333333333</v>
      </c>
      <c r="Z451">
        <v>304</v>
      </c>
      <c r="AA451">
        <v>7</v>
      </c>
      <c r="AB451">
        <v>7</v>
      </c>
      <c r="AC451">
        <v>4</v>
      </c>
      <c r="AD451">
        <v>0</v>
      </c>
      <c r="AF451" s="1">
        <v>42855</v>
      </c>
      <c r="AG451" s="1">
        <v>42855</v>
      </c>
      <c r="AM451">
        <v>0</v>
      </c>
      <c r="BG451" t="s">
        <v>20</v>
      </c>
      <c r="BH451">
        <v>0</v>
      </c>
      <c r="BI451">
        <v>1</v>
      </c>
      <c r="BJ451" t="s">
        <v>26</v>
      </c>
      <c r="BK451">
        <v>0</v>
      </c>
      <c r="BL451">
        <v>1</v>
      </c>
      <c r="BM451" s="5">
        <v>41799</v>
      </c>
      <c r="BN451" s="4">
        <v>7.38</v>
      </c>
      <c r="BO451" s="4">
        <v>5.23</v>
      </c>
      <c r="BP451" s="4">
        <v>6.06</v>
      </c>
      <c r="BQ451" s="4">
        <v>4.83</v>
      </c>
      <c r="BR451" s="4">
        <v>9.51</v>
      </c>
      <c r="BS451" s="4">
        <v>38.56</v>
      </c>
      <c r="BT451" s="4">
        <v>40.69</v>
      </c>
      <c r="BU451" s="4">
        <v>35.36</v>
      </c>
      <c r="BV451" s="4">
        <v>44.89</v>
      </c>
      <c r="BY451">
        <v>0</v>
      </c>
      <c r="BZ451">
        <v>51</v>
      </c>
      <c r="CA451">
        <v>1</v>
      </c>
      <c r="CB451">
        <v>1</v>
      </c>
      <c r="CC451">
        <v>22.66</v>
      </c>
      <c r="CD451">
        <v>1</v>
      </c>
      <c r="CE451" t="s">
        <v>99</v>
      </c>
      <c r="CF451">
        <v>1</v>
      </c>
      <c r="CG451">
        <v>175</v>
      </c>
      <c r="CH451">
        <v>1</v>
      </c>
      <c r="CI451" s="2">
        <v>10</v>
      </c>
      <c r="CJ451" s="2">
        <v>107</v>
      </c>
      <c r="CK451">
        <v>0.9</v>
      </c>
      <c r="CL451">
        <v>4</v>
      </c>
      <c r="CM451" s="4">
        <f>((175*POWER(CK451,-1.154)*POWER(BZ451,-0.203)))*0.742</f>
        <v>66.009942177520983</v>
      </c>
      <c r="CN451">
        <v>1</v>
      </c>
      <c r="CO451" s="1">
        <v>41799</v>
      </c>
    </row>
    <row r="452" spans="1:93" ht="17.25" customHeight="1" x14ac:dyDescent="0.4">
      <c r="A452">
        <v>494</v>
      </c>
      <c r="B452">
        <v>91</v>
      </c>
      <c r="C452">
        <v>1</v>
      </c>
      <c r="D452">
        <v>3</v>
      </c>
      <c r="E452">
        <v>1</v>
      </c>
      <c r="F452">
        <v>0</v>
      </c>
      <c r="G452">
        <v>0</v>
      </c>
      <c r="H452" s="2">
        <v>2.2054794520547945</v>
      </c>
      <c r="I452" s="4">
        <f t="shared" si="24"/>
        <v>26.465753424657535</v>
      </c>
      <c r="J452">
        <v>0</v>
      </c>
      <c r="K452" s="2">
        <v>2.2054794520547945</v>
      </c>
      <c r="L452" s="4">
        <f t="shared" si="25"/>
        <v>26.465753424657535</v>
      </c>
      <c r="M452">
        <v>1</v>
      </c>
      <c r="N452">
        <v>0</v>
      </c>
      <c r="Q452">
        <v>0</v>
      </c>
      <c r="R452">
        <v>52</v>
      </c>
      <c r="S452">
        <v>28.21</v>
      </c>
      <c r="T452">
        <v>3</v>
      </c>
      <c r="U452">
        <v>1</v>
      </c>
      <c r="V452">
        <v>0</v>
      </c>
      <c r="W452">
        <v>0</v>
      </c>
      <c r="X452">
        <v>1</v>
      </c>
      <c r="Y452" s="2">
        <v>7.25</v>
      </c>
      <c r="Z452">
        <v>342</v>
      </c>
      <c r="AA452">
        <v>0</v>
      </c>
      <c r="AB452">
        <v>0</v>
      </c>
      <c r="AC452">
        <v>3</v>
      </c>
      <c r="AD452">
        <v>0</v>
      </c>
      <c r="AF452" s="1">
        <v>42855</v>
      </c>
      <c r="AG452" s="1">
        <v>42855</v>
      </c>
      <c r="AM452">
        <v>0</v>
      </c>
      <c r="BG452" t="s">
        <v>20</v>
      </c>
      <c r="BH452">
        <v>0</v>
      </c>
      <c r="BI452">
        <v>1</v>
      </c>
      <c r="BJ452" t="s">
        <v>19</v>
      </c>
      <c r="BK452">
        <v>1</v>
      </c>
      <c r="BL452">
        <v>0</v>
      </c>
      <c r="BM452" s="5">
        <v>41821</v>
      </c>
      <c r="BN452" s="4">
        <v>2.69</v>
      </c>
      <c r="BO452" s="4">
        <v>2.83</v>
      </c>
      <c r="BP452" s="4">
        <v>3.05</v>
      </c>
      <c r="BQ452" s="4">
        <v>7.44</v>
      </c>
      <c r="BR452" s="4">
        <v>45.62</v>
      </c>
      <c r="BS452" s="4">
        <v>42.54</v>
      </c>
      <c r="BT452" s="4">
        <v>66.12</v>
      </c>
      <c r="BU452" s="4">
        <v>48.77</v>
      </c>
      <c r="BV452" s="4">
        <v>46.97</v>
      </c>
      <c r="BY452">
        <v>0</v>
      </c>
      <c r="BZ452">
        <v>58</v>
      </c>
      <c r="CA452">
        <v>1</v>
      </c>
      <c r="CB452">
        <v>0</v>
      </c>
      <c r="CC452">
        <v>22.04</v>
      </c>
      <c r="CD452" t="s">
        <v>99</v>
      </c>
      <c r="CE452" t="s">
        <v>99</v>
      </c>
      <c r="CF452">
        <v>1</v>
      </c>
      <c r="CG452">
        <v>2100</v>
      </c>
      <c r="CH452">
        <v>0</v>
      </c>
      <c r="CI452" s="2">
        <v>10</v>
      </c>
      <c r="CJ452" s="2">
        <v>83</v>
      </c>
      <c r="CK452">
        <v>0.8</v>
      </c>
      <c r="CL452">
        <v>2</v>
      </c>
      <c r="CM452" s="4">
        <f>((175*POWER(CK452,-1.154)*POWER(BZ452,-0.203)))*0.742</f>
        <v>73.671621088592488</v>
      </c>
      <c r="CN452">
        <v>1</v>
      </c>
      <c r="CO452" s="1">
        <v>41821</v>
      </c>
    </row>
    <row r="453" spans="1:93" ht="17.25" customHeight="1" x14ac:dyDescent="0.4">
      <c r="A453">
        <v>509</v>
      </c>
      <c r="B453">
        <v>82</v>
      </c>
      <c r="C453">
        <v>1</v>
      </c>
      <c r="D453">
        <v>1</v>
      </c>
      <c r="F453">
        <v>0</v>
      </c>
      <c r="G453">
        <v>0</v>
      </c>
      <c r="H453" s="2">
        <v>1.7315068493150685</v>
      </c>
      <c r="I453" s="4">
        <f t="shared" si="24"/>
        <v>20.778082191780822</v>
      </c>
      <c r="J453">
        <v>0</v>
      </c>
      <c r="K453" s="2">
        <v>1.7315068493150685</v>
      </c>
      <c r="L453" s="4">
        <f t="shared" si="25"/>
        <v>20.778082191780822</v>
      </c>
      <c r="M453">
        <v>0</v>
      </c>
      <c r="N453">
        <v>1</v>
      </c>
      <c r="Q453">
        <v>0</v>
      </c>
      <c r="R453">
        <v>38</v>
      </c>
      <c r="S453">
        <v>24.66</v>
      </c>
      <c r="T453">
        <v>3</v>
      </c>
      <c r="U453">
        <v>1</v>
      </c>
      <c r="V453">
        <v>0</v>
      </c>
      <c r="W453">
        <v>1</v>
      </c>
      <c r="X453">
        <v>1</v>
      </c>
      <c r="Y453" s="2">
        <v>8.01</v>
      </c>
      <c r="Z453">
        <v>498</v>
      </c>
      <c r="AA453">
        <v>77</v>
      </c>
      <c r="AB453">
        <v>137</v>
      </c>
      <c r="AC453">
        <v>0</v>
      </c>
      <c r="AD453">
        <v>1</v>
      </c>
      <c r="AF453" s="1">
        <v>42855</v>
      </c>
      <c r="AG453" s="1">
        <v>42855</v>
      </c>
      <c r="AH453" s="3">
        <v>42093</v>
      </c>
      <c r="AI453" s="1">
        <v>42228</v>
      </c>
      <c r="AJ453">
        <f>MONTH(AI453-CO453)</f>
        <v>8</v>
      </c>
      <c r="AK453" t="s">
        <v>646</v>
      </c>
      <c r="AL453" t="s">
        <v>647</v>
      </c>
      <c r="AM453">
        <v>1</v>
      </c>
      <c r="AO453">
        <v>5.7</v>
      </c>
      <c r="AR453">
        <v>3</v>
      </c>
      <c r="AS453">
        <v>2</v>
      </c>
      <c r="AT453">
        <v>1</v>
      </c>
      <c r="AU453">
        <v>3</v>
      </c>
      <c r="AV453">
        <v>0</v>
      </c>
      <c r="AX453">
        <v>0</v>
      </c>
      <c r="AY453">
        <v>0</v>
      </c>
      <c r="AZ453">
        <v>0</v>
      </c>
      <c r="BA453">
        <f>AY453+AZ453</f>
        <v>0</v>
      </c>
      <c r="BB453">
        <v>2</v>
      </c>
      <c r="BD453">
        <v>3</v>
      </c>
      <c r="BE453">
        <f>AR453+BD453</f>
        <v>6</v>
      </c>
      <c r="BF453">
        <v>0</v>
      </c>
      <c r="BG453" t="s">
        <v>20</v>
      </c>
      <c r="BH453">
        <v>0</v>
      </c>
      <c r="BI453">
        <v>1</v>
      </c>
      <c r="BJ453" t="s">
        <v>26</v>
      </c>
      <c r="BK453">
        <v>0</v>
      </c>
      <c r="BL453">
        <v>1</v>
      </c>
      <c r="BM453" s="5">
        <v>41994</v>
      </c>
      <c r="BN453" s="4">
        <v>5.9</v>
      </c>
      <c r="BO453" s="4">
        <v>7.4</v>
      </c>
      <c r="BP453" s="4">
        <v>8.3000000000000007</v>
      </c>
      <c r="BQ453" s="4">
        <v>34.200000000000003</v>
      </c>
      <c r="BR453" s="4">
        <v>64</v>
      </c>
      <c r="BS453" s="4">
        <v>89.8</v>
      </c>
      <c r="BT453" s="4">
        <v>83.6</v>
      </c>
      <c r="BU453" s="4">
        <v>89.6</v>
      </c>
      <c r="BV453" s="4">
        <v>79.900000000000006</v>
      </c>
      <c r="BY453">
        <v>0</v>
      </c>
      <c r="BZ453">
        <v>54</v>
      </c>
      <c r="CA453">
        <v>1</v>
      </c>
      <c r="CB453">
        <v>0</v>
      </c>
      <c r="CC453">
        <v>23.21</v>
      </c>
      <c r="CD453">
        <v>0</v>
      </c>
      <c r="CE453">
        <v>0</v>
      </c>
      <c r="CF453">
        <v>1</v>
      </c>
      <c r="CG453">
        <v>3970</v>
      </c>
      <c r="CH453">
        <v>0</v>
      </c>
      <c r="CJ453" s="2">
        <v>108</v>
      </c>
      <c r="CK453">
        <v>3.22</v>
      </c>
      <c r="CL453">
        <v>1.52</v>
      </c>
      <c r="CM453" s="4">
        <f>((175*POWER(CK453,-1.154)*POWER(BZ453,-0.203)))*0.742</f>
        <v>14.986504374098013</v>
      </c>
      <c r="CN453">
        <v>1</v>
      </c>
      <c r="CO453" s="1">
        <v>41994</v>
      </c>
    </row>
    <row r="454" spans="1:93" ht="17.25" customHeight="1" x14ac:dyDescent="0.4">
      <c r="A454">
        <v>457</v>
      </c>
      <c r="B454">
        <v>84</v>
      </c>
      <c r="C454">
        <v>1</v>
      </c>
      <c r="D454">
        <v>1</v>
      </c>
      <c r="F454">
        <v>0</v>
      </c>
      <c r="G454">
        <v>0</v>
      </c>
      <c r="H454" s="2">
        <v>3.7397260273972601</v>
      </c>
      <c r="I454" s="4">
        <f t="shared" si="24"/>
        <v>44.87671232876712</v>
      </c>
      <c r="J454">
        <v>0</v>
      </c>
      <c r="K454" s="2">
        <v>3.7397260273972601</v>
      </c>
      <c r="L454" s="4">
        <f t="shared" si="25"/>
        <v>44.87671232876712</v>
      </c>
      <c r="M454">
        <v>0</v>
      </c>
      <c r="N454">
        <v>0</v>
      </c>
      <c r="Q454">
        <v>0</v>
      </c>
      <c r="R454">
        <v>58</v>
      </c>
      <c r="S454">
        <v>27.14</v>
      </c>
      <c r="T454">
        <v>1</v>
      </c>
      <c r="U454">
        <v>1</v>
      </c>
      <c r="V454">
        <v>1</v>
      </c>
      <c r="W454">
        <v>0</v>
      </c>
      <c r="X454">
        <v>1</v>
      </c>
      <c r="Y454" s="2">
        <v>5.55</v>
      </c>
      <c r="Z454">
        <v>437</v>
      </c>
      <c r="AC454">
        <v>5</v>
      </c>
      <c r="AD454">
        <v>0</v>
      </c>
      <c r="AF454" s="1">
        <v>42855</v>
      </c>
      <c r="AG454" s="1">
        <v>42855</v>
      </c>
      <c r="AM454">
        <v>0</v>
      </c>
      <c r="BG454" t="s">
        <v>20</v>
      </c>
      <c r="BH454">
        <v>0</v>
      </c>
      <c r="BI454">
        <v>1</v>
      </c>
      <c r="BJ454" t="s">
        <v>19</v>
      </c>
      <c r="BK454">
        <v>1</v>
      </c>
      <c r="BL454">
        <v>0</v>
      </c>
      <c r="BM454" s="5">
        <v>41261</v>
      </c>
      <c r="BN454" s="4">
        <v>13.19</v>
      </c>
      <c r="BO454" s="4">
        <v>17.670000000000002</v>
      </c>
      <c r="BP454" s="4">
        <v>20.88</v>
      </c>
      <c r="BQ454" s="4">
        <v>44.62</v>
      </c>
      <c r="BR454" s="4">
        <v>54.28</v>
      </c>
      <c r="BS454" s="4">
        <v>48.07</v>
      </c>
      <c r="BT454" s="4">
        <v>49.2</v>
      </c>
      <c r="BU454" s="4">
        <v>49.99</v>
      </c>
      <c r="BV454" s="4">
        <v>65.98</v>
      </c>
      <c r="BY454">
        <v>0</v>
      </c>
      <c r="BZ454">
        <v>64</v>
      </c>
      <c r="CA454">
        <v>1</v>
      </c>
      <c r="CB454">
        <v>1</v>
      </c>
      <c r="CC454">
        <v>21.45</v>
      </c>
      <c r="CD454">
        <v>0</v>
      </c>
      <c r="CE454">
        <v>0</v>
      </c>
      <c r="CF454">
        <v>1</v>
      </c>
      <c r="CG454">
        <v>7210</v>
      </c>
      <c r="CH454">
        <v>0</v>
      </c>
      <c r="CJ454" s="2">
        <v>97</v>
      </c>
      <c r="CK454">
        <v>1.73</v>
      </c>
      <c r="CL454">
        <v>1.55</v>
      </c>
      <c r="CM454" s="4">
        <f>((175*POWER(CK454,-1.154)*POWER(BZ454,-0.203)))*0.742</f>
        <v>29.653927145274334</v>
      </c>
      <c r="CN454">
        <v>1</v>
      </c>
      <c r="CO454" s="1">
        <v>41261</v>
      </c>
    </row>
    <row r="455" spans="1:93" ht="17.25" customHeight="1" x14ac:dyDescent="0.4">
      <c r="A455">
        <v>491</v>
      </c>
      <c r="B455">
        <v>98</v>
      </c>
      <c r="C455">
        <v>1</v>
      </c>
      <c r="D455">
        <v>0</v>
      </c>
      <c r="E455">
        <v>0</v>
      </c>
      <c r="F455">
        <v>0</v>
      </c>
      <c r="G455">
        <v>0</v>
      </c>
      <c r="H455" s="2">
        <v>2.2438356164383562</v>
      </c>
      <c r="I455" s="4">
        <f t="shared" si="24"/>
        <v>26.926027397260274</v>
      </c>
      <c r="J455">
        <v>0</v>
      </c>
      <c r="K455" s="2">
        <v>2.2438356164383562</v>
      </c>
      <c r="L455" s="4">
        <f t="shared" si="25"/>
        <v>26.926027397260274</v>
      </c>
      <c r="M455">
        <v>0</v>
      </c>
      <c r="N455">
        <v>0</v>
      </c>
      <c r="Q455">
        <v>0</v>
      </c>
      <c r="R455">
        <v>59</v>
      </c>
      <c r="S455">
        <v>20.39</v>
      </c>
      <c r="T455">
        <v>3</v>
      </c>
      <c r="U455">
        <v>1</v>
      </c>
      <c r="V455">
        <v>0</v>
      </c>
      <c r="W455">
        <v>0</v>
      </c>
      <c r="X455">
        <v>1</v>
      </c>
      <c r="Y455" s="2">
        <v>6.166666666666667</v>
      </c>
      <c r="Z455">
        <v>340</v>
      </c>
      <c r="AA455">
        <v>0</v>
      </c>
      <c r="AB455">
        <v>0</v>
      </c>
      <c r="AC455">
        <v>2</v>
      </c>
      <c r="AD455">
        <v>0</v>
      </c>
      <c r="AF455" s="1">
        <v>42855</v>
      </c>
      <c r="AG455" s="1">
        <v>42855</v>
      </c>
      <c r="AM455">
        <v>0</v>
      </c>
      <c r="BG455" t="s">
        <v>20</v>
      </c>
      <c r="BH455">
        <v>0</v>
      </c>
      <c r="BI455">
        <v>1</v>
      </c>
      <c r="BJ455" t="s">
        <v>19</v>
      </c>
      <c r="BK455">
        <v>1</v>
      </c>
      <c r="BL455">
        <v>0</v>
      </c>
      <c r="BM455" s="5">
        <v>41807</v>
      </c>
      <c r="BN455" s="4">
        <v>3.94</v>
      </c>
      <c r="BO455" s="4">
        <v>7.07</v>
      </c>
      <c r="BP455" s="4">
        <v>16.05</v>
      </c>
      <c r="BQ455" s="4">
        <v>49.18</v>
      </c>
      <c r="BR455" s="4">
        <v>77.94</v>
      </c>
      <c r="BS455" s="4">
        <v>93.29</v>
      </c>
      <c r="BT455" s="4">
        <v>64.22</v>
      </c>
      <c r="BU455" s="4">
        <v>66.08</v>
      </c>
      <c r="BV455" s="4">
        <v>73.06</v>
      </c>
      <c r="BY455">
        <v>0</v>
      </c>
      <c r="BZ455">
        <v>59</v>
      </c>
      <c r="CA455">
        <v>1</v>
      </c>
      <c r="CB455">
        <v>1</v>
      </c>
      <c r="CC455">
        <v>26.91</v>
      </c>
      <c r="CD455">
        <v>1</v>
      </c>
      <c r="CE455">
        <v>1</v>
      </c>
      <c r="CF455">
        <v>1</v>
      </c>
      <c r="CG455">
        <v>3940</v>
      </c>
      <c r="CH455">
        <v>0</v>
      </c>
      <c r="CI455" s="2">
        <v>10</v>
      </c>
      <c r="CJ455" s="2">
        <v>93</v>
      </c>
      <c r="CK455">
        <v>1.81</v>
      </c>
      <c r="CL455">
        <v>1.38</v>
      </c>
      <c r="CM455" s="4">
        <f>((175*POWER(CK455,-1.154)*POWER(BZ455,-0.203)))*0.742</f>
        <v>28.615274753516019</v>
      </c>
      <c r="CN455">
        <v>1</v>
      </c>
      <c r="CO455" s="1">
        <v>41807</v>
      </c>
    </row>
    <row r="456" spans="1:93" ht="17.25" customHeight="1" x14ac:dyDescent="0.4">
      <c r="A456">
        <v>470</v>
      </c>
      <c r="B456">
        <v>94</v>
      </c>
      <c r="C456">
        <v>1</v>
      </c>
      <c r="D456">
        <v>3</v>
      </c>
      <c r="E456">
        <v>1</v>
      </c>
      <c r="F456">
        <v>1</v>
      </c>
      <c r="G456">
        <v>1</v>
      </c>
      <c r="H456" s="2">
        <v>2.2383561643835614</v>
      </c>
      <c r="I456" s="4">
        <f t="shared" si="24"/>
        <v>26.860273972602737</v>
      </c>
      <c r="J456">
        <v>1</v>
      </c>
      <c r="K456" s="2">
        <v>2.2657534246575342</v>
      </c>
      <c r="L456" s="4">
        <f t="shared" si="25"/>
        <v>27.18904109589041</v>
      </c>
      <c r="M456">
        <v>1</v>
      </c>
      <c r="N456">
        <v>1</v>
      </c>
      <c r="O456">
        <v>3</v>
      </c>
      <c r="P456" t="s">
        <v>612</v>
      </c>
      <c r="Q456">
        <v>1</v>
      </c>
      <c r="R456">
        <v>50</v>
      </c>
      <c r="S456">
        <v>22.13</v>
      </c>
      <c r="T456">
        <v>3</v>
      </c>
      <c r="U456">
        <v>0</v>
      </c>
      <c r="V456">
        <v>0</v>
      </c>
      <c r="W456">
        <v>0</v>
      </c>
      <c r="X456">
        <v>1</v>
      </c>
      <c r="Y456" s="2">
        <v>11</v>
      </c>
      <c r="Z456">
        <v>540</v>
      </c>
      <c r="AA456">
        <v>66</v>
      </c>
      <c r="AB456">
        <v>113</v>
      </c>
      <c r="AC456">
        <v>3</v>
      </c>
      <c r="AD456">
        <v>1</v>
      </c>
      <c r="AE456" s="6">
        <v>3</v>
      </c>
      <c r="AF456" s="1">
        <v>42399</v>
      </c>
      <c r="AG456" s="1">
        <v>42399</v>
      </c>
      <c r="AH456" s="3">
        <v>41634</v>
      </c>
      <c r="AI456" s="1">
        <v>41634</v>
      </c>
      <c r="AJ456">
        <f>MONTH(AI456-CO456)</f>
        <v>3</v>
      </c>
      <c r="AK456" t="s">
        <v>634</v>
      </c>
      <c r="AL456" t="s">
        <v>635</v>
      </c>
      <c r="AM456">
        <v>1</v>
      </c>
      <c r="AO456">
        <v>3.3</v>
      </c>
      <c r="AR456">
        <v>3</v>
      </c>
      <c r="AS456">
        <v>0</v>
      </c>
      <c r="AT456">
        <v>0</v>
      </c>
      <c r="AU456">
        <v>1</v>
      </c>
      <c r="AV456">
        <v>1</v>
      </c>
      <c r="AX456">
        <v>0</v>
      </c>
      <c r="AY456">
        <v>0</v>
      </c>
      <c r="AZ456">
        <v>0</v>
      </c>
      <c r="BA456">
        <f>AY456+AZ456</f>
        <v>0</v>
      </c>
      <c r="BB456">
        <v>2</v>
      </c>
      <c r="BD456">
        <v>2</v>
      </c>
      <c r="BE456">
        <f>AR456+BD456</f>
        <v>5</v>
      </c>
      <c r="BF456">
        <v>0</v>
      </c>
      <c r="BG456" t="s">
        <v>20</v>
      </c>
      <c r="BH456">
        <v>0</v>
      </c>
      <c r="BI456">
        <v>1</v>
      </c>
      <c r="BJ456" t="s">
        <v>26</v>
      </c>
      <c r="BK456">
        <v>0</v>
      </c>
      <c r="BL456">
        <v>1</v>
      </c>
      <c r="BM456" s="5">
        <v>41572</v>
      </c>
      <c r="BN456" s="4">
        <v>11.37</v>
      </c>
      <c r="BO456" s="4">
        <v>8.31</v>
      </c>
      <c r="BP456" s="4">
        <v>9.49</v>
      </c>
      <c r="BQ456" s="4">
        <v>18.73</v>
      </c>
      <c r="BR456" s="4">
        <v>44.54</v>
      </c>
      <c r="BS456" s="4">
        <v>46.65</v>
      </c>
      <c r="BT456" s="4">
        <v>36.200000000000003</v>
      </c>
      <c r="BU456" s="4">
        <v>48.48</v>
      </c>
      <c r="BV456" s="4">
        <v>48.48</v>
      </c>
      <c r="BY456">
        <v>0</v>
      </c>
      <c r="BZ456">
        <v>58</v>
      </c>
      <c r="CA456">
        <v>1</v>
      </c>
      <c r="CB456">
        <v>1</v>
      </c>
      <c r="CC456">
        <v>18.5</v>
      </c>
      <c r="CD456">
        <v>0</v>
      </c>
      <c r="CE456">
        <v>1</v>
      </c>
      <c r="CF456">
        <v>1</v>
      </c>
      <c r="CG456">
        <v>3595</v>
      </c>
      <c r="CH456">
        <v>0</v>
      </c>
      <c r="CI456" s="2">
        <v>9</v>
      </c>
      <c r="CJ456" s="2">
        <v>74</v>
      </c>
      <c r="CK456">
        <v>1.01</v>
      </c>
      <c r="CL456">
        <v>3.83</v>
      </c>
      <c r="CM456" s="4">
        <f>((175*POWER(CK456,-1.154)*POWER(BZ456,-0.203)))*0.742</f>
        <v>56.296216205148589</v>
      </c>
      <c r="CN456">
        <v>1</v>
      </c>
      <c r="CO456" s="1">
        <v>41572</v>
      </c>
    </row>
    <row r="457" spans="1:93" ht="17.25" customHeight="1" x14ac:dyDescent="0.4">
      <c r="A457">
        <v>451</v>
      </c>
      <c r="B457">
        <v>89</v>
      </c>
      <c r="C457">
        <v>1</v>
      </c>
      <c r="D457">
        <v>3</v>
      </c>
      <c r="E457">
        <v>1</v>
      </c>
      <c r="F457">
        <v>0</v>
      </c>
      <c r="G457">
        <v>0</v>
      </c>
      <c r="H457" s="2">
        <v>4.1205479452054794</v>
      </c>
      <c r="I457" s="4">
        <f t="shared" si="24"/>
        <v>49.446575342465749</v>
      </c>
      <c r="J457">
        <v>0</v>
      </c>
      <c r="K457" s="2">
        <v>4.1205479452054794</v>
      </c>
      <c r="L457" s="4">
        <f t="shared" si="25"/>
        <v>49.446575342465749</v>
      </c>
      <c r="M457">
        <v>1</v>
      </c>
      <c r="N457">
        <v>0</v>
      </c>
      <c r="Q457">
        <v>0</v>
      </c>
      <c r="R457">
        <v>59</v>
      </c>
      <c r="S457">
        <v>22.75</v>
      </c>
      <c r="T457">
        <v>1</v>
      </c>
      <c r="U457">
        <v>1</v>
      </c>
      <c r="V457">
        <v>1</v>
      </c>
      <c r="W457">
        <v>0</v>
      </c>
      <c r="X457">
        <v>1</v>
      </c>
      <c r="Y457" s="2">
        <v>11</v>
      </c>
      <c r="Z457">
        <v>237</v>
      </c>
      <c r="AC457">
        <v>4</v>
      </c>
      <c r="AD457">
        <v>0</v>
      </c>
      <c r="AF457" s="1">
        <v>42855</v>
      </c>
      <c r="AG457" s="1">
        <v>42855</v>
      </c>
      <c r="AM457">
        <v>0</v>
      </c>
      <c r="BG457" t="s">
        <v>20</v>
      </c>
      <c r="BH457">
        <v>0</v>
      </c>
      <c r="BI457">
        <v>1</v>
      </c>
      <c r="BJ457" t="s">
        <v>19</v>
      </c>
      <c r="BK457">
        <v>1</v>
      </c>
      <c r="BL457">
        <v>0</v>
      </c>
      <c r="BM457" s="5">
        <v>41122</v>
      </c>
      <c r="BN457" s="4">
        <v>5.49</v>
      </c>
      <c r="BO457" s="4">
        <v>7.97</v>
      </c>
      <c r="BP457" s="4">
        <v>7.84</v>
      </c>
      <c r="BQ457" s="4">
        <v>12.22</v>
      </c>
      <c r="BR457" s="4">
        <v>51.87</v>
      </c>
      <c r="BS457" s="4">
        <v>86.37</v>
      </c>
      <c r="BY457">
        <v>1</v>
      </c>
      <c r="BZ457">
        <v>56</v>
      </c>
      <c r="CA457">
        <v>1</v>
      </c>
      <c r="CB457">
        <v>1</v>
      </c>
      <c r="CC457">
        <v>25.15</v>
      </c>
      <c r="CD457">
        <v>1</v>
      </c>
      <c r="CE457">
        <v>0</v>
      </c>
      <c r="CF457">
        <v>0</v>
      </c>
      <c r="CG457">
        <v>6600</v>
      </c>
      <c r="CH457">
        <v>0</v>
      </c>
      <c r="CI457" s="2">
        <v>11</v>
      </c>
      <c r="CJ457" s="2">
        <v>107</v>
      </c>
      <c r="CK457">
        <v>1</v>
      </c>
      <c r="CL457">
        <v>1.76</v>
      </c>
      <c r="CM457" s="4">
        <f>((175*POWER(CK457,-1.154)*POWER(BZ457,-0.203)))*0.742</f>
        <v>57.353481326025523</v>
      </c>
      <c r="CN457">
        <v>1</v>
      </c>
      <c r="CO457" s="1">
        <v>41122</v>
      </c>
    </row>
    <row r="458" spans="1:93" ht="17.25" customHeight="1" x14ac:dyDescent="0.4">
      <c r="A458">
        <v>440</v>
      </c>
      <c r="B458">
        <v>82</v>
      </c>
      <c r="C458">
        <v>1</v>
      </c>
      <c r="D458">
        <v>1</v>
      </c>
      <c r="F458">
        <v>0</v>
      </c>
      <c r="G458">
        <v>0</v>
      </c>
      <c r="H458" s="2">
        <v>4.6328767123287671</v>
      </c>
      <c r="I458" s="4">
        <f t="shared" si="24"/>
        <v>55.594520547945208</v>
      </c>
      <c r="J458">
        <v>0</v>
      </c>
      <c r="K458" s="2">
        <v>4.6328767123287671</v>
      </c>
      <c r="L458" s="4">
        <f t="shared" si="25"/>
        <v>55.594520547945208</v>
      </c>
      <c r="M458">
        <v>0</v>
      </c>
      <c r="N458">
        <v>0</v>
      </c>
      <c r="Q458">
        <v>1</v>
      </c>
      <c r="R458">
        <v>50</v>
      </c>
      <c r="S458">
        <v>19.260000000000002</v>
      </c>
      <c r="T458">
        <v>3</v>
      </c>
      <c r="U458">
        <v>1</v>
      </c>
      <c r="V458">
        <v>0</v>
      </c>
      <c r="W458">
        <v>0</v>
      </c>
      <c r="X458">
        <v>1</v>
      </c>
      <c r="Y458" s="2">
        <v>7</v>
      </c>
      <c r="Z458">
        <v>398</v>
      </c>
      <c r="AA458">
        <v>0</v>
      </c>
      <c r="AB458">
        <v>0</v>
      </c>
      <c r="AC458">
        <v>6</v>
      </c>
      <c r="AD458">
        <v>0</v>
      </c>
      <c r="AF458" s="1">
        <v>42855</v>
      </c>
      <c r="AG458" s="1">
        <v>42855</v>
      </c>
      <c r="AM458">
        <v>0</v>
      </c>
      <c r="BG458" t="s">
        <v>20</v>
      </c>
      <c r="BH458">
        <v>0</v>
      </c>
      <c r="BI458">
        <v>1</v>
      </c>
      <c r="BJ458" t="s">
        <v>19</v>
      </c>
      <c r="BK458">
        <v>1</v>
      </c>
      <c r="BL458">
        <v>0</v>
      </c>
      <c r="BM458" s="5">
        <v>40935</v>
      </c>
      <c r="BN458" s="4">
        <v>5.57</v>
      </c>
      <c r="BO458" s="4">
        <v>15.33</v>
      </c>
      <c r="BP458" s="4">
        <v>24.93</v>
      </c>
      <c r="BQ458" s="4">
        <v>66.28</v>
      </c>
      <c r="BR458" s="4">
        <v>88.57</v>
      </c>
      <c r="BS458" s="4">
        <v>75.930000000000007</v>
      </c>
      <c r="BT458" s="4">
        <v>75.930000000000007</v>
      </c>
      <c r="BU458" s="4">
        <v>66.28</v>
      </c>
      <c r="BV458" s="4">
        <v>77.040000000000006</v>
      </c>
      <c r="BY458">
        <v>0</v>
      </c>
      <c r="BZ458">
        <v>52</v>
      </c>
      <c r="CA458">
        <v>1</v>
      </c>
      <c r="CB458">
        <v>1</v>
      </c>
      <c r="CC458">
        <v>21.3</v>
      </c>
      <c r="CD458">
        <v>1</v>
      </c>
      <c r="CE458">
        <v>0</v>
      </c>
      <c r="CF458">
        <v>0</v>
      </c>
      <c r="CI458" s="2">
        <v>14</v>
      </c>
      <c r="CJ458" s="2">
        <v>80</v>
      </c>
      <c r="CK458">
        <v>1</v>
      </c>
      <c r="CL458">
        <v>2</v>
      </c>
      <c r="CM458" s="4">
        <f>((175*POWER(CK458,-1.154)*POWER(BZ458,-0.203)))*0.742</f>
        <v>58.222825189344256</v>
      </c>
      <c r="CN458">
        <v>1</v>
      </c>
      <c r="CO458" s="1">
        <v>40935</v>
      </c>
    </row>
    <row r="459" spans="1:93" ht="17.25" customHeight="1" x14ac:dyDescent="0.4">
      <c r="A459">
        <v>492</v>
      </c>
      <c r="B459">
        <v>75</v>
      </c>
      <c r="C459">
        <v>1</v>
      </c>
      <c r="D459">
        <v>3</v>
      </c>
      <c r="E459">
        <v>1</v>
      </c>
      <c r="F459">
        <v>0</v>
      </c>
      <c r="G459">
        <v>0</v>
      </c>
      <c r="H459" s="2">
        <v>2.2328767123287672</v>
      </c>
      <c r="I459" s="4">
        <f t="shared" si="24"/>
        <v>26.794520547945204</v>
      </c>
      <c r="J459">
        <v>0</v>
      </c>
      <c r="K459" s="2">
        <v>2.2328767123287672</v>
      </c>
      <c r="L459" s="4">
        <f t="shared" si="25"/>
        <v>26.794520547945204</v>
      </c>
      <c r="M459">
        <v>1</v>
      </c>
      <c r="N459">
        <v>0</v>
      </c>
      <c r="Q459">
        <v>0</v>
      </c>
      <c r="R459">
        <v>54</v>
      </c>
      <c r="S459">
        <v>23.32</v>
      </c>
      <c r="T459">
        <v>2</v>
      </c>
      <c r="U459">
        <v>1</v>
      </c>
      <c r="V459">
        <v>0</v>
      </c>
      <c r="W459">
        <v>0</v>
      </c>
      <c r="X459">
        <v>1</v>
      </c>
      <c r="Y459" s="2">
        <v>7</v>
      </c>
      <c r="Z459">
        <v>383</v>
      </c>
      <c r="AA459">
        <v>0</v>
      </c>
      <c r="AB459">
        <v>0</v>
      </c>
      <c r="AC459">
        <v>2</v>
      </c>
      <c r="AD459">
        <v>0</v>
      </c>
      <c r="AF459" s="1">
        <v>42855</v>
      </c>
      <c r="AG459" s="1">
        <v>42855</v>
      </c>
      <c r="AM459">
        <v>0</v>
      </c>
      <c r="BG459" t="s">
        <v>20</v>
      </c>
      <c r="BH459">
        <v>0</v>
      </c>
      <c r="BI459">
        <v>1</v>
      </c>
      <c r="BJ459" t="s">
        <v>19</v>
      </c>
      <c r="BK459">
        <v>1</v>
      </c>
      <c r="BL459">
        <v>0</v>
      </c>
      <c r="BM459" s="5">
        <v>41811</v>
      </c>
      <c r="BN459" s="4">
        <v>4.4000000000000004</v>
      </c>
      <c r="BO459" s="4">
        <v>4.5</v>
      </c>
      <c r="BP459" s="4">
        <v>5.17</v>
      </c>
      <c r="BQ459" s="4">
        <v>5.45</v>
      </c>
      <c r="BR459" s="4">
        <v>14.5</v>
      </c>
      <c r="BS459" s="4">
        <v>32.36</v>
      </c>
      <c r="BT459" s="4">
        <v>42.21</v>
      </c>
      <c r="BU459" s="4">
        <v>52.38</v>
      </c>
      <c r="BV459" s="4">
        <v>41.64</v>
      </c>
      <c r="BY459">
        <v>0</v>
      </c>
      <c r="BZ459">
        <v>56</v>
      </c>
      <c r="CA459">
        <v>1</v>
      </c>
      <c r="CB459">
        <v>0</v>
      </c>
      <c r="CC459">
        <v>23.89</v>
      </c>
      <c r="CD459">
        <v>0</v>
      </c>
      <c r="CE459">
        <v>0</v>
      </c>
      <c r="CF459">
        <v>1</v>
      </c>
      <c r="CG459">
        <v>6125</v>
      </c>
      <c r="CH459">
        <v>0</v>
      </c>
      <c r="CJ459" s="2">
        <v>60</v>
      </c>
      <c r="CK459">
        <v>1.2</v>
      </c>
      <c r="CL459">
        <v>3.7</v>
      </c>
      <c r="CM459" s="4">
        <f>((175*POWER(CK459,-1.154)*POWER(BZ459,-0.203)))*0.742</f>
        <v>46.471279116083473</v>
      </c>
      <c r="CN459">
        <v>1</v>
      </c>
      <c r="CO459" s="1">
        <v>41811</v>
      </c>
    </row>
    <row r="460" spans="1:93" ht="17.25" customHeight="1" x14ac:dyDescent="0.4">
      <c r="A460">
        <v>475</v>
      </c>
      <c r="B460">
        <v>91</v>
      </c>
      <c r="C460">
        <v>1</v>
      </c>
      <c r="D460">
        <v>3</v>
      </c>
      <c r="E460">
        <v>1</v>
      </c>
      <c r="F460">
        <v>0</v>
      </c>
      <c r="G460">
        <v>0</v>
      </c>
      <c r="H460" s="2">
        <v>2.580821917808219</v>
      </c>
      <c r="I460" s="4">
        <f t="shared" si="24"/>
        <v>30.969863013698628</v>
      </c>
      <c r="J460">
        <v>0</v>
      </c>
      <c r="K460" s="2">
        <v>2.580821917808219</v>
      </c>
      <c r="L460" s="4">
        <f t="shared" si="25"/>
        <v>30.969863013698628</v>
      </c>
      <c r="M460">
        <v>1</v>
      </c>
      <c r="N460">
        <v>0</v>
      </c>
      <c r="Q460">
        <v>1</v>
      </c>
      <c r="R460">
        <v>59</v>
      </c>
      <c r="S460">
        <v>22.97</v>
      </c>
      <c r="T460">
        <v>3</v>
      </c>
      <c r="U460">
        <v>1</v>
      </c>
      <c r="V460">
        <v>1</v>
      </c>
      <c r="W460">
        <v>0</v>
      </c>
      <c r="X460">
        <v>1</v>
      </c>
      <c r="Y460" s="2">
        <v>12.333333333333334</v>
      </c>
      <c r="Z460">
        <v>295</v>
      </c>
      <c r="AA460">
        <v>94</v>
      </c>
      <c r="AB460">
        <v>170</v>
      </c>
      <c r="AC460">
        <v>3</v>
      </c>
      <c r="AD460">
        <v>0</v>
      </c>
      <c r="AF460" s="1">
        <v>42855</v>
      </c>
      <c r="AG460" s="1">
        <v>42855</v>
      </c>
      <c r="AM460">
        <v>0</v>
      </c>
      <c r="BG460" t="s">
        <v>20</v>
      </c>
      <c r="BH460">
        <v>0</v>
      </c>
      <c r="BI460">
        <v>1</v>
      </c>
      <c r="BJ460" t="s">
        <v>26</v>
      </c>
      <c r="BK460">
        <v>0</v>
      </c>
      <c r="BL460">
        <v>1</v>
      </c>
      <c r="BM460" s="5">
        <v>41684</v>
      </c>
      <c r="BN460" s="4">
        <v>17.850000000000001</v>
      </c>
      <c r="BO460" s="4">
        <v>6.11</v>
      </c>
      <c r="BP460" s="4">
        <v>9.1999999999999993</v>
      </c>
      <c r="BQ460" s="4">
        <v>5.08</v>
      </c>
      <c r="BR460" s="4">
        <v>19.440000000000001</v>
      </c>
      <c r="BS460" s="4">
        <v>43.46</v>
      </c>
      <c r="BT460" s="4">
        <v>58.09</v>
      </c>
      <c r="BU460" s="4">
        <v>42.68</v>
      </c>
      <c r="BV460" s="4">
        <v>79.09</v>
      </c>
      <c r="BY460">
        <v>0</v>
      </c>
      <c r="BZ460">
        <v>62</v>
      </c>
      <c r="CA460">
        <v>1</v>
      </c>
      <c r="CB460">
        <v>1</v>
      </c>
      <c r="CC460">
        <v>22.86</v>
      </c>
      <c r="CD460">
        <v>1</v>
      </c>
      <c r="CE460">
        <v>0</v>
      </c>
      <c r="CF460">
        <v>0</v>
      </c>
      <c r="CG460">
        <v>4087</v>
      </c>
      <c r="CH460">
        <v>0</v>
      </c>
      <c r="CI460" s="2">
        <v>10</v>
      </c>
      <c r="CJ460" s="2">
        <v>66</v>
      </c>
      <c r="CK460">
        <v>1</v>
      </c>
      <c r="CL460">
        <v>2.1</v>
      </c>
      <c r="CM460" s="4">
        <f>((175*POWER(CK460,-1.154)*POWER(BZ460,-0.203)))*0.742</f>
        <v>56.180608784863139</v>
      </c>
      <c r="CN460">
        <v>1</v>
      </c>
      <c r="CO460" s="1">
        <v>41684</v>
      </c>
    </row>
    <row r="461" spans="1:93" ht="17.25" customHeight="1" x14ac:dyDescent="0.4">
      <c r="A461">
        <v>427</v>
      </c>
      <c r="B461">
        <v>84</v>
      </c>
      <c r="C461">
        <v>1</v>
      </c>
      <c r="D461">
        <v>0</v>
      </c>
      <c r="E461">
        <v>0</v>
      </c>
      <c r="F461">
        <v>0</v>
      </c>
      <c r="G461">
        <v>0</v>
      </c>
      <c r="H461" s="2">
        <v>5.397260273972603</v>
      </c>
      <c r="I461" s="4">
        <f t="shared" si="24"/>
        <v>64.767123287671239</v>
      </c>
      <c r="J461">
        <v>0</v>
      </c>
      <c r="K461" s="2">
        <v>5.397260273972603</v>
      </c>
      <c r="L461" s="4">
        <f t="shared" si="25"/>
        <v>64.767123287671239</v>
      </c>
      <c r="M461">
        <v>0</v>
      </c>
      <c r="N461">
        <v>0</v>
      </c>
      <c r="Q461">
        <v>0</v>
      </c>
      <c r="R461">
        <v>60</v>
      </c>
      <c r="S461">
        <v>22.83</v>
      </c>
      <c r="T461">
        <v>3</v>
      </c>
      <c r="U461">
        <v>1</v>
      </c>
      <c r="V461">
        <v>0</v>
      </c>
      <c r="W461">
        <v>0</v>
      </c>
      <c r="X461">
        <v>1</v>
      </c>
      <c r="Y461" s="2">
        <v>9.09</v>
      </c>
      <c r="Z461">
        <v>434</v>
      </c>
      <c r="AC461">
        <v>4</v>
      </c>
      <c r="AD461">
        <v>0</v>
      </c>
      <c r="AF461" s="1">
        <v>42855</v>
      </c>
      <c r="AG461" s="1">
        <v>42855</v>
      </c>
      <c r="AM461">
        <v>0</v>
      </c>
      <c r="BG461" t="s">
        <v>20</v>
      </c>
      <c r="BH461">
        <v>0</v>
      </c>
      <c r="BI461">
        <v>1</v>
      </c>
      <c r="BJ461" t="s">
        <v>19</v>
      </c>
      <c r="BK461">
        <v>1</v>
      </c>
      <c r="BL461">
        <v>0</v>
      </c>
      <c r="BM461" s="5">
        <v>40656</v>
      </c>
      <c r="BN461" s="4">
        <v>5.79</v>
      </c>
      <c r="BO461" s="4">
        <v>9.4</v>
      </c>
      <c r="BP461" s="4">
        <v>15.15</v>
      </c>
      <c r="BQ461" s="4">
        <v>60.25</v>
      </c>
      <c r="BR461" s="4">
        <v>73.06</v>
      </c>
      <c r="BS461" s="4">
        <v>73.06</v>
      </c>
      <c r="BT461" s="4">
        <v>66.08</v>
      </c>
      <c r="BU461" s="4">
        <v>66.08</v>
      </c>
      <c r="BV461" s="4">
        <v>60.25</v>
      </c>
      <c r="BY461">
        <v>1</v>
      </c>
      <c r="BZ461">
        <v>63</v>
      </c>
      <c r="CA461">
        <v>1</v>
      </c>
      <c r="CB461">
        <v>1</v>
      </c>
      <c r="CC461">
        <v>19.48</v>
      </c>
      <c r="CD461">
        <v>0</v>
      </c>
      <c r="CE461">
        <v>0</v>
      </c>
      <c r="CF461">
        <v>0</v>
      </c>
      <c r="CG461">
        <v>2390</v>
      </c>
      <c r="CH461">
        <v>0</v>
      </c>
      <c r="CI461" s="2">
        <v>3</v>
      </c>
      <c r="CJ461" s="2">
        <v>83</v>
      </c>
      <c r="CK461">
        <v>0.73</v>
      </c>
      <c r="CL461">
        <v>0.6</v>
      </c>
      <c r="CM461" s="4">
        <f>((175*POWER(CK461,-1.154)*POWER(BZ461,-0.203)))*0.742</f>
        <v>80.519531972797026</v>
      </c>
      <c r="CN461">
        <v>1</v>
      </c>
      <c r="CO461" s="1">
        <v>40656</v>
      </c>
    </row>
    <row r="462" spans="1:93" ht="17.25" customHeight="1" x14ac:dyDescent="0.4">
      <c r="A462">
        <v>441</v>
      </c>
      <c r="B462">
        <v>94</v>
      </c>
      <c r="C462">
        <v>1</v>
      </c>
      <c r="D462">
        <v>1</v>
      </c>
      <c r="F462">
        <v>0</v>
      </c>
      <c r="G462">
        <v>0</v>
      </c>
      <c r="H462" s="2">
        <v>4.484931506849315</v>
      </c>
      <c r="I462" s="4">
        <f t="shared" si="24"/>
        <v>53.819178082191783</v>
      </c>
      <c r="J462">
        <v>0</v>
      </c>
      <c r="K462" s="2">
        <v>4.484931506849315</v>
      </c>
      <c r="L462" s="4">
        <f t="shared" si="25"/>
        <v>53.819178082191783</v>
      </c>
      <c r="M462">
        <v>0</v>
      </c>
      <c r="N462">
        <v>0</v>
      </c>
      <c r="Q462">
        <v>0</v>
      </c>
      <c r="R462">
        <v>52</v>
      </c>
      <c r="S462">
        <v>22.98</v>
      </c>
      <c r="T462">
        <v>3</v>
      </c>
      <c r="U462">
        <v>1</v>
      </c>
      <c r="V462">
        <v>0</v>
      </c>
      <c r="W462">
        <v>0</v>
      </c>
      <c r="X462">
        <v>1</v>
      </c>
      <c r="Y462" s="2">
        <v>9</v>
      </c>
      <c r="Z462">
        <v>240</v>
      </c>
      <c r="AC462">
        <v>4</v>
      </c>
      <c r="AD462">
        <v>0</v>
      </c>
      <c r="AF462" s="1">
        <v>42855</v>
      </c>
      <c r="AG462" s="1">
        <v>42855</v>
      </c>
      <c r="AM462">
        <v>0</v>
      </c>
      <c r="BG462" t="s">
        <v>20</v>
      </c>
      <c r="BH462">
        <v>0</v>
      </c>
      <c r="BI462">
        <v>1</v>
      </c>
      <c r="BJ462" t="s">
        <v>19</v>
      </c>
      <c r="BK462">
        <v>1</v>
      </c>
      <c r="BL462">
        <v>0</v>
      </c>
      <c r="BM462" s="5">
        <v>40989</v>
      </c>
      <c r="BN462" s="4">
        <v>4.25</v>
      </c>
      <c r="BO462" s="4">
        <v>4.9800000000000004</v>
      </c>
      <c r="BP462" s="4">
        <v>5.7</v>
      </c>
      <c r="BQ462" s="4">
        <v>9.92</v>
      </c>
      <c r="BR462" s="4">
        <v>35.26</v>
      </c>
      <c r="BS462" s="4">
        <v>39.82</v>
      </c>
      <c r="BT462" s="4">
        <v>42.54</v>
      </c>
      <c r="BU462" s="4">
        <v>46.28</v>
      </c>
      <c r="BV462" s="4">
        <v>51.11</v>
      </c>
      <c r="BY462">
        <v>1</v>
      </c>
      <c r="BZ462">
        <v>60</v>
      </c>
      <c r="CA462">
        <v>1</v>
      </c>
      <c r="CB462">
        <v>1</v>
      </c>
      <c r="CC462">
        <v>25.1</v>
      </c>
      <c r="CD462">
        <v>1</v>
      </c>
      <c r="CE462">
        <v>0</v>
      </c>
      <c r="CF462">
        <v>0</v>
      </c>
      <c r="CG462">
        <v>4740</v>
      </c>
      <c r="CH462">
        <v>0</v>
      </c>
      <c r="CJ462" s="2">
        <v>80</v>
      </c>
      <c r="CK462">
        <v>0.95</v>
      </c>
      <c r="CL462">
        <v>3.53</v>
      </c>
      <c r="CM462" s="4">
        <f>((175*POWER(CK462,-1.154)*POWER(BZ462,-0.203)))*0.742</f>
        <v>60.004553661518074</v>
      </c>
      <c r="CN462">
        <v>1</v>
      </c>
      <c r="CO462" s="1">
        <v>40989</v>
      </c>
    </row>
    <row r="463" spans="1:93" ht="17.25" customHeight="1" x14ac:dyDescent="0.4">
      <c r="A463">
        <v>444</v>
      </c>
      <c r="B463">
        <v>67</v>
      </c>
      <c r="C463">
        <v>1</v>
      </c>
      <c r="D463">
        <v>0</v>
      </c>
      <c r="E463">
        <v>0</v>
      </c>
      <c r="F463">
        <v>0</v>
      </c>
      <c r="G463">
        <v>0</v>
      </c>
      <c r="H463" s="2">
        <v>4.4438356164383563</v>
      </c>
      <c r="I463" s="4">
        <f t="shared" si="24"/>
        <v>53.326027397260276</v>
      </c>
      <c r="J463">
        <v>0</v>
      </c>
      <c r="K463" s="2">
        <v>4.4438356164383563</v>
      </c>
      <c r="L463" s="4">
        <f t="shared" si="25"/>
        <v>53.326027397260276</v>
      </c>
      <c r="M463">
        <v>0</v>
      </c>
      <c r="N463">
        <v>0</v>
      </c>
      <c r="Q463">
        <v>1</v>
      </c>
      <c r="R463">
        <v>58</v>
      </c>
      <c r="S463">
        <v>19.41</v>
      </c>
      <c r="T463">
        <v>3</v>
      </c>
      <c r="U463">
        <v>1</v>
      </c>
      <c r="V463">
        <v>0</v>
      </c>
      <c r="W463">
        <v>0</v>
      </c>
      <c r="X463">
        <v>1</v>
      </c>
      <c r="Y463" s="2">
        <v>23</v>
      </c>
      <c r="AA463">
        <v>42.5</v>
      </c>
      <c r="AB463">
        <v>66.8</v>
      </c>
      <c r="AC463">
        <v>5</v>
      </c>
      <c r="AD463">
        <v>0</v>
      </c>
      <c r="AF463" s="1">
        <v>42855</v>
      </c>
      <c r="AG463" s="1">
        <v>42855</v>
      </c>
      <c r="AM463">
        <v>0</v>
      </c>
      <c r="BG463" t="s">
        <v>20</v>
      </c>
      <c r="BH463">
        <v>0</v>
      </c>
      <c r="BI463">
        <v>1</v>
      </c>
      <c r="BJ463" t="s">
        <v>19</v>
      </c>
      <c r="BK463">
        <v>1</v>
      </c>
      <c r="BL463">
        <v>0</v>
      </c>
      <c r="BM463" s="5">
        <v>41004</v>
      </c>
      <c r="BN463" s="4">
        <v>14.75</v>
      </c>
      <c r="BO463" s="4">
        <v>25.92</v>
      </c>
      <c r="BP463" s="4">
        <v>25.92</v>
      </c>
      <c r="BQ463" s="4">
        <v>105.51</v>
      </c>
      <c r="BR463" s="4">
        <v>105.51</v>
      </c>
      <c r="BS463" s="4">
        <v>105.51</v>
      </c>
      <c r="BY463">
        <v>0</v>
      </c>
      <c r="BZ463">
        <v>62</v>
      </c>
      <c r="CA463">
        <v>1</v>
      </c>
      <c r="CB463">
        <v>1</v>
      </c>
      <c r="CC463">
        <v>25.63</v>
      </c>
      <c r="CD463">
        <v>1</v>
      </c>
      <c r="CE463">
        <v>0</v>
      </c>
      <c r="CF463">
        <v>0</v>
      </c>
      <c r="CG463">
        <v>2295</v>
      </c>
      <c r="CH463">
        <v>0</v>
      </c>
      <c r="CJ463" s="2">
        <v>119</v>
      </c>
      <c r="CK463">
        <v>0.9</v>
      </c>
      <c r="CL463">
        <v>0.39</v>
      </c>
      <c r="CM463" s="4">
        <f>((175*POWER(CK463,-1.154)*POWER(BZ463,-0.203)))*0.742</f>
        <v>63.444004185554462</v>
      </c>
      <c r="CN463">
        <v>1</v>
      </c>
      <c r="CO463" s="1">
        <v>41004</v>
      </c>
    </row>
    <row r="464" spans="1:93" ht="17.25" customHeight="1" x14ac:dyDescent="0.4">
      <c r="A464">
        <v>445</v>
      </c>
      <c r="B464">
        <v>84</v>
      </c>
      <c r="C464">
        <v>1</v>
      </c>
      <c r="D464">
        <v>3</v>
      </c>
      <c r="E464">
        <v>1</v>
      </c>
      <c r="F464">
        <v>0</v>
      </c>
      <c r="G464">
        <v>0</v>
      </c>
      <c r="H464" s="2">
        <v>4.3780821917808215</v>
      </c>
      <c r="I464" s="4">
        <f t="shared" si="24"/>
        <v>52.536986301369858</v>
      </c>
      <c r="J464">
        <v>0</v>
      </c>
      <c r="K464" s="2">
        <v>4.3780821917808215</v>
      </c>
      <c r="L464" s="4">
        <f t="shared" si="25"/>
        <v>52.536986301369858</v>
      </c>
      <c r="M464">
        <v>1</v>
      </c>
      <c r="N464">
        <v>0</v>
      </c>
      <c r="Q464">
        <v>0</v>
      </c>
      <c r="R464">
        <v>58</v>
      </c>
      <c r="S464">
        <v>19.37</v>
      </c>
      <c r="T464">
        <v>3</v>
      </c>
      <c r="U464">
        <v>1</v>
      </c>
      <c r="V464">
        <v>0</v>
      </c>
      <c r="W464">
        <v>0</v>
      </c>
      <c r="X464">
        <v>1</v>
      </c>
      <c r="Y464" s="2">
        <v>6.59</v>
      </c>
      <c r="Z464">
        <v>369</v>
      </c>
      <c r="AC464">
        <v>5</v>
      </c>
      <c r="AD464">
        <v>0</v>
      </c>
      <c r="AF464" s="1">
        <v>42855</v>
      </c>
      <c r="AG464" s="1">
        <v>42855</v>
      </c>
      <c r="AM464">
        <v>0</v>
      </c>
      <c r="BG464" t="s">
        <v>20</v>
      </c>
      <c r="BH464">
        <v>0</v>
      </c>
      <c r="BI464">
        <v>1</v>
      </c>
      <c r="BJ464" t="s">
        <v>19</v>
      </c>
      <c r="BK464">
        <v>1</v>
      </c>
      <c r="BL464">
        <v>0</v>
      </c>
      <c r="BM464" s="5">
        <v>41028</v>
      </c>
      <c r="BN464" s="4">
        <v>9.01</v>
      </c>
      <c r="BO464" s="4">
        <v>6.32</v>
      </c>
      <c r="BP464" s="4">
        <v>8.4</v>
      </c>
      <c r="BQ464" s="4">
        <v>8.1199999999999992</v>
      </c>
      <c r="BR464" s="4">
        <v>56.7</v>
      </c>
      <c r="BS464" s="4">
        <v>76.75</v>
      </c>
      <c r="BT464" s="4">
        <v>52.05</v>
      </c>
      <c r="BU464" s="4">
        <v>52.48</v>
      </c>
      <c r="BV464" s="4">
        <v>59.32</v>
      </c>
      <c r="BY464">
        <v>0</v>
      </c>
      <c r="BZ464">
        <v>58</v>
      </c>
      <c r="CA464">
        <v>1</v>
      </c>
      <c r="CB464">
        <v>1</v>
      </c>
      <c r="CC464">
        <v>23.04</v>
      </c>
      <c r="CD464">
        <v>1</v>
      </c>
      <c r="CE464">
        <v>0</v>
      </c>
      <c r="CF464">
        <v>0</v>
      </c>
      <c r="CG464">
        <v>3140</v>
      </c>
      <c r="CH464">
        <v>0</v>
      </c>
      <c r="CI464" s="2">
        <v>13</v>
      </c>
      <c r="CJ464" s="2">
        <v>90</v>
      </c>
      <c r="CK464">
        <v>0.53</v>
      </c>
      <c r="CL464">
        <v>1.74</v>
      </c>
      <c r="CM464" s="4">
        <f>((175*POWER(CK464,-1.154)*POWER(BZ464,-0.203)))*0.742</f>
        <v>118.48182026954363</v>
      </c>
      <c r="CN464">
        <v>1</v>
      </c>
      <c r="CO464" s="1">
        <v>41028</v>
      </c>
    </row>
    <row r="465" spans="1:93" ht="17.25" customHeight="1" x14ac:dyDescent="0.4">
      <c r="A465">
        <v>476</v>
      </c>
      <c r="B465">
        <v>90</v>
      </c>
      <c r="C465">
        <v>1</v>
      </c>
      <c r="D465">
        <v>3</v>
      </c>
      <c r="E465">
        <v>1</v>
      </c>
      <c r="F465">
        <v>0</v>
      </c>
      <c r="G465">
        <v>0</v>
      </c>
      <c r="H465" s="2">
        <v>2.56986301369863</v>
      </c>
      <c r="I465" s="4">
        <f t="shared" si="24"/>
        <v>30.838356164383562</v>
      </c>
      <c r="J465">
        <v>0</v>
      </c>
      <c r="K465" s="2">
        <v>2.56986301369863</v>
      </c>
      <c r="L465" s="4">
        <f t="shared" si="25"/>
        <v>30.838356164383562</v>
      </c>
      <c r="M465">
        <v>1</v>
      </c>
      <c r="N465">
        <v>0</v>
      </c>
      <c r="Q465">
        <v>0</v>
      </c>
      <c r="R465">
        <v>64</v>
      </c>
      <c r="S465">
        <v>23.63</v>
      </c>
      <c r="T465">
        <v>1</v>
      </c>
      <c r="U465">
        <v>1</v>
      </c>
      <c r="V465">
        <v>1</v>
      </c>
      <c r="W465">
        <v>0</v>
      </c>
      <c r="X465">
        <v>1</v>
      </c>
      <c r="Y465" s="2">
        <v>13</v>
      </c>
      <c r="Z465">
        <v>248</v>
      </c>
      <c r="AA465">
        <v>0</v>
      </c>
      <c r="AB465">
        <v>0</v>
      </c>
      <c r="AC465">
        <v>4</v>
      </c>
      <c r="AD465">
        <v>0</v>
      </c>
      <c r="AF465" s="1">
        <v>42855</v>
      </c>
      <c r="AG465" s="1">
        <v>42855</v>
      </c>
      <c r="AM465">
        <v>0</v>
      </c>
      <c r="BG465" t="s">
        <v>20</v>
      </c>
      <c r="BH465">
        <v>0</v>
      </c>
      <c r="BI465">
        <v>1</v>
      </c>
      <c r="BJ465" t="s">
        <v>26</v>
      </c>
      <c r="BK465">
        <v>0</v>
      </c>
      <c r="BL465">
        <v>1</v>
      </c>
      <c r="BM465" s="5">
        <v>41688</v>
      </c>
      <c r="BN465" s="4">
        <v>6.49</v>
      </c>
      <c r="BO465" s="4">
        <v>9.6300000000000008</v>
      </c>
      <c r="BP465" s="4">
        <v>10.84</v>
      </c>
      <c r="BQ465" s="4">
        <v>19.100000000000001</v>
      </c>
      <c r="BR465" s="4">
        <v>32.31</v>
      </c>
      <c r="BS465" s="4">
        <v>51.45</v>
      </c>
      <c r="BT465" s="4">
        <v>58.69</v>
      </c>
      <c r="BU465" s="4">
        <v>45.03</v>
      </c>
      <c r="BV465" s="4">
        <v>60.95</v>
      </c>
      <c r="BY465">
        <v>1</v>
      </c>
      <c r="BZ465">
        <v>66</v>
      </c>
      <c r="CA465">
        <v>1</v>
      </c>
      <c r="CB465">
        <v>1</v>
      </c>
      <c r="CC465">
        <v>26.23</v>
      </c>
      <c r="CD465">
        <v>0</v>
      </c>
      <c r="CE465">
        <v>0</v>
      </c>
      <c r="CF465">
        <v>0</v>
      </c>
      <c r="CG465">
        <v>7060</v>
      </c>
      <c r="CH465">
        <v>0</v>
      </c>
      <c r="CI465" s="2">
        <v>10</v>
      </c>
      <c r="CJ465" s="2">
        <v>88</v>
      </c>
      <c r="CK465">
        <v>0.93</v>
      </c>
      <c r="CL465">
        <v>1.31</v>
      </c>
      <c r="CM465" s="4">
        <f>((175*POWER(CK465,-1.154)*POWER(BZ465,-0.203)))*0.742</f>
        <v>60.317761042118306</v>
      </c>
      <c r="CN465">
        <v>1</v>
      </c>
      <c r="CO465" s="1">
        <v>41688</v>
      </c>
    </row>
    <row r="466" spans="1:93" ht="17.25" customHeight="1" x14ac:dyDescent="0.4">
      <c r="A466">
        <v>495</v>
      </c>
      <c r="B466">
        <v>89</v>
      </c>
      <c r="C466">
        <v>1</v>
      </c>
      <c r="D466">
        <v>1</v>
      </c>
      <c r="F466">
        <v>0</v>
      </c>
      <c r="G466">
        <v>0</v>
      </c>
      <c r="H466" s="2">
        <v>2.1917808219178081</v>
      </c>
      <c r="I466" s="4">
        <f t="shared" si="24"/>
        <v>26.301369863013697</v>
      </c>
      <c r="J466">
        <v>0</v>
      </c>
      <c r="K466" s="2">
        <v>2.1917808219178081</v>
      </c>
      <c r="L466" s="4">
        <f t="shared" si="25"/>
        <v>26.301369863013697</v>
      </c>
      <c r="M466">
        <v>0</v>
      </c>
      <c r="N466">
        <v>0</v>
      </c>
      <c r="Q466">
        <v>0</v>
      </c>
      <c r="R466">
        <v>40</v>
      </c>
      <c r="S466">
        <v>22.91</v>
      </c>
      <c r="T466">
        <v>3</v>
      </c>
      <c r="U466">
        <v>1</v>
      </c>
      <c r="V466">
        <v>0</v>
      </c>
      <c r="W466">
        <v>0</v>
      </c>
      <c r="X466">
        <v>1</v>
      </c>
      <c r="Y466" s="2">
        <v>7</v>
      </c>
      <c r="Z466">
        <v>360</v>
      </c>
      <c r="AA466">
        <v>0</v>
      </c>
      <c r="AB466">
        <v>0</v>
      </c>
      <c r="AC466">
        <v>3</v>
      </c>
      <c r="AD466">
        <v>0</v>
      </c>
      <c r="AF466" s="1">
        <v>42855</v>
      </c>
      <c r="AG466" s="1">
        <v>42855</v>
      </c>
      <c r="AM466">
        <v>0</v>
      </c>
      <c r="BG466" t="s">
        <v>20</v>
      </c>
      <c r="BH466">
        <v>0</v>
      </c>
      <c r="BI466">
        <v>1</v>
      </c>
      <c r="BJ466" t="s">
        <v>19</v>
      </c>
      <c r="BK466">
        <v>1</v>
      </c>
      <c r="BL466">
        <v>0</v>
      </c>
      <c r="BM466" s="5">
        <v>41826</v>
      </c>
      <c r="BN466" s="4">
        <v>9.1300000000000008</v>
      </c>
      <c r="BO466" s="4">
        <v>5.91</v>
      </c>
      <c r="BP466" s="4">
        <v>6.3</v>
      </c>
      <c r="BQ466" s="4">
        <v>20.239999999999998</v>
      </c>
      <c r="BR466" s="4">
        <v>21.07</v>
      </c>
      <c r="BS466" s="4">
        <v>19.309999999999999</v>
      </c>
      <c r="BT466" s="4">
        <v>32.53</v>
      </c>
      <c r="BU466" s="4">
        <v>34.33</v>
      </c>
      <c r="BV466" s="4">
        <v>37.979999999999997</v>
      </c>
      <c r="BY466">
        <v>0</v>
      </c>
      <c r="BZ466">
        <v>58</v>
      </c>
      <c r="CA466">
        <v>1</v>
      </c>
      <c r="CB466">
        <v>1</v>
      </c>
      <c r="CC466">
        <v>25.43</v>
      </c>
      <c r="CD466">
        <v>1</v>
      </c>
      <c r="CE466">
        <v>0</v>
      </c>
      <c r="CF466">
        <v>1</v>
      </c>
      <c r="CG466">
        <v>1910</v>
      </c>
      <c r="CH466">
        <v>0</v>
      </c>
      <c r="CI466" s="2">
        <v>11</v>
      </c>
      <c r="CJ466" s="2">
        <v>83</v>
      </c>
      <c r="CK466">
        <v>1.07</v>
      </c>
      <c r="CL466">
        <v>1.55</v>
      </c>
      <c r="CM466" s="4">
        <f>((175*POWER(CK466,-1.154)*POWER(BZ466,-0.203)))*0.742</f>
        <v>52.669256996595557</v>
      </c>
      <c r="CN466">
        <v>1</v>
      </c>
      <c r="CO466" s="1">
        <v>41826</v>
      </c>
    </row>
    <row r="467" spans="1:93" ht="17.25" customHeight="1" x14ac:dyDescent="0.4">
      <c r="A467">
        <v>428</v>
      </c>
      <c r="B467">
        <v>91</v>
      </c>
      <c r="C467">
        <v>1</v>
      </c>
      <c r="D467">
        <v>0</v>
      </c>
      <c r="E467">
        <v>0</v>
      </c>
      <c r="F467">
        <v>0</v>
      </c>
      <c r="G467">
        <v>0</v>
      </c>
      <c r="H467" s="2">
        <v>5.3068493150684928</v>
      </c>
      <c r="I467" s="4">
        <f t="shared" si="24"/>
        <v>63.68219178082191</v>
      </c>
      <c r="J467">
        <v>0</v>
      </c>
      <c r="K467" s="2">
        <v>5.3068493150684928</v>
      </c>
      <c r="L467" s="4">
        <f t="shared" si="25"/>
        <v>63.68219178082191</v>
      </c>
      <c r="M467">
        <v>0</v>
      </c>
      <c r="N467">
        <v>0</v>
      </c>
      <c r="Q467">
        <v>0</v>
      </c>
      <c r="R467">
        <v>31</v>
      </c>
      <c r="S467">
        <v>21.61</v>
      </c>
      <c r="T467">
        <v>3</v>
      </c>
      <c r="U467">
        <v>1</v>
      </c>
      <c r="V467">
        <v>0</v>
      </c>
      <c r="W467">
        <v>1</v>
      </c>
      <c r="X467">
        <v>1</v>
      </c>
      <c r="Y467" s="2">
        <v>0.83333333333333337</v>
      </c>
      <c r="Z467">
        <v>469</v>
      </c>
      <c r="AC467">
        <v>0</v>
      </c>
      <c r="AD467">
        <v>0</v>
      </c>
      <c r="AF467" s="1">
        <v>42855</v>
      </c>
      <c r="AG467" s="1">
        <v>42855</v>
      </c>
      <c r="AM467">
        <v>0</v>
      </c>
      <c r="BG467" t="s">
        <v>20</v>
      </c>
      <c r="BH467">
        <v>0</v>
      </c>
      <c r="BI467">
        <v>1</v>
      </c>
      <c r="BJ467" t="s">
        <v>19</v>
      </c>
      <c r="BK467">
        <v>1</v>
      </c>
      <c r="BL467">
        <v>0</v>
      </c>
      <c r="BM467" s="5">
        <v>40689</v>
      </c>
      <c r="BN467" s="4">
        <v>15.15</v>
      </c>
      <c r="BO467" s="4">
        <v>24.86</v>
      </c>
      <c r="BP467" s="4">
        <v>44.21</v>
      </c>
      <c r="BQ467" s="4">
        <v>81.55</v>
      </c>
      <c r="BR467" s="4">
        <v>105.51</v>
      </c>
      <c r="BS467" s="4">
        <v>105.51</v>
      </c>
      <c r="BT467" s="4">
        <v>81.55</v>
      </c>
      <c r="BU467" s="4">
        <v>73.06</v>
      </c>
      <c r="BV467" s="4">
        <v>73.06</v>
      </c>
      <c r="BY467">
        <v>0</v>
      </c>
      <c r="BZ467">
        <v>56</v>
      </c>
      <c r="CA467">
        <v>1</v>
      </c>
      <c r="CB467">
        <v>1</v>
      </c>
      <c r="CC467">
        <v>21.8</v>
      </c>
      <c r="CD467">
        <v>1</v>
      </c>
      <c r="CE467">
        <v>0</v>
      </c>
      <c r="CF467">
        <v>1</v>
      </c>
      <c r="CG467">
        <v>3110</v>
      </c>
      <c r="CH467">
        <v>0</v>
      </c>
      <c r="CI467" s="2">
        <v>14</v>
      </c>
      <c r="CJ467" s="2">
        <v>96</v>
      </c>
      <c r="CK467">
        <v>3.3</v>
      </c>
      <c r="CL467">
        <v>2.2000000000000002</v>
      </c>
      <c r="CM467" s="4">
        <f>((175*POWER(CK467,-1.154)*POWER(BZ467,-0.203)))*0.742</f>
        <v>14.460879188100028</v>
      </c>
      <c r="CN467">
        <v>1</v>
      </c>
      <c r="CO467" s="1">
        <v>40689</v>
      </c>
    </row>
    <row r="468" spans="1:93" ht="17.25" customHeight="1" x14ac:dyDescent="0.4">
      <c r="A468">
        <v>507</v>
      </c>
      <c r="B468">
        <v>96</v>
      </c>
      <c r="C468">
        <v>1</v>
      </c>
      <c r="D468">
        <v>3</v>
      </c>
      <c r="E468">
        <v>1</v>
      </c>
      <c r="F468">
        <v>0</v>
      </c>
      <c r="G468">
        <v>0</v>
      </c>
      <c r="H468" s="2">
        <v>1.7808219178082192</v>
      </c>
      <c r="I468" s="4">
        <f t="shared" si="24"/>
        <v>21.36986301369863</v>
      </c>
      <c r="J468">
        <v>0</v>
      </c>
      <c r="K468" s="2">
        <v>1.7808219178082192</v>
      </c>
      <c r="L468" s="4">
        <f t="shared" si="25"/>
        <v>21.36986301369863</v>
      </c>
      <c r="M468">
        <v>1</v>
      </c>
      <c r="N468">
        <v>1</v>
      </c>
      <c r="Q468">
        <v>0</v>
      </c>
      <c r="R468">
        <v>45</v>
      </c>
      <c r="S468">
        <v>17.739999999999998</v>
      </c>
      <c r="T468">
        <v>3</v>
      </c>
      <c r="U468">
        <v>0</v>
      </c>
      <c r="V468">
        <v>0</v>
      </c>
      <c r="W468">
        <v>1</v>
      </c>
      <c r="X468">
        <v>1</v>
      </c>
      <c r="Y468" s="2">
        <v>22</v>
      </c>
      <c r="Z468">
        <v>486</v>
      </c>
      <c r="AA468">
        <v>8</v>
      </c>
      <c r="AB468">
        <v>8</v>
      </c>
      <c r="AC468">
        <v>0</v>
      </c>
      <c r="AD468">
        <v>1</v>
      </c>
      <c r="AF468" s="1">
        <v>42855</v>
      </c>
      <c r="AG468" s="1">
        <v>42855</v>
      </c>
      <c r="AH468" s="3">
        <v>42207</v>
      </c>
      <c r="AI468" s="1">
        <v>42207</v>
      </c>
      <c r="AJ468">
        <f>MONTH(AI468-CO468)</f>
        <v>8</v>
      </c>
      <c r="AK468" t="s">
        <v>644</v>
      </c>
      <c r="AL468" t="s">
        <v>645</v>
      </c>
      <c r="AM468">
        <v>1</v>
      </c>
      <c r="AO468">
        <v>33.299999999999997</v>
      </c>
      <c r="AR468">
        <v>0</v>
      </c>
      <c r="AS468">
        <v>0</v>
      </c>
      <c r="AT468">
        <v>1</v>
      </c>
      <c r="AU468">
        <v>0</v>
      </c>
      <c r="AV468">
        <v>2</v>
      </c>
      <c r="AX468">
        <v>0</v>
      </c>
      <c r="AY468">
        <v>1</v>
      </c>
      <c r="AZ468">
        <v>2</v>
      </c>
      <c r="BA468">
        <f>AY468+AZ468</f>
        <v>3</v>
      </c>
      <c r="BB468">
        <v>1</v>
      </c>
      <c r="BD468">
        <v>1</v>
      </c>
      <c r="BE468">
        <f>AR468+BD468</f>
        <v>1</v>
      </c>
      <c r="BF468">
        <v>0</v>
      </c>
      <c r="BG468" t="s">
        <v>20</v>
      </c>
      <c r="BH468">
        <v>0</v>
      </c>
      <c r="BI468">
        <v>1</v>
      </c>
      <c r="BJ468" t="s">
        <v>26</v>
      </c>
      <c r="BK468">
        <v>0</v>
      </c>
      <c r="BL468">
        <v>1</v>
      </c>
      <c r="BM468" s="5">
        <v>41976</v>
      </c>
      <c r="BN468" s="4">
        <v>5.19</v>
      </c>
      <c r="BO468" s="4">
        <v>8.6999999999999993</v>
      </c>
      <c r="BP468" s="4">
        <v>9.44</v>
      </c>
      <c r="BQ468" s="4">
        <v>7.19</v>
      </c>
      <c r="BR468" s="4">
        <v>37.840000000000003</v>
      </c>
      <c r="BS468" s="4">
        <v>74.739999999999995</v>
      </c>
      <c r="BT468" s="4">
        <v>59.17</v>
      </c>
      <c r="BU468" s="4">
        <v>58.65</v>
      </c>
      <c r="BV468" s="4">
        <v>36.950000000000003</v>
      </c>
      <c r="BY468">
        <v>0</v>
      </c>
      <c r="BZ468">
        <v>65</v>
      </c>
      <c r="CA468">
        <v>1</v>
      </c>
      <c r="CB468">
        <v>1</v>
      </c>
      <c r="CC468">
        <v>22.49</v>
      </c>
      <c r="CD468">
        <v>1</v>
      </c>
      <c r="CE468">
        <v>0</v>
      </c>
      <c r="CF468">
        <v>0</v>
      </c>
      <c r="CG468">
        <v>3485</v>
      </c>
      <c r="CH468">
        <v>0</v>
      </c>
      <c r="CI468" s="2">
        <v>5</v>
      </c>
      <c r="CJ468" s="2">
        <v>78</v>
      </c>
      <c r="CK468">
        <v>0.9</v>
      </c>
      <c r="CL468">
        <v>2.1</v>
      </c>
      <c r="CM468" s="4">
        <f>((175*POWER(CK468,-1.154)*POWER(BZ468,-0.203)))*0.742</f>
        <v>62.838337527055238</v>
      </c>
      <c r="CN468">
        <v>1</v>
      </c>
      <c r="CO468" s="1">
        <v>41976</v>
      </c>
    </row>
    <row r="469" spans="1:93" ht="17.25" customHeight="1" x14ac:dyDescent="0.4">
      <c r="A469">
        <v>431</v>
      </c>
      <c r="B469">
        <v>90</v>
      </c>
      <c r="C469">
        <v>1</v>
      </c>
      <c r="D469">
        <v>1</v>
      </c>
      <c r="F469">
        <v>0</v>
      </c>
      <c r="G469">
        <v>0</v>
      </c>
      <c r="H469" s="2">
        <v>5.2849315068493148</v>
      </c>
      <c r="I469" s="4">
        <f t="shared" si="24"/>
        <v>63.419178082191777</v>
      </c>
      <c r="J469">
        <v>0</v>
      </c>
      <c r="K469" s="2">
        <v>5.2849315068493148</v>
      </c>
      <c r="L469" s="4">
        <f t="shared" si="25"/>
        <v>63.419178082191777</v>
      </c>
      <c r="M469">
        <v>0</v>
      </c>
      <c r="N469">
        <v>0</v>
      </c>
      <c r="Q469">
        <v>1</v>
      </c>
      <c r="R469">
        <v>64</v>
      </c>
      <c r="S469">
        <v>19.809999999999999</v>
      </c>
      <c r="T469">
        <v>3</v>
      </c>
      <c r="U469">
        <v>1</v>
      </c>
      <c r="V469">
        <v>0</v>
      </c>
      <c r="W469">
        <v>0</v>
      </c>
      <c r="X469">
        <v>1</v>
      </c>
      <c r="Y469" s="2">
        <v>3.13</v>
      </c>
      <c r="Z469">
        <v>190</v>
      </c>
      <c r="AC469">
        <v>4</v>
      </c>
      <c r="AD469">
        <v>0</v>
      </c>
      <c r="AF469" s="1">
        <v>42855</v>
      </c>
      <c r="AG469" s="1">
        <v>42855</v>
      </c>
      <c r="AM469">
        <v>0</v>
      </c>
      <c r="BG469" t="s">
        <v>20</v>
      </c>
      <c r="BH469">
        <v>0</v>
      </c>
      <c r="BI469">
        <v>1</v>
      </c>
      <c r="BJ469" t="s">
        <v>19</v>
      </c>
      <c r="BK469">
        <v>1</v>
      </c>
      <c r="BL469">
        <v>0</v>
      </c>
      <c r="BM469" s="5">
        <v>40697</v>
      </c>
      <c r="BN469" s="4">
        <v>5.83</v>
      </c>
      <c r="BO469" s="4">
        <v>12.73</v>
      </c>
      <c r="BP469" s="4">
        <v>15.71</v>
      </c>
      <c r="BQ469" s="4">
        <v>41.24</v>
      </c>
      <c r="BR469" s="4">
        <v>50.01</v>
      </c>
      <c r="BS469" s="4">
        <v>55.82</v>
      </c>
      <c r="BT469" s="4">
        <v>55.82</v>
      </c>
      <c r="BU469" s="4">
        <v>41.24</v>
      </c>
      <c r="BV469" s="4">
        <v>50.01</v>
      </c>
      <c r="BY469">
        <v>0</v>
      </c>
      <c r="BZ469">
        <v>61</v>
      </c>
      <c r="CA469">
        <v>1</v>
      </c>
      <c r="CB469">
        <v>1</v>
      </c>
      <c r="CC469">
        <v>25.35</v>
      </c>
      <c r="CD469" t="s">
        <v>99</v>
      </c>
      <c r="CE469">
        <v>0</v>
      </c>
      <c r="CF469">
        <v>1</v>
      </c>
      <c r="CI469" s="2">
        <v>10</v>
      </c>
      <c r="CJ469" s="2">
        <v>109</v>
      </c>
      <c r="CK469">
        <v>1.1000000000000001</v>
      </c>
      <c r="CL469">
        <v>2.2999999999999998</v>
      </c>
      <c r="CM469" s="4">
        <f>((175*POWER(CK469,-1.154)*POWER(BZ469,-0.203)))*0.742</f>
        <v>50.495518824089466</v>
      </c>
      <c r="CN469">
        <v>1</v>
      </c>
      <c r="CO469" s="1">
        <v>40697</v>
      </c>
    </row>
    <row r="470" spans="1:93" ht="17.25" customHeight="1" x14ac:dyDescent="0.4">
      <c r="A470">
        <v>493</v>
      </c>
      <c r="B470">
        <v>98</v>
      </c>
      <c r="C470">
        <v>1</v>
      </c>
      <c r="D470">
        <v>0</v>
      </c>
      <c r="E470">
        <v>0</v>
      </c>
      <c r="F470">
        <v>0</v>
      </c>
      <c r="G470">
        <v>0</v>
      </c>
      <c r="H470" s="2">
        <v>2.2273972602739724</v>
      </c>
      <c r="I470" s="4">
        <f t="shared" si="24"/>
        <v>26.728767123287668</v>
      </c>
      <c r="J470">
        <v>0</v>
      </c>
      <c r="K470" s="2">
        <v>2.2273972602739724</v>
      </c>
      <c r="L470" s="4">
        <f t="shared" si="25"/>
        <v>26.728767123287668</v>
      </c>
      <c r="M470">
        <v>0</v>
      </c>
      <c r="N470">
        <v>0</v>
      </c>
      <c r="Q470">
        <v>0</v>
      </c>
      <c r="R470">
        <v>60</v>
      </c>
      <c r="S470">
        <v>21.83</v>
      </c>
      <c r="T470">
        <v>3</v>
      </c>
      <c r="U470">
        <v>1</v>
      </c>
      <c r="V470">
        <v>0</v>
      </c>
      <c r="W470">
        <v>0</v>
      </c>
      <c r="X470">
        <v>1</v>
      </c>
      <c r="Y470" s="2">
        <v>8</v>
      </c>
      <c r="Z470">
        <v>520</v>
      </c>
      <c r="AA470">
        <v>0</v>
      </c>
      <c r="AB470">
        <v>0</v>
      </c>
      <c r="AC470">
        <v>0</v>
      </c>
      <c r="AD470">
        <v>0</v>
      </c>
      <c r="AF470" s="1">
        <v>42855</v>
      </c>
      <c r="AG470" s="1">
        <v>42855</v>
      </c>
      <c r="AM470">
        <v>0</v>
      </c>
      <c r="BG470" t="s">
        <v>20</v>
      </c>
      <c r="BH470">
        <v>0</v>
      </c>
      <c r="BI470">
        <v>1</v>
      </c>
      <c r="BJ470" t="s">
        <v>19</v>
      </c>
      <c r="BK470">
        <v>1</v>
      </c>
      <c r="BL470">
        <v>0</v>
      </c>
      <c r="BM470" s="5">
        <v>41813</v>
      </c>
      <c r="BN470" s="4">
        <v>8.58</v>
      </c>
      <c r="BO470" s="4">
        <v>16.91</v>
      </c>
      <c r="BP470" s="4">
        <v>24.35</v>
      </c>
      <c r="BQ470" s="4">
        <v>98.38</v>
      </c>
      <c r="BR470" s="4">
        <v>111.94</v>
      </c>
      <c r="BS470" s="4">
        <v>113.66</v>
      </c>
      <c r="BT470" s="4">
        <v>66.08</v>
      </c>
      <c r="BU470" s="4">
        <v>55.31</v>
      </c>
      <c r="BV470" s="4">
        <v>63.04</v>
      </c>
      <c r="BY470">
        <v>1</v>
      </c>
      <c r="BZ470">
        <v>63</v>
      </c>
      <c r="CA470">
        <v>1</v>
      </c>
      <c r="CB470">
        <v>1</v>
      </c>
      <c r="CC470">
        <v>26.67</v>
      </c>
      <c r="CD470">
        <v>1</v>
      </c>
      <c r="CE470">
        <v>1</v>
      </c>
      <c r="CF470">
        <v>1</v>
      </c>
      <c r="CG470">
        <v>6320</v>
      </c>
      <c r="CH470">
        <v>0</v>
      </c>
      <c r="CI470" s="2">
        <v>15</v>
      </c>
      <c r="CJ470" s="2">
        <v>97</v>
      </c>
      <c r="CK470">
        <v>0.68</v>
      </c>
      <c r="CL470">
        <v>0.74</v>
      </c>
      <c r="CM470" s="4">
        <f>((175*POWER(CK470,-1.154)*POWER(BZ470,-0.203)))*0.742</f>
        <v>87.389758093353933</v>
      </c>
      <c r="CN470">
        <v>1</v>
      </c>
      <c r="CO470" s="1">
        <v>41813</v>
      </c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topLeftCell="A6" workbookViewId="0">
      <selection activeCell="D20" sqref="D20"/>
    </sheetView>
  </sheetViews>
  <sheetFormatPr defaultRowHeight="17.399999999999999" x14ac:dyDescent="0.4"/>
  <cols>
    <col min="1" max="2" width="11.09765625" bestFit="1" customWidth="1"/>
    <col min="9" max="9" width="11.8984375" customWidth="1"/>
    <col min="10" max="10" width="12.19921875" customWidth="1"/>
    <col min="11" max="11" width="11.09765625" bestFit="1" customWidth="1"/>
  </cols>
  <sheetData>
    <row r="1" spans="1:11" x14ac:dyDescent="0.4">
      <c r="A1">
        <v>41382</v>
      </c>
      <c r="B1">
        <v>42196</v>
      </c>
      <c r="C1">
        <f t="shared" ref="C1:C19" si="0">B1-A1</f>
        <v>814</v>
      </c>
      <c r="D1">
        <f t="shared" ref="D1:D19" si="1">C1/365</f>
        <v>2.2301369863013698</v>
      </c>
    </row>
    <row r="2" spans="1:11" x14ac:dyDescent="0.4">
      <c r="A2">
        <v>42047</v>
      </c>
      <c r="B2">
        <v>42196</v>
      </c>
      <c r="C2">
        <f t="shared" si="0"/>
        <v>149</v>
      </c>
      <c r="D2">
        <f t="shared" si="1"/>
        <v>0.40821917808219177</v>
      </c>
    </row>
    <row r="3" spans="1:11" x14ac:dyDescent="0.4">
      <c r="A3">
        <v>40871</v>
      </c>
      <c r="B3">
        <v>42363</v>
      </c>
      <c r="C3">
        <f t="shared" si="0"/>
        <v>1492</v>
      </c>
      <c r="D3">
        <f t="shared" si="1"/>
        <v>4.087671232876712</v>
      </c>
    </row>
    <row r="4" spans="1:11" x14ac:dyDescent="0.4">
      <c r="A4">
        <v>39052</v>
      </c>
      <c r="B4">
        <v>42363</v>
      </c>
      <c r="C4">
        <f t="shared" si="0"/>
        <v>3311</v>
      </c>
      <c r="D4">
        <f t="shared" si="1"/>
        <v>9.0712328767123296</v>
      </c>
    </row>
    <row r="5" spans="1:11" x14ac:dyDescent="0.4">
      <c r="A5">
        <v>39052</v>
      </c>
      <c r="B5">
        <v>42368</v>
      </c>
      <c r="C5">
        <f t="shared" si="0"/>
        <v>3316</v>
      </c>
      <c r="D5">
        <f t="shared" si="1"/>
        <v>9.0849315068493155</v>
      </c>
    </row>
    <row r="6" spans="1:11" x14ac:dyDescent="0.4">
      <c r="A6">
        <v>41191</v>
      </c>
      <c r="B6">
        <v>41754</v>
      </c>
      <c r="C6">
        <f t="shared" si="0"/>
        <v>563</v>
      </c>
      <c r="D6">
        <f t="shared" si="1"/>
        <v>1.5424657534246575</v>
      </c>
    </row>
    <row r="7" spans="1:11" x14ac:dyDescent="0.4">
      <c r="A7">
        <v>39208</v>
      </c>
      <c r="B7">
        <v>41774</v>
      </c>
      <c r="C7">
        <f t="shared" si="0"/>
        <v>2566</v>
      </c>
      <c r="D7">
        <f t="shared" si="1"/>
        <v>7.0301369863013701</v>
      </c>
    </row>
    <row r="8" spans="1:11" x14ac:dyDescent="0.4">
      <c r="A8">
        <v>41635</v>
      </c>
      <c r="B8">
        <v>41795</v>
      </c>
      <c r="C8">
        <f t="shared" si="0"/>
        <v>160</v>
      </c>
      <c r="D8">
        <f t="shared" si="1"/>
        <v>0.43835616438356162</v>
      </c>
    </row>
    <row r="9" spans="1:11" x14ac:dyDescent="0.4">
      <c r="A9">
        <v>38863</v>
      </c>
      <c r="B9">
        <v>41865</v>
      </c>
      <c r="C9">
        <f t="shared" si="0"/>
        <v>3002</v>
      </c>
      <c r="D9">
        <f t="shared" si="1"/>
        <v>8.2246575342465746</v>
      </c>
    </row>
    <row r="10" spans="1:11" x14ac:dyDescent="0.4">
      <c r="A10">
        <v>40618</v>
      </c>
      <c r="B10">
        <v>41884</v>
      </c>
      <c r="C10">
        <f t="shared" si="0"/>
        <v>1266</v>
      </c>
      <c r="D10">
        <f t="shared" si="1"/>
        <v>3.4684931506849317</v>
      </c>
    </row>
    <row r="11" spans="1:11" x14ac:dyDescent="0.4">
      <c r="A11">
        <v>41165</v>
      </c>
      <c r="B11">
        <v>41941</v>
      </c>
      <c r="C11">
        <f t="shared" si="0"/>
        <v>776</v>
      </c>
      <c r="D11">
        <f t="shared" si="1"/>
        <v>2.1260273972602741</v>
      </c>
    </row>
    <row r="12" spans="1:11" x14ac:dyDescent="0.4">
      <c r="A12">
        <v>40895</v>
      </c>
      <c r="B12">
        <v>41994</v>
      </c>
      <c r="C12">
        <f t="shared" si="0"/>
        <v>1099</v>
      </c>
      <c r="D12">
        <f t="shared" si="1"/>
        <v>3.010958904109589</v>
      </c>
    </row>
    <row r="13" spans="1:11" x14ac:dyDescent="0.4">
      <c r="A13">
        <v>38247</v>
      </c>
      <c r="B13">
        <v>42029</v>
      </c>
      <c r="C13">
        <f t="shared" si="0"/>
        <v>3782</v>
      </c>
      <c r="D13">
        <f t="shared" si="1"/>
        <v>10.361643835616439</v>
      </c>
    </row>
    <row r="14" spans="1:11" x14ac:dyDescent="0.4">
      <c r="A14">
        <v>38972</v>
      </c>
      <c r="B14">
        <v>42188</v>
      </c>
      <c r="C14">
        <f t="shared" si="0"/>
        <v>3216</v>
      </c>
      <c r="D14">
        <f t="shared" si="1"/>
        <v>8.8109589041095884</v>
      </c>
      <c r="I14">
        <v>42270</v>
      </c>
      <c r="J14" t="s">
        <v>75</v>
      </c>
      <c r="K14">
        <v>41603</v>
      </c>
    </row>
    <row r="15" spans="1:11" x14ac:dyDescent="0.4">
      <c r="A15">
        <v>41289</v>
      </c>
      <c r="B15">
        <v>42199</v>
      </c>
      <c r="C15">
        <f t="shared" si="0"/>
        <v>910</v>
      </c>
      <c r="D15">
        <f t="shared" si="1"/>
        <v>2.493150684931507</v>
      </c>
      <c r="J15" t="s">
        <v>76</v>
      </c>
      <c r="K15">
        <v>42389</v>
      </c>
    </row>
    <row r="16" spans="1:11" x14ac:dyDescent="0.4">
      <c r="A16">
        <v>39085</v>
      </c>
      <c r="B16">
        <v>42300</v>
      </c>
      <c r="C16">
        <f t="shared" si="0"/>
        <v>3215</v>
      </c>
      <c r="D16">
        <f t="shared" si="1"/>
        <v>8.8082191780821919</v>
      </c>
      <c r="J16" t="s">
        <v>98</v>
      </c>
      <c r="K16">
        <v>42399</v>
      </c>
    </row>
    <row r="17" spans="1:44" x14ac:dyDescent="0.4">
      <c r="A17">
        <v>40421</v>
      </c>
      <c r="B17">
        <v>42314</v>
      </c>
      <c r="C17">
        <f t="shared" si="0"/>
        <v>1893</v>
      </c>
      <c r="D17">
        <f t="shared" si="1"/>
        <v>5.1863013698630134</v>
      </c>
      <c r="J17" t="s">
        <v>93</v>
      </c>
      <c r="K17">
        <v>41895</v>
      </c>
    </row>
    <row r="18" spans="1:44" x14ac:dyDescent="0.4">
      <c r="A18">
        <v>40095</v>
      </c>
      <c r="B18">
        <v>42368</v>
      </c>
      <c r="C18">
        <f t="shared" si="0"/>
        <v>2273</v>
      </c>
      <c r="D18">
        <f t="shared" si="1"/>
        <v>6.2273972602739729</v>
      </c>
      <c r="J18" t="s">
        <v>95</v>
      </c>
    </row>
    <row r="19" spans="1:44" x14ac:dyDescent="0.4">
      <c r="A19">
        <v>41619</v>
      </c>
      <c r="B19">
        <v>42500</v>
      </c>
      <c r="C19">
        <f t="shared" si="0"/>
        <v>881</v>
      </c>
      <c r="D19">
        <f t="shared" si="1"/>
        <v>2.4136986301369863</v>
      </c>
      <c r="J19" t="s">
        <v>94</v>
      </c>
    </row>
    <row r="20" spans="1:44" x14ac:dyDescent="0.4">
      <c r="I20">
        <v>42321</v>
      </c>
      <c r="J20">
        <v>41306</v>
      </c>
    </row>
    <row r="21" spans="1:44" x14ac:dyDescent="0.4">
      <c r="I21">
        <v>42424</v>
      </c>
      <c r="J21">
        <v>42251</v>
      </c>
      <c r="K21">
        <v>42626</v>
      </c>
    </row>
    <row r="22" spans="1:44" x14ac:dyDescent="0.4">
      <c r="A22">
        <v>42625</v>
      </c>
      <c r="I22">
        <v>42076</v>
      </c>
      <c r="J22">
        <v>41549</v>
      </c>
    </row>
    <row r="23" spans="1:44" x14ac:dyDescent="0.4">
      <c r="J23">
        <v>41895</v>
      </c>
    </row>
    <row r="24" spans="1:44" x14ac:dyDescent="0.4">
      <c r="J24">
        <v>42417</v>
      </c>
    </row>
    <row r="25" spans="1:44" x14ac:dyDescent="0.4">
      <c r="J25">
        <v>41642</v>
      </c>
    </row>
    <row r="26" spans="1:44" x14ac:dyDescent="0.4">
      <c r="J26">
        <v>41201</v>
      </c>
    </row>
    <row r="27" spans="1:44" x14ac:dyDescent="0.4">
      <c r="J27">
        <v>41232</v>
      </c>
    </row>
    <row r="28" spans="1:44" x14ac:dyDescent="0.4">
      <c r="A28">
        <v>41975</v>
      </c>
      <c r="B28">
        <v>16590650</v>
      </c>
      <c r="C28" t="s">
        <v>49</v>
      </c>
      <c r="D28">
        <v>1</v>
      </c>
      <c r="E28">
        <v>53</v>
      </c>
      <c r="F28">
        <v>23.8671875</v>
      </c>
      <c r="G28" t="s">
        <v>64</v>
      </c>
      <c r="J28">
        <v>1</v>
      </c>
      <c r="K28">
        <v>1</v>
      </c>
      <c r="L28">
        <v>6.5222222222222221</v>
      </c>
      <c r="P28">
        <v>4</v>
      </c>
      <c r="R28" t="s">
        <v>26</v>
      </c>
      <c r="AP28">
        <v>0</v>
      </c>
      <c r="AR28">
        <v>50</v>
      </c>
    </row>
    <row r="29" spans="1:44" x14ac:dyDescent="0.4">
      <c r="A29">
        <v>42000</v>
      </c>
      <c r="B29">
        <v>15092107</v>
      </c>
      <c r="C29" t="s">
        <v>50</v>
      </c>
      <c r="D29">
        <v>1</v>
      </c>
      <c r="E29">
        <v>41</v>
      </c>
      <c r="F29">
        <v>19.169736589386826</v>
      </c>
      <c r="G29" t="s">
        <v>65</v>
      </c>
      <c r="J29">
        <v>0</v>
      </c>
      <c r="K29">
        <v>1</v>
      </c>
      <c r="L29">
        <v>2.125</v>
      </c>
      <c r="P29">
        <v>0</v>
      </c>
      <c r="R29" t="s">
        <v>26</v>
      </c>
      <c r="AP29">
        <v>0</v>
      </c>
      <c r="AR29">
        <v>45</v>
      </c>
    </row>
    <row r="30" spans="1:44" x14ac:dyDescent="0.4">
      <c r="A30">
        <v>42012</v>
      </c>
      <c r="B30">
        <v>5610782</v>
      </c>
      <c r="C30" t="s">
        <v>51</v>
      </c>
      <c r="D30">
        <v>0</v>
      </c>
      <c r="E30">
        <v>35</v>
      </c>
      <c r="F30">
        <v>22.987747355180701</v>
      </c>
      <c r="G30" t="s">
        <v>61</v>
      </c>
      <c r="J30">
        <v>0</v>
      </c>
      <c r="K30">
        <v>1</v>
      </c>
      <c r="L30">
        <v>1.2194444444444446</v>
      </c>
      <c r="P30">
        <v>1</v>
      </c>
      <c r="R30" t="s">
        <v>19</v>
      </c>
      <c r="AP30">
        <v>0</v>
      </c>
      <c r="AR30">
        <v>67</v>
      </c>
    </row>
    <row r="31" spans="1:44" x14ac:dyDescent="0.4">
      <c r="A31">
        <v>42067</v>
      </c>
      <c r="B31">
        <v>27809873</v>
      </c>
      <c r="C31" t="s">
        <v>52</v>
      </c>
      <c r="D31">
        <v>1</v>
      </c>
      <c r="E31">
        <v>63</v>
      </c>
      <c r="F31">
        <v>24.432333174367852</v>
      </c>
      <c r="G31" t="s">
        <v>61</v>
      </c>
      <c r="J31">
        <v>0</v>
      </c>
      <c r="K31">
        <v>1</v>
      </c>
      <c r="L31">
        <v>8.3777777777777782</v>
      </c>
      <c r="P31">
        <v>0</v>
      </c>
      <c r="R31" t="s">
        <v>26</v>
      </c>
      <c r="AP31">
        <v>0</v>
      </c>
      <c r="AR31">
        <v>62</v>
      </c>
    </row>
    <row r="32" spans="1:44" x14ac:dyDescent="0.4">
      <c r="A32">
        <v>42076</v>
      </c>
      <c r="B32">
        <v>15551021</v>
      </c>
      <c r="C32" t="s">
        <v>53</v>
      </c>
      <c r="D32">
        <v>1</v>
      </c>
      <c r="E32">
        <v>44</v>
      </c>
      <c r="F32">
        <v>28.390484088199262</v>
      </c>
      <c r="G32" t="s">
        <v>64</v>
      </c>
      <c r="J32">
        <v>0</v>
      </c>
      <c r="K32">
        <v>1</v>
      </c>
      <c r="L32">
        <v>5.8972222222222221</v>
      </c>
      <c r="P32">
        <v>0</v>
      </c>
      <c r="R32" t="s">
        <v>19</v>
      </c>
      <c r="AP32">
        <v>0</v>
      </c>
      <c r="AR32">
        <v>28</v>
      </c>
    </row>
    <row r="33" spans="1:44" x14ac:dyDescent="0.4">
      <c r="A33">
        <v>42133</v>
      </c>
      <c r="B33">
        <v>25783306</v>
      </c>
      <c r="C33" t="s">
        <v>54</v>
      </c>
      <c r="D33">
        <v>0</v>
      </c>
      <c r="E33">
        <v>49</v>
      </c>
      <c r="F33">
        <v>23.875114784205692</v>
      </c>
      <c r="G33" t="s">
        <v>61</v>
      </c>
      <c r="J33">
        <v>0</v>
      </c>
      <c r="K33">
        <v>1</v>
      </c>
      <c r="L33">
        <v>1.8583333333333334</v>
      </c>
      <c r="P33">
        <v>0</v>
      </c>
      <c r="R33" t="s">
        <v>26</v>
      </c>
      <c r="AP33">
        <v>0</v>
      </c>
      <c r="AR33">
        <v>22</v>
      </c>
    </row>
    <row r="34" spans="1:44" x14ac:dyDescent="0.4">
      <c r="A34">
        <v>42136</v>
      </c>
      <c r="B34">
        <v>25080881</v>
      </c>
      <c r="C34" t="s">
        <v>55</v>
      </c>
      <c r="D34">
        <v>0</v>
      </c>
      <c r="E34">
        <v>58</v>
      </c>
      <c r="F34">
        <v>28.31226288479834</v>
      </c>
      <c r="G34" t="s">
        <v>61</v>
      </c>
      <c r="J34">
        <v>0</v>
      </c>
      <c r="K34">
        <v>1</v>
      </c>
      <c r="L34">
        <v>4.8638888888888889</v>
      </c>
      <c r="P34">
        <v>0</v>
      </c>
      <c r="R34" t="s">
        <v>26</v>
      </c>
      <c r="AP34">
        <v>0</v>
      </c>
      <c r="AR34">
        <v>63</v>
      </c>
    </row>
    <row r="35" spans="1:44" x14ac:dyDescent="0.4">
      <c r="A35">
        <v>42193</v>
      </c>
      <c r="B35">
        <v>7268995</v>
      </c>
      <c r="C35" t="s">
        <v>56</v>
      </c>
      <c r="D35">
        <v>1</v>
      </c>
      <c r="E35">
        <v>53</v>
      </c>
      <c r="J35">
        <v>1</v>
      </c>
      <c r="P35">
        <v>0</v>
      </c>
      <c r="AP35">
        <v>0</v>
      </c>
      <c r="AR35">
        <v>42</v>
      </c>
    </row>
    <row r="36" spans="1:44" x14ac:dyDescent="0.4">
      <c r="A36">
        <v>42242</v>
      </c>
      <c r="B36">
        <v>20109146</v>
      </c>
      <c r="C36" t="s">
        <v>57</v>
      </c>
      <c r="D36">
        <v>1</v>
      </c>
      <c r="E36">
        <v>45</v>
      </c>
      <c r="F36">
        <v>28.31111111111111</v>
      </c>
      <c r="G36" t="s">
        <v>61</v>
      </c>
      <c r="J36">
        <v>0</v>
      </c>
      <c r="K36">
        <v>1</v>
      </c>
      <c r="L36">
        <v>11.652777777777779</v>
      </c>
      <c r="P36">
        <v>0</v>
      </c>
      <c r="R36" t="s">
        <v>26</v>
      </c>
      <c r="AP36">
        <v>0</v>
      </c>
    </row>
    <row r="37" spans="1:44" x14ac:dyDescent="0.4">
      <c r="A37">
        <v>42259</v>
      </c>
      <c r="B37">
        <v>25472724</v>
      </c>
      <c r="C37" t="s">
        <v>58</v>
      </c>
      <c r="D37">
        <v>0</v>
      </c>
      <c r="E37">
        <v>33</v>
      </c>
      <c r="F37">
        <v>21.661300940580219</v>
      </c>
      <c r="G37" t="s">
        <v>64</v>
      </c>
      <c r="J37">
        <v>0</v>
      </c>
      <c r="K37">
        <v>1</v>
      </c>
      <c r="L37">
        <v>5.041666666666667</v>
      </c>
      <c r="P37">
        <v>6</v>
      </c>
      <c r="R37" t="s">
        <v>19</v>
      </c>
      <c r="AP37">
        <v>0</v>
      </c>
      <c r="AR37">
        <v>48</v>
      </c>
    </row>
    <row r="38" spans="1:44" x14ac:dyDescent="0.4">
      <c r="A38">
        <v>42306</v>
      </c>
      <c r="B38">
        <v>26727660</v>
      </c>
      <c r="C38" t="s">
        <v>59</v>
      </c>
      <c r="D38">
        <v>0</v>
      </c>
      <c r="E38">
        <v>53</v>
      </c>
      <c r="F38">
        <v>20.018424036281182</v>
      </c>
      <c r="G38" t="s">
        <v>62</v>
      </c>
      <c r="J38">
        <v>1</v>
      </c>
      <c r="K38">
        <v>1</v>
      </c>
      <c r="L38">
        <v>21.827777777777779</v>
      </c>
      <c r="P38">
        <v>0</v>
      </c>
      <c r="R38" t="s">
        <v>19</v>
      </c>
      <c r="AP38">
        <v>0</v>
      </c>
      <c r="AR38">
        <v>43</v>
      </c>
    </row>
    <row r="39" spans="1:44" x14ac:dyDescent="0.4">
      <c r="A39">
        <v>42463</v>
      </c>
      <c r="B39">
        <v>25976670</v>
      </c>
      <c r="C39" t="s">
        <v>60</v>
      </c>
      <c r="D39">
        <v>1</v>
      </c>
      <c r="E39">
        <v>60</v>
      </c>
      <c r="F39">
        <v>25.043916940678347</v>
      </c>
      <c r="G39" t="s">
        <v>63</v>
      </c>
      <c r="J39">
        <v>0</v>
      </c>
      <c r="K39">
        <v>1</v>
      </c>
      <c r="L39">
        <v>10.027777777777779</v>
      </c>
      <c r="P39">
        <v>0</v>
      </c>
      <c r="R39" t="s">
        <v>26</v>
      </c>
      <c r="AP39">
        <v>0</v>
      </c>
      <c r="AR39">
        <v>3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9"/>
  <sheetViews>
    <sheetView workbookViewId="0">
      <selection activeCell="J3" sqref="J3"/>
    </sheetView>
  </sheetViews>
  <sheetFormatPr defaultRowHeight="17.399999999999999" x14ac:dyDescent="0.4"/>
  <cols>
    <col min="1" max="1" width="13.69921875" customWidth="1"/>
    <col min="6" max="6" width="11.09765625" bestFit="1" customWidth="1"/>
  </cols>
  <sheetData>
    <row r="1" spans="1:9" x14ac:dyDescent="0.4">
      <c r="F1" t="s">
        <v>114</v>
      </c>
    </row>
    <row r="2" spans="1:9" x14ac:dyDescent="0.4">
      <c r="A2">
        <v>39652</v>
      </c>
      <c r="B2">
        <v>3477870</v>
      </c>
      <c r="C2">
        <v>2</v>
      </c>
      <c r="D2" t="s">
        <v>27</v>
      </c>
      <c r="F2">
        <v>41587</v>
      </c>
      <c r="G2">
        <v>6275716</v>
      </c>
      <c r="H2">
        <v>2</v>
      </c>
      <c r="I2" t="s">
        <v>45</v>
      </c>
    </row>
    <row r="3" spans="1:9" x14ac:dyDescent="0.4">
      <c r="A3">
        <v>39918</v>
      </c>
      <c r="B3">
        <v>2304560</v>
      </c>
      <c r="C3">
        <v>2</v>
      </c>
      <c r="D3" t="s">
        <v>28</v>
      </c>
      <c r="F3">
        <v>41612</v>
      </c>
      <c r="G3">
        <v>5585966</v>
      </c>
      <c r="H3">
        <v>2</v>
      </c>
      <c r="I3" t="s">
        <v>46</v>
      </c>
    </row>
    <row r="4" spans="1:9" x14ac:dyDescent="0.4">
      <c r="A4">
        <v>39934</v>
      </c>
      <c r="B4">
        <v>124869</v>
      </c>
      <c r="C4">
        <v>2</v>
      </c>
      <c r="D4" t="s">
        <v>29</v>
      </c>
      <c r="F4">
        <v>41636</v>
      </c>
      <c r="G4">
        <v>8116601</v>
      </c>
      <c r="H4">
        <v>2</v>
      </c>
      <c r="I4" t="s">
        <v>47</v>
      </c>
    </row>
    <row r="5" spans="1:9" x14ac:dyDescent="0.4">
      <c r="A5">
        <v>39946</v>
      </c>
      <c r="B5">
        <v>7921271</v>
      </c>
      <c r="C5">
        <v>2</v>
      </c>
      <c r="D5" t="s">
        <v>30</v>
      </c>
      <c r="F5">
        <v>41697</v>
      </c>
      <c r="G5">
        <v>6633048</v>
      </c>
      <c r="H5">
        <v>2</v>
      </c>
      <c r="I5" t="s">
        <v>48</v>
      </c>
    </row>
    <row r="6" spans="1:9" x14ac:dyDescent="0.4">
      <c r="A6">
        <v>39991</v>
      </c>
      <c r="B6">
        <v>5429255</v>
      </c>
      <c r="C6">
        <v>2</v>
      </c>
      <c r="D6" t="s">
        <v>31</v>
      </c>
      <c r="F6" t="s">
        <v>66</v>
      </c>
      <c r="G6">
        <v>7008501</v>
      </c>
      <c r="H6">
        <v>2</v>
      </c>
      <c r="I6" t="s">
        <v>79</v>
      </c>
    </row>
    <row r="7" spans="1:9" x14ac:dyDescent="0.4">
      <c r="A7">
        <v>40899</v>
      </c>
      <c r="B7">
        <v>7481020</v>
      </c>
      <c r="C7">
        <v>2</v>
      </c>
      <c r="D7" t="s">
        <v>32</v>
      </c>
      <c r="F7" t="s">
        <v>67</v>
      </c>
      <c r="G7">
        <v>6895275</v>
      </c>
      <c r="H7">
        <v>2</v>
      </c>
      <c r="I7" t="s">
        <v>80</v>
      </c>
    </row>
    <row r="8" spans="1:9" x14ac:dyDescent="0.4">
      <c r="A8">
        <v>41035</v>
      </c>
      <c r="B8">
        <v>2956238</v>
      </c>
      <c r="C8">
        <v>2</v>
      </c>
      <c r="D8" t="s">
        <v>33</v>
      </c>
      <c r="F8" t="s">
        <v>68</v>
      </c>
      <c r="G8">
        <v>11733721</v>
      </c>
      <c r="H8">
        <v>2</v>
      </c>
      <c r="I8" t="s">
        <v>81</v>
      </c>
    </row>
    <row r="9" spans="1:9" x14ac:dyDescent="0.4">
      <c r="A9">
        <v>41116</v>
      </c>
      <c r="B9">
        <v>7141299</v>
      </c>
      <c r="C9">
        <v>2</v>
      </c>
      <c r="D9" t="s">
        <v>34</v>
      </c>
      <c r="F9" t="s">
        <v>69</v>
      </c>
      <c r="G9">
        <v>2775680</v>
      </c>
      <c r="H9">
        <v>2</v>
      </c>
      <c r="I9" t="s">
        <v>82</v>
      </c>
    </row>
    <row r="10" spans="1:9" x14ac:dyDescent="0.4">
      <c r="A10">
        <v>41255</v>
      </c>
      <c r="B10">
        <v>5588690</v>
      </c>
      <c r="C10">
        <v>2</v>
      </c>
      <c r="D10" t="s">
        <v>35</v>
      </c>
      <c r="F10" t="s">
        <v>70</v>
      </c>
      <c r="G10">
        <v>108382</v>
      </c>
      <c r="H10">
        <v>2</v>
      </c>
      <c r="I10" t="s">
        <v>83</v>
      </c>
    </row>
    <row r="11" spans="1:9" x14ac:dyDescent="0.4">
      <c r="A11">
        <v>41260</v>
      </c>
      <c r="B11">
        <v>4105593</v>
      </c>
      <c r="C11">
        <v>2</v>
      </c>
      <c r="D11" t="s">
        <v>36</v>
      </c>
      <c r="F11" t="s">
        <v>71</v>
      </c>
      <c r="G11">
        <v>5941883</v>
      </c>
      <c r="H11">
        <v>2</v>
      </c>
      <c r="I11" t="s">
        <v>84</v>
      </c>
    </row>
    <row r="12" spans="1:9" x14ac:dyDescent="0.4">
      <c r="A12">
        <v>41360</v>
      </c>
      <c r="B12">
        <v>3655720</v>
      </c>
      <c r="C12">
        <v>2</v>
      </c>
      <c r="D12" t="s">
        <v>37</v>
      </c>
      <c r="F12" t="s">
        <v>72</v>
      </c>
      <c r="G12">
        <v>131193</v>
      </c>
      <c r="H12">
        <v>2</v>
      </c>
      <c r="I12" t="s">
        <v>85</v>
      </c>
    </row>
    <row r="13" spans="1:9" x14ac:dyDescent="0.4">
      <c r="A13">
        <v>41448</v>
      </c>
      <c r="B13">
        <v>4898026</v>
      </c>
      <c r="C13">
        <v>2</v>
      </c>
      <c r="D13" t="s">
        <v>38</v>
      </c>
      <c r="F13" t="s">
        <v>73</v>
      </c>
      <c r="G13">
        <v>2070238</v>
      </c>
      <c r="H13">
        <v>2</v>
      </c>
      <c r="I13" t="s">
        <v>86</v>
      </c>
    </row>
    <row r="14" spans="1:9" x14ac:dyDescent="0.4">
      <c r="A14">
        <v>41465</v>
      </c>
      <c r="B14">
        <v>8404287</v>
      </c>
      <c r="C14">
        <v>2</v>
      </c>
      <c r="D14" t="s">
        <v>39</v>
      </c>
      <c r="F14" t="s">
        <v>74</v>
      </c>
      <c r="G14">
        <v>5751092</v>
      </c>
      <c r="H14">
        <v>2</v>
      </c>
      <c r="I14" t="s">
        <v>87</v>
      </c>
    </row>
    <row r="15" spans="1:9" x14ac:dyDescent="0.4">
      <c r="A15">
        <v>41466</v>
      </c>
      <c r="B15">
        <v>7387691</v>
      </c>
      <c r="C15">
        <v>2</v>
      </c>
      <c r="D15" t="s">
        <v>40</v>
      </c>
      <c r="F15" t="s">
        <v>25</v>
      </c>
      <c r="G15">
        <v>9202876</v>
      </c>
      <c r="H15">
        <v>2</v>
      </c>
      <c r="I15" t="s">
        <v>88</v>
      </c>
    </row>
    <row r="16" spans="1:9" x14ac:dyDescent="0.4">
      <c r="A16">
        <v>41466</v>
      </c>
      <c r="B16">
        <v>2032344</v>
      </c>
      <c r="C16">
        <v>2</v>
      </c>
      <c r="D16" t="s">
        <v>41</v>
      </c>
      <c r="F16" t="s">
        <v>77</v>
      </c>
      <c r="G16">
        <v>4561075</v>
      </c>
      <c r="H16">
        <v>2</v>
      </c>
      <c r="I16" t="s">
        <v>89</v>
      </c>
    </row>
    <row r="17" spans="1:9" x14ac:dyDescent="0.4">
      <c r="A17">
        <v>41500</v>
      </c>
      <c r="B17">
        <v>6842146</v>
      </c>
      <c r="C17">
        <v>2</v>
      </c>
      <c r="D17" t="s">
        <v>42</v>
      </c>
      <c r="F17" t="s">
        <v>78</v>
      </c>
      <c r="G17">
        <v>2985552</v>
      </c>
      <c r="H17">
        <v>2</v>
      </c>
      <c r="I17" t="s">
        <v>90</v>
      </c>
    </row>
    <row r="18" spans="1:9" x14ac:dyDescent="0.4">
      <c r="A18">
        <v>41501</v>
      </c>
      <c r="B18">
        <v>5350262</v>
      </c>
      <c r="C18">
        <v>2</v>
      </c>
      <c r="D18" t="s">
        <v>43</v>
      </c>
      <c r="F18" t="s">
        <v>96</v>
      </c>
      <c r="G18">
        <v>2477517</v>
      </c>
      <c r="H18">
        <v>2</v>
      </c>
      <c r="I18" t="s">
        <v>91</v>
      </c>
    </row>
    <row r="19" spans="1:9" x14ac:dyDescent="0.4">
      <c r="A19">
        <v>41582</v>
      </c>
      <c r="B19">
        <v>9528171</v>
      </c>
      <c r="C19">
        <v>2</v>
      </c>
      <c r="D19" t="s">
        <v>44</v>
      </c>
      <c r="F19" t="s">
        <v>97</v>
      </c>
      <c r="G19">
        <v>5123980</v>
      </c>
      <c r="H19">
        <v>2</v>
      </c>
      <c r="I19" t="s">
        <v>92</v>
      </c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cp:lastPrinted>2016-09-13T02:21:04Z</cp:lastPrinted>
  <dcterms:created xsi:type="dcterms:W3CDTF">2015-10-27T13:57:43Z</dcterms:created>
  <dcterms:modified xsi:type="dcterms:W3CDTF">2018-09-26T12:41:28Z</dcterms:modified>
</cp:coreProperties>
</file>